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study\PICB\weLab\project\mouseBrain\manuscript\20231122\"/>
    </mc:Choice>
  </mc:AlternateContent>
  <xr:revisionPtr revIDLastSave="0" documentId="13_ncr:1_{4FA7F0CF-480E-4F55-BF5C-84910FDFDC61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Index" sheetId="4" r:id="rId1"/>
    <sheet name="Sheet 1. Representative lncRNA" sheetId="2" r:id="rId2"/>
    <sheet name="Sheet 2. Representative  lncRNA" sheetId="3" r:id="rId3"/>
  </sheets>
  <definedNames>
    <definedName name="_xlnm._FilterDatabase" localSheetId="1" hidden="1">'Sheet 1. Representative lncRNA'!$A$2:$D$376</definedName>
  </definedNames>
  <calcPr calcId="144525"/>
</workbook>
</file>

<file path=xl/sharedStrings.xml><?xml version="1.0" encoding="utf-8"?>
<sst xmlns="http://schemas.openxmlformats.org/spreadsheetml/2006/main" count="15757" uniqueCount="1076">
  <si>
    <t>Sheets</t>
  </si>
  <si>
    <t>Sheet contents</t>
  </si>
  <si>
    <t>Representative lncRNA with region-specific in different brain regions</t>
  </si>
  <si>
    <t>Representative  lncRNA in spatial modules</t>
  </si>
  <si>
    <t>Sheet 1. Representative lncRNA with region-specific in different brain regions</t>
  </si>
  <si>
    <t>Gene</t>
  </si>
  <si>
    <t>Max density</t>
  </si>
  <si>
    <t>Fold change</t>
  </si>
  <si>
    <t>Brain regions</t>
  </si>
  <si>
    <t>Bc1</t>
  </si>
  <si>
    <t>HY</t>
  </si>
  <si>
    <t>6330403K07Rik</t>
  </si>
  <si>
    <t>AC154200.1</t>
  </si>
  <si>
    <t>CB</t>
  </si>
  <si>
    <t>Meg3</t>
  </si>
  <si>
    <t>CTXsp</t>
  </si>
  <si>
    <t>Lhx1os</t>
  </si>
  <si>
    <t>Gm36264</t>
  </si>
  <si>
    <t>Gm2694</t>
  </si>
  <si>
    <t>Pantr1</t>
  </si>
  <si>
    <t>Isocortex</t>
  </si>
  <si>
    <t>1700020I14Rik</t>
  </si>
  <si>
    <t>OLF</t>
  </si>
  <si>
    <t>2900040C04Rik</t>
  </si>
  <si>
    <t>VS</t>
  </si>
  <si>
    <t>CT010583.1</t>
  </si>
  <si>
    <t>Snhg20</t>
  </si>
  <si>
    <t>Lncpint</t>
  </si>
  <si>
    <t>2900097C17Rik</t>
  </si>
  <si>
    <t>Rab11fip4</t>
  </si>
  <si>
    <t>1810058I24Rik</t>
  </si>
  <si>
    <t>Snhg6</t>
  </si>
  <si>
    <t>2010110G14Rik</t>
  </si>
  <si>
    <t>Gm15564</t>
  </si>
  <si>
    <t>TH</t>
  </si>
  <si>
    <t>Miat</t>
  </si>
  <si>
    <t>Gm35769</t>
  </si>
  <si>
    <t>Snhg12</t>
  </si>
  <si>
    <t>Gm10419</t>
  </si>
  <si>
    <t>Mir9-3hg</t>
  </si>
  <si>
    <t>Gm26745</t>
  </si>
  <si>
    <t>Gm28928</t>
  </si>
  <si>
    <t>Gm15417</t>
  </si>
  <si>
    <t>C230004F18Rik</t>
  </si>
  <si>
    <t>Fam120aos</t>
  </si>
  <si>
    <t>Mir124-2hg</t>
  </si>
  <si>
    <t>Sp3os</t>
  </si>
  <si>
    <t>Gm26694</t>
  </si>
  <si>
    <t>3300002A11Rik</t>
  </si>
  <si>
    <t>B230334C09Rik</t>
  </si>
  <si>
    <t>Mir124a-1hg</t>
  </si>
  <si>
    <t>Dlx6os1</t>
  </si>
  <si>
    <t>Gm12111</t>
  </si>
  <si>
    <t>2900052N01Rik</t>
  </si>
  <si>
    <t>Gm45323</t>
  </si>
  <si>
    <t>Hotairm1</t>
  </si>
  <si>
    <t>MY</t>
  </si>
  <si>
    <t>Gm17750</t>
  </si>
  <si>
    <t>Gm3764</t>
  </si>
  <si>
    <t>Mir670hg</t>
  </si>
  <si>
    <t>Neat1</t>
  </si>
  <si>
    <t>Gm1976</t>
  </si>
  <si>
    <t>Gm16105</t>
  </si>
  <si>
    <t>Gm48099</t>
  </si>
  <si>
    <t>Gt(ROSA)26Sor</t>
  </si>
  <si>
    <t>Gm13944</t>
  </si>
  <si>
    <t>Tmem250-ps</t>
  </si>
  <si>
    <t>Gm26848</t>
  </si>
  <si>
    <t>1700047M11Rik</t>
  </si>
  <si>
    <t>Dlx1as</t>
  </si>
  <si>
    <t>Gm9866</t>
  </si>
  <si>
    <t>RHP</t>
  </si>
  <si>
    <t>Gm5083</t>
  </si>
  <si>
    <t>Gm13205</t>
  </si>
  <si>
    <t>Gm2464</t>
  </si>
  <si>
    <t>C130071C03Rik</t>
  </si>
  <si>
    <t>1700084F23Rik</t>
  </si>
  <si>
    <t>Gm28050</t>
  </si>
  <si>
    <t>2900079G21Rik</t>
  </si>
  <si>
    <t>D730003I15Rik</t>
  </si>
  <si>
    <t>Gm29538</t>
  </si>
  <si>
    <t>A830082K12Rik</t>
  </si>
  <si>
    <t>Gm10684</t>
  </si>
  <si>
    <t>Gm19531</t>
  </si>
  <si>
    <t>AI504432</t>
  </si>
  <si>
    <t>Gm14033</t>
  </si>
  <si>
    <t>Lppos</t>
  </si>
  <si>
    <t>Gm42067</t>
  </si>
  <si>
    <t>Gm10714</t>
  </si>
  <si>
    <t>Frmpd1os</t>
  </si>
  <si>
    <t>AC124561.1</t>
  </si>
  <si>
    <t>Hoxb3os</t>
  </si>
  <si>
    <t>Dbpht2</t>
  </si>
  <si>
    <t>Gm32916</t>
  </si>
  <si>
    <t>Gm40578</t>
  </si>
  <si>
    <t>Gm5914</t>
  </si>
  <si>
    <t>A330048O09Rik</t>
  </si>
  <si>
    <t>E130307A14Rik</t>
  </si>
  <si>
    <t>9530036O11Rik</t>
  </si>
  <si>
    <t>B230312C02Rik</t>
  </si>
  <si>
    <t>AC154683.1</t>
  </si>
  <si>
    <t>1600020E01Rik</t>
  </si>
  <si>
    <t>Gm14964</t>
  </si>
  <si>
    <t>Otx2os1</t>
  </si>
  <si>
    <t>Gm15631</t>
  </si>
  <si>
    <t>9330111N05Rik</t>
  </si>
  <si>
    <t>Gm39469</t>
  </si>
  <si>
    <t>Gm6277</t>
  </si>
  <si>
    <t>2900093K20Rik</t>
  </si>
  <si>
    <t>1300002E11Rik</t>
  </si>
  <si>
    <t>Gm20754</t>
  </si>
  <si>
    <t>HIP</t>
  </si>
  <si>
    <t>5031425E22Rik</t>
  </si>
  <si>
    <t>Gm15510</t>
  </si>
  <si>
    <t>A830009L08Rik</t>
  </si>
  <si>
    <t>Airn</t>
  </si>
  <si>
    <t>5430416N02Rik</t>
  </si>
  <si>
    <t>2810455O05Rik</t>
  </si>
  <si>
    <t>Gm32468</t>
  </si>
  <si>
    <t>Gm27032</t>
  </si>
  <si>
    <t>Arhgap27os2</t>
  </si>
  <si>
    <t>BC051226</t>
  </si>
  <si>
    <t>A230006K03Rik</t>
  </si>
  <si>
    <t>B230311B06Rik</t>
  </si>
  <si>
    <t>9330158H04Rik</t>
  </si>
  <si>
    <t>Rmst</t>
  </si>
  <si>
    <t>Gm34006</t>
  </si>
  <si>
    <t>Gm26782</t>
  </si>
  <si>
    <t>3110039M20Rik</t>
  </si>
  <si>
    <t>A330009N23Rik</t>
  </si>
  <si>
    <t>Gm16062</t>
  </si>
  <si>
    <t>Gm45441</t>
  </si>
  <si>
    <t>Kcnmb4os2</t>
  </si>
  <si>
    <t>A430046D13Rik</t>
  </si>
  <si>
    <t>Tug1</t>
  </si>
  <si>
    <t>Rab26os</t>
  </si>
  <si>
    <t>B230217O12Rik</t>
  </si>
  <si>
    <t>Zfp652os</t>
  </si>
  <si>
    <t>Gm34466</t>
  </si>
  <si>
    <t>BC039966</t>
  </si>
  <si>
    <t>P</t>
  </si>
  <si>
    <t>Gm12146</t>
  </si>
  <si>
    <t>A830036E02Rik</t>
  </si>
  <si>
    <t>Gm16006</t>
  </si>
  <si>
    <t>Gm30313</t>
  </si>
  <si>
    <t>Gm40841</t>
  </si>
  <si>
    <t>Gm27199</t>
  </si>
  <si>
    <t>Gm9885</t>
  </si>
  <si>
    <t>Gm33651</t>
  </si>
  <si>
    <t>STR</t>
  </si>
  <si>
    <t>Gm34838</t>
  </si>
  <si>
    <t>Gm4117</t>
  </si>
  <si>
    <t>Snhg18</t>
  </si>
  <si>
    <t>Prox1os</t>
  </si>
  <si>
    <t>6530403H02Rik</t>
  </si>
  <si>
    <t>1700086O06Rik</t>
  </si>
  <si>
    <t>Gm45774</t>
  </si>
  <si>
    <t>Snhg9</t>
  </si>
  <si>
    <t>2700046G09Rik</t>
  </si>
  <si>
    <t>D130009I18Rik</t>
  </si>
  <si>
    <t>4930570G19Rik</t>
  </si>
  <si>
    <t>C030029H02Rik</t>
  </si>
  <si>
    <t>Zbtb11os1</t>
  </si>
  <si>
    <t>Pvt1</t>
  </si>
  <si>
    <t>Gm30025</t>
  </si>
  <si>
    <t>D130020L05Rik</t>
  </si>
  <si>
    <t>Gm33489</t>
  </si>
  <si>
    <t>Gm14051</t>
  </si>
  <si>
    <t>C230057M02Rik</t>
  </si>
  <si>
    <t>Scpep1os</t>
  </si>
  <si>
    <t>9530059O14Rik</t>
  </si>
  <si>
    <t>Gm19412</t>
  </si>
  <si>
    <t>Gm17634</t>
  </si>
  <si>
    <t>1110046J04Rik</t>
  </si>
  <si>
    <t>AC154509.1</t>
  </si>
  <si>
    <t>Gm16536</t>
  </si>
  <si>
    <t>C130026L21Rik</t>
  </si>
  <si>
    <t>Gm10754</t>
  </si>
  <si>
    <t>Ftx</t>
  </si>
  <si>
    <t>Gm44632</t>
  </si>
  <si>
    <t>Gm36908</t>
  </si>
  <si>
    <t>A330069E16Rik</t>
  </si>
  <si>
    <t>1700124L16Rik</t>
  </si>
  <si>
    <t>Gm15706</t>
  </si>
  <si>
    <t>Gm37401</t>
  </si>
  <si>
    <t>A330076C08Rik</t>
  </si>
  <si>
    <t>Gm4876</t>
  </si>
  <si>
    <t>Gm40271</t>
  </si>
  <si>
    <t>C230072F16Rik</t>
  </si>
  <si>
    <t>Zfp335os</t>
  </si>
  <si>
    <t>9330102E08Rik</t>
  </si>
  <si>
    <t>Gm45846</t>
  </si>
  <si>
    <t>Gm44386</t>
  </si>
  <si>
    <t>1700019G24Rik</t>
  </si>
  <si>
    <t>B230209E15Rik</t>
  </si>
  <si>
    <t>D930016D06Rik</t>
  </si>
  <si>
    <t>G630016G05Rik</t>
  </si>
  <si>
    <t>5930412G12Rik</t>
  </si>
  <si>
    <t>Gm47071</t>
  </si>
  <si>
    <t>6330403L08Rik</t>
  </si>
  <si>
    <t>Gm29508</t>
  </si>
  <si>
    <t>Gm45341</t>
  </si>
  <si>
    <t>4632415L05Rik</t>
  </si>
  <si>
    <t>Gm12326</t>
  </si>
  <si>
    <t>Gm3294</t>
  </si>
  <si>
    <t>D230017M19Rik</t>
  </si>
  <si>
    <t>Gm15738</t>
  </si>
  <si>
    <t>Gm37494</t>
  </si>
  <si>
    <t>Med9os</t>
  </si>
  <si>
    <t>Gm45733</t>
  </si>
  <si>
    <t>Gm16124</t>
  </si>
  <si>
    <t>Uckl1os</t>
  </si>
  <si>
    <t>D630024D03Rik</t>
  </si>
  <si>
    <t>Gm2415</t>
  </si>
  <si>
    <t>C130073E24Rik</t>
  </si>
  <si>
    <t>Gm43672</t>
  </si>
  <si>
    <t>9530026P05Rik</t>
  </si>
  <si>
    <t>C920021L13Rik</t>
  </si>
  <si>
    <t>Gm32061</t>
  </si>
  <si>
    <t>A730063M14Rik</t>
  </si>
  <si>
    <t>2310040G24Rik</t>
  </si>
  <si>
    <t>Gm14582</t>
  </si>
  <si>
    <t>2900076A07Rik</t>
  </si>
  <si>
    <t>Gm10605</t>
  </si>
  <si>
    <t>Gm26673</t>
  </si>
  <si>
    <t>2700046A07Rik</t>
  </si>
  <si>
    <t>Gm13629</t>
  </si>
  <si>
    <t>AC078895.1</t>
  </si>
  <si>
    <t>Tmem147os</t>
  </si>
  <si>
    <t>Gm35161</t>
  </si>
  <si>
    <t>Grin1os</t>
  </si>
  <si>
    <t>Gm11290</t>
  </si>
  <si>
    <t>6030443J06Rik</t>
  </si>
  <si>
    <t>Gm26668</t>
  </si>
  <si>
    <t>Gm34821</t>
  </si>
  <si>
    <t>5330434G04Rik</t>
  </si>
  <si>
    <t>9330020H09Rik</t>
  </si>
  <si>
    <t>Hopxos</t>
  </si>
  <si>
    <t>Gm43597</t>
  </si>
  <si>
    <t>Gm13111</t>
  </si>
  <si>
    <t>Gm5577</t>
  </si>
  <si>
    <t>Gm35040</t>
  </si>
  <si>
    <t>Gm26688</t>
  </si>
  <si>
    <t>AW112010</t>
  </si>
  <si>
    <t>Gm45051</t>
  </si>
  <si>
    <t>C78859</t>
  </si>
  <si>
    <t>Gm29536</t>
  </si>
  <si>
    <t>Chn1os3</t>
  </si>
  <si>
    <t>Gm17586</t>
  </si>
  <si>
    <t>Gm42477</t>
  </si>
  <si>
    <t>Gm11973</t>
  </si>
  <si>
    <t>A930015D03Rik</t>
  </si>
  <si>
    <t>A330008L17Rik</t>
  </si>
  <si>
    <t>Dhx58os</t>
  </si>
  <si>
    <t>Gm48522</t>
  </si>
  <si>
    <t>Gm19461</t>
  </si>
  <si>
    <t>Gm49357</t>
  </si>
  <si>
    <t>9330179D12Rik</t>
  </si>
  <si>
    <t>Lockd</t>
  </si>
  <si>
    <t>1700063D05Rik</t>
  </si>
  <si>
    <t>1600010M07Rik</t>
  </si>
  <si>
    <t>Bvht</t>
  </si>
  <si>
    <t>Gm26733</t>
  </si>
  <si>
    <t>Gm10501</t>
  </si>
  <si>
    <t>1810044D09Rik</t>
  </si>
  <si>
    <t>Gm13530</t>
  </si>
  <si>
    <t>Gm42413</t>
  </si>
  <si>
    <t>A230001M10Rik</t>
  </si>
  <si>
    <t>A330033J07Rik</t>
  </si>
  <si>
    <t>1700048O20Rik</t>
  </si>
  <si>
    <t>2900009J06Rik</t>
  </si>
  <si>
    <t>1110002L01Rik</t>
  </si>
  <si>
    <t>Fcnaos</t>
  </si>
  <si>
    <t>Gm29595</t>
  </si>
  <si>
    <t>Gm14703</t>
  </si>
  <si>
    <t>Gm26836</t>
  </si>
  <si>
    <t>1700003M07Rik</t>
  </si>
  <si>
    <t>Gm28905</t>
  </si>
  <si>
    <t>Gm45847</t>
  </si>
  <si>
    <t>Jpx</t>
  </si>
  <si>
    <t>Gm15398</t>
  </si>
  <si>
    <t>5033430I15Rik</t>
  </si>
  <si>
    <t>4930481A15Rik</t>
  </si>
  <si>
    <t>Gm10069</t>
  </si>
  <si>
    <t>2810032G03Rik</t>
  </si>
  <si>
    <t>Gm16365</t>
  </si>
  <si>
    <t>Snhg7os</t>
  </si>
  <si>
    <t>Gm45669</t>
  </si>
  <si>
    <t>Gm47204</t>
  </si>
  <si>
    <t>Gm29514</t>
  </si>
  <si>
    <t>Taco1os</t>
  </si>
  <si>
    <t>Gm13861</t>
  </si>
  <si>
    <t>Gm16183</t>
  </si>
  <si>
    <t>AC129186.1</t>
  </si>
  <si>
    <t>Gm15337</t>
  </si>
  <si>
    <t>Gm39244</t>
  </si>
  <si>
    <t>MB</t>
  </si>
  <si>
    <t>A930012L18Rik</t>
  </si>
  <si>
    <t>Gm17276</t>
  </si>
  <si>
    <t>Gm13594</t>
  </si>
  <si>
    <t>Gm29367</t>
  </si>
  <si>
    <t>Plekhd1os</t>
  </si>
  <si>
    <t>4930500L23Rik</t>
  </si>
  <si>
    <t>Gm3693</t>
  </si>
  <si>
    <t>1700113A16Rik</t>
  </si>
  <si>
    <t>Gm47095</t>
  </si>
  <si>
    <t>Gm31409</t>
  </si>
  <si>
    <t>C030037D09Rik</t>
  </si>
  <si>
    <t>D430036J16Rik</t>
  </si>
  <si>
    <t>Celrr</t>
  </si>
  <si>
    <t>Mtag2</t>
  </si>
  <si>
    <t>6720427I07Rik</t>
  </si>
  <si>
    <t>Zeb2os</t>
  </si>
  <si>
    <t>1110019D14Rik</t>
  </si>
  <si>
    <t>Gm12371</t>
  </si>
  <si>
    <t>1110020A21Rik</t>
  </si>
  <si>
    <t>C730002L08Rik</t>
  </si>
  <si>
    <t>5830454E08Rik</t>
  </si>
  <si>
    <t>Gm11837</t>
  </si>
  <si>
    <t>C230034O21Rik</t>
  </si>
  <si>
    <t>Gm48623</t>
  </si>
  <si>
    <t>A930024E05Rik</t>
  </si>
  <si>
    <t>Runx2os1</t>
  </si>
  <si>
    <t>Gm15976</t>
  </si>
  <si>
    <t>2210008F06Rik</t>
  </si>
  <si>
    <t>AW495222</t>
  </si>
  <si>
    <t>Mkln1os</t>
  </si>
  <si>
    <t>1500015A07Rik</t>
  </si>
  <si>
    <t>Gm17354</t>
  </si>
  <si>
    <t>AC163354.1</t>
  </si>
  <si>
    <t>Gm45169</t>
  </si>
  <si>
    <t>Tmem74bos</t>
  </si>
  <si>
    <t>Gm16845</t>
  </si>
  <si>
    <t>Gm31458</t>
  </si>
  <si>
    <t>6330420H09Rik</t>
  </si>
  <si>
    <t>D730003K21Rik</t>
  </si>
  <si>
    <t>1700052K11Rik</t>
  </si>
  <si>
    <t>6430503K07Rik</t>
  </si>
  <si>
    <t>1700111E14Rik</t>
  </si>
  <si>
    <t>Gm26755</t>
  </si>
  <si>
    <t>Gm44899</t>
  </si>
  <si>
    <t>Gm2824</t>
  </si>
  <si>
    <t>B130046B21Rik</t>
  </si>
  <si>
    <t>Gm12709</t>
  </si>
  <si>
    <t>Gm15283</t>
  </si>
  <si>
    <t>Gm26645</t>
  </si>
  <si>
    <t>2610037D02Rik</t>
  </si>
  <si>
    <t>A330015K06Rik</t>
  </si>
  <si>
    <t>AC163032.1</t>
  </si>
  <si>
    <t>2610020C07Rik</t>
  </si>
  <si>
    <t>Gm45060</t>
  </si>
  <si>
    <t>Atad3aos</t>
  </si>
  <si>
    <t>Gm45495</t>
  </si>
  <si>
    <t>Gm43713</t>
  </si>
  <si>
    <t>Gm12239</t>
  </si>
  <si>
    <t>4632404H12Rik</t>
  </si>
  <si>
    <t>Gm26835</t>
  </si>
  <si>
    <t>AC123870.1</t>
  </si>
  <si>
    <t>1810062O18Rik</t>
  </si>
  <si>
    <t>Emx2os</t>
  </si>
  <si>
    <t>Gm16168</t>
  </si>
  <si>
    <t>AC121788.1</t>
  </si>
  <si>
    <t>Gm39121</t>
  </si>
  <si>
    <t>Gm4221</t>
  </si>
  <si>
    <t>Gm45768</t>
  </si>
  <si>
    <t>Gm31946</t>
  </si>
  <si>
    <t>4933404O12Rik</t>
  </si>
  <si>
    <t>Zfhx2os</t>
  </si>
  <si>
    <t>B230323A14Rik</t>
  </si>
  <si>
    <t>Gm16282</t>
  </si>
  <si>
    <t>Nkx2-2os</t>
  </si>
  <si>
    <t>Gm13052</t>
  </si>
  <si>
    <t>Kcnd3os</t>
  </si>
  <si>
    <t>A630072M18Rik</t>
  </si>
  <si>
    <t>Gm20063</t>
  </si>
  <si>
    <t>Gm16973</t>
  </si>
  <si>
    <t>1700047F07Rik</t>
  </si>
  <si>
    <t>1500035N22Rik</t>
  </si>
  <si>
    <t>9830132P13Rik</t>
  </si>
  <si>
    <t>2510046G10Rik</t>
  </si>
  <si>
    <t>Gm12031</t>
  </si>
  <si>
    <t>Gm36198</t>
  </si>
  <si>
    <t>Gm27040</t>
  </si>
  <si>
    <t>Gm14285</t>
  </si>
  <si>
    <t>AC061963.1</t>
  </si>
  <si>
    <t>Gm26972</t>
  </si>
  <si>
    <t>Gm44763</t>
  </si>
  <si>
    <t>A830011K09Rik</t>
  </si>
  <si>
    <t>Gm26691</t>
  </si>
  <si>
    <t>Gm35823</t>
  </si>
  <si>
    <t>K230015D01Rik</t>
  </si>
  <si>
    <t>Gm12688</t>
  </si>
  <si>
    <t>Gm20649</t>
  </si>
  <si>
    <t>Gm26561</t>
  </si>
  <si>
    <t>Gm42418</t>
  </si>
  <si>
    <t>Gm16638</t>
  </si>
  <si>
    <t>Section_ID</t>
  </si>
  <si>
    <t>Module</t>
  </si>
  <si>
    <t>Annotation</t>
  </si>
  <si>
    <t>Module_Gene</t>
  </si>
  <si>
    <t>Scaled.1.1.autocorrelation.coeficients</t>
  </si>
  <si>
    <t>Z.score.for.autocorrelatio</t>
  </si>
  <si>
    <t>Pval</t>
  </si>
  <si>
    <t>FDR</t>
  </si>
  <si>
    <t>GeneType</t>
  </si>
  <si>
    <t>T1</t>
  </si>
  <si>
    <t>Anterior olfactory area</t>
  </si>
  <si>
    <t>lncRNA</t>
  </si>
  <si>
    <t>Fiber tracts</t>
  </si>
  <si>
    <t>6030407O03Rik</t>
  </si>
  <si>
    <t>Malat1</t>
  </si>
  <si>
    <t>T2</t>
  </si>
  <si>
    <t>Gm3896</t>
  </si>
  <si>
    <t>Meninges</t>
  </si>
  <si>
    <t>T3</t>
  </si>
  <si>
    <t>MOBgr</t>
  </si>
  <si>
    <t>MOBmi</t>
  </si>
  <si>
    <t>Unknown</t>
  </si>
  <si>
    <t>MOBgl/Fiber tracts</t>
  </si>
  <si>
    <t>T4</t>
  </si>
  <si>
    <t>T5</t>
  </si>
  <si>
    <t>T6</t>
  </si>
  <si>
    <t>MOBgr/Fiber tracts/Menings</t>
  </si>
  <si>
    <t>T7</t>
  </si>
  <si>
    <t>MOBopl</t>
  </si>
  <si>
    <t>Gm47283</t>
  </si>
  <si>
    <t>BC051076</t>
  </si>
  <si>
    <t>Cyp4x1os</t>
  </si>
  <si>
    <t>T8</t>
  </si>
  <si>
    <t>MOBopl/MOBgl</t>
  </si>
  <si>
    <t>T9</t>
  </si>
  <si>
    <t>MOBmi/MOBopl</t>
  </si>
  <si>
    <t>Gm48742</t>
  </si>
  <si>
    <t>MOBopl/MOBmi</t>
  </si>
  <si>
    <t>Gm35065</t>
  </si>
  <si>
    <t>T10</t>
  </si>
  <si>
    <t>AY036118</t>
  </si>
  <si>
    <t>T12</t>
  </si>
  <si>
    <t>Fiber tracts/Meninges</t>
  </si>
  <si>
    <t>5730403I07Rik</t>
  </si>
  <si>
    <t>A530076I17Rik</t>
  </si>
  <si>
    <t>Gm44691</t>
  </si>
  <si>
    <t>Gm11149</t>
  </si>
  <si>
    <t>9630001P10Rik</t>
  </si>
  <si>
    <t>T13</t>
  </si>
  <si>
    <t>MOBmi/MOBgr</t>
  </si>
  <si>
    <t>T14</t>
  </si>
  <si>
    <t>MOBgl</t>
  </si>
  <si>
    <t>AU020206</t>
  </si>
  <si>
    <t>2810433D01Rik</t>
  </si>
  <si>
    <t>T15</t>
  </si>
  <si>
    <t>Gm37422</t>
  </si>
  <si>
    <t>4930524O07Rik</t>
  </si>
  <si>
    <t>Gm48283</t>
  </si>
  <si>
    <t>T17</t>
  </si>
  <si>
    <t>MOBgr/MOBmi</t>
  </si>
  <si>
    <t>Gm12829</t>
  </si>
  <si>
    <t>1700097N02Rik</t>
  </si>
  <si>
    <t>9530034E10Rik</t>
  </si>
  <si>
    <t>Gm16196</t>
  </si>
  <si>
    <t>T18</t>
  </si>
  <si>
    <t>MOBgl/MOBopl</t>
  </si>
  <si>
    <t>1700057H21Rik</t>
  </si>
  <si>
    <t>Meninges/Fiber tracts</t>
  </si>
  <si>
    <t>Gm29539</t>
  </si>
  <si>
    <t>T19</t>
  </si>
  <si>
    <t>Gm20083</t>
  </si>
  <si>
    <t>T20</t>
  </si>
  <si>
    <t>Accessory olfactory bulb</t>
  </si>
  <si>
    <t>Gm45159</t>
  </si>
  <si>
    <t>MOBgr/Fiber tracts</t>
  </si>
  <si>
    <t>Gm36736</t>
  </si>
  <si>
    <t>T21</t>
  </si>
  <si>
    <t>Gm10638</t>
  </si>
  <si>
    <t>T22</t>
  </si>
  <si>
    <t>MOBopl/MOBmi/MOBgl</t>
  </si>
  <si>
    <t>Gm11431</t>
  </si>
  <si>
    <t>Gm19951</t>
  </si>
  <si>
    <t>AI847159</t>
  </si>
  <si>
    <t>Gm16075</t>
  </si>
  <si>
    <t>T23</t>
  </si>
  <si>
    <t>MOBopl/MOBmi/Accessory olfactory bulb</t>
  </si>
  <si>
    <t>Gm6999</t>
  </si>
  <si>
    <t>T24</t>
  </si>
  <si>
    <t>Gm36251</t>
  </si>
  <si>
    <t>Gm28782</t>
  </si>
  <si>
    <t>Gm2087</t>
  </si>
  <si>
    <t>Gm31557</t>
  </si>
  <si>
    <t>Gm29683</t>
  </si>
  <si>
    <t>T25</t>
  </si>
  <si>
    <t>T26</t>
  </si>
  <si>
    <t>Cortex</t>
  </si>
  <si>
    <t>MOBmi/Accessory olfactory bulb</t>
  </si>
  <si>
    <t>Anterior olfactory nucleus</t>
  </si>
  <si>
    <t>Cortex/Anterior olfactory nucleus</t>
  </si>
  <si>
    <t>Gm13715</t>
  </si>
  <si>
    <t>Gm11681</t>
  </si>
  <si>
    <t>4930426D05Rik</t>
  </si>
  <si>
    <t>Gm29260</t>
  </si>
  <si>
    <t>9630013A20Rik</t>
  </si>
  <si>
    <t>AI115009</t>
  </si>
  <si>
    <t>T27</t>
  </si>
  <si>
    <t>T28</t>
  </si>
  <si>
    <t>MOBopl/MOBmi/Accessory olfactory bulb/Anterior olfactory nucleus/Cortex</t>
  </si>
  <si>
    <t>Gm15825</t>
  </si>
  <si>
    <t>MOBgr/Accessory olfactory bulb/Anterior olfactory nucleus/Cortex</t>
  </si>
  <si>
    <t>T29</t>
  </si>
  <si>
    <t>Gm47990</t>
  </si>
  <si>
    <t>Gm17501</t>
  </si>
  <si>
    <t>MOBopl/MOBmi/Accessory olfactory bulb/Cortex</t>
  </si>
  <si>
    <t>D16Ertd519e</t>
  </si>
  <si>
    <t>T30</t>
  </si>
  <si>
    <t>MOBgl/MOBopl/MOBmi/Accessory olfactory bulb</t>
  </si>
  <si>
    <t>Gm47551</t>
  </si>
  <si>
    <t>Anterior olfactory nucleus/Cortex</t>
  </si>
  <si>
    <t>MOBopl/MOBmi/Anterior olfactory nucleus/Cortex</t>
  </si>
  <si>
    <t>MOBgl/MOBopl/MOBmi/Anterior olfactory nucleus/Cortex</t>
  </si>
  <si>
    <t>B230104I21Rik</t>
  </si>
  <si>
    <t>2610028E06Rik</t>
  </si>
  <si>
    <t>Gm47415</t>
  </si>
  <si>
    <t>T31</t>
  </si>
  <si>
    <t>Meninges/Cortex</t>
  </si>
  <si>
    <t>A730043L09Rik</t>
  </si>
  <si>
    <t>Gm12108</t>
  </si>
  <si>
    <t>T32</t>
  </si>
  <si>
    <t>AW011738</t>
  </si>
  <si>
    <t>Gm6878</t>
  </si>
  <si>
    <t>Cortex/Meninges</t>
  </si>
  <si>
    <t>T33</t>
  </si>
  <si>
    <t>Gm15829</t>
  </si>
  <si>
    <t>Gm30173</t>
  </si>
  <si>
    <t>1110015O18Rik</t>
  </si>
  <si>
    <t>Gm12784</t>
  </si>
  <si>
    <t>T34</t>
  </si>
  <si>
    <t>T35</t>
  </si>
  <si>
    <t>9630009A06Rik</t>
  </si>
  <si>
    <t>Myhas</t>
  </si>
  <si>
    <t>T36</t>
  </si>
  <si>
    <t>MOBopl/MOBmi/MOBgr</t>
  </si>
  <si>
    <t>Gm42500</t>
  </si>
  <si>
    <t>Meninges/Anterior olfactory nucleus</t>
  </si>
  <si>
    <t>MOBgr/Meninges</t>
  </si>
  <si>
    <t>Gm6260</t>
  </si>
  <si>
    <t>Gm40518</t>
  </si>
  <si>
    <t>T37</t>
  </si>
  <si>
    <t>MOBgr/MOBopl/MOBgl</t>
  </si>
  <si>
    <t>Anterior olfactory nucleus/L_V cortex</t>
  </si>
  <si>
    <t>A930028N01Rik</t>
  </si>
  <si>
    <t>Taenia tecta</t>
  </si>
  <si>
    <t>MOBgr/L_V cortex/Cortex</t>
  </si>
  <si>
    <t>T38</t>
  </si>
  <si>
    <t>Ventricle</t>
  </si>
  <si>
    <t>B230110G15Rik</t>
  </si>
  <si>
    <t>T39</t>
  </si>
  <si>
    <t>L_V cortex</t>
  </si>
  <si>
    <t>T40</t>
  </si>
  <si>
    <t>Gm42865</t>
  </si>
  <si>
    <t>Gm10635</t>
  </si>
  <si>
    <t>T41</t>
  </si>
  <si>
    <t>T42</t>
  </si>
  <si>
    <t>Gm13391</t>
  </si>
  <si>
    <t>4930404H11Rik</t>
  </si>
  <si>
    <t>Gm29771</t>
  </si>
  <si>
    <t>T43</t>
  </si>
  <si>
    <t>Taenia tecta/L_V cortex</t>
  </si>
  <si>
    <t>Cerebral nuclei/Taenia tecta/L_V cortex</t>
  </si>
  <si>
    <t>T44</t>
  </si>
  <si>
    <t>Gm12324</t>
  </si>
  <si>
    <t>Cerebral nuclei</t>
  </si>
  <si>
    <t>Gm33973</t>
  </si>
  <si>
    <t>L_V cortex/Cortex</t>
  </si>
  <si>
    <t>T45</t>
  </si>
  <si>
    <t>Gm17057</t>
  </si>
  <si>
    <t>T46</t>
  </si>
  <si>
    <t>Fiber tracts/Ventricle</t>
  </si>
  <si>
    <t>Gm39043</t>
  </si>
  <si>
    <t>Dlx4os</t>
  </si>
  <si>
    <t>Gm11730</t>
  </si>
  <si>
    <t>T47</t>
  </si>
  <si>
    <t>Gm45904</t>
  </si>
  <si>
    <t>T48</t>
  </si>
  <si>
    <t>Gm48107</t>
  </si>
  <si>
    <t>Sap30bpos</t>
  </si>
  <si>
    <t>Gm40761</t>
  </si>
  <si>
    <t>Gm16364</t>
  </si>
  <si>
    <t>Gm39185</t>
  </si>
  <si>
    <t>Anxa11os</t>
  </si>
  <si>
    <t>T49</t>
  </si>
  <si>
    <t>A230009B12Rik</t>
  </si>
  <si>
    <t>Gm13112</t>
  </si>
  <si>
    <t>Hypothalamus</t>
  </si>
  <si>
    <t>Gm37892</t>
  </si>
  <si>
    <t>Gm12315</t>
  </si>
  <si>
    <t>Gm29478</t>
  </si>
  <si>
    <t>Gm48570</t>
  </si>
  <si>
    <t>Gm44109</t>
  </si>
  <si>
    <t>Gm13601</t>
  </si>
  <si>
    <t>T50</t>
  </si>
  <si>
    <t>Hypothalamus/Cerebral nuclei</t>
  </si>
  <si>
    <t>Gm35281</t>
  </si>
  <si>
    <t>T53</t>
  </si>
  <si>
    <t>Gm44593</t>
  </si>
  <si>
    <t>Gm16160</t>
  </si>
  <si>
    <t>Gm32647</t>
  </si>
  <si>
    <t>Gm14133</t>
  </si>
  <si>
    <t>T54</t>
  </si>
  <si>
    <t>Gm36737</t>
  </si>
  <si>
    <t>Lrp8os2</t>
  </si>
  <si>
    <t>Erythrocyte enriched</t>
  </si>
  <si>
    <t>Gm37640</t>
  </si>
  <si>
    <t>Gm15691</t>
  </si>
  <si>
    <t>T55</t>
  </si>
  <si>
    <t>Gm15545</t>
  </si>
  <si>
    <t>4930452G13Rik</t>
  </si>
  <si>
    <t>Gm26887</t>
  </si>
  <si>
    <t>Cortex/L_V cortex</t>
  </si>
  <si>
    <t>Cortex/Hypothalamus</t>
  </si>
  <si>
    <t>T56</t>
  </si>
  <si>
    <t>Gm13481</t>
  </si>
  <si>
    <t>Cortex/Cerebral nuclei</t>
  </si>
  <si>
    <t>Cerebral nuclei/Cortex</t>
  </si>
  <si>
    <t>Gm30648</t>
  </si>
  <si>
    <t>Gm39822</t>
  </si>
  <si>
    <t>4921539H07Rik</t>
  </si>
  <si>
    <t>T57</t>
  </si>
  <si>
    <t>Hypothalamus/L_V cortex</t>
  </si>
  <si>
    <t>2600014E21Rik</t>
  </si>
  <si>
    <t>2310075C17Rik</t>
  </si>
  <si>
    <t>Hypothalamus/Cortex</t>
  </si>
  <si>
    <t>Gm28175</t>
  </si>
  <si>
    <t>Gm5111</t>
  </si>
  <si>
    <t>Gm39456</t>
  </si>
  <si>
    <t>4933406J09Rik</t>
  </si>
  <si>
    <t>Gm35611</t>
  </si>
  <si>
    <t>T58</t>
  </si>
  <si>
    <t>Gm2164</t>
  </si>
  <si>
    <t>Meninges/Hypothalamus</t>
  </si>
  <si>
    <t>Gm32255</t>
  </si>
  <si>
    <t>T59</t>
  </si>
  <si>
    <t>Gm12496</t>
  </si>
  <si>
    <t>D930028M14Rik</t>
  </si>
  <si>
    <t>T61</t>
  </si>
  <si>
    <t>Gm45518</t>
  </si>
  <si>
    <t>C530044C16Rik</t>
  </si>
  <si>
    <t>Gm20609</t>
  </si>
  <si>
    <t>T62</t>
  </si>
  <si>
    <t>Gm17210</t>
  </si>
  <si>
    <t>Gm4681</t>
  </si>
  <si>
    <t>Gm26648</t>
  </si>
  <si>
    <t>Gm20752</t>
  </si>
  <si>
    <t>T63</t>
  </si>
  <si>
    <t>Gm15222</t>
  </si>
  <si>
    <t>L_V cortex/Cerebral nuclei/Meninges</t>
  </si>
  <si>
    <t>Gm44036</t>
  </si>
  <si>
    <t>Gm32200</t>
  </si>
  <si>
    <t>Gm40331</t>
  </si>
  <si>
    <t>Gm4208</t>
  </si>
  <si>
    <t>T64</t>
  </si>
  <si>
    <t>Thalamus</t>
  </si>
  <si>
    <t>Gm32585</t>
  </si>
  <si>
    <t>Cerebral nuclei/L_V cortex</t>
  </si>
  <si>
    <t>Gm13974</t>
  </si>
  <si>
    <t>Gm17745</t>
  </si>
  <si>
    <t>Gm16263</t>
  </si>
  <si>
    <t>Gm27197</t>
  </si>
  <si>
    <t>T65</t>
  </si>
  <si>
    <t>Gm38165</t>
  </si>
  <si>
    <t>Gm28884</t>
  </si>
  <si>
    <t>Meninges/Cerebral nuclei</t>
  </si>
  <si>
    <t>Hypothalamus/Thalamus/Cortex</t>
  </si>
  <si>
    <t>1700095J03Rik</t>
  </si>
  <si>
    <t>1700080G11Rik</t>
  </si>
  <si>
    <t>T66</t>
  </si>
  <si>
    <t>Gm44644</t>
  </si>
  <si>
    <t>Gm15689</t>
  </si>
  <si>
    <t>Gm28694</t>
  </si>
  <si>
    <t>Cortex/Thalamus</t>
  </si>
  <si>
    <t>Meninges/Cortex/Cerebral nuclei</t>
  </si>
  <si>
    <t>A330094K24Rik</t>
  </si>
  <si>
    <t>Gm45702</t>
  </si>
  <si>
    <t>Gm30211</t>
  </si>
  <si>
    <t>Gm28822</t>
  </si>
  <si>
    <t>Gm42864</t>
  </si>
  <si>
    <t>Gm15520</t>
  </si>
  <si>
    <t>Gm42654</t>
  </si>
  <si>
    <t>Gm12408</t>
  </si>
  <si>
    <t>Gm12426</t>
  </si>
  <si>
    <t>T67</t>
  </si>
  <si>
    <t>Gm38414</t>
  </si>
  <si>
    <t>Cortex/Thalamus/Hypothalamus</t>
  </si>
  <si>
    <t>Cortex/Cerebral nuclei/Hippocampus</t>
  </si>
  <si>
    <t>Gm41177</t>
  </si>
  <si>
    <t>Hippocampus</t>
  </si>
  <si>
    <t>Sorbs2os</t>
  </si>
  <si>
    <t>L_V cortex/Cerebral nuclei</t>
  </si>
  <si>
    <t>Gm28800</t>
  </si>
  <si>
    <t>Gm47888</t>
  </si>
  <si>
    <t>BB365896</t>
  </si>
  <si>
    <t>T68</t>
  </si>
  <si>
    <t>4930593C16Rik</t>
  </si>
  <si>
    <t>C230024C17Rik</t>
  </si>
  <si>
    <t>BC028471</t>
  </si>
  <si>
    <t>Sst enriched</t>
  </si>
  <si>
    <t>D130079A08Rik</t>
  </si>
  <si>
    <t>Gm38534</t>
  </si>
  <si>
    <t>Gm43154</t>
  </si>
  <si>
    <t>Hippocampus/Cortex/Cerebral nuclei</t>
  </si>
  <si>
    <t>Gad1os</t>
  </si>
  <si>
    <t>Gm16339</t>
  </si>
  <si>
    <t>H19</t>
  </si>
  <si>
    <t>Gm29157</t>
  </si>
  <si>
    <t>Gm31786</t>
  </si>
  <si>
    <t>T69</t>
  </si>
  <si>
    <t>Hippocampus/L_V cortex/Cortex</t>
  </si>
  <si>
    <t>Gm16150</t>
  </si>
  <si>
    <t>Gm12144</t>
  </si>
  <si>
    <t>Gm42303</t>
  </si>
  <si>
    <t>Gm26633</t>
  </si>
  <si>
    <t>Cerebral nuclei/Meninges</t>
  </si>
  <si>
    <t>Gm34934</t>
  </si>
  <si>
    <t>Gm12694</t>
  </si>
  <si>
    <t>T70</t>
  </si>
  <si>
    <t>Gm13373</t>
  </si>
  <si>
    <t>Gm47043</t>
  </si>
  <si>
    <t>Gm29674</t>
  </si>
  <si>
    <t>T71</t>
  </si>
  <si>
    <t>9230009I02Rik</t>
  </si>
  <si>
    <t>9630002D21Rik</t>
  </si>
  <si>
    <t>Parvaos</t>
  </si>
  <si>
    <t>5031425F14Rik</t>
  </si>
  <si>
    <t>4933406B17Rik</t>
  </si>
  <si>
    <t>2310008N11Rik</t>
  </si>
  <si>
    <t>Carmn</t>
  </si>
  <si>
    <t>4631405J19Rik</t>
  </si>
  <si>
    <t>L_V cortex/Meninges</t>
  </si>
  <si>
    <t>B930025P03Rik</t>
  </si>
  <si>
    <t>2810001G20Rik</t>
  </si>
  <si>
    <t>L_V cortex/Hippocampus</t>
  </si>
  <si>
    <t>A730082K24Rik</t>
  </si>
  <si>
    <t>Gm31294</t>
  </si>
  <si>
    <t>Gm34278</t>
  </si>
  <si>
    <t>T73</t>
  </si>
  <si>
    <t>Gm14167</t>
  </si>
  <si>
    <t>Thalamus/Cortex</t>
  </si>
  <si>
    <t>Gm28528</t>
  </si>
  <si>
    <t>Gm38413</t>
  </si>
  <si>
    <t>1700023F02Rik</t>
  </si>
  <si>
    <t>Gm26685</t>
  </si>
  <si>
    <t>Cerebral nuclei/L_V cortex/Hippocampus</t>
  </si>
  <si>
    <t>Gm29483</t>
  </si>
  <si>
    <t>A230057D06Rik</t>
  </si>
  <si>
    <t>T74</t>
  </si>
  <si>
    <t>Gm13713</t>
  </si>
  <si>
    <t>AA645442</t>
  </si>
  <si>
    <t>Gm2990</t>
  </si>
  <si>
    <t>Hypothalamus/Amygdala</t>
  </si>
  <si>
    <t>Gm12868</t>
  </si>
  <si>
    <t>Hippocampus/Cortex</t>
  </si>
  <si>
    <t>B020031H02Rik</t>
  </si>
  <si>
    <t>Thalamus/Amygdala/Cortex</t>
  </si>
  <si>
    <t>Gm1667</t>
  </si>
  <si>
    <t>E130304I02Rik</t>
  </si>
  <si>
    <t>Thalamus/Amygdala</t>
  </si>
  <si>
    <t>Amygdala/Hypothalamus</t>
  </si>
  <si>
    <t>AU040972</t>
  </si>
  <si>
    <t>Amygdala/Cortex/Hippocampus</t>
  </si>
  <si>
    <t>4933412O06Rik</t>
  </si>
  <si>
    <t>A830029E22Rik</t>
  </si>
  <si>
    <t>T75</t>
  </si>
  <si>
    <t>Gm36033</t>
  </si>
  <si>
    <t>2700033N17Rik</t>
  </si>
  <si>
    <t>Hippocampus/Cerebral nuclei/Cortex</t>
  </si>
  <si>
    <t>Gm36447</t>
  </si>
  <si>
    <t>Gm29491</t>
  </si>
  <si>
    <t>Gm13544</t>
  </si>
  <si>
    <t>9330185C12Rik</t>
  </si>
  <si>
    <t>Gm48898</t>
  </si>
  <si>
    <t>Cortex/Hippocampus</t>
  </si>
  <si>
    <t>Nr5a1os</t>
  </si>
  <si>
    <t>Gm20234</t>
  </si>
  <si>
    <t>Hypothalamus/Amygdala/Ventricle</t>
  </si>
  <si>
    <t>Amygdala/Cortex</t>
  </si>
  <si>
    <t>Gm28526</t>
  </si>
  <si>
    <t>Gm10637</t>
  </si>
  <si>
    <t>Gm45680</t>
  </si>
  <si>
    <t>Hippocampus/Thalamus/Cortex</t>
  </si>
  <si>
    <t>Gm31816</t>
  </si>
  <si>
    <t>T76</t>
  </si>
  <si>
    <t>Mhrt</t>
  </si>
  <si>
    <t>Gm28578</t>
  </si>
  <si>
    <t>Gm26644</t>
  </si>
  <si>
    <t>T77</t>
  </si>
  <si>
    <t>Apol7d</t>
  </si>
  <si>
    <t>4921518K17Rik</t>
  </si>
  <si>
    <t>Gm28703</t>
  </si>
  <si>
    <t>Tbx3os2</t>
  </si>
  <si>
    <t>C630031E19Rik</t>
  </si>
  <si>
    <t>Gm37229</t>
  </si>
  <si>
    <t>Gm48657</t>
  </si>
  <si>
    <t>Gm13010</t>
  </si>
  <si>
    <t>Gm43522</t>
  </si>
  <si>
    <t>T78</t>
  </si>
  <si>
    <t>Gm3510</t>
  </si>
  <si>
    <t>Gm12930</t>
  </si>
  <si>
    <t>T79</t>
  </si>
  <si>
    <t>Gm26725</t>
  </si>
  <si>
    <t>Gm15721</t>
  </si>
  <si>
    <t>Gm13842</t>
  </si>
  <si>
    <t>T80</t>
  </si>
  <si>
    <t>Gm48508</t>
  </si>
  <si>
    <t>Gm44000</t>
  </si>
  <si>
    <t>Cortex/Amygdala</t>
  </si>
  <si>
    <t>Gm32828</t>
  </si>
  <si>
    <t>T81</t>
  </si>
  <si>
    <t>Gm30239</t>
  </si>
  <si>
    <t>Gm15579</t>
  </si>
  <si>
    <t>Gm5547</t>
  </si>
  <si>
    <t>Gm48500</t>
  </si>
  <si>
    <t>Gm36520</t>
  </si>
  <si>
    <t>E330017L17Rik</t>
  </si>
  <si>
    <t>Gm48510</t>
  </si>
  <si>
    <t>Amygdala</t>
  </si>
  <si>
    <t>Gm30551</t>
  </si>
  <si>
    <t>Gm37799</t>
  </si>
  <si>
    <t>Midbrain</t>
  </si>
  <si>
    <t>Gm13256</t>
  </si>
  <si>
    <t>Gm43674</t>
  </si>
  <si>
    <t>T83</t>
  </si>
  <si>
    <t>Gm11716</t>
  </si>
  <si>
    <t>G630093K05Rik</t>
  </si>
  <si>
    <t>Gm10549</t>
  </si>
  <si>
    <t>Gm17226</t>
  </si>
  <si>
    <t>Gm45307</t>
  </si>
  <si>
    <t>2010310C07Rik</t>
  </si>
  <si>
    <t>Gm29296</t>
  </si>
  <si>
    <t>Gm16548</t>
  </si>
  <si>
    <t>Gm45389</t>
  </si>
  <si>
    <t>Mirt1</t>
  </si>
  <si>
    <t>Gm26783</t>
  </si>
  <si>
    <t>Gm26676</t>
  </si>
  <si>
    <t>Gm9869</t>
  </si>
  <si>
    <t>Gm33050</t>
  </si>
  <si>
    <t>BC023719</t>
  </si>
  <si>
    <t>Gm28322</t>
  </si>
  <si>
    <t>T84</t>
  </si>
  <si>
    <t>6.59186312384433e-310</t>
  </si>
  <si>
    <t>Gm17322</t>
  </si>
  <si>
    <t>T85</t>
  </si>
  <si>
    <t>Gm45620</t>
  </si>
  <si>
    <t>Gm32122</t>
  </si>
  <si>
    <t>Gm43579</t>
  </si>
  <si>
    <t>4930405D11Rik</t>
  </si>
  <si>
    <t>Gm12802</t>
  </si>
  <si>
    <t>1700042O10Rik</t>
  </si>
  <si>
    <t>Gm45650</t>
  </si>
  <si>
    <t>Gm28258</t>
  </si>
  <si>
    <t>Gm4598</t>
  </si>
  <si>
    <t>Gm13703</t>
  </si>
  <si>
    <t>Kank4os</t>
  </si>
  <si>
    <t>Gm26793</t>
  </si>
  <si>
    <t>Gm16152</t>
  </si>
  <si>
    <t>5330429C05Rik</t>
  </si>
  <si>
    <t>T86</t>
  </si>
  <si>
    <t>Gm2479</t>
  </si>
  <si>
    <t>T87</t>
  </si>
  <si>
    <t>C130021I20Rik</t>
  </si>
  <si>
    <t>Frs3os</t>
  </si>
  <si>
    <t>Dnah2os</t>
  </si>
  <si>
    <t>E130006D01Rik</t>
  </si>
  <si>
    <t>Gm45282</t>
  </si>
  <si>
    <t>Gm31251</t>
  </si>
  <si>
    <t>T88</t>
  </si>
  <si>
    <t>Gm19757</t>
  </si>
  <si>
    <t>Gm28836</t>
  </si>
  <si>
    <t>Gm17473</t>
  </si>
  <si>
    <t>T91</t>
  </si>
  <si>
    <t>4930413F20Rik</t>
  </si>
  <si>
    <t>B930018H19Rik</t>
  </si>
  <si>
    <t>T92</t>
  </si>
  <si>
    <t>Gm17751</t>
  </si>
  <si>
    <t>E030044B06Rik</t>
  </si>
  <si>
    <t>Gm48954</t>
  </si>
  <si>
    <t>Gm4926</t>
  </si>
  <si>
    <t>Gm34045</t>
  </si>
  <si>
    <t>4933417O13Rik</t>
  </si>
  <si>
    <t>T93</t>
  </si>
  <si>
    <t>Gm29100</t>
  </si>
  <si>
    <t>T94</t>
  </si>
  <si>
    <t>Gm15469</t>
  </si>
  <si>
    <t>G630018N14Rik</t>
  </si>
  <si>
    <t>AU023762</t>
  </si>
  <si>
    <t>Gm28077</t>
  </si>
  <si>
    <t>T95</t>
  </si>
  <si>
    <t>Gm28172</t>
  </si>
  <si>
    <t>Gm13029</t>
  </si>
  <si>
    <t>1700018A04Rik</t>
  </si>
  <si>
    <t>Midbrain/Cortex</t>
  </si>
  <si>
    <t>Thalamus/L_V cortex</t>
  </si>
  <si>
    <t>T96</t>
  </si>
  <si>
    <t>Gm49169</t>
  </si>
  <si>
    <t>Gm34667</t>
  </si>
  <si>
    <t>4930467D21Rik</t>
  </si>
  <si>
    <t>Hindbrain</t>
  </si>
  <si>
    <t>Midbrain/Retrohippocampal region</t>
  </si>
  <si>
    <t>Hindbrain/Midbrain</t>
  </si>
  <si>
    <t>Midbrain_Inferior colliculus</t>
  </si>
  <si>
    <t>Retrohippocampal region</t>
  </si>
  <si>
    <t>T97</t>
  </si>
  <si>
    <t>Hindbrain/Retrohippocampal region/Midbrain/Cortex</t>
  </si>
  <si>
    <t>Gm48284</t>
  </si>
  <si>
    <t>Cortex/Retrohippocampal region</t>
  </si>
  <si>
    <t>Gm44618</t>
  </si>
  <si>
    <t>Gm34342</t>
  </si>
  <si>
    <t>Gm47794</t>
  </si>
  <si>
    <t>T98</t>
  </si>
  <si>
    <t>T99</t>
  </si>
  <si>
    <t>Hoxaas3</t>
  </si>
  <si>
    <t>C230014O12Rik</t>
  </si>
  <si>
    <t>A330035P11Rik</t>
  </si>
  <si>
    <t>Retrohippocampal region/Midbrain</t>
  </si>
  <si>
    <t>Cortex/Midbrain</t>
  </si>
  <si>
    <t>Gm16001</t>
  </si>
  <si>
    <t>T100</t>
  </si>
  <si>
    <t>Gm16170</t>
  </si>
  <si>
    <t>Gm42707</t>
  </si>
  <si>
    <t>Evx1os</t>
  </si>
  <si>
    <t>Gm14317</t>
  </si>
  <si>
    <t>4732419C18Rik</t>
  </si>
  <si>
    <t>Gm26707</t>
  </si>
  <si>
    <t>T101</t>
  </si>
  <si>
    <t>Gm13589</t>
  </si>
  <si>
    <t>Retrohippocampal region/Cortex</t>
  </si>
  <si>
    <t>Gm20711</t>
  </si>
  <si>
    <t>T102</t>
  </si>
  <si>
    <t>Hindbrain/Retrohippocampal region</t>
  </si>
  <si>
    <t>L_V cortex/Retrohippocampal region</t>
  </si>
  <si>
    <t>T103</t>
  </si>
  <si>
    <t>Fiber tracts/Hindbrain</t>
  </si>
  <si>
    <t>Gm30382</t>
  </si>
  <si>
    <t>Gm4128</t>
  </si>
  <si>
    <t>T104</t>
  </si>
  <si>
    <t>Gm20383</t>
  </si>
  <si>
    <t>Gm38408</t>
  </si>
  <si>
    <t>Gm43403</t>
  </si>
  <si>
    <t>1700018B24Rik</t>
  </si>
  <si>
    <t>E030013I19Rik</t>
  </si>
  <si>
    <t>T105</t>
  </si>
  <si>
    <t>Gm4861</t>
  </si>
  <si>
    <t>Gm6980</t>
  </si>
  <si>
    <t>Gm31698</t>
  </si>
  <si>
    <t>Gm36642</t>
  </si>
  <si>
    <t>4833422C13Rik</t>
  </si>
  <si>
    <t>T107</t>
  </si>
  <si>
    <t>Cerebellum_Molecular layer</t>
  </si>
  <si>
    <t>Retrohippocampal region/Meninges</t>
  </si>
  <si>
    <t>Retrohippocampal region/Ventricle</t>
  </si>
  <si>
    <t>T108</t>
  </si>
  <si>
    <t>Cerebellum_Granular layer</t>
  </si>
  <si>
    <t>Spag17os</t>
  </si>
  <si>
    <t>Gm15577</t>
  </si>
  <si>
    <t>BC050972</t>
  </si>
  <si>
    <t>Gm10138</t>
  </si>
  <si>
    <t>Gm26586</t>
  </si>
  <si>
    <t>A930006I01Rik</t>
  </si>
  <si>
    <t>Gm3235</t>
  </si>
  <si>
    <t>Hindbrain/Midbrain_Inferior colliculus</t>
  </si>
  <si>
    <t>Gm15543</t>
  </si>
  <si>
    <t>T109</t>
  </si>
  <si>
    <t>Cerebellum_Purkinje layer</t>
  </si>
  <si>
    <t>Gm14697</t>
  </si>
  <si>
    <t>Gm36495</t>
  </si>
  <si>
    <t>Midbrain_Inferior colliculus/Cerebellum_Molecular layer</t>
  </si>
  <si>
    <t>T110</t>
  </si>
  <si>
    <t>Gm12648</t>
  </si>
  <si>
    <t>Cerebellum_Purkinje layer/Cerebellum_Molecular layer/Ventricle</t>
  </si>
  <si>
    <t>Cerebellum_Granular layer/Midbrain_Inferior colliculus/Cerebellum_Molecular layer</t>
  </si>
  <si>
    <t>5930438M14Rik</t>
  </si>
  <si>
    <t>Gm15655</t>
  </si>
  <si>
    <t>Gm14024</t>
  </si>
  <si>
    <t>Rapgef3os2</t>
  </si>
  <si>
    <t>T111</t>
  </si>
  <si>
    <t>E130111B04Rik</t>
  </si>
  <si>
    <t>Gm42912</t>
  </si>
  <si>
    <t>Peak1os</t>
  </si>
  <si>
    <t>Gm16045</t>
  </si>
  <si>
    <t>Midbrain_Inferior colliculus/Cerebellum_Granular layer</t>
  </si>
  <si>
    <t>2700069I18Rik</t>
  </si>
  <si>
    <t>Midbrain_Inferior colliculus/Midbrain</t>
  </si>
  <si>
    <t>Gm32219</t>
  </si>
  <si>
    <t>2310003N18Rik</t>
  </si>
  <si>
    <t>T112</t>
  </si>
  <si>
    <t>BC016548</t>
  </si>
  <si>
    <t>T113</t>
  </si>
  <si>
    <t>5033406O09Rik</t>
  </si>
  <si>
    <t>Gm10837</t>
  </si>
  <si>
    <t>Gm15723</t>
  </si>
  <si>
    <t>Gm15423</t>
  </si>
  <si>
    <t>4930445E18Rik</t>
  </si>
  <si>
    <t>Gm17477</t>
  </si>
  <si>
    <t>Carlr</t>
  </si>
  <si>
    <t>Dbhos</t>
  </si>
  <si>
    <t>Gm26911</t>
  </si>
  <si>
    <t>T114</t>
  </si>
  <si>
    <t>AU022754</t>
  </si>
  <si>
    <t>Cerebellum_Molecular layer/Hindbrain</t>
  </si>
  <si>
    <t>Gm42756</t>
  </si>
  <si>
    <t>Gm30873</t>
  </si>
  <si>
    <t>Gm36539</t>
  </si>
  <si>
    <t>2410004I01Rik</t>
  </si>
  <si>
    <t>T115</t>
  </si>
  <si>
    <t>Midbrain_Inferior colliculus/Hindbrain</t>
  </si>
  <si>
    <t>Meninges/Cerebellum_Purkinje layer</t>
  </si>
  <si>
    <t>T116</t>
  </si>
  <si>
    <t>1810063I02Rik</t>
  </si>
  <si>
    <t>A330049N07Rik</t>
  </si>
  <si>
    <t>Gm13523</t>
  </si>
  <si>
    <t>2410018L13Rik</t>
  </si>
  <si>
    <t>Gm14696</t>
  </si>
  <si>
    <t>Mccc1os</t>
  </si>
  <si>
    <t>Gm42196</t>
  </si>
  <si>
    <t>Gm31243</t>
  </si>
  <si>
    <t>T117</t>
  </si>
  <si>
    <t>Gm29266</t>
  </si>
  <si>
    <t>2310026L22Rik</t>
  </si>
  <si>
    <t>5330413P13Rik</t>
  </si>
  <si>
    <t>Gm34597</t>
  </si>
  <si>
    <t>Gm36992</t>
  </si>
  <si>
    <t>Midbrain/Midbrain_Inferior colliculus</t>
  </si>
  <si>
    <t>Gm47725</t>
  </si>
  <si>
    <t>T118</t>
  </si>
  <si>
    <t>T119</t>
  </si>
  <si>
    <t>Gm10710</t>
  </si>
  <si>
    <t>T120</t>
  </si>
  <si>
    <t>Gm46123</t>
  </si>
  <si>
    <t>Gm26885</t>
  </si>
  <si>
    <t>Gm14426</t>
  </si>
  <si>
    <t>T122</t>
  </si>
  <si>
    <t>Gm20939</t>
  </si>
  <si>
    <t>Gm31683</t>
  </si>
  <si>
    <t>T124</t>
  </si>
  <si>
    <t>Gm26756</t>
  </si>
  <si>
    <t>T125</t>
  </si>
  <si>
    <t>4930545L08Rik</t>
  </si>
  <si>
    <t>Hindbrain/Cerebellum_Molecular layer</t>
  </si>
  <si>
    <t>A330102I10Rik</t>
  </si>
  <si>
    <t>Gm17197</t>
  </si>
  <si>
    <t>T126</t>
  </si>
  <si>
    <t>Hindbrain/Cerebellum_Purkinje layer</t>
  </si>
  <si>
    <t>Gm28402</t>
  </si>
  <si>
    <t>T127</t>
  </si>
  <si>
    <t>1700055D18Rik</t>
  </si>
  <si>
    <t>Cerebellum_Granular layer/Cerebellum_Purkinje layer</t>
  </si>
  <si>
    <t>T128</t>
  </si>
  <si>
    <t>Cerebellum_Granular layer/Hindbrain</t>
  </si>
  <si>
    <t>Hindbrain/Cerebellum_Granular layer</t>
  </si>
  <si>
    <t>T129</t>
  </si>
  <si>
    <t>Gm48596</t>
  </si>
  <si>
    <t>Gm35248</t>
  </si>
  <si>
    <t>T130</t>
  </si>
  <si>
    <t>1810007D17Rik</t>
  </si>
  <si>
    <t>Gm30373</t>
  </si>
  <si>
    <t>Gm13652</t>
  </si>
  <si>
    <t>Gm15918</t>
  </si>
  <si>
    <t>Gm45605</t>
  </si>
  <si>
    <t>Hoxd3os1</t>
  </si>
  <si>
    <t>Sspnos</t>
  </si>
  <si>
    <t>T131</t>
  </si>
  <si>
    <t>T132</t>
  </si>
  <si>
    <t>T133</t>
  </si>
  <si>
    <t>AC160336.1</t>
  </si>
  <si>
    <t>T134</t>
  </si>
  <si>
    <t>T135</t>
  </si>
  <si>
    <t>Hoxb5os</t>
  </si>
  <si>
    <t>Gm5</t>
  </si>
  <si>
    <t>Sheet 2. Representative  lncRNA in spatial modules</t>
    <phoneticPr fontId="9" type="noConversion"/>
  </si>
  <si>
    <t>Table S7. The representative lncRNA in different brain regions and spatial module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8" formatCode="0.00_ "/>
    <numFmt numFmtId="179" formatCode="0.000"/>
  </numFmts>
  <fonts count="10" x14ac:knownFonts="1">
    <font>
      <sz val="11"/>
      <name val="Calibri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</font>
    <font>
      <b/>
      <sz val="11"/>
      <color rgb="FF000000"/>
      <name val="Arial"/>
      <family val="2"/>
    </font>
    <font>
      <sz val="12"/>
      <color theme="1"/>
      <name val="宋体"/>
      <charset val="134"/>
      <scheme val="minor"/>
    </font>
    <font>
      <sz val="11"/>
      <color rgb="FF000000"/>
      <name val="Arial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5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178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179" fontId="8" fillId="0" borderId="0" xfId="0" applyNumberFormat="1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sqref="A1:F1"/>
    </sheetView>
  </sheetViews>
  <sheetFormatPr defaultColWidth="9.1796875" defaultRowHeight="14.5" x14ac:dyDescent="0.35"/>
  <cols>
    <col min="1" max="6" width="15.7265625" customWidth="1"/>
  </cols>
  <sheetData>
    <row r="1" spans="1:6" ht="15.5" x14ac:dyDescent="0.35">
      <c r="A1" s="16" t="s">
        <v>1075</v>
      </c>
      <c r="B1" s="17"/>
      <c r="C1" s="17"/>
      <c r="D1" s="17"/>
      <c r="E1" s="17"/>
      <c r="F1" s="17"/>
    </row>
    <row r="2" spans="1:6" ht="16" x14ac:dyDescent="0.35">
      <c r="A2" s="12" t="s">
        <v>0</v>
      </c>
      <c r="B2" s="18" t="s">
        <v>1</v>
      </c>
      <c r="C2" s="19"/>
      <c r="D2" s="19"/>
      <c r="E2" s="19"/>
      <c r="F2" s="19"/>
    </row>
    <row r="3" spans="1:6" ht="16" x14ac:dyDescent="0.35">
      <c r="A3" s="13">
        <v>1</v>
      </c>
      <c r="B3" s="20" t="s">
        <v>2</v>
      </c>
      <c r="C3" s="19"/>
      <c r="D3" s="19"/>
      <c r="E3" s="19"/>
      <c r="F3" s="19"/>
    </row>
    <row r="4" spans="1:6" ht="16" x14ac:dyDescent="0.35">
      <c r="A4" s="13">
        <v>2</v>
      </c>
      <c r="B4" s="20" t="s">
        <v>3</v>
      </c>
      <c r="C4" s="19"/>
      <c r="D4" s="19"/>
      <c r="E4" s="19"/>
      <c r="F4" s="19"/>
    </row>
    <row r="5" spans="1:6" x14ac:dyDescent="0.35">
      <c r="A5" s="14"/>
      <c r="B5" s="14"/>
      <c r="C5" s="14"/>
      <c r="D5" s="14"/>
      <c r="E5" s="14"/>
      <c r="F5" s="14"/>
    </row>
    <row r="6" spans="1:6" x14ac:dyDescent="0.35">
      <c r="A6" s="14"/>
      <c r="B6" s="14"/>
      <c r="C6" s="14"/>
      <c r="D6" s="14"/>
      <c r="E6" s="14"/>
      <c r="F6" s="14"/>
    </row>
    <row r="7" spans="1:6" x14ac:dyDescent="0.35">
      <c r="A7" s="13"/>
      <c r="B7" s="14"/>
      <c r="C7" s="14"/>
      <c r="D7" s="15"/>
      <c r="E7" s="14"/>
      <c r="F7" s="14"/>
    </row>
    <row r="8" spans="1:6" x14ac:dyDescent="0.35">
      <c r="A8" s="13"/>
      <c r="B8" s="14"/>
      <c r="C8" s="14"/>
      <c r="D8" s="15"/>
      <c r="E8" s="14"/>
      <c r="F8" s="14"/>
    </row>
    <row r="9" spans="1:6" x14ac:dyDescent="0.35">
      <c r="A9" s="13"/>
      <c r="B9" s="14"/>
      <c r="C9" s="14"/>
      <c r="D9" s="15"/>
      <c r="E9" s="14"/>
      <c r="F9" s="14"/>
    </row>
    <row r="10" spans="1:6" x14ac:dyDescent="0.35">
      <c r="A10" s="13"/>
      <c r="B10" s="14"/>
      <c r="C10" s="14"/>
      <c r="D10" s="15"/>
      <c r="E10" s="14"/>
      <c r="F10" s="14"/>
    </row>
    <row r="11" spans="1:6" x14ac:dyDescent="0.35">
      <c r="A11" s="13"/>
      <c r="B11" s="14"/>
      <c r="C11" s="14"/>
      <c r="D11" s="15"/>
      <c r="E11" s="14"/>
      <c r="F11" s="14"/>
    </row>
    <row r="12" spans="1:6" x14ac:dyDescent="0.35">
      <c r="A12" s="13"/>
      <c r="B12" s="14"/>
      <c r="C12" s="14"/>
      <c r="D12" s="15"/>
      <c r="E12" s="14"/>
      <c r="F12" s="14"/>
    </row>
    <row r="13" spans="1:6" x14ac:dyDescent="0.35">
      <c r="A13" s="13"/>
      <c r="B13" s="14"/>
      <c r="C13" s="14"/>
      <c r="D13" s="15"/>
      <c r="E13" s="14"/>
      <c r="F13" s="14"/>
    </row>
    <row r="14" spans="1:6" x14ac:dyDescent="0.35">
      <c r="A14" s="13"/>
      <c r="B14" s="14"/>
      <c r="C14" s="14"/>
      <c r="D14" s="15"/>
      <c r="E14" s="14"/>
      <c r="F14" s="14"/>
    </row>
  </sheetData>
  <mergeCells count="4">
    <mergeCell ref="A1:F1"/>
    <mergeCell ref="B2:F2"/>
    <mergeCell ref="B3:F3"/>
    <mergeCell ref="B4:F4"/>
  </mergeCells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76"/>
  <sheetViews>
    <sheetView workbookViewId="0">
      <selection activeCell="H367" sqref="H367"/>
    </sheetView>
  </sheetViews>
  <sheetFormatPr defaultColWidth="9" defaultRowHeight="14.5" x14ac:dyDescent="0.35"/>
  <cols>
    <col min="1" max="4" width="25.7265625" style="3" customWidth="1"/>
  </cols>
  <sheetData>
    <row r="1" spans="1:4" ht="35" customHeight="1" x14ac:dyDescent="0.35">
      <c r="A1" s="21" t="s">
        <v>4</v>
      </c>
      <c r="B1" s="22"/>
      <c r="C1" s="22"/>
      <c r="D1" s="22"/>
    </row>
    <row r="2" spans="1:4" s="7" customFormat="1" ht="15.5" x14ac:dyDescent="0.35">
      <c r="A2" s="8" t="s">
        <v>5</v>
      </c>
      <c r="B2" s="8" t="s">
        <v>6</v>
      </c>
      <c r="C2" s="8" t="s">
        <v>7</v>
      </c>
      <c r="D2" s="8" t="s">
        <v>8</v>
      </c>
    </row>
    <row r="3" spans="1:4" ht="15.5" x14ac:dyDescent="0.35">
      <c r="A3" s="9" t="s">
        <v>9</v>
      </c>
      <c r="B3" s="10">
        <v>30063.055423820701</v>
      </c>
      <c r="C3" s="9">
        <v>1.8409811534221101</v>
      </c>
      <c r="D3" s="9" t="s">
        <v>10</v>
      </c>
    </row>
    <row r="4" spans="1:4" ht="15.5" x14ac:dyDescent="0.35">
      <c r="A4" s="9" t="s">
        <v>11</v>
      </c>
      <c r="B4" s="10">
        <v>3730.0070694036399</v>
      </c>
      <c r="C4" s="9">
        <v>2.5036834592350701</v>
      </c>
      <c r="D4" s="9" t="s">
        <v>10</v>
      </c>
    </row>
    <row r="5" spans="1:4" ht="15.5" x14ac:dyDescent="0.35">
      <c r="A5" s="9" t="s">
        <v>12</v>
      </c>
      <c r="B5" s="10">
        <v>3268.30786018961</v>
      </c>
      <c r="C5" s="9">
        <v>1.8672404806718901</v>
      </c>
      <c r="D5" s="9" t="s">
        <v>13</v>
      </c>
    </row>
    <row r="6" spans="1:4" ht="15.5" x14ac:dyDescent="0.35">
      <c r="A6" s="9" t="s">
        <v>14</v>
      </c>
      <c r="B6" s="10">
        <v>2715.9819765064099</v>
      </c>
      <c r="C6" s="9">
        <v>1.5861344008828</v>
      </c>
      <c r="D6" s="9" t="s">
        <v>15</v>
      </c>
    </row>
    <row r="7" spans="1:4" ht="15.5" x14ac:dyDescent="0.35">
      <c r="A7" s="9" t="s">
        <v>16</v>
      </c>
      <c r="B7" s="10">
        <v>2064.23116584422</v>
      </c>
      <c r="C7" s="9">
        <v>44.721824977650499</v>
      </c>
      <c r="D7" s="9" t="s">
        <v>13</v>
      </c>
    </row>
    <row r="8" spans="1:4" ht="15.5" x14ac:dyDescent="0.35">
      <c r="A8" s="9" t="s">
        <v>17</v>
      </c>
      <c r="B8" s="10">
        <v>1877.64081249008</v>
      </c>
      <c r="C8" s="9">
        <v>1.91491998463723</v>
      </c>
      <c r="D8" s="9" t="s">
        <v>10</v>
      </c>
    </row>
    <row r="9" spans="1:4" ht="15.5" x14ac:dyDescent="0.35">
      <c r="A9" s="9" t="s">
        <v>18</v>
      </c>
      <c r="B9" s="10">
        <v>1699.74495407824</v>
      </c>
      <c r="C9" s="9">
        <v>14.5694530930075</v>
      </c>
      <c r="D9" s="9" t="s">
        <v>13</v>
      </c>
    </row>
    <row r="10" spans="1:4" ht="15.5" x14ac:dyDescent="0.35">
      <c r="A10" s="9" t="s">
        <v>19</v>
      </c>
      <c r="B10" s="10">
        <v>1604.68006441016</v>
      </c>
      <c r="C10" s="9">
        <v>2.4316520305932601</v>
      </c>
      <c r="D10" s="9" t="s">
        <v>20</v>
      </c>
    </row>
    <row r="11" spans="1:4" ht="15.5" x14ac:dyDescent="0.35">
      <c r="A11" s="9" t="s">
        <v>21</v>
      </c>
      <c r="B11" s="10">
        <v>1202.4414700039299</v>
      </c>
      <c r="C11" s="9">
        <v>2.33954502743677</v>
      </c>
      <c r="D11" s="9" t="s">
        <v>22</v>
      </c>
    </row>
    <row r="12" spans="1:4" ht="15.5" x14ac:dyDescent="0.35">
      <c r="A12" s="9" t="s">
        <v>23</v>
      </c>
      <c r="B12" s="10">
        <v>1080.68086179788</v>
      </c>
      <c r="C12" s="9">
        <v>121.19607045066201</v>
      </c>
      <c r="D12" s="9" t="s">
        <v>24</v>
      </c>
    </row>
    <row r="13" spans="1:4" ht="15.5" x14ac:dyDescent="0.35">
      <c r="A13" s="9" t="s">
        <v>25</v>
      </c>
      <c r="B13" s="10">
        <v>717.89237134416703</v>
      </c>
      <c r="C13" s="9">
        <v>1.99008284162474</v>
      </c>
      <c r="D13" s="9" t="s">
        <v>22</v>
      </c>
    </row>
    <row r="14" spans="1:4" ht="15.5" x14ac:dyDescent="0.35">
      <c r="A14" s="9" t="s">
        <v>26</v>
      </c>
      <c r="B14" s="10">
        <v>703.86792352710495</v>
      </c>
      <c r="C14" s="9">
        <v>1.6712265099249899</v>
      </c>
      <c r="D14" s="9" t="s">
        <v>22</v>
      </c>
    </row>
    <row r="15" spans="1:4" ht="15.5" x14ac:dyDescent="0.35">
      <c r="A15" s="9" t="s">
        <v>27</v>
      </c>
      <c r="B15" s="10">
        <v>667.726197626469</v>
      </c>
      <c r="C15" s="9">
        <v>1.5635731181549199</v>
      </c>
      <c r="D15" s="9" t="s">
        <v>22</v>
      </c>
    </row>
    <row r="16" spans="1:4" ht="15.5" x14ac:dyDescent="0.35">
      <c r="A16" s="9" t="s">
        <v>28</v>
      </c>
      <c r="B16" s="10">
        <v>582.67857144732204</v>
      </c>
      <c r="C16" s="9">
        <v>2.0406273071073402</v>
      </c>
      <c r="D16" s="9" t="s">
        <v>22</v>
      </c>
    </row>
    <row r="17" spans="1:4" ht="15.5" x14ac:dyDescent="0.35">
      <c r="A17" s="9" t="s">
        <v>29</v>
      </c>
      <c r="B17" s="10">
        <v>569.75295708343504</v>
      </c>
      <c r="C17" s="9">
        <v>1.77418437249355</v>
      </c>
      <c r="D17" s="9" t="s">
        <v>22</v>
      </c>
    </row>
    <row r="18" spans="1:4" ht="15.5" x14ac:dyDescent="0.35">
      <c r="A18" s="9" t="s">
        <v>30</v>
      </c>
      <c r="B18" s="10">
        <v>559.77026247453296</v>
      </c>
      <c r="C18" s="9">
        <v>1.82992230422733</v>
      </c>
      <c r="D18" s="9" t="s">
        <v>24</v>
      </c>
    </row>
    <row r="19" spans="1:4" ht="15.5" x14ac:dyDescent="0.35">
      <c r="A19" s="9" t="s">
        <v>31</v>
      </c>
      <c r="B19" s="10">
        <v>463.87957270880599</v>
      </c>
      <c r="C19" s="9">
        <v>1.94698240095842</v>
      </c>
      <c r="D19" s="9" t="s">
        <v>22</v>
      </c>
    </row>
    <row r="20" spans="1:4" ht="15.5" x14ac:dyDescent="0.35">
      <c r="A20" s="9" t="s">
        <v>32</v>
      </c>
      <c r="B20" s="10">
        <v>442.17891394397202</v>
      </c>
      <c r="C20" s="9">
        <v>2.2620526257084301</v>
      </c>
      <c r="D20" s="9" t="s">
        <v>22</v>
      </c>
    </row>
    <row r="21" spans="1:4" ht="15.5" x14ac:dyDescent="0.35">
      <c r="A21" s="9" t="s">
        <v>33</v>
      </c>
      <c r="B21" s="10">
        <v>408.76976955161302</v>
      </c>
      <c r="C21" s="9">
        <v>1.6789667185460599</v>
      </c>
      <c r="D21" s="9" t="s">
        <v>34</v>
      </c>
    </row>
    <row r="22" spans="1:4" ht="15.5" x14ac:dyDescent="0.35">
      <c r="A22" s="9" t="s">
        <v>35</v>
      </c>
      <c r="B22" s="10">
        <v>358.42185398812899</v>
      </c>
      <c r="C22" s="9">
        <v>2.7813721927935999</v>
      </c>
      <c r="D22" s="9" t="s">
        <v>20</v>
      </c>
    </row>
    <row r="23" spans="1:4" ht="15.5" x14ac:dyDescent="0.35">
      <c r="A23" s="9" t="s">
        <v>36</v>
      </c>
      <c r="B23" s="10">
        <v>335.85245606021499</v>
      </c>
      <c r="C23" s="9">
        <v>1.62887751210482</v>
      </c>
      <c r="D23" s="9" t="s">
        <v>22</v>
      </c>
    </row>
    <row r="24" spans="1:4" ht="15.5" x14ac:dyDescent="0.35">
      <c r="A24" s="9" t="s">
        <v>37</v>
      </c>
      <c r="B24" s="10">
        <v>334.326587805332</v>
      </c>
      <c r="C24" s="9">
        <v>1.7211424696208699</v>
      </c>
      <c r="D24" s="9" t="s">
        <v>22</v>
      </c>
    </row>
    <row r="25" spans="1:4" ht="15.5" x14ac:dyDescent="0.35">
      <c r="A25" s="9" t="s">
        <v>38</v>
      </c>
      <c r="B25" s="10">
        <v>324.87963009352899</v>
      </c>
      <c r="C25" s="9">
        <v>2.3639432268698202</v>
      </c>
      <c r="D25" s="9" t="s">
        <v>20</v>
      </c>
    </row>
    <row r="26" spans="1:4" ht="15.5" x14ac:dyDescent="0.35">
      <c r="A26" s="9" t="s">
        <v>39</v>
      </c>
      <c r="B26" s="10">
        <v>323.34346101506702</v>
      </c>
      <c r="C26" s="9">
        <v>2.91993005514367</v>
      </c>
      <c r="D26" s="9" t="s">
        <v>22</v>
      </c>
    </row>
    <row r="27" spans="1:4" ht="15.5" x14ac:dyDescent="0.35">
      <c r="A27" s="9" t="s">
        <v>40</v>
      </c>
      <c r="B27" s="10">
        <v>301.53343967906397</v>
      </c>
      <c r="C27" s="9">
        <v>2.1582711909967398</v>
      </c>
      <c r="D27" s="9" t="s">
        <v>22</v>
      </c>
    </row>
    <row r="28" spans="1:4" ht="15.5" x14ac:dyDescent="0.35">
      <c r="A28" s="9" t="s">
        <v>41</v>
      </c>
      <c r="B28" s="10">
        <v>295.23022063319303</v>
      </c>
      <c r="C28" s="9">
        <v>8.4587053275806507</v>
      </c>
      <c r="D28" s="9" t="s">
        <v>20</v>
      </c>
    </row>
    <row r="29" spans="1:4" ht="15.5" x14ac:dyDescent="0.35">
      <c r="A29" s="9" t="s">
        <v>42</v>
      </c>
      <c r="B29" s="10">
        <v>294.94733134310599</v>
      </c>
      <c r="C29" s="9">
        <v>3.2840722433998102</v>
      </c>
      <c r="D29" s="9" t="s">
        <v>13</v>
      </c>
    </row>
    <row r="30" spans="1:4" ht="15.5" x14ac:dyDescent="0.35">
      <c r="A30" s="9" t="s">
        <v>43</v>
      </c>
      <c r="B30" s="10">
        <v>276.21819288254397</v>
      </c>
      <c r="C30" s="9">
        <v>1.9087842546146301</v>
      </c>
      <c r="D30" s="9" t="s">
        <v>13</v>
      </c>
    </row>
    <row r="31" spans="1:4" ht="15.5" x14ac:dyDescent="0.35">
      <c r="A31" s="9" t="s">
        <v>44</v>
      </c>
      <c r="B31" s="10">
        <v>274.82253535265301</v>
      </c>
      <c r="C31" s="9">
        <v>2.0683195824821801</v>
      </c>
      <c r="D31" s="9" t="s">
        <v>13</v>
      </c>
    </row>
    <row r="32" spans="1:4" ht="15.5" x14ac:dyDescent="0.35">
      <c r="A32" s="9" t="s">
        <v>45</v>
      </c>
      <c r="B32" s="10">
        <v>256.10110297054098</v>
      </c>
      <c r="C32" s="9">
        <v>2.6239718429850698</v>
      </c>
      <c r="D32" s="9" t="s">
        <v>22</v>
      </c>
    </row>
    <row r="33" spans="1:4" ht="15.5" x14ac:dyDescent="0.35">
      <c r="A33" s="9" t="s">
        <v>46</v>
      </c>
      <c r="B33" s="10">
        <v>246.57755009738099</v>
      </c>
      <c r="C33" s="9">
        <v>1.57779167667419</v>
      </c>
      <c r="D33" s="9" t="s">
        <v>13</v>
      </c>
    </row>
    <row r="34" spans="1:4" ht="15.5" x14ac:dyDescent="0.35">
      <c r="A34" s="9" t="s">
        <v>47</v>
      </c>
      <c r="B34" s="10">
        <v>241.892825521524</v>
      </c>
      <c r="C34" s="9">
        <v>1.8505520278177101</v>
      </c>
      <c r="D34" s="9" t="s">
        <v>13</v>
      </c>
    </row>
    <row r="35" spans="1:4" ht="15.5" x14ac:dyDescent="0.35">
      <c r="A35" s="9" t="s">
        <v>48</v>
      </c>
      <c r="B35" s="10">
        <v>237.298762685517</v>
      </c>
      <c r="C35" s="9">
        <v>8.5137619104084905</v>
      </c>
      <c r="D35" s="9" t="s">
        <v>24</v>
      </c>
    </row>
    <row r="36" spans="1:4" ht="15.5" x14ac:dyDescent="0.35">
      <c r="A36" s="9" t="s">
        <v>49</v>
      </c>
      <c r="B36" s="10">
        <v>235.66071764489399</v>
      </c>
      <c r="C36" s="9">
        <v>2.3542058917862501</v>
      </c>
      <c r="D36" s="9" t="s">
        <v>22</v>
      </c>
    </row>
    <row r="37" spans="1:4" ht="15.5" x14ac:dyDescent="0.35">
      <c r="A37" s="9" t="s">
        <v>50</v>
      </c>
      <c r="B37" s="10">
        <v>230.40089874581</v>
      </c>
      <c r="C37" s="9">
        <v>1.8063306991213399</v>
      </c>
      <c r="D37" s="9" t="s">
        <v>22</v>
      </c>
    </row>
    <row r="38" spans="1:4" ht="15.5" x14ac:dyDescent="0.35">
      <c r="A38" s="9" t="s">
        <v>51</v>
      </c>
      <c r="B38" s="10">
        <v>213.18931314039199</v>
      </c>
      <c r="C38" s="9">
        <v>6.7143187860809599</v>
      </c>
      <c r="D38" s="9" t="s">
        <v>22</v>
      </c>
    </row>
    <row r="39" spans="1:4" ht="15.5" x14ac:dyDescent="0.35">
      <c r="A39" s="9" t="s">
        <v>52</v>
      </c>
      <c r="B39" s="10">
        <v>199.28464337746701</v>
      </c>
      <c r="C39" s="9">
        <v>1.8400043455369699</v>
      </c>
      <c r="D39" s="9" t="s">
        <v>22</v>
      </c>
    </row>
    <row r="40" spans="1:4" ht="15.5" x14ac:dyDescent="0.35">
      <c r="A40" s="9" t="s">
        <v>53</v>
      </c>
      <c r="B40" s="10">
        <v>199.11727348917401</v>
      </c>
      <c r="C40" s="9">
        <v>1.5741177690969199</v>
      </c>
      <c r="D40" s="9" t="s">
        <v>15</v>
      </c>
    </row>
    <row r="41" spans="1:4" ht="15.5" x14ac:dyDescent="0.35">
      <c r="A41" s="9" t="s">
        <v>54</v>
      </c>
      <c r="B41" s="10">
        <v>198.44098925701999</v>
      </c>
      <c r="C41" s="9">
        <v>2.0586797366363498</v>
      </c>
      <c r="D41" s="9" t="s">
        <v>22</v>
      </c>
    </row>
    <row r="42" spans="1:4" ht="15.5" x14ac:dyDescent="0.35">
      <c r="A42" s="9" t="s">
        <v>55</v>
      </c>
      <c r="B42" s="10">
        <v>197.325669787154</v>
      </c>
      <c r="C42" s="9">
        <v>18.7681184351285</v>
      </c>
      <c r="D42" s="9" t="s">
        <v>56</v>
      </c>
    </row>
    <row r="43" spans="1:4" ht="15.5" x14ac:dyDescent="0.35">
      <c r="A43" s="9" t="s">
        <v>57</v>
      </c>
      <c r="B43" s="10">
        <v>188.85874492601599</v>
      </c>
      <c r="C43" s="9">
        <v>3.4265394820729602</v>
      </c>
      <c r="D43" s="9" t="s">
        <v>22</v>
      </c>
    </row>
    <row r="44" spans="1:4" ht="15.5" x14ac:dyDescent="0.35">
      <c r="A44" s="9" t="s">
        <v>58</v>
      </c>
      <c r="B44" s="10">
        <v>187.36458342712001</v>
      </c>
      <c r="C44" s="9">
        <v>2.07517727641677</v>
      </c>
      <c r="D44" s="9" t="s">
        <v>13</v>
      </c>
    </row>
    <row r="45" spans="1:4" ht="15.5" x14ac:dyDescent="0.35">
      <c r="A45" s="9" t="s">
        <v>59</v>
      </c>
      <c r="B45" s="10">
        <v>177.98498070692</v>
      </c>
      <c r="C45" s="9">
        <v>3.0856474389266801</v>
      </c>
      <c r="D45" s="9" t="s">
        <v>22</v>
      </c>
    </row>
    <row r="46" spans="1:4" ht="15.5" x14ac:dyDescent="0.35">
      <c r="A46" s="9" t="s">
        <v>60</v>
      </c>
      <c r="B46" s="10">
        <v>177.289250081555</v>
      </c>
      <c r="C46" s="9">
        <v>3.30936177105146</v>
      </c>
      <c r="D46" s="9" t="s">
        <v>24</v>
      </c>
    </row>
    <row r="47" spans="1:4" ht="15.5" x14ac:dyDescent="0.35">
      <c r="A47" s="9" t="s">
        <v>61</v>
      </c>
      <c r="B47" s="10">
        <v>176.09151256278801</v>
      </c>
      <c r="C47" s="9">
        <v>2.8036984485834799</v>
      </c>
      <c r="D47" s="9" t="s">
        <v>20</v>
      </c>
    </row>
    <row r="48" spans="1:4" ht="15.5" x14ac:dyDescent="0.35">
      <c r="A48" s="9" t="s">
        <v>62</v>
      </c>
      <c r="B48" s="10">
        <v>174.36740251601401</v>
      </c>
      <c r="C48" s="9">
        <v>2.4791563065219302</v>
      </c>
      <c r="D48" s="9" t="s">
        <v>15</v>
      </c>
    </row>
    <row r="49" spans="1:4" ht="15.5" x14ac:dyDescent="0.35">
      <c r="A49" s="9" t="s">
        <v>63</v>
      </c>
      <c r="B49" s="10">
        <v>173.860449451401</v>
      </c>
      <c r="C49" s="9">
        <v>1.78698540455995</v>
      </c>
      <c r="D49" s="9" t="s">
        <v>22</v>
      </c>
    </row>
    <row r="50" spans="1:4" ht="15.5" x14ac:dyDescent="0.35">
      <c r="A50" s="9" t="s">
        <v>64</v>
      </c>
      <c r="B50" s="10">
        <v>173.02249433499099</v>
      </c>
      <c r="C50" s="9">
        <v>1.84160829909579</v>
      </c>
      <c r="D50" s="9" t="s">
        <v>13</v>
      </c>
    </row>
    <row r="51" spans="1:4" ht="15.5" x14ac:dyDescent="0.35">
      <c r="A51" s="9" t="s">
        <v>65</v>
      </c>
      <c r="B51" s="10">
        <v>168.840401666752</v>
      </c>
      <c r="C51" s="9">
        <v>24.413585738849001</v>
      </c>
      <c r="D51" s="9" t="s">
        <v>13</v>
      </c>
    </row>
    <row r="52" spans="1:4" ht="15.5" x14ac:dyDescent="0.35">
      <c r="A52" s="9" t="s">
        <v>66</v>
      </c>
      <c r="B52" s="10">
        <v>168.57200598792599</v>
      </c>
      <c r="C52" s="9">
        <v>1.7086718744549501</v>
      </c>
      <c r="D52" s="9" t="s">
        <v>13</v>
      </c>
    </row>
    <row r="53" spans="1:4" ht="15.5" x14ac:dyDescent="0.35">
      <c r="A53" s="9" t="s">
        <v>67</v>
      </c>
      <c r="B53" s="10">
        <v>166.18611341906001</v>
      </c>
      <c r="C53" s="9">
        <v>2.1275117418536902</v>
      </c>
      <c r="D53" s="9" t="s">
        <v>15</v>
      </c>
    </row>
    <row r="54" spans="1:4" ht="15.5" x14ac:dyDescent="0.35">
      <c r="A54" s="9" t="s">
        <v>68</v>
      </c>
      <c r="B54" s="10">
        <v>165.16094090613001</v>
      </c>
      <c r="C54" s="9">
        <v>2.5858108423860502</v>
      </c>
      <c r="D54" s="9" t="s">
        <v>13</v>
      </c>
    </row>
    <row r="55" spans="1:4" ht="15.5" x14ac:dyDescent="0.35">
      <c r="A55" s="9" t="s">
        <v>69</v>
      </c>
      <c r="B55" s="10">
        <v>162.05449950662501</v>
      </c>
      <c r="C55" s="9">
        <v>4.4218591839538401</v>
      </c>
      <c r="D55" s="9" t="s">
        <v>22</v>
      </c>
    </row>
    <row r="56" spans="1:4" ht="15.5" x14ac:dyDescent="0.35">
      <c r="A56" s="9" t="s">
        <v>70</v>
      </c>
      <c r="B56" s="10">
        <v>159.966669394272</v>
      </c>
      <c r="C56" s="9">
        <v>1.67088323005727</v>
      </c>
      <c r="D56" s="9" t="s">
        <v>71</v>
      </c>
    </row>
    <row r="57" spans="1:4" ht="15.5" x14ac:dyDescent="0.35">
      <c r="A57" s="9" t="s">
        <v>72</v>
      </c>
      <c r="B57" s="10">
        <v>159.51975172936901</v>
      </c>
      <c r="C57" s="9">
        <v>52.361150628282203</v>
      </c>
      <c r="D57" s="9" t="s">
        <v>13</v>
      </c>
    </row>
    <row r="58" spans="1:4" ht="15.5" x14ac:dyDescent="0.35">
      <c r="A58" s="9" t="s">
        <v>73</v>
      </c>
      <c r="B58" s="10">
        <v>157.84175067653101</v>
      </c>
      <c r="C58" s="9">
        <v>1.5523633089870901</v>
      </c>
      <c r="D58" s="9" t="s">
        <v>20</v>
      </c>
    </row>
    <row r="59" spans="1:4" ht="15.5" x14ac:dyDescent="0.35">
      <c r="A59" s="9" t="s">
        <v>74</v>
      </c>
      <c r="B59" s="10">
        <v>157.30426739870299</v>
      </c>
      <c r="C59" s="9">
        <v>2.0874762082870699</v>
      </c>
      <c r="D59" s="9" t="s">
        <v>13</v>
      </c>
    </row>
    <row r="60" spans="1:4" ht="15.5" x14ac:dyDescent="0.35">
      <c r="A60" s="9" t="s">
        <v>75</v>
      </c>
      <c r="B60" s="10">
        <v>155.08654140070999</v>
      </c>
      <c r="C60" s="9">
        <v>2.7440045069949401</v>
      </c>
      <c r="D60" s="9" t="s">
        <v>22</v>
      </c>
    </row>
    <row r="61" spans="1:4" ht="15.5" x14ac:dyDescent="0.35">
      <c r="A61" s="9" t="s">
        <v>76</v>
      </c>
      <c r="B61" s="10">
        <v>153.06593770482399</v>
      </c>
      <c r="C61" s="9">
        <v>3.3051908549531102</v>
      </c>
      <c r="D61" s="9" t="s">
        <v>22</v>
      </c>
    </row>
    <row r="62" spans="1:4" ht="15.5" x14ac:dyDescent="0.35">
      <c r="A62" s="9" t="s">
        <v>77</v>
      </c>
      <c r="B62" s="10">
        <v>152.258428636791</v>
      </c>
      <c r="C62" s="9">
        <v>2.0769297889296698</v>
      </c>
      <c r="D62" s="9" t="s">
        <v>13</v>
      </c>
    </row>
    <row r="63" spans="1:4" ht="15.5" x14ac:dyDescent="0.35">
      <c r="A63" s="9" t="s">
        <v>78</v>
      </c>
      <c r="B63" s="10">
        <v>151.519238484005</v>
      </c>
      <c r="C63" s="9">
        <v>3.97764849722157</v>
      </c>
      <c r="D63" s="9" t="s">
        <v>22</v>
      </c>
    </row>
    <row r="64" spans="1:4" ht="15.5" x14ac:dyDescent="0.35">
      <c r="A64" s="9" t="s">
        <v>79</v>
      </c>
      <c r="B64" s="10">
        <v>149.77878394025799</v>
      </c>
      <c r="C64" s="9">
        <v>1.8868767043947099</v>
      </c>
      <c r="D64" s="9" t="s">
        <v>56</v>
      </c>
    </row>
    <row r="65" spans="1:4" ht="15.5" x14ac:dyDescent="0.35">
      <c r="A65" s="9" t="s">
        <v>80</v>
      </c>
      <c r="B65" s="10">
        <v>146.64745012135799</v>
      </c>
      <c r="C65" s="9">
        <v>72.191173101161795</v>
      </c>
      <c r="D65" s="9" t="s">
        <v>24</v>
      </c>
    </row>
    <row r="66" spans="1:4" ht="15.5" x14ac:dyDescent="0.35">
      <c r="A66" s="9" t="s">
        <v>81</v>
      </c>
      <c r="B66" s="10">
        <v>145.717234207796</v>
      </c>
      <c r="C66" s="9">
        <v>2.4403535006598198</v>
      </c>
      <c r="D66" s="9" t="s">
        <v>20</v>
      </c>
    </row>
    <row r="67" spans="1:4" ht="15.5" x14ac:dyDescent="0.35">
      <c r="A67" s="9" t="s">
        <v>82</v>
      </c>
      <c r="B67" s="10">
        <v>139.90592937740601</v>
      </c>
      <c r="C67" s="9">
        <v>1.584431623333</v>
      </c>
      <c r="D67" s="9" t="s">
        <v>15</v>
      </c>
    </row>
    <row r="68" spans="1:4" ht="15.5" x14ac:dyDescent="0.35">
      <c r="A68" s="9" t="s">
        <v>83</v>
      </c>
      <c r="B68" s="10">
        <v>138.65440908037701</v>
      </c>
      <c r="C68" s="9">
        <v>2.4621370455112599</v>
      </c>
      <c r="D68" s="9" t="s">
        <v>20</v>
      </c>
    </row>
    <row r="69" spans="1:4" ht="15.5" x14ac:dyDescent="0.35">
      <c r="A69" s="9" t="s">
        <v>84</v>
      </c>
      <c r="B69" s="10">
        <v>137.76038548263901</v>
      </c>
      <c r="C69" s="9">
        <v>1.9916469419373599</v>
      </c>
      <c r="D69" s="9" t="s">
        <v>22</v>
      </c>
    </row>
    <row r="70" spans="1:4" ht="15.5" x14ac:dyDescent="0.35">
      <c r="A70" s="9" t="s">
        <v>85</v>
      </c>
      <c r="B70" s="10">
        <v>136.53532177906999</v>
      </c>
      <c r="C70" s="9">
        <v>151.07212800282699</v>
      </c>
      <c r="D70" s="9" t="s">
        <v>13</v>
      </c>
    </row>
    <row r="71" spans="1:4" ht="15.5" x14ac:dyDescent="0.35">
      <c r="A71" s="9" t="s">
        <v>86</v>
      </c>
      <c r="B71" s="10">
        <v>136.11076861438301</v>
      </c>
      <c r="C71" s="9">
        <v>1.8635096930810899</v>
      </c>
      <c r="D71" s="9" t="s">
        <v>13</v>
      </c>
    </row>
    <row r="72" spans="1:4" ht="15.5" x14ac:dyDescent="0.35">
      <c r="A72" s="9" t="s">
        <v>87</v>
      </c>
      <c r="B72" s="10">
        <v>136.10588869295</v>
      </c>
      <c r="C72" s="9">
        <v>2.0338201342850502</v>
      </c>
      <c r="D72" s="9" t="s">
        <v>13</v>
      </c>
    </row>
    <row r="73" spans="1:4" ht="15.5" x14ac:dyDescent="0.35">
      <c r="A73" s="9" t="s">
        <v>88</v>
      </c>
      <c r="B73" s="10">
        <v>136.040673212059</v>
      </c>
      <c r="C73" s="9">
        <v>23.083744402005902</v>
      </c>
      <c r="D73" s="9" t="s">
        <v>24</v>
      </c>
    </row>
    <row r="74" spans="1:4" ht="15.5" x14ac:dyDescent="0.35">
      <c r="A74" s="9" t="s">
        <v>89</v>
      </c>
      <c r="B74" s="10">
        <v>135.43548173675401</v>
      </c>
      <c r="C74" s="9">
        <v>116.42178573585601</v>
      </c>
      <c r="D74" s="9" t="s">
        <v>24</v>
      </c>
    </row>
    <row r="75" spans="1:4" ht="15.5" x14ac:dyDescent="0.35">
      <c r="A75" s="9" t="s">
        <v>90</v>
      </c>
      <c r="B75" s="10">
        <v>134.036725751457</v>
      </c>
      <c r="C75" s="9">
        <v>3.9973477923579699</v>
      </c>
      <c r="D75" s="9" t="s">
        <v>20</v>
      </c>
    </row>
    <row r="76" spans="1:4" ht="15.5" x14ac:dyDescent="0.35">
      <c r="A76" s="9" t="s">
        <v>91</v>
      </c>
      <c r="B76" s="10">
        <v>131.06296472187199</v>
      </c>
      <c r="C76" s="9">
        <v>623.94175975520602</v>
      </c>
      <c r="D76" s="9" t="s">
        <v>56</v>
      </c>
    </row>
    <row r="77" spans="1:4" ht="15.5" x14ac:dyDescent="0.35">
      <c r="A77" s="9" t="s">
        <v>92</v>
      </c>
      <c r="B77" s="10">
        <v>125.161951544407</v>
      </c>
      <c r="C77" s="9">
        <v>2.1618153494714698</v>
      </c>
      <c r="D77" s="9" t="s">
        <v>15</v>
      </c>
    </row>
    <row r="78" spans="1:4" ht="15.5" x14ac:dyDescent="0.35">
      <c r="A78" s="9" t="s">
        <v>93</v>
      </c>
      <c r="B78" s="10">
        <v>124.767070479456</v>
      </c>
      <c r="C78" s="9">
        <v>2.3884968739357202</v>
      </c>
      <c r="D78" s="9" t="s">
        <v>22</v>
      </c>
    </row>
    <row r="79" spans="1:4" ht="15.5" x14ac:dyDescent="0.35">
      <c r="A79" s="9" t="s">
        <v>94</v>
      </c>
      <c r="B79" s="10">
        <v>122.598266165895</v>
      </c>
      <c r="C79" s="9">
        <v>1.6445669745248599</v>
      </c>
      <c r="D79" s="9" t="s">
        <v>13</v>
      </c>
    </row>
    <row r="80" spans="1:4" ht="15.5" x14ac:dyDescent="0.35">
      <c r="A80" s="9" t="s">
        <v>95</v>
      </c>
      <c r="B80" s="10">
        <v>114.648874151237</v>
      </c>
      <c r="C80" s="9">
        <v>1.85590760502753</v>
      </c>
      <c r="D80" s="9" t="s">
        <v>13</v>
      </c>
    </row>
    <row r="81" spans="1:4" ht="15.5" x14ac:dyDescent="0.35">
      <c r="A81" s="9" t="s">
        <v>96</v>
      </c>
      <c r="B81" s="10">
        <v>113.330066796653</v>
      </c>
      <c r="C81" s="9">
        <v>4.7974810234605902</v>
      </c>
      <c r="D81" s="9" t="s">
        <v>24</v>
      </c>
    </row>
    <row r="82" spans="1:4" ht="15.5" x14ac:dyDescent="0.35">
      <c r="A82" s="9" t="s">
        <v>97</v>
      </c>
      <c r="B82" s="10">
        <v>113.20588438444</v>
      </c>
      <c r="C82" s="9">
        <v>1.62943742466587</v>
      </c>
      <c r="D82" s="9" t="s">
        <v>22</v>
      </c>
    </row>
    <row r="83" spans="1:4" ht="15.5" x14ac:dyDescent="0.35">
      <c r="A83" s="9" t="s">
        <v>98</v>
      </c>
      <c r="B83" s="10">
        <v>112.534085732973</v>
      </c>
      <c r="C83" s="9">
        <v>3.29767076569415</v>
      </c>
      <c r="D83" s="9" t="s">
        <v>22</v>
      </c>
    </row>
    <row r="84" spans="1:4" ht="15.5" x14ac:dyDescent="0.35">
      <c r="A84" s="9" t="s">
        <v>99</v>
      </c>
      <c r="B84" s="10">
        <v>109.013118172955</v>
      </c>
      <c r="C84" s="9">
        <v>5.2993748837625398</v>
      </c>
      <c r="D84" s="9" t="s">
        <v>56</v>
      </c>
    </row>
    <row r="85" spans="1:4" ht="15.5" x14ac:dyDescent="0.35">
      <c r="A85" s="9" t="s">
        <v>100</v>
      </c>
      <c r="B85" s="10">
        <v>107.42659043012399</v>
      </c>
      <c r="C85" s="9">
        <v>4.4247639326983199</v>
      </c>
      <c r="D85" s="9" t="s">
        <v>13</v>
      </c>
    </row>
    <row r="86" spans="1:4" ht="15.5" x14ac:dyDescent="0.35">
      <c r="A86" s="9" t="s">
        <v>101</v>
      </c>
      <c r="B86" s="10">
        <v>106.420197230474</v>
      </c>
      <c r="C86" s="9">
        <v>1.7615524573034</v>
      </c>
      <c r="D86" s="9" t="s">
        <v>22</v>
      </c>
    </row>
    <row r="87" spans="1:4" ht="15.5" x14ac:dyDescent="0.35">
      <c r="A87" s="9" t="s">
        <v>102</v>
      </c>
      <c r="B87" s="10">
        <v>106.163325641722</v>
      </c>
      <c r="C87" s="9">
        <v>7.2469229227085297</v>
      </c>
      <c r="D87" s="9" t="s">
        <v>24</v>
      </c>
    </row>
    <row r="88" spans="1:4" ht="15.5" x14ac:dyDescent="0.35">
      <c r="A88" s="9" t="s">
        <v>103</v>
      </c>
      <c r="B88" s="10">
        <v>105.972212544257</v>
      </c>
      <c r="C88" s="9">
        <v>41.101574754949297</v>
      </c>
      <c r="D88" s="9" t="s">
        <v>24</v>
      </c>
    </row>
    <row r="89" spans="1:4" ht="15.5" x14ac:dyDescent="0.35">
      <c r="A89" s="9" t="s">
        <v>104</v>
      </c>
      <c r="B89" s="10">
        <v>105.397176375128</v>
      </c>
      <c r="C89" s="9">
        <v>2.7728509868167999</v>
      </c>
      <c r="D89" s="9" t="s">
        <v>20</v>
      </c>
    </row>
    <row r="90" spans="1:4" ht="15.5" x14ac:dyDescent="0.35">
      <c r="A90" s="9" t="s">
        <v>105</v>
      </c>
      <c r="B90" s="10">
        <v>104.133998718892</v>
      </c>
      <c r="C90" s="9">
        <v>2.5102342027079998</v>
      </c>
      <c r="D90" s="9" t="s">
        <v>22</v>
      </c>
    </row>
    <row r="91" spans="1:4" ht="15.5" x14ac:dyDescent="0.35">
      <c r="A91" s="9" t="s">
        <v>106</v>
      </c>
      <c r="B91" s="10">
        <v>103.884714072832</v>
      </c>
      <c r="C91" s="9">
        <v>1.7361520062557501</v>
      </c>
      <c r="D91" s="9" t="s">
        <v>15</v>
      </c>
    </row>
    <row r="92" spans="1:4" ht="15.5" x14ac:dyDescent="0.35">
      <c r="A92" s="9" t="s">
        <v>107</v>
      </c>
      <c r="B92" s="10">
        <v>103.46897414781201</v>
      </c>
      <c r="C92" s="9">
        <v>5.3690174746539903</v>
      </c>
      <c r="D92" s="9" t="s">
        <v>13</v>
      </c>
    </row>
    <row r="93" spans="1:4" ht="15.5" x14ac:dyDescent="0.35">
      <c r="A93" s="9" t="s">
        <v>108</v>
      </c>
      <c r="B93" s="10">
        <v>102.58082844697201</v>
      </c>
      <c r="C93" s="9">
        <v>2.13093612844651</v>
      </c>
      <c r="D93" s="9" t="s">
        <v>13</v>
      </c>
    </row>
    <row r="94" spans="1:4" ht="15.5" x14ac:dyDescent="0.35">
      <c r="A94" s="9" t="s">
        <v>109</v>
      </c>
      <c r="B94" s="10">
        <v>102.190434732317</v>
      </c>
      <c r="C94" s="9">
        <v>1.61369505122961</v>
      </c>
      <c r="D94" s="9" t="s">
        <v>13</v>
      </c>
    </row>
    <row r="95" spans="1:4" ht="15.5" x14ac:dyDescent="0.35">
      <c r="A95" s="9" t="s">
        <v>110</v>
      </c>
      <c r="B95" s="10">
        <v>101.96490607621</v>
      </c>
      <c r="C95" s="9">
        <v>4.2965329060919997</v>
      </c>
      <c r="D95" s="9" t="s">
        <v>111</v>
      </c>
    </row>
    <row r="96" spans="1:4" ht="15.5" x14ac:dyDescent="0.35">
      <c r="A96" s="9" t="s">
        <v>112</v>
      </c>
      <c r="B96" s="10">
        <v>101.029013431219</v>
      </c>
      <c r="C96" s="9">
        <v>1.7190165196168099</v>
      </c>
      <c r="D96" s="9" t="s">
        <v>13</v>
      </c>
    </row>
    <row r="97" spans="1:4" ht="15.5" x14ac:dyDescent="0.35">
      <c r="A97" s="9" t="s">
        <v>113</v>
      </c>
      <c r="B97" s="10">
        <v>100.960694531155</v>
      </c>
      <c r="C97" s="9">
        <v>4.2766825912109399</v>
      </c>
      <c r="D97" s="9" t="s">
        <v>13</v>
      </c>
    </row>
    <row r="98" spans="1:4" ht="15.5" x14ac:dyDescent="0.35">
      <c r="A98" s="9" t="s">
        <v>114</v>
      </c>
      <c r="B98" s="10">
        <v>100.469720014304</v>
      </c>
      <c r="C98" s="9">
        <v>8.0459053535723406</v>
      </c>
      <c r="D98" s="9" t="s">
        <v>20</v>
      </c>
    </row>
    <row r="99" spans="1:4" ht="15.5" x14ac:dyDescent="0.35">
      <c r="A99" s="9" t="s">
        <v>115</v>
      </c>
      <c r="B99" s="10">
        <v>99.277121636706099</v>
      </c>
      <c r="C99" s="9">
        <v>4.8981492003937896</v>
      </c>
      <c r="D99" s="9" t="s">
        <v>13</v>
      </c>
    </row>
    <row r="100" spans="1:4" ht="15.5" x14ac:dyDescent="0.35">
      <c r="A100" s="9" t="s">
        <v>116</v>
      </c>
      <c r="B100" s="10">
        <v>99.110848981016602</v>
      </c>
      <c r="C100" s="9">
        <v>2.24351804666331</v>
      </c>
      <c r="D100" s="9" t="s">
        <v>20</v>
      </c>
    </row>
    <row r="101" spans="1:4" ht="15.5" x14ac:dyDescent="0.35">
      <c r="A101" s="9" t="s">
        <v>117</v>
      </c>
      <c r="B101" s="10">
        <v>98.342990188415399</v>
      </c>
      <c r="C101" s="9">
        <v>4.8773287038150404</v>
      </c>
      <c r="D101" s="9" t="s">
        <v>22</v>
      </c>
    </row>
    <row r="102" spans="1:4" ht="15.5" x14ac:dyDescent="0.35">
      <c r="A102" s="9" t="s">
        <v>118</v>
      </c>
      <c r="B102" s="10">
        <v>95.110618171671504</v>
      </c>
      <c r="C102" s="9">
        <v>50.114239665402998</v>
      </c>
      <c r="D102" s="9" t="s">
        <v>24</v>
      </c>
    </row>
    <row r="103" spans="1:4" ht="15.5" x14ac:dyDescent="0.35">
      <c r="A103" s="9" t="s">
        <v>119</v>
      </c>
      <c r="B103" s="10">
        <v>94.754856305773004</v>
      </c>
      <c r="C103" s="9">
        <v>3.5578066623674101</v>
      </c>
      <c r="D103" s="9" t="s">
        <v>22</v>
      </c>
    </row>
    <row r="104" spans="1:4" ht="15.5" x14ac:dyDescent="0.35">
      <c r="A104" s="9" t="s">
        <v>120</v>
      </c>
      <c r="B104" s="10">
        <v>94.343444728517994</v>
      </c>
      <c r="C104" s="9">
        <v>2.23009917997148</v>
      </c>
      <c r="D104" s="9" t="s">
        <v>22</v>
      </c>
    </row>
    <row r="105" spans="1:4" ht="15.5" x14ac:dyDescent="0.35">
      <c r="A105" s="9" t="s">
        <v>121</v>
      </c>
      <c r="B105" s="10">
        <v>93.900786702357394</v>
      </c>
      <c r="C105" s="9">
        <v>1.5935228723068799</v>
      </c>
      <c r="D105" s="9" t="s">
        <v>22</v>
      </c>
    </row>
    <row r="106" spans="1:4" ht="15.5" x14ac:dyDescent="0.35">
      <c r="A106" s="9" t="s">
        <v>122</v>
      </c>
      <c r="B106" s="10">
        <v>93.743357797974298</v>
      </c>
      <c r="C106" s="9">
        <v>1.6135505750444701</v>
      </c>
      <c r="D106" s="9" t="s">
        <v>10</v>
      </c>
    </row>
    <row r="107" spans="1:4" ht="15.5" x14ac:dyDescent="0.35">
      <c r="A107" s="9" t="s">
        <v>123</v>
      </c>
      <c r="B107" s="10">
        <v>93.378880351456004</v>
      </c>
      <c r="C107" s="9">
        <v>2.8933386045756602</v>
      </c>
      <c r="D107" s="9" t="s">
        <v>56</v>
      </c>
    </row>
    <row r="108" spans="1:4" ht="15.5" x14ac:dyDescent="0.35">
      <c r="A108" s="9" t="s">
        <v>124</v>
      </c>
      <c r="B108" s="10">
        <v>93.197741601984802</v>
      </c>
      <c r="C108" s="9">
        <v>5.1492369198658796</v>
      </c>
      <c r="D108" s="9" t="s">
        <v>22</v>
      </c>
    </row>
    <row r="109" spans="1:4" ht="15.5" x14ac:dyDescent="0.35">
      <c r="A109" s="9" t="s">
        <v>125</v>
      </c>
      <c r="B109" s="10">
        <v>93.151228875713201</v>
      </c>
      <c r="C109" s="9">
        <v>2.2471180606871801</v>
      </c>
      <c r="D109" s="9" t="s">
        <v>10</v>
      </c>
    </row>
    <row r="110" spans="1:4" ht="15.5" x14ac:dyDescent="0.35">
      <c r="A110" s="9" t="s">
        <v>126</v>
      </c>
      <c r="B110" s="10">
        <v>92.495653351532994</v>
      </c>
      <c r="C110" s="9">
        <v>2.9033840785915799</v>
      </c>
      <c r="D110" s="9" t="s">
        <v>15</v>
      </c>
    </row>
    <row r="111" spans="1:4" ht="15.5" x14ac:dyDescent="0.35">
      <c r="A111" s="9" t="s">
        <v>127</v>
      </c>
      <c r="B111" s="10">
        <v>91.098161916471298</v>
      </c>
      <c r="C111" s="9">
        <v>2.1424170100065401</v>
      </c>
      <c r="D111" s="9" t="s">
        <v>56</v>
      </c>
    </row>
    <row r="112" spans="1:4" ht="15.5" x14ac:dyDescent="0.35">
      <c r="A112" s="9" t="s">
        <v>128</v>
      </c>
      <c r="B112" s="10">
        <v>90.720130123501406</v>
      </c>
      <c r="C112" s="9">
        <v>3.8230342668802502</v>
      </c>
      <c r="D112" s="9" t="s">
        <v>20</v>
      </c>
    </row>
    <row r="113" spans="1:4" ht="15.5" x14ac:dyDescent="0.35">
      <c r="A113" s="9" t="s">
        <v>129</v>
      </c>
      <c r="B113" s="10">
        <v>89.7784201065123</v>
      </c>
      <c r="C113" s="9">
        <v>4.3060906406382298</v>
      </c>
      <c r="D113" s="9" t="s">
        <v>20</v>
      </c>
    </row>
    <row r="114" spans="1:4" ht="15.5" x14ac:dyDescent="0.35">
      <c r="A114" s="9" t="s">
        <v>130</v>
      </c>
      <c r="B114" s="10">
        <v>88.795050398225698</v>
      </c>
      <c r="C114" s="9">
        <v>2.55292297561813</v>
      </c>
      <c r="D114" s="9" t="s">
        <v>13</v>
      </c>
    </row>
    <row r="115" spans="1:4" ht="15.5" x14ac:dyDescent="0.35">
      <c r="A115" s="9" t="s">
        <v>131</v>
      </c>
      <c r="B115" s="10">
        <v>88.463866997998196</v>
      </c>
      <c r="C115" s="9">
        <v>3.8778603489006001</v>
      </c>
      <c r="D115" s="9" t="s">
        <v>15</v>
      </c>
    </row>
    <row r="116" spans="1:4" ht="15.5" x14ac:dyDescent="0.35">
      <c r="A116" s="9" t="s">
        <v>132</v>
      </c>
      <c r="B116" s="10">
        <v>84.140550925853503</v>
      </c>
      <c r="C116" s="9">
        <v>3.24964655040672</v>
      </c>
      <c r="D116" s="9" t="s">
        <v>20</v>
      </c>
    </row>
    <row r="117" spans="1:4" ht="15.5" x14ac:dyDescent="0.35">
      <c r="A117" s="9" t="s">
        <v>133</v>
      </c>
      <c r="B117" s="10">
        <v>84.051749323374295</v>
      </c>
      <c r="C117" s="9">
        <v>2.0510755789055701</v>
      </c>
      <c r="D117" s="9" t="s">
        <v>20</v>
      </c>
    </row>
    <row r="118" spans="1:4" ht="15.5" x14ac:dyDescent="0.35">
      <c r="A118" s="9" t="s">
        <v>134</v>
      </c>
      <c r="B118" s="10">
        <v>83.454057284969096</v>
      </c>
      <c r="C118" s="9">
        <v>1.6364710727864999</v>
      </c>
      <c r="D118" s="9" t="s">
        <v>22</v>
      </c>
    </row>
    <row r="119" spans="1:4" ht="15.5" x14ac:dyDescent="0.35">
      <c r="A119" s="9" t="s">
        <v>135</v>
      </c>
      <c r="B119" s="10">
        <v>82.851302096381204</v>
      </c>
      <c r="C119" s="9">
        <v>1.844284137644</v>
      </c>
      <c r="D119" s="9" t="s">
        <v>10</v>
      </c>
    </row>
    <row r="120" spans="1:4" ht="15.5" x14ac:dyDescent="0.35">
      <c r="A120" s="9" t="s">
        <v>136</v>
      </c>
      <c r="B120" s="10">
        <v>82.527666006404999</v>
      </c>
      <c r="C120" s="9">
        <v>1.6575170165739801</v>
      </c>
      <c r="D120" s="9" t="s">
        <v>20</v>
      </c>
    </row>
    <row r="121" spans="1:4" ht="15.5" x14ac:dyDescent="0.35">
      <c r="A121" s="9" t="s">
        <v>137</v>
      </c>
      <c r="B121" s="10">
        <v>81.150208591203693</v>
      </c>
      <c r="C121" s="9">
        <v>2.1935627210686199</v>
      </c>
      <c r="D121" s="9" t="s">
        <v>20</v>
      </c>
    </row>
    <row r="122" spans="1:4" ht="15.5" x14ac:dyDescent="0.35">
      <c r="A122" s="9" t="s">
        <v>138</v>
      </c>
      <c r="B122" s="10">
        <v>78.428324700531505</v>
      </c>
      <c r="C122" s="9">
        <v>14.4186799555723</v>
      </c>
      <c r="D122" s="9" t="s">
        <v>71</v>
      </c>
    </row>
    <row r="123" spans="1:4" ht="15.5" x14ac:dyDescent="0.35">
      <c r="A123" s="9" t="s">
        <v>139</v>
      </c>
      <c r="B123" s="10">
        <v>77.700602753649406</v>
      </c>
      <c r="C123" s="9">
        <v>3.7291872157058101</v>
      </c>
      <c r="D123" s="9" t="s">
        <v>140</v>
      </c>
    </row>
    <row r="124" spans="1:4" ht="15.5" x14ac:dyDescent="0.35">
      <c r="A124" s="9" t="s">
        <v>141</v>
      </c>
      <c r="B124" s="10">
        <v>77.532855217386597</v>
      </c>
      <c r="C124" s="9">
        <v>12.2856482372906</v>
      </c>
      <c r="D124" s="9" t="s">
        <v>22</v>
      </c>
    </row>
    <row r="125" spans="1:4" ht="15.5" x14ac:dyDescent="0.35">
      <c r="A125" s="9" t="s">
        <v>142</v>
      </c>
      <c r="B125" s="10">
        <v>76.803771409592798</v>
      </c>
      <c r="C125" s="9">
        <v>5.7475764403816703</v>
      </c>
      <c r="D125" s="9" t="s">
        <v>22</v>
      </c>
    </row>
    <row r="126" spans="1:4" ht="15.5" x14ac:dyDescent="0.35">
      <c r="A126" s="9" t="s">
        <v>143</v>
      </c>
      <c r="B126" s="10">
        <v>76.763760815046297</v>
      </c>
      <c r="C126" s="9">
        <v>11.2228096828409</v>
      </c>
      <c r="D126" s="9" t="s">
        <v>24</v>
      </c>
    </row>
    <row r="127" spans="1:4" ht="15.5" x14ac:dyDescent="0.35">
      <c r="A127" s="9" t="s">
        <v>144</v>
      </c>
      <c r="B127" s="10">
        <v>76.565967286665298</v>
      </c>
      <c r="C127" s="9">
        <v>23.651906034330299</v>
      </c>
      <c r="D127" s="9" t="s">
        <v>13</v>
      </c>
    </row>
    <row r="128" spans="1:4" ht="15.5" x14ac:dyDescent="0.35">
      <c r="A128" s="9" t="s">
        <v>145</v>
      </c>
      <c r="B128" s="10">
        <v>76.256958553747396</v>
      </c>
      <c r="C128" s="9">
        <v>2.4065607940590001</v>
      </c>
      <c r="D128" s="9" t="s">
        <v>22</v>
      </c>
    </row>
    <row r="129" spans="1:4" ht="15.5" x14ac:dyDescent="0.35">
      <c r="A129" s="9" t="s">
        <v>146</v>
      </c>
      <c r="B129" s="10">
        <v>76.199973179176396</v>
      </c>
      <c r="C129" s="9">
        <v>13.2409638104882</v>
      </c>
      <c r="D129" s="9" t="s">
        <v>13</v>
      </c>
    </row>
    <row r="130" spans="1:4" ht="15.5" x14ac:dyDescent="0.35">
      <c r="A130" s="9" t="s">
        <v>147</v>
      </c>
      <c r="B130" s="10">
        <v>75.075588245443996</v>
      </c>
      <c r="C130" s="9">
        <v>2.0462794349760398</v>
      </c>
      <c r="D130" s="9" t="s">
        <v>111</v>
      </c>
    </row>
    <row r="131" spans="1:4" ht="15.5" x14ac:dyDescent="0.35">
      <c r="A131" s="9" t="s">
        <v>148</v>
      </c>
      <c r="B131" s="10">
        <v>74.847955557978807</v>
      </c>
      <c r="C131" s="9">
        <v>38.7369639295136</v>
      </c>
      <c r="D131" s="9" t="s">
        <v>149</v>
      </c>
    </row>
    <row r="132" spans="1:4" ht="15.5" x14ac:dyDescent="0.35">
      <c r="A132" s="9" t="s">
        <v>150</v>
      </c>
      <c r="B132" s="10">
        <v>74.251978082314494</v>
      </c>
      <c r="C132" s="9">
        <v>316.78686988217902</v>
      </c>
      <c r="D132" s="9" t="s">
        <v>22</v>
      </c>
    </row>
    <row r="133" spans="1:4" ht="15.5" x14ac:dyDescent="0.35">
      <c r="A133" s="9" t="s">
        <v>151</v>
      </c>
      <c r="B133" s="10">
        <v>74.218725077303503</v>
      </c>
      <c r="C133" s="9">
        <v>2.9515152683282899</v>
      </c>
      <c r="D133" s="9" t="s">
        <v>13</v>
      </c>
    </row>
    <row r="134" spans="1:4" ht="15.5" x14ac:dyDescent="0.35">
      <c r="A134" s="9" t="s">
        <v>152</v>
      </c>
      <c r="B134" s="10">
        <v>74.163446477082402</v>
      </c>
      <c r="C134" s="9">
        <v>2.67579745662225</v>
      </c>
      <c r="D134" s="9" t="s">
        <v>22</v>
      </c>
    </row>
    <row r="135" spans="1:4" ht="15.5" x14ac:dyDescent="0.35">
      <c r="A135" s="9" t="s">
        <v>153</v>
      </c>
      <c r="B135" s="10">
        <v>73.795144539217006</v>
      </c>
      <c r="C135" s="9">
        <v>2.4679873646160799</v>
      </c>
      <c r="D135" s="9" t="s">
        <v>111</v>
      </c>
    </row>
    <row r="136" spans="1:4" ht="15.5" x14ac:dyDescent="0.35">
      <c r="A136" s="9" t="s">
        <v>154</v>
      </c>
      <c r="B136" s="10">
        <v>73.778747359940596</v>
      </c>
      <c r="C136" s="9">
        <v>4.39780133878459</v>
      </c>
      <c r="D136" s="9" t="s">
        <v>15</v>
      </c>
    </row>
    <row r="137" spans="1:4" ht="15.5" x14ac:dyDescent="0.35">
      <c r="A137" s="9" t="s">
        <v>155</v>
      </c>
      <c r="B137" s="10">
        <v>72.925303533279902</v>
      </c>
      <c r="C137" s="9">
        <v>1.76005901583555</v>
      </c>
      <c r="D137" s="9" t="s">
        <v>15</v>
      </c>
    </row>
    <row r="138" spans="1:4" ht="15.5" x14ac:dyDescent="0.35">
      <c r="A138" s="9" t="s">
        <v>156</v>
      </c>
      <c r="B138" s="10">
        <v>72.671789982983995</v>
      </c>
      <c r="C138" s="9">
        <v>3.0230869593988401</v>
      </c>
      <c r="D138" s="9" t="s">
        <v>13</v>
      </c>
    </row>
    <row r="139" spans="1:4" ht="15.5" x14ac:dyDescent="0.35">
      <c r="A139" s="9" t="s">
        <v>157</v>
      </c>
      <c r="B139" s="10">
        <v>72.408437596892995</v>
      </c>
      <c r="C139" s="9">
        <v>1.94365309945589</v>
      </c>
      <c r="D139" s="9" t="s">
        <v>22</v>
      </c>
    </row>
    <row r="140" spans="1:4" ht="15.5" x14ac:dyDescent="0.35">
      <c r="A140" s="9" t="s">
        <v>158</v>
      </c>
      <c r="B140" s="10">
        <v>71.890376829692698</v>
      </c>
      <c r="C140" s="9">
        <v>2.3235711407153699</v>
      </c>
      <c r="D140" s="9" t="s">
        <v>24</v>
      </c>
    </row>
    <row r="141" spans="1:4" ht="15.5" x14ac:dyDescent="0.35">
      <c r="A141" s="9" t="s">
        <v>159</v>
      </c>
      <c r="B141" s="10">
        <v>71.835586033626399</v>
      </c>
      <c r="C141" s="9">
        <v>1.9220247452513</v>
      </c>
      <c r="D141" s="9" t="s">
        <v>22</v>
      </c>
    </row>
    <row r="142" spans="1:4" ht="15.5" x14ac:dyDescent="0.35">
      <c r="A142" s="9" t="s">
        <v>160</v>
      </c>
      <c r="B142" s="10">
        <v>70.339187537921802</v>
      </c>
      <c r="C142" s="9">
        <v>1.8196671058788201</v>
      </c>
      <c r="D142" s="9" t="s">
        <v>13</v>
      </c>
    </row>
    <row r="143" spans="1:4" ht="15.5" x14ac:dyDescent="0.35">
      <c r="A143" s="9" t="s">
        <v>161</v>
      </c>
      <c r="B143" s="10">
        <v>68.003711504201902</v>
      </c>
      <c r="C143" s="9">
        <v>2.0761585132789699</v>
      </c>
      <c r="D143" s="9" t="s">
        <v>56</v>
      </c>
    </row>
    <row r="144" spans="1:4" ht="15.5" x14ac:dyDescent="0.35">
      <c r="A144" s="9" t="s">
        <v>162</v>
      </c>
      <c r="B144" s="10">
        <v>67.239958124714803</v>
      </c>
      <c r="C144" s="9">
        <v>1.6014960038202599</v>
      </c>
      <c r="D144" s="9" t="s">
        <v>24</v>
      </c>
    </row>
    <row r="145" spans="1:4" ht="15.5" x14ac:dyDescent="0.35">
      <c r="A145" s="9" t="s">
        <v>163</v>
      </c>
      <c r="B145" s="10">
        <v>66.480000025768206</v>
      </c>
      <c r="C145" s="9">
        <v>1.5020030439389001</v>
      </c>
      <c r="D145" s="9" t="s">
        <v>71</v>
      </c>
    </row>
    <row r="146" spans="1:4" ht="15.5" x14ac:dyDescent="0.35">
      <c r="A146" s="9" t="s">
        <v>164</v>
      </c>
      <c r="B146" s="10">
        <v>66.479169684272804</v>
      </c>
      <c r="C146" s="9">
        <v>1.9012098516748901</v>
      </c>
      <c r="D146" s="9" t="s">
        <v>13</v>
      </c>
    </row>
    <row r="147" spans="1:4" ht="15.5" x14ac:dyDescent="0.35">
      <c r="A147" s="9" t="s">
        <v>165</v>
      </c>
      <c r="B147" s="10">
        <v>66.156983905747396</v>
      </c>
      <c r="C147" s="9">
        <v>1.50383566449025</v>
      </c>
      <c r="D147" s="9" t="s">
        <v>24</v>
      </c>
    </row>
    <row r="148" spans="1:4" ht="15.5" x14ac:dyDescent="0.35">
      <c r="A148" s="9" t="s">
        <v>166</v>
      </c>
      <c r="B148" s="10">
        <v>65.849659819392002</v>
      </c>
      <c r="C148" s="9">
        <v>48.459094502962301</v>
      </c>
      <c r="D148" s="9" t="s">
        <v>13</v>
      </c>
    </row>
    <row r="149" spans="1:4" ht="15.5" x14ac:dyDescent="0.35">
      <c r="A149" s="9" t="s">
        <v>167</v>
      </c>
      <c r="B149" s="10">
        <v>65.296974967155606</v>
      </c>
      <c r="C149" s="9">
        <v>7.1417594675611404</v>
      </c>
      <c r="D149" s="9" t="s">
        <v>24</v>
      </c>
    </row>
    <row r="150" spans="1:4" ht="15.5" x14ac:dyDescent="0.35">
      <c r="A150" s="9" t="s">
        <v>168</v>
      </c>
      <c r="B150" s="10">
        <v>64.674941492794503</v>
      </c>
      <c r="C150" s="9">
        <v>3.6422574655952098</v>
      </c>
      <c r="D150" s="9" t="s">
        <v>22</v>
      </c>
    </row>
    <row r="151" spans="1:4" ht="15.5" x14ac:dyDescent="0.35">
      <c r="A151" s="9" t="s">
        <v>169</v>
      </c>
      <c r="B151" s="10">
        <v>64.651128906880899</v>
      </c>
      <c r="C151" s="9">
        <v>1.78731535245644</v>
      </c>
      <c r="D151" s="9" t="s">
        <v>10</v>
      </c>
    </row>
    <row r="152" spans="1:4" ht="15.5" x14ac:dyDescent="0.35">
      <c r="A152" s="9" t="s">
        <v>170</v>
      </c>
      <c r="B152" s="10">
        <v>64.1714187809511</v>
      </c>
      <c r="C152" s="9">
        <v>2.5394043395018699</v>
      </c>
      <c r="D152" s="9" t="s">
        <v>149</v>
      </c>
    </row>
    <row r="153" spans="1:4" ht="15.5" x14ac:dyDescent="0.35">
      <c r="A153" s="9" t="s">
        <v>171</v>
      </c>
      <c r="B153" s="10">
        <v>63.863626736169202</v>
      </c>
      <c r="C153" s="9">
        <v>2.1130792922723098</v>
      </c>
      <c r="D153" s="9" t="s">
        <v>24</v>
      </c>
    </row>
    <row r="154" spans="1:4" ht="15.5" x14ac:dyDescent="0.35">
      <c r="A154" s="9" t="s">
        <v>172</v>
      </c>
      <c r="B154" s="10">
        <v>63.545104907061102</v>
      </c>
      <c r="C154" s="9">
        <v>4.6097617884082398</v>
      </c>
      <c r="D154" s="9" t="s">
        <v>24</v>
      </c>
    </row>
    <row r="155" spans="1:4" ht="15.5" x14ac:dyDescent="0.35">
      <c r="A155" s="9" t="s">
        <v>173</v>
      </c>
      <c r="B155" s="10">
        <v>63.404344170177801</v>
      </c>
      <c r="C155" s="9">
        <v>1.7119531459172399</v>
      </c>
      <c r="D155" s="9" t="s">
        <v>20</v>
      </c>
    </row>
    <row r="156" spans="1:4" ht="15.5" x14ac:dyDescent="0.35">
      <c r="A156" s="9" t="s">
        <v>174</v>
      </c>
      <c r="B156" s="10">
        <v>63.1439202194451</v>
      </c>
      <c r="C156" s="9">
        <v>11.354845326343099</v>
      </c>
      <c r="D156" s="9" t="s">
        <v>149</v>
      </c>
    </row>
    <row r="157" spans="1:4" ht="15.5" x14ac:dyDescent="0.35">
      <c r="A157" s="9" t="s">
        <v>175</v>
      </c>
      <c r="B157" s="10">
        <v>62.531313244826599</v>
      </c>
      <c r="C157" s="9">
        <v>1.5186837080855999</v>
      </c>
      <c r="D157" s="9" t="s">
        <v>13</v>
      </c>
    </row>
    <row r="158" spans="1:4" ht="15.5" x14ac:dyDescent="0.35">
      <c r="A158" s="9" t="s">
        <v>176</v>
      </c>
      <c r="B158" s="10">
        <v>62.095395663930901</v>
      </c>
      <c r="C158" s="9">
        <v>1.9660283216404899</v>
      </c>
      <c r="D158" s="9" t="s">
        <v>15</v>
      </c>
    </row>
    <row r="159" spans="1:4" ht="15.5" x14ac:dyDescent="0.35">
      <c r="A159" s="9" t="s">
        <v>177</v>
      </c>
      <c r="B159" s="10">
        <v>61.915646076955198</v>
      </c>
      <c r="C159" s="9">
        <v>19.057285326695801</v>
      </c>
      <c r="D159" s="9" t="s">
        <v>149</v>
      </c>
    </row>
    <row r="160" spans="1:4" ht="15.5" x14ac:dyDescent="0.35">
      <c r="A160" s="9" t="s">
        <v>178</v>
      </c>
      <c r="B160" s="10">
        <v>61.696113363808401</v>
      </c>
      <c r="C160" s="9">
        <v>1.6242098828263201</v>
      </c>
      <c r="D160" s="9" t="s">
        <v>22</v>
      </c>
    </row>
    <row r="161" spans="1:4" ht="15.5" x14ac:dyDescent="0.35">
      <c r="A161" s="9" t="s">
        <v>179</v>
      </c>
      <c r="B161" s="10">
        <v>61.154508249447197</v>
      </c>
      <c r="C161" s="9">
        <v>3.0782087467252599</v>
      </c>
      <c r="D161" s="9" t="s">
        <v>22</v>
      </c>
    </row>
    <row r="162" spans="1:4" ht="15.5" x14ac:dyDescent="0.35">
      <c r="A162" s="9" t="s">
        <v>180</v>
      </c>
      <c r="B162" s="10">
        <v>60.996930274196501</v>
      </c>
      <c r="C162" s="9">
        <v>15.0745570805997</v>
      </c>
      <c r="D162" s="9" t="s">
        <v>24</v>
      </c>
    </row>
    <row r="163" spans="1:4" ht="15.5" x14ac:dyDescent="0.35">
      <c r="A163" s="9" t="s">
        <v>181</v>
      </c>
      <c r="B163" s="10">
        <v>59.533715178857797</v>
      </c>
      <c r="C163" s="9">
        <v>1.93930324635804</v>
      </c>
      <c r="D163" s="9" t="s">
        <v>56</v>
      </c>
    </row>
    <row r="164" spans="1:4" ht="15.5" x14ac:dyDescent="0.35">
      <c r="A164" s="9" t="s">
        <v>182</v>
      </c>
      <c r="B164" s="10">
        <v>59.520401720551703</v>
      </c>
      <c r="C164" s="9">
        <v>2.9756512516521401</v>
      </c>
      <c r="D164" s="9" t="s">
        <v>13</v>
      </c>
    </row>
    <row r="165" spans="1:4" ht="15.5" x14ac:dyDescent="0.35">
      <c r="A165" s="9" t="s">
        <v>183</v>
      </c>
      <c r="B165" s="10">
        <v>59.477615491521497</v>
      </c>
      <c r="C165" s="9">
        <v>1.61394869855113</v>
      </c>
      <c r="D165" s="9" t="s">
        <v>22</v>
      </c>
    </row>
    <row r="166" spans="1:4" ht="15.5" x14ac:dyDescent="0.35">
      <c r="A166" s="9" t="s">
        <v>184</v>
      </c>
      <c r="B166" s="10">
        <v>59.128696812077301</v>
      </c>
      <c r="C166" s="9">
        <v>2.0434415908011601</v>
      </c>
      <c r="D166" s="9" t="s">
        <v>22</v>
      </c>
    </row>
    <row r="167" spans="1:4" ht="15.5" x14ac:dyDescent="0.35">
      <c r="A167" s="9" t="s">
        <v>185</v>
      </c>
      <c r="B167" s="10">
        <v>58.924362925235897</v>
      </c>
      <c r="C167" s="9">
        <v>5.6622078839483603</v>
      </c>
      <c r="D167" s="9" t="s">
        <v>56</v>
      </c>
    </row>
    <row r="168" spans="1:4" ht="15.5" x14ac:dyDescent="0.35">
      <c r="A168" s="9" t="s">
        <v>186</v>
      </c>
      <c r="B168" s="10">
        <v>58.5761643729752</v>
      </c>
      <c r="C168" s="9">
        <v>3.2978263395268002</v>
      </c>
      <c r="D168" s="9" t="s">
        <v>24</v>
      </c>
    </row>
    <row r="169" spans="1:4" ht="15.5" x14ac:dyDescent="0.35">
      <c r="A169" s="9" t="s">
        <v>187</v>
      </c>
      <c r="B169" s="10">
        <v>57.4309730882146</v>
      </c>
      <c r="C169" s="9">
        <v>2.3807818786997101</v>
      </c>
      <c r="D169" s="9" t="s">
        <v>22</v>
      </c>
    </row>
    <row r="170" spans="1:4" ht="15.5" x14ac:dyDescent="0.35">
      <c r="A170" s="9" t="s">
        <v>188</v>
      </c>
      <c r="B170" s="10">
        <v>57.142816141988803</v>
      </c>
      <c r="C170" s="9">
        <v>37.652736246064698</v>
      </c>
      <c r="D170" s="9" t="s">
        <v>24</v>
      </c>
    </row>
    <row r="171" spans="1:4" ht="15.5" x14ac:dyDescent="0.35">
      <c r="A171" s="9" t="s">
        <v>189</v>
      </c>
      <c r="B171" s="10">
        <v>56.530033811440802</v>
      </c>
      <c r="C171" s="9">
        <v>2.0121059281606199</v>
      </c>
      <c r="D171" s="9" t="s">
        <v>22</v>
      </c>
    </row>
    <row r="172" spans="1:4" ht="15.5" x14ac:dyDescent="0.35">
      <c r="A172" s="9" t="s">
        <v>190</v>
      </c>
      <c r="B172" s="10">
        <v>56.502601019349399</v>
      </c>
      <c r="C172" s="9">
        <v>1.7809248630621599</v>
      </c>
      <c r="D172" s="9" t="s">
        <v>20</v>
      </c>
    </row>
    <row r="173" spans="1:4" ht="15.5" x14ac:dyDescent="0.35">
      <c r="A173" s="9" t="s">
        <v>191</v>
      </c>
      <c r="B173" s="10">
        <v>56.252247614808397</v>
      </c>
      <c r="C173" s="9">
        <v>1.5239097927257499</v>
      </c>
      <c r="D173" s="9" t="s">
        <v>10</v>
      </c>
    </row>
    <row r="174" spans="1:4" ht="15.5" x14ac:dyDescent="0.35">
      <c r="A174" s="9" t="s">
        <v>192</v>
      </c>
      <c r="B174" s="10">
        <v>55.659975852261603</v>
      </c>
      <c r="C174" s="9">
        <v>3.3184580745075598</v>
      </c>
      <c r="D174" s="9" t="s">
        <v>56</v>
      </c>
    </row>
    <row r="175" spans="1:4" ht="15.5" x14ac:dyDescent="0.35">
      <c r="A175" s="9" t="s">
        <v>193</v>
      </c>
      <c r="B175" s="10">
        <v>55.518354813537599</v>
      </c>
      <c r="C175" s="9">
        <v>18.069043317216298</v>
      </c>
      <c r="D175" s="9" t="s">
        <v>24</v>
      </c>
    </row>
    <row r="176" spans="1:4" ht="15.5" x14ac:dyDescent="0.35">
      <c r="A176" s="9" t="s">
        <v>194</v>
      </c>
      <c r="B176" s="10">
        <v>55.473848732942997</v>
      </c>
      <c r="C176" s="9">
        <v>1.95757003441662</v>
      </c>
      <c r="D176" s="9" t="s">
        <v>15</v>
      </c>
    </row>
    <row r="177" spans="1:4" ht="15.5" x14ac:dyDescent="0.35">
      <c r="A177" s="9" t="s">
        <v>195</v>
      </c>
      <c r="B177" s="10">
        <v>55.0041655565581</v>
      </c>
      <c r="C177" s="9">
        <v>1.7877222315941601</v>
      </c>
      <c r="D177" s="9" t="s">
        <v>22</v>
      </c>
    </row>
    <row r="178" spans="1:4" ht="15.5" x14ac:dyDescent="0.35">
      <c r="A178" s="9" t="s">
        <v>196</v>
      </c>
      <c r="B178" s="10">
        <v>54.967711366168402</v>
      </c>
      <c r="C178" s="9">
        <v>3.3196267518693801</v>
      </c>
      <c r="D178" s="9" t="s">
        <v>22</v>
      </c>
    </row>
    <row r="179" spans="1:4" ht="15.5" x14ac:dyDescent="0.35">
      <c r="A179" s="9" t="s">
        <v>197</v>
      </c>
      <c r="B179" s="10">
        <v>54.205608809205302</v>
      </c>
      <c r="C179" s="9">
        <v>2.2181063407503099</v>
      </c>
      <c r="D179" s="9" t="s">
        <v>34</v>
      </c>
    </row>
    <row r="180" spans="1:4" ht="15.5" x14ac:dyDescent="0.35">
      <c r="A180" s="9" t="s">
        <v>198</v>
      </c>
      <c r="B180" s="10">
        <v>53.9990714500995</v>
      </c>
      <c r="C180" s="9">
        <v>1.8635323558257799</v>
      </c>
      <c r="D180" s="9" t="s">
        <v>22</v>
      </c>
    </row>
    <row r="181" spans="1:4" ht="15.5" x14ac:dyDescent="0.35">
      <c r="A181" s="9" t="s">
        <v>199</v>
      </c>
      <c r="B181" s="10">
        <v>53.681601275474002</v>
      </c>
      <c r="C181" s="9">
        <v>1.9959607313816199</v>
      </c>
      <c r="D181" s="9" t="s">
        <v>20</v>
      </c>
    </row>
    <row r="182" spans="1:4" ht="15.5" x14ac:dyDescent="0.35">
      <c r="A182" s="9" t="s">
        <v>200</v>
      </c>
      <c r="B182" s="10">
        <v>53.670928204710798</v>
      </c>
      <c r="C182" s="9">
        <v>3.7637699966714799</v>
      </c>
      <c r="D182" s="9" t="s">
        <v>24</v>
      </c>
    </row>
    <row r="183" spans="1:4" ht="15.5" x14ac:dyDescent="0.35">
      <c r="A183" s="9" t="s">
        <v>201</v>
      </c>
      <c r="B183" s="10">
        <v>53.4939205261281</v>
      </c>
      <c r="C183" s="9">
        <v>2.0760716381072699</v>
      </c>
      <c r="D183" s="9" t="s">
        <v>22</v>
      </c>
    </row>
    <row r="184" spans="1:4" ht="15.5" x14ac:dyDescent="0.35">
      <c r="A184" s="9" t="s">
        <v>202</v>
      </c>
      <c r="B184" s="10">
        <v>53.421012145348698</v>
      </c>
      <c r="C184" s="9">
        <v>1.5304810288037001</v>
      </c>
      <c r="D184" s="9" t="s">
        <v>22</v>
      </c>
    </row>
    <row r="185" spans="1:4" ht="15.5" x14ac:dyDescent="0.35">
      <c r="A185" s="9" t="s">
        <v>203</v>
      </c>
      <c r="B185" s="10">
        <v>53.416110741424298</v>
      </c>
      <c r="C185" s="9">
        <v>5.0170053323598403</v>
      </c>
      <c r="D185" s="9" t="s">
        <v>24</v>
      </c>
    </row>
    <row r="186" spans="1:4" ht="15.5" x14ac:dyDescent="0.35">
      <c r="A186" s="9" t="s">
        <v>204</v>
      </c>
      <c r="B186" s="10">
        <v>53.254364417852997</v>
      </c>
      <c r="C186" s="9">
        <v>2.50982243853572</v>
      </c>
      <c r="D186" s="9" t="s">
        <v>22</v>
      </c>
    </row>
    <row r="187" spans="1:4" ht="15.5" x14ac:dyDescent="0.35">
      <c r="A187" s="9" t="s">
        <v>205</v>
      </c>
      <c r="B187" s="10">
        <v>53.179041676800999</v>
      </c>
      <c r="C187" s="9">
        <v>1.6082101812179499</v>
      </c>
      <c r="D187" s="9" t="s">
        <v>56</v>
      </c>
    </row>
    <row r="188" spans="1:4" ht="15.5" x14ac:dyDescent="0.35">
      <c r="A188" s="9" t="s">
        <v>206</v>
      </c>
      <c r="B188" s="10">
        <v>52.960862687909902</v>
      </c>
      <c r="C188" s="9">
        <v>2.0548952184064002</v>
      </c>
      <c r="D188" s="9" t="s">
        <v>20</v>
      </c>
    </row>
    <row r="189" spans="1:4" ht="15.5" x14ac:dyDescent="0.35">
      <c r="A189" s="9" t="s">
        <v>207</v>
      </c>
      <c r="B189" s="10">
        <v>52.771470378457501</v>
      </c>
      <c r="C189" s="9">
        <v>1.9158141688747501</v>
      </c>
      <c r="D189" s="9" t="s">
        <v>13</v>
      </c>
    </row>
    <row r="190" spans="1:4" ht="15.5" x14ac:dyDescent="0.35">
      <c r="A190" s="9" t="s">
        <v>208</v>
      </c>
      <c r="B190" s="10">
        <v>52.3012843395461</v>
      </c>
      <c r="C190" s="9">
        <v>3.8336711866320798</v>
      </c>
      <c r="D190" s="9" t="s">
        <v>24</v>
      </c>
    </row>
    <row r="191" spans="1:4" ht="15.5" x14ac:dyDescent="0.35">
      <c r="A191" s="9" t="s">
        <v>209</v>
      </c>
      <c r="B191" s="10">
        <v>51.9888832371823</v>
      </c>
      <c r="C191" s="9">
        <v>2.6388849454573502</v>
      </c>
      <c r="D191" s="9" t="s">
        <v>22</v>
      </c>
    </row>
    <row r="192" spans="1:4" ht="15.5" x14ac:dyDescent="0.35">
      <c r="A192" s="9" t="s">
        <v>210</v>
      </c>
      <c r="B192" s="10">
        <v>51.823501595883897</v>
      </c>
      <c r="C192" s="9">
        <v>2.2670649480166198</v>
      </c>
      <c r="D192" s="9" t="s">
        <v>24</v>
      </c>
    </row>
    <row r="193" spans="1:4" ht="15.5" x14ac:dyDescent="0.35">
      <c r="A193" s="9" t="s">
        <v>211</v>
      </c>
      <c r="B193" s="10">
        <v>51.250162303489397</v>
      </c>
      <c r="C193" s="9">
        <v>4.6887475700317296</v>
      </c>
      <c r="D193" s="9" t="s">
        <v>24</v>
      </c>
    </row>
    <row r="194" spans="1:4" ht="15.5" x14ac:dyDescent="0.35">
      <c r="A194" s="9" t="s">
        <v>212</v>
      </c>
      <c r="B194" s="10">
        <v>50.804231742738097</v>
      </c>
      <c r="C194" s="9">
        <v>15.4725218889358</v>
      </c>
      <c r="D194" s="9" t="s">
        <v>24</v>
      </c>
    </row>
    <row r="195" spans="1:4" ht="15.5" x14ac:dyDescent="0.35">
      <c r="A195" s="9" t="s">
        <v>213</v>
      </c>
      <c r="B195" s="10">
        <v>50.725360019174602</v>
      </c>
      <c r="C195" s="9">
        <v>1.82570004678968</v>
      </c>
      <c r="D195" s="9" t="s">
        <v>149</v>
      </c>
    </row>
    <row r="196" spans="1:4" ht="15.5" x14ac:dyDescent="0.35">
      <c r="A196" s="9" t="s">
        <v>214</v>
      </c>
      <c r="B196" s="10">
        <v>50.671324641669202</v>
      </c>
      <c r="C196" s="9">
        <v>2.6124825615077198</v>
      </c>
      <c r="D196" s="9" t="s">
        <v>22</v>
      </c>
    </row>
    <row r="197" spans="1:4" ht="15.5" x14ac:dyDescent="0.35">
      <c r="A197" s="9" t="s">
        <v>215</v>
      </c>
      <c r="B197" s="10">
        <v>50.439310208208703</v>
      </c>
      <c r="C197" s="9">
        <v>1.9587210176490499</v>
      </c>
      <c r="D197" s="9" t="s">
        <v>20</v>
      </c>
    </row>
    <row r="198" spans="1:4" ht="15.5" x14ac:dyDescent="0.35">
      <c r="A198" s="9" t="s">
        <v>216</v>
      </c>
      <c r="B198" s="10">
        <v>50.422005547808403</v>
      </c>
      <c r="C198" s="9">
        <v>2.2690105709777302</v>
      </c>
      <c r="D198" s="9" t="s">
        <v>24</v>
      </c>
    </row>
    <row r="199" spans="1:4" ht="15.5" x14ac:dyDescent="0.35">
      <c r="A199" s="9" t="s">
        <v>217</v>
      </c>
      <c r="B199" s="10">
        <v>50.355909269031201</v>
      </c>
      <c r="C199" s="9">
        <v>1.8106799410879399</v>
      </c>
      <c r="D199" s="9" t="s">
        <v>13</v>
      </c>
    </row>
    <row r="200" spans="1:4" ht="15.5" x14ac:dyDescent="0.35">
      <c r="A200" s="9" t="s">
        <v>218</v>
      </c>
      <c r="B200" s="10">
        <v>50.330958392196997</v>
      </c>
      <c r="C200" s="9">
        <v>1.5106515989470499</v>
      </c>
      <c r="D200" s="9" t="s">
        <v>10</v>
      </c>
    </row>
    <row r="201" spans="1:4" ht="15.5" x14ac:dyDescent="0.35">
      <c r="A201" s="9" t="s">
        <v>219</v>
      </c>
      <c r="B201" s="10">
        <v>50.039779352878703</v>
      </c>
      <c r="C201" s="9">
        <v>1.93826349820137</v>
      </c>
      <c r="D201" s="9" t="s">
        <v>24</v>
      </c>
    </row>
    <row r="202" spans="1:4" ht="15.5" x14ac:dyDescent="0.35">
      <c r="A202" s="9" t="s">
        <v>220</v>
      </c>
      <c r="B202" s="10">
        <v>49.845014346269899</v>
      </c>
      <c r="C202" s="9">
        <v>1.5180539877650201</v>
      </c>
      <c r="D202" s="9" t="s">
        <v>56</v>
      </c>
    </row>
    <row r="203" spans="1:4" ht="15.5" x14ac:dyDescent="0.35">
      <c r="A203" s="9" t="s">
        <v>221</v>
      </c>
      <c r="B203" s="10">
        <v>48.671551911720499</v>
      </c>
      <c r="C203" s="9">
        <v>1.64151106121622</v>
      </c>
      <c r="D203" s="9" t="s">
        <v>22</v>
      </c>
    </row>
    <row r="204" spans="1:4" ht="15.5" x14ac:dyDescent="0.35">
      <c r="A204" s="9" t="s">
        <v>222</v>
      </c>
      <c r="B204" s="10">
        <v>48.593435789456898</v>
      </c>
      <c r="C204" s="9">
        <v>1.8161809657683901</v>
      </c>
      <c r="D204" s="9" t="s">
        <v>22</v>
      </c>
    </row>
    <row r="205" spans="1:4" ht="15.5" x14ac:dyDescent="0.35">
      <c r="A205" s="9" t="s">
        <v>223</v>
      </c>
      <c r="B205" s="10">
        <v>48.364295164150299</v>
      </c>
      <c r="C205" s="9">
        <v>2.2556236517181998</v>
      </c>
      <c r="D205" s="9" t="s">
        <v>22</v>
      </c>
    </row>
    <row r="206" spans="1:4" ht="15.5" x14ac:dyDescent="0.35">
      <c r="A206" s="9" t="s">
        <v>224</v>
      </c>
      <c r="B206" s="10">
        <v>48.304070037650803</v>
      </c>
      <c r="C206" s="9">
        <v>4.4720518307699404</v>
      </c>
      <c r="D206" s="9" t="s">
        <v>140</v>
      </c>
    </row>
    <row r="207" spans="1:4" ht="15.5" x14ac:dyDescent="0.35">
      <c r="A207" s="9" t="s">
        <v>225</v>
      </c>
      <c r="B207" s="10">
        <v>48.020584226190302</v>
      </c>
      <c r="C207" s="9">
        <v>4.5253028555853501</v>
      </c>
      <c r="D207" s="9" t="s">
        <v>22</v>
      </c>
    </row>
    <row r="208" spans="1:4" ht="15.5" x14ac:dyDescent="0.35">
      <c r="A208" s="9" t="s">
        <v>226</v>
      </c>
      <c r="B208" s="10">
        <v>47.600897162052199</v>
      </c>
      <c r="C208" s="9">
        <v>3.1670898917719401</v>
      </c>
      <c r="D208" s="9" t="s">
        <v>140</v>
      </c>
    </row>
    <row r="209" spans="1:4" ht="15.5" x14ac:dyDescent="0.35">
      <c r="A209" s="9" t="s">
        <v>227</v>
      </c>
      <c r="B209" s="10">
        <v>47.3704920388098</v>
      </c>
      <c r="C209" s="9">
        <v>2.0939377645099002</v>
      </c>
      <c r="D209" s="9" t="s">
        <v>20</v>
      </c>
    </row>
    <row r="210" spans="1:4" ht="15.5" x14ac:dyDescent="0.35">
      <c r="A210" s="9" t="s">
        <v>228</v>
      </c>
      <c r="B210" s="10">
        <v>47.286292676912304</v>
      </c>
      <c r="C210" s="9">
        <v>1.95593966238454</v>
      </c>
      <c r="D210" s="9" t="s">
        <v>22</v>
      </c>
    </row>
    <row r="211" spans="1:4" ht="15.5" x14ac:dyDescent="0.35">
      <c r="A211" s="9" t="s">
        <v>229</v>
      </c>
      <c r="B211" s="10">
        <v>47.188758526759301</v>
      </c>
      <c r="C211" s="9">
        <v>6.7550444725079304</v>
      </c>
      <c r="D211" s="9" t="s">
        <v>20</v>
      </c>
    </row>
    <row r="212" spans="1:4" ht="15.5" x14ac:dyDescent="0.35">
      <c r="A212" s="9" t="s">
        <v>230</v>
      </c>
      <c r="B212" s="10">
        <v>46.4845411675634</v>
      </c>
      <c r="C212" s="9">
        <v>1.55814571260921</v>
      </c>
      <c r="D212" s="9" t="s">
        <v>20</v>
      </c>
    </row>
    <row r="213" spans="1:4" ht="15.5" x14ac:dyDescent="0.35">
      <c r="A213" s="9" t="s">
        <v>231</v>
      </c>
      <c r="B213" s="10">
        <v>46.380257614386302</v>
      </c>
      <c r="C213" s="9">
        <v>2.1934879861890799</v>
      </c>
      <c r="D213" s="9" t="s">
        <v>15</v>
      </c>
    </row>
    <row r="214" spans="1:4" ht="15.5" x14ac:dyDescent="0.35">
      <c r="A214" s="9" t="s">
        <v>232</v>
      </c>
      <c r="B214" s="10">
        <v>46.345076917843897</v>
      </c>
      <c r="C214" s="9">
        <v>1.6516702226262301</v>
      </c>
      <c r="D214" s="9" t="s">
        <v>34</v>
      </c>
    </row>
    <row r="215" spans="1:4" ht="15.5" x14ac:dyDescent="0.35">
      <c r="A215" s="9" t="s">
        <v>233</v>
      </c>
      <c r="B215" s="10">
        <v>46.267246114290003</v>
      </c>
      <c r="C215" s="9">
        <v>1.5125880779426399</v>
      </c>
      <c r="D215" s="9" t="s">
        <v>56</v>
      </c>
    </row>
    <row r="216" spans="1:4" ht="15.5" x14ac:dyDescent="0.35">
      <c r="A216" s="9" t="s">
        <v>234</v>
      </c>
      <c r="B216" s="10">
        <v>45.614607660470803</v>
      </c>
      <c r="C216" s="9">
        <v>2.7010450777721</v>
      </c>
      <c r="D216" s="9" t="s">
        <v>22</v>
      </c>
    </row>
    <row r="217" spans="1:4" ht="15.5" x14ac:dyDescent="0.35">
      <c r="A217" s="9" t="s">
        <v>235</v>
      </c>
      <c r="B217" s="10">
        <v>45.526962487519398</v>
      </c>
      <c r="C217" s="9">
        <v>1.65139220610182</v>
      </c>
      <c r="D217" s="9" t="s">
        <v>34</v>
      </c>
    </row>
    <row r="218" spans="1:4" ht="15.5" x14ac:dyDescent="0.35">
      <c r="A218" s="9" t="s">
        <v>236</v>
      </c>
      <c r="B218" s="10">
        <v>45.385467035164197</v>
      </c>
      <c r="C218" s="9">
        <v>1.60242572657438</v>
      </c>
      <c r="D218" s="9" t="s">
        <v>22</v>
      </c>
    </row>
    <row r="219" spans="1:4" ht="15.5" x14ac:dyDescent="0.35">
      <c r="A219" s="9" t="s">
        <v>237</v>
      </c>
      <c r="B219" s="10">
        <v>45.246631528487001</v>
      </c>
      <c r="C219" s="9">
        <v>34.683419777260198</v>
      </c>
      <c r="D219" s="9" t="s">
        <v>13</v>
      </c>
    </row>
    <row r="220" spans="1:4" ht="15.5" x14ac:dyDescent="0.35">
      <c r="A220" s="9" t="s">
        <v>238</v>
      </c>
      <c r="B220" s="10">
        <v>45.099041253530899</v>
      </c>
      <c r="C220" s="9">
        <v>1.7513411586016601</v>
      </c>
      <c r="D220" s="9" t="s">
        <v>22</v>
      </c>
    </row>
    <row r="221" spans="1:4" ht="15.5" x14ac:dyDescent="0.35">
      <c r="A221" s="9" t="s">
        <v>239</v>
      </c>
      <c r="B221" s="10">
        <v>44.943430087149501</v>
      </c>
      <c r="C221" s="9">
        <v>5.1321249481095101</v>
      </c>
      <c r="D221" s="9" t="s">
        <v>24</v>
      </c>
    </row>
    <row r="222" spans="1:4" ht="15.5" x14ac:dyDescent="0.35">
      <c r="A222" s="9" t="s">
        <v>240</v>
      </c>
      <c r="B222" s="10">
        <v>44.073116181135298</v>
      </c>
      <c r="C222" s="9">
        <v>1.5664034764344501</v>
      </c>
      <c r="D222" s="9" t="s">
        <v>22</v>
      </c>
    </row>
    <row r="223" spans="1:4" ht="15.5" x14ac:dyDescent="0.35">
      <c r="A223" s="9" t="s">
        <v>241</v>
      </c>
      <c r="B223" s="10">
        <v>44.047077473714097</v>
      </c>
      <c r="C223" s="9">
        <v>2.8874554655550901</v>
      </c>
      <c r="D223" s="9" t="s">
        <v>22</v>
      </c>
    </row>
    <row r="224" spans="1:4" ht="15.5" x14ac:dyDescent="0.35">
      <c r="A224" s="9" t="s">
        <v>242</v>
      </c>
      <c r="B224" s="10">
        <v>44.0071314844581</v>
      </c>
      <c r="C224" s="9">
        <v>28.518673437223999</v>
      </c>
      <c r="D224" s="9" t="s">
        <v>13</v>
      </c>
    </row>
    <row r="225" spans="1:4" ht="15.5" x14ac:dyDescent="0.35">
      <c r="A225" s="9" t="s">
        <v>243</v>
      </c>
      <c r="B225" s="10">
        <v>43.7875350199648</v>
      </c>
      <c r="C225" s="9">
        <v>1.8277182697339101</v>
      </c>
      <c r="D225" s="9" t="s">
        <v>13</v>
      </c>
    </row>
    <row r="226" spans="1:4" ht="15.5" x14ac:dyDescent="0.35">
      <c r="A226" s="9" t="s">
        <v>244</v>
      </c>
      <c r="B226" s="10">
        <v>43.719216119900203</v>
      </c>
      <c r="C226" s="9">
        <v>1.90651649021832</v>
      </c>
      <c r="D226" s="9" t="s">
        <v>13</v>
      </c>
    </row>
    <row r="227" spans="1:4" ht="15.5" x14ac:dyDescent="0.35">
      <c r="A227" s="9" t="s">
        <v>245</v>
      </c>
      <c r="B227" s="10">
        <v>43.367525492528301</v>
      </c>
      <c r="C227" s="9">
        <v>2.5393010440464199</v>
      </c>
      <c r="D227" s="9" t="s">
        <v>149</v>
      </c>
    </row>
    <row r="228" spans="1:4" ht="15.5" x14ac:dyDescent="0.35">
      <c r="A228" s="9" t="s">
        <v>246</v>
      </c>
      <c r="B228" s="10">
        <v>43.359655597794202</v>
      </c>
      <c r="C228" s="9">
        <v>2.3653552957688699</v>
      </c>
      <c r="D228" s="9" t="s">
        <v>22</v>
      </c>
    </row>
    <row r="229" spans="1:4" ht="15.5" x14ac:dyDescent="0.35">
      <c r="A229" s="9" t="s">
        <v>247</v>
      </c>
      <c r="B229" s="10">
        <v>43.250510714482203</v>
      </c>
      <c r="C229" s="9">
        <v>1.9396301598004499</v>
      </c>
      <c r="D229" s="9" t="s">
        <v>20</v>
      </c>
    </row>
    <row r="230" spans="1:4" ht="15.5" x14ac:dyDescent="0.35">
      <c r="A230" s="9" t="s">
        <v>248</v>
      </c>
      <c r="B230" s="10">
        <v>43.1286666552665</v>
      </c>
      <c r="C230" s="9">
        <v>1.7506114227232901</v>
      </c>
      <c r="D230" s="9" t="s">
        <v>20</v>
      </c>
    </row>
    <row r="231" spans="1:4" ht="15.5" x14ac:dyDescent="0.35">
      <c r="A231" s="9" t="s">
        <v>249</v>
      </c>
      <c r="B231" s="10">
        <v>43.0253405026858</v>
      </c>
      <c r="C231" s="9">
        <v>1.6088150279367499</v>
      </c>
      <c r="D231" s="9" t="s">
        <v>15</v>
      </c>
    </row>
    <row r="232" spans="1:4" ht="15.5" x14ac:dyDescent="0.35">
      <c r="A232" s="9" t="s">
        <v>250</v>
      </c>
      <c r="B232" s="10">
        <v>42.761069324073397</v>
      </c>
      <c r="C232" s="9">
        <v>2.5861788248024098</v>
      </c>
      <c r="D232" s="9" t="s">
        <v>20</v>
      </c>
    </row>
    <row r="233" spans="1:4" ht="15.5" x14ac:dyDescent="0.35">
      <c r="A233" s="9" t="s">
        <v>251</v>
      </c>
      <c r="B233" s="10">
        <v>42.557663409221099</v>
      </c>
      <c r="C233" s="9">
        <v>1.74789333917144</v>
      </c>
      <c r="D233" s="9" t="s">
        <v>22</v>
      </c>
    </row>
    <row r="234" spans="1:4" ht="15.5" x14ac:dyDescent="0.35">
      <c r="A234" s="9" t="s">
        <v>252</v>
      </c>
      <c r="B234" s="10">
        <v>42.541950376875803</v>
      </c>
      <c r="C234" s="9">
        <v>1.5744744796641601</v>
      </c>
      <c r="D234" s="9" t="s">
        <v>34</v>
      </c>
    </row>
    <row r="235" spans="1:4" ht="15.5" x14ac:dyDescent="0.35">
      <c r="A235" s="9" t="s">
        <v>253</v>
      </c>
      <c r="B235" s="10">
        <v>42.5138755259036</v>
      </c>
      <c r="C235" s="9">
        <v>15.2590500391285</v>
      </c>
      <c r="D235" s="9" t="s">
        <v>13</v>
      </c>
    </row>
    <row r="236" spans="1:4" ht="15.5" x14ac:dyDescent="0.35">
      <c r="A236" s="9" t="s">
        <v>254</v>
      </c>
      <c r="B236" s="10">
        <v>42.224367954229599</v>
      </c>
      <c r="C236" s="9">
        <v>1.71395182034378</v>
      </c>
      <c r="D236" s="9" t="s">
        <v>22</v>
      </c>
    </row>
    <row r="237" spans="1:4" ht="15.5" x14ac:dyDescent="0.35">
      <c r="A237" s="9" t="s">
        <v>255</v>
      </c>
      <c r="B237" s="10">
        <v>42.080125628688201</v>
      </c>
      <c r="C237" s="9">
        <v>4.6635456940815798</v>
      </c>
      <c r="D237" s="9" t="s">
        <v>56</v>
      </c>
    </row>
    <row r="238" spans="1:4" ht="15.5" x14ac:dyDescent="0.35">
      <c r="A238" s="9" t="s">
        <v>256</v>
      </c>
      <c r="B238" s="10">
        <v>42.005642811891498</v>
      </c>
      <c r="C238" s="9">
        <v>1.71379790924884</v>
      </c>
      <c r="D238" s="9" t="s">
        <v>22</v>
      </c>
    </row>
    <row r="239" spans="1:4" ht="15.5" x14ac:dyDescent="0.35">
      <c r="A239" s="9" t="s">
        <v>257</v>
      </c>
      <c r="B239" s="10">
        <v>41.937073059207897</v>
      </c>
      <c r="C239" s="9">
        <v>2.3901604056312298</v>
      </c>
      <c r="D239" s="9" t="s">
        <v>20</v>
      </c>
    </row>
    <row r="240" spans="1:4" ht="15.5" x14ac:dyDescent="0.35">
      <c r="A240" s="9" t="s">
        <v>258</v>
      </c>
      <c r="B240" s="10">
        <v>41.3122812353174</v>
      </c>
      <c r="C240" s="9">
        <v>8.2575899335776803</v>
      </c>
      <c r="D240" s="9" t="s">
        <v>24</v>
      </c>
    </row>
    <row r="241" spans="1:4" ht="15.5" x14ac:dyDescent="0.35">
      <c r="A241" s="9" t="s">
        <v>259</v>
      </c>
      <c r="B241" s="10">
        <v>41.253147570201399</v>
      </c>
      <c r="C241" s="9">
        <v>5.6501458586625901</v>
      </c>
      <c r="D241" s="9" t="s">
        <v>56</v>
      </c>
    </row>
    <row r="242" spans="1:4" ht="15.5" x14ac:dyDescent="0.35">
      <c r="A242" s="9" t="s">
        <v>260</v>
      </c>
      <c r="B242" s="10">
        <v>41.225576267542898</v>
      </c>
      <c r="C242" s="9">
        <v>1.5645706406952</v>
      </c>
      <c r="D242" s="9" t="s">
        <v>13</v>
      </c>
    </row>
    <row r="243" spans="1:4" ht="15.5" x14ac:dyDescent="0.35">
      <c r="A243" s="9" t="s">
        <v>261</v>
      </c>
      <c r="B243" s="10">
        <v>41.089315954941803</v>
      </c>
      <c r="C243" s="9">
        <v>1.77184509394345</v>
      </c>
      <c r="D243" s="9" t="s">
        <v>24</v>
      </c>
    </row>
    <row r="244" spans="1:4" ht="15.5" x14ac:dyDescent="0.35">
      <c r="A244" s="9" t="s">
        <v>262</v>
      </c>
      <c r="B244" s="10">
        <v>41.073457086212201</v>
      </c>
      <c r="C244" s="9">
        <v>1.8298730873239399</v>
      </c>
      <c r="D244" s="9" t="s">
        <v>22</v>
      </c>
    </row>
    <row r="245" spans="1:4" ht="15.5" x14ac:dyDescent="0.35">
      <c r="A245" s="9" t="s">
        <v>263</v>
      </c>
      <c r="B245" s="10">
        <v>40.947864510660096</v>
      </c>
      <c r="C245" s="9">
        <v>1.6847887814990501</v>
      </c>
      <c r="D245" s="9" t="s">
        <v>20</v>
      </c>
    </row>
    <row r="246" spans="1:4" ht="15.5" x14ac:dyDescent="0.35">
      <c r="A246" s="9" t="s">
        <v>264</v>
      </c>
      <c r="B246" s="10">
        <v>40.547828845458099</v>
      </c>
      <c r="C246" s="9">
        <v>2.02918146615169</v>
      </c>
      <c r="D246" s="9" t="s">
        <v>24</v>
      </c>
    </row>
    <row r="247" spans="1:4" ht="15.5" x14ac:dyDescent="0.35">
      <c r="A247" s="9" t="s">
        <v>265</v>
      </c>
      <c r="B247" s="10">
        <v>40.471505506677097</v>
      </c>
      <c r="C247" s="9">
        <v>3.1670879901567202</v>
      </c>
      <c r="D247" s="9" t="s">
        <v>140</v>
      </c>
    </row>
    <row r="248" spans="1:4" ht="15.5" x14ac:dyDescent="0.35">
      <c r="A248" s="9" t="s">
        <v>266</v>
      </c>
      <c r="B248" s="10">
        <v>39.686241775173698</v>
      </c>
      <c r="C248" s="9">
        <v>1.8913569541391799</v>
      </c>
      <c r="D248" s="9" t="s">
        <v>56</v>
      </c>
    </row>
    <row r="249" spans="1:4" ht="15.5" x14ac:dyDescent="0.35">
      <c r="A249" s="9" t="s">
        <v>267</v>
      </c>
      <c r="B249" s="10">
        <v>39.642716614200701</v>
      </c>
      <c r="C249" s="9">
        <v>2.3091638122554299</v>
      </c>
      <c r="D249" s="9" t="s">
        <v>56</v>
      </c>
    </row>
    <row r="250" spans="1:4" ht="15.5" x14ac:dyDescent="0.35">
      <c r="A250" s="9" t="s">
        <v>268</v>
      </c>
      <c r="B250" s="10">
        <v>39.527363608794701</v>
      </c>
      <c r="C250" s="9">
        <v>2.4855182966509801</v>
      </c>
      <c r="D250" s="9" t="s">
        <v>13</v>
      </c>
    </row>
    <row r="251" spans="1:4" ht="15.5" x14ac:dyDescent="0.35">
      <c r="A251" s="9" t="s">
        <v>269</v>
      </c>
      <c r="B251" s="10">
        <v>39.276786274148897</v>
      </c>
      <c r="C251" s="9">
        <v>1.9251969063180601</v>
      </c>
      <c r="D251" s="9" t="s">
        <v>22</v>
      </c>
    </row>
    <row r="252" spans="1:4" ht="15.5" x14ac:dyDescent="0.35">
      <c r="A252" s="9" t="s">
        <v>270</v>
      </c>
      <c r="B252" s="10">
        <v>39.052412344093</v>
      </c>
      <c r="C252" s="9">
        <v>1.69655975285483</v>
      </c>
      <c r="D252" s="9" t="s">
        <v>15</v>
      </c>
    </row>
    <row r="253" spans="1:4" ht="15.5" x14ac:dyDescent="0.35">
      <c r="A253" s="9" t="s">
        <v>271</v>
      </c>
      <c r="B253" s="10">
        <v>38.995568233999897</v>
      </c>
      <c r="C253" s="9">
        <v>1.68117065128771</v>
      </c>
      <c r="D253" s="9" t="s">
        <v>22</v>
      </c>
    </row>
    <row r="254" spans="1:4" ht="15.5" x14ac:dyDescent="0.35">
      <c r="A254" s="9" t="s">
        <v>272</v>
      </c>
      <c r="B254" s="10">
        <v>38.593589468187197</v>
      </c>
      <c r="C254" s="9">
        <v>1.63074913960779</v>
      </c>
      <c r="D254" s="9" t="s">
        <v>20</v>
      </c>
    </row>
    <row r="255" spans="1:4" ht="15.5" x14ac:dyDescent="0.35">
      <c r="A255" s="9" t="s">
        <v>273</v>
      </c>
      <c r="B255" s="10">
        <v>38.403595341952503</v>
      </c>
      <c r="C255" s="9">
        <v>2.0772980998124999</v>
      </c>
      <c r="D255" s="9" t="s">
        <v>20</v>
      </c>
    </row>
    <row r="256" spans="1:4" ht="15.5" x14ac:dyDescent="0.35">
      <c r="A256" s="9" t="s">
        <v>274</v>
      </c>
      <c r="B256" s="10">
        <v>38.375543102258703</v>
      </c>
      <c r="C256" s="9">
        <v>1.6827139343984301</v>
      </c>
      <c r="D256" s="9" t="s">
        <v>15</v>
      </c>
    </row>
    <row r="257" spans="1:4" ht="15.5" x14ac:dyDescent="0.35">
      <c r="A257" s="9" t="s">
        <v>275</v>
      </c>
      <c r="B257" s="10">
        <v>37.728102957895402</v>
      </c>
      <c r="C257" s="9">
        <v>1.6831288088948499</v>
      </c>
      <c r="D257" s="9" t="s">
        <v>15</v>
      </c>
    </row>
    <row r="258" spans="1:4" ht="15.5" x14ac:dyDescent="0.35">
      <c r="A258" s="9" t="s">
        <v>276</v>
      </c>
      <c r="B258" s="10">
        <v>37.6986738604244</v>
      </c>
      <c r="C258" s="9">
        <v>1.5665914656531701</v>
      </c>
      <c r="D258" s="9" t="s">
        <v>15</v>
      </c>
    </row>
    <row r="259" spans="1:4" ht="15.5" x14ac:dyDescent="0.35">
      <c r="A259" s="9" t="s">
        <v>277</v>
      </c>
      <c r="B259" s="10">
        <v>37.651326598632899</v>
      </c>
      <c r="C259" s="9">
        <v>2.69345503415183</v>
      </c>
      <c r="D259" s="9" t="s">
        <v>149</v>
      </c>
    </row>
    <row r="260" spans="1:4" ht="15.5" x14ac:dyDescent="0.35">
      <c r="A260" s="9" t="s">
        <v>278</v>
      </c>
      <c r="B260" s="10">
        <v>37.585575834753001</v>
      </c>
      <c r="C260" s="9">
        <v>1.6031542251344799</v>
      </c>
      <c r="D260" s="9" t="s">
        <v>24</v>
      </c>
    </row>
    <row r="261" spans="1:4" ht="15.5" x14ac:dyDescent="0.35">
      <c r="A261" s="9" t="s">
        <v>279</v>
      </c>
      <c r="B261" s="10">
        <v>37.4801154620856</v>
      </c>
      <c r="C261" s="9">
        <v>1.6131557404021699</v>
      </c>
      <c r="D261" s="9" t="s">
        <v>22</v>
      </c>
    </row>
    <row r="262" spans="1:4" ht="15.5" x14ac:dyDescent="0.35">
      <c r="A262" s="9" t="s">
        <v>280</v>
      </c>
      <c r="B262" s="10">
        <v>37.464492237632903</v>
      </c>
      <c r="C262" s="9">
        <v>2.1721986443317398</v>
      </c>
      <c r="D262" s="9" t="s">
        <v>22</v>
      </c>
    </row>
    <row r="263" spans="1:4" ht="15.5" x14ac:dyDescent="0.35">
      <c r="A263" s="9" t="s">
        <v>281</v>
      </c>
      <c r="B263" s="10">
        <v>37.312651383044603</v>
      </c>
      <c r="C263" s="9">
        <v>2.3091102877559901</v>
      </c>
      <c r="D263" s="9" t="s">
        <v>34</v>
      </c>
    </row>
    <row r="264" spans="1:4" ht="15.5" x14ac:dyDescent="0.35">
      <c r="A264" s="9" t="s">
        <v>282</v>
      </c>
      <c r="B264" s="10">
        <v>37.302119435262497</v>
      </c>
      <c r="C264" s="9">
        <v>1.9530432827388799</v>
      </c>
      <c r="D264" s="9" t="s">
        <v>13</v>
      </c>
    </row>
    <row r="265" spans="1:4" ht="15.5" x14ac:dyDescent="0.35">
      <c r="A265" s="9" t="s">
        <v>283</v>
      </c>
      <c r="B265" s="10">
        <v>37.266242825075302</v>
      </c>
      <c r="C265" s="9">
        <v>2.4033198923297401</v>
      </c>
      <c r="D265" s="9" t="s">
        <v>56</v>
      </c>
    </row>
    <row r="266" spans="1:4" ht="15.5" x14ac:dyDescent="0.35">
      <c r="A266" s="9" t="s">
        <v>284</v>
      </c>
      <c r="B266" s="10">
        <v>36.912554481719702</v>
      </c>
      <c r="C266" s="9">
        <v>2.0834398103285401</v>
      </c>
      <c r="D266" s="9" t="s">
        <v>20</v>
      </c>
    </row>
    <row r="267" spans="1:4" ht="15.5" x14ac:dyDescent="0.35">
      <c r="A267" s="9" t="s">
        <v>285</v>
      </c>
      <c r="B267" s="10">
        <v>36.630010347428701</v>
      </c>
      <c r="C267" s="9">
        <v>4.3652883072232598</v>
      </c>
      <c r="D267" s="9" t="s">
        <v>24</v>
      </c>
    </row>
    <row r="268" spans="1:4" ht="15.5" x14ac:dyDescent="0.35">
      <c r="A268" s="9" t="s">
        <v>286</v>
      </c>
      <c r="B268" s="10">
        <v>36.470749432874698</v>
      </c>
      <c r="C268" s="9">
        <v>49.738794694265501</v>
      </c>
      <c r="D268" s="9" t="s">
        <v>24</v>
      </c>
    </row>
    <row r="269" spans="1:4" ht="15.5" x14ac:dyDescent="0.35">
      <c r="A269" s="9" t="s">
        <v>287</v>
      </c>
      <c r="B269" s="10">
        <v>36.430559734393903</v>
      </c>
      <c r="C269" s="9">
        <v>1.6448790666961299</v>
      </c>
      <c r="D269" s="9" t="s">
        <v>56</v>
      </c>
    </row>
    <row r="270" spans="1:4" ht="15.5" x14ac:dyDescent="0.35">
      <c r="A270" s="9" t="s">
        <v>288</v>
      </c>
      <c r="B270" s="10">
        <v>36.416917630672799</v>
      </c>
      <c r="C270" s="9">
        <v>2.0459498045244402</v>
      </c>
      <c r="D270" s="9" t="s">
        <v>20</v>
      </c>
    </row>
    <row r="271" spans="1:4" ht="15.5" x14ac:dyDescent="0.35">
      <c r="A271" s="9" t="s">
        <v>289</v>
      </c>
      <c r="B271" s="10">
        <v>36.288878110818999</v>
      </c>
      <c r="C271" s="9">
        <v>1.5228393916334</v>
      </c>
      <c r="D271" s="9" t="s">
        <v>20</v>
      </c>
    </row>
    <row r="272" spans="1:4" ht="15.5" x14ac:dyDescent="0.35">
      <c r="A272" s="9" t="s">
        <v>290</v>
      </c>
      <c r="B272" s="10">
        <v>36.120375420855801</v>
      </c>
      <c r="C272" s="9">
        <v>2.26900283123905</v>
      </c>
      <c r="D272" s="9" t="s">
        <v>24</v>
      </c>
    </row>
    <row r="273" spans="1:4" ht="15.5" x14ac:dyDescent="0.35">
      <c r="A273" s="9" t="s">
        <v>291</v>
      </c>
      <c r="B273" s="10">
        <v>35.911341826805</v>
      </c>
      <c r="C273" s="9">
        <v>1.6414658322400399</v>
      </c>
      <c r="D273" s="9" t="s">
        <v>13</v>
      </c>
    </row>
    <row r="274" spans="1:4" ht="15.5" x14ac:dyDescent="0.35">
      <c r="A274" s="9" t="s">
        <v>292</v>
      </c>
      <c r="B274" s="10">
        <v>34.942397998808197</v>
      </c>
      <c r="C274" s="9">
        <v>1.72968754280305</v>
      </c>
      <c r="D274" s="9" t="s">
        <v>20</v>
      </c>
    </row>
    <row r="275" spans="1:4" ht="15.5" x14ac:dyDescent="0.35">
      <c r="A275" s="9" t="s">
        <v>293</v>
      </c>
      <c r="B275" s="10">
        <v>34.888044795610099</v>
      </c>
      <c r="C275" s="9">
        <v>9.8303772595397501</v>
      </c>
      <c r="D275" s="9" t="s">
        <v>71</v>
      </c>
    </row>
    <row r="276" spans="1:4" ht="15.5" x14ac:dyDescent="0.35">
      <c r="A276" s="9" t="s">
        <v>294</v>
      </c>
      <c r="B276" s="10">
        <v>34.7851932107897</v>
      </c>
      <c r="C276" s="9">
        <v>1.9439802454766</v>
      </c>
      <c r="D276" s="9" t="s">
        <v>15</v>
      </c>
    </row>
    <row r="277" spans="1:4" ht="15.5" x14ac:dyDescent="0.35">
      <c r="A277" s="9" t="s">
        <v>295</v>
      </c>
      <c r="B277" s="10">
        <v>34.745803186773401</v>
      </c>
      <c r="C277" s="9">
        <v>2.4393833222392001</v>
      </c>
      <c r="D277" s="9" t="s">
        <v>296</v>
      </c>
    </row>
    <row r="278" spans="1:4" ht="15.5" x14ac:dyDescent="0.35">
      <c r="A278" s="9" t="s">
        <v>297</v>
      </c>
      <c r="B278" s="10">
        <v>34.663602270094302</v>
      </c>
      <c r="C278" s="9">
        <v>3.2197176748993401</v>
      </c>
      <c r="D278" s="9" t="s">
        <v>20</v>
      </c>
    </row>
    <row r="279" spans="1:4" ht="15.5" x14ac:dyDescent="0.35">
      <c r="A279" s="9" t="s">
        <v>298</v>
      </c>
      <c r="B279" s="10">
        <v>34.655124292336197</v>
      </c>
      <c r="C279" s="9">
        <v>1.6235880726090199</v>
      </c>
      <c r="D279" s="9" t="s">
        <v>10</v>
      </c>
    </row>
    <row r="280" spans="1:4" ht="15.5" x14ac:dyDescent="0.35">
      <c r="A280" s="9" t="s">
        <v>299</v>
      </c>
      <c r="B280" s="10">
        <v>34.4640619094938</v>
      </c>
      <c r="C280" s="9">
        <v>5.0999572574619503</v>
      </c>
      <c r="D280" s="9" t="s">
        <v>24</v>
      </c>
    </row>
    <row r="281" spans="1:4" ht="15.5" x14ac:dyDescent="0.35">
      <c r="A281" s="9" t="s">
        <v>300</v>
      </c>
      <c r="B281" s="10">
        <v>34.0169673750651</v>
      </c>
      <c r="C281" s="9">
        <v>2.8226096400422498</v>
      </c>
      <c r="D281" s="9" t="s">
        <v>22</v>
      </c>
    </row>
    <row r="282" spans="1:4" ht="15.5" x14ac:dyDescent="0.35">
      <c r="A282" s="9" t="s">
        <v>301</v>
      </c>
      <c r="B282" s="10">
        <v>33.939853567798401</v>
      </c>
      <c r="C282" s="9">
        <v>70.261204791912604</v>
      </c>
      <c r="D282" s="9" t="s">
        <v>13</v>
      </c>
    </row>
    <row r="283" spans="1:4" ht="15.5" x14ac:dyDescent="0.35">
      <c r="A283" s="9" t="s">
        <v>302</v>
      </c>
      <c r="B283" s="10">
        <v>33.939853567798401</v>
      </c>
      <c r="C283" s="9">
        <v>15.349620242126701</v>
      </c>
      <c r="D283" s="9" t="s">
        <v>13</v>
      </c>
    </row>
    <row r="284" spans="1:4" ht="15.5" x14ac:dyDescent="0.35">
      <c r="A284" s="9" t="s">
        <v>303</v>
      </c>
      <c r="B284" s="10">
        <v>33.563893865936102</v>
      </c>
      <c r="C284" s="9">
        <v>3.1567124897025001</v>
      </c>
      <c r="D284" s="9" t="s">
        <v>22</v>
      </c>
    </row>
    <row r="285" spans="1:4" ht="15.5" x14ac:dyDescent="0.35">
      <c r="A285" s="9" t="s">
        <v>304</v>
      </c>
      <c r="B285" s="10">
        <v>33.246904724286203</v>
      </c>
      <c r="C285" s="9">
        <v>1.8673206537098599</v>
      </c>
      <c r="D285" s="9" t="s">
        <v>13</v>
      </c>
    </row>
    <row r="286" spans="1:4" ht="15.5" x14ac:dyDescent="0.35">
      <c r="A286" s="9" t="s">
        <v>305</v>
      </c>
      <c r="B286" s="10">
        <v>33.178520996102201</v>
      </c>
      <c r="C286" s="9">
        <v>2.4800962239653699</v>
      </c>
      <c r="D286" s="9" t="s">
        <v>22</v>
      </c>
    </row>
    <row r="287" spans="1:4" ht="15.5" x14ac:dyDescent="0.35">
      <c r="A287" s="9" t="s">
        <v>306</v>
      </c>
      <c r="B287" s="10">
        <v>33.163946059922097</v>
      </c>
      <c r="C287" s="9">
        <v>13.940098599606699</v>
      </c>
      <c r="D287" s="9" t="s">
        <v>13</v>
      </c>
    </row>
    <row r="288" spans="1:4" ht="15.5" x14ac:dyDescent="0.35">
      <c r="A288" s="9" t="s">
        <v>307</v>
      </c>
      <c r="B288" s="10">
        <v>33.115146845590203</v>
      </c>
      <c r="C288" s="9">
        <v>1.51633081835859</v>
      </c>
      <c r="D288" s="9" t="s">
        <v>13</v>
      </c>
    </row>
    <row r="289" spans="1:4" ht="15.5" x14ac:dyDescent="0.35">
      <c r="A289" s="9" t="s">
        <v>308</v>
      </c>
      <c r="B289" s="10">
        <v>32.921290117217502</v>
      </c>
      <c r="C289" s="9">
        <v>3.6462653413246602</v>
      </c>
      <c r="D289" s="9" t="s">
        <v>149</v>
      </c>
    </row>
    <row r="290" spans="1:4" ht="15.5" x14ac:dyDescent="0.35">
      <c r="A290" s="9" t="s">
        <v>309</v>
      </c>
      <c r="B290" s="10">
        <v>32.846751166765102</v>
      </c>
      <c r="C290" s="9">
        <v>1.52322387442472</v>
      </c>
      <c r="D290" s="9" t="s">
        <v>13</v>
      </c>
    </row>
    <row r="291" spans="1:4" ht="15.5" x14ac:dyDescent="0.35">
      <c r="A291" s="9" t="s">
        <v>310</v>
      </c>
      <c r="B291" s="10">
        <v>32.754032659534602</v>
      </c>
      <c r="C291" s="9">
        <v>1.8609700382782799</v>
      </c>
      <c r="D291" s="9" t="s">
        <v>13</v>
      </c>
    </row>
    <row r="292" spans="1:4" ht="15.5" x14ac:dyDescent="0.35">
      <c r="A292" s="9" t="s">
        <v>311</v>
      </c>
      <c r="B292" s="10">
        <v>32.661314152304101</v>
      </c>
      <c r="C292" s="9">
        <v>2.2097382386975402</v>
      </c>
      <c r="D292" s="9" t="s">
        <v>13</v>
      </c>
    </row>
    <row r="293" spans="1:4" ht="15.5" x14ac:dyDescent="0.35">
      <c r="A293" s="9" t="s">
        <v>312</v>
      </c>
      <c r="B293" s="10">
        <v>32.629426027255903</v>
      </c>
      <c r="C293" s="9">
        <v>1.68964900335949</v>
      </c>
      <c r="D293" s="9" t="s">
        <v>20</v>
      </c>
    </row>
    <row r="294" spans="1:4" ht="15.5" x14ac:dyDescent="0.35">
      <c r="A294" s="9" t="s">
        <v>313</v>
      </c>
      <c r="B294" s="10">
        <v>32.592995252239497</v>
      </c>
      <c r="C294" s="9">
        <v>1.6091331534251601</v>
      </c>
      <c r="D294" s="9" t="s">
        <v>13</v>
      </c>
    </row>
    <row r="295" spans="1:4" ht="15.5" x14ac:dyDescent="0.35">
      <c r="A295" s="9" t="s">
        <v>314</v>
      </c>
      <c r="B295" s="10">
        <v>32.561275960236898</v>
      </c>
      <c r="C295" s="9">
        <v>6.3749547453314097</v>
      </c>
      <c r="D295" s="9" t="s">
        <v>20</v>
      </c>
    </row>
    <row r="296" spans="1:4" ht="15.5" x14ac:dyDescent="0.35">
      <c r="A296" s="9" t="s">
        <v>315</v>
      </c>
      <c r="B296" s="10">
        <v>32.539316116474403</v>
      </c>
      <c r="C296" s="9">
        <v>4.0235405753548203</v>
      </c>
      <c r="D296" s="9" t="s">
        <v>13</v>
      </c>
    </row>
    <row r="297" spans="1:4" ht="15.5" x14ac:dyDescent="0.35">
      <c r="A297" s="9" t="s">
        <v>316</v>
      </c>
      <c r="B297" s="10">
        <v>32.323783302443601</v>
      </c>
      <c r="C297" s="9">
        <v>23.021633319344001</v>
      </c>
      <c r="D297" s="9" t="s">
        <v>20</v>
      </c>
    </row>
    <row r="298" spans="1:4" ht="15.5" x14ac:dyDescent="0.35">
      <c r="A298" s="9" t="s">
        <v>317</v>
      </c>
      <c r="B298" s="10">
        <v>32.236760987616996</v>
      </c>
      <c r="C298" s="9">
        <v>1.7724989262951101</v>
      </c>
      <c r="D298" s="9" t="s">
        <v>13</v>
      </c>
    </row>
    <row r="299" spans="1:4" ht="15.5" x14ac:dyDescent="0.35">
      <c r="A299" s="9" t="s">
        <v>318</v>
      </c>
      <c r="B299" s="10">
        <v>32.107000374094</v>
      </c>
      <c r="C299" s="9">
        <v>2.40373367532028</v>
      </c>
      <c r="D299" s="9" t="s">
        <v>24</v>
      </c>
    </row>
    <row r="300" spans="1:4" ht="15.5" x14ac:dyDescent="0.35">
      <c r="A300" s="9" t="s">
        <v>319</v>
      </c>
      <c r="B300" s="10">
        <v>32.0380256110533</v>
      </c>
      <c r="C300" s="9">
        <v>2.4737690467558302</v>
      </c>
      <c r="D300" s="9" t="s">
        <v>22</v>
      </c>
    </row>
    <row r="301" spans="1:4" ht="15.5" x14ac:dyDescent="0.35">
      <c r="A301" s="9" t="s">
        <v>320</v>
      </c>
      <c r="B301" s="10">
        <v>31.7975680586304</v>
      </c>
      <c r="C301" s="9">
        <v>2.5597617828997898</v>
      </c>
      <c r="D301" s="9" t="s">
        <v>13</v>
      </c>
    </row>
    <row r="302" spans="1:4" ht="15.5" x14ac:dyDescent="0.35">
      <c r="A302" s="9" t="s">
        <v>321</v>
      </c>
      <c r="B302" s="10">
        <v>31.782928294330802</v>
      </c>
      <c r="C302" s="9">
        <v>4.7636831514681797</v>
      </c>
      <c r="D302" s="9" t="s">
        <v>13</v>
      </c>
    </row>
    <row r="303" spans="1:4" ht="15.5" x14ac:dyDescent="0.35">
      <c r="A303" s="9" t="s">
        <v>322</v>
      </c>
      <c r="B303" s="10">
        <v>31.6443477858001</v>
      </c>
      <c r="C303" s="9">
        <v>4.82269423091559</v>
      </c>
      <c r="D303" s="9" t="s">
        <v>20</v>
      </c>
    </row>
    <row r="304" spans="1:4" ht="15.5" x14ac:dyDescent="0.35">
      <c r="A304" s="9" t="s">
        <v>323</v>
      </c>
      <c r="B304" s="10">
        <v>31.548692065537999</v>
      </c>
      <c r="C304" s="9">
        <v>1.5321112287049901</v>
      </c>
      <c r="D304" s="9" t="s">
        <v>13</v>
      </c>
    </row>
    <row r="305" spans="1:4" ht="15.5" x14ac:dyDescent="0.35">
      <c r="A305" s="9" t="s">
        <v>324</v>
      </c>
      <c r="B305" s="10">
        <v>31.430276099089198</v>
      </c>
      <c r="C305" s="9">
        <v>2.4566726285061899</v>
      </c>
      <c r="D305" s="9" t="s">
        <v>15</v>
      </c>
    </row>
    <row r="306" spans="1:4" ht="15.5" x14ac:dyDescent="0.35">
      <c r="A306" s="9" t="s">
        <v>325</v>
      </c>
      <c r="B306" s="10">
        <v>31.320118679073602</v>
      </c>
      <c r="C306" s="9">
        <v>1.84426439866306</v>
      </c>
      <c r="D306" s="9" t="s">
        <v>20</v>
      </c>
    </row>
    <row r="307" spans="1:4" ht="15.5" x14ac:dyDescent="0.35">
      <c r="A307" s="9" t="s">
        <v>326</v>
      </c>
      <c r="B307" s="10">
        <v>30.996477314205102</v>
      </c>
      <c r="C307" s="9">
        <v>1.9268148795639</v>
      </c>
      <c r="D307" s="9" t="s">
        <v>22</v>
      </c>
    </row>
    <row r="308" spans="1:4" ht="15.5" x14ac:dyDescent="0.35">
      <c r="A308" s="9" t="s">
        <v>327</v>
      </c>
      <c r="B308" s="10">
        <v>30.914302279224</v>
      </c>
      <c r="C308" s="9">
        <v>1.51377406278926</v>
      </c>
      <c r="D308" s="9" t="s">
        <v>13</v>
      </c>
    </row>
    <row r="309" spans="1:4" ht="15.5" x14ac:dyDescent="0.35">
      <c r="A309" s="9" t="s">
        <v>328</v>
      </c>
      <c r="B309" s="10">
        <v>30.782544400528</v>
      </c>
      <c r="C309" s="9">
        <v>1.9430363957641701</v>
      </c>
      <c r="D309" s="9" t="s">
        <v>13</v>
      </c>
    </row>
    <row r="310" spans="1:4" ht="15.5" x14ac:dyDescent="0.35">
      <c r="A310" s="9" t="s">
        <v>329</v>
      </c>
      <c r="B310" s="10">
        <v>30.7191054218966</v>
      </c>
      <c r="C310" s="9">
        <v>40.147478387684401</v>
      </c>
      <c r="D310" s="9" t="s">
        <v>13</v>
      </c>
    </row>
    <row r="311" spans="1:4" ht="15.5" x14ac:dyDescent="0.35">
      <c r="A311" s="9" t="s">
        <v>330</v>
      </c>
      <c r="B311" s="10">
        <v>30.684012825150599</v>
      </c>
      <c r="C311" s="9">
        <v>2.50416003573118</v>
      </c>
      <c r="D311" s="9" t="s">
        <v>22</v>
      </c>
    </row>
    <row r="312" spans="1:4" ht="15.5" x14ac:dyDescent="0.35">
      <c r="A312" s="9" t="s">
        <v>331</v>
      </c>
      <c r="B312" s="10">
        <v>30.426310135905499</v>
      </c>
      <c r="C312" s="9">
        <v>17.885125606480401</v>
      </c>
      <c r="D312" s="9" t="s">
        <v>13</v>
      </c>
    </row>
    <row r="313" spans="1:4" ht="15.5" x14ac:dyDescent="0.35">
      <c r="A313" s="9" t="s">
        <v>332</v>
      </c>
      <c r="B313" s="10">
        <v>30.353111314407801</v>
      </c>
      <c r="C313" s="9">
        <v>1.5234829651575299</v>
      </c>
      <c r="D313" s="9" t="s">
        <v>13</v>
      </c>
    </row>
    <row r="314" spans="1:4" ht="15.5" x14ac:dyDescent="0.35">
      <c r="A314" s="9" t="s">
        <v>333</v>
      </c>
      <c r="B314" s="10">
        <v>30.111161261884</v>
      </c>
      <c r="C314" s="9">
        <v>2.4348624562599701</v>
      </c>
      <c r="D314" s="9" t="s">
        <v>22</v>
      </c>
    </row>
    <row r="315" spans="1:4" ht="15.5" x14ac:dyDescent="0.35">
      <c r="A315" s="9" t="s">
        <v>334</v>
      </c>
      <c r="B315" s="10">
        <v>29.931739628467799</v>
      </c>
      <c r="C315" s="9">
        <v>40.5986315565263</v>
      </c>
      <c r="D315" s="9" t="s">
        <v>111</v>
      </c>
    </row>
    <row r="316" spans="1:4" ht="15.5" x14ac:dyDescent="0.35">
      <c r="A316" s="9" t="s">
        <v>335</v>
      </c>
      <c r="B316" s="10">
        <v>29.877347570337498</v>
      </c>
      <c r="C316" s="9">
        <v>160.74859382618899</v>
      </c>
      <c r="D316" s="9" t="s">
        <v>24</v>
      </c>
    </row>
    <row r="317" spans="1:4" ht="15.5" x14ac:dyDescent="0.35">
      <c r="A317" s="9" t="s">
        <v>336</v>
      </c>
      <c r="B317" s="10">
        <v>29.752817543238901</v>
      </c>
      <c r="C317" s="9">
        <v>1.6221943995324799</v>
      </c>
      <c r="D317" s="9" t="s">
        <v>15</v>
      </c>
    </row>
    <row r="318" spans="1:4" ht="15.5" x14ac:dyDescent="0.35">
      <c r="A318" s="9" t="s">
        <v>337</v>
      </c>
      <c r="B318" s="10">
        <v>29.7480010566929</v>
      </c>
      <c r="C318" s="9">
        <v>3.0059363046699001</v>
      </c>
      <c r="D318" s="9" t="s">
        <v>13</v>
      </c>
    </row>
    <row r="319" spans="1:4" ht="15.5" x14ac:dyDescent="0.35">
      <c r="A319" s="9" t="s">
        <v>338</v>
      </c>
      <c r="B319" s="10">
        <v>29.699749684628902</v>
      </c>
      <c r="C319" s="9">
        <v>1.74296854038603</v>
      </c>
      <c r="D319" s="9" t="s">
        <v>22</v>
      </c>
    </row>
    <row r="320" spans="1:4" ht="15.5" x14ac:dyDescent="0.35">
      <c r="A320" s="9" t="s">
        <v>339</v>
      </c>
      <c r="B320" s="10">
        <v>29.679682156628299</v>
      </c>
      <c r="C320" s="9">
        <v>45.960859651147601</v>
      </c>
      <c r="D320" s="9" t="s">
        <v>13</v>
      </c>
    </row>
    <row r="321" spans="1:4" ht="15.5" x14ac:dyDescent="0.35">
      <c r="A321" s="9" t="s">
        <v>340</v>
      </c>
      <c r="B321" s="10">
        <v>29.586963649397799</v>
      </c>
      <c r="C321" s="9">
        <v>2.18849869807346</v>
      </c>
      <c r="D321" s="9" t="s">
        <v>13</v>
      </c>
    </row>
    <row r="322" spans="1:4" ht="15.5" x14ac:dyDescent="0.35">
      <c r="A322" s="9" t="s">
        <v>341</v>
      </c>
      <c r="B322" s="10">
        <v>29.486262330199899</v>
      </c>
      <c r="C322" s="9">
        <v>4.2404321445323099</v>
      </c>
      <c r="D322" s="9" t="s">
        <v>20</v>
      </c>
    </row>
    <row r="323" spans="1:4" ht="15.5" x14ac:dyDescent="0.35">
      <c r="A323" s="9" t="s">
        <v>342</v>
      </c>
      <c r="B323" s="10">
        <v>29.4718062553777</v>
      </c>
      <c r="C323" s="9">
        <v>2.7490689802167201</v>
      </c>
      <c r="D323" s="9" t="s">
        <v>20</v>
      </c>
    </row>
    <row r="324" spans="1:4" ht="15.5" x14ac:dyDescent="0.35">
      <c r="A324" s="9" t="s">
        <v>343</v>
      </c>
      <c r="B324" s="10">
        <v>29.408116161511401</v>
      </c>
      <c r="C324" s="9">
        <v>2.0604333964106001</v>
      </c>
      <c r="D324" s="9" t="s">
        <v>22</v>
      </c>
    </row>
    <row r="325" spans="1:4" ht="15.5" x14ac:dyDescent="0.35">
      <c r="A325" s="9" t="s">
        <v>344</v>
      </c>
      <c r="B325" s="10">
        <v>29.401526634936801</v>
      </c>
      <c r="C325" s="9">
        <v>1.5696568811256499</v>
      </c>
      <c r="D325" s="9" t="s">
        <v>13</v>
      </c>
    </row>
    <row r="326" spans="1:4" ht="15.5" x14ac:dyDescent="0.35">
      <c r="A326" s="9" t="s">
        <v>345</v>
      </c>
      <c r="B326" s="10">
        <v>29.3840967934124</v>
      </c>
      <c r="C326" s="9">
        <v>5.2600116227786096</v>
      </c>
      <c r="D326" s="9" t="s">
        <v>149</v>
      </c>
    </row>
    <row r="327" spans="1:4" ht="15.5" x14ac:dyDescent="0.35">
      <c r="A327" s="9" t="s">
        <v>346</v>
      </c>
      <c r="B327" s="10">
        <v>29.340415522216301</v>
      </c>
      <c r="C327" s="9">
        <v>1.9044089188448901</v>
      </c>
      <c r="D327" s="9" t="s">
        <v>22</v>
      </c>
    </row>
    <row r="328" spans="1:4" ht="15.5" x14ac:dyDescent="0.35">
      <c r="A328" s="9" t="s">
        <v>347</v>
      </c>
      <c r="B328" s="10">
        <v>29.292433334823301</v>
      </c>
      <c r="C328" s="9">
        <v>2.2608830341362198</v>
      </c>
      <c r="D328" s="9" t="s">
        <v>56</v>
      </c>
    </row>
    <row r="329" spans="1:4" ht="15.5" x14ac:dyDescent="0.35">
      <c r="A329" s="9" t="s">
        <v>348</v>
      </c>
      <c r="B329" s="10">
        <v>28.6998633196546</v>
      </c>
      <c r="C329" s="9">
        <v>2.4496621187933298</v>
      </c>
      <c r="D329" s="9" t="s">
        <v>22</v>
      </c>
    </row>
    <row r="330" spans="1:4" ht="15.5" x14ac:dyDescent="0.35">
      <c r="A330" s="9" t="s">
        <v>349</v>
      </c>
      <c r="B330" s="10">
        <v>28.603260253905201</v>
      </c>
      <c r="C330" s="9">
        <v>2.29772593830821</v>
      </c>
      <c r="D330" s="9" t="s">
        <v>24</v>
      </c>
    </row>
    <row r="331" spans="1:4" ht="15.5" x14ac:dyDescent="0.35">
      <c r="A331" s="9" t="s">
        <v>350</v>
      </c>
      <c r="B331" s="10">
        <v>28.443999339351201</v>
      </c>
      <c r="C331" s="9">
        <v>11.4111927807502</v>
      </c>
      <c r="D331" s="9" t="s">
        <v>24</v>
      </c>
    </row>
    <row r="332" spans="1:4" ht="15.5" x14ac:dyDescent="0.35">
      <c r="A332" s="9" t="s">
        <v>351</v>
      </c>
      <c r="B332" s="10">
        <v>28.4060226625671</v>
      </c>
      <c r="C332" s="9">
        <v>1.9836920120011401</v>
      </c>
      <c r="D332" s="9" t="s">
        <v>13</v>
      </c>
    </row>
    <row r="333" spans="1:4" ht="15.5" x14ac:dyDescent="0.35">
      <c r="A333" s="9" t="s">
        <v>352</v>
      </c>
      <c r="B333" s="10">
        <v>28.3665678646631</v>
      </c>
      <c r="C333" s="9">
        <v>1.5086013610251501</v>
      </c>
      <c r="D333" s="9" t="s">
        <v>22</v>
      </c>
    </row>
    <row r="334" spans="1:4" ht="15.5" x14ac:dyDescent="0.35">
      <c r="A334" s="9" t="s">
        <v>353</v>
      </c>
      <c r="B334" s="10">
        <v>28.3509446402104</v>
      </c>
      <c r="C334" s="9">
        <v>1.71377974581013</v>
      </c>
      <c r="D334" s="9" t="s">
        <v>22</v>
      </c>
    </row>
    <row r="335" spans="1:4" ht="15.5" x14ac:dyDescent="0.35">
      <c r="A335" s="9" t="s">
        <v>354</v>
      </c>
      <c r="B335" s="10">
        <v>28.224577923334198</v>
      </c>
      <c r="C335" s="9">
        <v>2.2503028460043599</v>
      </c>
      <c r="D335" s="9" t="s">
        <v>140</v>
      </c>
    </row>
    <row r="336" spans="1:4" ht="15.5" x14ac:dyDescent="0.35">
      <c r="A336" s="9" t="s">
        <v>355</v>
      </c>
      <c r="B336" s="10">
        <v>28.215543361620099</v>
      </c>
      <c r="C336" s="9">
        <v>1.55183933172897</v>
      </c>
      <c r="D336" s="9" t="s">
        <v>22</v>
      </c>
    </row>
    <row r="337" spans="1:4" ht="15.5" x14ac:dyDescent="0.35">
      <c r="A337" s="9" t="s">
        <v>356</v>
      </c>
      <c r="B337" s="10">
        <v>27.803162190186399</v>
      </c>
      <c r="C337" s="9">
        <v>2.2079444147616099</v>
      </c>
      <c r="D337" s="9" t="s">
        <v>20</v>
      </c>
    </row>
    <row r="338" spans="1:4" ht="15.5" x14ac:dyDescent="0.35">
      <c r="A338" s="9" t="s">
        <v>357</v>
      </c>
      <c r="B338" s="10">
        <v>27.633819599412099</v>
      </c>
      <c r="C338" s="9">
        <v>7.9857230999600999</v>
      </c>
      <c r="D338" s="9" t="s">
        <v>20</v>
      </c>
    </row>
    <row r="339" spans="1:4" ht="15.5" x14ac:dyDescent="0.35">
      <c r="A339" s="9" t="s">
        <v>358</v>
      </c>
      <c r="B339" s="10">
        <v>27.5945816820375</v>
      </c>
      <c r="C339" s="9">
        <v>2.06879459185211</v>
      </c>
      <c r="D339" s="9" t="s">
        <v>20</v>
      </c>
    </row>
    <row r="340" spans="1:4" ht="15.5" x14ac:dyDescent="0.35">
      <c r="A340" s="9" t="s">
        <v>359</v>
      </c>
      <c r="B340" s="10">
        <v>27.578787518734501</v>
      </c>
      <c r="C340" s="9">
        <v>5.0858464851251002</v>
      </c>
      <c r="D340" s="9" t="s">
        <v>111</v>
      </c>
    </row>
    <row r="341" spans="1:4" ht="15.5" x14ac:dyDescent="0.35">
      <c r="A341" s="9" t="s">
        <v>360</v>
      </c>
      <c r="B341" s="10">
        <v>27.443274728224601</v>
      </c>
      <c r="C341" s="9">
        <v>1.7901905937543301</v>
      </c>
      <c r="D341" s="9" t="s">
        <v>140</v>
      </c>
    </row>
    <row r="342" spans="1:4" ht="15.5" x14ac:dyDescent="0.35">
      <c r="A342" s="9" t="s">
        <v>361</v>
      </c>
      <c r="B342" s="10">
        <v>27.3570890242442</v>
      </c>
      <c r="C342" s="9">
        <v>8.7782351430454906</v>
      </c>
      <c r="D342" s="9" t="s">
        <v>20</v>
      </c>
    </row>
    <row r="343" spans="1:4" ht="15.5" x14ac:dyDescent="0.35">
      <c r="A343" s="9" t="s">
        <v>362</v>
      </c>
      <c r="B343" s="10">
        <v>27.327560025833399</v>
      </c>
      <c r="C343" s="9">
        <v>2.9342469970663299</v>
      </c>
      <c r="D343" s="9" t="s">
        <v>13</v>
      </c>
    </row>
    <row r="344" spans="1:4" ht="15.5" x14ac:dyDescent="0.35">
      <c r="A344" s="9" t="s">
        <v>363</v>
      </c>
      <c r="B344" s="10">
        <v>27.278760811501499</v>
      </c>
      <c r="C344" s="9">
        <v>1.7213572259921399</v>
      </c>
      <c r="D344" s="9" t="s">
        <v>13</v>
      </c>
    </row>
    <row r="345" spans="1:4" ht="15.5" x14ac:dyDescent="0.35">
      <c r="A345" s="9" t="s">
        <v>364</v>
      </c>
      <c r="B345" s="10">
        <v>27.247948929447201</v>
      </c>
      <c r="C345" s="9">
        <v>1.84018850536554</v>
      </c>
      <c r="D345" s="9" t="s">
        <v>140</v>
      </c>
    </row>
    <row r="346" spans="1:4" ht="15.5" x14ac:dyDescent="0.35">
      <c r="A346" s="9" t="s">
        <v>365</v>
      </c>
      <c r="B346" s="10">
        <v>27.1636102068565</v>
      </c>
      <c r="C346" s="9">
        <v>4.2501084750085196</v>
      </c>
      <c r="D346" s="9" t="s">
        <v>34</v>
      </c>
    </row>
    <row r="347" spans="1:4" ht="15.5" x14ac:dyDescent="0.35">
      <c r="A347" s="9" t="s">
        <v>366</v>
      </c>
      <c r="B347" s="10">
        <v>27.015911478430599</v>
      </c>
      <c r="C347" s="9">
        <v>2.0194408319921702</v>
      </c>
      <c r="D347" s="9" t="s">
        <v>15</v>
      </c>
    </row>
    <row r="348" spans="1:4" ht="15.5" x14ac:dyDescent="0.35">
      <c r="A348" s="9" t="s">
        <v>367</v>
      </c>
      <c r="B348" s="10">
        <v>27.015911478430599</v>
      </c>
      <c r="C348" s="9">
        <v>1.77637713369752</v>
      </c>
      <c r="D348" s="9" t="s">
        <v>15</v>
      </c>
    </row>
    <row r="349" spans="1:4" ht="15.5" x14ac:dyDescent="0.35">
      <c r="A349" s="9" t="s">
        <v>368</v>
      </c>
      <c r="B349" s="10">
        <v>26.832789582465399</v>
      </c>
      <c r="C349" s="9">
        <v>6.5422587168043496</v>
      </c>
      <c r="D349" s="9" t="s">
        <v>10</v>
      </c>
    </row>
    <row r="350" spans="1:4" ht="15.5" x14ac:dyDescent="0.35">
      <c r="A350" s="9" t="s">
        <v>369</v>
      </c>
      <c r="B350" s="10">
        <v>26.632389950410701</v>
      </c>
      <c r="C350" s="9">
        <v>2.3602343537225599</v>
      </c>
      <c r="D350" s="9" t="s">
        <v>22</v>
      </c>
    </row>
    <row r="351" spans="1:4" ht="15.5" x14ac:dyDescent="0.35">
      <c r="A351" s="9" t="s">
        <v>370</v>
      </c>
      <c r="B351" s="10">
        <v>26.566292282256601</v>
      </c>
      <c r="C351" s="9">
        <v>2.3133151635056399</v>
      </c>
      <c r="D351" s="9" t="s">
        <v>13</v>
      </c>
    </row>
    <row r="352" spans="1:4" ht="15.5" x14ac:dyDescent="0.35">
      <c r="A352" s="9" t="s">
        <v>371</v>
      </c>
      <c r="B352" s="10">
        <v>26.490566361585199</v>
      </c>
      <c r="C352" s="9">
        <v>2.58517258614566</v>
      </c>
      <c r="D352" s="9" t="s">
        <v>149</v>
      </c>
    </row>
    <row r="353" spans="1:4" ht="15.5" x14ac:dyDescent="0.35">
      <c r="A353" s="9" t="s">
        <v>372</v>
      </c>
      <c r="B353" s="10">
        <v>26.4553267399465</v>
      </c>
      <c r="C353" s="9">
        <v>2.5264527403223598</v>
      </c>
      <c r="D353" s="9" t="s">
        <v>22</v>
      </c>
    </row>
    <row r="354" spans="1:4" ht="15.5" x14ac:dyDescent="0.35">
      <c r="A354" s="9" t="s">
        <v>373</v>
      </c>
      <c r="B354" s="10">
        <v>26.374075936334499</v>
      </c>
      <c r="C354" s="9">
        <v>1.8656111640127799</v>
      </c>
      <c r="D354" s="9" t="s">
        <v>20</v>
      </c>
    </row>
    <row r="355" spans="1:4" ht="15.5" x14ac:dyDescent="0.35">
      <c r="A355" s="9" t="s">
        <v>374</v>
      </c>
      <c r="B355" s="10">
        <v>26.316251637045699</v>
      </c>
      <c r="C355" s="9">
        <v>4.2055738731192003</v>
      </c>
      <c r="D355" s="9" t="s">
        <v>20</v>
      </c>
    </row>
    <row r="356" spans="1:4" ht="15.5" x14ac:dyDescent="0.35">
      <c r="A356" s="9" t="s">
        <v>375</v>
      </c>
      <c r="B356" s="10">
        <v>26.262640305029599</v>
      </c>
      <c r="C356" s="9">
        <v>1.89908987736392</v>
      </c>
      <c r="D356" s="9" t="s">
        <v>22</v>
      </c>
    </row>
    <row r="357" spans="1:4" ht="15.5" x14ac:dyDescent="0.35">
      <c r="A357" s="9" t="s">
        <v>376</v>
      </c>
      <c r="B357" s="10">
        <v>26.092939903237699</v>
      </c>
      <c r="C357" s="9">
        <v>5.6463058441072898</v>
      </c>
      <c r="D357" s="9" t="s">
        <v>13</v>
      </c>
    </row>
    <row r="358" spans="1:4" ht="15.5" x14ac:dyDescent="0.35">
      <c r="A358" s="9" t="s">
        <v>377</v>
      </c>
      <c r="B358" s="10">
        <v>26.0803693530811</v>
      </c>
      <c r="C358" s="9">
        <v>2.2588436289595601</v>
      </c>
      <c r="D358" s="9" t="s">
        <v>22</v>
      </c>
    </row>
    <row r="359" spans="1:4" ht="15.5" x14ac:dyDescent="0.35">
      <c r="A359" s="9" t="s">
        <v>378</v>
      </c>
      <c r="B359" s="10">
        <v>26.069953870112698</v>
      </c>
      <c r="C359" s="9">
        <v>1.6580903606313899</v>
      </c>
      <c r="D359" s="9" t="s">
        <v>22</v>
      </c>
    </row>
    <row r="360" spans="1:4" ht="15.5" x14ac:dyDescent="0.35">
      <c r="A360" s="9" t="s">
        <v>379</v>
      </c>
      <c r="B360" s="10">
        <v>26.0550856210406</v>
      </c>
      <c r="C360" s="9">
        <v>1.74598109539292</v>
      </c>
      <c r="D360" s="9" t="s">
        <v>24</v>
      </c>
    </row>
    <row r="361" spans="1:4" ht="15.5" x14ac:dyDescent="0.35">
      <c r="A361" s="9" t="s">
        <v>380</v>
      </c>
      <c r="B361" s="10">
        <v>25.927034872001499</v>
      </c>
      <c r="C361" s="9">
        <v>11.2623024679563</v>
      </c>
      <c r="D361" s="9" t="s">
        <v>15</v>
      </c>
    </row>
    <row r="362" spans="1:4" ht="15.5" x14ac:dyDescent="0.35">
      <c r="A362" s="9" t="s">
        <v>381</v>
      </c>
      <c r="B362" s="10">
        <v>25.830397761837499</v>
      </c>
      <c r="C362" s="9">
        <v>1.8700541339546499</v>
      </c>
      <c r="D362" s="9" t="s">
        <v>22</v>
      </c>
    </row>
    <row r="363" spans="1:4" ht="15.5" x14ac:dyDescent="0.35">
      <c r="A363" s="9" t="s">
        <v>382</v>
      </c>
      <c r="B363" s="10">
        <v>25.713226801605199</v>
      </c>
      <c r="C363" s="9">
        <v>2.0861590638714298</v>
      </c>
      <c r="D363" s="9" t="s">
        <v>20</v>
      </c>
    </row>
    <row r="364" spans="1:4" ht="15.5" x14ac:dyDescent="0.35">
      <c r="A364" s="9" t="s">
        <v>383</v>
      </c>
      <c r="B364" s="10">
        <v>25.560405439199101</v>
      </c>
      <c r="C364" s="9">
        <v>4.6655203752774401</v>
      </c>
      <c r="D364" s="9" t="s">
        <v>20</v>
      </c>
    </row>
    <row r="365" spans="1:4" ht="15.5" x14ac:dyDescent="0.35">
      <c r="A365" s="9" t="s">
        <v>384</v>
      </c>
      <c r="B365" s="10">
        <v>25.552144825014999</v>
      </c>
      <c r="C365" s="9">
        <v>1.9429631291646501</v>
      </c>
      <c r="D365" s="9" t="s">
        <v>20</v>
      </c>
    </row>
    <row r="366" spans="1:4" ht="15.5" x14ac:dyDescent="0.35">
      <c r="A366" s="9" t="s">
        <v>385</v>
      </c>
      <c r="B366" s="10">
        <v>25.356493286771599</v>
      </c>
      <c r="C366" s="9">
        <v>2.1004424219758602</v>
      </c>
      <c r="D366" s="9" t="s">
        <v>22</v>
      </c>
    </row>
    <row r="367" spans="1:4" ht="15.5" x14ac:dyDescent="0.35">
      <c r="A367" s="9" t="s">
        <v>386</v>
      </c>
      <c r="B367" s="10">
        <v>25.1846378177916</v>
      </c>
      <c r="C367" s="9">
        <v>4.6776143708133402</v>
      </c>
      <c r="D367" s="9" t="s">
        <v>22</v>
      </c>
    </row>
    <row r="368" spans="1:4" ht="15.5" x14ac:dyDescent="0.35">
      <c r="A368" s="9" t="s">
        <v>387</v>
      </c>
      <c r="B368" s="10">
        <v>25.132449240282899</v>
      </c>
      <c r="C368" s="9">
        <v>2.7059594567304699</v>
      </c>
      <c r="D368" s="9" t="s">
        <v>15</v>
      </c>
    </row>
    <row r="369" spans="1:14" ht="15.5" x14ac:dyDescent="0.35">
      <c r="A369" s="9" t="s">
        <v>388</v>
      </c>
      <c r="B369" s="10">
        <v>25.085137294697699</v>
      </c>
      <c r="C369" s="9">
        <v>1.77016366176457</v>
      </c>
      <c r="D369" s="9" t="s">
        <v>149</v>
      </c>
    </row>
    <row r="370" spans="1:14" ht="15.5" x14ac:dyDescent="0.35">
      <c r="A370" s="9" t="s">
        <v>389</v>
      </c>
      <c r="B370" s="10">
        <v>25.0627034346061</v>
      </c>
      <c r="C370" s="9">
        <v>3.04642115527616</v>
      </c>
      <c r="D370" s="9" t="s">
        <v>20</v>
      </c>
    </row>
    <row r="371" spans="1:14" ht="15.5" x14ac:dyDescent="0.35">
      <c r="A371" s="9" t="s">
        <v>390</v>
      </c>
      <c r="B371" s="10">
        <v>25.025530670777599</v>
      </c>
      <c r="C371" s="9">
        <v>1.76556651493106</v>
      </c>
      <c r="D371" s="9" t="s">
        <v>20</v>
      </c>
    </row>
    <row r="372" spans="1:14" ht="15.5" x14ac:dyDescent="0.35">
      <c r="A372" s="9" t="s">
        <v>391</v>
      </c>
      <c r="B372" s="10">
        <v>19.424875736220599</v>
      </c>
      <c r="C372" s="9">
        <v>48.558071826223298</v>
      </c>
      <c r="D372" s="9" t="s">
        <v>22</v>
      </c>
      <c r="E372" s="11"/>
      <c r="F372" s="11"/>
      <c r="G372" s="11"/>
      <c r="H372" s="11"/>
      <c r="I372" s="11"/>
      <c r="J372" s="11"/>
      <c r="K372" s="11"/>
      <c r="L372" s="11"/>
      <c r="M372" s="11"/>
      <c r="N372" s="11"/>
    </row>
    <row r="373" spans="1:14" ht="15.5" x14ac:dyDescent="0.35">
      <c r="A373" s="9" t="s">
        <v>392</v>
      </c>
      <c r="B373" s="10">
        <v>11.967237165698799</v>
      </c>
      <c r="C373" s="9">
        <v>6.7501384856933999</v>
      </c>
      <c r="D373" s="9" t="s">
        <v>10</v>
      </c>
      <c r="E373" s="11"/>
      <c r="F373" s="11"/>
      <c r="G373" s="11"/>
      <c r="H373" s="11"/>
      <c r="I373" s="11"/>
      <c r="J373" s="11"/>
      <c r="K373" s="11"/>
      <c r="L373" s="11"/>
      <c r="M373" s="11"/>
      <c r="N373" s="11"/>
    </row>
    <row r="374" spans="1:14" ht="15.5" x14ac:dyDescent="0.35">
      <c r="A374" s="9" t="s">
        <v>393</v>
      </c>
      <c r="B374" s="10">
        <v>1823.6102319946201</v>
      </c>
      <c r="C374" s="9">
        <v>1.4620466383935999</v>
      </c>
      <c r="D374" s="9" t="s">
        <v>34</v>
      </c>
      <c r="E374" s="11"/>
      <c r="F374" s="11"/>
      <c r="G374" s="11"/>
      <c r="H374" s="11"/>
      <c r="I374" s="11"/>
      <c r="J374" s="11"/>
      <c r="K374" s="11"/>
      <c r="L374" s="11"/>
      <c r="M374" s="11"/>
      <c r="N374" s="11"/>
    </row>
    <row r="375" spans="1:14" ht="15.5" x14ac:dyDescent="0.35">
      <c r="A375" s="9" t="s">
        <v>394</v>
      </c>
      <c r="B375" s="10">
        <v>56720.268055371402</v>
      </c>
      <c r="C375" s="9">
        <v>1.2998172927807801</v>
      </c>
      <c r="D375" s="9" t="s">
        <v>140</v>
      </c>
      <c r="E375" s="11"/>
      <c r="F375" s="11"/>
      <c r="G375" s="11"/>
      <c r="H375" s="11"/>
      <c r="I375" s="11"/>
      <c r="J375" s="11"/>
      <c r="K375" s="11"/>
      <c r="L375" s="11"/>
      <c r="M375" s="11"/>
      <c r="N375" s="11"/>
    </row>
    <row r="376" spans="1:14" ht="15.5" x14ac:dyDescent="0.35">
      <c r="A376" s="9" t="s">
        <v>395</v>
      </c>
      <c r="B376" s="10">
        <v>25.882473207066301</v>
      </c>
      <c r="C376" s="9">
        <v>1.2024431969185301</v>
      </c>
      <c r="D376" s="9" t="s">
        <v>111</v>
      </c>
      <c r="E376" s="11"/>
      <c r="F376" s="11"/>
      <c r="G376" s="11"/>
      <c r="H376" s="11"/>
      <c r="I376" s="11"/>
      <c r="J376" s="11"/>
      <c r="K376" s="11"/>
      <c r="L376" s="11"/>
      <c r="M376" s="11"/>
      <c r="N376" s="11"/>
    </row>
  </sheetData>
  <autoFilter ref="A2:D376" xr:uid="{00000000-0009-0000-0000-000001000000}">
    <sortState xmlns:xlrd2="http://schemas.microsoft.com/office/spreadsheetml/2017/richdata2" ref="A2:D376">
      <sortCondition descending="1" ref="B2"/>
    </sortState>
  </autoFilter>
  <mergeCells count="1">
    <mergeCell ref="A1:D1"/>
  </mergeCells>
  <phoneticPr fontId="9" type="noConversion"/>
  <conditionalFormatting sqref="A2:A1048576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749"/>
  <sheetViews>
    <sheetView workbookViewId="0">
      <selection sqref="A1:I1"/>
    </sheetView>
  </sheetViews>
  <sheetFormatPr defaultColWidth="9.1796875" defaultRowHeight="14.5" x14ac:dyDescent="0.35"/>
  <cols>
    <col min="1" max="2" width="20.7265625" style="3" customWidth="1"/>
    <col min="3" max="3" width="34" style="3" customWidth="1"/>
    <col min="4" max="4" width="20.7265625" style="3" customWidth="1"/>
    <col min="5" max="5" width="45.7265625" style="3" customWidth="1"/>
    <col min="6" max="6" width="32.26953125" style="3" customWidth="1"/>
    <col min="7" max="9" width="20.7265625" style="3" customWidth="1"/>
  </cols>
  <sheetData>
    <row r="1" spans="1:9" ht="35" customHeight="1" x14ac:dyDescent="0.35">
      <c r="A1" s="17" t="s">
        <v>1074</v>
      </c>
      <c r="B1" s="17"/>
      <c r="C1" s="17"/>
      <c r="D1" s="17"/>
      <c r="E1" s="17"/>
      <c r="F1" s="17"/>
      <c r="G1" s="17"/>
      <c r="H1" s="17"/>
      <c r="I1" s="17"/>
    </row>
    <row r="2" spans="1:9" s="1" customFormat="1" ht="15.5" x14ac:dyDescent="0.35">
      <c r="A2" s="4" t="s">
        <v>396</v>
      </c>
      <c r="B2" s="4" t="s">
        <v>397</v>
      </c>
      <c r="C2" s="4" t="s">
        <v>398</v>
      </c>
      <c r="D2" s="4" t="s">
        <v>399</v>
      </c>
      <c r="E2" s="4" t="s">
        <v>400</v>
      </c>
      <c r="F2" s="4" t="s">
        <v>401</v>
      </c>
      <c r="G2" s="4" t="s">
        <v>402</v>
      </c>
      <c r="H2" s="4" t="s">
        <v>403</v>
      </c>
      <c r="I2" s="4" t="s">
        <v>404</v>
      </c>
    </row>
    <row r="3" spans="1:9" s="2" customFormat="1" ht="15.5" x14ac:dyDescent="0.35">
      <c r="A3" s="5" t="s">
        <v>405</v>
      </c>
      <c r="B3" s="5">
        <v>1</v>
      </c>
      <c r="C3" s="5" t="s">
        <v>406</v>
      </c>
      <c r="D3" s="5" t="s">
        <v>9</v>
      </c>
      <c r="E3" s="5">
        <v>0.68010697099999995</v>
      </c>
      <c r="F3" s="5">
        <v>54.575149340000003</v>
      </c>
      <c r="G3" s="5">
        <v>0</v>
      </c>
      <c r="H3" s="5">
        <v>0</v>
      </c>
      <c r="I3" s="5" t="s">
        <v>407</v>
      </c>
    </row>
    <row r="4" spans="1:9" s="2" customFormat="1" ht="15.5" x14ac:dyDescent="0.35">
      <c r="A4" s="5" t="s">
        <v>405</v>
      </c>
      <c r="B4" s="5">
        <v>1</v>
      </c>
      <c r="C4" s="5" t="s">
        <v>406</v>
      </c>
      <c r="D4" s="5" t="s">
        <v>17</v>
      </c>
      <c r="E4" s="5">
        <v>0.46621455899999997</v>
      </c>
      <c r="F4" s="5">
        <v>37.142522679999999</v>
      </c>
      <c r="G4" s="6">
        <v>2.8900000000000002E-302</v>
      </c>
      <c r="H4" s="6">
        <v>7.2400000000000003E-299</v>
      </c>
      <c r="I4" s="5" t="s">
        <v>407</v>
      </c>
    </row>
    <row r="5" spans="1:9" s="2" customFormat="1" ht="15.5" x14ac:dyDescent="0.35">
      <c r="A5" s="5" t="s">
        <v>405</v>
      </c>
      <c r="B5" s="5">
        <v>2</v>
      </c>
      <c r="C5" s="5" t="s">
        <v>408</v>
      </c>
      <c r="D5" s="5" t="s">
        <v>409</v>
      </c>
      <c r="E5" s="5">
        <v>7.6888899999999996E-2</v>
      </c>
      <c r="F5" s="5">
        <v>5.9170744659999999</v>
      </c>
      <c r="G5" s="6">
        <v>1.6399999999999999E-9</v>
      </c>
      <c r="H5" s="6">
        <v>1.04E-7</v>
      </c>
      <c r="I5" s="5" t="s">
        <v>407</v>
      </c>
    </row>
    <row r="6" spans="1:9" s="2" customFormat="1" ht="15.5" x14ac:dyDescent="0.35">
      <c r="A6" s="5" t="s">
        <v>405</v>
      </c>
      <c r="B6" s="5">
        <v>2</v>
      </c>
      <c r="C6" s="5" t="s">
        <v>408</v>
      </c>
      <c r="D6" s="5" t="s">
        <v>410</v>
      </c>
      <c r="E6" s="5">
        <v>7.3401440999999998E-2</v>
      </c>
      <c r="F6" s="5">
        <v>5.5457901569999999</v>
      </c>
      <c r="G6" s="6">
        <v>1.46E-8</v>
      </c>
      <c r="H6" s="6">
        <v>8.3099999999999996E-7</v>
      </c>
      <c r="I6" s="5" t="s">
        <v>407</v>
      </c>
    </row>
    <row r="7" spans="1:9" s="2" customFormat="1" ht="15.5" x14ac:dyDescent="0.35">
      <c r="A7" s="5" t="s">
        <v>411</v>
      </c>
      <c r="B7" s="5">
        <v>1</v>
      </c>
      <c r="C7" s="5" t="s">
        <v>408</v>
      </c>
      <c r="D7" s="5" t="s">
        <v>410</v>
      </c>
      <c r="E7" s="5">
        <v>8.3222769000000002E-2</v>
      </c>
      <c r="F7" s="5">
        <v>7.8035274570000004</v>
      </c>
      <c r="G7" s="6">
        <v>3.01E-15</v>
      </c>
      <c r="H7" s="6">
        <v>1.3299999999999999E-13</v>
      </c>
      <c r="I7" s="5" t="s">
        <v>407</v>
      </c>
    </row>
    <row r="8" spans="1:9" s="2" customFormat="1" ht="15.5" x14ac:dyDescent="0.35">
      <c r="A8" s="5" t="s">
        <v>411</v>
      </c>
      <c r="B8" s="5">
        <v>1</v>
      </c>
      <c r="C8" s="5" t="s">
        <v>408</v>
      </c>
      <c r="D8" s="5" t="s">
        <v>412</v>
      </c>
      <c r="E8" s="5">
        <v>6.0468042999999999E-2</v>
      </c>
      <c r="F8" s="5">
        <v>5.6343229289999996</v>
      </c>
      <c r="G8" s="6">
        <v>8.7899999999999996E-9</v>
      </c>
      <c r="H8" s="6">
        <v>2.36E-7</v>
      </c>
      <c r="I8" s="5" t="s">
        <v>407</v>
      </c>
    </row>
    <row r="9" spans="1:9" s="2" customFormat="1" ht="15.5" x14ac:dyDescent="0.35">
      <c r="A9" s="5" t="s">
        <v>411</v>
      </c>
      <c r="B9" s="5">
        <v>3</v>
      </c>
      <c r="C9" s="5" t="s">
        <v>406</v>
      </c>
      <c r="D9" s="5" t="s">
        <v>9</v>
      </c>
      <c r="E9" s="5">
        <v>0.71218671600000005</v>
      </c>
      <c r="F9" s="5">
        <v>65.528339810000006</v>
      </c>
      <c r="G9" s="5">
        <v>0</v>
      </c>
      <c r="H9" s="5">
        <v>0</v>
      </c>
      <c r="I9" s="5" t="s">
        <v>407</v>
      </c>
    </row>
    <row r="10" spans="1:9" s="2" customFormat="1" ht="15.5" x14ac:dyDescent="0.35">
      <c r="A10" s="5" t="s">
        <v>411</v>
      </c>
      <c r="B10" s="5">
        <v>3</v>
      </c>
      <c r="C10" s="5" t="s">
        <v>406</v>
      </c>
      <c r="D10" s="5" t="s">
        <v>28</v>
      </c>
      <c r="E10" s="5">
        <v>0.10181892300000001</v>
      </c>
      <c r="F10" s="5">
        <v>9.5365451940000003</v>
      </c>
      <c r="G10" s="6">
        <v>7.3799999999999997E-22</v>
      </c>
      <c r="H10" s="6">
        <v>4.5599999999999997E-20</v>
      </c>
      <c r="I10" s="5" t="s">
        <v>407</v>
      </c>
    </row>
    <row r="11" spans="1:9" s="2" customFormat="1" ht="15.5" x14ac:dyDescent="0.35">
      <c r="A11" s="5" t="s">
        <v>411</v>
      </c>
      <c r="B11" s="5">
        <v>9</v>
      </c>
      <c r="C11" s="5" t="s">
        <v>413</v>
      </c>
      <c r="D11" s="5" t="s">
        <v>394</v>
      </c>
      <c r="E11" s="5">
        <v>6.0163069999999999E-2</v>
      </c>
      <c r="F11" s="5">
        <v>5.5260991009999998</v>
      </c>
      <c r="G11" s="6">
        <v>1.6400000000000001E-8</v>
      </c>
      <c r="H11" s="6">
        <v>4.2399999999999999E-7</v>
      </c>
      <c r="I11" s="5" t="s">
        <v>407</v>
      </c>
    </row>
    <row r="12" spans="1:9" s="2" customFormat="1" ht="15.5" x14ac:dyDescent="0.35">
      <c r="A12" s="5" t="s">
        <v>414</v>
      </c>
      <c r="B12" s="5">
        <v>1</v>
      </c>
      <c r="C12" s="5" t="s">
        <v>415</v>
      </c>
      <c r="D12" s="5" t="s">
        <v>49</v>
      </c>
      <c r="E12" s="5">
        <v>7.3841615999999999E-2</v>
      </c>
      <c r="F12" s="5">
        <v>7.5995150440000003</v>
      </c>
      <c r="G12" s="6">
        <v>1.4900000000000002E-14</v>
      </c>
      <c r="H12" s="6">
        <v>2.5800000000000001E-13</v>
      </c>
      <c r="I12" s="5" t="s">
        <v>407</v>
      </c>
    </row>
    <row r="13" spans="1:9" s="2" customFormat="1" ht="15.5" x14ac:dyDescent="0.35">
      <c r="A13" s="5" t="s">
        <v>414</v>
      </c>
      <c r="B13" s="5">
        <v>2</v>
      </c>
      <c r="C13" s="5" t="s">
        <v>406</v>
      </c>
      <c r="D13" s="5" t="s">
        <v>9</v>
      </c>
      <c r="E13" s="5">
        <v>0.57652239800000005</v>
      </c>
      <c r="F13" s="5">
        <v>59.63336803</v>
      </c>
      <c r="G13" s="5">
        <v>0</v>
      </c>
      <c r="H13" s="5">
        <v>0</v>
      </c>
      <c r="I13" s="5" t="s">
        <v>407</v>
      </c>
    </row>
    <row r="14" spans="1:9" s="2" customFormat="1" ht="15.5" x14ac:dyDescent="0.35">
      <c r="A14" s="5" t="s">
        <v>414</v>
      </c>
      <c r="B14" s="5">
        <v>2</v>
      </c>
      <c r="C14" s="5" t="s">
        <v>406</v>
      </c>
      <c r="D14" s="5" t="s">
        <v>28</v>
      </c>
      <c r="E14" s="5">
        <v>7.4833529999999995E-2</v>
      </c>
      <c r="F14" s="5">
        <v>7.7919280029999998</v>
      </c>
      <c r="G14" s="6">
        <v>3.3E-15</v>
      </c>
      <c r="H14" s="6">
        <v>5.8899999999999994E-14</v>
      </c>
      <c r="I14" s="5" t="s">
        <v>407</v>
      </c>
    </row>
    <row r="15" spans="1:9" s="2" customFormat="1" ht="15.5" x14ac:dyDescent="0.35">
      <c r="A15" s="5" t="s">
        <v>414</v>
      </c>
      <c r="B15" s="5">
        <v>4</v>
      </c>
      <c r="C15" s="5" t="s">
        <v>416</v>
      </c>
      <c r="D15" s="5" t="s">
        <v>141</v>
      </c>
      <c r="E15" s="5">
        <v>0.10711338300000001</v>
      </c>
      <c r="F15" s="5">
        <v>11.02182934</v>
      </c>
      <c r="G15" s="6">
        <v>1.5E-28</v>
      </c>
      <c r="H15" s="6">
        <v>4.4899999999999999E-27</v>
      </c>
      <c r="I15" s="5" t="s">
        <v>407</v>
      </c>
    </row>
    <row r="16" spans="1:9" s="2" customFormat="1" ht="15.5" x14ac:dyDescent="0.35">
      <c r="A16" s="5" t="s">
        <v>414</v>
      </c>
      <c r="B16" s="5">
        <v>5</v>
      </c>
      <c r="C16" s="5" t="s">
        <v>417</v>
      </c>
      <c r="D16" s="5" t="s">
        <v>78</v>
      </c>
      <c r="E16" s="5">
        <v>5.0663893000000002E-2</v>
      </c>
      <c r="F16" s="5">
        <v>5.2678637750000004</v>
      </c>
      <c r="G16" s="6">
        <v>6.8999999999999996E-8</v>
      </c>
      <c r="H16" s="6">
        <v>8.0200000000000001E-7</v>
      </c>
      <c r="I16" s="5" t="s">
        <v>407</v>
      </c>
    </row>
    <row r="17" spans="1:9" s="2" customFormat="1" ht="15.5" x14ac:dyDescent="0.35">
      <c r="A17" s="5" t="s">
        <v>414</v>
      </c>
      <c r="B17" s="5">
        <v>6</v>
      </c>
      <c r="C17" s="5" t="s">
        <v>418</v>
      </c>
      <c r="D17" s="5" t="s">
        <v>12</v>
      </c>
      <c r="E17" s="5">
        <v>8.1811439E-2</v>
      </c>
      <c r="F17" s="5">
        <v>8.6093114310000001</v>
      </c>
      <c r="G17" s="6">
        <v>3.6799999999999997E-18</v>
      </c>
      <c r="H17" s="6">
        <v>7.4699999999999998E-17</v>
      </c>
      <c r="I17" s="5" t="s">
        <v>407</v>
      </c>
    </row>
    <row r="18" spans="1:9" s="2" customFormat="1" ht="15.5" x14ac:dyDescent="0.35">
      <c r="A18" s="5" t="s">
        <v>414</v>
      </c>
      <c r="B18" s="5">
        <v>8</v>
      </c>
      <c r="C18" s="5" t="s">
        <v>417</v>
      </c>
      <c r="D18" s="5" t="s">
        <v>394</v>
      </c>
      <c r="E18" s="5">
        <v>0.169778332</v>
      </c>
      <c r="F18" s="5">
        <v>17.906898300000002</v>
      </c>
      <c r="G18" s="6">
        <v>5.2100000000000002E-72</v>
      </c>
      <c r="H18" s="6">
        <v>3.9500000000000001E-70</v>
      </c>
      <c r="I18" s="5" t="s">
        <v>407</v>
      </c>
    </row>
    <row r="19" spans="1:9" s="2" customFormat="1" ht="15.5" x14ac:dyDescent="0.35">
      <c r="A19" s="5" t="s">
        <v>414</v>
      </c>
      <c r="B19" s="5">
        <v>13</v>
      </c>
      <c r="C19" s="5" t="s">
        <v>417</v>
      </c>
      <c r="D19" s="5" t="s">
        <v>410</v>
      </c>
      <c r="E19" s="5">
        <v>9.4847434999999994E-2</v>
      </c>
      <c r="F19" s="5">
        <v>10.042169729999999</v>
      </c>
      <c r="G19" s="6">
        <v>4.9700000000000003E-24</v>
      </c>
      <c r="H19" s="6">
        <v>1.33E-22</v>
      </c>
      <c r="I19" s="5" t="s">
        <v>407</v>
      </c>
    </row>
    <row r="20" spans="1:9" s="2" customFormat="1" ht="15.5" x14ac:dyDescent="0.35">
      <c r="A20" s="5" t="s">
        <v>419</v>
      </c>
      <c r="B20" s="5">
        <v>1</v>
      </c>
      <c r="C20" s="5" t="s">
        <v>415</v>
      </c>
      <c r="D20" s="5" t="s">
        <v>201</v>
      </c>
      <c r="E20" s="5">
        <v>5.3384744999999997E-2</v>
      </c>
      <c r="F20" s="5">
        <v>6.2369899069999999</v>
      </c>
      <c r="G20" s="6">
        <v>2.2300000000000001E-10</v>
      </c>
      <c r="H20" s="6">
        <v>4.8900000000000003E-9</v>
      </c>
      <c r="I20" s="5" t="s">
        <v>407</v>
      </c>
    </row>
    <row r="21" spans="1:9" s="2" customFormat="1" ht="15.5" x14ac:dyDescent="0.35">
      <c r="A21" s="5" t="s">
        <v>419</v>
      </c>
      <c r="B21" s="5">
        <v>1</v>
      </c>
      <c r="C21" s="5" t="s">
        <v>415</v>
      </c>
      <c r="D21" s="5" t="s">
        <v>49</v>
      </c>
      <c r="E21" s="5">
        <v>4.4949402999999999E-2</v>
      </c>
      <c r="F21" s="5">
        <v>5.3214813760000004</v>
      </c>
      <c r="G21" s="6">
        <v>5.1499999999999998E-8</v>
      </c>
      <c r="H21" s="6">
        <v>9.3600000000000002E-7</v>
      </c>
      <c r="I21" s="5" t="s">
        <v>407</v>
      </c>
    </row>
    <row r="22" spans="1:9" s="2" customFormat="1" ht="15.5" x14ac:dyDescent="0.35">
      <c r="A22" s="5" t="s">
        <v>419</v>
      </c>
      <c r="B22" s="5">
        <v>2</v>
      </c>
      <c r="C22" s="5" t="s">
        <v>416</v>
      </c>
      <c r="D22" s="5" t="s">
        <v>9</v>
      </c>
      <c r="E22" s="5">
        <v>0.45388408600000002</v>
      </c>
      <c r="F22" s="5">
        <v>53.723513279999999</v>
      </c>
      <c r="G22" s="5">
        <v>0</v>
      </c>
      <c r="H22" s="5">
        <v>0</v>
      </c>
      <c r="I22" s="5" t="s">
        <v>407</v>
      </c>
    </row>
    <row r="23" spans="1:9" s="2" customFormat="1" ht="15.5" x14ac:dyDescent="0.35">
      <c r="A23" s="5" t="s">
        <v>419</v>
      </c>
      <c r="B23" s="5">
        <v>2</v>
      </c>
      <c r="C23" s="5" t="s">
        <v>416</v>
      </c>
      <c r="D23" s="5" t="s">
        <v>141</v>
      </c>
      <c r="E23" s="5">
        <v>6.0242994000000001E-2</v>
      </c>
      <c r="F23" s="5">
        <v>7.1455089660000004</v>
      </c>
      <c r="G23" s="6">
        <v>4.4800000000000001E-13</v>
      </c>
      <c r="H23" s="6">
        <v>1.2000000000000001E-11</v>
      </c>
      <c r="I23" s="5" t="s">
        <v>407</v>
      </c>
    </row>
    <row r="24" spans="1:9" s="2" customFormat="1" ht="15.5" x14ac:dyDescent="0.35">
      <c r="A24" s="5" t="s">
        <v>419</v>
      </c>
      <c r="B24" s="5">
        <v>2</v>
      </c>
      <c r="C24" s="5" t="s">
        <v>416</v>
      </c>
      <c r="D24" s="5" t="s">
        <v>28</v>
      </c>
      <c r="E24" s="5">
        <v>5.7045182E-2</v>
      </c>
      <c r="F24" s="5">
        <v>6.8336874359999999</v>
      </c>
      <c r="G24" s="6">
        <v>4.1399999999999997E-12</v>
      </c>
      <c r="H24" s="6">
        <v>1.0700000000000001E-10</v>
      </c>
      <c r="I24" s="5" t="s">
        <v>407</v>
      </c>
    </row>
    <row r="25" spans="1:9" s="2" customFormat="1" ht="15.5" x14ac:dyDescent="0.35">
      <c r="A25" s="5" t="s">
        <v>419</v>
      </c>
      <c r="B25" s="5">
        <v>3</v>
      </c>
      <c r="C25" s="5" t="s">
        <v>408</v>
      </c>
      <c r="D25" s="5" t="s">
        <v>150</v>
      </c>
      <c r="E25" s="5">
        <v>9.1091191000000002E-2</v>
      </c>
      <c r="F25" s="5">
        <v>10.79053826</v>
      </c>
      <c r="G25" s="6">
        <v>1.9099999999999999E-27</v>
      </c>
      <c r="H25" s="6">
        <v>8.52E-26</v>
      </c>
      <c r="I25" s="5" t="s">
        <v>407</v>
      </c>
    </row>
    <row r="26" spans="1:9" s="2" customFormat="1" ht="15.5" x14ac:dyDescent="0.35">
      <c r="A26" s="5" t="s">
        <v>419</v>
      </c>
      <c r="B26" s="5">
        <v>10</v>
      </c>
      <c r="C26" s="5" t="s">
        <v>417</v>
      </c>
      <c r="D26" s="5" t="s">
        <v>410</v>
      </c>
      <c r="E26" s="5">
        <v>9.5639294E-2</v>
      </c>
      <c r="F26" s="5">
        <v>11.40224907</v>
      </c>
      <c r="G26" s="6">
        <v>2.0399999999999999E-30</v>
      </c>
      <c r="H26" s="6">
        <v>9.99E-29</v>
      </c>
      <c r="I26" s="5" t="s">
        <v>407</v>
      </c>
    </row>
    <row r="27" spans="1:9" s="2" customFormat="1" ht="15.5" x14ac:dyDescent="0.35">
      <c r="A27" s="5" t="s">
        <v>420</v>
      </c>
      <c r="B27" s="5">
        <v>1</v>
      </c>
      <c r="C27" s="5" t="s">
        <v>415</v>
      </c>
      <c r="D27" s="5" t="s">
        <v>394</v>
      </c>
      <c r="E27" s="5">
        <v>0.23194125700000001</v>
      </c>
      <c r="F27" s="5">
        <v>28.153198830000001</v>
      </c>
      <c r="G27" s="6">
        <v>1.0900000000000001E-174</v>
      </c>
      <c r="H27" s="6">
        <v>1.8900000000000001E-172</v>
      </c>
      <c r="I27" s="5" t="s">
        <v>407</v>
      </c>
    </row>
    <row r="28" spans="1:9" s="2" customFormat="1" ht="15.5" x14ac:dyDescent="0.35">
      <c r="A28" s="5" t="s">
        <v>420</v>
      </c>
      <c r="B28" s="5">
        <v>1</v>
      </c>
      <c r="C28" s="5" t="s">
        <v>415</v>
      </c>
      <c r="D28" s="5" t="s">
        <v>410</v>
      </c>
      <c r="E28" s="5">
        <v>0.13018959899999999</v>
      </c>
      <c r="F28" s="5">
        <v>15.916090260000001</v>
      </c>
      <c r="G28" s="6">
        <v>2.4499999999999999E-57</v>
      </c>
      <c r="H28" s="6">
        <v>1.14E-55</v>
      </c>
      <c r="I28" s="5" t="s">
        <v>407</v>
      </c>
    </row>
    <row r="29" spans="1:9" s="2" customFormat="1" ht="15.5" x14ac:dyDescent="0.35">
      <c r="A29" s="5" t="s">
        <v>420</v>
      </c>
      <c r="B29" s="5">
        <v>1</v>
      </c>
      <c r="C29" s="5" t="s">
        <v>415</v>
      </c>
      <c r="D29" s="5" t="s">
        <v>49</v>
      </c>
      <c r="E29" s="5">
        <v>6.2065490000000001E-2</v>
      </c>
      <c r="F29" s="5">
        <v>7.5577142650000004</v>
      </c>
      <c r="G29" s="6">
        <v>2.0500000000000001E-14</v>
      </c>
      <c r="H29" s="6">
        <v>3.5000000000000002E-13</v>
      </c>
      <c r="I29" s="5" t="s">
        <v>407</v>
      </c>
    </row>
    <row r="30" spans="1:9" s="2" customFormat="1" ht="15.5" x14ac:dyDescent="0.35">
      <c r="A30" s="5" t="s">
        <v>420</v>
      </c>
      <c r="B30" s="5">
        <v>2</v>
      </c>
      <c r="C30" s="5" t="s">
        <v>416</v>
      </c>
      <c r="D30" s="5" t="s">
        <v>9</v>
      </c>
      <c r="E30" s="5">
        <v>0.42039495900000001</v>
      </c>
      <c r="F30" s="5">
        <v>50.439614450000001</v>
      </c>
      <c r="G30" s="5">
        <v>0</v>
      </c>
      <c r="H30" s="5">
        <v>0</v>
      </c>
      <c r="I30" s="5" t="s">
        <v>407</v>
      </c>
    </row>
    <row r="31" spans="1:9" s="2" customFormat="1" ht="15.5" x14ac:dyDescent="0.35">
      <c r="A31" s="5" t="s">
        <v>420</v>
      </c>
      <c r="B31" s="5">
        <v>2</v>
      </c>
      <c r="C31" s="5" t="s">
        <v>416</v>
      </c>
      <c r="D31" s="5" t="s">
        <v>141</v>
      </c>
      <c r="E31" s="5">
        <v>9.7912754000000005E-2</v>
      </c>
      <c r="F31" s="5">
        <v>11.921850839999999</v>
      </c>
      <c r="G31" s="6">
        <v>4.5499999999999998E-33</v>
      </c>
      <c r="H31" s="6">
        <v>1.37E-31</v>
      </c>
      <c r="I31" s="5" t="s">
        <v>407</v>
      </c>
    </row>
    <row r="32" spans="1:9" s="2" customFormat="1" ht="15.5" x14ac:dyDescent="0.35">
      <c r="A32" s="5" t="s">
        <v>420</v>
      </c>
      <c r="B32" s="5">
        <v>2</v>
      </c>
      <c r="C32" s="5" t="s">
        <v>416</v>
      </c>
      <c r="D32" s="5" t="s">
        <v>28</v>
      </c>
      <c r="E32" s="5">
        <v>7.6061842000000005E-2</v>
      </c>
      <c r="F32" s="5">
        <v>9.3302913029999992</v>
      </c>
      <c r="G32" s="6">
        <v>5.2800000000000001E-21</v>
      </c>
      <c r="H32" s="6">
        <v>1.1499999999999999E-19</v>
      </c>
      <c r="I32" s="5" t="s">
        <v>407</v>
      </c>
    </row>
    <row r="33" spans="1:9" s="2" customFormat="1" ht="15.5" x14ac:dyDescent="0.35">
      <c r="A33" s="5" t="s">
        <v>421</v>
      </c>
      <c r="B33" s="5">
        <v>1</v>
      </c>
      <c r="C33" s="5" t="s">
        <v>416</v>
      </c>
      <c r="D33" s="5" t="s">
        <v>9</v>
      </c>
      <c r="E33" s="5">
        <v>0.37219180699999999</v>
      </c>
      <c r="F33" s="5">
        <v>45.796492899999997</v>
      </c>
      <c r="G33" s="5">
        <v>0</v>
      </c>
      <c r="H33" s="5">
        <v>0</v>
      </c>
      <c r="I33" s="5" t="s">
        <v>407</v>
      </c>
    </row>
    <row r="34" spans="1:9" s="2" customFormat="1" ht="15.5" x14ac:dyDescent="0.35">
      <c r="A34" s="5" t="s">
        <v>421</v>
      </c>
      <c r="B34" s="5">
        <v>2</v>
      </c>
      <c r="C34" s="5" t="s">
        <v>415</v>
      </c>
      <c r="D34" s="5" t="s">
        <v>410</v>
      </c>
      <c r="E34" s="5">
        <v>0.172232999</v>
      </c>
      <c r="F34" s="5">
        <v>21.164165799999999</v>
      </c>
      <c r="G34" s="6">
        <v>1.02E-99</v>
      </c>
      <c r="H34" s="6">
        <v>1.16E-97</v>
      </c>
      <c r="I34" s="5" t="s">
        <v>407</v>
      </c>
    </row>
    <row r="35" spans="1:9" s="2" customFormat="1" ht="15.5" x14ac:dyDescent="0.35">
      <c r="A35" s="5" t="s">
        <v>421</v>
      </c>
      <c r="B35" s="5">
        <v>2</v>
      </c>
      <c r="C35" s="5" t="s">
        <v>415</v>
      </c>
      <c r="D35" s="5" t="s">
        <v>49</v>
      </c>
      <c r="E35" s="5">
        <v>6.0890272000000002E-2</v>
      </c>
      <c r="F35" s="5">
        <v>7.4517061169999996</v>
      </c>
      <c r="G35" s="6">
        <v>4.61E-14</v>
      </c>
      <c r="H35" s="6">
        <v>9.5599999999999997E-13</v>
      </c>
      <c r="I35" s="5" t="s">
        <v>407</v>
      </c>
    </row>
    <row r="36" spans="1:9" s="2" customFormat="1" ht="15.5" x14ac:dyDescent="0.35">
      <c r="A36" s="5" t="s">
        <v>421</v>
      </c>
      <c r="B36" s="5">
        <v>2</v>
      </c>
      <c r="C36" s="5" t="s">
        <v>415</v>
      </c>
      <c r="D36" s="5" t="s">
        <v>201</v>
      </c>
      <c r="E36" s="5">
        <v>5.4902686999999999E-2</v>
      </c>
      <c r="F36" s="5">
        <v>6.6799623009999998</v>
      </c>
      <c r="G36" s="6">
        <v>1.2000000000000001E-11</v>
      </c>
      <c r="H36" s="6">
        <v>2.2100000000000001E-10</v>
      </c>
      <c r="I36" s="5" t="s">
        <v>407</v>
      </c>
    </row>
    <row r="37" spans="1:9" s="2" customFormat="1" ht="15.5" x14ac:dyDescent="0.35">
      <c r="A37" s="5" t="s">
        <v>421</v>
      </c>
      <c r="B37" s="5">
        <v>3</v>
      </c>
      <c r="C37" s="5" t="s">
        <v>416</v>
      </c>
      <c r="D37" s="5" t="s">
        <v>28</v>
      </c>
      <c r="E37" s="5">
        <v>8.8172072000000004E-2</v>
      </c>
      <c r="F37" s="5">
        <v>10.912721960000001</v>
      </c>
      <c r="G37" s="6">
        <v>5.0099999999999999E-28</v>
      </c>
      <c r="H37" s="6">
        <v>1.6399999999999999E-26</v>
      </c>
      <c r="I37" s="5" t="s">
        <v>407</v>
      </c>
    </row>
    <row r="38" spans="1:9" s="2" customFormat="1" ht="15.5" x14ac:dyDescent="0.35">
      <c r="A38" s="5" t="s">
        <v>421</v>
      </c>
      <c r="B38" s="5">
        <v>3</v>
      </c>
      <c r="C38" s="5" t="s">
        <v>416</v>
      </c>
      <c r="D38" s="5" t="s">
        <v>141</v>
      </c>
      <c r="E38" s="5">
        <v>8.2622232000000004E-2</v>
      </c>
      <c r="F38" s="5">
        <v>10.16002879</v>
      </c>
      <c r="G38" s="6">
        <v>1.49E-24</v>
      </c>
      <c r="H38" s="6">
        <v>4.42E-23</v>
      </c>
      <c r="I38" s="5" t="s">
        <v>407</v>
      </c>
    </row>
    <row r="39" spans="1:9" s="2" customFormat="1" ht="15.5" x14ac:dyDescent="0.35">
      <c r="A39" s="5" t="s">
        <v>421</v>
      </c>
      <c r="B39" s="5">
        <v>9</v>
      </c>
      <c r="C39" s="5" t="s">
        <v>422</v>
      </c>
      <c r="D39" s="5" t="s">
        <v>394</v>
      </c>
      <c r="E39" s="5">
        <v>0.36140326</v>
      </c>
      <c r="F39" s="5">
        <v>44.289679239999998</v>
      </c>
      <c r="G39" s="5">
        <v>0</v>
      </c>
      <c r="H39" s="5">
        <v>0</v>
      </c>
      <c r="I39" s="5" t="s">
        <v>407</v>
      </c>
    </row>
    <row r="40" spans="1:9" s="2" customFormat="1" ht="15.5" x14ac:dyDescent="0.35">
      <c r="A40" s="5" t="s">
        <v>421</v>
      </c>
      <c r="B40" s="5">
        <v>9</v>
      </c>
      <c r="C40" s="5" t="s">
        <v>422</v>
      </c>
      <c r="D40" s="5" t="s">
        <v>33</v>
      </c>
      <c r="E40" s="5">
        <v>4.878263E-2</v>
      </c>
      <c r="F40" s="5">
        <v>5.954405554</v>
      </c>
      <c r="G40" s="6">
        <v>1.31E-9</v>
      </c>
      <c r="H40" s="6">
        <v>2.11E-8</v>
      </c>
      <c r="I40" s="5" t="s">
        <v>407</v>
      </c>
    </row>
    <row r="41" spans="1:9" s="2" customFormat="1" ht="15.5" x14ac:dyDescent="0.35">
      <c r="A41" s="5" t="s">
        <v>423</v>
      </c>
      <c r="B41" s="5">
        <v>1</v>
      </c>
      <c r="C41" s="5" t="s">
        <v>424</v>
      </c>
      <c r="D41" s="5" t="s">
        <v>9</v>
      </c>
      <c r="E41" s="5">
        <v>0.46966456899999998</v>
      </c>
      <c r="F41" s="5">
        <v>65.431791480000001</v>
      </c>
      <c r="G41" s="5">
        <v>0</v>
      </c>
      <c r="H41" s="5">
        <v>0</v>
      </c>
      <c r="I41" s="5" t="s">
        <v>407</v>
      </c>
    </row>
    <row r="42" spans="1:9" s="2" customFormat="1" ht="15.5" x14ac:dyDescent="0.35">
      <c r="A42" s="5" t="s">
        <v>423</v>
      </c>
      <c r="B42" s="5">
        <v>2</v>
      </c>
      <c r="C42" s="5" t="s">
        <v>415</v>
      </c>
      <c r="D42" s="5" t="s">
        <v>394</v>
      </c>
      <c r="E42" s="5">
        <v>0.32203290600000001</v>
      </c>
      <c r="F42" s="5">
        <v>45.311806529999998</v>
      </c>
      <c r="G42" s="5">
        <v>0</v>
      </c>
      <c r="H42" s="5">
        <v>0</v>
      </c>
      <c r="I42" s="5" t="s">
        <v>407</v>
      </c>
    </row>
    <row r="43" spans="1:9" s="2" customFormat="1" ht="15.5" x14ac:dyDescent="0.35">
      <c r="A43" s="5" t="s">
        <v>423</v>
      </c>
      <c r="B43" s="5">
        <v>2</v>
      </c>
      <c r="C43" s="5" t="s">
        <v>415</v>
      </c>
      <c r="D43" s="5" t="s">
        <v>410</v>
      </c>
      <c r="E43" s="5">
        <v>0.10239872999999999</v>
      </c>
      <c r="F43" s="5">
        <v>14.49230451</v>
      </c>
      <c r="G43" s="6">
        <v>6.7799999999999994E-48</v>
      </c>
      <c r="H43" s="6">
        <v>1.51E-46</v>
      </c>
      <c r="I43" s="5" t="s">
        <v>407</v>
      </c>
    </row>
    <row r="44" spans="1:9" s="2" customFormat="1" ht="15.5" x14ac:dyDescent="0.35">
      <c r="A44" s="5" t="s">
        <v>423</v>
      </c>
      <c r="B44" s="5">
        <v>2</v>
      </c>
      <c r="C44" s="5" t="s">
        <v>415</v>
      </c>
      <c r="D44" s="5" t="s">
        <v>49</v>
      </c>
      <c r="E44" s="5">
        <v>5.8802379000000002E-2</v>
      </c>
      <c r="F44" s="5">
        <v>8.3023612040000003</v>
      </c>
      <c r="G44" s="6">
        <v>5.1000000000000003E-17</v>
      </c>
      <c r="H44" s="6">
        <v>5.7700000000000001E-16</v>
      </c>
      <c r="I44" s="5" t="s">
        <v>407</v>
      </c>
    </row>
    <row r="45" spans="1:9" s="2" customFormat="1" ht="15.5" x14ac:dyDescent="0.35">
      <c r="A45" s="5" t="s">
        <v>423</v>
      </c>
      <c r="B45" s="5">
        <v>2</v>
      </c>
      <c r="C45" s="5" t="s">
        <v>415</v>
      </c>
      <c r="D45" s="5" t="s">
        <v>425</v>
      </c>
      <c r="E45" s="5">
        <v>4.8942724E-2</v>
      </c>
      <c r="F45" s="5">
        <v>6.885727836</v>
      </c>
      <c r="G45" s="6">
        <v>2.8700000000000001E-12</v>
      </c>
      <c r="H45" s="6">
        <v>2.7299999999999999E-11</v>
      </c>
      <c r="I45" s="5" t="s">
        <v>407</v>
      </c>
    </row>
    <row r="46" spans="1:9" s="2" customFormat="1" ht="15.5" x14ac:dyDescent="0.35">
      <c r="A46" s="5" t="s">
        <v>423</v>
      </c>
      <c r="B46" s="5">
        <v>3</v>
      </c>
      <c r="C46" s="5" t="s">
        <v>408</v>
      </c>
      <c r="D46" s="5" t="s">
        <v>426</v>
      </c>
      <c r="E46" s="5">
        <v>6.2847785000000003E-2</v>
      </c>
      <c r="F46" s="5">
        <v>8.8765716660000002</v>
      </c>
      <c r="G46" s="6">
        <v>3.4499999999999999E-19</v>
      </c>
      <c r="H46" s="6">
        <v>4.2499999999999997E-18</v>
      </c>
      <c r="I46" s="5" t="s">
        <v>407</v>
      </c>
    </row>
    <row r="47" spans="1:9" s="2" customFormat="1" ht="15.5" x14ac:dyDescent="0.35">
      <c r="A47" s="5" t="s">
        <v>423</v>
      </c>
      <c r="B47" s="5">
        <v>6</v>
      </c>
      <c r="C47" s="5" t="s">
        <v>416</v>
      </c>
      <c r="D47" s="5" t="s">
        <v>141</v>
      </c>
      <c r="E47" s="5">
        <v>0.122903718</v>
      </c>
      <c r="F47" s="5">
        <v>17.213530970000001</v>
      </c>
      <c r="G47" s="6">
        <v>1.05E-66</v>
      </c>
      <c r="H47" s="6">
        <v>3.1900000000000001E-65</v>
      </c>
      <c r="I47" s="5" t="s">
        <v>407</v>
      </c>
    </row>
    <row r="48" spans="1:9" s="2" customFormat="1" ht="15.5" x14ac:dyDescent="0.35">
      <c r="A48" s="5" t="s">
        <v>423</v>
      </c>
      <c r="B48" s="5">
        <v>6</v>
      </c>
      <c r="C48" s="5" t="s">
        <v>416</v>
      </c>
      <c r="D48" s="5" t="s">
        <v>28</v>
      </c>
      <c r="E48" s="5">
        <v>6.7185531000000007E-2</v>
      </c>
      <c r="F48" s="5">
        <v>9.5971722029999995</v>
      </c>
      <c r="G48" s="6">
        <v>4.1100000000000001E-22</v>
      </c>
      <c r="H48" s="6">
        <v>5.61E-21</v>
      </c>
      <c r="I48" s="5" t="s">
        <v>407</v>
      </c>
    </row>
    <row r="49" spans="1:9" s="2" customFormat="1" ht="15.5" x14ac:dyDescent="0.35">
      <c r="A49" s="5" t="s">
        <v>423</v>
      </c>
      <c r="B49" s="5">
        <v>8</v>
      </c>
      <c r="C49" s="5" t="s">
        <v>408</v>
      </c>
      <c r="D49" s="5" t="s">
        <v>150</v>
      </c>
      <c r="E49" s="5">
        <v>0.10675368</v>
      </c>
      <c r="F49" s="5">
        <v>14.59630673</v>
      </c>
      <c r="G49" s="6">
        <v>1.48E-48</v>
      </c>
      <c r="H49" s="6">
        <v>3.32E-47</v>
      </c>
      <c r="I49" s="5" t="s">
        <v>407</v>
      </c>
    </row>
    <row r="50" spans="1:9" s="2" customFormat="1" ht="15.5" x14ac:dyDescent="0.35">
      <c r="A50" s="5" t="s">
        <v>423</v>
      </c>
      <c r="B50" s="5">
        <v>9</v>
      </c>
      <c r="C50" s="5" t="s">
        <v>424</v>
      </c>
      <c r="D50" s="5" t="s">
        <v>18</v>
      </c>
      <c r="E50" s="5">
        <v>5.9201521999999999E-2</v>
      </c>
      <c r="F50" s="5">
        <v>8.3834919649999993</v>
      </c>
      <c r="G50" s="6">
        <v>2.57E-17</v>
      </c>
      <c r="H50" s="6">
        <v>2.9500000000000001E-16</v>
      </c>
      <c r="I50" s="5" t="s">
        <v>407</v>
      </c>
    </row>
    <row r="51" spans="1:9" s="2" customFormat="1" ht="15.5" x14ac:dyDescent="0.35">
      <c r="A51" s="5" t="s">
        <v>423</v>
      </c>
      <c r="B51" s="5">
        <v>12</v>
      </c>
      <c r="C51" s="5" t="s">
        <v>416</v>
      </c>
      <c r="D51" s="5" t="s">
        <v>427</v>
      </c>
      <c r="E51" s="5">
        <v>3.5367953000000001E-2</v>
      </c>
      <c r="F51" s="5">
        <v>5.0940301610000001</v>
      </c>
      <c r="G51" s="6">
        <v>1.7499999999999999E-7</v>
      </c>
      <c r="H51" s="6">
        <v>1.31E-6</v>
      </c>
      <c r="I51" s="5" t="s">
        <v>407</v>
      </c>
    </row>
    <row r="52" spans="1:9" s="2" customFormat="1" ht="15.5" x14ac:dyDescent="0.35">
      <c r="A52" s="5" t="s">
        <v>428</v>
      </c>
      <c r="B52" s="5">
        <v>1</v>
      </c>
      <c r="C52" s="5" t="s">
        <v>415</v>
      </c>
      <c r="D52" s="5" t="s">
        <v>425</v>
      </c>
      <c r="E52" s="5">
        <v>0.107994637</v>
      </c>
      <c r="F52" s="5">
        <v>15.05683971</v>
      </c>
      <c r="G52" s="6">
        <v>1.5600000000000001E-51</v>
      </c>
      <c r="H52" s="6">
        <v>3.27E-50</v>
      </c>
      <c r="I52" s="5" t="s">
        <v>407</v>
      </c>
    </row>
    <row r="53" spans="1:9" s="2" customFormat="1" ht="15.5" x14ac:dyDescent="0.35">
      <c r="A53" s="5" t="s">
        <v>428</v>
      </c>
      <c r="B53" s="5">
        <v>2</v>
      </c>
      <c r="C53" s="5" t="s">
        <v>415</v>
      </c>
      <c r="D53" s="5" t="s">
        <v>394</v>
      </c>
      <c r="E53" s="5">
        <v>0.391645193</v>
      </c>
      <c r="F53" s="5">
        <v>54.224099199999998</v>
      </c>
      <c r="G53" s="5">
        <v>0</v>
      </c>
      <c r="H53" s="5">
        <v>0</v>
      </c>
      <c r="I53" s="5" t="s">
        <v>407</v>
      </c>
    </row>
    <row r="54" spans="1:9" s="2" customFormat="1" ht="15.5" x14ac:dyDescent="0.35">
      <c r="A54" s="5" t="s">
        <v>428</v>
      </c>
      <c r="B54" s="5">
        <v>4</v>
      </c>
      <c r="C54" s="5" t="s">
        <v>408</v>
      </c>
      <c r="D54" s="5" t="s">
        <v>426</v>
      </c>
      <c r="E54" s="5">
        <v>5.5929038E-2</v>
      </c>
      <c r="F54" s="5">
        <v>7.2328940859999999</v>
      </c>
      <c r="G54" s="6">
        <v>2.36E-13</v>
      </c>
      <c r="H54" s="6">
        <v>2.0699999999999999E-12</v>
      </c>
      <c r="I54" s="5" t="s">
        <v>407</v>
      </c>
    </row>
    <row r="55" spans="1:9" s="2" customFormat="1" ht="15.5" x14ac:dyDescent="0.35">
      <c r="A55" s="5" t="s">
        <v>428</v>
      </c>
      <c r="B55" s="5">
        <v>10</v>
      </c>
      <c r="C55" s="5" t="s">
        <v>415</v>
      </c>
      <c r="D55" s="5" t="s">
        <v>410</v>
      </c>
      <c r="E55" s="5">
        <v>0.122302668</v>
      </c>
      <c r="F55" s="5">
        <v>16.97011333</v>
      </c>
      <c r="G55" s="6">
        <v>6.8300000000000001E-65</v>
      </c>
      <c r="H55" s="6">
        <v>1.7300000000000001E-63</v>
      </c>
      <c r="I55" s="5" t="s">
        <v>407</v>
      </c>
    </row>
    <row r="56" spans="1:9" s="2" customFormat="1" ht="15.5" x14ac:dyDescent="0.35">
      <c r="A56" s="5" t="s">
        <v>428</v>
      </c>
      <c r="B56" s="5">
        <v>10</v>
      </c>
      <c r="C56" s="5" t="s">
        <v>415</v>
      </c>
      <c r="D56" s="5" t="s">
        <v>49</v>
      </c>
      <c r="E56" s="5">
        <v>6.8192092999999995E-2</v>
      </c>
      <c r="F56" s="5">
        <v>9.4431284120000001</v>
      </c>
      <c r="G56" s="6">
        <v>1.8099999999999998E-21</v>
      </c>
      <c r="H56" s="6">
        <v>2.0099999999999999E-20</v>
      </c>
      <c r="I56" s="5" t="s">
        <v>407</v>
      </c>
    </row>
    <row r="57" spans="1:9" s="2" customFormat="1" ht="15.5" x14ac:dyDescent="0.35">
      <c r="A57" s="5" t="s">
        <v>428</v>
      </c>
      <c r="B57" s="5">
        <v>10</v>
      </c>
      <c r="C57" s="5" t="s">
        <v>415</v>
      </c>
      <c r="D57" s="5" t="s">
        <v>117</v>
      </c>
      <c r="E57" s="5">
        <v>6.3315063000000005E-2</v>
      </c>
      <c r="F57" s="5">
        <v>8.8100359770000001</v>
      </c>
      <c r="G57" s="6">
        <v>6.2599999999999998E-19</v>
      </c>
      <c r="H57" s="6">
        <v>6.4600000000000003E-18</v>
      </c>
      <c r="I57" s="5" t="s">
        <v>407</v>
      </c>
    </row>
    <row r="58" spans="1:9" s="2" customFormat="1" ht="15.5" x14ac:dyDescent="0.35">
      <c r="A58" s="5" t="s">
        <v>428</v>
      </c>
      <c r="B58" s="5">
        <v>10</v>
      </c>
      <c r="C58" s="5" t="s">
        <v>415</v>
      </c>
      <c r="D58" s="5" t="s">
        <v>214</v>
      </c>
      <c r="E58" s="5">
        <v>5.1945906E-2</v>
      </c>
      <c r="F58" s="5">
        <v>7.227527727</v>
      </c>
      <c r="G58" s="6">
        <v>2.4600000000000001E-13</v>
      </c>
      <c r="H58" s="6">
        <v>2.1499999999999999E-12</v>
      </c>
      <c r="I58" s="5" t="s">
        <v>407</v>
      </c>
    </row>
    <row r="59" spans="1:9" s="2" customFormat="1" ht="15.5" x14ac:dyDescent="0.35">
      <c r="A59" s="5" t="s">
        <v>428</v>
      </c>
      <c r="B59" s="5">
        <v>12</v>
      </c>
      <c r="C59" s="5" t="s">
        <v>429</v>
      </c>
      <c r="D59" s="5" t="s">
        <v>18</v>
      </c>
      <c r="E59" s="5">
        <v>5.0469304E-2</v>
      </c>
      <c r="F59" s="5">
        <v>7.0929268480000003</v>
      </c>
      <c r="G59" s="6">
        <v>6.5700000000000003E-13</v>
      </c>
      <c r="H59" s="6">
        <v>5.6500000000000004E-12</v>
      </c>
      <c r="I59" s="5" t="s">
        <v>407</v>
      </c>
    </row>
    <row r="60" spans="1:9" s="2" customFormat="1" ht="15.5" x14ac:dyDescent="0.35">
      <c r="A60" s="5" t="s">
        <v>428</v>
      </c>
      <c r="B60" s="5">
        <v>13</v>
      </c>
      <c r="C60" s="5" t="s">
        <v>408</v>
      </c>
      <c r="D60" s="5" t="s">
        <v>150</v>
      </c>
      <c r="E60" s="5">
        <v>7.0548463000000006E-2</v>
      </c>
      <c r="F60" s="5">
        <v>9.2530227289999996</v>
      </c>
      <c r="G60" s="6">
        <v>1.0900000000000001E-20</v>
      </c>
      <c r="H60" s="6">
        <v>1.1799999999999999E-19</v>
      </c>
      <c r="I60" s="5" t="s">
        <v>407</v>
      </c>
    </row>
    <row r="61" spans="1:9" s="2" customFormat="1" ht="15.5" x14ac:dyDescent="0.35">
      <c r="A61" s="5" t="s">
        <v>428</v>
      </c>
      <c r="B61" s="5">
        <v>14</v>
      </c>
      <c r="C61" s="5" t="s">
        <v>424</v>
      </c>
      <c r="D61" s="5" t="s">
        <v>14</v>
      </c>
      <c r="E61" s="5">
        <v>5.6824716999999997E-2</v>
      </c>
      <c r="F61" s="5">
        <v>7.869520326</v>
      </c>
      <c r="G61" s="6">
        <v>1.7800000000000001E-15</v>
      </c>
      <c r="H61" s="6">
        <v>1.66E-14</v>
      </c>
      <c r="I61" s="5" t="s">
        <v>407</v>
      </c>
    </row>
    <row r="62" spans="1:9" s="2" customFormat="1" ht="15.5" x14ac:dyDescent="0.35">
      <c r="A62" s="5" t="s">
        <v>428</v>
      </c>
      <c r="B62" s="5">
        <v>17</v>
      </c>
      <c r="C62" s="5" t="s">
        <v>416</v>
      </c>
      <c r="D62" s="5" t="s">
        <v>170</v>
      </c>
      <c r="E62" s="5">
        <v>4.0530268000000001E-2</v>
      </c>
      <c r="F62" s="5">
        <v>5.6645590329999997</v>
      </c>
      <c r="G62" s="6">
        <v>7.37E-9</v>
      </c>
      <c r="H62" s="6">
        <v>5.2000000000000002E-8</v>
      </c>
      <c r="I62" s="5" t="s">
        <v>407</v>
      </c>
    </row>
    <row r="63" spans="1:9" s="2" customFormat="1" ht="15.5" x14ac:dyDescent="0.35">
      <c r="A63" s="5" t="s">
        <v>428</v>
      </c>
      <c r="B63" s="5">
        <v>19</v>
      </c>
      <c r="C63" s="5" t="s">
        <v>413</v>
      </c>
      <c r="D63" s="5" t="s">
        <v>225</v>
      </c>
      <c r="E63" s="5">
        <v>4.3372419000000002E-2</v>
      </c>
      <c r="F63" s="5">
        <v>5.9124235660000002</v>
      </c>
      <c r="G63" s="6">
        <v>1.69E-9</v>
      </c>
      <c r="H63" s="6">
        <v>1.2499999999999999E-8</v>
      </c>
      <c r="I63" s="5" t="s">
        <v>407</v>
      </c>
    </row>
    <row r="64" spans="1:9" s="2" customFormat="1" ht="15.5" x14ac:dyDescent="0.35">
      <c r="A64" s="5" t="s">
        <v>430</v>
      </c>
      <c r="B64" s="5">
        <v>4</v>
      </c>
      <c r="C64" s="5" t="s">
        <v>408</v>
      </c>
      <c r="D64" s="5" t="s">
        <v>150</v>
      </c>
      <c r="E64" s="5">
        <v>0.20205716700000001</v>
      </c>
      <c r="F64" s="5">
        <v>25.207706940000001</v>
      </c>
      <c r="G64" s="6">
        <v>1.6499999999999999E-140</v>
      </c>
      <c r="H64" s="6">
        <v>6.5400000000000004E-139</v>
      </c>
      <c r="I64" s="5" t="s">
        <v>407</v>
      </c>
    </row>
    <row r="65" spans="1:9" s="2" customFormat="1" ht="15.5" x14ac:dyDescent="0.35">
      <c r="A65" s="5" t="s">
        <v>430</v>
      </c>
      <c r="B65" s="5">
        <v>4</v>
      </c>
      <c r="C65" s="5" t="s">
        <v>408</v>
      </c>
      <c r="D65" s="5" t="s">
        <v>391</v>
      </c>
      <c r="E65" s="5">
        <v>0.12227146799999999</v>
      </c>
      <c r="F65" s="5">
        <v>15.2338954</v>
      </c>
      <c r="G65" s="6">
        <v>1.0499999999999999E-52</v>
      </c>
      <c r="H65" s="6">
        <v>1.5600000000000001E-51</v>
      </c>
      <c r="I65" s="5" t="s">
        <v>407</v>
      </c>
    </row>
    <row r="66" spans="1:9" s="2" customFormat="1" ht="15.5" x14ac:dyDescent="0.35">
      <c r="A66" s="5" t="s">
        <v>430</v>
      </c>
      <c r="B66" s="5">
        <v>5</v>
      </c>
      <c r="C66" s="5" t="s">
        <v>416</v>
      </c>
      <c r="D66" s="5" t="s">
        <v>9</v>
      </c>
      <c r="E66" s="5">
        <v>0.50711113900000004</v>
      </c>
      <c r="F66" s="5">
        <v>65.917842050000004</v>
      </c>
      <c r="G66" s="5">
        <v>0</v>
      </c>
      <c r="H66" s="5">
        <v>0</v>
      </c>
      <c r="I66" s="5" t="s">
        <v>407</v>
      </c>
    </row>
    <row r="67" spans="1:9" s="2" customFormat="1" ht="15.5" x14ac:dyDescent="0.35">
      <c r="A67" s="5" t="s">
        <v>430</v>
      </c>
      <c r="B67" s="5">
        <v>9</v>
      </c>
      <c r="C67" s="5" t="s">
        <v>415</v>
      </c>
      <c r="D67" s="5" t="s">
        <v>49</v>
      </c>
      <c r="E67" s="5">
        <v>8.4655517E-2</v>
      </c>
      <c r="F67" s="5">
        <v>10.85060524</v>
      </c>
      <c r="G67" s="6">
        <v>9.9100000000000002E-28</v>
      </c>
      <c r="H67" s="6">
        <v>9.8099999999999998E-27</v>
      </c>
      <c r="I67" s="5" t="s">
        <v>407</v>
      </c>
    </row>
    <row r="68" spans="1:9" s="2" customFormat="1" ht="15.5" x14ac:dyDescent="0.35">
      <c r="A68" s="5" t="s">
        <v>430</v>
      </c>
      <c r="B68" s="5">
        <v>9</v>
      </c>
      <c r="C68" s="5" t="s">
        <v>415</v>
      </c>
      <c r="D68" s="5" t="s">
        <v>78</v>
      </c>
      <c r="E68" s="5">
        <v>5.9398641000000002E-2</v>
      </c>
      <c r="F68" s="5">
        <v>7.5953792389999997</v>
      </c>
      <c r="G68" s="6">
        <v>1.5299999999999999E-14</v>
      </c>
      <c r="H68" s="6">
        <v>1.07E-13</v>
      </c>
      <c r="I68" s="5" t="s">
        <v>407</v>
      </c>
    </row>
    <row r="69" spans="1:9" s="2" customFormat="1" ht="15.5" x14ac:dyDescent="0.35">
      <c r="A69" s="5" t="s">
        <v>430</v>
      </c>
      <c r="B69" s="5">
        <v>9</v>
      </c>
      <c r="C69" s="5" t="s">
        <v>415</v>
      </c>
      <c r="D69" s="5" t="s">
        <v>119</v>
      </c>
      <c r="E69" s="5">
        <v>5.9043089E-2</v>
      </c>
      <c r="F69" s="5">
        <v>7.5766520100000001</v>
      </c>
      <c r="G69" s="6">
        <v>1.77E-14</v>
      </c>
      <c r="H69" s="6">
        <v>1.2300000000000001E-13</v>
      </c>
      <c r="I69" s="5" t="s">
        <v>407</v>
      </c>
    </row>
    <row r="70" spans="1:9" s="2" customFormat="1" ht="15.5" x14ac:dyDescent="0.35">
      <c r="A70" s="5" t="s">
        <v>430</v>
      </c>
      <c r="B70" s="5">
        <v>9</v>
      </c>
      <c r="C70" s="5" t="s">
        <v>415</v>
      </c>
      <c r="D70" s="5" t="s">
        <v>117</v>
      </c>
      <c r="E70" s="5">
        <v>5.2316491999999999E-2</v>
      </c>
      <c r="F70" s="5">
        <v>6.682390077</v>
      </c>
      <c r="G70" s="6">
        <v>1.1800000000000001E-11</v>
      </c>
      <c r="H70" s="6">
        <v>7.3099999999999998E-11</v>
      </c>
      <c r="I70" s="5" t="s">
        <v>407</v>
      </c>
    </row>
    <row r="71" spans="1:9" s="2" customFormat="1" ht="15.5" x14ac:dyDescent="0.35">
      <c r="A71" s="5" t="s">
        <v>430</v>
      </c>
      <c r="B71" s="5">
        <v>11</v>
      </c>
      <c r="C71" s="5" t="s">
        <v>431</v>
      </c>
      <c r="D71" s="5" t="s">
        <v>141</v>
      </c>
      <c r="E71" s="5">
        <v>0.12081728999999999</v>
      </c>
      <c r="F71" s="5">
        <v>15.58276571</v>
      </c>
      <c r="G71" s="6">
        <v>4.7700000000000001E-55</v>
      </c>
      <c r="H71" s="6">
        <v>7.3600000000000004E-54</v>
      </c>
      <c r="I71" s="5" t="s">
        <v>407</v>
      </c>
    </row>
    <row r="72" spans="1:9" s="2" customFormat="1" ht="15.5" x14ac:dyDescent="0.35">
      <c r="A72" s="5" t="s">
        <v>430</v>
      </c>
      <c r="B72" s="5">
        <v>12</v>
      </c>
      <c r="C72" s="5" t="s">
        <v>415</v>
      </c>
      <c r="D72" s="5" t="s">
        <v>410</v>
      </c>
      <c r="E72" s="5">
        <v>0.127865915</v>
      </c>
      <c r="F72" s="5">
        <v>16.451280189999999</v>
      </c>
      <c r="G72" s="6">
        <v>4.1100000000000003E-61</v>
      </c>
      <c r="H72" s="6">
        <v>7.0499999999999999E-60</v>
      </c>
      <c r="I72" s="5" t="s">
        <v>407</v>
      </c>
    </row>
    <row r="73" spans="1:9" s="2" customFormat="1" ht="15.5" x14ac:dyDescent="0.35">
      <c r="A73" s="5" t="s">
        <v>430</v>
      </c>
      <c r="B73" s="5">
        <v>12</v>
      </c>
      <c r="C73" s="5" t="s">
        <v>415</v>
      </c>
      <c r="D73" s="5" t="s">
        <v>425</v>
      </c>
      <c r="E73" s="5">
        <v>8.2825165000000006E-2</v>
      </c>
      <c r="F73" s="5">
        <v>10.613414580000001</v>
      </c>
      <c r="G73" s="6">
        <v>1.2899999999999999E-26</v>
      </c>
      <c r="H73" s="6">
        <v>1.2499999999999999E-25</v>
      </c>
      <c r="I73" s="5" t="s">
        <v>407</v>
      </c>
    </row>
    <row r="74" spans="1:9" s="2" customFormat="1" ht="15.5" x14ac:dyDescent="0.35">
      <c r="A74" s="5" t="s">
        <v>430</v>
      </c>
      <c r="B74" s="5">
        <v>13</v>
      </c>
      <c r="C74" s="5" t="s">
        <v>408</v>
      </c>
      <c r="D74" s="5" t="s">
        <v>432</v>
      </c>
      <c r="E74" s="5">
        <v>5.6104293E-2</v>
      </c>
      <c r="F74" s="5">
        <v>7.1915902660000004</v>
      </c>
      <c r="G74" s="6">
        <v>3.2E-13</v>
      </c>
      <c r="H74" s="6">
        <v>2.1100000000000001E-12</v>
      </c>
      <c r="I74" s="5" t="s">
        <v>407</v>
      </c>
    </row>
    <row r="75" spans="1:9" s="2" customFormat="1" ht="15.5" x14ac:dyDescent="0.35">
      <c r="A75" s="5" t="s">
        <v>430</v>
      </c>
      <c r="B75" s="5">
        <v>18</v>
      </c>
      <c r="C75" s="5" t="s">
        <v>415</v>
      </c>
      <c r="D75" s="5" t="s">
        <v>214</v>
      </c>
      <c r="E75" s="5">
        <v>8.2554094999999994E-2</v>
      </c>
      <c r="F75" s="5">
        <v>10.53868645</v>
      </c>
      <c r="G75" s="6">
        <v>2.8599999999999999E-26</v>
      </c>
      <c r="H75" s="6">
        <v>2.74E-25</v>
      </c>
      <c r="I75" s="5" t="s">
        <v>407</v>
      </c>
    </row>
    <row r="76" spans="1:9" s="2" customFormat="1" ht="15.5" x14ac:dyDescent="0.35">
      <c r="A76" s="5" t="s">
        <v>430</v>
      </c>
      <c r="B76" s="5">
        <v>18</v>
      </c>
      <c r="C76" s="5" t="s">
        <v>415</v>
      </c>
      <c r="D76" s="5" t="s">
        <v>69</v>
      </c>
      <c r="E76" s="5">
        <v>5.7870769000000002E-2</v>
      </c>
      <c r="F76" s="5">
        <v>7.4230934289999997</v>
      </c>
      <c r="G76" s="6">
        <v>5.7199999999999999E-14</v>
      </c>
      <c r="H76" s="6">
        <v>3.8800000000000001E-13</v>
      </c>
      <c r="I76" s="5" t="s">
        <v>407</v>
      </c>
    </row>
    <row r="77" spans="1:9" s="2" customFormat="1" ht="15.5" x14ac:dyDescent="0.35">
      <c r="A77" s="5" t="s">
        <v>430</v>
      </c>
      <c r="B77" s="5">
        <v>18</v>
      </c>
      <c r="C77" s="5" t="s">
        <v>415</v>
      </c>
      <c r="D77" s="5" t="s">
        <v>179</v>
      </c>
      <c r="E77" s="5">
        <v>5.5513901999999997E-2</v>
      </c>
      <c r="F77" s="5">
        <v>7.1124339550000002</v>
      </c>
      <c r="G77" s="6">
        <v>5.6999999999999999E-13</v>
      </c>
      <c r="H77" s="6">
        <v>3.7399999999999998E-12</v>
      </c>
      <c r="I77" s="5" t="s">
        <v>407</v>
      </c>
    </row>
    <row r="78" spans="1:9" s="2" customFormat="1" ht="15.5" x14ac:dyDescent="0.35">
      <c r="A78" s="5" t="s">
        <v>430</v>
      </c>
      <c r="B78" s="5">
        <v>21</v>
      </c>
      <c r="C78" s="5" t="s">
        <v>408</v>
      </c>
      <c r="D78" s="5" t="s">
        <v>225</v>
      </c>
      <c r="E78" s="5">
        <v>7.8084417000000003E-2</v>
      </c>
      <c r="F78" s="5">
        <v>9.6070328319999998</v>
      </c>
      <c r="G78" s="6">
        <v>3.73E-22</v>
      </c>
      <c r="H78" s="6">
        <v>3.2300000000000002E-21</v>
      </c>
      <c r="I78" s="5" t="s">
        <v>407</v>
      </c>
    </row>
    <row r="79" spans="1:9" s="2" customFormat="1" ht="15.5" x14ac:dyDescent="0.35">
      <c r="A79" s="5" t="s">
        <v>430</v>
      </c>
      <c r="B79" s="5">
        <v>23</v>
      </c>
      <c r="C79" s="5" t="s">
        <v>433</v>
      </c>
      <c r="D79" s="5" t="s">
        <v>14</v>
      </c>
      <c r="E79" s="5">
        <v>5.5615923999999997E-2</v>
      </c>
      <c r="F79" s="5">
        <v>7.110607495</v>
      </c>
      <c r="G79" s="6">
        <v>5.7799999999999996E-13</v>
      </c>
      <c r="H79" s="6">
        <v>3.7899999999999998E-12</v>
      </c>
      <c r="I79" s="5" t="s">
        <v>407</v>
      </c>
    </row>
    <row r="80" spans="1:9" s="2" customFormat="1" ht="15.5" x14ac:dyDescent="0.35">
      <c r="A80" s="5" t="s">
        <v>430</v>
      </c>
      <c r="B80" s="5">
        <v>26</v>
      </c>
      <c r="C80" s="5" t="s">
        <v>417</v>
      </c>
      <c r="D80" s="5" t="s">
        <v>434</v>
      </c>
      <c r="E80" s="5">
        <v>4.2931346000000002E-2</v>
      </c>
      <c r="F80" s="5">
        <v>5.7185175319999999</v>
      </c>
      <c r="G80" s="6">
        <v>5.3700000000000003E-9</v>
      </c>
      <c r="H80" s="6">
        <v>2.9700000000000001E-8</v>
      </c>
      <c r="I80" s="5" t="s">
        <v>407</v>
      </c>
    </row>
    <row r="81" spans="1:9" s="2" customFormat="1" ht="15.5" x14ac:dyDescent="0.35">
      <c r="A81" s="5" t="s">
        <v>435</v>
      </c>
      <c r="B81" s="5">
        <v>1</v>
      </c>
      <c r="C81" s="5" t="s">
        <v>415</v>
      </c>
      <c r="D81" s="5" t="s">
        <v>410</v>
      </c>
      <c r="E81" s="5">
        <v>0.192975119</v>
      </c>
      <c r="F81" s="5">
        <v>28.518921630000001</v>
      </c>
      <c r="G81" s="6">
        <v>3.4099999999999997E-179</v>
      </c>
      <c r="H81" s="6">
        <v>1.63E-177</v>
      </c>
      <c r="I81" s="5" t="s">
        <v>407</v>
      </c>
    </row>
    <row r="82" spans="1:9" s="2" customFormat="1" ht="15.5" x14ac:dyDescent="0.35">
      <c r="A82" s="5" t="s">
        <v>435</v>
      </c>
      <c r="B82" s="5">
        <v>1</v>
      </c>
      <c r="C82" s="5" t="s">
        <v>415</v>
      </c>
      <c r="D82" s="5" t="s">
        <v>425</v>
      </c>
      <c r="E82" s="5">
        <v>9.3776491000000003E-2</v>
      </c>
      <c r="F82" s="5">
        <v>13.938200399999999</v>
      </c>
      <c r="G82" s="6">
        <v>1.8600000000000001E-44</v>
      </c>
      <c r="H82" s="6">
        <v>3.1699999999999999E-43</v>
      </c>
      <c r="I82" s="5" t="s">
        <v>407</v>
      </c>
    </row>
    <row r="83" spans="1:9" s="2" customFormat="1" ht="15.5" x14ac:dyDescent="0.35">
      <c r="A83" s="5" t="s">
        <v>435</v>
      </c>
      <c r="B83" s="5">
        <v>1</v>
      </c>
      <c r="C83" s="5" t="s">
        <v>415</v>
      </c>
      <c r="D83" s="5" t="s">
        <v>49</v>
      </c>
      <c r="E83" s="5">
        <v>6.0481152000000003E-2</v>
      </c>
      <c r="F83" s="5">
        <v>8.9320582720000008</v>
      </c>
      <c r="G83" s="6">
        <v>2.09E-19</v>
      </c>
      <c r="H83" s="6">
        <v>2.31E-18</v>
      </c>
      <c r="I83" s="5" t="s">
        <v>407</v>
      </c>
    </row>
    <row r="84" spans="1:9" s="2" customFormat="1" ht="15.5" x14ac:dyDescent="0.35">
      <c r="A84" s="5" t="s">
        <v>435</v>
      </c>
      <c r="B84" s="5">
        <v>1</v>
      </c>
      <c r="C84" s="5" t="s">
        <v>415</v>
      </c>
      <c r="D84" s="5" t="s">
        <v>117</v>
      </c>
      <c r="E84" s="5">
        <v>5.3826816E-2</v>
      </c>
      <c r="F84" s="5">
        <v>7.9180710879999996</v>
      </c>
      <c r="G84" s="6">
        <v>1.2099999999999999E-15</v>
      </c>
      <c r="H84" s="6">
        <v>1.1999999999999999E-14</v>
      </c>
      <c r="I84" s="5" t="s">
        <v>407</v>
      </c>
    </row>
    <row r="85" spans="1:9" s="2" customFormat="1" ht="15.5" x14ac:dyDescent="0.35">
      <c r="A85" s="5" t="s">
        <v>435</v>
      </c>
      <c r="B85" s="5">
        <v>3</v>
      </c>
      <c r="C85" s="5" t="s">
        <v>424</v>
      </c>
      <c r="D85" s="5" t="s">
        <v>9</v>
      </c>
      <c r="E85" s="5">
        <v>0.46990111899999998</v>
      </c>
      <c r="F85" s="5">
        <v>70.226458940000001</v>
      </c>
      <c r="G85" s="5">
        <v>0</v>
      </c>
      <c r="H85" s="5">
        <v>0</v>
      </c>
      <c r="I85" s="5" t="s">
        <v>407</v>
      </c>
    </row>
    <row r="86" spans="1:9" s="2" customFormat="1" ht="15.5" x14ac:dyDescent="0.35">
      <c r="A86" s="5" t="s">
        <v>435</v>
      </c>
      <c r="B86" s="5">
        <v>5</v>
      </c>
      <c r="C86" s="5" t="s">
        <v>431</v>
      </c>
      <c r="D86" s="5" t="s">
        <v>28</v>
      </c>
      <c r="E86" s="5">
        <v>8.0998659000000001E-2</v>
      </c>
      <c r="F86" s="5">
        <v>12.1015166</v>
      </c>
      <c r="G86" s="6">
        <v>5.1800000000000003E-34</v>
      </c>
      <c r="H86" s="6">
        <v>7.7100000000000003E-33</v>
      </c>
      <c r="I86" s="5" t="s">
        <v>407</v>
      </c>
    </row>
    <row r="87" spans="1:9" s="2" customFormat="1" ht="15.5" x14ac:dyDescent="0.35">
      <c r="A87" s="5" t="s">
        <v>435</v>
      </c>
      <c r="B87" s="5">
        <v>6</v>
      </c>
      <c r="C87" s="5" t="s">
        <v>408</v>
      </c>
      <c r="D87" s="5" t="s">
        <v>150</v>
      </c>
      <c r="E87" s="5">
        <v>0.18834494900000001</v>
      </c>
      <c r="F87" s="5">
        <v>27.261328370000001</v>
      </c>
      <c r="G87" s="6">
        <v>6.1000000000000001E-164</v>
      </c>
      <c r="H87" s="6">
        <v>2.6999999999999998E-162</v>
      </c>
      <c r="I87" s="5" t="s">
        <v>407</v>
      </c>
    </row>
    <row r="88" spans="1:9" s="2" customFormat="1" ht="15.5" x14ac:dyDescent="0.35">
      <c r="A88" s="5" t="s">
        <v>435</v>
      </c>
      <c r="B88" s="5">
        <v>6</v>
      </c>
      <c r="C88" s="5" t="s">
        <v>408</v>
      </c>
      <c r="D88" s="5" t="s">
        <v>391</v>
      </c>
      <c r="E88" s="5">
        <v>0.10278166599999999</v>
      </c>
      <c r="F88" s="5">
        <v>14.45311231</v>
      </c>
      <c r="G88" s="6">
        <v>1.2E-47</v>
      </c>
      <c r="H88" s="6">
        <v>2.12E-46</v>
      </c>
      <c r="I88" s="5" t="s">
        <v>407</v>
      </c>
    </row>
    <row r="89" spans="1:9" s="2" customFormat="1" ht="15.5" x14ac:dyDescent="0.35">
      <c r="A89" s="5" t="s">
        <v>435</v>
      </c>
      <c r="B89" s="5">
        <v>6</v>
      </c>
      <c r="C89" s="5" t="s">
        <v>408</v>
      </c>
      <c r="D89" s="5" t="s">
        <v>225</v>
      </c>
      <c r="E89" s="5">
        <v>6.0654457000000002E-2</v>
      </c>
      <c r="F89" s="5">
        <v>8.6658614459999992</v>
      </c>
      <c r="G89" s="6">
        <v>2.24E-18</v>
      </c>
      <c r="H89" s="6">
        <v>2.38E-17</v>
      </c>
      <c r="I89" s="5" t="s">
        <v>407</v>
      </c>
    </row>
    <row r="90" spans="1:9" s="2" customFormat="1" ht="15.5" x14ac:dyDescent="0.35">
      <c r="A90" s="5" t="s">
        <v>435</v>
      </c>
      <c r="B90" s="5">
        <v>8</v>
      </c>
      <c r="C90" s="5" t="s">
        <v>415</v>
      </c>
      <c r="D90" s="5" t="s">
        <v>14</v>
      </c>
      <c r="E90" s="5">
        <v>4.7637106999999998E-2</v>
      </c>
      <c r="F90" s="5">
        <v>7.0957161900000001</v>
      </c>
      <c r="G90" s="6">
        <v>6.4299999999999999E-13</v>
      </c>
      <c r="H90" s="6">
        <v>5.8500000000000003E-12</v>
      </c>
      <c r="I90" s="5" t="s">
        <v>407</v>
      </c>
    </row>
    <row r="91" spans="1:9" s="2" customFormat="1" ht="15.5" x14ac:dyDescent="0.35">
      <c r="A91" s="5" t="s">
        <v>435</v>
      </c>
      <c r="B91" s="5">
        <v>8</v>
      </c>
      <c r="C91" s="5" t="s">
        <v>415</v>
      </c>
      <c r="D91" s="5" t="s">
        <v>31</v>
      </c>
      <c r="E91" s="5">
        <v>4.0162270999999999E-2</v>
      </c>
      <c r="F91" s="5">
        <v>5.9402984749999996</v>
      </c>
      <c r="G91" s="6">
        <v>1.4200000000000001E-9</v>
      </c>
      <c r="H91" s="6">
        <v>1.14E-8</v>
      </c>
      <c r="I91" s="5" t="s">
        <v>407</v>
      </c>
    </row>
    <row r="92" spans="1:9" s="2" customFormat="1" ht="15.5" x14ac:dyDescent="0.35">
      <c r="A92" s="5" t="s">
        <v>435</v>
      </c>
      <c r="B92" s="5">
        <v>10</v>
      </c>
      <c r="C92" s="5" t="s">
        <v>413</v>
      </c>
      <c r="D92" s="5" t="s">
        <v>436</v>
      </c>
      <c r="E92" s="5">
        <v>0.19013743699999999</v>
      </c>
      <c r="F92" s="5">
        <v>28.108732239999998</v>
      </c>
      <c r="G92" s="6">
        <v>3.8300000000000002E-174</v>
      </c>
      <c r="H92" s="6">
        <v>1.8099999999999999E-172</v>
      </c>
      <c r="I92" s="5" t="s">
        <v>407</v>
      </c>
    </row>
    <row r="93" spans="1:9" s="2" customFormat="1" ht="15.5" x14ac:dyDescent="0.35">
      <c r="A93" s="5" t="s">
        <v>435</v>
      </c>
      <c r="B93" s="5">
        <v>13</v>
      </c>
      <c r="C93" s="5" t="s">
        <v>415</v>
      </c>
      <c r="D93" s="5" t="s">
        <v>12</v>
      </c>
      <c r="E93" s="5">
        <v>8.1099555000000004E-2</v>
      </c>
      <c r="F93" s="5">
        <v>12.029349849999999</v>
      </c>
      <c r="G93" s="6">
        <v>1.2500000000000001E-33</v>
      </c>
      <c r="H93" s="6">
        <v>1.8399999999999999E-32</v>
      </c>
      <c r="I93" s="5" t="s">
        <v>407</v>
      </c>
    </row>
    <row r="94" spans="1:9" s="2" customFormat="1" ht="15.5" x14ac:dyDescent="0.35">
      <c r="A94" s="5" t="s">
        <v>435</v>
      </c>
      <c r="B94" s="5">
        <v>13</v>
      </c>
      <c r="C94" s="5" t="s">
        <v>415</v>
      </c>
      <c r="D94" s="5" t="s">
        <v>214</v>
      </c>
      <c r="E94" s="5">
        <v>6.8366096000000001E-2</v>
      </c>
      <c r="F94" s="5">
        <v>10.02186624</v>
      </c>
      <c r="G94" s="6">
        <v>6.11E-24</v>
      </c>
      <c r="H94" s="6">
        <v>7.5199999999999999E-23</v>
      </c>
      <c r="I94" s="5" t="s">
        <v>407</v>
      </c>
    </row>
    <row r="95" spans="1:9" s="2" customFormat="1" ht="15.5" x14ac:dyDescent="0.35">
      <c r="A95" s="5" t="s">
        <v>437</v>
      </c>
      <c r="B95" s="5">
        <v>2</v>
      </c>
      <c r="C95" s="5" t="s">
        <v>408</v>
      </c>
      <c r="D95" s="5" t="s">
        <v>150</v>
      </c>
      <c r="E95" s="5">
        <v>0.258981619</v>
      </c>
      <c r="F95" s="5">
        <v>42.818281069999998</v>
      </c>
      <c r="G95" s="5">
        <v>0</v>
      </c>
      <c r="H95" s="5">
        <v>0</v>
      </c>
      <c r="I95" s="5" t="s">
        <v>407</v>
      </c>
    </row>
    <row r="96" spans="1:9" s="2" customFormat="1" ht="15.5" x14ac:dyDescent="0.35">
      <c r="A96" s="5" t="s">
        <v>437</v>
      </c>
      <c r="B96" s="5">
        <v>3</v>
      </c>
      <c r="C96" s="5" t="s">
        <v>424</v>
      </c>
      <c r="D96" s="5" t="s">
        <v>9</v>
      </c>
      <c r="E96" s="5">
        <v>0.54066981199999997</v>
      </c>
      <c r="F96" s="5">
        <v>87.637788189999995</v>
      </c>
      <c r="G96" s="5">
        <v>0</v>
      </c>
      <c r="H96" s="5">
        <v>0</v>
      </c>
      <c r="I96" s="5" t="s">
        <v>407</v>
      </c>
    </row>
    <row r="97" spans="1:9" s="2" customFormat="1" ht="15.5" x14ac:dyDescent="0.35">
      <c r="A97" s="5" t="s">
        <v>437</v>
      </c>
      <c r="B97" s="5">
        <v>5</v>
      </c>
      <c r="C97" s="5" t="s">
        <v>416</v>
      </c>
      <c r="D97" s="5" t="s">
        <v>425</v>
      </c>
      <c r="E97" s="5">
        <v>6.3360742999999997E-2</v>
      </c>
      <c r="F97" s="5">
        <v>10.41555975</v>
      </c>
      <c r="G97" s="6">
        <v>1.05E-25</v>
      </c>
      <c r="H97" s="6">
        <v>7.47E-25</v>
      </c>
      <c r="I97" s="5" t="s">
        <v>407</v>
      </c>
    </row>
    <row r="98" spans="1:9" s="2" customFormat="1" ht="15.5" x14ac:dyDescent="0.35">
      <c r="A98" s="5" t="s">
        <v>437</v>
      </c>
      <c r="B98" s="5">
        <v>5</v>
      </c>
      <c r="C98" s="5" t="s">
        <v>416</v>
      </c>
      <c r="D98" s="5" t="s">
        <v>14</v>
      </c>
      <c r="E98" s="5">
        <v>6.2448475000000003E-2</v>
      </c>
      <c r="F98" s="5">
        <v>10.31010006</v>
      </c>
      <c r="G98" s="6">
        <v>3.1700000000000002E-25</v>
      </c>
      <c r="H98" s="6">
        <v>2.2299999999999999E-24</v>
      </c>
      <c r="I98" s="5" t="s">
        <v>407</v>
      </c>
    </row>
    <row r="99" spans="1:9" s="2" customFormat="1" ht="15.5" x14ac:dyDescent="0.35">
      <c r="A99" s="5" t="s">
        <v>437</v>
      </c>
      <c r="B99" s="5">
        <v>6</v>
      </c>
      <c r="C99" s="5" t="s">
        <v>408</v>
      </c>
      <c r="D99" s="5" t="s">
        <v>426</v>
      </c>
      <c r="E99" s="5">
        <v>4.0198780000000003E-2</v>
      </c>
      <c r="F99" s="5">
        <v>6.5231180860000002</v>
      </c>
      <c r="G99" s="6">
        <v>3.4399999999999999E-11</v>
      </c>
      <c r="H99" s="6">
        <v>1.7399999999999999E-10</v>
      </c>
      <c r="I99" s="5" t="s">
        <v>407</v>
      </c>
    </row>
    <row r="100" spans="1:9" s="2" customFormat="1" ht="15.5" x14ac:dyDescent="0.35">
      <c r="A100" s="5" t="s">
        <v>437</v>
      </c>
      <c r="B100" s="5">
        <v>7</v>
      </c>
      <c r="C100" s="5" t="s">
        <v>408</v>
      </c>
      <c r="D100" s="5" t="s">
        <v>391</v>
      </c>
      <c r="E100" s="5">
        <v>0.109034011</v>
      </c>
      <c r="F100" s="5">
        <v>17.78981761</v>
      </c>
      <c r="G100" s="6">
        <v>4.2399999999999997E-71</v>
      </c>
      <c r="H100" s="6">
        <v>5.1199999999999998E-70</v>
      </c>
      <c r="I100" s="5" t="s">
        <v>407</v>
      </c>
    </row>
    <row r="101" spans="1:9" s="2" customFormat="1" ht="15.5" x14ac:dyDescent="0.35">
      <c r="A101" s="5" t="s">
        <v>437</v>
      </c>
      <c r="B101" s="5">
        <v>8</v>
      </c>
      <c r="C101" s="5" t="s">
        <v>416</v>
      </c>
      <c r="D101" s="5" t="s">
        <v>28</v>
      </c>
      <c r="E101" s="5">
        <v>0.119446016</v>
      </c>
      <c r="F101" s="5">
        <v>19.82178291</v>
      </c>
      <c r="G101" s="6">
        <v>9.6599999999999995E-88</v>
      </c>
      <c r="H101" s="6">
        <v>1.33E-86</v>
      </c>
      <c r="I101" s="5" t="s">
        <v>407</v>
      </c>
    </row>
    <row r="102" spans="1:9" s="2" customFormat="1" ht="15.5" x14ac:dyDescent="0.35">
      <c r="A102" s="5" t="s">
        <v>437</v>
      </c>
      <c r="B102" s="5">
        <v>9</v>
      </c>
      <c r="C102" s="5" t="s">
        <v>438</v>
      </c>
      <c r="D102" s="5" t="s">
        <v>152</v>
      </c>
      <c r="E102" s="5">
        <v>9.8316288000000002E-2</v>
      </c>
      <c r="F102" s="5">
        <v>15.99902904</v>
      </c>
      <c r="G102" s="6">
        <v>6.4900000000000004E-58</v>
      </c>
      <c r="H102" s="6">
        <v>6.7900000000000002E-57</v>
      </c>
      <c r="I102" s="5" t="s">
        <v>407</v>
      </c>
    </row>
    <row r="103" spans="1:9" s="2" customFormat="1" ht="15.5" x14ac:dyDescent="0.35">
      <c r="A103" s="5" t="s">
        <v>437</v>
      </c>
      <c r="B103" s="5">
        <v>9</v>
      </c>
      <c r="C103" s="5" t="s">
        <v>438</v>
      </c>
      <c r="D103" s="5" t="s">
        <v>225</v>
      </c>
      <c r="E103" s="5">
        <v>8.0435943999999995E-2</v>
      </c>
      <c r="F103" s="5">
        <v>13.032792929999999</v>
      </c>
      <c r="G103" s="6">
        <v>3.9800000000000002E-39</v>
      </c>
      <c r="H103" s="6">
        <v>3.4299999999999997E-38</v>
      </c>
      <c r="I103" s="5" t="s">
        <v>407</v>
      </c>
    </row>
    <row r="104" spans="1:9" s="2" customFormat="1" ht="15.5" x14ac:dyDescent="0.35">
      <c r="A104" s="5" t="s">
        <v>437</v>
      </c>
      <c r="B104" s="5">
        <v>9</v>
      </c>
      <c r="C104" s="5" t="s">
        <v>438</v>
      </c>
      <c r="D104" s="5" t="s">
        <v>439</v>
      </c>
      <c r="E104" s="5">
        <v>5.3391310999999997E-2</v>
      </c>
      <c r="F104" s="5">
        <v>8.8511752319999992</v>
      </c>
      <c r="G104" s="6">
        <v>4.3299999999999998E-19</v>
      </c>
      <c r="H104" s="6">
        <v>2.7099999999999998E-18</v>
      </c>
      <c r="I104" s="5" t="s">
        <v>407</v>
      </c>
    </row>
    <row r="105" spans="1:9" s="2" customFormat="1" ht="15.5" x14ac:dyDescent="0.35">
      <c r="A105" s="5" t="s">
        <v>437</v>
      </c>
      <c r="B105" s="5">
        <v>9</v>
      </c>
      <c r="C105" s="5" t="s">
        <v>438</v>
      </c>
      <c r="D105" s="5" t="s">
        <v>440</v>
      </c>
      <c r="E105" s="5">
        <v>5.2946877000000003E-2</v>
      </c>
      <c r="F105" s="5">
        <v>8.5803963880000005</v>
      </c>
      <c r="G105" s="6">
        <v>4.7300000000000003E-18</v>
      </c>
      <c r="H105" s="6">
        <v>2.8800000000000001E-17</v>
      </c>
      <c r="I105" s="5" t="s">
        <v>407</v>
      </c>
    </row>
    <row r="106" spans="1:9" s="2" customFormat="1" ht="15.5" x14ac:dyDescent="0.35">
      <c r="A106" s="5" t="s">
        <v>437</v>
      </c>
      <c r="B106" s="5">
        <v>9</v>
      </c>
      <c r="C106" s="5" t="s">
        <v>438</v>
      </c>
      <c r="D106" s="5" t="s">
        <v>441</v>
      </c>
      <c r="E106" s="5">
        <v>4.1931810999999999E-2</v>
      </c>
      <c r="F106" s="5">
        <v>6.800799381</v>
      </c>
      <c r="G106" s="6">
        <v>5.1999999999999997E-12</v>
      </c>
      <c r="H106" s="6">
        <v>2.72E-11</v>
      </c>
      <c r="I106" s="5" t="s">
        <v>407</v>
      </c>
    </row>
    <row r="107" spans="1:9" s="2" customFormat="1" ht="15.5" x14ac:dyDescent="0.35">
      <c r="A107" s="5" t="s">
        <v>437</v>
      </c>
      <c r="B107" s="5">
        <v>11</v>
      </c>
      <c r="C107" s="5" t="s">
        <v>415</v>
      </c>
      <c r="D107" s="5" t="s">
        <v>78</v>
      </c>
      <c r="E107" s="5">
        <v>9.1579328000000002E-2</v>
      </c>
      <c r="F107" s="5">
        <v>15.02951393</v>
      </c>
      <c r="G107" s="6">
        <v>2.3499999999999999E-51</v>
      </c>
      <c r="H107" s="6">
        <v>2.3199999999999998E-50</v>
      </c>
      <c r="I107" s="5" t="s">
        <v>407</v>
      </c>
    </row>
    <row r="108" spans="1:9" s="2" customFormat="1" ht="15.5" x14ac:dyDescent="0.35">
      <c r="A108" s="5" t="s">
        <v>437</v>
      </c>
      <c r="B108" s="5">
        <v>12</v>
      </c>
      <c r="C108" s="5" t="s">
        <v>416</v>
      </c>
      <c r="D108" s="5" t="s">
        <v>141</v>
      </c>
      <c r="E108" s="5">
        <v>0.12502649199999999</v>
      </c>
      <c r="F108" s="5">
        <v>20.39965905</v>
      </c>
      <c r="G108" s="6">
        <v>8.4200000000000001E-93</v>
      </c>
      <c r="H108" s="6">
        <v>1.21E-91</v>
      </c>
      <c r="I108" s="5" t="s">
        <v>407</v>
      </c>
    </row>
    <row r="109" spans="1:9" s="2" customFormat="1" ht="15.5" x14ac:dyDescent="0.35">
      <c r="A109" s="5" t="s">
        <v>437</v>
      </c>
      <c r="B109" s="5">
        <v>12</v>
      </c>
      <c r="C109" s="5" t="s">
        <v>416</v>
      </c>
      <c r="D109" s="5" t="s">
        <v>19</v>
      </c>
      <c r="E109" s="5">
        <v>5.9190582999999998E-2</v>
      </c>
      <c r="F109" s="5">
        <v>9.8875818849999995</v>
      </c>
      <c r="G109" s="6">
        <v>2.3600000000000001E-23</v>
      </c>
      <c r="H109" s="6">
        <v>1.59E-22</v>
      </c>
      <c r="I109" s="5" t="s">
        <v>407</v>
      </c>
    </row>
    <row r="110" spans="1:9" s="2" customFormat="1" ht="15.5" x14ac:dyDescent="0.35">
      <c r="A110" s="5" t="s">
        <v>437</v>
      </c>
      <c r="B110" s="5">
        <v>15</v>
      </c>
      <c r="C110" s="5" t="s">
        <v>415</v>
      </c>
      <c r="D110" s="5" t="s">
        <v>49</v>
      </c>
      <c r="E110" s="5">
        <v>7.4394005999999999E-2</v>
      </c>
      <c r="F110" s="5">
        <v>12.268919500000001</v>
      </c>
      <c r="G110" s="6">
        <v>6.6500000000000002E-35</v>
      </c>
      <c r="H110" s="6">
        <v>5.42E-34</v>
      </c>
      <c r="I110" s="5" t="s">
        <v>407</v>
      </c>
    </row>
    <row r="111" spans="1:9" s="2" customFormat="1" ht="15.5" x14ac:dyDescent="0.35">
      <c r="A111" s="5" t="s">
        <v>437</v>
      </c>
      <c r="B111" s="5">
        <v>15</v>
      </c>
      <c r="C111" s="5" t="s">
        <v>415</v>
      </c>
      <c r="D111" s="5" t="s">
        <v>117</v>
      </c>
      <c r="E111" s="5">
        <v>6.7373206000000005E-2</v>
      </c>
      <c r="F111" s="5">
        <v>11.024192299999999</v>
      </c>
      <c r="G111" s="6">
        <v>1.46E-28</v>
      </c>
      <c r="H111" s="6">
        <v>1.09E-27</v>
      </c>
      <c r="I111" s="5" t="s">
        <v>407</v>
      </c>
    </row>
    <row r="112" spans="1:9" s="2" customFormat="1" ht="15.5" x14ac:dyDescent="0.35">
      <c r="A112" s="5" t="s">
        <v>437</v>
      </c>
      <c r="B112" s="5">
        <v>15</v>
      </c>
      <c r="C112" s="5" t="s">
        <v>415</v>
      </c>
      <c r="D112" s="5" t="s">
        <v>170</v>
      </c>
      <c r="E112" s="5">
        <v>3.8284668000000001E-2</v>
      </c>
      <c r="F112" s="5">
        <v>6.2240285929999999</v>
      </c>
      <c r="G112" s="6">
        <v>2.4199999999999999E-10</v>
      </c>
      <c r="H112" s="6">
        <v>1.19E-9</v>
      </c>
      <c r="I112" s="5" t="s">
        <v>407</v>
      </c>
    </row>
    <row r="113" spans="1:9" s="2" customFormat="1" ht="15.5" x14ac:dyDescent="0.35">
      <c r="A113" s="5" t="s">
        <v>437</v>
      </c>
      <c r="B113" s="5">
        <v>15</v>
      </c>
      <c r="C113" s="5" t="s">
        <v>415</v>
      </c>
      <c r="D113" s="5" t="s">
        <v>69</v>
      </c>
      <c r="E113" s="5">
        <v>3.4555936000000002E-2</v>
      </c>
      <c r="F113" s="5">
        <v>5.7257233139999997</v>
      </c>
      <c r="G113" s="6">
        <v>5.1499999999999998E-9</v>
      </c>
      <c r="H113" s="6">
        <v>2.4E-8</v>
      </c>
      <c r="I113" s="5" t="s">
        <v>407</v>
      </c>
    </row>
    <row r="114" spans="1:9" s="2" customFormat="1" ht="15.5" x14ac:dyDescent="0.35">
      <c r="A114" s="5" t="s">
        <v>437</v>
      </c>
      <c r="B114" s="5">
        <v>15</v>
      </c>
      <c r="C114" s="5" t="s">
        <v>415</v>
      </c>
      <c r="D114" s="5" t="s">
        <v>122</v>
      </c>
      <c r="E114" s="5">
        <v>3.4023298E-2</v>
      </c>
      <c r="F114" s="5">
        <v>5.5833767989999998</v>
      </c>
      <c r="G114" s="6">
        <v>1.18E-8</v>
      </c>
      <c r="H114" s="6">
        <v>5.4300000000000003E-8</v>
      </c>
      <c r="I114" s="5" t="s">
        <v>407</v>
      </c>
    </row>
    <row r="115" spans="1:9" s="2" customFormat="1" ht="15.5" x14ac:dyDescent="0.35">
      <c r="A115" s="5" t="s">
        <v>437</v>
      </c>
      <c r="B115" s="5">
        <v>15</v>
      </c>
      <c r="C115" s="5" t="s">
        <v>415</v>
      </c>
      <c r="D115" s="5" t="s">
        <v>115</v>
      </c>
      <c r="E115" s="5">
        <v>3.1732136000000001E-2</v>
      </c>
      <c r="F115" s="5">
        <v>5.2261624189999996</v>
      </c>
      <c r="G115" s="6">
        <v>8.65E-8</v>
      </c>
      <c r="H115" s="6">
        <v>3.7899999999999999E-7</v>
      </c>
      <c r="I115" s="5" t="s">
        <v>407</v>
      </c>
    </row>
    <row r="116" spans="1:9" s="2" customFormat="1" ht="15.5" x14ac:dyDescent="0.35">
      <c r="A116" s="5" t="s">
        <v>437</v>
      </c>
      <c r="B116" s="5">
        <v>16</v>
      </c>
      <c r="C116" s="5" t="s">
        <v>415</v>
      </c>
      <c r="D116" s="5" t="s">
        <v>410</v>
      </c>
      <c r="E116" s="5">
        <v>0.16016702699999999</v>
      </c>
      <c r="F116" s="5">
        <v>26.42428189</v>
      </c>
      <c r="G116" s="6">
        <v>3.6000000000000003E-154</v>
      </c>
      <c r="H116" s="6">
        <v>7.4799999999999997E-153</v>
      </c>
      <c r="I116" s="5" t="s">
        <v>407</v>
      </c>
    </row>
    <row r="117" spans="1:9" s="2" customFormat="1" ht="15.5" x14ac:dyDescent="0.35">
      <c r="A117" s="5" t="s">
        <v>437</v>
      </c>
      <c r="B117" s="5">
        <v>16</v>
      </c>
      <c r="C117" s="5" t="s">
        <v>415</v>
      </c>
      <c r="D117" s="5" t="s">
        <v>119</v>
      </c>
      <c r="E117" s="5">
        <v>3.0341502999999999E-2</v>
      </c>
      <c r="F117" s="5">
        <v>5.003324439</v>
      </c>
      <c r="G117" s="6">
        <v>2.8200000000000001E-7</v>
      </c>
      <c r="H117" s="6">
        <v>1.2100000000000001E-6</v>
      </c>
      <c r="I117" s="5" t="s">
        <v>407</v>
      </c>
    </row>
    <row r="118" spans="1:9" s="2" customFormat="1" ht="15.5" x14ac:dyDescent="0.35">
      <c r="A118" s="5" t="s">
        <v>437</v>
      </c>
      <c r="B118" s="5">
        <v>17</v>
      </c>
      <c r="C118" s="5" t="s">
        <v>408</v>
      </c>
      <c r="D118" s="5" t="s">
        <v>159</v>
      </c>
      <c r="E118" s="5">
        <v>0.29821081900000002</v>
      </c>
      <c r="F118" s="5">
        <v>48.134575839999997</v>
      </c>
      <c r="G118" s="5">
        <v>0</v>
      </c>
      <c r="H118" s="5">
        <v>0</v>
      </c>
      <c r="I118" s="5" t="s">
        <v>407</v>
      </c>
    </row>
    <row r="119" spans="1:9" s="2" customFormat="1" ht="15.5" x14ac:dyDescent="0.35">
      <c r="A119" s="5" t="s">
        <v>437</v>
      </c>
      <c r="B119" s="5">
        <v>17</v>
      </c>
      <c r="C119" s="5" t="s">
        <v>408</v>
      </c>
      <c r="D119" s="5" t="s">
        <v>436</v>
      </c>
      <c r="E119" s="5">
        <v>0.196340021</v>
      </c>
      <c r="F119" s="5">
        <v>32.095733459999998</v>
      </c>
      <c r="G119" s="6">
        <v>2.5300000000000002E-226</v>
      </c>
      <c r="H119" s="6">
        <v>7.4399999999999994E-225</v>
      </c>
      <c r="I119" s="5" t="s">
        <v>407</v>
      </c>
    </row>
    <row r="120" spans="1:9" s="2" customFormat="1" ht="15.5" x14ac:dyDescent="0.35">
      <c r="A120" s="5" t="s">
        <v>437</v>
      </c>
      <c r="B120" s="5">
        <v>17</v>
      </c>
      <c r="C120" s="5" t="s">
        <v>408</v>
      </c>
      <c r="D120" s="5" t="s">
        <v>432</v>
      </c>
      <c r="E120" s="5">
        <v>5.2242543000000002E-2</v>
      </c>
      <c r="F120" s="5">
        <v>8.2343692100000005</v>
      </c>
      <c r="G120" s="6">
        <v>9.0299999999999996E-17</v>
      </c>
      <c r="H120" s="6">
        <v>5.34E-16</v>
      </c>
      <c r="I120" s="5" t="s">
        <v>407</v>
      </c>
    </row>
    <row r="121" spans="1:9" s="2" customFormat="1" ht="15.5" x14ac:dyDescent="0.35">
      <c r="A121" s="5" t="s">
        <v>437</v>
      </c>
      <c r="B121" s="5">
        <v>17</v>
      </c>
      <c r="C121" s="5" t="s">
        <v>408</v>
      </c>
      <c r="D121" s="5" t="s">
        <v>442</v>
      </c>
      <c r="E121" s="5">
        <v>4.4521892E-2</v>
      </c>
      <c r="F121" s="5">
        <v>7.1309053049999997</v>
      </c>
      <c r="G121" s="6">
        <v>4.9899999999999999E-13</v>
      </c>
      <c r="H121" s="6">
        <v>2.69E-12</v>
      </c>
      <c r="I121" s="5" t="s">
        <v>407</v>
      </c>
    </row>
    <row r="122" spans="1:9" s="2" customFormat="1" ht="15.5" x14ac:dyDescent="0.35">
      <c r="A122" s="5" t="s">
        <v>437</v>
      </c>
      <c r="B122" s="5">
        <v>27</v>
      </c>
      <c r="C122" s="5" t="s">
        <v>417</v>
      </c>
      <c r="D122" s="5" t="s">
        <v>443</v>
      </c>
      <c r="E122" s="5">
        <v>3.2340655000000003E-2</v>
      </c>
      <c r="F122" s="5">
        <v>5.2833993069999998</v>
      </c>
      <c r="G122" s="6">
        <v>6.3399999999999999E-8</v>
      </c>
      <c r="H122" s="6">
        <v>2.8000000000000002E-7</v>
      </c>
      <c r="I122" s="5" t="s">
        <v>407</v>
      </c>
    </row>
    <row r="123" spans="1:9" s="2" customFormat="1" ht="15.5" x14ac:dyDescent="0.35">
      <c r="A123" s="5" t="s">
        <v>444</v>
      </c>
      <c r="B123" s="5">
        <v>2</v>
      </c>
      <c r="C123" s="5" t="s">
        <v>408</v>
      </c>
      <c r="D123" s="5" t="s">
        <v>150</v>
      </c>
      <c r="E123" s="5">
        <v>0.14930537399999999</v>
      </c>
      <c r="F123" s="5">
        <v>23.444414569999999</v>
      </c>
      <c r="G123" s="6">
        <v>7.5399999999999998E-122</v>
      </c>
      <c r="H123" s="6">
        <v>2.2199999999999999E-120</v>
      </c>
      <c r="I123" s="5" t="s">
        <v>407</v>
      </c>
    </row>
    <row r="124" spans="1:9" s="2" customFormat="1" ht="15.5" x14ac:dyDescent="0.35">
      <c r="A124" s="5" t="s">
        <v>444</v>
      </c>
      <c r="B124" s="5">
        <v>4</v>
      </c>
      <c r="C124" s="5" t="s">
        <v>424</v>
      </c>
      <c r="D124" s="5" t="s">
        <v>9</v>
      </c>
      <c r="E124" s="5">
        <v>0.45465724699999999</v>
      </c>
      <c r="F124" s="5">
        <v>73.120054879999998</v>
      </c>
      <c r="G124" s="5">
        <v>0</v>
      </c>
      <c r="H124" s="5">
        <v>0</v>
      </c>
      <c r="I124" s="5" t="s">
        <v>407</v>
      </c>
    </row>
    <row r="125" spans="1:9" s="2" customFormat="1" ht="15.5" x14ac:dyDescent="0.35">
      <c r="A125" s="5" t="s">
        <v>444</v>
      </c>
      <c r="B125" s="5">
        <v>6</v>
      </c>
      <c r="C125" s="5" t="s">
        <v>415</v>
      </c>
      <c r="D125" s="5" t="s">
        <v>214</v>
      </c>
      <c r="E125" s="5">
        <v>6.3183693999999999E-2</v>
      </c>
      <c r="F125" s="5">
        <v>10.144967299999999</v>
      </c>
      <c r="G125" s="6">
        <v>1.7399999999999998E-24</v>
      </c>
      <c r="H125" s="6">
        <v>1.9100000000000001E-23</v>
      </c>
      <c r="I125" s="5" t="s">
        <v>407</v>
      </c>
    </row>
    <row r="126" spans="1:9" s="2" customFormat="1" ht="15.5" x14ac:dyDescent="0.35">
      <c r="A126" s="5" t="s">
        <v>444</v>
      </c>
      <c r="B126" s="5">
        <v>6</v>
      </c>
      <c r="C126" s="5" t="s">
        <v>415</v>
      </c>
      <c r="D126" s="5" t="s">
        <v>201</v>
      </c>
      <c r="E126" s="5">
        <v>4.9392790999999998E-2</v>
      </c>
      <c r="F126" s="5">
        <v>7.9162896900000002</v>
      </c>
      <c r="G126" s="6">
        <v>1.2199999999999999E-15</v>
      </c>
      <c r="H126" s="6">
        <v>1.07E-14</v>
      </c>
      <c r="I126" s="5" t="s">
        <v>407</v>
      </c>
    </row>
    <row r="127" spans="1:9" s="2" customFormat="1" ht="15.5" x14ac:dyDescent="0.35">
      <c r="A127" s="5" t="s">
        <v>444</v>
      </c>
      <c r="B127" s="5">
        <v>6</v>
      </c>
      <c r="C127" s="5" t="s">
        <v>415</v>
      </c>
      <c r="D127" s="5" t="s">
        <v>425</v>
      </c>
      <c r="E127" s="5">
        <v>4.6053125E-2</v>
      </c>
      <c r="F127" s="5">
        <v>7.3965026260000002</v>
      </c>
      <c r="G127" s="6">
        <v>6.9899999999999998E-14</v>
      </c>
      <c r="H127" s="6">
        <v>5.8400000000000004E-13</v>
      </c>
      <c r="I127" s="5" t="s">
        <v>407</v>
      </c>
    </row>
    <row r="128" spans="1:9" s="2" customFormat="1" ht="15.5" x14ac:dyDescent="0.35">
      <c r="A128" s="5" t="s">
        <v>444</v>
      </c>
      <c r="B128" s="5">
        <v>8</v>
      </c>
      <c r="C128" s="5" t="s">
        <v>416</v>
      </c>
      <c r="D128" s="5" t="s">
        <v>18</v>
      </c>
      <c r="E128" s="5">
        <v>3.2191276999999997E-2</v>
      </c>
      <c r="F128" s="5">
        <v>5.1533284760000004</v>
      </c>
      <c r="G128" s="6">
        <v>1.2800000000000001E-7</v>
      </c>
      <c r="H128" s="6">
        <v>8.1699999999999997E-7</v>
      </c>
      <c r="I128" s="5" t="s">
        <v>407</v>
      </c>
    </row>
    <row r="129" spans="1:9" s="2" customFormat="1" ht="15.5" x14ac:dyDescent="0.35">
      <c r="A129" s="5" t="s">
        <v>444</v>
      </c>
      <c r="B129" s="5">
        <v>9</v>
      </c>
      <c r="C129" s="5" t="s">
        <v>445</v>
      </c>
      <c r="D129" s="5" t="s">
        <v>394</v>
      </c>
      <c r="E129" s="5">
        <v>0.26891421500000001</v>
      </c>
      <c r="F129" s="5">
        <v>43.527286490000002</v>
      </c>
      <c r="G129" s="5">
        <v>0</v>
      </c>
      <c r="H129" s="5">
        <v>0</v>
      </c>
      <c r="I129" s="5" t="s">
        <v>407</v>
      </c>
    </row>
    <row r="130" spans="1:9" s="2" customFormat="1" ht="15.5" x14ac:dyDescent="0.35">
      <c r="A130" s="5" t="s">
        <v>444</v>
      </c>
      <c r="B130" s="5">
        <v>11</v>
      </c>
      <c r="C130" s="5" t="s">
        <v>408</v>
      </c>
      <c r="D130" s="5" t="s">
        <v>391</v>
      </c>
      <c r="E130" s="5">
        <v>5.5474925000000001E-2</v>
      </c>
      <c r="F130" s="5">
        <v>8.7289422030000008</v>
      </c>
      <c r="G130" s="6">
        <v>1.2900000000000001E-18</v>
      </c>
      <c r="H130" s="6">
        <v>1.22E-17</v>
      </c>
      <c r="I130" s="5" t="s">
        <v>407</v>
      </c>
    </row>
    <row r="131" spans="1:9" s="2" customFormat="1" ht="15.5" x14ac:dyDescent="0.35">
      <c r="A131" s="5" t="s">
        <v>444</v>
      </c>
      <c r="B131" s="5">
        <v>11</v>
      </c>
      <c r="C131" s="5" t="s">
        <v>408</v>
      </c>
      <c r="D131" s="5" t="s">
        <v>225</v>
      </c>
      <c r="E131" s="5">
        <v>5.0579789999999999E-2</v>
      </c>
      <c r="F131" s="5">
        <v>8.1885720850000006</v>
      </c>
      <c r="G131" s="6">
        <v>1.32E-16</v>
      </c>
      <c r="H131" s="6">
        <v>1.2E-15</v>
      </c>
      <c r="I131" s="5" t="s">
        <v>407</v>
      </c>
    </row>
    <row r="132" spans="1:9" s="2" customFormat="1" ht="15.5" x14ac:dyDescent="0.35">
      <c r="A132" s="5" t="s">
        <v>444</v>
      </c>
      <c r="B132" s="5">
        <v>11</v>
      </c>
      <c r="C132" s="5" t="s">
        <v>408</v>
      </c>
      <c r="D132" s="5" t="s">
        <v>152</v>
      </c>
      <c r="E132" s="5">
        <v>4.7267172000000003E-2</v>
      </c>
      <c r="F132" s="5">
        <v>7.5095775119999999</v>
      </c>
      <c r="G132" s="6">
        <v>2.9700000000000002E-14</v>
      </c>
      <c r="H132" s="6">
        <v>2.49E-13</v>
      </c>
      <c r="I132" s="5" t="s">
        <v>407</v>
      </c>
    </row>
    <row r="133" spans="1:9" s="2" customFormat="1" ht="15.5" x14ac:dyDescent="0.35">
      <c r="A133" s="5" t="s">
        <v>444</v>
      </c>
      <c r="B133" s="5">
        <v>15</v>
      </c>
      <c r="C133" s="5" t="s">
        <v>415</v>
      </c>
      <c r="D133" s="5" t="s">
        <v>410</v>
      </c>
      <c r="E133" s="5">
        <v>0.13027108900000001</v>
      </c>
      <c r="F133" s="5">
        <v>21.10312716</v>
      </c>
      <c r="G133" s="6">
        <v>3.7199999999999998E-99</v>
      </c>
      <c r="H133" s="6">
        <v>9.5900000000000006E-98</v>
      </c>
      <c r="I133" s="5" t="s">
        <v>407</v>
      </c>
    </row>
    <row r="134" spans="1:9" s="2" customFormat="1" ht="15.5" x14ac:dyDescent="0.35">
      <c r="A134" s="5" t="s">
        <v>444</v>
      </c>
      <c r="B134" s="5">
        <v>17</v>
      </c>
      <c r="C134" s="5" t="s">
        <v>408</v>
      </c>
      <c r="D134" s="5" t="s">
        <v>412</v>
      </c>
      <c r="E134" s="5">
        <v>3.5652589999999998E-2</v>
      </c>
      <c r="F134" s="5">
        <v>5.6094123910000002</v>
      </c>
      <c r="G134" s="6">
        <v>1.02E-8</v>
      </c>
      <c r="H134" s="6">
        <v>6.8499999999999998E-8</v>
      </c>
      <c r="I134" s="5" t="s">
        <v>407</v>
      </c>
    </row>
    <row r="135" spans="1:9" s="2" customFormat="1" ht="15.5" x14ac:dyDescent="0.35">
      <c r="A135" s="5" t="s">
        <v>444</v>
      </c>
      <c r="B135" s="5">
        <v>18</v>
      </c>
      <c r="C135" s="5" t="s">
        <v>424</v>
      </c>
      <c r="D135" s="5" t="s">
        <v>14</v>
      </c>
      <c r="E135" s="5">
        <v>4.2021098E-2</v>
      </c>
      <c r="F135" s="5">
        <v>6.7884068820000003</v>
      </c>
      <c r="G135" s="6">
        <v>5.6699999999999999E-12</v>
      </c>
      <c r="H135" s="6">
        <v>4.4500000000000001E-11</v>
      </c>
      <c r="I135" s="5" t="s">
        <v>407</v>
      </c>
    </row>
    <row r="136" spans="1:9" s="2" customFormat="1" ht="15.5" x14ac:dyDescent="0.35">
      <c r="A136" s="5" t="s">
        <v>446</v>
      </c>
      <c r="B136" s="5">
        <v>1</v>
      </c>
      <c r="C136" s="5" t="s">
        <v>408</v>
      </c>
      <c r="D136" s="5" t="s">
        <v>150</v>
      </c>
      <c r="E136" s="5">
        <v>0.23394758099999999</v>
      </c>
      <c r="F136" s="5">
        <v>37.534554550000003</v>
      </c>
      <c r="G136" s="5">
        <v>0</v>
      </c>
      <c r="H136" s="6">
        <v>1.1000000000000001E-306</v>
      </c>
      <c r="I136" s="5" t="s">
        <v>407</v>
      </c>
    </row>
    <row r="137" spans="1:9" s="2" customFormat="1" ht="15.5" x14ac:dyDescent="0.35">
      <c r="A137" s="5" t="s">
        <v>446</v>
      </c>
      <c r="B137" s="5">
        <v>2</v>
      </c>
      <c r="C137" s="5" t="s">
        <v>415</v>
      </c>
      <c r="D137" s="5" t="s">
        <v>394</v>
      </c>
      <c r="E137" s="5">
        <v>0.21028145600000001</v>
      </c>
      <c r="F137" s="5">
        <v>34.075933710000001</v>
      </c>
      <c r="G137" s="6">
        <v>8.3800000000000004E-255</v>
      </c>
      <c r="H137" s="6">
        <v>5.7400000000000004E-253</v>
      </c>
      <c r="I137" s="5" t="s">
        <v>407</v>
      </c>
    </row>
    <row r="138" spans="1:9" s="2" customFormat="1" ht="15.5" x14ac:dyDescent="0.35">
      <c r="A138" s="5" t="s">
        <v>446</v>
      </c>
      <c r="B138" s="5">
        <v>2</v>
      </c>
      <c r="C138" s="5" t="s">
        <v>415</v>
      </c>
      <c r="D138" s="5" t="s">
        <v>410</v>
      </c>
      <c r="E138" s="5">
        <v>0.123828405</v>
      </c>
      <c r="F138" s="5">
        <v>20.187027579999999</v>
      </c>
      <c r="G138" s="6">
        <v>6.3600000000000001E-91</v>
      </c>
      <c r="H138" s="6">
        <v>1.6699999999999999E-89</v>
      </c>
      <c r="I138" s="5" t="s">
        <v>407</v>
      </c>
    </row>
    <row r="139" spans="1:9" s="2" customFormat="1" ht="15.5" x14ac:dyDescent="0.35">
      <c r="A139" s="5" t="s">
        <v>446</v>
      </c>
      <c r="B139" s="5">
        <v>3</v>
      </c>
      <c r="C139" s="5" t="s">
        <v>424</v>
      </c>
      <c r="D139" s="5" t="s">
        <v>9</v>
      </c>
      <c r="E139" s="5">
        <v>0.43210693</v>
      </c>
      <c r="F139" s="5">
        <v>70.011863379999994</v>
      </c>
      <c r="G139" s="5">
        <v>0</v>
      </c>
      <c r="H139" s="5">
        <v>0</v>
      </c>
      <c r="I139" s="5" t="s">
        <v>407</v>
      </c>
    </row>
    <row r="140" spans="1:9" s="2" customFormat="1" ht="15.5" x14ac:dyDescent="0.35">
      <c r="A140" s="5" t="s">
        <v>446</v>
      </c>
      <c r="B140" s="5">
        <v>3</v>
      </c>
      <c r="C140" s="5" t="s">
        <v>424</v>
      </c>
      <c r="D140" s="5" t="s">
        <v>28</v>
      </c>
      <c r="E140" s="5">
        <v>8.4506149000000003E-2</v>
      </c>
      <c r="F140" s="5">
        <v>13.93694702</v>
      </c>
      <c r="G140" s="6">
        <v>1.89E-44</v>
      </c>
      <c r="H140" s="6">
        <v>2.9499999999999999E-43</v>
      </c>
      <c r="I140" s="5" t="s">
        <v>407</v>
      </c>
    </row>
    <row r="141" spans="1:9" s="2" customFormat="1" ht="15.5" x14ac:dyDescent="0.35">
      <c r="A141" s="5" t="s">
        <v>446</v>
      </c>
      <c r="B141" s="5">
        <v>4</v>
      </c>
      <c r="C141" s="5" t="s">
        <v>447</v>
      </c>
      <c r="D141" s="5" t="s">
        <v>12</v>
      </c>
      <c r="E141" s="5">
        <v>6.5924175000000002E-2</v>
      </c>
      <c r="F141" s="5">
        <v>10.785137990000001</v>
      </c>
      <c r="G141" s="6">
        <v>2.0199999999999999E-27</v>
      </c>
      <c r="H141" s="6">
        <v>2.4100000000000001E-26</v>
      </c>
      <c r="I141" s="5" t="s">
        <v>407</v>
      </c>
    </row>
    <row r="142" spans="1:9" s="2" customFormat="1" ht="15.5" x14ac:dyDescent="0.35">
      <c r="A142" s="5" t="s">
        <v>446</v>
      </c>
      <c r="B142" s="5">
        <v>5</v>
      </c>
      <c r="C142" s="5" t="s">
        <v>416</v>
      </c>
      <c r="D142" s="5" t="s">
        <v>141</v>
      </c>
      <c r="E142" s="5">
        <v>6.0432646999999999E-2</v>
      </c>
      <c r="F142" s="5">
        <v>9.8245648350000003</v>
      </c>
      <c r="G142" s="6">
        <v>4.4099999999999999E-23</v>
      </c>
      <c r="H142" s="6">
        <v>4.8600000000000001E-22</v>
      </c>
      <c r="I142" s="5" t="s">
        <v>407</v>
      </c>
    </row>
    <row r="143" spans="1:9" s="2" customFormat="1" ht="15.5" x14ac:dyDescent="0.35">
      <c r="A143" s="5" t="s">
        <v>446</v>
      </c>
      <c r="B143" s="5">
        <v>7</v>
      </c>
      <c r="C143" s="5" t="s">
        <v>415</v>
      </c>
      <c r="D143" s="5" t="s">
        <v>425</v>
      </c>
      <c r="E143" s="5">
        <v>4.5063354999999999E-2</v>
      </c>
      <c r="F143" s="5">
        <v>7.3260538290000001</v>
      </c>
      <c r="G143" s="6">
        <v>1.19E-13</v>
      </c>
      <c r="H143" s="6">
        <v>1.05E-12</v>
      </c>
      <c r="I143" s="5" t="s">
        <v>407</v>
      </c>
    </row>
    <row r="144" spans="1:9" s="2" customFormat="1" ht="15.5" x14ac:dyDescent="0.35">
      <c r="A144" s="5" t="s">
        <v>446</v>
      </c>
      <c r="B144" s="5">
        <v>8</v>
      </c>
      <c r="C144" s="5" t="s">
        <v>408</v>
      </c>
      <c r="D144" s="5" t="s">
        <v>448</v>
      </c>
      <c r="E144" s="5">
        <v>5.2065873999999998E-2</v>
      </c>
      <c r="F144" s="5">
        <v>8.4948252629999992</v>
      </c>
      <c r="G144" s="6">
        <v>9.9100000000000004E-18</v>
      </c>
      <c r="H144" s="6">
        <v>9.8699999999999994E-17</v>
      </c>
      <c r="I144" s="5" t="s">
        <v>407</v>
      </c>
    </row>
    <row r="145" spans="1:9" s="2" customFormat="1" ht="15.5" x14ac:dyDescent="0.35">
      <c r="A145" s="5" t="s">
        <v>446</v>
      </c>
      <c r="B145" s="5">
        <v>8</v>
      </c>
      <c r="C145" s="5" t="s">
        <v>408</v>
      </c>
      <c r="D145" s="5" t="s">
        <v>225</v>
      </c>
      <c r="E145" s="5">
        <v>5.2222181999999999E-2</v>
      </c>
      <c r="F145" s="5">
        <v>8.4713708909999994</v>
      </c>
      <c r="G145" s="6">
        <v>1.21E-17</v>
      </c>
      <c r="H145" s="6">
        <v>1.2099999999999999E-16</v>
      </c>
      <c r="I145" s="5" t="s">
        <v>407</v>
      </c>
    </row>
    <row r="146" spans="1:9" s="2" customFormat="1" ht="15.5" x14ac:dyDescent="0.35">
      <c r="A146" s="5" t="s">
        <v>446</v>
      </c>
      <c r="B146" s="5">
        <v>8</v>
      </c>
      <c r="C146" s="5" t="s">
        <v>408</v>
      </c>
      <c r="D146" s="5" t="s">
        <v>449</v>
      </c>
      <c r="E146" s="5">
        <v>3.9008095E-2</v>
      </c>
      <c r="F146" s="5">
        <v>6.5615944700000002</v>
      </c>
      <c r="G146" s="6">
        <v>2.6600000000000001E-11</v>
      </c>
      <c r="H146" s="6">
        <v>2.16E-10</v>
      </c>
      <c r="I146" s="5" t="s">
        <v>407</v>
      </c>
    </row>
    <row r="147" spans="1:9" s="2" customFormat="1" ht="15.5" x14ac:dyDescent="0.35">
      <c r="A147" s="5" t="s">
        <v>446</v>
      </c>
      <c r="B147" s="5">
        <v>8</v>
      </c>
      <c r="C147" s="5" t="s">
        <v>408</v>
      </c>
      <c r="D147" s="5" t="s">
        <v>152</v>
      </c>
      <c r="E147" s="5">
        <v>3.6869135999999997E-2</v>
      </c>
      <c r="F147" s="5">
        <v>5.8816696720000001</v>
      </c>
      <c r="G147" s="6">
        <v>2.0299999999999998E-9</v>
      </c>
      <c r="H147" s="6">
        <v>1.4999999999999999E-8</v>
      </c>
      <c r="I147" s="5" t="s">
        <v>407</v>
      </c>
    </row>
    <row r="148" spans="1:9" s="2" customFormat="1" ht="15.5" x14ac:dyDescent="0.35">
      <c r="A148" s="5" t="s">
        <v>446</v>
      </c>
      <c r="B148" s="5">
        <v>10</v>
      </c>
      <c r="C148" s="5" t="s">
        <v>415</v>
      </c>
      <c r="D148" s="5" t="s">
        <v>201</v>
      </c>
      <c r="E148" s="5">
        <v>8.7929332999999998E-2</v>
      </c>
      <c r="F148" s="5">
        <v>14.326136760000001</v>
      </c>
      <c r="G148" s="6">
        <v>7.5100000000000001E-47</v>
      </c>
      <c r="H148" s="6">
        <v>1.2200000000000001E-45</v>
      </c>
      <c r="I148" s="5" t="s">
        <v>407</v>
      </c>
    </row>
    <row r="149" spans="1:9" s="2" customFormat="1" ht="15.5" x14ac:dyDescent="0.35">
      <c r="A149" s="5" t="s">
        <v>446</v>
      </c>
      <c r="B149" s="5">
        <v>10</v>
      </c>
      <c r="C149" s="5" t="s">
        <v>415</v>
      </c>
      <c r="D149" s="5" t="s">
        <v>214</v>
      </c>
      <c r="E149" s="5">
        <v>6.0043404000000002E-2</v>
      </c>
      <c r="F149" s="5">
        <v>9.756540845</v>
      </c>
      <c r="G149" s="6">
        <v>8.6499999999999997E-23</v>
      </c>
      <c r="H149" s="6">
        <v>9.4600000000000006E-22</v>
      </c>
      <c r="I149" s="5" t="s">
        <v>407</v>
      </c>
    </row>
    <row r="150" spans="1:9" s="2" customFormat="1" ht="15.5" x14ac:dyDescent="0.35">
      <c r="A150" s="5" t="s">
        <v>446</v>
      </c>
      <c r="B150" s="5">
        <v>11</v>
      </c>
      <c r="C150" s="5" t="s">
        <v>424</v>
      </c>
      <c r="D150" s="5" t="s">
        <v>14</v>
      </c>
      <c r="E150" s="5">
        <v>4.0004264999999997E-2</v>
      </c>
      <c r="F150" s="5">
        <v>6.5535457250000002</v>
      </c>
      <c r="G150" s="6">
        <v>2.8099999999999999E-11</v>
      </c>
      <c r="H150" s="6">
        <v>2.2699999999999999E-10</v>
      </c>
      <c r="I150" s="5" t="s">
        <v>407</v>
      </c>
    </row>
    <row r="151" spans="1:9" s="2" customFormat="1" ht="15.5" x14ac:dyDescent="0.35">
      <c r="A151" s="5" t="s">
        <v>450</v>
      </c>
      <c r="B151" s="5">
        <v>1</v>
      </c>
      <c r="C151" s="5" t="s">
        <v>415</v>
      </c>
      <c r="D151" s="5" t="s">
        <v>394</v>
      </c>
      <c r="E151" s="5">
        <v>0.32143955699999999</v>
      </c>
      <c r="F151" s="5">
        <v>53.996526500000002</v>
      </c>
      <c r="G151" s="5">
        <v>0</v>
      </c>
      <c r="H151" s="5">
        <v>0</v>
      </c>
      <c r="I151" s="5" t="s">
        <v>407</v>
      </c>
    </row>
    <row r="152" spans="1:9" s="2" customFormat="1" ht="15.5" x14ac:dyDescent="0.35">
      <c r="A152" s="5" t="s">
        <v>450</v>
      </c>
      <c r="B152" s="5">
        <v>3</v>
      </c>
      <c r="C152" s="5" t="s">
        <v>408</v>
      </c>
      <c r="D152" s="5" t="s">
        <v>150</v>
      </c>
      <c r="E152" s="5">
        <v>0.14432937800000001</v>
      </c>
      <c r="F152" s="5">
        <v>23.57996837</v>
      </c>
      <c r="G152" s="6">
        <v>3.09E-123</v>
      </c>
      <c r="H152" s="6">
        <v>9.0999999999999999E-122</v>
      </c>
      <c r="I152" s="5" t="s">
        <v>407</v>
      </c>
    </row>
    <row r="153" spans="1:9" s="2" customFormat="1" ht="15.5" x14ac:dyDescent="0.35">
      <c r="A153" s="5" t="s">
        <v>450</v>
      </c>
      <c r="B153" s="5">
        <v>4</v>
      </c>
      <c r="C153" s="5" t="s">
        <v>447</v>
      </c>
      <c r="D153" s="5" t="s">
        <v>156</v>
      </c>
      <c r="E153" s="5">
        <v>0.28110857500000003</v>
      </c>
      <c r="F153" s="5">
        <v>47.282140120000001</v>
      </c>
      <c r="G153" s="5">
        <v>0</v>
      </c>
      <c r="H153" s="5">
        <v>0</v>
      </c>
      <c r="I153" s="5" t="s">
        <v>407</v>
      </c>
    </row>
    <row r="154" spans="1:9" s="2" customFormat="1" ht="15.5" x14ac:dyDescent="0.35">
      <c r="A154" s="5" t="s">
        <v>450</v>
      </c>
      <c r="B154" s="5">
        <v>7</v>
      </c>
      <c r="C154" s="5" t="s">
        <v>416</v>
      </c>
      <c r="D154" s="5" t="s">
        <v>18</v>
      </c>
      <c r="E154" s="5">
        <v>6.3954929999999993E-2</v>
      </c>
      <c r="F154" s="5">
        <v>10.84478629</v>
      </c>
      <c r="G154" s="6">
        <v>1.06E-27</v>
      </c>
      <c r="H154" s="6">
        <v>1.21E-26</v>
      </c>
      <c r="I154" s="5" t="s">
        <v>407</v>
      </c>
    </row>
    <row r="155" spans="1:9" s="2" customFormat="1" ht="15.5" x14ac:dyDescent="0.35">
      <c r="A155" s="5" t="s">
        <v>450</v>
      </c>
      <c r="B155" s="5">
        <v>7</v>
      </c>
      <c r="C155" s="5" t="s">
        <v>416</v>
      </c>
      <c r="D155" s="5" t="s">
        <v>359</v>
      </c>
      <c r="E155" s="5">
        <v>3.9912736999999997E-2</v>
      </c>
      <c r="F155" s="5">
        <v>6.8331278480000002</v>
      </c>
      <c r="G155" s="6">
        <v>4.1499999999999999E-12</v>
      </c>
      <c r="H155" s="6">
        <v>3.51E-11</v>
      </c>
      <c r="I155" s="5" t="s">
        <v>407</v>
      </c>
    </row>
    <row r="156" spans="1:9" s="2" customFormat="1" ht="15.5" x14ac:dyDescent="0.35">
      <c r="A156" s="5" t="s">
        <v>450</v>
      </c>
      <c r="B156" s="5">
        <v>7</v>
      </c>
      <c r="C156" s="5" t="s">
        <v>416</v>
      </c>
      <c r="D156" s="5" t="s">
        <v>451</v>
      </c>
      <c r="E156" s="5">
        <v>3.7578220000000002E-2</v>
      </c>
      <c r="F156" s="5">
        <v>6.3737289539999997</v>
      </c>
      <c r="G156" s="6">
        <v>9.2200000000000002E-11</v>
      </c>
      <c r="H156" s="6">
        <v>7.4500000000000001E-10</v>
      </c>
      <c r="I156" s="5" t="s">
        <v>407</v>
      </c>
    </row>
    <row r="157" spans="1:9" s="2" customFormat="1" ht="15.5" x14ac:dyDescent="0.35">
      <c r="A157" s="5" t="s">
        <v>450</v>
      </c>
      <c r="B157" s="5">
        <v>8</v>
      </c>
      <c r="C157" s="5" t="s">
        <v>415</v>
      </c>
      <c r="D157" s="5" t="s">
        <v>410</v>
      </c>
      <c r="E157" s="5">
        <v>0.24256002500000001</v>
      </c>
      <c r="F157" s="5">
        <v>41.26780961</v>
      </c>
      <c r="G157" s="5">
        <v>0</v>
      </c>
      <c r="H157" s="5">
        <v>0</v>
      </c>
      <c r="I157" s="5" t="s">
        <v>407</v>
      </c>
    </row>
    <row r="158" spans="1:9" s="2" customFormat="1" ht="15.5" x14ac:dyDescent="0.35">
      <c r="A158" s="5" t="s">
        <v>450</v>
      </c>
      <c r="B158" s="5">
        <v>8</v>
      </c>
      <c r="C158" s="5" t="s">
        <v>415</v>
      </c>
      <c r="D158" s="5" t="s">
        <v>201</v>
      </c>
      <c r="E158" s="5">
        <v>7.0981133000000002E-2</v>
      </c>
      <c r="F158" s="5">
        <v>11.96182065</v>
      </c>
      <c r="G158" s="6">
        <v>2.8199999999999998E-33</v>
      </c>
      <c r="H158" s="6">
        <v>3.49E-32</v>
      </c>
      <c r="I158" s="5" t="s">
        <v>407</v>
      </c>
    </row>
    <row r="159" spans="1:9" s="2" customFormat="1" ht="15.5" x14ac:dyDescent="0.35">
      <c r="A159" s="5" t="s">
        <v>450</v>
      </c>
      <c r="B159" s="5">
        <v>8</v>
      </c>
      <c r="C159" s="5" t="s">
        <v>415</v>
      </c>
      <c r="D159" s="5" t="s">
        <v>452</v>
      </c>
      <c r="E159" s="5">
        <v>6.1993959000000001E-2</v>
      </c>
      <c r="F159" s="5">
        <v>10.48848753</v>
      </c>
      <c r="G159" s="6">
        <v>4.88E-26</v>
      </c>
      <c r="H159" s="6">
        <v>5.4300000000000002E-25</v>
      </c>
      <c r="I159" s="5" t="s">
        <v>407</v>
      </c>
    </row>
    <row r="160" spans="1:9" s="2" customFormat="1" ht="15.5" x14ac:dyDescent="0.35">
      <c r="A160" s="5" t="s">
        <v>450</v>
      </c>
      <c r="B160" s="5">
        <v>8</v>
      </c>
      <c r="C160" s="5" t="s">
        <v>415</v>
      </c>
      <c r="D160" s="5" t="s">
        <v>14</v>
      </c>
      <c r="E160" s="5">
        <v>4.4413787000000003E-2</v>
      </c>
      <c r="F160" s="5">
        <v>7.5321608299999996</v>
      </c>
      <c r="G160" s="6">
        <v>2.5000000000000001E-14</v>
      </c>
      <c r="H160" s="6">
        <v>2.26E-13</v>
      </c>
      <c r="I160" s="5" t="s">
        <v>407</v>
      </c>
    </row>
    <row r="161" spans="1:9" s="2" customFormat="1" ht="15.5" x14ac:dyDescent="0.35">
      <c r="A161" s="5" t="s">
        <v>450</v>
      </c>
      <c r="B161" s="5">
        <v>8</v>
      </c>
      <c r="C161" s="5" t="s">
        <v>415</v>
      </c>
      <c r="D161" s="5" t="s">
        <v>38</v>
      </c>
      <c r="E161" s="5">
        <v>3.8498544000000003E-2</v>
      </c>
      <c r="F161" s="5">
        <v>6.5022418799999997</v>
      </c>
      <c r="G161" s="6">
        <v>3.9599999999999998E-11</v>
      </c>
      <c r="H161" s="6">
        <v>3.2400000000000002E-10</v>
      </c>
      <c r="I161" s="5" t="s">
        <v>407</v>
      </c>
    </row>
    <row r="162" spans="1:9" s="2" customFormat="1" ht="15.5" x14ac:dyDescent="0.35">
      <c r="A162" s="5" t="s">
        <v>450</v>
      </c>
      <c r="B162" s="5">
        <v>11</v>
      </c>
      <c r="C162" s="5" t="s">
        <v>408</v>
      </c>
      <c r="D162" s="5" t="s">
        <v>152</v>
      </c>
      <c r="E162" s="5">
        <v>4.9638097999999999E-2</v>
      </c>
      <c r="F162" s="5">
        <v>8.2825231919999993</v>
      </c>
      <c r="G162" s="6">
        <v>6.0300000000000001E-17</v>
      </c>
      <c r="H162" s="6">
        <v>5.7999999999999996E-16</v>
      </c>
      <c r="I162" s="5" t="s">
        <v>407</v>
      </c>
    </row>
    <row r="163" spans="1:9" s="2" customFormat="1" ht="15.5" x14ac:dyDescent="0.35">
      <c r="A163" s="5" t="s">
        <v>450</v>
      </c>
      <c r="B163" s="5">
        <v>11</v>
      </c>
      <c r="C163" s="5" t="s">
        <v>408</v>
      </c>
      <c r="D163" s="5" t="s">
        <v>391</v>
      </c>
      <c r="E163" s="5">
        <v>3.5601789000000002E-2</v>
      </c>
      <c r="F163" s="5">
        <v>5.8487664270000002</v>
      </c>
      <c r="G163" s="6">
        <v>2.4800000000000001E-9</v>
      </c>
      <c r="H163" s="6">
        <v>1.89E-8</v>
      </c>
      <c r="I163" s="5" t="s">
        <v>407</v>
      </c>
    </row>
    <row r="164" spans="1:9" s="2" customFormat="1" ht="15.5" x14ac:dyDescent="0.35">
      <c r="A164" s="5" t="s">
        <v>450</v>
      </c>
      <c r="B164" s="5">
        <v>11</v>
      </c>
      <c r="C164" s="5" t="s">
        <v>408</v>
      </c>
      <c r="D164" s="5" t="s">
        <v>225</v>
      </c>
      <c r="E164" s="5">
        <v>3.4776491999999999E-2</v>
      </c>
      <c r="F164" s="5">
        <v>5.7588803579999999</v>
      </c>
      <c r="G164" s="6">
        <v>4.2299999999999997E-9</v>
      </c>
      <c r="H164" s="6">
        <v>3.2199999999999997E-8</v>
      </c>
      <c r="I164" s="5" t="s">
        <v>407</v>
      </c>
    </row>
    <row r="165" spans="1:9" s="2" customFormat="1" ht="15.5" x14ac:dyDescent="0.35">
      <c r="A165" s="5" t="s">
        <v>450</v>
      </c>
      <c r="B165" s="5">
        <v>11</v>
      </c>
      <c r="C165" s="5" t="s">
        <v>408</v>
      </c>
      <c r="D165" s="5" t="s">
        <v>409</v>
      </c>
      <c r="E165" s="5">
        <v>3.0770606999999998E-2</v>
      </c>
      <c r="F165" s="5">
        <v>5.2028135090000003</v>
      </c>
      <c r="G165" s="6">
        <v>9.8099999999999998E-8</v>
      </c>
      <c r="H165" s="6">
        <v>7.0500000000000003E-7</v>
      </c>
      <c r="I165" s="5" t="s">
        <v>407</v>
      </c>
    </row>
    <row r="166" spans="1:9" s="2" customFormat="1" ht="15.5" x14ac:dyDescent="0.35">
      <c r="A166" s="5" t="s">
        <v>450</v>
      </c>
      <c r="B166" s="5">
        <v>12</v>
      </c>
      <c r="C166" s="5" t="s">
        <v>408</v>
      </c>
      <c r="D166" s="5" t="s">
        <v>57</v>
      </c>
      <c r="E166" s="5">
        <v>2.9988237000000001E-2</v>
      </c>
      <c r="F166" s="5">
        <v>5.0982871190000001</v>
      </c>
      <c r="G166" s="6">
        <v>1.7100000000000001E-7</v>
      </c>
      <c r="H166" s="6">
        <v>1.2100000000000001E-6</v>
      </c>
      <c r="I166" s="5" t="s">
        <v>407</v>
      </c>
    </row>
    <row r="167" spans="1:9" s="2" customFormat="1" ht="15.5" x14ac:dyDescent="0.35">
      <c r="A167" s="5" t="s">
        <v>450</v>
      </c>
      <c r="B167" s="5">
        <v>12</v>
      </c>
      <c r="C167" s="5" t="s">
        <v>408</v>
      </c>
      <c r="D167" s="5" t="s">
        <v>453</v>
      </c>
      <c r="E167" s="5">
        <v>2.9326120000000001E-2</v>
      </c>
      <c r="F167" s="5">
        <v>5.0060955199999997</v>
      </c>
      <c r="G167" s="6">
        <v>2.7799999999999997E-7</v>
      </c>
      <c r="H167" s="6">
        <v>1.9400000000000001E-6</v>
      </c>
      <c r="I167" s="5" t="s">
        <v>407</v>
      </c>
    </row>
    <row r="168" spans="1:9" s="2" customFormat="1" ht="15.5" x14ac:dyDescent="0.35">
      <c r="A168" s="5" t="s">
        <v>454</v>
      </c>
      <c r="B168" s="5">
        <v>1</v>
      </c>
      <c r="C168" s="5" t="s">
        <v>415</v>
      </c>
      <c r="D168" s="5" t="s">
        <v>410</v>
      </c>
      <c r="E168" s="5">
        <v>0.26253817800000001</v>
      </c>
      <c r="F168" s="5">
        <v>43.265218650000001</v>
      </c>
      <c r="G168" s="5">
        <v>0</v>
      </c>
      <c r="H168" s="5">
        <v>0</v>
      </c>
      <c r="I168" s="5" t="s">
        <v>407</v>
      </c>
    </row>
    <row r="169" spans="1:9" s="2" customFormat="1" ht="15.5" x14ac:dyDescent="0.35">
      <c r="A169" s="5" t="s">
        <v>454</v>
      </c>
      <c r="B169" s="5">
        <v>2</v>
      </c>
      <c r="C169" s="5" t="s">
        <v>408</v>
      </c>
      <c r="D169" s="5" t="s">
        <v>150</v>
      </c>
      <c r="E169" s="5">
        <v>0.28606179999999998</v>
      </c>
      <c r="F169" s="5">
        <v>47.253999350000001</v>
      </c>
      <c r="G169" s="5">
        <v>0</v>
      </c>
      <c r="H169" s="5">
        <v>0</v>
      </c>
      <c r="I169" s="5" t="s">
        <v>407</v>
      </c>
    </row>
    <row r="170" spans="1:9" s="2" customFormat="1" ht="15.5" x14ac:dyDescent="0.35">
      <c r="A170" s="5" t="s">
        <v>454</v>
      </c>
      <c r="B170" s="5">
        <v>3</v>
      </c>
      <c r="C170" s="5" t="s">
        <v>424</v>
      </c>
      <c r="D170" s="5" t="s">
        <v>9</v>
      </c>
      <c r="E170" s="5">
        <v>0.450663388</v>
      </c>
      <c r="F170" s="5">
        <v>72.545473709999996</v>
      </c>
      <c r="G170" s="5">
        <v>0</v>
      </c>
      <c r="H170" s="5">
        <v>0</v>
      </c>
      <c r="I170" s="5" t="s">
        <v>407</v>
      </c>
    </row>
    <row r="171" spans="1:9" s="2" customFormat="1" ht="15.5" x14ac:dyDescent="0.35">
      <c r="A171" s="5" t="s">
        <v>454</v>
      </c>
      <c r="B171" s="5">
        <v>3</v>
      </c>
      <c r="C171" s="5" t="s">
        <v>424</v>
      </c>
      <c r="D171" s="5" t="s">
        <v>28</v>
      </c>
      <c r="E171" s="5">
        <v>8.2223608000000004E-2</v>
      </c>
      <c r="F171" s="5">
        <v>13.41038404</v>
      </c>
      <c r="G171" s="6">
        <v>2.6299999999999999E-41</v>
      </c>
      <c r="H171" s="6">
        <v>4.0699999999999999E-40</v>
      </c>
      <c r="I171" s="5" t="s">
        <v>407</v>
      </c>
    </row>
    <row r="172" spans="1:9" s="2" customFormat="1" ht="15.5" x14ac:dyDescent="0.35">
      <c r="A172" s="5" t="s">
        <v>454</v>
      </c>
      <c r="B172" s="5">
        <v>4</v>
      </c>
      <c r="C172" s="5" t="s">
        <v>455</v>
      </c>
      <c r="D172" s="5" t="s">
        <v>78</v>
      </c>
      <c r="E172" s="5">
        <v>5.5093762999999997E-2</v>
      </c>
      <c r="F172" s="5">
        <v>9.1227244289999998</v>
      </c>
      <c r="G172" s="6">
        <v>3.6599999999999999E-20</v>
      </c>
      <c r="H172" s="6">
        <v>3.9800000000000002E-19</v>
      </c>
      <c r="I172" s="5" t="s">
        <v>407</v>
      </c>
    </row>
    <row r="173" spans="1:9" s="2" customFormat="1" ht="15.5" x14ac:dyDescent="0.35">
      <c r="A173" s="5" t="s">
        <v>454</v>
      </c>
      <c r="B173" s="5">
        <v>7</v>
      </c>
      <c r="C173" s="5" t="s">
        <v>408</v>
      </c>
      <c r="D173" s="5" t="s">
        <v>110</v>
      </c>
      <c r="E173" s="5">
        <v>5.0654395999999997E-2</v>
      </c>
      <c r="F173" s="5">
        <v>8.4788186660000004</v>
      </c>
      <c r="G173" s="6">
        <v>1.1399999999999999E-17</v>
      </c>
      <c r="H173" s="6">
        <v>1.15E-16</v>
      </c>
      <c r="I173" s="5" t="s">
        <v>407</v>
      </c>
    </row>
    <row r="174" spans="1:9" s="2" customFormat="1" ht="15.5" x14ac:dyDescent="0.35">
      <c r="A174" s="5" t="s">
        <v>454</v>
      </c>
      <c r="B174" s="5">
        <v>7</v>
      </c>
      <c r="C174" s="5" t="s">
        <v>408</v>
      </c>
      <c r="D174" s="5" t="s">
        <v>152</v>
      </c>
      <c r="E174" s="5">
        <v>4.8070348999999998E-2</v>
      </c>
      <c r="F174" s="5">
        <v>7.9282844419999998</v>
      </c>
      <c r="G174" s="6">
        <v>1.1100000000000001E-15</v>
      </c>
      <c r="H174" s="6">
        <v>1.07E-14</v>
      </c>
      <c r="I174" s="5" t="s">
        <v>407</v>
      </c>
    </row>
    <row r="175" spans="1:9" s="2" customFormat="1" ht="15.5" x14ac:dyDescent="0.35">
      <c r="A175" s="5" t="s">
        <v>454</v>
      </c>
      <c r="B175" s="5">
        <v>11</v>
      </c>
      <c r="C175" s="5" t="s">
        <v>413</v>
      </c>
      <c r="D175" s="5" t="s">
        <v>456</v>
      </c>
      <c r="E175" s="5">
        <v>3.4181853999999998E-2</v>
      </c>
      <c r="F175" s="5">
        <v>5.0081776050000002</v>
      </c>
      <c r="G175" s="6">
        <v>2.7500000000000001E-7</v>
      </c>
      <c r="H175" s="6">
        <v>1.86E-6</v>
      </c>
      <c r="I175" s="5" t="s">
        <v>407</v>
      </c>
    </row>
    <row r="176" spans="1:9" s="2" customFormat="1" ht="15.5" x14ac:dyDescent="0.35">
      <c r="A176" s="5" t="s">
        <v>454</v>
      </c>
      <c r="B176" s="5">
        <v>13</v>
      </c>
      <c r="C176" s="5" t="s">
        <v>424</v>
      </c>
      <c r="D176" s="5" t="s">
        <v>18</v>
      </c>
      <c r="E176" s="5">
        <v>4.2805112999999999E-2</v>
      </c>
      <c r="F176" s="5">
        <v>7.0818193819999999</v>
      </c>
      <c r="G176" s="6">
        <v>7.11E-13</v>
      </c>
      <c r="H176" s="6">
        <v>6.2400000000000001E-12</v>
      </c>
      <c r="I176" s="5" t="s">
        <v>407</v>
      </c>
    </row>
    <row r="177" spans="1:9" s="2" customFormat="1" ht="15.5" x14ac:dyDescent="0.35">
      <c r="A177" s="5" t="s">
        <v>454</v>
      </c>
      <c r="B177" s="5">
        <v>14</v>
      </c>
      <c r="C177" s="5" t="s">
        <v>415</v>
      </c>
      <c r="D177" s="5" t="s">
        <v>62</v>
      </c>
      <c r="E177" s="5">
        <v>3.0965388999999999E-2</v>
      </c>
      <c r="F177" s="5">
        <v>5.1846654699999997</v>
      </c>
      <c r="G177" s="6">
        <v>1.08E-7</v>
      </c>
      <c r="H177" s="6">
        <v>7.5099999999999999E-7</v>
      </c>
      <c r="I177" s="5" t="s">
        <v>407</v>
      </c>
    </row>
    <row r="178" spans="1:9" s="2" customFormat="1" ht="15.5" x14ac:dyDescent="0.35">
      <c r="A178" s="5" t="s">
        <v>454</v>
      </c>
      <c r="B178" s="5">
        <v>16</v>
      </c>
      <c r="C178" s="5" t="s">
        <v>408</v>
      </c>
      <c r="D178" s="5" t="s">
        <v>439</v>
      </c>
      <c r="E178" s="5">
        <v>3.2438438E-2</v>
      </c>
      <c r="F178" s="5">
        <v>5.4986145339999997</v>
      </c>
      <c r="G178" s="6">
        <v>1.9099999999999999E-8</v>
      </c>
      <c r="H178" s="6">
        <v>1.4000000000000001E-7</v>
      </c>
      <c r="I178" s="5" t="s">
        <v>407</v>
      </c>
    </row>
    <row r="179" spans="1:9" s="2" customFormat="1" ht="15.5" x14ac:dyDescent="0.35">
      <c r="A179" s="5" t="s">
        <v>454</v>
      </c>
      <c r="B179" s="5">
        <v>20</v>
      </c>
      <c r="C179" s="5" t="s">
        <v>408</v>
      </c>
      <c r="D179" s="5" t="s">
        <v>457</v>
      </c>
      <c r="E179" s="5">
        <v>6.7727789999999996E-2</v>
      </c>
      <c r="F179" s="5">
        <v>11.295092650000001</v>
      </c>
      <c r="G179" s="6">
        <v>6.9400000000000003E-30</v>
      </c>
      <c r="H179" s="6">
        <v>9.1499999999999999E-29</v>
      </c>
      <c r="I179" s="5" t="s">
        <v>407</v>
      </c>
    </row>
    <row r="180" spans="1:9" s="2" customFormat="1" ht="15.5" x14ac:dyDescent="0.35">
      <c r="A180" s="5" t="s">
        <v>454</v>
      </c>
      <c r="B180" s="5">
        <v>20</v>
      </c>
      <c r="C180" s="5" t="s">
        <v>408</v>
      </c>
      <c r="D180" s="5" t="s">
        <v>458</v>
      </c>
      <c r="E180" s="5">
        <v>4.5105188999999997E-2</v>
      </c>
      <c r="F180" s="5">
        <v>7.4055438440000003</v>
      </c>
      <c r="G180" s="6">
        <v>6.5299999999999997E-14</v>
      </c>
      <c r="H180" s="6">
        <v>5.9699999999999998E-13</v>
      </c>
      <c r="I180" s="5" t="s">
        <v>407</v>
      </c>
    </row>
    <row r="181" spans="1:9" s="2" customFormat="1" ht="15.5" x14ac:dyDescent="0.35">
      <c r="A181" s="5" t="s">
        <v>454</v>
      </c>
      <c r="B181" s="5">
        <v>20</v>
      </c>
      <c r="C181" s="5" t="s">
        <v>408</v>
      </c>
      <c r="D181" s="5" t="s">
        <v>459</v>
      </c>
      <c r="E181" s="5">
        <v>3.3395594000000001E-2</v>
      </c>
      <c r="F181" s="5">
        <v>5.6249768700000002</v>
      </c>
      <c r="G181" s="6">
        <v>9.2799999999999994E-9</v>
      </c>
      <c r="H181" s="6">
        <v>6.8299999999999996E-8</v>
      </c>
      <c r="I181" s="5" t="s">
        <v>407</v>
      </c>
    </row>
    <row r="182" spans="1:9" s="2" customFormat="1" ht="15.5" x14ac:dyDescent="0.35">
      <c r="A182" s="5" t="s">
        <v>454</v>
      </c>
      <c r="B182" s="5">
        <v>20</v>
      </c>
      <c r="C182" s="5" t="s">
        <v>408</v>
      </c>
      <c r="D182" s="5" t="s">
        <v>108</v>
      </c>
      <c r="E182" s="5">
        <v>3.3200265999999999E-2</v>
      </c>
      <c r="F182" s="5">
        <v>5.5376416839999996</v>
      </c>
      <c r="G182" s="6">
        <v>1.5300000000000001E-8</v>
      </c>
      <c r="H182" s="6">
        <v>1.12E-7</v>
      </c>
      <c r="I182" s="5" t="s">
        <v>407</v>
      </c>
    </row>
    <row r="183" spans="1:9" s="2" customFormat="1" ht="15.5" x14ac:dyDescent="0.35">
      <c r="A183" s="5" t="s">
        <v>454</v>
      </c>
      <c r="B183" s="5">
        <v>23</v>
      </c>
      <c r="C183" s="5" t="s">
        <v>447</v>
      </c>
      <c r="D183" s="5" t="s">
        <v>225</v>
      </c>
      <c r="E183" s="5">
        <v>3.6782628999999997E-2</v>
      </c>
      <c r="F183" s="5">
        <v>6.1634843989999997</v>
      </c>
      <c r="G183" s="6">
        <v>3.5600000000000001E-10</v>
      </c>
      <c r="H183" s="6">
        <v>2.8299999999999999E-9</v>
      </c>
      <c r="I183" s="5" t="s">
        <v>407</v>
      </c>
    </row>
    <row r="184" spans="1:9" s="2" customFormat="1" ht="15.5" x14ac:dyDescent="0.35">
      <c r="A184" s="5" t="s">
        <v>460</v>
      </c>
      <c r="B184" s="5">
        <v>2</v>
      </c>
      <c r="C184" s="5" t="s">
        <v>408</v>
      </c>
      <c r="D184" s="5" t="s">
        <v>150</v>
      </c>
      <c r="E184" s="5">
        <v>0.245005534</v>
      </c>
      <c r="F184" s="5">
        <v>40.46841208</v>
      </c>
      <c r="G184" s="5">
        <v>0</v>
      </c>
      <c r="H184" s="5">
        <v>0</v>
      </c>
      <c r="I184" s="5" t="s">
        <v>407</v>
      </c>
    </row>
    <row r="185" spans="1:9" s="2" customFormat="1" ht="15.5" x14ac:dyDescent="0.35">
      <c r="A185" s="5" t="s">
        <v>460</v>
      </c>
      <c r="B185" s="5">
        <v>4</v>
      </c>
      <c r="C185" s="5" t="s">
        <v>408</v>
      </c>
      <c r="D185" s="5" t="s">
        <v>57</v>
      </c>
      <c r="E185" s="5">
        <v>6.7471351999999998E-2</v>
      </c>
      <c r="F185" s="5">
        <v>10.93038067</v>
      </c>
      <c r="G185" s="6">
        <v>4.1300000000000003E-28</v>
      </c>
      <c r="H185" s="6">
        <v>4.0800000000000001E-27</v>
      </c>
      <c r="I185" s="5" t="s">
        <v>407</v>
      </c>
    </row>
    <row r="186" spans="1:9" s="2" customFormat="1" ht="15.5" x14ac:dyDescent="0.35">
      <c r="A186" s="5" t="s">
        <v>460</v>
      </c>
      <c r="B186" s="5">
        <v>5</v>
      </c>
      <c r="C186" s="5" t="s">
        <v>408</v>
      </c>
      <c r="D186" s="5" t="s">
        <v>152</v>
      </c>
      <c r="E186" s="5">
        <v>7.4917118000000005E-2</v>
      </c>
      <c r="F186" s="5">
        <v>12.295779599999999</v>
      </c>
      <c r="G186" s="6">
        <v>4.7700000000000001E-35</v>
      </c>
      <c r="H186" s="6">
        <v>5.2700000000000003E-34</v>
      </c>
      <c r="I186" s="5" t="s">
        <v>407</v>
      </c>
    </row>
    <row r="187" spans="1:9" s="2" customFormat="1" ht="15.5" x14ac:dyDescent="0.35">
      <c r="A187" s="5" t="s">
        <v>460</v>
      </c>
      <c r="B187" s="5">
        <v>6</v>
      </c>
      <c r="C187" s="5" t="s">
        <v>461</v>
      </c>
      <c r="D187" s="5" t="s">
        <v>16</v>
      </c>
      <c r="E187" s="5">
        <v>4.4238882E-2</v>
      </c>
      <c r="F187" s="5">
        <v>6.8601023860000003</v>
      </c>
      <c r="G187" s="6">
        <v>3.4399999999999999E-12</v>
      </c>
      <c r="H187" s="6">
        <v>2.3200000000000001E-11</v>
      </c>
      <c r="I187" s="5" t="s">
        <v>407</v>
      </c>
    </row>
    <row r="188" spans="1:9" s="2" customFormat="1" ht="15.5" x14ac:dyDescent="0.35">
      <c r="A188" s="5" t="s">
        <v>460</v>
      </c>
      <c r="B188" s="5">
        <v>7</v>
      </c>
      <c r="C188" s="5" t="s">
        <v>433</v>
      </c>
      <c r="D188" s="5" t="s">
        <v>9</v>
      </c>
      <c r="E188" s="5">
        <v>0.321702408</v>
      </c>
      <c r="F188" s="5">
        <v>50.234072169999997</v>
      </c>
      <c r="G188" s="5">
        <v>0</v>
      </c>
      <c r="H188" s="5">
        <v>0</v>
      </c>
      <c r="I188" s="5" t="s">
        <v>407</v>
      </c>
    </row>
    <row r="189" spans="1:9" s="2" customFormat="1" ht="15.5" x14ac:dyDescent="0.35">
      <c r="A189" s="5" t="s">
        <v>460</v>
      </c>
      <c r="B189" s="5">
        <v>7</v>
      </c>
      <c r="C189" s="5" t="s">
        <v>433</v>
      </c>
      <c r="D189" s="5" t="s">
        <v>28</v>
      </c>
      <c r="E189" s="5">
        <v>9.6083096000000007E-2</v>
      </c>
      <c r="F189" s="5">
        <v>15.232551669999999</v>
      </c>
      <c r="G189" s="6">
        <v>1.08E-52</v>
      </c>
      <c r="H189" s="6">
        <v>1.5E-51</v>
      </c>
      <c r="I189" s="5" t="s">
        <v>407</v>
      </c>
    </row>
    <row r="190" spans="1:9" s="2" customFormat="1" ht="15.5" x14ac:dyDescent="0.35">
      <c r="A190" s="5" t="s">
        <v>460</v>
      </c>
      <c r="B190" s="5">
        <v>9</v>
      </c>
      <c r="C190" s="5" t="s">
        <v>415</v>
      </c>
      <c r="D190" s="5" t="s">
        <v>410</v>
      </c>
      <c r="E190" s="5">
        <v>0.15274205199999999</v>
      </c>
      <c r="F190" s="5">
        <v>25.047892139999998</v>
      </c>
      <c r="G190" s="6">
        <v>9.2000000000000005E-139</v>
      </c>
      <c r="H190" s="6">
        <v>2.6099999999999998E-137</v>
      </c>
      <c r="I190" s="5" t="s">
        <v>407</v>
      </c>
    </row>
    <row r="191" spans="1:9" s="2" customFormat="1" ht="15.5" x14ac:dyDescent="0.35">
      <c r="A191" s="5" t="s">
        <v>460</v>
      </c>
      <c r="B191" s="5">
        <v>9</v>
      </c>
      <c r="C191" s="5" t="s">
        <v>415</v>
      </c>
      <c r="D191" s="5" t="s">
        <v>49</v>
      </c>
      <c r="E191" s="5">
        <v>5.6620545000000001E-2</v>
      </c>
      <c r="F191" s="5">
        <v>9.2641852260000004</v>
      </c>
      <c r="G191" s="6">
        <v>9.8300000000000007E-21</v>
      </c>
      <c r="H191" s="6">
        <v>8.4699999999999995E-20</v>
      </c>
      <c r="I191" s="5" t="s">
        <v>407</v>
      </c>
    </row>
    <row r="192" spans="1:9" s="2" customFormat="1" ht="15.5" x14ac:dyDescent="0.35">
      <c r="A192" s="5" t="s">
        <v>460</v>
      </c>
      <c r="B192" s="5">
        <v>9</v>
      </c>
      <c r="C192" s="5" t="s">
        <v>415</v>
      </c>
      <c r="D192" s="5" t="s">
        <v>51</v>
      </c>
      <c r="E192" s="5">
        <v>5.2493152000000001E-2</v>
      </c>
      <c r="F192" s="5">
        <v>8.5826549029999999</v>
      </c>
      <c r="G192" s="6">
        <v>4.64E-18</v>
      </c>
      <c r="H192" s="6">
        <v>3.7400000000000001E-17</v>
      </c>
      <c r="I192" s="5" t="s">
        <v>407</v>
      </c>
    </row>
    <row r="193" spans="1:9" s="2" customFormat="1" ht="15.5" x14ac:dyDescent="0.35">
      <c r="A193" s="5" t="s">
        <v>460</v>
      </c>
      <c r="B193" s="5">
        <v>9</v>
      </c>
      <c r="C193" s="5" t="s">
        <v>415</v>
      </c>
      <c r="D193" s="5" t="s">
        <v>78</v>
      </c>
      <c r="E193" s="5">
        <v>3.1614813999999998E-2</v>
      </c>
      <c r="F193" s="5">
        <v>5.2382491780000002</v>
      </c>
      <c r="G193" s="6">
        <v>8.1100000000000005E-8</v>
      </c>
      <c r="H193" s="6">
        <v>4.6600000000000002E-7</v>
      </c>
      <c r="I193" s="5" t="s">
        <v>407</v>
      </c>
    </row>
    <row r="194" spans="1:9" s="2" customFormat="1" ht="15.5" x14ac:dyDescent="0.35">
      <c r="A194" s="5" t="s">
        <v>460</v>
      </c>
      <c r="B194" s="5">
        <v>11</v>
      </c>
      <c r="C194" s="5" t="s">
        <v>408</v>
      </c>
      <c r="D194" s="5" t="s">
        <v>225</v>
      </c>
      <c r="E194" s="5">
        <v>8.2999002000000002E-2</v>
      </c>
      <c r="F194" s="5">
        <v>13.916796789999999</v>
      </c>
      <c r="G194" s="6">
        <v>2.5000000000000002E-44</v>
      </c>
      <c r="H194" s="6">
        <v>3.03E-43</v>
      </c>
      <c r="I194" s="5" t="s">
        <v>407</v>
      </c>
    </row>
    <row r="195" spans="1:9" s="2" customFormat="1" ht="15.5" x14ac:dyDescent="0.35">
      <c r="A195" s="5" t="s">
        <v>460</v>
      </c>
      <c r="B195" s="5">
        <v>11</v>
      </c>
      <c r="C195" s="5" t="s">
        <v>408</v>
      </c>
      <c r="D195" s="5" t="s">
        <v>439</v>
      </c>
      <c r="E195" s="5">
        <v>3.9508236000000002E-2</v>
      </c>
      <c r="F195" s="5">
        <v>6.5376113670000002</v>
      </c>
      <c r="G195" s="6">
        <v>3.1299999999999998E-11</v>
      </c>
      <c r="H195" s="6">
        <v>2.03E-10</v>
      </c>
      <c r="I195" s="5" t="s">
        <v>407</v>
      </c>
    </row>
    <row r="196" spans="1:9" s="2" customFormat="1" ht="15.5" x14ac:dyDescent="0.35">
      <c r="A196" s="5" t="s">
        <v>460</v>
      </c>
      <c r="B196" s="5">
        <v>11</v>
      </c>
      <c r="C196" s="5" t="s">
        <v>408</v>
      </c>
      <c r="D196" s="5" t="s">
        <v>462</v>
      </c>
      <c r="E196" s="5">
        <v>3.2435272000000001E-2</v>
      </c>
      <c r="F196" s="5">
        <v>5.451257021</v>
      </c>
      <c r="G196" s="6">
        <v>2.4999999999999999E-8</v>
      </c>
      <c r="H196" s="6">
        <v>1.48E-7</v>
      </c>
      <c r="I196" s="5" t="s">
        <v>407</v>
      </c>
    </row>
    <row r="197" spans="1:9" s="2" customFormat="1" ht="15.5" x14ac:dyDescent="0.35">
      <c r="A197" s="5" t="s">
        <v>460</v>
      </c>
      <c r="B197" s="5">
        <v>11</v>
      </c>
      <c r="C197" s="5" t="s">
        <v>408</v>
      </c>
      <c r="D197" s="5" t="s">
        <v>391</v>
      </c>
      <c r="E197" s="5">
        <v>3.0947704999999999E-2</v>
      </c>
      <c r="F197" s="5">
        <v>5.1278909070000003</v>
      </c>
      <c r="G197" s="6">
        <v>1.4700000000000001E-7</v>
      </c>
      <c r="H197" s="6">
        <v>8.3399999999999998E-7</v>
      </c>
      <c r="I197" s="5" t="s">
        <v>407</v>
      </c>
    </row>
    <row r="198" spans="1:9" s="2" customFormat="1" ht="15.5" x14ac:dyDescent="0.35">
      <c r="A198" s="5" t="s">
        <v>460</v>
      </c>
      <c r="B198" s="5">
        <v>13</v>
      </c>
      <c r="C198" s="5" t="s">
        <v>408</v>
      </c>
      <c r="D198" s="5" t="s">
        <v>180</v>
      </c>
      <c r="E198" s="5">
        <v>4.0192324000000001E-2</v>
      </c>
      <c r="F198" s="5">
        <v>6.6079108839999998</v>
      </c>
      <c r="G198" s="6">
        <v>1.9500000000000001E-11</v>
      </c>
      <c r="H198" s="6">
        <v>1.28E-10</v>
      </c>
      <c r="I198" s="5" t="s">
        <v>407</v>
      </c>
    </row>
    <row r="199" spans="1:9" s="2" customFormat="1" ht="15.5" x14ac:dyDescent="0.35">
      <c r="A199" s="5" t="s">
        <v>460</v>
      </c>
      <c r="B199" s="5">
        <v>14</v>
      </c>
      <c r="C199" s="5" t="s">
        <v>416</v>
      </c>
      <c r="D199" s="5" t="s">
        <v>141</v>
      </c>
      <c r="E199" s="5">
        <v>6.7858970000000005E-2</v>
      </c>
      <c r="F199" s="5">
        <v>10.428191610000001</v>
      </c>
      <c r="G199" s="6">
        <v>9.2200000000000003E-26</v>
      </c>
      <c r="H199" s="6">
        <v>8.6599999999999994E-25</v>
      </c>
      <c r="I199" s="5" t="s">
        <v>407</v>
      </c>
    </row>
    <row r="200" spans="1:9" s="2" customFormat="1" ht="15.5" x14ac:dyDescent="0.35">
      <c r="A200" s="5" t="s">
        <v>460</v>
      </c>
      <c r="B200" s="5">
        <v>16</v>
      </c>
      <c r="C200" s="5" t="s">
        <v>463</v>
      </c>
      <c r="D200" s="5" t="s">
        <v>464</v>
      </c>
      <c r="E200" s="5">
        <v>4.0886376000000002E-2</v>
      </c>
      <c r="F200" s="5">
        <v>6.4599463999999998</v>
      </c>
      <c r="G200" s="6">
        <v>5.2400000000000001E-11</v>
      </c>
      <c r="H200" s="6">
        <v>3.3900000000000002E-10</v>
      </c>
      <c r="I200" s="5" t="s">
        <v>407</v>
      </c>
    </row>
    <row r="201" spans="1:9" s="2" customFormat="1" ht="15.5" x14ac:dyDescent="0.35">
      <c r="A201" s="5" t="s">
        <v>460</v>
      </c>
      <c r="B201" s="5">
        <v>21</v>
      </c>
      <c r="C201" s="5" t="s">
        <v>417</v>
      </c>
      <c r="D201" s="5" t="s">
        <v>412</v>
      </c>
      <c r="E201" s="5">
        <v>4.1313741000000001E-2</v>
      </c>
      <c r="F201" s="5">
        <v>6.6222445309999998</v>
      </c>
      <c r="G201" s="6">
        <v>1.7700000000000001E-11</v>
      </c>
      <c r="H201" s="6">
        <v>1.16E-10</v>
      </c>
      <c r="I201" s="5" t="s">
        <v>407</v>
      </c>
    </row>
    <row r="202" spans="1:9" s="2" customFormat="1" ht="15.5" x14ac:dyDescent="0.35">
      <c r="A202" s="5" t="s">
        <v>465</v>
      </c>
      <c r="B202" s="5">
        <v>1</v>
      </c>
      <c r="C202" s="5" t="s">
        <v>415</v>
      </c>
      <c r="D202" s="5" t="s">
        <v>394</v>
      </c>
      <c r="E202" s="5">
        <v>0.37501348800000001</v>
      </c>
      <c r="F202" s="5">
        <v>67.471245670000002</v>
      </c>
      <c r="G202" s="5">
        <v>0</v>
      </c>
      <c r="H202" s="5">
        <v>0</v>
      </c>
      <c r="I202" s="5" t="s">
        <v>407</v>
      </c>
    </row>
    <row r="203" spans="1:9" s="2" customFormat="1" ht="15.5" x14ac:dyDescent="0.35">
      <c r="A203" s="5" t="s">
        <v>465</v>
      </c>
      <c r="B203" s="5">
        <v>1</v>
      </c>
      <c r="C203" s="5" t="s">
        <v>415</v>
      </c>
      <c r="D203" s="5" t="s">
        <v>410</v>
      </c>
      <c r="E203" s="5">
        <v>0.15174369400000001</v>
      </c>
      <c r="F203" s="5">
        <v>27.44352834</v>
      </c>
      <c r="G203" s="6">
        <v>4.1499999999999998E-166</v>
      </c>
      <c r="H203" s="6">
        <v>2.28E-164</v>
      </c>
      <c r="I203" s="5" t="s">
        <v>407</v>
      </c>
    </row>
    <row r="204" spans="1:9" s="2" customFormat="1" ht="15.5" x14ac:dyDescent="0.35">
      <c r="A204" s="5" t="s">
        <v>465</v>
      </c>
      <c r="B204" s="5">
        <v>1</v>
      </c>
      <c r="C204" s="5" t="s">
        <v>415</v>
      </c>
      <c r="D204" s="5" t="s">
        <v>214</v>
      </c>
      <c r="E204" s="5">
        <v>6.0627179000000003E-2</v>
      </c>
      <c r="F204" s="5">
        <v>10.87406039</v>
      </c>
      <c r="G204" s="6">
        <v>7.6600000000000003E-28</v>
      </c>
      <c r="H204" s="6">
        <v>1.01E-26</v>
      </c>
      <c r="I204" s="5" t="s">
        <v>407</v>
      </c>
    </row>
    <row r="205" spans="1:9" s="2" customFormat="1" ht="15.5" x14ac:dyDescent="0.35">
      <c r="A205" s="5" t="s">
        <v>465</v>
      </c>
      <c r="B205" s="5">
        <v>2</v>
      </c>
      <c r="C205" s="5" t="s">
        <v>424</v>
      </c>
      <c r="D205" s="5" t="s">
        <v>9</v>
      </c>
      <c r="E205" s="5">
        <v>0.515513789</v>
      </c>
      <c r="F205" s="5">
        <v>94.065628590000003</v>
      </c>
      <c r="G205" s="5">
        <v>0</v>
      </c>
      <c r="H205" s="5">
        <v>0</v>
      </c>
      <c r="I205" s="5" t="s">
        <v>407</v>
      </c>
    </row>
    <row r="206" spans="1:9" s="2" customFormat="1" ht="15.5" x14ac:dyDescent="0.35">
      <c r="A206" s="5" t="s">
        <v>465</v>
      </c>
      <c r="B206" s="5">
        <v>3</v>
      </c>
      <c r="C206" s="5" t="s">
        <v>408</v>
      </c>
      <c r="D206" s="5" t="s">
        <v>150</v>
      </c>
      <c r="E206" s="5">
        <v>0.103864205</v>
      </c>
      <c r="F206" s="5">
        <v>18.541879779999999</v>
      </c>
      <c r="G206" s="6">
        <v>4.74E-77</v>
      </c>
      <c r="H206" s="6">
        <v>1.3100000000000001E-75</v>
      </c>
      <c r="I206" s="5" t="s">
        <v>407</v>
      </c>
    </row>
    <row r="207" spans="1:9" s="2" customFormat="1" ht="15.5" x14ac:dyDescent="0.35">
      <c r="A207" s="5" t="s">
        <v>465</v>
      </c>
      <c r="B207" s="5">
        <v>3</v>
      </c>
      <c r="C207" s="5" t="s">
        <v>408</v>
      </c>
      <c r="D207" s="5" t="s">
        <v>152</v>
      </c>
      <c r="E207" s="5">
        <v>3.5278385000000002E-2</v>
      </c>
      <c r="F207" s="5">
        <v>6.3455245060000003</v>
      </c>
      <c r="G207" s="6">
        <v>1.11E-10</v>
      </c>
      <c r="H207" s="6">
        <v>9.3499999999999998E-10</v>
      </c>
      <c r="I207" s="5" t="s">
        <v>407</v>
      </c>
    </row>
    <row r="208" spans="1:9" s="2" customFormat="1" ht="15.5" x14ac:dyDescent="0.35">
      <c r="A208" s="5" t="s">
        <v>465</v>
      </c>
      <c r="B208" s="5">
        <v>3</v>
      </c>
      <c r="C208" s="5" t="s">
        <v>408</v>
      </c>
      <c r="D208" s="5" t="s">
        <v>439</v>
      </c>
      <c r="E208" s="5">
        <v>3.0890018000000002E-2</v>
      </c>
      <c r="F208" s="5">
        <v>5.5592504979999999</v>
      </c>
      <c r="G208" s="6">
        <v>1.35E-8</v>
      </c>
      <c r="H208" s="6">
        <v>1.03E-7</v>
      </c>
      <c r="I208" s="5" t="s">
        <v>407</v>
      </c>
    </row>
    <row r="209" spans="1:9" s="2" customFormat="1" ht="15.5" x14ac:dyDescent="0.35">
      <c r="A209" s="5" t="s">
        <v>465</v>
      </c>
      <c r="B209" s="5">
        <v>4</v>
      </c>
      <c r="C209" s="5" t="s">
        <v>447</v>
      </c>
      <c r="D209" s="5" t="s">
        <v>225</v>
      </c>
      <c r="E209" s="5">
        <v>3.6419698E-2</v>
      </c>
      <c r="F209" s="5">
        <v>6.5543873149999996</v>
      </c>
      <c r="G209" s="6">
        <v>2.7899999999999999E-11</v>
      </c>
      <c r="H209" s="6">
        <v>2.4099999999999999E-10</v>
      </c>
      <c r="I209" s="5" t="s">
        <v>407</v>
      </c>
    </row>
    <row r="210" spans="1:9" s="2" customFormat="1" ht="15.5" x14ac:dyDescent="0.35">
      <c r="A210" s="5" t="s">
        <v>465</v>
      </c>
      <c r="B210" s="5">
        <v>5</v>
      </c>
      <c r="C210" s="5" t="s">
        <v>408</v>
      </c>
      <c r="D210" s="5" t="s">
        <v>75</v>
      </c>
      <c r="E210" s="5">
        <v>5.0911838000000001E-2</v>
      </c>
      <c r="F210" s="5">
        <v>9.1470228070000008</v>
      </c>
      <c r="G210" s="6">
        <v>2.9299999999999998E-20</v>
      </c>
      <c r="H210" s="6">
        <v>3.2400000000000002E-19</v>
      </c>
      <c r="I210" s="5" t="s">
        <v>407</v>
      </c>
    </row>
    <row r="211" spans="1:9" s="2" customFormat="1" ht="15.5" x14ac:dyDescent="0.35">
      <c r="A211" s="5" t="s">
        <v>465</v>
      </c>
      <c r="B211" s="5">
        <v>5</v>
      </c>
      <c r="C211" s="5" t="s">
        <v>408</v>
      </c>
      <c r="D211" s="5" t="s">
        <v>466</v>
      </c>
      <c r="E211" s="5">
        <v>3.7952804999999999E-2</v>
      </c>
      <c r="F211" s="5">
        <v>6.7862655319999998</v>
      </c>
      <c r="G211" s="6">
        <v>5.7500000000000003E-12</v>
      </c>
      <c r="H211" s="6">
        <v>5.13E-11</v>
      </c>
      <c r="I211" s="5" t="s">
        <v>407</v>
      </c>
    </row>
    <row r="212" spans="1:9" s="2" customFormat="1" ht="15.5" x14ac:dyDescent="0.35">
      <c r="A212" s="5" t="s">
        <v>465</v>
      </c>
      <c r="B212" s="5">
        <v>6</v>
      </c>
      <c r="C212" s="5" t="s">
        <v>416</v>
      </c>
      <c r="D212" s="5" t="s">
        <v>141</v>
      </c>
      <c r="E212" s="5">
        <v>0.102339684</v>
      </c>
      <c r="F212" s="5">
        <v>18.502550020000001</v>
      </c>
      <c r="G212" s="6">
        <v>9.8499999999999998E-77</v>
      </c>
      <c r="H212" s="6">
        <v>2.7099999999999999E-75</v>
      </c>
      <c r="I212" s="5" t="s">
        <v>407</v>
      </c>
    </row>
    <row r="213" spans="1:9" s="2" customFormat="1" ht="15.5" x14ac:dyDescent="0.35">
      <c r="A213" s="5" t="s">
        <v>465</v>
      </c>
      <c r="B213" s="5">
        <v>6</v>
      </c>
      <c r="C213" s="5" t="s">
        <v>416</v>
      </c>
      <c r="D213" s="5" t="s">
        <v>28</v>
      </c>
      <c r="E213" s="5">
        <v>8.6927870000000004E-2</v>
      </c>
      <c r="F213" s="5">
        <v>15.74018948</v>
      </c>
      <c r="G213" s="6">
        <v>4.0099999999999998E-56</v>
      </c>
      <c r="H213" s="6">
        <v>8.7200000000000005E-55</v>
      </c>
      <c r="I213" s="5" t="s">
        <v>407</v>
      </c>
    </row>
    <row r="214" spans="1:9" s="2" customFormat="1" ht="15.5" x14ac:dyDescent="0.35">
      <c r="A214" s="5" t="s">
        <v>465</v>
      </c>
      <c r="B214" s="5">
        <v>9</v>
      </c>
      <c r="C214" s="5" t="s">
        <v>424</v>
      </c>
      <c r="D214" s="5" t="s">
        <v>12</v>
      </c>
      <c r="E214" s="5">
        <v>6.4073360999999995E-2</v>
      </c>
      <c r="F214" s="5">
        <v>11.5944492</v>
      </c>
      <c r="G214" s="6">
        <v>2.2000000000000001E-31</v>
      </c>
      <c r="H214" s="6">
        <v>3.1499999999999999E-30</v>
      </c>
      <c r="I214" s="5" t="s">
        <v>407</v>
      </c>
    </row>
    <row r="215" spans="1:9" s="2" customFormat="1" ht="15.5" x14ac:dyDescent="0.35">
      <c r="A215" s="5" t="s">
        <v>465</v>
      </c>
      <c r="B215" s="5">
        <v>9</v>
      </c>
      <c r="C215" s="5" t="s">
        <v>424</v>
      </c>
      <c r="D215" s="5" t="s">
        <v>18</v>
      </c>
      <c r="E215" s="5">
        <v>2.8109841E-2</v>
      </c>
      <c r="F215" s="5">
        <v>5.1115420059999996</v>
      </c>
      <c r="G215" s="6">
        <v>1.6E-7</v>
      </c>
      <c r="H215" s="6">
        <v>1.13E-6</v>
      </c>
      <c r="I215" s="5" t="s">
        <v>407</v>
      </c>
    </row>
    <row r="216" spans="1:9" s="2" customFormat="1" ht="15.5" x14ac:dyDescent="0.35">
      <c r="A216" s="5" t="s">
        <v>465</v>
      </c>
      <c r="B216" s="5">
        <v>11</v>
      </c>
      <c r="C216" s="5" t="s">
        <v>415</v>
      </c>
      <c r="D216" s="5" t="s">
        <v>54</v>
      </c>
      <c r="E216" s="5">
        <v>3.1895226999999998E-2</v>
      </c>
      <c r="F216" s="5">
        <v>5.7244074290000002</v>
      </c>
      <c r="G216" s="6">
        <v>5.1899999999999997E-9</v>
      </c>
      <c r="H216" s="6">
        <v>4.06E-8</v>
      </c>
      <c r="I216" s="5" t="s">
        <v>407</v>
      </c>
    </row>
    <row r="217" spans="1:9" s="2" customFormat="1" ht="15.5" x14ac:dyDescent="0.35">
      <c r="A217" s="5" t="s">
        <v>465</v>
      </c>
      <c r="B217" s="5">
        <v>11</v>
      </c>
      <c r="C217" s="5" t="s">
        <v>415</v>
      </c>
      <c r="D217" s="5" t="s">
        <v>201</v>
      </c>
      <c r="E217" s="5">
        <v>3.0147542999999999E-2</v>
      </c>
      <c r="F217" s="5">
        <v>5.4188651920000002</v>
      </c>
      <c r="G217" s="6">
        <v>2.9999999999999997E-8</v>
      </c>
      <c r="H217" s="6">
        <v>2.2399999999999999E-7</v>
      </c>
      <c r="I217" s="5" t="s">
        <v>407</v>
      </c>
    </row>
    <row r="218" spans="1:9" s="2" customFormat="1" ht="15.5" x14ac:dyDescent="0.35">
      <c r="A218" s="5" t="s">
        <v>467</v>
      </c>
      <c r="B218" s="5">
        <v>2</v>
      </c>
      <c r="C218" s="5" t="s">
        <v>468</v>
      </c>
      <c r="D218" s="5" t="s">
        <v>201</v>
      </c>
      <c r="E218" s="5">
        <v>0.114767432</v>
      </c>
      <c r="F218" s="5">
        <v>20.507592590000002</v>
      </c>
      <c r="G218" s="6">
        <v>9.2100000000000004E-94</v>
      </c>
      <c r="H218" s="6">
        <v>2.4200000000000002E-92</v>
      </c>
      <c r="I218" s="5" t="s">
        <v>407</v>
      </c>
    </row>
    <row r="219" spans="1:9" s="2" customFormat="1" ht="15.5" x14ac:dyDescent="0.35">
      <c r="A219" s="5" t="s">
        <v>467</v>
      </c>
      <c r="B219" s="5">
        <v>2</v>
      </c>
      <c r="C219" s="5" t="s">
        <v>468</v>
      </c>
      <c r="D219" s="5" t="s">
        <v>214</v>
      </c>
      <c r="E219" s="5">
        <v>7.8369926000000006E-2</v>
      </c>
      <c r="F219" s="5">
        <v>14.017147339999999</v>
      </c>
      <c r="G219" s="6">
        <v>6.1199999999999997E-45</v>
      </c>
      <c r="H219" s="6">
        <v>9.299999999999999E-44</v>
      </c>
      <c r="I219" s="5" t="s">
        <v>407</v>
      </c>
    </row>
    <row r="220" spans="1:9" s="2" customFormat="1" ht="15.5" x14ac:dyDescent="0.35">
      <c r="A220" s="5" t="s">
        <v>467</v>
      </c>
      <c r="B220" s="5">
        <v>2</v>
      </c>
      <c r="C220" s="5" t="s">
        <v>468</v>
      </c>
      <c r="D220" s="5" t="s">
        <v>49</v>
      </c>
      <c r="E220" s="5">
        <v>6.1968479E-2</v>
      </c>
      <c r="F220" s="5">
        <v>11.066462960000001</v>
      </c>
      <c r="G220" s="6">
        <v>9.1199999999999996E-29</v>
      </c>
      <c r="H220" s="6">
        <v>1.04E-27</v>
      </c>
      <c r="I220" s="5" t="s">
        <v>407</v>
      </c>
    </row>
    <row r="221" spans="1:9" s="2" customFormat="1" ht="15.5" x14ac:dyDescent="0.35">
      <c r="A221" s="5" t="s">
        <v>467</v>
      </c>
      <c r="B221" s="5">
        <v>3</v>
      </c>
      <c r="C221" s="5" t="s">
        <v>424</v>
      </c>
      <c r="D221" s="5" t="s">
        <v>28</v>
      </c>
      <c r="E221" s="5">
        <v>9.0418898999999997E-2</v>
      </c>
      <c r="F221" s="5">
        <v>16.363955579999999</v>
      </c>
      <c r="G221" s="6">
        <v>1.7300000000000001E-60</v>
      </c>
      <c r="H221" s="6">
        <v>3.38E-59</v>
      </c>
      <c r="I221" s="5" t="s">
        <v>407</v>
      </c>
    </row>
    <row r="222" spans="1:9" s="2" customFormat="1" ht="15.5" x14ac:dyDescent="0.35">
      <c r="A222" s="5" t="s">
        <v>467</v>
      </c>
      <c r="B222" s="5">
        <v>5</v>
      </c>
      <c r="C222" s="5" t="s">
        <v>408</v>
      </c>
      <c r="D222" s="5" t="s">
        <v>150</v>
      </c>
      <c r="E222" s="5">
        <v>7.8356884000000002E-2</v>
      </c>
      <c r="F222" s="5">
        <v>13.923892990000001</v>
      </c>
      <c r="G222" s="6">
        <v>2.27E-44</v>
      </c>
      <c r="H222" s="6">
        <v>3.3799999999999998E-43</v>
      </c>
      <c r="I222" s="5" t="s">
        <v>407</v>
      </c>
    </row>
    <row r="223" spans="1:9" s="2" customFormat="1" ht="15.5" x14ac:dyDescent="0.35">
      <c r="A223" s="5" t="s">
        <v>467</v>
      </c>
      <c r="B223" s="5">
        <v>6</v>
      </c>
      <c r="C223" s="5" t="s">
        <v>468</v>
      </c>
      <c r="D223" s="5" t="s">
        <v>122</v>
      </c>
      <c r="E223" s="5">
        <v>5.2009535000000003E-2</v>
      </c>
      <c r="F223" s="5">
        <v>9.34480501</v>
      </c>
      <c r="G223" s="6">
        <v>4.6E-21</v>
      </c>
      <c r="H223" s="6">
        <v>4.4300000000000002E-20</v>
      </c>
      <c r="I223" s="5" t="s">
        <v>407</v>
      </c>
    </row>
    <row r="224" spans="1:9" s="2" customFormat="1" ht="15.5" x14ac:dyDescent="0.35">
      <c r="A224" s="5" t="s">
        <v>467</v>
      </c>
      <c r="B224" s="5">
        <v>6</v>
      </c>
      <c r="C224" s="5" t="s">
        <v>468</v>
      </c>
      <c r="D224" s="5" t="s">
        <v>125</v>
      </c>
      <c r="E224" s="5">
        <v>4.4286099000000002E-2</v>
      </c>
      <c r="F224" s="5">
        <v>7.9768065019999996</v>
      </c>
      <c r="G224" s="6">
        <v>7.5099999999999998E-16</v>
      </c>
      <c r="H224" s="6">
        <v>6.3500000000000002E-15</v>
      </c>
      <c r="I224" s="5" t="s">
        <v>407</v>
      </c>
    </row>
    <row r="225" spans="1:9" s="2" customFormat="1" ht="15.5" x14ac:dyDescent="0.35">
      <c r="A225" s="5" t="s">
        <v>467</v>
      </c>
      <c r="B225" s="5">
        <v>6</v>
      </c>
      <c r="C225" s="5" t="s">
        <v>468</v>
      </c>
      <c r="D225" s="5" t="s">
        <v>469</v>
      </c>
      <c r="E225" s="5">
        <v>3.2973291000000002E-2</v>
      </c>
      <c r="F225" s="5">
        <v>5.9588261100000004</v>
      </c>
      <c r="G225" s="6">
        <v>1.27E-9</v>
      </c>
      <c r="H225" s="6">
        <v>8.4599999999999993E-9</v>
      </c>
      <c r="I225" s="5" t="s">
        <v>407</v>
      </c>
    </row>
    <row r="226" spans="1:9" s="2" customFormat="1" ht="15.5" x14ac:dyDescent="0.35">
      <c r="A226" s="5" t="s">
        <v>467</v>
      </c>
      <c r="B226" s="5">
        <v>7</v>
      </c>
      <c r="C226" s="5" t="s">
        <v>416</v>
      </c>
      <c r="D226" s="5" t="s">
        <v>141</v>
      </c>
      <c r="E226" s="5">
        <v>0.105190901</v>
      </c>
      <c r="F226" s="5">
        <v>18.9710505</v>
      </c>
      <c r="G226" s="6">
        <v>1.4799999999999999E-80</v>
      </c>
      <c r="H226" s="6">
        <v>3.5200000000000002E-79</v>
      </c>
      <c r="I226" s="5" t="s">
        <v>407</v>
      </c>
    </row>
    <row r="227" spans="1:9" s="2" customFormat="1" ht="15.5" x14ac:dyDescent="0.35">
      <c r="A227" s="5" t="s">
        <v>467</v>
      </c>
      <c r="B227" s="5">
        <v>8</v>
      </c>
      <c r="C227" s="5" t="s">
        <v>424</v>
      </c>
      <c r="D227" s="5" t="s">
        <v>9</v>
      </c>
      <c r="E227" s="5">
        <v>0.49081322900000002</v>
      </c>
      <c r="F227" s="5">
        <v>88.354465759999997</v>
      </c>
      <c r="G227" s="5">
        <v>0</v>
      </c>
      <c r="H227" s="5">
        <v>0</v>
      </c>
      <c r="I227" s="5" t="s">
        <v>407</v>
      </c>
    </row>
    <row r="228" spans="1:9" s="2" customFormat="1" ht="15.5" x14ac:dyDescent="0.35">
      <c r="A228" s="5" t="s">
        <v>467</v>
      </c>
      <c r="B228" s="5">
        <v>10</v>
      </c>
      <c r="C228" s="5" t="s">
        <v>470</v>
      </c>
      <c r="D228" s="5" t="s">
        <v>54</v>
      </c>
      <c r="E228" s="5">
        <v>3.5659274999999997E-2</v>
      </c>
      <c r="F228" s="5">
        <v>6.4275090879999999</v>
      </c>
      <c r="G228" s="6">
        <v>6.4900000000000003E-11</v>
      </c>
      <c r="H228" s="6">
        <v>4.6100000000000001E-10</v>
      </c>
      <c r="I228" s="5" t="s">
        <v>407</v>
      </c>
    </row>
    <row r="229" spans="1:9" s="2" customFormat="1" ht="15.5" x14ac:dyDescent="0.35">
      <c r="A229" s="5" t="s">
        <v>467</v>
      </c>
      <c r="B229" s="5">
        <v>12</v>
      </c>
      <c r="C229" s="5" t="s">
        <v>415</v>
      </c>
      <c r="D229" s="5" t="s">
        <v>394</v>
      </c>
      <c r="E229" s="5">
        <v>0.32047441300000001</v>
      </c>
      <c r="F229" s="5">
        <v>57.588703430000002</v>
      </c>
      <c r="G229" s="5">
        <v>0</v>
      </c>
      <c r="H229" s="5">
        <v>0</v>
      </c>
      <c r="I229" s="5" t="s">
        <v>407</v>
      </c>
    </row>
    <row r="230" spans="1:9" s="2" customFormat="1" ht="15.5" x14ac:dyDescent="0.35">
      <c r="A230" s="5" t="s">
        <v>467</v>
      </c>
      <c r="B230" s="5">
        <v>12</v>
      </c>
      <c r="C230" s="5" t="s">
        <v>415</v>
      </c>
      <c r="D230" s="5" t="s">
        <v>410</v>
      </c>
      <c r="E230" s="5">
        <v>0.26141624499999999</v>
      </c>
      <c r="F230" s="5">
        <v>47.130334740000002</v>
      </c>
      <c r="G230" s="5">
        <v>0</v>
      </c>
      <c r="H230" s="5">
        <v>0</v>
      </c>
      <c r="I230" s="5" t="s">
        <v>407</v>
      </c>
    </row>
    <row r="231" spans="1:9" s="2" customFormat="1" ht="15.5" x14ac:dyDescent="0.35">
      <c r="A231" s="5" t="s">
        <v>467</v>
      </c>
      <c r="B231" s="5">
        <v>12</v>
      </c>
      <c r="C231" s="5" t="s">
        <v>415</v>
      </c>
      <c r="D231" s="5" t="s">
        <v>75</v>
      </c>
      <c r="E231" s="5">
        <v>3.8238210000000002E-2</v>
      </c>
      <c r="F231" s="5">
        <v>6.8650770699999999</v>
      </c>
      <c r="G231" s="6">
        <v>3.32E-12</v>
      </c>
      <c r="H231" s="6">
        <v>2.4800000000000001E-11</v>
      </c>
      <c r="I231" s="5" t="s">
        <v>407</v>
      </c>
    </row>
    <row r="232" spans="1:9" s="2" customFormat="1" ht="15.5" x14ac:dyDescent="0.35">
      <c r="A232" s="5" t="s">
        <v>467</v>
      </c>
      <c r="B232" s="5">
        <v>12</v>
      </c>
      <c r="C232" s="5" t="s">
        <v>415</v>
      </c>
      <c r="D232" s="5" t="s">
        <v>170</v>
      </c>
      <c r="E232" s="5">
        <v>2.9525366000000001E-2</v>
      </c>
      <c r="F232" s="5">
        <v>5.2880104399999999</v>
      </c>
      <c r="G232" s="6">
        <v>6.1799999999999998E-8</v>
      </c>
      <c r="H232" s="6">
        <v>3.8200000000000001E-7</v>
      </c>
      <c r="I232" s="5" t="s">
        <v>407</v>
      </c>
    </row>
    <row r="233" spans="1:9" s="2" customFormat="1" ht="15.5" x14ac:dyDescent="0.35">
      <c r="A233" s="5" t="s">
        <v>467</v>
      </c>
      <c r="B233" s="5">
        <v>21</v>
      </c>
      <c r="C233" s="5" t="s">
        <v>417</v>
      </c>
      <c r="D233" s="5" t="s">
        <v>471</v>
      </c>
      <c r="E233" s="5">
        <v>3.7609624000000001E-2</v>
      </c>
      <c r="F233" s="5">
        <v>6.7498999020000001</v>
      </c>
      <c r="G233" s="6">
        <v>7.4E-12</v>
      </c>
      <c r="H233" s="6">
        <v>5.4599999999999998E-11</v>
      </c>
      <c r="I233" s="5" t="s">
        <v>407</v>
      </c>
    </row>
    <row r="234" spans="1:9" s="2" customFormat="1" ht="15.5" x14ac:dyDescent="0.35">
      <c r="A234" s="5" t="s">
        <v>472</v>
      </c>
      <c r="B234" s="5">
        <v>1</v>
      </c>
      <c r="C234" s="5" t="s">
        <v>415</v>
      </c>
      <c r="D234" s="5" t="s">
        <v>410</v>
      </c>
      <c r="E234" s="5">
        <v>0.167017308</v>
      </c>
      <c r="F234" s="5">
        <v>30.79000508</v>
      </c>
      <c r="G234" s="6">
        <v>1.7800000000000001E-208</v>
      </c>
      <c r="H234" s="6">
        <v>1.19E-206</v>
      </c>
      <c r="I234" s="5" t="s">
        <v>407</v>
      </c>
    </row>
    <row r="235" spans="1:9" s="2" customFormat="1" ht="15.5" x14ac:dyDescent="0.35">
      <c r="A235" s="5" t="s">
        <v>472</v>
      </c>
      <c r="B235" s="5">
        <v>1</v>
      </c>
      <c r="C235" s="5" t="s">
        <v>415</v>
      </c>
      <c r="D235" s="5" t="s">
        <v>49</v>
      </c>
      <c r="E235" s="5">
        <v>4.3887916999999999E-2</v>
      </c>
      <c r="F235" s="5">
        <v>8.0093348800000008</v>
      </c>
      <c r="G235" s="6">
        <v>5.7700000000000001E-16</v>
      </c>
      <c r="H235" s="6">
        <v>6.19E-15</v>
      </c>
      <c r="I235" s="5" t="s">
        <v>407</v>
      </c>
    </row>
    <row r="236" spans="1:9" s="2" customFormat="1" ht="15.5" x14ac:dyDescent="0.35">
      <c r="A236" s="5" t="s">
        <v>472</v>
      </c>
      <c r="B236" s="5">
        <v>1</v>
      </c>
      <c r="C236" s="5" t="s">
        <v>415</v>
      </c>
      <c r="D236" s="5" t="s">
        <v>425</v>
      </c>
      <c r="E236" s="5">
        <v>2.8119282999999998E-2</v>
      </c>
      <c r="F236" s="5">
        <v>5.1541390939999996</v>
      </c>
      <c r="G236" s="6">
        <v>1.2700000000000001E-7</v>
      </c>
      <c r="H236" s="6">
        <v>9.6500000000000008E-7</v>
      </c>
      <c r="I236" s="5" t="s">
        <v>407</v>
      </c>
    </row>
    <row r="237" spans="1:9" s="2" customFormat="1" ht="15.5" x14ac:dyDescent="0.35">
      <c r="A237" s="5" t="s">
        <v>472</v>
      </c>
      <c r="B237" s="5">
        <v>1</v>
      </c>
      <c r="C237" s="5" t="s">
        <v>415</v>
      </c>
      <c r="D237" s="5" t="s">
        <v>201</v>
      </c>
      <c r="E237" s="5">
        <v>2.8302198000000001E-2</v>
      </c>
      <c r="F237" s="5">
        <v>5.1507989350000001</v>
      </c>
      <c r="G237" s="6">
        <v>1.3E-7</v>
      </c>
      <c r="H237" s="6">
        <v>9.8100000000000001E-7</v>
      </c>
      <c r="I237" s="5" t="s">
        <v>407</v>
      </c>
    </row>
    <row r="238" spans="1:9" s="2" customFormat="1" ht="15.5" x14ac:dyDescent="0.35">
      <c r="A238" s="5" t="s">
        <v>472</v>
      </c>
      <c r="B238" s="5">
        <v>2</v>
      </c>
      <c r="C238" s="5" t="s">
        <v>408</v>
      </c>
      <c r="D238" s="5" t="s">
        <v>150</v>
      </c>
      <c r="E238" s="5">
        <v>0.153684613</v>
      </c>
      <c r="F238" s="5">
        <v>27.990750729999998</v>
      </c>
      <c r="G238" s="6">
        <v>1.05E-172</v>
      </c>
      <c r="H238" s="6">
        <v>5.5399999999999999E-171</v>
      </c>
      <c r="I238" s="5" t="s">
        <v>407</v>
      </c>
    </row>
    <row r="239" spans="1:9" s="2" customFormat="1" ht="15.5" x14ac:dyDescent="0.35">
      <c r="A239" s="5" t="s">
        <v>472</v>
      </c>
      <c r="B239" s="5">
        <v>2</v>
      </c>
      <c r="C239" s="5" t="s">
        <v>408</v>
      </c>
      <c r="D239" s="5" t="s">
        <v>391</v>
      </c>
      <c r="E239" s="5">
        <v>6.9994785000000004E-2</v>
      </c>
      <c r="F239" s="5">
        <v>12.77589525</v>
      </c>
      <c r="G239" s="6">
        <v>1.12E-37</v>
      </c>
      <c r="H239" s="6">
        <v>2.03E-36</v>
      </c>
      <c r="I239" s="5" t="s">
        <v>407</v>
      </c>
    </row>
    <row r="240" spans="1:9" s="2" customFormat="1" ht="15.5" x14ac:dyDescent="0.35">
      <c r="A240" s="5" t="s">
        <v>472</v>
      </c>
      <c r="B240" s="5">
        <v>3</v>
      </c>
      <c r="C240" s="5" t="s">
        <v>424</v>
      </c>
      <c r="D240" s="5" t="s">
        <v>9</v>
      </c>
      <c r="E240" s="5">
        <v>0.48903330900000003</v>
      </c>
      <c r="F240" s="5">
        <v>89.780398419999997</v>
      </c>
      <c r="G240" s="5">
        <v>0</v>
      </c>
      <c r="H240" s="5">
        <v>0</v>
      </c>
      <c r="I240" s="5" t="s">
        <v>407</v>
      </c>
    </row>
    <row r="241" spans="1:9" s="2" customFormat="1" ht="15.5" x14ac:dyDescent="0.35">
      <c r="A241" s="5" t="s">
        <v>472</v>
      </c>
      <c r="B241" s="5">
        <v>7</v>
      </c>
      <c r="C241" s="5" t="s">
        <v>408</v>
      </c>
      <c r="D241" s="5" t="s">
        <v>473</v>
      </c>
      <c r="E241" s="5">
        <v>4.8767675000000003E-2</v>
      </c>
      <c r="F241" s="5">
        <v>9.0567623860000008</v>
      </c>
      <c r="G241" s="6">
        <v>6.7200000000000004E-20</v>
      </c>
      <c r="H241" s="6">
        <v>8.2500000000000004E-19</v>
      </c>
      <c r="I241" s="5" t="s">
        <v>407</v>
      </c>
    </row>
    <row r="242" spans="1:9" s="2" customFormat="1" ht="15.5" x14ac:dyDescent="0.35">
      <c r="A242" s="5" t="s">
        <v>472</v>
      </c>
      <c r="B242" s="5">
        <v>7</v>
      </c>
      <c r="C242" s="5" t="s">
        <v>408</v>
      </c>
      <c r="D242" s="5" t="s">
        <v>409</v>
      </c>
      <c r="E242" s="5">
        <v>4.1637655000000003E-2</v>
      </c>
      <c r="F242" s="5">
        <v>7.6587295810000002</v>
      </c>
      <c r="G242" s="6">
        <v>9.3899999999999999E-15</v>
      </c>
      <c r="H242" s="6">
        <v>9.8600000000000004E-14</v>
      </c>
      <c r="I242" s="5" t="s">
        <v>407</v>
      </c>
    </row>
    <row r="243" spans="1:9" s="2" customFormat="1" ht="15.5" x14ac:dyDescent="0.35">
      <c r="A243" s="5" t="s">
        <v>472</v>
      </c>
      <c r="B243" s="5">
        <v>8</v>
      </c>
      <c r="C243" s="5" t="s">
        <v>424</v>
      </c>
      <c r="D243" s="5" t="s">
        <v>141</v>
      </c>
      <c r="E243" s="5">
        <v>5.4746259999999998E-2</v>
      </c>
      <c r="F243" s="5">
        <v>10.091246719999999</v>
      </c>
      <c r="G243" s="6">
        <v>3.0199999999999999E-24</v>
      </c>
      <c r="H243" s="6">
        <v>4.3799999999999998E-23</v>
      </c>
      <c r="I243" s="5" t="s">
        <v>407</v>
      </c>
    </row>
    <row r="244" spans="1:9" s="2" customFormat="1" ht="15.5" x14ac:dyDescent="0.35">
      <c r="A244" s="5" t="s">
        <v>472</v>
      </c>
      <c r="B244" s="5">
        <v>8</v>
      </c>
      <c r="C244" s="5" t="s">
        <v>424</v>
      </c>
      <c r="D244" s="5" t="s">
        <v>28</v>
      </c>
      <c r="E244" s="5">
        <v>4.4411344999999998E-2</v>
      </c>
      <c r="F244" s="5">
        <v>8.168280352</v>
      </c>
      <c r="G244" s="6">
        <v>1.56E-16</v>
      </c>
      <c r="H244" s="6">
        <v>1.7299999999999999E-15</v>
      </c>
      <c r="I244" s="5" t="s">
        <v>407</v>
      </c>
    </row>
    <row r="245" spans="1:9" s="2" customFormat="1" ht="15.5" x14ac:dyDescent="0.35">
      <c r="A245" s="5" t="s">
        <v>472</v>
      </c>
      <c r="B245" s="5">
        <v>12</v>
      </c>
      <c r="C245" s="5" t="s">
        <v>468</v>
      </c>
      <c r="D245" s="5" t="s">
        <v>394</v>
      </c>
      <c r="E245" s="5">
        <v>9.3167762000000001E-2</v>
      </c>
      <c r="F245" s="5">
        <v>17.142162930000001</v>
      </c>
      <c r="G245" s="6">
        <v>3.6000000000000001E-66</v>
      </c>
      <c r="H245" s="6">
        <v>9.6200000000000003E-65</v>
      </c>
      <c r="I245" s="5" t="s">
        <v>407</v>
      </c>
    </row>
    <row r="246" spans="1:9" s="2" customFormat="1" ht="15.5" x14ac:dyDescent="0.35">
      <c r="A246" s="5" t="s">
        <v>474</v>
      </c>
      <c r="B246" s="5">
        <v>1</v>
      </c>
      <c r="C246" s="5" t="s">
        <v>475</v>
      </c>
      <c r="D246" s="5" t="s">
        <v>28</v>
      </c>
      <c r="E246" s="5">
        <v>6.9165447000000005E-2</v>
      </c>
      <c r="F246" s="5">
        <v>12.731500710000001</v>
      </c>
      <c r="G246" s="6">
        <v>1.9800000000000001E-37</v>
      </c>
      <c r="H246" s="6">
        <v>3.3800000000000002E-36</v>
      </c>
      <c r="I246" s="5" t="s">
        <v>407</v>
      </c>
    </row>
    <row r="247" spans="1:9" s="2" customFormat="1" ht="15.5" x14ac:dyDescent="0.35">
      <c r="A247" s="5" t="s">
        <v>474</v>
      </c>
      <c r="B247" s="5">
        <v>2</v>
      </c>
      <c r="C247" s="5" t="s">
        <v>415</v>
      </c>
      <c r="D247" s="5" t="s">
        <v>410</v>
      </c>
      <c r="E247" s="5">
        <v>0.18949765599999999</v>
      </c>
      <c r="F247" s="5">
        <v>34.833597779999998</v>
      </c>
      <c r="G247" s="6">
        <v>3.77E-266</v>
      </c>
      <c r="H247" s="6">
        <v>3.2E-264</v>
      </c>
      <c r="I247" s="5" t="s">
        <v>407</v>
      </c>
    </row>
    <row r="248" spans="1:9" s="2" customFormat="1" ht="15.5" x14ac:dyDescent="0.35">
      <c r="A248" s="5" t="s">
        <v>474</v>
      </c>
      <c r="B248" s="5">
        <v>2</v>
      </c>
      <c r="C248" s="5" t="s">
        <v>415</v>
      </c>
      <c r="D248" s="5" t="s">
        <v>49</v>
      </c>
      <c r="E248" s="5">
        <v>4.8347558999999998E-2</v>
      </c>
      <c r="F248" s="5">
        <v>8.8325260710000002</v>
      </c>
      <c r="G248" s="6">
        <v>5.1199999999999995E-19</v>
      </c>
      <c r="H248" s="6">
        <v>6.09E-18</v>
      </c>
      <c r="I248" s="5" t="s">
        <v>407</v>
      </c>
    </row>
    <row r="249" spans="1:9" s="2" customFormat="1" ht="15.5" x14ac:dyDescent="0.35">
      <c r="A249" s="5" t="s">
        <v>474</v>
      </c>
      <c r="B249" s="5">
        <v>2</v>
      </c>
      <c r="C249" s="5" t="s">
        <v>415</v>
      </c>
      <c r="D249" s="5" t="s">
        <v>201</v>
      </c>
      <c r="E249" s="5">
        <v>3.9449597000000003E-2</v>
      </c>
      <c r="F249" s="5">
        <v>7.2062710379999997</v>
      </c>
      <c r="G249" s="6">
        <v>2.8799999999999998E-13</v>
      </c>
      <c r="H249" s="6">
        <v>2.8200000000000001E-12</v>
      </c>
      <c r="I249" s="5" t="s">
        <v>407</v>
      </c>
    </row>
    <row r="250" spans="1:9" s="2" customFormat="1" ht="15.5" x14ac:dyDescent="0.35">
      <c r="A250" s="5" t="s">
        <v>474</v>
      </c>
      <c r="B250" s="5">
        <v>3</v>
      </c>
      <c r="C250" s="5" t="s">
        <v>468</v>
      </c>
      <c r="D250" s="5" t="s">
        <v>9</v>
      </c>
      <c r="E250" s="5">
        <v>0.61710206899999998</v>
      </c>
      <c r="F250" s="5">
        <v>113.0741917</v>
      </c>
      <c r="G250" s="5">
        <v>0</v>
      </c>
      <c r="H250" s="5">
        <v>0</v>
      </c>
      <c r="I250" s="5" t="s">
        <v>407</v>
      </c>
    </row>
    <row r="251" spans="1:9" s="2" customFormat="1" ht="15.5" x14ac:dyDescent="0.35">
      <c r="A251" s="5" t="s">
        <v>474</v>
      </c>
      <c r="B251" s="5">
        <v>4</v>
      </c>
      <c r="C251" s="5" t="s">
        <v>447</v>
      </c>
      <c r="D251" s="5" t="s">
        <v>12</v>
      </c>
      <c r="E251" s="5">
        <v>3.9166019000000003E-2</v>
      </c>
      <c r="F251" s="5">
        <v>7.2031489659999997</v>
      </c>
      <c r="G251" s="6">
        <v>2.9400000000000001E-13</v>
      </c>
      <c r="H251" s="6">
        <v>2.8799999999999998E-12</v>
      </c>
      <c r="I251" s="5" t="s">
        <v>407</v>
      </c>
    </row>
    <row r="252" spans="1:9" s="2" customFormat="1" ht="15.5" x14ac:dyDescent="0.35">
      <c r="A252" s="5" t="s">
        <v>474</v>
      </c>
      <c r="B252" s="5">
        <v>4</v>
      </c>
      <c r="C252" s="5" t="s">
        <v>447</v>
      </c>
      <c r="D252" s="5" t="s">
        <v>152</v>
      </c>
      <c r="E252" s="5">
        <v>3.0022584000000001E-2</v>
      </c>
      <c r="F252" s="5">
        <v>5.5295107330000004</v>
      </c>
      <c r="G252" s="6">
        <v>1.6099999999999999E-8</v>
      </c>
      <c r="H252" s="6">
        <v>1.2599999999999999E-7</v>
      </c>
      <c r="I252" s="5" t="s">
        <v>407</v>
      </c>
    </row>
    <row r="253" spans="1:9" s="2" customFormat="1" ht="15.5" x14ac:dyDescent="0.35">
      <c r="A253" s="5" t="s">
        <v>474</v>
      </c>
      <c r="B253" s="5">
        <v>5</v>
      </c>
      <c r="C253" s="5" t="s">
        <v>408</v>
      </c>
      <c r="D253" s="5" t="s">
        <v>150</v>
      </c>
      <c r="E253" s="5">
        <v>8.1884315999999999E-2</v>
      </c>
      <c r="F253" s="5">
        <v>15.143308599999999</v>
      </c>
      <c r="G253" s="6">
        <v>4.19E-52</v>
      </c>
      <c r="H253" s="6">
        <v>8.8899999999999999E-51</v>
      </c>
      <c r="I253" s="5" t="s">
        <v>407</v>
      </c>
    </row>
    <row r="254" spans="1:9" s="2" customFormat="1" ht="15.5" x14ac:dyDescent="0.35">
      <c r="A254" s="5" t="s">
        <v>474</v>
      </c>
      <c r="B254" s="5">
        <v>7</v>
      </c>
      <c r="C254" s="5" t="s">
        <v>468</v>
      </c>
      <c r="D254" s="5" t="s">
        <v>18</v>
      </c>
      <c r="E254" s="5">
        <v>5.2919876999999997E-2</v>
      </c>
      <c r="F254" s="5">
        <v>9.7520895050000007</v>
      </c>
      <c r="G254" s="6">
        <v>9.0399999999999997E-23</v>
      </c>
      <c r="H254" s="6">
        <v>1.1699999999999999E-21</v>
      </c>
      <c r="I254" s="5" t="s">
        <v>407</v>
      </c>
    </row>
    <row r="255" spans="1:9" s="2" customFormat="1" ht="15.5" x14ac:dyDescent="0.35">
      <c r="A255" s="5" t="s">
        <v>474</v>
      </c>
      <c r="B255" s="5">
        <v>7</v>
      </c>
      <c r="C255" s="5" t="s">
        <v>468</v>
      </c>
      <c r="D255" s="5" t="s">
        <v>14</v>
      </c>
      <c r="E255" s="5">
        <v>4.7019555999999997E-2</v>
      </c>
      <c r="F255" s="5">
        <v>8.6585711239999998</v>
      </c>
      <c r="G255" s="6">
        <v>2.39E-18</v>
      </c>
      <c r="H255" s="6">
        <v>2.7800000000000003E-17</v>
      </c>
      <c r="I255" s="5" t="s">
        <v>407</v>
      </c>
    </row>
    <row r="256" spans="1:9" s="2" customFormat="1" ht="15.5" x14ac:dyDescent="0.35">
      <c r="A256" s="5" t="s">
        <v>474</v>
      </c>
      <c r="B256" s="5">
        <v>7</v>
      </c>
      <c r="C256" s="5" t="s">
        <v>468</v>
      </c>
      <c r="D256" s="5" t="s">
        <v>476</v>
      </c>
      <c r="E256" s="5">
        <v>3.2523932999999998E-2</v>
      </c>
      <c r="F256" s="5">
        <v>6.0904910389999998</v>
      </c>
      <c r="G256" s="6">
        <v>5.6300000000000002E-10</v>
      </c>
      <c r="H256" s="6">
        <v>4.8099999999999997E-9</v>
      </c>
      <c r="I256" s="5" t="s">
        <v>407</v>
      </c>
    </row>
    <row r="257" spans="1:9" s="2" customFormat="1" ht="15.5" x14ac:dyDescent="0.35">
      <c r="A257" s="5" t="s">
        <v>474</v>
      </c>
      <c r="B257" s="5">
        <v>9</v>
      </c>
      <c r="C257" s="5" t="s">
        <v>416</v>
      </c>
      <c r="D257" s="5" t="s">
        <v>141</v>
      </c>
      <c r="E257" s="5">
        <v>0.10056601699999999</v>
      </c>
      <c r="F257" s="5">
        <v>18.503374910000002</v>
      </c>
      <c r="G257" s="6">
        <v>9.7000000000000003E-77</v>
      </c>
      <c r="H257" s="6">
        <v>2.87E-75</v>
      </c>
      <c r="I257" s="5" t="s">
        <v>407</v>
      </c>
    </row>
    <row r="258" spans="1:9" s="2" customFormat="1" ht="15.5" x14ac:dyDescent="0.35">
      <c r="A258" s="5" t="s">
        <v>474</v>
      </c>
      <c r="B258" s="5">
        <v>10</v>
      </c>
      <c r="C258" s="5" t="s">
        <v>415</v>
      </c>
      <c r="D258" s="5" t="s">
        <v>75</v>
      </c>
      <c r="E258" s="5">
        <v>4.1452546E-2</v>
      </c>
      <c r="F258" s="5">
        <v>7.549215674</v>
      </c>
      <c r="G258" s="6">
        <v>2.19E-14</v>
      </c>
      <c r="H258" s="6">
        <v>2.2799999999999999E-13</v>
      </c>
      <c r="I258" s="5" t="s">
        <v>407</v>
      </c>
    </row>
    <row r="259" spans="1:9" s="2" customFormat="1" ht="15.5" x14ac:dyDescent="0.35">
      <c r="A259" s="5" t="s">
        <v>474</v>
      </c>
      <c r="B259" s="5">
        <v>10</v>
      </c>
      <c r="C259" s="5" t="s">
        <v>415</v>
      </c>
      <c r="D259" s="5" t="s">
        <v>214</v>
      </c>
      <c r="E259" s="5">
        <v>3.4526401999999998E-2</v>
      </c>
      <c r="F259" s="5">
        <v>6.2977138269999999</v>
      </c>
      <c r="G259" s="6">
        <v>1.51E-10</v>
      </c>
      <c r="H259" s="6">
        <v>1.32E-9</v>
      </c>
      <c r="I259" s="5" t="s">
        <v>407</v>
      </c>
    </row>
    <row r="260" spans="1:9" s="2" customFormat="1" ht="15.5" x14ac:dyDescent="0.35">
      <c r="A260" s="5" t="s">
        <v>474</v>
      </c>
      <c r="B260" s="5">
        <v>10</v>
      </c>
      <c r="C260" s="5" t="s">
        <v>415</v>
      </c>
      <c r="D260" s="5" t="s">
        <v>425</v>
      </c>
      <c r="E260" s="5">
        <v>2.9076794999999999E-2</v>
      </c>
      <c r="F260" s="5">
        <v>5.3274670410000002</v>
      </c>
      <c r="G260" s="6">
        <v>4.9800000000000003E-8</v>
      </c>
      <c r="H260" s="6">
        <v>3.8000000000000001E-7</v>
      </c>
      <c r="I260" s="5" t="s">
        <v>407</v>
      </c>
    </row>
    <row r="261" spans="1:9" s="2" customFormat="1" ht="15.5" x14ac:dyDescent="0.35">
      <c r="A261" s="5" t="s">
        <v>474</v>
      </c>
      <c r="B261" s="5">
        <v>11</v>
      </c>
      <c r="C261" s="5" t="s">
        <v>416</v>
      </c>
      <c r="D261" s="5" t="s">
        <v>51</v>
      </c>
      <c r="E261" s="5">
        <v>3.4343592999999999E-2</v>
      </c>
      <c r="F261" s="5">
        <v>6.2727590969999998</v>
      </c>
      <c r="G261" s="6">
        <v>1.7700000000000001E-10</v>
      </c>
      <c r="H261" s="6">
        <v>1.5400000000000001E-9</v>
      </c>
      <c r="I261" s="5" t="s">
        <v>407</v>
      </c>
    </row>
    <row r="262" spans="1:9" s="2" customFormat="1" ht="15.5" x14ac:dyDescent="0.35">
      <c r="A262" s="5" t="s">
        <v>474</v>
      </c>
      <c r="B262" s="5">
        <v>13</v>
      </c>
      <c r="C262" s="5" t="s">
        <v>417</v>
      </c>
      <c r="D262" s="5" t="s">
        <v>394</v>
      </c>
      <c r="E262" s="5">
        <v>0.53903375899999995</v>
      </c>
      <c r="F262" s="5">
        <v>98.613107130000003</v>
      </c>
      <c r="G262" s="5">
        <v>0</v>
      </c>
      <c r="H262" s="5">
        <v>0</v>
      </c>
      <c r="I262" s="5" t="s">
        <v>407</v>
      </c>
    </row>
    <row r="263" spans="1:9" s="2" customFormat="1" ht="15.5" x14ac:dyDescent="0.35">
      <c r="A263" s="5" t="s">
        <v>474</v>
      </c>
      <c r="B263" s="5">
        <v>13</v>
      </c>
      <c r="C263" s="5" t="s">
        <v>417</v>
      </c>
      <c r="D263" s="5" t="s">
        <v>477</v>
      </c>
      <c r="E263" s="5">
        <v>0.10694648700000001</v>
      </c>
      <c r="F263" s="5">
        <v>19.654508010000001</v>
      </c>
      <c r="G263" s="6">
        <v>2.64E-86</v>
      </c>
      <c r="H263" s="6">
        <v>8.2699999999999995E-85</v>
      </c>
      <c r="I263" s="5" t="s">
        <v>407</v>
      </c>
    </row>
    <row r="264" spans="1:9" s="2" customFormat="1" ht="15.5" x14ac:dyDescent="0.35">
      <c r="A264" s="5" t="s">
        <v>474</v>
      </c>
      <c r="B264" s="5">
        <v>14</v>
      </c>
      <c r="C264" s="5" t="s">
        <v>424</v>
      </c>
      <c r="D264" s="5" t="s">
        <v>478</v>
      </c>
      <c r="E264" s="5">
        <v>3.2005067999999998E-2</v>
      </c>
      <c r="F264" s="5">
        <v>5.9338877280000002</v>
      </c>
      <c r="G264" s="6">
        <v>1.4800000000000001E-9</v>
      </c>
      <c r="H264" s="6">
        <v>1.2299999999999999E-8</v>
      </c>
      <c r="I264" s="5" t="s">
        <v>407</v>
      </c>
    </row>
    <row r="265" spans="1:9" s="2" customFormat="1" ht="15.5" x14ac:dyDescent="0.35">
      <c r="A265" s="5" t="s">
        <v>474</v>
      </c>
      <c r="B265" s="5">
        <v>16</v>
      </c>
      <c r="C265" s="5" t="s">
        <v>468</v>
      </c>
      <c r="D265" s="5" t="s">
        <v>479</v>
      </c>
      <c r="E265" s="5">
        <v>3.0941970999999999E-2</v>
      </c>
      <c r="F265" s="5">
        <v>5.6078627010000002</v>
      </c>
      <c r="G265" s="6">
        <v>1.02E-8</v>
      </c>
      <c r="H265" s="6">
        <v>8.1499999999999995E-8</v>
      </c>
      <c r="I265" s="5" t="s">
        <v>407</v>
      </c>
    </row>
    <row r="266" spans="1:9" s="2" customFormat="1" ht="15.5" x14ac:dyDescent="0.35">
      <c r="A266" s="5" t="s">
        <v>480</v>
      </c>
      <c r="B266" s="5">
        <v>1</v>
      </c>
      <c r="C266" s="5" t="s">
        <v>408</v>
      </c>
      <c r="D266" s="5" t="s">
        <v>150</v>
      </c>
      <c r="E266" s="5">
        <v>7.3799097999999994E-2</v>
      </c>
      <c r="F266" s="5">
        <v>12.992205759999999</v>
      </c>
      <c r="G266" s="6">
        <v>6.7700000000000003E-39</v>
      </c>
      <c r="H266" s="6">
        <v>1.5E-37</v>
      </c>
      <c r="I266" s="5" t="s">
        <v>407</v>
      </c>
    </row>
    <row r="267" spans="1:9" s="2" customFormat="1" ht="15.5" x14ac:dyDescent="0.35">
      <c r="A267" s="5" t="s">
        <v>480</v>
      </c>
      <c r="B267" s="5">
        <v>1</v>
      </c>
      <c r="C267" s="5" t="s">
        <v>408</v>
      </c>
      <c r="D267" s="5" t="s">
        <v>391</v>
      </c>
      <c r="E267" s="5">
        <v>5.2183846999999998E-2</v>
      </c>
      <c r="F267" s="5">
        <v>9.2379760149999992</v>
      </c>
      <c r="G267" s="6">
        <v>1.26E-20</v>
      </c>
      <c r="H267" s="6">
        <v>1.8099999999999999E-19</v>
      </c>
      <c r="I267" s="5" t="s">
        <v>407</v>
      </c>
    </row>
    <row r="268" spans="1:9" s="2" customFormat="1" ht="15.5" x14ac:dyDescent="0.35">
      <c r="A268" s="5" t="s">
        <v>480</v>
      </c>
      <c r="B268" s="5">
        <v>1</v>
      </c>
      <c r="C268" s="5" t="s">
        <v>408</v>
      </c>
      <c r="D268" s="5" t="s">
        <v>225</v>
      </c>
      <c r="E268" s="5">
        <v>3.0203172E-2</v>
      </c>
      <c r="F268" s="5">
        <v>5.2852629740000001</v>
      </c>
      <c r="G268" s="6">
        <v>6.2800000000000006E-8</v>
      </c>
      <c r="H268" s="6">
        <v>5.3099999999999998E-7</v>
      </c>
      <c r="I268" s="5" t="s">
        <v>407</v>
      </c>
    </row>
    <row r="269" spans="1:9" s="2" customFormat="1" ht="15.5" x14ac:dyDescent="0.35">
      <c r="A269" s="5" t="s">
        <v>480</v>
      </c>
      <c r="B269" s="5">
        <v>2</v>
      </c>
      <c r="C269" s="5" t="s">
        <v>481</v>
      </c>
      <c r="D269" s="5" t="s">
        <v>9</v>
      </c>
      <c r="E269" s="5">
        <v>0.53464724399999997</v>
      </c>
      <c r="F269" s="5">
        <v>94.997666269999996</v>
      </c>
      <c r="G269" s="5">
        <v>0</v>
      </c>
      <c r="H269" s="5">
        <v>0</v>
      </c>
      <c r="I269" s="5" t="s">
        <v>407</v>
      </c>
    </row>
    <row r="270" spans="1:9" s="2" customFormat="1" ht="15.5" x14ac:dyDescent="0.35">
      <c r="A270" s="5" t="s">
        <v>480</v>
      </c>
      <c r="B270" s="5">
        <v>2</v>
      </c>
      <c r="C270" s="5" t="s">
        <v>481</v>
      </c>
      <c r="D270" s="5" t="s">
        <v>28</v>
      </c>
      <c r="E270" s="5">
        <v>6.7533642000000005E-2</v>
      </c>
      <c r="F270" s="5">
        <v>12.20810073</v>
      </c>
      <c r="G270" s="6">
        <v>1.41E-34</v>
      </c>
      <c r="H270" s="6">
        <v>2.8800000000000001E-33</v>
      </c>
      <c r="I270" s="5" t="s">
        <v>407</v>
      </c>
    </row>
    <row r="271" spans="1:9" s="2" customFormat="1" ht="15.5" x14ac:dyDescent="0.35">
      <c r="A271" s="5" t="s">
        <v>480</v>
      </c>
      <c r="B271" s="5">
        <v>2</v>
      </c>
      <c r="C271" s="5" t="s">
        <v>481</v>
      </c>
      <c r="D271" s="5" t="s">
        <v>141</v>
      </c>
      <c r="E271" s="5">
        <v>5.3807228999999998E-2</v>
      </c>
      <c r="F271" s="5">
        <v>9.7779855779999991</v>
      </c>
      <c r="G271" s="6">
        <v>6.9999999999999999E-23</v>
      </c>
      <c r="H271" s="6">
        <v>1.07E-21</v>
      </c>
      <c r="I271" s="5" t="s">
        <v>407</v>
      </c>
    </row>
    <row r="272" spans="1:9" s="2" customFormat="1" ht="15.5" x14ac:dyDescent="0.35">
      <c r="A272" s="5" t="s">
        <v>480</v>
      </c>
      <c r="B272" s="5">
        <v>6</v>
      </c>
      <c r="C272" s="5" t="s">
        <v>468</v>
      </c>
      <c r="D272" s="5" t="s">
        <v>482</v>
      </c>
      <c r="E272" s="5">
        <v>4.9721459000000003E-2</v>
      </c>
      <c r="F272" s="5">
        <v>8.8352879079999997</v>
      </c>
      <c r="G272" s="6">
        <v>4.99E-19</v>
      </c>
      <c r="H272" s="6">
        <v>6.7800000000000001E-18</v>
      </c>
      <c r="I272" s="5" t="s">
        <v>407</v>
      </c>
    </row>
    <row r="273" spans="1:9" s="2" customFormat="1" ht="15.5" x14ac:dyDescent="0.35">
      <c r="A273" s="5" t="s">
        <v>480</v>
      </c>
      <c r="B273" s="5">
        <v>7</v>
      </c>
      <c r="C273" s="5" t="s">
        <v>468</v>
      </c>
      <c r="D273" s="5" t="s">
        <v>14</v>
      </c>
      <c r="E273" s="5">
        <v>5.8531686999999999E-2</v>
      </c>
      <c r="F273" s="5">
        <v>10.535649100000001</v>
      </c>
      <c r="G273" s="6">
        <v>2.9600000000000002E-26</v>
      </c>
      <c r="H273" s="6">
        <v>5.0700000000000003E-25</v>
      </c>
      <c r="I273" s="5" t="s">
        <v>407</v>
      </c>
    </row>
    <row r="274" spans="1:9" s="2" customFormat="1" ht="15.5" x14ac:dyDescent="0.35">
      <c r="A274" s="5" t="s">
        <v>480</v>
      </c>
      <c r="B274" s="5">
        <v>8</v>
      </c>
      <c r="C274" s="5" t="s">
        <v>415</v>
      </c>
      <c r="D274" s="5" t="s">
        <v>49</v>
      </c>
      <c r="E274" s="5">
        <v>2.9226361999999999E-2</v>
      </c>
      <c r="F274" s="5">
        <v>5.2469874069999998</v>
      </c>
      <c r="G274" s="6">
        <v>7.7299999999999997E-8</v>
      </c>
      <c r="H274" s="6">
        <v>6.4899999999999995E-7</v>
      </c>
      <c r="I274" s="5" t="s">
        <v>407</v>
      </c>
    </row>
    <row r="275" spans="1:9" s="2" customFormat="1" ht="15.5" x14ac:dyDescent="0.35">
      <c r="A275" s="5" t="s">
        <v>480</v>
      </c>
      <c r="B275" s="5">
        <v>9</v>
      </c>
      <c r="C275" s="5" t="s">
        <v>415</v>
      </c>
      <c r="D275" s="5" t="s">
        <v>410</v>
      </c>
      <c r="E275" s="5">
        <v>0.15859399699999999</v>
      </c>
      <c r="F275" s="5">
        <v>28.532951220000001</v>
      </c>
      <c r="G275" s="6">
        <v>2.2899999999999999E-179</v>
      </c>
      <c r="H275" s="6">
        <v>1.87E-177</v>
      </c>
      <c r="I275" s="5" t="s">
        <v>407</v>
      </c>
    </row>
    <row r="276" spans="1:9" s="2" customFormat="1" ht="15.5" x14ac:dyDescent="0.35">
      <c r="A276" s="5" t="s">
        <v>480</v>
      </c>
      <c r="B276" s="5">
        <v>9</v>
      </c>
      <c r="C276" s="5" t="s">
        <v>415</v>
      </c>
      <c r="D276" s="5" t="s">
        <v>214</v>
      </c>
      <c r="E276" s="5">
        <v>5.3662988000000002E-2</v>
      </c>
      <c r="F276" s="5">
        <v>9.5918977319999996</v>
      </c>
      <c r="G276" s="6">
        <v>4.3199999999999998E-22</v>
      </c>
      <c r="H276" s="6">
        <v>6.4499999999999997E-21</v>
      </c>
      <c r="I276" s="5" t="s">
        <v>407</v>
      </c>
    </row>
    <row r="277" spans="1:9" s="2" customFormat="1" ht="15.5" x14ac:dyDescent="0.35">
      <c r="A277" s="5" t="s">
        <v>480</v>
      </c>
      <c r="B277" s="5">
        <v>9</v>
      </c>
      <c r="C277" s="5" t="s">
        <v>415</v>
      </c>
      <c r="D277" s="5" t="s">
        <v>201</v>
      </c>
      <c r="E277" s="5">
        <v>5.2394164999999999E-2</v>
      </c>
      <c r="F277" s="5">
        <v>9.3542606799999994</v>
      </c>
      <c r="G277" s="6">
        <v>4.2100000000000001E-21</v>
      </c>
      <c r="H277" s="6">
        <v>6.2299999999999998E-20</v>
      </c>
      <c r="I277" s="5" t="s">
        <v>407</v>
      </c>
    </row>
    <row r="278" spans="1:9" s="2" customFormat="1" ht="15.5" x14ac:dyDescent="0.35">
      <c r="A278" s="5" t="s">
        <v>480</v>
      </c>
      <c r="B278" s="5">
        <v>19</v>
      </c>
      <c r="C278" s="5" t="s">
        <v>417</v>
      </c>
      <c r="D278" s="5" t="s">
        <v>394</v>
      </c>
      <c r="E278" s="5">
        <v>0.32420201700000001</v>
      </c>
      <c r="F278" s="5">
        <v>58.214959210000004</v>
      </c>
      <c r="G278" s="5">
        <v>0</v>
      </c>
      <c r="H278" s="5">
        <v>0</v>
      </c>
      <c r="I278" s="5" t="s">
        <v>407</v>
      </c>
    </row>
    <row r="279" spans="1:9" s="2" customFormat="1" ht="15.5" x14ac:dyDescent="0.35">
      <c r="A279" s="5" t="s">
        <v>483</v>
      </c>
      <c r="B279" s="5">
        <v>2</v>
      </c>
      <c r="C279" s="5" t="s">
        <v>481</v>
      </c>
      <c r="D279" s="5" t="s">
        <v>141</v>
      </c>
      <c r="E279" s="5">
        <v>0.100911285</v>
      </c>
      <c r="F279" s="5">
        <v>18.15917971</v>
      </c>
      <c r="G279" s="6">
        <v>5.4299999999999999E-74</v>
      </c>
      <c r="H279" s="6">
        <v>9.9799999999999999E-73</v>
      </c>
      <c r="I279" s="5" t="s">
        <v>407</v>
      </c>
    </row>
    <row r="280" spans="1:9" s="2" customFormat="1" ht="15.5" x14ac:dyDescent="0.35">
      <c r="A280" s="5" t="s">
        <v>483</v>
      </c>
      <c r="B280" s="5">
        <v>4</v>
      </c>
      <c r="C280" s="5" t="s">
        <v>468</v>
      </c>
      <c r="D280" s="5" t="s">
        <v>9</v>
      </c>
      <c r="E280" s="5">
        <v>0.68918589299999999</v>
      </c>
      <c r="F280" s="5">
        <v>121.73978580000001</v>
      </c>
      <c r="G280" s="5">
        <v>0</v>
      </c>
      <c r="H280" s="5">
        <v>0</v>
      </c>
      <c r="I280" s="5" t="s">
        <v>407</v>
      </c>
    </row>
    <row r="281" spans="1:9" s="2" customFormat="1" ht="15.5" x14ac:dyDescent="0.35">
      <c r="A281" s="5" t="s">
        <v>483</v>
      </c>
      <c r="B281" s="5">
        <v>4</v>
      </c>
      <c r="C281" s="5" t="s">
        <v>468</v>
      </c>
      <c r="D281" s="5" t="s">
        <v>484</v>
      </c>
      <c r="E281" s="5">
        <v>8.8697798999999994E-2</v>
      </c>
      <c r="F281" s="5">
        <v>15.91757277</v>
      </c>
      <c r="G281" s="6">
        <v>2.39E-57</v>
      </c>
      <c r="H281" s="6">
        <v>3.6400000000000001E-56</v>
      </c>
      <c r="I281" s="5" t="s">
        <v>407</v>
      </c>
    </row>
    <row r="282" spans="1:9" s="2" customFormat="1" ht="15.5" x14ac:dyDescent="0.35">
      <c r="A282" s="5" t="s">
        <v>483</v>
      </c>
      <c r="B282" s="5">
        <v>4</v>
      </c>
      <c r="C282" s="5" t="s">
        <v>468</v>
      </c>
      <c r="D282" s="5" t="s">
        <v>476</v>
      </c>
      <c r="E282" s="5">
        <v>6.1940225000000002E-2</v>
      </c>
      <c r="F282" s="5">
        <v>10.901603890000001</v>
      </c>
      <c r="G282" s="6">
        <v>5.6599999999999997E-28</v>
      </c>
      <c r="H282" s="6">
        <v>5.3900000000000002E-27</v>
      </c>
      <c r="I282" s="5" t="s">
        <v>407</v>
      </c>
    </row>
    <row r="283" spans="1:9" s="2" customFormat="1" ht="15.5" x14ac:dyDescent="0.35">
      <c r="A283" s="5" t="s">
        <v>483</v>
      </c>
      <c r="B283" s="5">
        <v>4</v>
      </c>
      <c r="C283" s="5" t="s">
        <v>468</v>
      </c>
      <c r="D283" s="5" t="s">
        <v>485</v>
      </c>
      <c r="E283" s="5">
        <v>2.7711216E-2</v>
      </c>
      <c r="F283" s="5">
        <v>5.0047450070000004</v>
      </c>
      <c r="G283" s="6">
        <v>2.8000000000000002E-7</v>
      </c>
      <c r="H283" s="6">
        <v>1.4100000000000001E-6</v>
      </c>
      <c r="I283" s="5" t="s">
        <v>407</v>
      </c>
    </row>
    <row r="284" spans="1:9" s="2" customFormat="1" ht="15.5" x14ac:dyDescent="0.35">
      <c r="A284" s="5" t="s">
        <v>483</v>
      </c>
      <c r="B284" s="5">
        <v>5</v>
      </c>
      <c r="C284" s="5" t="s">
        <v>408</v>
      </c>
      <c r="D284" s="5" t="s">
        <v>150</v>
      </c>
      <c r="E284" s="5">
        <v>0.16821137799999999</v>
      </c>
      <c r="F284" s="5">
        <v>29.6148278</v>
      </c>
      <c r="G284" s="6">
        <v>4.8100000000000002E-193</v>
      </c>
      <c r="H284" s="6">
        <v>2.0900000000000002E-191</v>
      </c>
      <c r="I284" s="5" t="s">
        <v>407</v>
      </c>
    </row>
    <row r="285" spans="1:9" s="2" customFormat="1" ht="15.5" x14ac:dyDescent="0.35">
      <c r="A285" s="5" t="s">
        <v>483</v>
      </c>
      <c r="B285" s="5">
        <v>5</v>
      </c>
      <c r="C285" s="5" t="s">
        <v>408</v>
      </c>
      <c r="D285" s="5" t="s">
        <v>486</v>
      </c>
      <c r="E285" s="5">
        <v>4.1930986000000003E-2</v>
      </c>
      <c r="F285" s="5">
        <v>7.699993504</v>
      </c>
      <c r="G285" s="6">
        <v>6.8000000000000001E-15</v>
      </c>
      <c r="H285" s="6">
        <v>4.6699999999999999E-14</v>
      </c>
      <c r="I285" s="5" t="s">
        <v>407</v>
      </c>
    </row>
    <row r="286" spans="1:9" s="2" customFormat="1" ht="15.5" x14ac:dyDescent="0.35">
      <c r="A286" s="5" t="s">
        <v>483</v>
      </c>
      <c r="B286" s="5">
        <v>5</v>
      </c>
      <c r="C286" s="5" t="s">
        <v>408</v>
      </c>
      <c r="D286" s="5" t="s">
        <v>441</v>
      </c>
      <c r="E286" s="5">
        <v>4.2620092999999998E-2</v>
      </c>
      <c r="F286" s="5">
        <v>7.6518408139999998</v>
      </c>
      <c r="G286" s="6">
        <v>9.9100000000000005E-15</v>
      </c>
      <c r="H286" s="6">
        <v>6.7599999999999997E-14</v>
      </c>
      <c r="I286" s="5" t="s">
        <v>407</v>
      </c>
    </row>
    <row r="287" spans="1:9" s="2" customFormat="1" ht="15.5" x14ac:dyDescent="0.35">
      <c r="A287" s="5" t="s">
        <v>483</v>
      </c>
      <c r="B287" s="5">
        <v>5</v>
      </c>
      <c r="C287" s="5" t="s">
        <v>408</v>
      </c>
      <c r="D287" s="5" t="s">
        <v>225</v>
      </c>
      <c r="E287" s="5">
        <v>4.0048245000000003E-2</v>
      </c>
      <c r="F287" s="5">
        <v>7.2481704950000001</v>
      </c>
      <c r="G287" s="6">
        <v>2.1100000000000001E-13</v>
      </c>
      <c r="H287" s="6">
        <v>1.38E-12</v>
      </c>
      <c r="I287" s="5" t="s">
        <v>407</v>
      </c>
    </row>
    <row r="288" spans="1:9" s="2" customFormat="1" ht="15.5" x14ac:dyDescent="0.35">
      <c r="A288" s="5" t="s">
        <v>483</v>
      </c>
      <c r="B288" s="5">
        <v>5</v>
      </c>
      <c r="C288" s="5" t="s">
        <v>408</v>
      </c>
      <c r="D288" s="5" t="s">
        <v>487</v>
      </c>
      <c r="E288" s="5">
        <v>2.9548901999999998E-2</v>
      </c>
      <c r="F288" s="5">
        <v>5.5256301409999997</v>
      </c>
      <c r="G288" s="6">
        <v>1.6400000000000001E-8</v>
      </c>
      <c r="H288" s="6">
        <v>8.8300000000000003E-8</v>
      </c>
      <c r="I288" s="5" t="s">
        <v>407</v>
      </c>
    </row>
    <row r="289" spans="1:9" s="2" customFormat="1" ht="15.5" x14ac:dyDescent="0.35">
      <c r="A289" s="5" t="s">
        <v>483</v>
      </c>
      <c r="B289" s="5">
        <v>5</v>
      </c>
      <c r="C289" s="5" t="s">
        <v>408</v>
      </c>
      <c r="D289" s="5" t="s">
        <v>152</v>
      </c>
      <c r="E289" s="5">
        <v>2.9174460999999999E-2</v>
      </c>
      <c r="F289" s="5">
        <v>5.2411985259999998</v>
      </c>
      <c r="G289" s="6">
        <v>7.98E-8</v>
      </c>
      <c r="H289" s="6">
        <v>4.15E-7</v>
      </c>
      <c r="I289" s="5" t="s">
        <v>407</v>
      </c>
    </row>
    <row r="290" spans="1:9" s="2" customFormat="1" ht="15.5" x14ac:dyDescent="0.35">
      <c r="A290" s="5" t="s">
        <v>483</v>
      </c>
      <c r="B290" s="5">
        <v>5</v>
      </c>
      <c r="C290" s="5" t="s">
        <v>408</v>
      </c>
      <c r="D290" s="5" t="s">
        <v>488</v>
      </c>
      <c r="E290" s="5">
        <v>2.9278592999999999E-2</v>
      </c>
      <c r="F290" s="5">
        <v>5.1813343959999996</v>
      </c>
      <c r="G290" s="6">
        <v>1.1000000000000001E-7</v>
      </c>
      <c r="H290" s="6">
        <v>5.68E-7</v>
      </c>
      <c r="I290" s="5" t="s">
        <v>407</v>
      </c>
    </row>
    <row r="291" spans="1:9" s="2" customFormat="1" ht="15.5" x14ac:dyDescent="0.35">
      <c r="A291" s="5" t="s">
        <v>483</v>
      </c>
      <c r="B291" s="5">
        <v>6</v>
      </c>
      <c r="C291" s="5" t="s">
        <v>468</v>
      </c>
      <c r="D291" s="5" t="s">
        <v>125</v>
      </c>
      <c r="E291" s="5">
        <v>6.2479292999999998E-2</v>
      </c>
      <c r="F291" s="5">
        <v>11.18073366</v>
      </c>
      <c r="G291" s="6">
        <v>2.5299999999999999E-29</v>
      </c>
      <c r="H291" s="6">
        <v>2.4599999999999999E-28</v>
      </c>
      <c r="I291" s="5" t="s">
        <v>407</v>
      </c>
    </row>
    <row r="292" spans="1:9" s="2" customFormat="1" ht="15.5" x14ac:dyDescent="0.35">
      <c r="A292" s="5" t="s">
        <v>483</v>
      </c>
      <c r="B292" s="5">
        <v>12</v>
      </c>
      <c r="C292" s="5" t="s">
        <v>415</v>
      </c>
      <c r="D292" s="5" t="s">
        <v>51</v>
      </c>
      <c r="E292" s="5">
        <v>4.7961546000000001E-2</v>
      </c>
      <c r="F292" s="5">
        <v>8.5689389410000008</v>
      </c>
      <c r="G292" s="6">
        <v>5.22E-18</v>
      </c>
      <c r="H292" s="6">
        <v>3.8900000000000001E-17</v>
      </c>
      <c r="I292" s="5" t="s">
        <v>407</v>
      </c>
    </row>
    <row r="293" spans="1:9" s="2" customFormat="1" ht="15.5" x14ac:dyDescent="0.35">
      <c r="A293" s="5" t="s">
        <v>483</v>
      </c>
      <c r="B293" s="5">
        <v>13</v>
      </c>
      <c r="C293" s="5" t="s">
        <v>481</v>
      </c>
      <c r="D293" s="5" t="s">
        <v>18</v>
      </c>
      <c r="E293" s="5">
        <v>4.4845450000000002E-2</v>
      </c>
      <c r="F293" s="5">
        <v>8.0391027439999991</v>
      </c>
      <c r="G293" s="6">
        <v>4.5200000000000005E-16</v>
      </c>
      <c r="H293" s="6">
        <v>3.1900000000000002E-15</v>
      </c>
      <c r="I293" s="5" t="s">
        <v>407</v>
      </c>
    </row>
    <row r="294" spans="1:9" s="2" customFormat="1" ht="15.5" x14ac:dyDescent="0.35">
      <c r="A294" s="5" t="s">
        <v>483</v>
      </c>
      <c r="B294" s="5">
        <v>16</v>
      </c>
      <c r="C294" s="5" t="s">
        <v>415</v>
      </c>
      <c r="D294" s="5" t="s">
        <v>410</v>
      </c>
      <c r="E294" s="5">
        <v>0.17139541999999999</v>
      </c>
      <c r="F294" s="5">
        <v>31.156077360000001</v>
      </c>
      <c r="G294" s="6">
        <v>2.0999999999999998E-213</v>
      </c>
      <c r="H294" s="6">
        <v>1.0600000000000001E-211</v>
      </c>
      <c r="I294" s="5" t="s">
        <v>407</v>
      </c>
    </row>
    <row r="295" spans="1:9" s="2" customFormat="1" ht="15.5" x14ac:dyDescent="0.35">
      <c r="A295" s="5" t="s">
        <v>483</v>
      </c>
      <c r="B295" s="5">
        <v>16</v>
      </c>
      <c r="C295" s="5" t="s">
        <v>415</v>
      </c>
      <c r="D295" s="5" t="s">
        <v>214</v>
      </c>
      <c r="E295" s="5">
        <v>8.9573397999999999E-2</v>
      </c>
      <c r="F295" s="5">
        <v>16.069735170000001</v>
      </c>
      <c r="G295" s="6">
        <v>2.08E-58</v>
      </c>
      <c r="H295" s="6">
        <v>3.25E-57</v>
      </c>
      <c r="I295" s="5" t="s">
        <v>407</v>
      </c>
    </row>
    <row r="296" spans="1:9" s="2" customFormat="1" ht="15.5" x14ac:dyDescent="0.35">
      <c r="A296" s="5" t="s">
        <v>483</v>
      </c>
      <c r="B296" s="5">
        <v>16</v>
      </c>
      <c r="C296" s="5" t="s">
        <v>415</v>
      </c>
      <c r="D296" s="5" t="s">
        <v>201</v>
      </c>
      <c r="E296" s="5">
        <v>6.2422843999999998E-2</v>
      </c>
      <c r="F296" s="5">
        <v>11.082172760000001</v>
      </c>
      <c r="G296" s="6">
        <v>7.6600000000000001E-29</v>
      </c>
      <c r="H296" s="6">
        <v>7.35E-28</v>
      </c>
      <c r="I296" s="5" t="s">
        <v>407</v>
      </c>
    </row>
    <row r="297" spans="1:9" s="2" customFormat="1" ht="15.5" x14ac:dyDescent="0.35">
      <c r="A297" s="5" t="s">
        <v>483</v>
      </c>
      <c r="B297" s="5">
        <v>21</v>
      </c>
      <c r="C297" s="5" t="s">
        <v>468</v>
      </c>
      <c r="D297" s="5" t="s">
        <v>14</v>
      </c>
      <c r="E297" s="5">
        <v>4.9391965000000003E-2</v>
      </c>
      <c r="F297" s="5">
        <v>8.8889905450000004</v>
      </c>
      <c r="G297" s="6">
        <v>3.0800000000000002E-19</v>
      </c>
      <c r="H297" s="6">
        <v>2.3499999999999998E-18</v>
      </c>
      <c r="I297" s="5" t="s">
        <v>407</v>
      </c>
    </row>
    <row r="298" spans="1:9" s="2" customFormat="1" ht="15.5" x14ac:dyDescent="0.35">
      <c r="A298" s="5" t="s">
        <v>483</v>
      </c>
      <c r="B298" s="5">
        <v>24</v>
      </c>
      <c r="C298" s="5" t="s">
        <v>415</v>
      </c>
      <c r="D298" s="5" t="s">
        <v>170</v>
      </c>
      <c r="E298" s="5">
        <v>3.2078054000000002E-2</v>
      </c>
      <c r="F298" s="5">
        <v>5.6931853160000001</v>
      </c>
      <c r="G298" s="6">
        <v>6.2300000000000002E-9</v>
      </c>
      <c r="H298" s="6">
        <v>3.4499999999999998E-8</v>
      </c>
      <c r="I298" s="5" t="s">
        <v>407</v>
      </c>
    </row>
    <row r="299" spans="1:9" s="2" customFormat="1" ht="15.5" x14ac:dyDescent="0.35">
      <c r="A299" s="5" t="s">
        <v>489</v>
      </c>
      <c r="B299" s="5">
        <v>1</v>
      </c>
      <c r="C299" s="5" t="s">
        <v>424</v>
      </c>
      <c r="D299" s="5" t="s">
        <v>28</v>
      </c>
      <c r="E299" s="5">
        <v>4.5755824E-2</v>
      </c>
      <c r="F299" s="5">
        <v>8.1176311250000008</v>
      </c>
      <c r="G299" s="6">
        <v>2.3800000000000002E-16</v>
      </c>
      <c r="H299" s="6">
        <v>2.0999999999999998E-15</v>
      </c>
      <c r="I299" s="5" t="s">
        <v>407</v>
      </c>
    </row>
    <row r="300" spans="1:9" s="2" customFormat="1" ht="15.5" x14ac:dyDescent="0.35">
      <c r="A300" s="5" t="s">
        <v>489</v>
      </c>
      <c r="B300" s="5">
        <v>3</v>
      </c>
      <c r="C300" s="5" t="s">
        <v>415</v>
      </c>
      <c r="D300" s="5" t="s">
        <v>394</v>
      </c>
      <c r="E300" s="5">
        <v>0.432085312</v>
      </c>
      <c r="F300" s="5">
        <v>75.98828571</v>
      </c>
      <c r="G300" s="5">
        <v>0</v>
      </c>
      <c r="H300" s="5">
        <v>0</v>
      </c>
      <c r="I300" s="5" t="s">
        <v>407</v>
      </c>
    </row>
    <row r="301" spans="1:9" s="2" customFormat="1" ht="15.5" x14ac:dyDescent="0.35">
      <c r="A301" s="5" t="s">
        <v>489</v>
      </c>
      <c r="B301" s="5">
        <v>3</v>
      </c>
      <c r="C301" s="5" t="s">
        <v>415</v>
      </c>
      <c r="D301" s="5" t="s">
        <v>410</v>
      </c>
      <c r="E301" s="5">
        <v>0.14725373</v>
      </c>
      <c r="F301" s="5">
        <v>25.93619683</v>
      </c>
      <c r="G301" s="6">
        <v>1.3E-148</v>
      </c>
      <c r="H301" s="6">
        <v>4.9699999999999998E-147</v>
      </c>
      <c r="I301" s="5" t="s">
        <v>407</v>
      </c>
    </row>
    <row r="302" spans="1:9" s="2" customFormat="1" ht="15.5" x14ac:dyDescent="0.35">
      <c r="A302" s="5" t="s">
        <v>489</v>
      </c>
      <c r="B302" s="5">
        <v>4</v>
      </c>
      <c r="C302" s="5" t="s">
        <v>408</v>
      </c>
      <c r="D302" s="5" t="s">
        <v>150</v>
      </c>
      <c r="E302" s="5">
        <v>0.187322451</v>
      </c>
      <c r="F302" s="5">
        <v>32.84835966</v>
      </c>
      <c r="G302" s="6">
        <v>6.0100000000000005E-237</v>
      </c>
      <c r="H302" s="6">
        <v>3.62E-235</v>
      </c>
      <c r="I302" s="5" t="s">
        <v>407</v>
      </c>
    </row>
    <row r="303" spans="1:9" s="2" customFormat="1" ht="15.5" x14ac:dyDescent="0.35">
      <c r="A303" s="5" t="s">
        <v>489</v>
      </c>
      <c r="B303" s="5">
        <v>5</v>
      </c>
      <c r="C303" s="5" t="s">
        <v>468</v>
      </c>
      <c r="D303" s="5" t="s">
        <v>485</v>
      </c>
      <c r="E303" s="5">
        <v>5.1649631000000001E-2</v>
      </c>
      <c r="F303" s="5">
        <v>9.2131093310000001</v>
      </c>
      <c r="G303" s="6">
        <v>1.5800000000000001E-20</v>
      </c>
      <c r="H303" s="6">
        <v>1.5900000000000001E-19</v>
      </c>
      <c r="I303" s="5" t="s">
        <v>407</v>
      </c>
    </row>
    <row r="304" spans="1:9" s="2" customFormat="1" ht="15.5" x14ac:dyDescent="0.35">
      <c r="A304" s="5" t="s">
        <v>489</v>
      </c>
      <c r="B304" s="5">
        <v>6</v>
      </c>
      <c r="C304" s="5" t="s">
        <v>468</v>
      </c>
      <c r="D304" s="5" t="s">
        <v>9</v>
      </c>
      <c r="E304" s="5">
        <v>0.52469447700000005</v>
      </c>
      <c r="F304" s="5">
        <v>93.042178989999996</v>
      </c>
      <c r="G304" s="5">
        <v>0</v>
      </c>
      <c r="H304" s="5">
        <v>0</v>
      </c>
      <c r="I304" s="5" t="s">
        <v>407</v>
      </c>
    </row>
    <row r="305" spans="1:9" s="2" customFormat="1" ht="15.5" x14ac:dyDescent="0.35">
      <c r="A305" s="5" t="s">
        <v>489</v>
      </c>
      <c r="B305" s="5">
        <v>6</v>
      </c>
      <c r="C305" s="5" t="s">
        <v>468</v>
      </c>
      <c r="D305" s="5" t="s">
        <v>14</v>
      </c>
      <c r="E305" s="5">
        <v>8.2342811000000002E-2</v>
      </c>
      <c r="F305" s="5">
        <v>14.568134179999999</v>
      </c>
      <c r="G305" s="6">
        <v>2.24E-48</v>
      </c>
      <c r="H305" s="6">
        <v>3.71E-47</v>
      </c>
      <c r="I305" s="5" t="s">
        <v>407</v>
      </c>
    </row>
    <row r="306" spans="1:9" s="2" customFormat="1" ht="15.5" x14ac:dyDescent="0.35">
      <c r="A306" s="5" t="s">
        <v>489</v>
      </c>
      <c r="B306" s="5">
        <v>11</v>
      </c>
      <c r="C306" s="5" t="s">
        <v>415</v>
      </c>
      <c r="D306" s="5" t="s">
        <v>51</v>
      </c>
      <c r="E306" s="5">
        <v>4.9175963000000003E-2</v>
      </c>
      <c r="F306" s="5">
        <v>8.6535079259999996</v>
      </c>
      <c r="G306" s="6">
        <v>2.5000000000000002E-18</v>
      </c>
      <c r="H306" s="6">
        <v>2.3399999999999999E-17</v>
      </c>
      <c r="I306" s="5" t="s">
        <v>407</v>
      </c>
    </row>
    <row r="307" spans="1:9" s="2" customFormat="1" ht="15.5" x14ac:dyDescent="0.35">
      <c r="A307" s="5" t="s">
        <v>489</v>
      </c>
      <c r="B307" s="5">
        <v>11</v>
      </c>
      <c r="C307" s="5" t="s">
        <v>415</v>
      </c>
      <c r="D307" s="5" t="s">
        <v>201</v>
      </c>
      <c r="E307" s="5">
        <v>4.1492982999999997E-2</v>
      </c>
      <c r="F307" s="5">
        <v>7.3077247769999998</v>
      </c>
      <c r="G307" s="6">
        <v>1.36E-13</v>
      </c>
      <c r="H307" s="6">
        <v>1.1099999999999999E-12</v>
      </c>
      <c r="I307" s="5" t="s">
        <v>407</v>
      </c>
    </row>
    <row r="308" spans="1:9" s="2" customFormat="1" ht="15.5" x14ac:dyDescent="0.35">
      <c r="A308" s="5" t="s">
        <v>489</v>
      </c>
      <c r="B308" s="5">
        <v>11</v>
      </c>
      <c r="C308" s="5" t="s">
        <v>415</v>
      </c>
      <c r="D308" s="5" t="s">
        <v>117</v>
      </c>
      <c r="E308" s="5">
        <v>3.7119688999999997E-2</v>
      </c>
      <c r="F308" s="5">
        <v>6.5237835390000001</v>
      </c>
      <c r="G308" s="6">
        <v>3.43E-11</v>
      </c>
      <c r="H308" s="6">
        <v>2.5300000000000001E-10</v>
      </c>
      <c r="I308" s="5" t="s">
        <v>407</v>
      </c>
    </row>
    <row r="309" spans="1:9" s="2" customFormat="1" ht="15.5" x14ac:dyDescent="0.35">
      <c r="A309" s="5" t="s">
        <v>489</v>
      </c>
      <c r="B309" s="5">
        <v>13</v>
      </c>
      <c r="C309" s="5" t="s">
        <v>408</v>
      </c>
      <c r="D309" s="5" t="s">
        <v>225</v>
      </c>
      <c r="E309" s="5">
        <v>5.1361339999999998E-2</v>
      </c>
      <c r="F309" s="5">
        <v>8.7663180619999999</v>
      </c>
      <c r="G309" s="6">
        <v>9.2300000000000002E-19</v>
      </c>
      <c r="H309" s="6">
        <v>8.8199999999999993E-18</v>
      </c>
      <c r="I309" s="5" t="s">
        <v>407</v>
      </c>
    </row>
    <row r="310" spans="1:9" s="2" customFormat="1" ht="15.5" x14ac:dyDescent="0.35">
      <c r="A310" s="5" t="s">
        <v>489</v>
      </c>
      <c r="B310" s="5">
        <v>15</v>
      </c>
      <c r="C310" s="5" t="s">
        <v>424</v>
      </c>
      <c r="D310" s="5" t="s">
        <v>141</v>
      </c>
      <c r="E310" s="5">
        <v>5.0080753999999998E-2</v>
      </c>
      <c r="F310" s="5">
        <v>8.8552557709999995</v>
      </c>
      <c r="G310" s="6">
        <v>4.1699999999999998E-19</v>
      </c>
      <c r="H310" s="6">
        <v>4.0100000000000002E-18</v>
      </c>
      <c r="I310" s="5" t="s">
        <v>407</v>
      </c>
    </row>
    <row r="311" spans="1:9" s="2" customFormat="1" ht="15.5" x14ac:dyDescent="0.35">
      <c r="A311" s="5" t="s">
        <v>489</v>
      </c>
      <c r="B311" s="5">
        <v>15</v>
      </c>
      <c r="C311" s="5" t="s">
        <v>424</v>
      </c>
      <c r="D311" s="5" t="s">
        <v>18</v>
      </c>
      <c r="E311" s="5">
        <v>2.9178446E-2</v>
      </c>
      <c r="F311" s="5">
        <v>5.1751594609999998</v>
      </c>
      <c r="G311" s="6">
        <v>1.14E-7</v>
      </c>
      <c r="H311" s="6">
        <v>7.2900000000000003E-7</v>
      </c>
      <c r="I311" s="5" t="s">
        <v>407</v>
      </c>
    </row>
    <row r="312" spans="1:9" s="2" customFormat="1" ht="15.5" x14ac:dyDescent="0.35">
      <c r="A312" s="5" t="s">
        <v>489</v>
      </c>
      <c r="B312" s="5">
        <v>16</v>
      </c>
      <c r="C312" s="5" t="s">
        <v>415</v>
      </c>
      <c r="D312" s="5" t="s">
        <v>69</v>
      </c>
      <c r="E312" s="5">
        <v>2.8751677E-2</v>
      </c>
      <c r="F312" s="5">
        <v>5.1034460350000002</v>
      </c>
      <c r="G312" s="6">
        <v>1.67E-7</v>
      </c>
      <c r="H312" s="6">
        <v>1.06E-6</v>
      </c>
      <c r="I312" s="5" t="s">
        <v>407</v>
      </c>
    </row>
    <row r="313" spans="1:9" s="2" customFormat="1" ht="15.5" x14ac:dyDescent="0.35">
      <c r="A313" s="5" t="s">
        <v>489</v>
      </c>
      <c r="B313" s="5">
        <v>18</v>
      </c>
      <c r="C313" s="5" t="s">
        <v>470</v>
      </c>
      <c r="D313" s="5" t="s">
        <v>214</v>
      </c>
      <c r="E313" s="5">
        <v>3.8665799000000001E-2</v>
      </c>
      <c r="F313" s="5">
        <v>6.8060445569999999</v>
      </c>
      <c r="G313" s="6">
        <v>5.02E-12</v>
      </c>
      <c r="H313" s="6">
        <v>3.8399999999999998E-11</v>
      </c>
      <c r="I313" s="5" t="s">
        <v>407</v>
      </c>
    </row>
    <row r="314" spans="1:9" s="2" customFormat="1" ht="15.5" x14ac:dyDescent="0.35">
      <c r="A314" s="5" t="s">
        <v>489</v>
      </c>
      <c r="B314" s="5">
        <v>18</v>
      </c>
      <c r="C314" s="5" t="s">
        <v>470</v>
      </c>
      <c r="D314" s="5" t="s">
        <v>57</v>
      </c>
      <c r="E314" s="5">
        <v>3.8165829999999998E-2</v>
      </c>
      <c r="F314" s="5">
        <v>6.6936507440000002</v>
      </c>
      <c r="G314" s="6">
        <v>1.0899999999999999E-11</v>
      </c>
      <c r="H314" s="6">
        <v>8.1800000000000004E-11</v>
      </c>
      <c r="I314" s="5" t="s">
        <v>407</v>
      </c>
    </row>
    <row r="315" spans="1:9" s="2" customFormat="1" ht="15.5" x14ac:dyDescent="0.35">
      <c r="A315" s="5" t="s">
        <v>490</v>
      </c>
      <c r="B315" s="5">
        <v>1</v>
      </c>
      <c r="C315" s="5" t="s">
        <v>491</v>
      </c>
      <c r="D315" s="5" t="s">
        <v>9</v>
      </c>
      <c r="E315" s="5">
        <v>0.73018797499999999</v>
      </c>
      <c r="F315" s="5">
        <v>148.9653558</v>
      </c>
      <c r="G315" s="5">
        <v>0</v>
      </c>
      <c r="H315" s="5">
        <v>0</v>
      </c>
      <c r="I315" s="5" t="s">
        <v>407</v>
      </c>
    </row>
    <row r="316" spans="1:9" s="2" customFormat="1" ht="15.5" x14ac:dyDescent="0.35">
      <c r="A316" s="5" t="s">
        <v>490</v>
      </c>
      <c r="B316" s="5">
        <v>2</v>
      </c>
      <c r="C316" s="5" t="s">
        <v>415</v>
      </c>
      <c r="D316" s="5" t="s">
        <v>394</v>
      </c>
      <c r="E316" s="5">
        <v>0.537573945</v>
      </c>
      <c r="F316" s="5">
        <v>109.7328945</v>
      </c>
      <c r="G316" s="5">
        <v>0</v>
      </c>
      <c r="H316" s="5">
        <v>0</v>
      </c>
      <c r="I316" s="5" t="s">
        <v>407</v>
      </c>
    </row>
    <row r="317" spans="1:9" s="2" customFormat="1" ht="15.5" x14ac:dyDescent="0.35">
      <c r="A317" s="5" t="s">
        <v>490</v>
      </c>
      <c r="B317" s="5">
        <v>2</v>
      </c>
      <c r="C317" s="5" t="s">
        <v>415</v>
      </c>
      <c r="D317" s="5" t="s">
        <v>410</v>
      </c>
      <c r="E317" s="5">
        <v>0.25125924900000002</v>
      </c>
      <c r="F317" s="5">
        <v>51.277457419999998</v>
      </c>
      <c r="G317" s="5">
        <v>0</v>
      </c>
      <c r="H317" s="5">
        <v>0</v>
      </c>
      <c r="I317" s="5" t="s">
        <v>407</v>
      </c>
    </row>
    <row r="318" spans="1:9" s="2" customFormat="1" ht="15.5" x14ac:dyDescent="0.35">
      <c r="A318" s="5" t="s">
        <v>490</v>
      </c>
      <c r="B318" s="5">
        <v>2</v>
      </c>
      <c r="C318" s="5" t="s">
        <v>415</v>
      </c>
      <c r="D318" s="5" t="s">
        <v>51</v>
      </c>
      <c r="E318" s="5">
        <v>0.120789939</v>
      </c>
      <c r="F318" s="5">
        <v>24.59404353</v>
      </c>
      <c r="G318" s="6">
        <v>7.3099999999999999E-134</v>
      </c>
      <c r="H318" s="6">
        <v>1.13E-132</v>
      </c>
      <c r="I318" s="5" t="s">
        <v>407</v>
      </c>
    </row>
    <row r="319" spans="1:9" s="2" customFormat="1" ht="15.5" x14ac:dyDescent="0.35">
      <c r="A319" s="5" t="s">
        <v>490</v>
      </c>
      <c r="B319" s="5">
        <v>2</v>
      </c>
      <c r="C319" s="5" t="s">
        <v>415</v>
      </c>
      <c r="D319" s="5" t="s">
        <v>201</v>
      </c>
      <c r="E319" s="5">
        <v>4.7414313999999999E-2</v>
      </c>
      <c r="F319" s="5">
        <v>9.5746525649999992</v>
      </c>
      <c r="G319" s="6">
        <v>5.1099999999999999E-22</v>
      </c>
      <c r="H319" s="6">
        <v>3.0599999999999999E-21</v>
      </c>
      <c r="I319" s="5" t="s">
        <v>407</v>
      </c>
    </row>
    <row r="320" spans="1:9" s="2" customFormat="1" ht="15.5" x14ac:dyDescent="0.35">
      <c r="A320" s="5" t="s">
        <v>490</v>
      </c>
      <c r="B320" s="5">
        <v>2</v>
      </c>
      <c r="C320" s="5" t="s">
        <v>415</v>
      </c>
      <c r="D320" s="5" t="s">
        <v>214</v>
      </c>
      <c r="E320" s="5">
        <v>2.9557514999999999E-2</v>
      </c>
      <c r="F320" s="5">
        <v>6.0129147999999999</v>
      </c>
      <c r="G320" s="6">
        <v>9.1099999999999996E-10</v>
      </c>
      <c r="H320" s="6">
        <v>4.1299999999999996E-9</v>
      </c>
      <c r="I320" s="5" t="s">
        <v>407</v>
      </c>
    </row>
    <row r="321" spans="1:9" s="2" customFormat="1" ht="15.5" x14ac:dyDescent="0.35">
      <c r="A321" s="5" t="s">
        <v>490</v>
      </c>
      <c r="B321" s="5">
        <v>3</v>
      </c>
      <c r="C321" s="5" t="s">
        <v>408</v>
      </c>
      <c r="D321" s="5" t="s">
        <v>150</v>
      </c>
      <c r="E321" s="5">
        <v>0.17100233500000001</v>
      </c>
      <c r="F321" s="5">
        <v>34.227781380000003</v>
      </c>
      <c r="G321" s="6">
        <v>4.6699999999999999E-257</v>
      </c>
      <c r="H321" s="6">
        <v>1.1999999999999999E-255</v>
      </c>
      <c r="I321" s="5" t="s">
        <v>407</v>
      </c>
    </row>
    <row r="322" spans="1:9" s="2" customFormat="1" ht="15.5" x14ac:dyDescent="0.35">
      <c r="A322" s="5" t="s">
        <v>490</v>
      </c>
      <c r="B322" s="5">
        <v>3</v>
      </c>
      <c r="C322" s="5" t="s">
        <v>408</v>
      </c>
      <c r="D322" s="5" t="s">
        <v>441</v>
      </c>
      <c r="E322" s="5">
        <v>3.3763787000000003E-2</v>
      </c>
      <c r="F322" s="5">
        <v>6.9505367390000004</v>
      </c>
      <c r="G322" s="6">
        <v>1.8199999999999999E-12</v>
      </c>
      <c r="H322" s="6">
        <v>8.8799999999999993E-12</v>
      </c>
      <c r="I322" s="5" t="s">
        <v>407</v>
      </c>
    </row>
    <row r="323" spans="1:9" s="2" customFormat="1" ht="15.5" x14ac:dyDescent="0.35">
      <c r="A323" s="5" t="s">
        <v>490</v>
      </c>
      <c r="B323" s="5">
        <v>3</v>
      </c>
      <c r="C323" s="5" t="s">
        <v>408</v>
      </c>
      <c r="D323" s="5" t="s">
        <v>391</v>
      </c>
      <c r="E323" s="5">
        <v>2.5497909999999999E-2</v>
      </c>
      <c r="F323" s="5">
        <v>5.2753254119999999</v>
      </c>
      <c r="G323" s="6">
        <v>6.6300000000000005E-8</v>
      </c>
      <c r="H323" s="6">
        <v>2.8000000000000002E-7</v>
      </c>
      <c r="I323" s="5" t="s">
        <v>407</v>
      </c>
    </row>
    <row r="324" spans="1:9" s="2" customFormat="1" ht="15.5" x14ac:dyDescent="0.35">
      <c r="A324" s="5" t="s">
        <v>490</v>
      </c>
      <c r="B324" s="5">
        <v>4</v>
      </c>
      <c r="C324" s="5" t="s">
        <v>492</v>
      </c>
      <c r="D324" s="5" t="s">
        <v>141</v>
      </c>
      <c r="E324" s="5">
        <v>8.0825325000000003E-2</v>
      </c>
      <c r="F324" s="5">
        <v>16.603655140000001</v>
      </c>
      <c r="G324" s="6">
        <v>3.2799999999999998E-62</v>
      </c>
      <c r="H324" s="6">
        <v>3.2000000000000001E-61</v>
      </c>
      <c r="I324" s="5" t="s">
        <v>407</v>
      </c>
    </row>
    <row r="325" spans="1:9" s="2" customFormat="1" ht="15.5" x14ac:dyDescent="0.35">
      <c r="A325" s="5" t="s">
        <v>490</v>
      </c>
      <c r="B325" s="5">
        <v>4</v>
      </c>
      <c r="C325" s="5" t="s">
        <v>492</v>
      </c>
      <c r="D325" s="5" t="s">
        <v>18</v>
      </c>
      <c r="E325" s="5">
        <v>5.8614799000000002E-2</v>
      </c>
      <c r="F325" s="5">
        <v>12.13777595</v>
      </c>
      <c r="G325" s="6">
        <v>3.3300000000000001E-34</v>
      </c>
      <c r="H325" s="6">
        <v>2.42E-33</v>
      </c>
      <c r="I325" s="5" t="s">
        <v>407</v>
      </c>
    </row>
    <row r="326" spans="1:9" s="2" customFormat="1" ht="15.5" x14ac:dyDescent="0.35">
      <c r="A326" s="5" t="s">
        <v>490</v>
      </c>
      <c r="B326" s="5">
        <v>6</v>
      </c>
      <c r="C326" s="5" t="s">
        <v>408</v>
      </c>
      <c r="D326" s="5" t="s">
        <v>57</v>
      </c>
      <c r="E326" s="5">
        <v>5.4155921000000003E-2</v>
      </c>
      <c r="F326" s="5">
        <v>11.095250950000001</v>
      </c>
      <c r="G326" s="6">
        <v>6.6100000000000003E-29</v>
      </c>
      <c r="H326" s="6">
        <v>4.4900000000000001E-28</v>
      </c>
      <c r="I326" s="5" t="s">
        <v>407</v>
      </c>
    </row>
    <row r="327" spans="1:9" s="2" customFormat="1" ht="15.5" x14ac:dyDescent="0.35">
      <c r="A327" s="5" t="s">
        <v>490</v>
      </c>
      <c r="B327" s="5">
        <v>6</v>
      </c>
      <c r="C327" s="5" t="s">
        <v>408</v>
      </c>
      <c r="D327" s="5" t="s">
        <v>124</v>
      </c>
      <c r="E327" s="5">
        <v>5.1946391000000001E-2</v>
      </c>
      <c r="F327" s="5">
        <v>10.493483019999999</v>
      </c>
      <c r="G327" s="6">
        <v>4.6300000000000001E-26</v>
      </c>
      <c r="H327" s="6">
        <v>2.9599999999999999E-25</v>
      </c>
      <c r="I327" s="5" t="s">
        <v>407</v>
      </c>
    </row>
    <row r="328" spans="1:9" s="2" customFormat="1" ht="15.5" x14ac:dyDescent="0.35">
      <c r="A328" s="5" t="s">
        <v>490</v>
      </c>
      <c r="B328" s="5">
        <v>6</v>
      </c>
      <c r="C328" s="5" t="s">
        <v>408</v>
      </c>
      <c r="D328" s="5" t="s">
        <v>78</v>
      </c>
      <c r="E328" s="5">
        <v>3.1788089999999998E-2</v>
      </c>
      <c r="F328" s="5">
        <v>6.4576211260000003</v>
      </c>
      <c r="G328" s="6">
        <v>5.3200000000000001E-11</v>
      </c>
      <c r="H328" s="6">
        <v>2.4599999999999998E-10</v>
      </c>
      <c r="I328" s="5" t="s">
        <v>407</v>
      </c>
    </row>
    <row r="329" spans="1:9" s="2" customFormat="1" ht="15.5" x14ac:dyDescent="0.35">
      <c r="A329" s="5" t="s">
        <v>490</v>
      </c>
      <c r="B329" s="5">
        <v>6</v>
      </c>
      <c r="C329" s="5" t="s">
        <v>408</v>
      </c>
      <c r="D329" s="5" t="s">
        <v>69</v>
      </c>
      <c r="E329" s="5">
        <v>2.4805857000000001E-2</v>
      </c>
      <c r="F329" s="5">
        <v>5.0845157399999996</v>
      </c>
      <c r="G329" s="6">
        <v>1.8400000000000001E-7</v>
      </c>
      <c r="H329" s="6">
        <v>7.6499999999999998E-7</v>
      </c>
      <c r="I329" s="5" t="s">
        <v>407</v>
      </c>
    </row>
    <row r="330" spans="1:9" s="2" customFormat="1" ht="15.5" x14ac:dyDescent="0.35">
      <c r="A330" s="5" t="s">
        <v>490</v>
      </c>
      <c r="B330" s="5">
        <v>7</v>
      </c>
      <c r="C330" s="5" t="s">
        <v>493</v>
      </c>
      <c r="D330" s="5" t="s">
        <v>138</v>
      </c>
      <c r="E330" s="5">
        <v>2.8743747E-2</v>
      </c>
      <c r="F330" s="5">
        <v>5.8445914270000001</v>
      </c>
      <c r="G330" s="6">
        <v>2.5399999999999999E-9</v>
      </c>
      <c r="H330" s="6">
        <v>1.13E-8</v>
      </c>
      <c r="I330" s="5" t="s">
        <v>407</v>
      </c>
    </row>
    <row r="331" spans="1:9" s="2" customFormat="1" ht="15.5" x14ac:dyDescent="0.35">
      <c r="A331" s="5" t="s">
        <v>490</v>
      </c>
      <c r="B331" s="5">
        <v>9</v>
      </c>
      <c r="C331" s="5" t="s">
        <v>494</v>
      </c>
      <c r="D331" s="5" t="s">
        <v>314</v>
      </c>
      <c r="E331" s="5">
        <v>2.7669375E-2</v>
      </c>
      <c r="F331" s="5">
        <v>5.6489100030000001</v>
      </c>
      <c r="G331" s="6">
        <v>8.0700000000000005E-9</v>
      </c>
      <c r="H331" s="6">
        <v>3.55E-8</v>
      </c>
      <c r="I331" s="5" t="s">
        <v>407</v>
      </c>
    </row>
    <row r="332" spans="1:9" s="2" customFormat="1" ht="15.5" x14ac:dyDescent="0.35">
      <c r="A332" s="5" t="s">
        <v>490</v>
      </c>
      <c r="B332" s="5">
        <v>10</v>
      </c>
      <c r="C332" s="5" t="s">
        <v>468</v>
      </c>
      <c r="D332" s="5" t="s">
        <v>146</v>
      </c>
      <c r="E332" s="5">
        <v>0.135262829</v>
      </c>
      <c r="F332" s="5">
        <v>27.15253616</v>
      </c>
      <c r="G332" s="6">
        <v>1.1800000000000001E-162</v>
      </c>
      <c r="H332" s="6">
        <v>2.1300000000000002E-161</v>
      </c>
      <c r="I332" s="5" t="s">
        <v>407</v>
      </c>
    </row>
    <row r="333" spans="1:9" s="2" customFormat="1" ht="15.5" x14ac:dyDescent="0.35">
      <c r="A333" s="5" t="s">
        <v>490</v>
      </c>
      <c r="B333" s="5">
        <v>10</v>
      </c>
      <c r="C333" s="5" t="s">
        <v>468</v>
      </c>
      <c r="D333" s="5" t="s">
        <v>485</v>
      </c>
      <c r="E333" s="5">
        <v>7.7289289999999997E-2</v>
      </c>
      <c r="F333" s="5">
        <v>15.63090352</v>
      </c>
      <c r="G333" s="6">
        <v>2.2399999999999999E-55</v>
      </c>
      <c r="H333" s="6">
        <v>2.0299999999999999E-54</v>
      </c>
      <c r="I333" s="5" t="s">
        <v>407</v>
      </c>
    </row>
    <row r="334" spans="1:9" s="2" customFormat="1" ht="15.5" x14ac:dyDescent="0.35">
      <c r="A334" s="5" t="s">
        <v>490</v>
      </c>
      <c r="B334" s="5">
        <v>10</v>
      </c>
      <c r="C334" s="5" t="s">
        <v>468</v>
      </c>
      <c r="D334" s="5" t="s">
        <v>484</v>
      </c>
      <c r="E334" s="5">
        <v>4.3037947999999999E-2</v>
      </c>
      <c r="F334" s="5">
        <v>8.8608589949999992</v>
      </c>
      <c r="G334" s="6">
        <v>3.9699999999999999E-19</v>
      </c>
      <c r="H334" s="6">
        <v>2.2300000000000001E-18</v>
      </c>
      <c r="I334" s="5" t="s">
        <v>407</v>
      </c>
    </row>
    <row r="335" spans="1:9" s="2" customFormat="1" ht="15.5" x14ac:dyDescent="0.35">
      <c r="A335" s="5" t="s">
        <v>490</v>
      </c>
      <c r="B335" s="5">
        <v>12</v>
      </c>
      <c r="C335" s="5" t="s">
        <v>416</v>
      </c>
      <c r="D335" s="5" t="s">
        <v>495</v>
      </c>
      <c r="E335" s="5">
        <v>3.8913994E-2</v>
      </c>
      <c r="F335" s="5">
        <v>8.0446498080000008</v>
      </c>
      <c r="G335" s="6">
        <v>4.3200000000000002E-16</v>
      </c>
      <c r="H335" s="6">
        <v>2.2999999999999999E-15</v>
      </c>
      <c r="I335" s="5" t="s">
        <v>407</v>
      </c>
    </row>
    <row r="336" spans="1:9" s="2" customFormat="1" ht="15.5" x14ac:dyDescent="0.35">
      <c r="A336" s="5" t="s">
        <v>490</v>
      </c>
      <c r="B336" s="5">
        <v>13</v>
      </c>
      <c r="C336" s="5" t="s">
        <v>468</v>
      </c>
      <c r="D336" s="5" t="s">
        <v>496</v>
      </c>
      <c r="E336" s="5">
        <v>5.0852486000000002E-2</v>
      </c>
      <c r="F336" s="5">
        <v>10.33812908</v>
      </c>
      <c r="G336" s="6">
        <v>2.3700000000000002E-25</v>
      </c>
      <c r="H336" s="6">
        <v>1.5E-24</v>
      </c>
      <c r="I336" s="5" t="s">
        <v>407</v>
      </c>
    </row>
    <row r="337" spans="1:9" s="2" customFormat="1" ht="15.5" x14ac:dyDescent="0.35">
      <c r="A337" s="5" t="s">
        <v>490</v>
      </c>
      <c r="B337" s="5">
        <v>13</v>
      </c>
      <c r="C337" s="5" t="s">
        <v>468</v>
      </c>
      <c r="D337" s="5" t="s">
        <v>125</v>
      </c>
      <c r="E337" s="5">
        <v>3.4812779000000002E-2</v>
      </c>
      <c r="F337" s="5">
        <v>7.1453063380000001</v>
      </c>
      <c r="G337" s="6">
        <v>4.4900000000000001E-13</v>
      </c>
      <c r="H337" s="6">
        <v>2.2199999999999998E-12</v>
      </c>
      <c r="I337" s="5" t="s">
        <v>407</v>
      </c>
    </row>
    <row r="338" spans="1:9" s="2" customFormat="1" ht="15.5" x14ac:dyDescent="0.35">
      <c r="A338" s="5" t="s">
        <v>490</v>
      </c>
      <c r="B338" s="5">
        <v>15</v>
      </c>
      <c r="C338" s="5" t="s">
        <v>491</v>
      </c>
      <c r="D338" s="5" t="s">
        <v>14</v>
      </c>
      <c r="E338" s="5">
        <v>6.2772649999999999E-2</v>
      </c>
      <c r="F338" s="5">
        <v>12.84997547</v>
      </c>
      <c r="G338" s="6">
        <v>4.3000000000000002E-38</v>
      </c>
      <c r="H338" s="6">
        <v>3.2399999999999999E-37</v>
      </c>
      <c r="I338" s="5" t="s">
        <v>407</v>
      </c>
    </row>
    <row r="339" spans="1:9" s="2" customFormat="1" ht="15.5" x14ac:dyDescent="0.35">
      <c r="A339" s="5" t="s">
        <v>490</v>
      </c>
      <c r="B339" s="5">
        <v>15</v>
      </c>
      <c r="C339" s="5" t="s">
        <v>491</v>
      </c>
      <c r="D339" s="5" t="s">
        <v>316</v>
      </c>
      <c r="E339" s="5">
        <v>3.4879729999999998E-2</v>
      </c>
      <c r="F339" s="5">
        <v>7.1717913390000003</v>
      </c>
      <c r="G339" s="6">
        <v>3.6999999999999999E-13</v>
      </c>
      <c r="H339" s="6">
        <v>1.85E-12</v>
      </c>
      <c r="I339" s="5" t="s">
        <v>407</v>
      </c>
    </row>
    <row r="340" spans="1:9" s="2" customFormat="1" ht="15.5" x14ac:dyDescent="0.35">
      <c r="A340" s="5" t="s">
        <v>490</v>
      </c>
      <c r="B340" s="5">
        <v>15</v>
      </c>
      <c r="C340" s="5" t="s">
        <v>491</v>
      </c>
      <c r="D340" s="5" t="s">
        <v>380</v>
      </c>
      <c r="E340" s="5">
        <v>3.2619456999999998E-2</v>
      </c>
      <c r="F340" s="5">
        <v>6.7786650499999999</v>
      </c>
      <c r="G340" s="6">
        <v>6.0599999999999996E-12</v>
      </c>
      <c r="H340" s="6">
        <v>2.9E-11</v>
      </c>
      <c r="I340" s="5" t="s">
        <v>407</v>
      </c>
    </row>
    <row r="341" spans="1:9" s="2" customFormat="1" ht="15.5" x14ac:dyDescent="0.35">
      <c r="A341" s="5" t="s">
        <v>490</v>
      </c>
      <c r="B341" s="5">
        <v>15</v>
      </c>
      <c r="C341" s="5" t="s">
        <v>491</v>
      </c>
      <c r="D341" s="5" t="s">
        <v>38</v>
      </c>
      <c r="E341" s="5">
        <v>2.5110265999999999E-2</v>
      </c>
      <c r="F341" s="5">
        <v>5.1231557470000002</v>
      </c>
      <c r="G341" s="6">
        <v>1.4999999999999999E-7</v>
      </c>
      <c r="H341" s="6">
        <v>6.2699999999999999E-7</v>
      </c>
      <c r="I341" s="5" t="s">
        <v>407</v>
      </c>
    </row>
    <row r="342" spans="1:9" s="2" customFormat="1" ht="15.5" x14ac:dyDescent="0.35">
      <c r="A342" s="5" t="s">
        <v>490</v>
      </c>
      <c r="B342" s="5">
        <v>16</v>
      </c>
      <c r="C342" s="5" t="s">
        <v>493</v>
      </c>
      <c r="D342" s="5" t="s">
        <v>497</v>
      </c>
      <c r="E342" s="5">
        <v>4.1061831999999999E-2</v>
      </c>
      <c r="F342" s="5">
        <v>8.3486407539999998</v>
      </c>
      <c r="G342" s="6">
        <v>3.45E-17</v>
      </c>
      <c r="H342" s="6">
        <v>1.8899999999999999E-16</v>
      </c>
      <c r="I342" s="5" t="s">
        <v>407</v>
      </c>
    </row>
    <row r="343" spans="1:9" s="2" customFormat="1" ht="15.5" x14ac:dyDescent="0.35">
      <c r="A343" s="5" t="s">
        <v>490</v>
      </c>
      <c r="B343" s="5">
        <v>16</v>
      </c>
      <c r="C343" s="5" t="s">
        <v>493</v>
      </c>
      <c r="D343" s="5" t="s">
        <v>59</v>
      </c>
      <c r="E343" s="5">
        <v>3.8009452999999999E-2</v>
      </c>
      <c r="F343" s="5">
        <v>7.8017525059999997</v>
      </c>
      <c r="G343" s="6">
        <v>3.0499999999999999E-15</v>
      </c>
      <c r="H343" s="6">
        <v>1.6000000000000001E-14</v>
      </c>
      <c r="I343" s="5" t="s">
        <v>407</v>
      </c>
    </row>
    <row r="344" spans="1:9" s="2" customFormat="1" ht="15.5" x14ac:dyDescent="0.35">
      <c r="A344" s="5" t="s">
        <v>490</v>
      </c>
      <c r="B344" s="5">
        <v>16</v>
      </c>
      <c r="C344" s="5" t="s">
        <v>493</v>
      </c>
      <c r="D344" s="5" t="s">
        <v>377</v>
      </c>
      <c r="E344" s="5">
        <v>2.5585312999999998E-2</v>
      </c>
      <c r="F344" s="5">
        <v>5.202743957</v>
      </c>
      <c r="G344" s="6">
        <v>9.8200000000000006E-8</v>
      </c>
      <c r="H344" s="6">
        <v>4.1300000000000001E-7</v>
      </c>
      <c r="I344" s="5" t="s">
        <v>407</v>
      </c>
    </row>
    <row r="345" spans="1:9" s="2" customFormat="1" ht="15.5" x14ac:dyDescent="0.35">
      <c r="A345" s="5" t="s">
        <v>490</v>
      </c>
      <c r="B345" s="5">
        <v>18</v>
      </c>
      <c r="C345" s="5" t="s">
        <v>408</v>
      </c>
      <c r="D345" s="5" t="s">
        <v>498</v>
      </c>
      <c r="E345" s="5">
        <v>6.6566789000000001E-2</v>
      </c>
      <c r="F345" s="5">
        <v>13.3635667</v>
      </c>
      <c r="G345" s="6">
        <v>4.9399999999999998E-41</v>
      </c>
      <c r="H345" s="6">
        <v>3.8500000000000003E-40</v>
      </c>
      <c r="I345" s="5" t="s">
        <v>407</v>
      </c>
    </row>
    <row r="346" spans="1:9" s="2" customFormat="1" ht="15.5" x14ac:dyDescent="0.35">
      <c r="A346" s="5" t="s">
        <v>490</v>
      </c>
      <c r="B346" s="5">
        <v>18</v>
      </c>
      <c r="C346" s="5" t="s">
        <v>408</v>
      </c>
      <c r="D346" s="5" t="s">
        <v>499</v>
      </c>
      <c r="E346" s="5">
        <v>3.6642597999999998E-2</v>
      </c>
      <c r="F346" s="5">
        <v>7.4887561629999997</v>
      </c>
      <c r="G346" s="6">
        <v>3.4800000000000001E-14</v>
      </c>
      <c r="H346" s="6">
        <v>1.78E-13</v>
      </c>
      <c r="I346" s="5" t="s">
        <v>407</v>
      </c>
    </row>
    <row r="347" spans="1:9" s="2" customFormat="1" ht="15.5" x14ac:dyDescent="0.35">
      <c r="A347" s="5" t="s">
        <v>490</v>
      </c>
      <c r="B347" s="5">
        <v>20</v>
      </c>
      <c r="C347" s="5" t="s">
        <v>493</v>
      </c>
      <c r="D347" s="5" t="s">
        <v>177</v>
      </c>
      <c r="E347" s="5">
        <v>4.5427626999999998E-2</v>
      </c>
      <c r="F347" s="5">
        <v>9.1550571890000008</v>
      </c>
      <c r="G347" s="6">
        <v>2.72E-20</v>
      </c>
      <c r="H347" s="6">
        <v>1.56E-19</v>
      </c>
      <c r="I347" s="5" t="s">
        <v>407</v>
      </c>
    </row>
    <row r="348" spans="1:9" s="2" customFormat="1" ht="15.5" x14ac:dyDescent="0.35">
      <c r="A348" s="5" t="s">
        <v>490</v>
      </c>
      <c r="B348" s="5">
        <v>20</v>
      </c>
      <c r="C348" s="5" t="s">
        <v>493</v>
      </c>
      <c r="D348" s="5" t="s">
        <v>500</v>
      </c>
      <c r="E348" s="5">
        <v>3.0036404999999999E-2</v>
      </c>
      <c r="F348" s="5">
        <v>6.120216772</v>
      </c>
      <c r="G348" s="6">
        <v>4.6700000000000004E-10</v>
      </c>
      <c r="H348" s="6">
        <v>2.1299999999999999E-9</v>
      </c>
      <c r="I348" s="5" t="s">
        <v>407</v>
      </c>
    </row>
    <row r="349" spans="1:9" s="2" customFormat="1" ht="15.5" x14ac:dyDescent="0.35">
      <c r="A349" s="5" t="s">
        <v>501</v>
      </c>
      <c r="B349" s="5">
        <v>2</v>
      </c>
      <c r="C349" s="5" t="s">
        <v>415</v>
      </c>
      <c r="D349" s="5" t="s">
        <v>394</v>
      </c>
      <c r="E349" s="5">
        <v>0.183374591</v>
      </c>
      <c r="F349" s="5">
        <v>34.170717709999998</v>
      </c>
      <c r="G349" s="6">
        <v>3.2900000000000002E-256</v>
      </c>
      <c r="H349" s="6">
        <v>3.2899999999999999E-254</v>
      </c>
      <c r="I349" s="5" t="s">
        <v>407</v>
      </c>
    </row>
    <row r="350" spans="1:9" s="2" customFormat="1" ht="15.5" x14ac:dyDescent="0.35">
      <c r="A350" s="5" t="s">
        <v>501</v>
      </c>
      <c r="B350" s="5">
        <v>2</v>
      </c>
      <c r="C350" s="5" t="s">
        <v>415</v>
      </c>
      <c r="D350" s="5" t="s">
        <v>410</v>
      </c>
      <c r="E350" s="5">
        <v>0.123042736</v>
      </c>
      <c r="F350" s="5">
        <v>22.938643209999999</v>
      </c>
      <c r="G350" s="6">
        <v>9.5700000000000004E-117</v>
      </c>
      <c r="H350" s="6">
        <v>4.47E-115</v>
      </c>
      <c r="I350" s="5" t="s">
        <v>407</v>
      </c>
    </row>
    <row r="351" spans="1:9" s="2" customFormat="1" ht="15.5" x14ac:dyDescent="0.35">
      <c r="A351" s="5" t="s">
        <v>501</v>
      </c>
      <c r="B351" s="5">
        <v>5</v>
      </c>
      <c r="C351" s="5" t="s">
        <v>494</v>
      </c>
      <c r="D351" s="5" t="s">
        <v>9</v>
      </c>
      <c r="E351" s="5">
        <v>0.70790645100000005</v>
      </c>
      <c r="F351" s="5">
        <v>129.1851681</v>
      </c>
      <c r="G351" s="5">
        <v>0</v>
      </c>
      <c r="H351" s="5">
        <v>0</v>
      </c>
      <c r="I351" s="5" t="s">
        <v>407</v>
      </c>
    </row>
    <row r="352" spans="1:9" s="2" customFormat="1" ht="15.5" x14ac:dyDescent="0.35">
      <c r="A352" s="5" t="s">
        <v>501</v>
      </c>
      <c r="B352" s="5">
        <v>6</v>
      </c>
      <c r="C352" s="5" t="s">
        <v>447</v>
      </c>
      <c r="D352" s="5" t="s">
        <v>12</v>
      </c>
      <c r="E352" s="5">
        <v>6.3028768999999998E-2</v>
      </c>
      <c r="F352" s="5">
        <v>11.773331430000001</v>
      </c>
      <c r="G352" s="6">
        <v>2.6800000000000001E-32</v>
      </c>
      <c r="H352" s="6">
        <v>5.0900000000000003E-31</v>
      </c>
      <c r="I352" s="5" t="s">
        <v>407</v>
      </c>
    </row>
    <row r="353" spans="1:9" s="2" customFormat="1" ht="15.5" x14ac:dyDescent="0.35">
      <c r="A353" s="5" t="s">
        <v>501</v>
      </c>
      <c r="B353" s="5">
        <v>8</v>
      </c>
      <c r="C353" s="5" t="s">
        <v>481</v>
      </c>
      <c r="D353" s="5" t="s">
        <v>141</v>
      </c>
      <c r="E353" s="5">
        <v>4.0206788E-2</v>
      </c>
      <c r="F353" s="5">
        <v>7.590407237</v>
      </c>
      <c r="G353" s="6">
        <v>1.59E-14</v>
      </c>
      <c r="H353" s="6">
        <v>1.9699999999999999E-13</v>
      </c>
      <c r="I353" s="5" t="s">
        <v>407</v>
      </c>
    </row>
    <row r="354" spans="1:9" s="2" customFormat="1" ht="15.5" x14ac:dyDescent="0.35">
      <c r="A354" s="5" t="s">
        <v>501</v>
      </c>
      <c r="B354" s="5">
        <v>9</v>
      </c>
      <c r="C354" s="5" t="s">
        <v>468</v>
      </c>
      <c r="D354" s="5" t="s">
        <v>146</v>
      </c>
      <c r="E354" s="5">
        <v>0.111265171</v>
      </c>
      <c r="F354" s="5">
        <v>20.647761370000001</v>
      </c>
      <c r="G354" s="6">
        <v>5.1099999999999999E-95</v>
      </c>
      <c r="H354" s="6">
        <v>1.9500000000000001E-93</v>
      </c>
      <c r="I354" s="5" t="s">
        <v>407</v>
      </c>
    </row>
    <row r="355" spans="1:9" s="2" customFormat="1" ht="15.5" x14ac:dyDescent="0.35">
      <c r="A355" s="5" t="s">
        <v>501</v>
      </c>
      <c r="B355" s="5">
        <v>9</v>
      </c>
      <c r="C355" s="5" t="s">
        <v>468</v>
      </c>
      <c r="D355" s="5" t="s">
        <v>476</v>
      </c>
      <c r="E355" s="5">
        <v>3.3247168000000001E-2</v>
      </c>
      <c r="F355" s="5">
        <v>6.2453111469999998</v>
      </c>
      <c r="G355" s="6">
        <v>2.11E-10</v>
      </c>
      <c r="H355" s="6">
        <v>2.1799999999999999E-9</v>
      </c>
      <c r="I355" s="5" t="s">
        <v>407</v>
      </c>
    </row>
    <row r="356" spans="1:9" s="2" customFormat="1" ht="15.5" x14ac:dyDescent="0.35">
      <c r="A356" s="5" t="s">
        <v>501</v>
      </c>
      <c r="B356" s="5">
        <v>10</v>
      </c>
      <c r="C356" s="5" t="s">
        <v>468</v>
      </c>
      <c r="D356" s="5" t="s">
        <v>14</v>
      </c>
      <c r="E356" s="5">
        <v>4.1064666999999999E-2</v>
      </c>
      <c r="F356" s="5">
        <v>7.6653631400000002</v>
      </c>
      <c r="G356" s="6">
        <v>8.9199999999999998E-15</v>
      </c>
      <c r="H356" s="6">
        <v>1.1099999999999999E-13</v>
      </c>
      <c r="I356" s="5" t="s">
        <v>407</v>
      </c>
    </row>
    <row r="357" spans="1:9" s="2" customFormat="1" ht="15.5" x14ac:dyDescent="0.35">
      <c r="A357" s="5" t="s">
        <v>501</v>
      </c>
      <c r="B357" s="5">
        <v>14</v>
      </c>
      <c r="C357" s="5" t="s">
        <v>415</v>
      </c>
      <c r="D357" s="5" t="s">
        <v>54</v>
      </c>
      <c r="E357" s="5">
        <v>2.7237279999999999E-2</v>
      </c>
      <c r="F357" s="5">
        <v>5.0854381420000001</v>
      </c>
      <c r="G357" s="6">
        <v>1.8300000000000001E-7</v>
      </c>
      <c r="H357" s="6">
        <v>1.5799999999999999E-6</v>
      </c>
      <c r="I357" s="5" t="s">
        <v>407</v>
      </c>
    </row>
    <row r="358" spans="1:9" s="2" customFormat="1" ht="15.5" x14ac:dyDescent="0.35">
      <c r="A358" s="5" t="s">
        <v>501</v>
      </c>
      <c r="B358" s="5">
        <v>15</v>
      </c>
      <c r="C358" s="5" t="s">
        <v>491</v>
      </c>
      <c r="D358" s="5" t="s">
        <v>316</v>
      </c>
      <c r="E358" s="5">
        <v>2.7376597999999999E-2</v>
      </c>
      <c r="F358" s="5">
        <v>5.186579289</v>
      </c>
      <c r="G358" s="6">
        <v>1.0700000000000001E-7</v>
      </c>
      <c r="H358" s="6">
        <v>9.4799999999999997E-7</v>
      </c>
      <c r="I358" s="5" t="s">
        <v>407</v>
      </c>
    </row>
    <row r="359" spans="1:9" s="2" customFormat="1" ht="15.5" x14ac:dyDescent="0.35">
      <c r="A359" s="5" t="s">
        <v>501</v>
      </c>
      <c r="B359" s="5">
        <v>16</v>
      </c>
      <c r="C359" s="5" t="s">
        <v>416</v>
      </c>
      <c r="D359" s="5" t="s">
        <v>28</v>
      </c>
      <c r="E359" s="5">
        <v>3.3660106000000002E-2</v>
      </c>
      <c r="F359" s="5">
        <v>6.2851622239999996</v>
      </c>
      <c r="G359" s="6">
        <v>1.64E-10</v>
      </c>
      <c r="H359" s="6">
        <v>1.69E-9</v>
      </c>
      <c r="I359" s="5" t="s">
        <v>407</v>
      </c>
    </row>
    <row r="360" spans="1:9" s="2" customFormat="1" ht="15.5" x14ac:dyDescent="0.35">
      <c r="A360" s="5" t="s">
        <v>501</v>
      </c>
      <c r="B360" s="5">
        <v>17</v>
      </c>
      <c r="C360" s="5" t="s">
        <v>415</v>
      </c>
      <c r="D360" s="5" t="s">
        <v>201</v>
      </c>
      <c r="E360" s="5">
        <v>3.1272472000000003E-2</v>
      </c>
      <c r="F360" s="5">
        <v>5.8081198919999997</v>
      </c>
      <c r="G360" s="6">
        <v>3.1599999999999998E-9</v>
      </c>
      <c r="H360" s="6">
        <v>2.9999999999999997E-8</v>
      </c>
      <c r="I360" s="5" t="s">
        <v>407</v>
      </c>
    </row>
    <row r="361" spans="1:9" s="2" customFormat="1" ht="15.5" x14ac:dyDescent="0.35">
      <c r="A361" s="5" t="s">
        <v>501</v>
      </c>
      <c r="B361" s="5">
        <v>20</v>
      </c>
      <c r="C361" s="5" t="s">
        <v>468</v>
      </c>
      <c r="D361" s="5" t="s">
        <v>225</v>
      </c>
      <c r="E361" s="5">
        <v>5.8599650000000003E-2</v>
      </c>
      <c r="F361" s="5">
        <v>10.576296129999999</v>
      </c>
      <c r="G361" s="6">
        <v>1.92E-26</v>
      </c>
      <c r="H361" s="6">
        <v>3.26E-25</v>
      </c>
      <c r="I361" s="5" t="s">
        <v>407</v>
      </c>
    </row>
    <row r="362" spans="1:9" s="2" customFormat="1" ht="15.5" x14ac:dyDescent="0.35">
      <c r="A362" s="5" t="s">
        <v>501</v>
      </c>
      <c r="B362" s="5">
        <v>20</v>
      </c>
      <c r="C362" s="5" t="s">
        <v>468</v>
      </c>
      <c r="D362" s="5" t="s">
        <v>473</v>
      </c>
      <c r="E362" s="5">
        <v>5.2465406999999999E-2</v>
      </c>
      <c r="F362" s="5">
        <v>9.6671369160000005</v>
      </c>
      <c r="G362" s="6">
        <v>2.08E-22</v>
      </c>
      <c r="H362" s="6">
        <v>3.1899999999999999E-21</v>
      </c>
      <c r="I362" s="5" t="s">
        <v>407</v>
      </c>
    </row>
    <row r="363" spans="1:9" s="2" customFormat="1" ht="15.5" x14ac:dyDescent="0.35">
      <c r="A363" s="5" t="s">
        <v>501</v>
      </c>
      <c r="B363" s="5">
        <v>21</v>
      </c>
      <c r="C363" s="5" t="s">
        <v>417</v>
      </c>
      <c r="D363" s="5" t="s">
        <v>150</v>
      </c>
      <c r="E363" s="5">
        <v>0.12303294200000001</v>
      </c>
      <c r="F363" s="5">
        <v>21.299631439999999</v>
      </c>
      <c r="G363" s="6">
        <v>5.7199999999999995E-101</v>
      </c>
      <c r="H363" s="6">
        <v>2.2900000000000001E-99</v>
      </c>
      <c r="I363" s="5" t="s">
        <v>407</v>
      </c>
    </row>
    <row r="364" spans="1:9" s="2" customFormat="1" ht="15.5" x14ac:dyDescent="0.35">
      <c r="A364" s="5" t="s">
        <v>502</v>
      </c>
      <c r="B364" s="5">
        <v>1</v>
      </c>
      <c r="C364" s="5" t="s">
        <v>491</v>
      </c>
      <c r="D364" s="5" t="s">
        <v>9</v>
      </c>
      <c r="E364" s="5">
        <v>0.66212957500000003</v>
      </c>
      <c r="F364" s="5">
        <v>142.3154376</v>
      </c>
      <c r="G364" s="5">
        <v>0</v>
      </c>
      <c r="H364" s="5">
        <v>0</v>
      </c>
      <c r="I364" s="5" t="s">
        <v>407</v>
      </c>
    </row>
    <row r="365" spans="1:9" s="2" customFormat="1" ht="15.5" x14ac:dyDescent="0.35">
      <c r="A365" s="5" t="s">
        <v>502</v>
      </c>
      <c r="B365" s="5">
        <v>2</v>
      </c>
      <c r="C365" s="5" t="s">
        <v>415</v>
      </c>
      <c r="D365" s="5" t="s">
        <v>410</v>
      </c>
      <c r="E365" s="5">
        <v>0.225191265</v>
      </c>
      <c r="F365" s="5">
        <v>49.003376799999998</v>
      </c>
      <c r="G365" s="5">
        <v>0</v>
      </c>
      <c r="H365" s="5">
        <v>0</v>
      </c>
      <c r="I365" s="5" t="s">
        <v>407</v>
      </c>
    </row>
    <row r="366" spans="1:9" s="2" customFormat="1" ht="15.5" x14ac:dyDescent="0.35">
      <c r="A366" s="5" t="s">
        <v>502</v>
      </c>
      <c r="B366" s="5">
        <v>2</v>
      </c>
      <c r="C366" s="5" t="s">
        <v>415</v>
      </c>
      <c r="D366" s="5" t="s">
        <v>51</v>
      </c>
      <c r="E366" s="5">
        <v>0.10081978799999999</v>
      </c>
      <c r="F366" s="5">
        <v>21.854936070000001</v>
      </c>
      <c r="G366" s="6">
        <v>3.4900000000000001E-106</v>
      </c>
      <c r="H366" s="6">
        <v>4.7300000000000001E-105</v>
      </c>
      <c r="I366" s="5" t="s">
        <v>407</v>
      </c>
    </row>
    <row r="367" spans="1:9" s="2" customFormat="1" ht="15.5" x14ac:dyDescent="0.35">
      <c r="A367" s="5" t="s">
        <v>502</v>
      </c>
      <c r="B367" s="5">
        <v>9</v>
      </c>
      <c r="C367" s="5" t="s">
        <v>494</v>
      </c>
      <c r="D367" s="5" t="s">
        <v>314</v>
      </c>
      <c r="E367" s="5">
        <v>4.24584E-2</v>
      </c>
      <c r="F367" s="5">
        <v>9.1926657039999995</v>
      </c>
      <c r="G367" s="6">
        <v>1.9199999999999999E-20</v>
      </c>
      <c r="H367" s="6">
        <v>1.14E-19</v>
      </c>
      <c r="I367" s="5" t="s">
        <v>407</v>
      </c>
    </row>
    <row r="368" spans="1:9" s="2" customFormat="1" ht="15.5" x14ac:dyDescent="0.35">
      <c r="A368" s="5" t="s">
        <v>502</v>
      </c>
      <c r="B368" s="5">
        <v>9</v>
      </c>
      <c r="C368" s="5" t="s">
        <v>494</v>
      </c>
      <c r="D368" s="5" t="s">
        <v>252</v>
      </c>
      <c r="E368" s="5">
        <v>3.2306613999999997E-2</v>
      </c>
      <c r="F368" s="5">
        <v>7.0524662170000001</v>
      </c>
      <c r="G368" s="6">
        <v>8.7899999999999999E-13</v>
      </c>
      <c r="H368" s="6">
        <v>4.4700000000000001E-12</v>
      </c>
      <c r="I368" s="5" t="s">
        <v>407</v>
      </c>
    </row>
    <row r="369" spans="1:9" s="2" customFormat="1" ht="15.5" x14ac:dyDescent="0.35">
      <c r="A369" s="5" t="s">
        <v>502</v>
      </c>
      <c r="B369" s="5">
        <v>9</v>
      </c>
      <c r="C369" s="5" t="s">
        <v>494</v>
      </c>
      <c r="D369" s="5" t="s">
        <v>374</v>
      </c>
      <c r="E369" s="5">
        <v>2.313523E-2</v>
      </c>
      <c r="F369" s="5">
        <v>5.0117909989999996</v>
      </c>
      <c r="G369" s="6">
        <v>2.7000000000000001E-7</v>
      </c>
      <c r="H369" s="6">
        <v>1.1200000000000001E-6</v>
      </c>
      <c r="I369" s="5" t="s">
        <v>407</v>
      </c>
    </row>
    <row r="370" spans="1:9" s="2" customFormat="1" ht="15.5" x14ac:dyDescent="0.35">
      <c r="A370" s="5" t="s">
        <v>502</v>
      </c>
      <c r="B370" s="5">
        <v>10</v>
      </c>
      <c r="C370" s="5" t="s">
        <v>493</v>
      </c>
      <c r="D370" s="5" t="s">
        <v>497</v>
      </c>
      <c r="E370" s="5">
        <v>7.1350554999999996E-2</v>
      </c>
      <c r="F370" s="5">
        <v>15.384754750000001</v>
      </c>
      <c r="G370" s="6">
        <v>1.04E-53</v>
      </c>
      <c r="H370" s="6">
        <v>9.4500000000000001E-53</v>
      </c>
      <c r="I370" s="5" t="s">
        <v>407</v>
      </c>
    </row>
    <row r="371" spans="1:9" s="2" customFormat="1" ht="15.5" x14ac:dyDescent="0.35">
      <c r="A371" s="5" t="s">
        <v>502</v>
      </c>
      <c r="B371" s="5">
        <v>11</v>
      </c>
      <c r="C371" s="5" t="s">
        <v>417</v>
      </c>
      <c r="D371" s="5" t="s">
        <v>394</v>
      </c>
      <c r="E371" s="5">
        <v>0.29172780399999998</v>
      </c>
      <c r="F371" s="5">
        <v>63.704057310000003</v>
      </c>
      <c r="G371" s="5">
        <v>0</v>
      </c>
      <c r="H371" s="5">
        <v>0</v>
      </c>
      <c r="I371" s="5" t="s">
        <v>407</v>
      </c>
    </row>
    <row r="372" spans="1:9" s="2" customFormat="1" ht="15.5" x14ac:dyDescent="0.35">
      <c r="A372" s="5" t="s">
        <v>502</v>
      </c>
      <c r="B372" s="5">
        <v>11</v>
      </c>
      <c r="C372" s="5" t="s">
        <v>417</v>
      </c>
      <c r="D372" s="5" t="s">
        <v>33</v>
      </c>
      <c r="E372" s="5">
        <v>7.1956814999999993E-2</v>
      </c>
      <c r="F372" s="5">
        <v>15.607469800000001</v>
      </c>
      <c r="G372" s="6">
        <v>3.2400000000000001E-55</v>
      </c>
      <c r="H372" s="6">
        <v>2.98E-54</v>
      </c>
      <c r="I372" s="5" t="s">
        <v>407</v>
      </c>
    </row>
    <row r="373" spans="1:9" s="2" customFormat="1" ht="15.5" x14ac:dyDescent="0.35">
      <c r="A373" s="5" t="s">
        <v>502</v>
      </c>
      <c r="B373" s="5">
        <v>11</v>
      </c>
      <c r="C373" s="5" t="s">
        <v>417</v>
      </c>
      <c r="D373" s="5" t="s">
        <v>477</v>
      </c>
      <c r="E373" s="5">
        <v>7.0796621000000004E-2</v>
      </c>
      <c r="F373" s="5">
        <v>15.36306385</v>
      </c>
      <c r="G373" s="6">
        <v>1.4499999999999999E-53</v>
      </c>
      <c r="H373" s="6">
        <v>1.3100000000000001E-52</v>
      </c>
      <c r="I373" s="5" t="s">
        <v>407</v>
      </c>
    </row>
    <row r="374" spans="1:9" s="2" customFormat="1" ht="15.5" x14ac:dyDescent="0.35">
      <c r="A374" s="5" t="s">
        <v>502</v>
      </c>
      <c r="B374" s="5">
        <v>12</v>
      </c>
      <c r="C374" s="5" t="s">
        <v>408</v>
      </c>
      <c r="D374" s="5" t="s">
        <v>150</v>
      </c>
      <c r="E374" s="5">
        <v>0.19512005199999999</v>
      </c>
      <c r="F374" s="5">
        <v>42.721889990000001</v>
      </c>
      <c r="G374" s="5">
        <v>0</v>
      </c>
      <c r="H374" s="5">
        <v>0</v>
      </c>
      <c r="I374" s="5" t="s">
        <v>407</v>
      </c>
    </row>
    <row r="375" spans="1:9" s="2" customFormat="1" ht="15.5" x14ac:dyDescent="0.35">
      <c r="A375" s="5" t="s">
        <v>502</v>
      </c>
      <c r="B375" s="5">
        <v>12</v>
      </c>
      <c r="C375" s="5" t="s">
        <v>408</v>
      </c>
      <c r="D375" s="5" t="s">
        <v>225</v>
      </c>
      <c r="E375" s="5">
        <v>3.1991571000000003E-2</v>
      </c>
      <c r="F375" s="5">
        <v>6.9817443380000004</v>
      </c>
      <c r="G375" s="6">
        <v>1.46E-12</v>
      </c>
      <c r="H375" s="6">
        <v>7.3799999999999997E-12</v>
      </c>
      <c r="I375" s="5" t="s">
        <v>407</v>
      </c>
    </row>
    <row r="376" spans="1:9" s="2" customFormat="1" ht="15.5" x14ac:dyDescent="0.35">
      <c r="A376" s="5" t="s">
        <v>502</v>
      </c>
      <c r="B376" s="5">
        <v>12</v>
      </c>
      <c r="C376" s="5" t="s">
        <v>408</v>
      </c>
      <c r="D376" s="5" t="s">
        <v>409</v>
      </c>
      <c r="E376" s="5">
        <v>2.4598074000000001E-2</v>
      </c>
      <c r="F376" s="5">
        <v>5.3267212759999998</v>
      </c>
      <c r="G376" s="6">
        <v>4.9999999999999998E-8</v>
      </c>
      <c r="H376" s="6">
        <v>2.17E-7</v>
      </c>
      <c r="I376" s="5" t="s">
        <v>407</v>
      </c>
    </row>
    <row r="377" spans="1:9" s="2" customFormat="1" ht="15.5" x14ac:dyDescent="0.35">
      <c r="A377" s="5" t="s">
        <v>502</v>
      </c>
      <c r="B377" s="5">
        <v>14</v>
      </c>
      <c r="C377" s="5" t="s">
        <v>468</v>
      </c>
      <c r="D377" s="5" t="s">
        <v>476</v>
      </c>
      <c r="E377" s="5">
        <v>2.5947723999999998E-2</v>
      </c>
      <c r="F377" s="5">
        <v>5.6863555750000003</v>
      </c>
      <c r="G377" s="6">
        <v>6.4899999999999997E-9</v>
      </c>
      <c r="H377" s="6">
        <v>2.9099999999999999E-8</v>
      </c>
      <c r="I377" s="5" t="s">
        <v>407</v>
      </c>
    </row>
    <row r="378" spans="1:9" s="2" customFormat="1" ht="15.5" x14ac:dyDescent="0.35">
      <c r="A378" s="5" t="s">
        <v>502</v>
      </c>
      <c r="B378" s="5">
        <v>15</v>
      </c>
      <c r="C378" s="5" t="s">
        <v>503</v>
      </c>
      <c r="D378" s="5" t="s">
        <v>28</v>
      </c>
      <c r="E378" s="5">
        <v>7.5969812999999997E-2</v>
      </c>
      <c r="F378" s="5">
        <v>16.65656942</v>
      </c>
      <c r="G378" s="6">
        <v>1.36E-62</v>
      </c>
      <c r="H378" s="6">
        <v>1.31E-61</v>
      </c>
      <c r="I378" s="5" t="s">
        <v>407</v>
      </c>
    </row>
    <row r="379" spans="1:9" s="2" customFormat="1" ht="15.5" x14ac:dyDescent="0.35">
      <c r="A379" s="5" t="s">
        <v>502</v>
      </c>
      <c r="B379" s="5">
        <v>16</v>
      </c>
      <c r="C379" s="5" t="s">
        <v>415</v>
      </c>
      <c r="D379" s="5" t="s">
        <v>45</v>
      </c>
      <c r="E379" s="5">
        <v>4.5337996999999998E-2</v>
      </c>
      <c r="F379" s="5">
        <v>9.8782050399999992</v>
      </c>
      <c r="G379" s="6">
        <v>2.5899999999999999E-23</v>
      </c>
      <c r="H379" s="6">
        <v>1.63E-22</v>
      </c>
      <c r="I379" s="5" t="s">
        <v>407</v>
      </c>
    </row>
    <row r="380" spans="1:9" s="2" customFormat="1" ht="15.5" x14ac:dyDescent="0.35">
      <c r="A380" s="5" t="s">
        <v>502</v>
      </c>
      <c r="B380" s="5">
        <v>16</v>
      </c>
      <c r="C380" s="5" t="s">
        <v>415</v>
      </c>
      <c r="D380" s="5" t="s">
        <v>117</v>
      </c>
      <c r="E380" s="5">
        <v>2.7524181000000002E-2</v>
      </c>
      <c r="F380" s="5">
        <v>5.9714649829999997</v>
      </c>
      <c r="G380" s="6">
        <v>1.1800000000000001E-9</v>
      </c>
      <c r="H380" s="6">
        <v>5.4100000000000001E-9</v>
      </c>
      <c r="I380" s="5" t="s">
        <v>407</v>
      </c>
    </row>
    <row r="381" spans="1:9" s="2" customFormat="1" ht="15.5" x14ac:dyDescent="0.35">
      <c r="A381" s="5" t="s">
        <v>502</v>
      </c>
      <c r="B381" s="5">
        <v>17</v>
      </c>
      <c r="C381" s="5" t="s">
        <v>493</v>
      </c>
      <c r="D381" s="5" t="s">
        <v>504</v>
      </c>
      <c r="E381" s="5">
        <v>2.4824399E-2</v>
      </c>
      <c r="F381" s="5">
        <v>5.3507896019999999</v>
      </c>
      <c r="G381" s="6">
        <v>4.3800000000000002E-8</v>
      </c>
      <c r="H381" s="6">
        <v>1.91E-7</v>
      </c>
      <c r="I381" s="5" t="s">
        <v>407</v>
      </c>
    </row>
    <row r="382" spans="1:9" s="2" customFormat="1" ht="15.5" x14ac:dyDescent="0.35">
      <c r="A382" s="5" t="s">
        <v>502</v>
      </c>
      <c r="B382" s="5">
        <v>20</v>
      </c>
      <c r="C382" s="5" t="s">
        <v>505</v>
      </c>
      <c r="D382" s="5" t="s">
        <v>49</v>
      </c>
      <c r="E382" s="5">
        <v>3.4080247000000001E-2</v>
      </c>
      <c r="F382" s="5">
        <v>7.3837229469999999</v>
      </c>
      <c r="G382" s="6">
        <v>7.7E-14</v>
      </c>
      <c r="H382" s="6">
        <v>4.03E-13</v>
      </c>
      <c r="I382" s="5" t="s">
        <v>407</v>
      </c>
    </row>
    <row r="383" spans="1:9" s="2" customFormat="1" ht="15.5" x14ac:dyDescent="0.35">
      <c r="A383" s="5" t="s">
        <v>502</v>
      </c>
      <c r="B383" s="5">
        <v>20</v>
      </c>
      <c r="C383" s="5" t="s">
        <v>505</v>
      </c>
      <c r="D383" s="5" t="s">
        <v>62</v>
      </c>
      <c r="E383" s="5">
        <v>2.4063454000000001E-2</v>
      </c>
      <c r="F383" s="5">
        <v>5.2239974739999999</v>
      </c>
      <c r="G383" s="6">
        <v>8.7600000000000004E-8</v>
      </c>
      <c r="H383" s="6">
        <v>3.7500000000000001E-7</v>
      </c>
      <c r="I383" s="5" t="s">
        <v>407</v>
      </c>
    </row>
    <row r="384" spans="1:9" s="2" customFormat="1" ht="15.5" x14ac:dyDescent="0.35">
      <c r="A384" s="5" t="s">
        <v>502</v>
      </c>
      <c r="B384" s="5">
        <v>22</v>
      </c>
      <c r="C384" s="5" t="s">
        <v>415</v>
      </c>
      <c r="D384" s="5" t="s">
        <v>201</v>
      </c>
      <c r="E384" s="5">
        <v>9.5797370000000007E-2</v>
      </c>
      <c r="F384" s="5">
        <v>20.640208999999999</v>
      </c>
      <c r="G384" s="6">
        <v>5.9800000000000003E-95</v>
      </c>
      <c r="H384" s="6">
        <v>7.4700000000000003E-94</v>
      </c>
      <c r="I384" s="5" t="s">
        <v>407</v>
      </c>
    </row>
    <row r="385" spans="1:9" s="2" customFormat="1" ht="15.5" x14ac:dyDescent="0.35">
      <c r="A385" s="5" t="s">
        <v>502</v>
      </c>
      <c r="B385" s="5">
        <v>22</v>
      </c>
      <c r="C385" s="5" t="s">
        <v>415</v>
      </c>
      <c r="D385" s="5" t="s">
        <v>214</v>
      </c>
      <c r="E385" s="5">
        <v>5.9681931000000001E-2</v>
      </c>
      <c r="F385" s="5">
        <v>12.86138337</v>
      </c>
      <c r="G385" s="6">
        <v>3.7100000000000002E-38</v>
      </c>
      <c r="H385" s="6">
        <v>2.8099999999999999E-37</v>
      </c>
      <c r="I385" s="5" t="s">
        <v>407</v>
      </c>
    </row>
    <row r="386" spans="1:9" s="2" customFormat="1" ht="15.5" x14ac:dyDescent="0.35">
      <c r="A386" s="5" t="s">
        <v>502</v>
      </c>
      <c r="B386" s="5">
        <v>22</v>
      </c>
      <c r="C386" s="5" t="s">
        <v>415</v>
      </c>
      <c r="D386" s="5" t="s">
        <v>75</v>
      </c>
      <c r="E386" s="5">
        <v>3.5331693999999997E-2</v>
      </c>
      <c r="F386" s="5">
        <v>7.6554653549999996</v>
      </c>
      <c r="G386" s="6">
        <v>9.6300000000000007E-15</v>
      </c>
      <c r="H386" s="6">
        <v>5.1899999999999998E-14</v>
      </c>
      <c r="I386" s="5" t="s">
        <v>407</v>
      </c>
    </row>
    <row r="387" spans="1:9" s="2" customFormat="1" ht="15.5" x14ac:dyDescent="0.35">
      <c r="A387" s="5" t="s">
        <v>502</v>
      </c>
      <c r="B387" s="5">
        <v>22</v>
      </c>
      <c r="C387" s="5" t="s">
        <v>415</v>
      </c>
      <c r="D387" s="5" t="s">
        <v>425</v>
      </c>
      <c r="E387" s="5">
        <v>3.0199958999999998E-2</v>
      </c>
      <c r="F387" s="5">
        <v>6.5460881820000001</v>
      </c>
      <c r="G387" s="6">
        <v>2.9500000000000002E-11</v>
      </c>
      <c r="H387" s="6">
        <v>1.4399999999999999E-10</v>
      </c>
      <c r="I387" s="5" t="s">
        <v>407</v>
      </c>
    </row>
    <row r="388" spans="1:9" s="2" customFormat="1" ht="15.5" x14ac:dyDescent="0.35">
      <c r="A388" s="5" t="s">
        <v>506</v>
      </c>
      <c r="B388" s="5">
        <v>1</v>
      </c>
      <c r="C388" s="5" t="s">
        <v>415</v>
      </c>
      <c r="D388" s="5" t="s">
        <v>410</v>
      </c>
      <c r="E388" s="5">
        <v>0.225487197</v>
      </c>
      <c r="F388" s="5">
        <v>50.412163</v>
      </c>
      <c r="G388" s="5">
        <v>0</v>
      </c>
      <c r="H388" s="5">
        <v>0</v>
      </c>
      <c r="I388" s="5" t="s">
        <v>407</v>
      </c>
    </row>
    <row r="389" spans="1:9" s="2" customFormat="1" ht="15.5" x14ac:dyDescent="0.35">
      <c r="A389" s="5" t="s">
        <v>506</v>
      </c>
      <c r="B389" s="5">
        <v>2</v>
      </c>
      <c r="C389" s="5" t="s">
        <v>491</v>
      </c>
      <c r="D389" s="5" t="s">
        <v>9</v>
      </c>
      <c r="E389" s="5">
        <v>0.75872958999999995</v>
      </c>
      <c r="F389" s="5">
        <v>168.14817049999999</v>
      </c>
      <c r="G389" s="5">
        <v>0</v>
      </c>
      <c r="H389" s="5">
        <v>0</v>
      </c>
      <c r="I389" s="5" t="s">
        <v>407</v>
      </c>
    </row>
    <row r="390" spans="1:9" s="2" customFormat="1" ht="15.5" x14ac:dyDescent="0.35">
      <c r="A390" s="5" t="s">
        <v>506</v>
      </c>
      <c r="B390" s="5">
        <v>4</v>
      </c>
      <c r="C390" s="5" t="s">
        <v>408</v>
      </c>
      <c r="D390" s="5" t="s">
        <v>150</v>
      </c>
      <c r="E390" s="5">
        <v>0.20146169999999999</v>
      </c>
      <c r="F390" s="5">
        <v>45.01066307</v>
      </c>
      <c r="G390" s="5">
        <v>0</v>
      </c>
      <c r="H390" s="5">
        <v>0</v>
      </c>
      <c r="I390" s="5" t="s">
        <v>407</v>
      </c>
    </row>
    <row r="391" spans="1:9" s="2" customFormat="1" ht="15.5" x14ac:dyDescent="0.35">
      <c r="A391" s="5" t="s">
        <v>506</v>
      </c>
      <c r="B391" s="5">
        <v>5</v>
      </c>
      <c r="C391" s="5" t="s">
        <v>481</v>
      </c>
      <c r="D391" s="5" t="s">
        <v>141</v>
      </c>
      <c r="E391" s="5">
        <v>7.6213863000000007E-2</v>
      </c>
      <c r="F391" s="5">
        <v>17.03148483</v>
      </c>
      <c r="G391" s="6">
        <v>2.4000000000000002E-65</v>
      </c>
      <c r="H391" s="6">
        <v>2.7299999999999999E-64</v>
      </c>
      <c r="I391" s="5" t="s">
        <v>407</v>
      </c>
    </row>
    <row r="392" spans="1:9" s="2" customFormat="1" ht="15.5" x14ac:dyDescent="0.35">
      <c r="A392" s="5" t="s">
        <v>506</v>
      </c>
      <c r="B392" s="5">
        <v>6</v>
      </c>
      <c r="C392" s="5" t="s">
        <v>415</v>
      </c>
      <c r="D392" s="5" t="s">
        <v>51</v>
      </c>
      <c r="E392" s="5">
        <v>0.118276536</v>
      </c>
      <c r="F392" s="5">
        <v>26.364290700000002</v>
      </c>
      <c r="G392" s="6">
        <v>1.7600000000000001E-153</v>
      </c>
      <c r="H392" s="6">
        <v>3.2000000000000001E-152</v>
      </c>
      <c r="I392" s="5" t="s">
        <v>407</v>
      </c>
    </row>
    <row r="393" spans="1:9" s="2" customFormat="1" ht="15.5" x14ac:dyDescent="0.35">
      <c r="A393" s="5" t="s">
        <v>506</v>
      </c>
      <c r="B393" s="5">
        <v>6</v>
      </c>
      <c r="C393" s="5" t="s">
        <v>415</v>
      </c>
      <c r="D393" s="5" t="s">
        <v>201</v>
      </c>
      <c r="E393" s="5">
        <v>9.0864419000000002E-2</v>
      </c>
      <c r="F393" s="5">
        <v>20.154052499999999</v>
      </c>
      <c r="G393" s="6">
        <v>1.2399999999999999E-90</v>
      </c>
      <c r="H393" s="6">
        <v>1.6400000000000001E-89</v>
      </c>
      <c r="I393" s="5" t="s">
        <v>407</v>
      </c>
    </row>
    <row r="394" spans="1:9" s="2" customFormat="1" ht="15.5" x14ac:dyDescent="0.35">
      <c r="A394" s="5" t="s">
        <v>506</v>
      </c>
      <c r="B394" s="5">
        <v>6</v>
      </c>
      <c r="C394" s="5" t="s">
        <v>415</v>
      </c>
      <c r="D394" s="5" t="s">
        <v>214</v>
      </c>
      <c r="E394" s="5">
        <v>7.5692151999999999E-2</v>
      </c>
      <c r="F394" s="5">
        <v>16.868367079999999</v>
      </c>
      <c r="G394" s="6">
        <v>3.8400000000000002E-64</v>
      </c>
      <c r="H394" s="6">
        <v>4.3400000000000002E-63</v>
      </c>
      <c r="I394" s="5" t="s">
        <v>407</v>
      </c>
    </row>
    <row r="395" spans="1:9" s="2" customFormat="1" ht="15.5" x14ac:dyDescent="0.35">
      <c r="A395" s="5" t="s">
        <v>506</v>
      </c>
      <c r="B395" s="5">
        <v>6</v>
      </c>
      <c r="C395" s="5" t="s">
        <v>415</v>
      </c>
      <c r="D395" s="5" t="s">
        <v>69</v>
      </c>
      <c r="E395" s="5">
        <v>5.9699852999999997E-2</v>
      </c>
      <c r="F395" s="5">
        <v>13.28776678</v>
      </c>
      <c r="G395" s="6">
        <v>1.3599999999999999E-40</v>
      </c>
      <c r="H395" s="6">
        <v>1.26E-39</v>
      </c>
      <c r="I395" s="5" t="s">
        <v>407</v>
      </c>
    </row>
    <row r="396" spans="1:9" s="2" customFormat="1" ht="15.5" x14ac:dyDescent="0.35">
      <c r="A396" s="5" t="s">
        <v>506</v>
      </c>
      <c r="B396" s="5">
        <v>6</v>
      </c>
      <c r="C396" s="5" t="s">
        <v>415</v>
      </c>
      <c r="D396" s="5" t="s">
        <v>45</v>
      </c>
      <c r="E396" s="5">
        <v>5.3909129E-2</v>
      </c>
      <c r="F396" s="5">
        <v>12.03263052</v>
      </c>
      <c r="G396" s="6">
        <v>1.2E-33</v>
      </c>
      <c r="H396" s="6">
        <v>9.9899999999999999E-33</v>
      </c>
      <c r="I396" s="5" t="s">
        <v>407</v>
      </c>
    </row>
    <row r="397" spans="1:9" s="2" customFormat="1" ht="15.5" x14ac:dyDescent="0.35">
      <c r="A397" s="5" t="s">
        <v>506</v>
      </c>
      <c r="B397" s="5">
        <v>6</v>
      </c>
      <c r="C397" s="5" t="s">
        <v>415</v>
      </c>
      <c r="D397" s="5" t="s">
        <v>75</v>
      </c>
      <c r="E397" s="5">
        <v>4.8251528000000002E-2</v>
      </c>
      <c r="F397" s="5">
        <v>10.81366362</v>
      </c>
      <c r="G397" s="6">
        <v>1.4800000000000001E-27</v>
      </c>
      <c r="H397" s="6">
        <v>1.13E-26</v>
      </c>
      <c r="I397" s="5" t="s">
        <v>407</v>
      </c>
    </row>
    <row r="398" spans="1:9" s="2" customFormat="1" ht="15.5" x14ac:dyDescent="0.35">
      <c r="A398" s="5" t="s">
        <v>506</v>
      </c>
      <c r="B398" s="5">
        <v>6</v>
      </c>
      <c r="C398" s="5" t="s">
        <v>415</v>
      </c>
      <c r="D398" s="5" t="s">
        <v>59</v>
      </c>
      <c r="E398" s="5">
        <v>3.8512942000000001E-2</v>
      </c>
      <c r="F398" s="5">
        <v>8.5645343020000002</v>
      </c>
      <c r="G398" s="6">
        <v>5.4300000000000004E-18</v>
      </c>
      <c r="H398" s="6">
        <v>3.51E-17</v>
      </c>
      <c r="I398" s="5" t="s">
        <v>407</v>
      </c>
    </row>
    <row r="399" spans="1:9" s="2" customFormat="1" ht="15.5" x14ac:dyDescent="0.35">
      <c r="A399" s="5" t="s">
        <v>506</v>
      </c>
      <c r="B399" s="5">
        <v>6</v>
      </c>
      <c r="C399" s="5" t="s">
        <v>415</v>
      </c>
      <c r="D399" s="5" t="s">
        <v>425</v>
      </c>
      <c r="E399" s="5">
        <v>3.3358336000000002E-2</v>
      </c>
      <c r="F399" s="5">
        <v>7.4362770859999996</v>
      </c>
      <c r="G399" s="6">
        <v>5.1799999999999998E-14</v>
      </c>
      <c r="H399" s="6">
        <v>2.9999999999999998E-13</v>
      </c>
      <c r="I399" s="5" t="s">
        <v>407</v>
      </c>
    </row>
    <row r="400" spans="1:9" s="2" customFormat="1" ht="15.5" x14ac:dyDescent="0.35">
      <c r="A400" s="5" t="s">
        <v>506</v>
      </c>
      <c r="B400" s="5">
        <v>6</v>
      </c>
      <c r="C400" s="5" t="s">
        <v>415</v>
      </c>
      <c r="D400" s="5" t="s">
        <v>115</v>
      </c>
      <c r="E400" s="5">
        <v>2.5223753000000002E-2</v>
      </c>
      <c r="F400" s="5">
        <v>5.6666900460000003</v>
      </c>
      <c r="G400" s="6">
        <v>7.2799999999999997E-9</v>
      </c>
      <c r="H400" s="6">
        <v>3.5600000000000001E-8</v>
      </c>
      <c r="I400" s="5" t="s">
        <v>407</v>
      </c>
    </row>
    <row r="401" spans="1:9" s="2" customFormat="1" ht="15.5" x14ac:dyDescent="0.35">
      <c r="A401" s="5" t="s">
        <v>506</v>
      </c>
      <c r="B401" s="5">
        <v>7</v>
      </c>
      <c r="C401" s="5" t="s">
        <v>447</v>
      </c>
      <c r="D401" s="5" t="s">
        <v>394</v>
      </c>
      <c r="E401" s="5">
        <v>0.15205148199999999</v>
      </c>
      <c r="F401" s="5">
        <v>34.219911230000001</v>
      </c>
      <c r="G401" s="6">
        <v>6.1100000000000004E-257</v>
      </c>
      <c r="H401" s="6">
        <v>1.6200000000000001E-255</v>
      </c>
      <c r="I401" s="5" t="s">
        <v>407</v>
      </c>
    </row>
    <row r="402" spans="1:9" s="2" customFormat="1" ht="15.5" x14ac:dyDescent="0.35">
      <c r="A402" s="5" t="s">
        <v>506</v>
      </c>
      <c r="B402" s="5">
        <v>7</v>
      </c>
      <c r="C402" s="5" t="s">
        <v>447</v>
      </c>
      <c r="D402" s="5" t="s">
        <v>507</v>
      </c>
      <c r="E402" s="5">
        <v>2.5005168000000001E-2</v>
      </c>
      <c r="F402" s="5">
        <v>5.5184198220000003</v>
      </c>
      <c r="G402" s="6">
        <v>1.7100000000000001E-8</v>
      </c>
      <c r="H402" s="6">
        <v>8.2300000000000002E-8</v>
      </c>
      <c r="I402" s="5" t="s">
        <v>407</v>
      </c>
    </row>
    <row r="403" spans="1:9" s="2" customFormat="1" ht="15.5" x14ac:dyDescent="0.35">
      <c r="A403" s="5" t="s">
        <v>506</v>
      </c>
      <c r="B403" s="5">
        <v>10</v>
      </c>
      <c r="C403" s="5" t="s">
        <v>408</v>
      </c>
      <c r="D403" s="5" t="s">
        <v>488</v>
      </c>
      <c r="E403" s="5">
        <v>3.2531790999999997E-2</v>
      </c>
      <c r="F403" s="5">
        <v>7.2840681519999997</v>
      </c>
      <c r="G403" s="6">
        <v>1.6199999999999999E-13</v>
      </c>
      <c r="H403" s="6">
        <v>9.2100000000000001E-13</v>
      </c>
      <c r="I403" s="5" t="s">
        <v>407</v>
      </c>
    </row>
    <row r="404" spans="1:9" s="2" customFormat="1" ht="15.5" x14ac:dyDescent="0.35">
      <c r="A404" s="5" t="s">
        <v>506</v>
      </c>
      <c r="B404" s="5">
        <v>11</v>
      </c>
      <c r="C404" s="5" t="s">
        <v>493</v>
      </c>
      <c r="D404" s="5" t="s">
        <v>508</v>
      </c>
      <c r="E404" s="5">
        <v>2.6651372E-2</v>
      </c>
      <c r="F404" s="5">
        <v>5.7470576419999997</v>
      </c>
      <c r="G404" s="6">
        <v>4.5399999999999996E-9</v>
      </c>
      <c r="H404" s="6">
        <v>2.2399999999999999E-8</v>
      </c>
      <c r="I404" s="5" t="s">
        <v>407</v>
      </c>
    </row>
    <row r="405" spans="1:9" s="2" customFormat="1" ht="15.5" x14ac:dyDescent="0.35">
      <c r="A405" s="5" t="s">
        <v>506</v>
      </c>
      <c r="B405" s="5">
        <v>13</v>
      </c>
      <c r="C405" s="5" t="s">
        <v>491</v>
      </c>
      <c r="D405" s="5" t="s">
        <v>316</v>
      </c>
      <c r="E405" s="5">
        <v>2.418178E-2</v>
      </c>
      <c r="F405" s="5">
        <v>5.4571819289999999</v>
      </c>
      <c r="G405" s="6">
        <v>2.4200000000000002E-8</v>
      </c>
      <c r="H405" s="6">
        <v>1.1600000000000001E-7</v>
      </c>
      <c r="I405" s="5" t="s">
        <v>407</v>
      </c>
    </row>
    <row r="406" spans="1:9" s="2" customFormat="1" ht="15.5" x14ac:dyDescent="0.35">
      <c r="A406" s="5" t="s">
        <v>506</v>
      </c>
      <c r="B406" s="5">
        <v>16</v>
      </c>
      <c r="C406" s="5" t="s">
        <v>468</v>
      </c>
      <c r="D406" s="5" t="s">
        <v>476</v>
      </c>
      <c r="E406" s="5">
        <v>3.0795204E-2</v>
      </c>
      <c r="F406" s="5">
        <v>6.8975469890000003</v>
      </c>
      <c r="G406" s="6">
        <v>2.6499999999999998E-12</v>
      </c>
      <c r="H406" s="6">
        <v>1.45E-11</v>
      </c>
      <c r="I406" s="5" t="s">
        <v>407</v>
      </c>
    </row>
    <row r="407" spans="1:9" s="2" customFormat="1" ht="15.5" x14ac:dyDescent="0.35">
      <c r="A407" s="5" t="s">
        <v>506</v>
      </c>
      <c r="B407" s="5">
        <v>17</v>
      </c>
      <c r="C407" s="5" t="s">
        <v>408</v>
      </c>
      <c r="D407" s="5" t="s">
        <v>498</v>
      </c>
      <c r="E407" s="5">
        <v>9.8046889999999998E-2</v>
      </c>
      <c r="F407" s="5">
        <v>21.98788527</v>
      </c>
      <c r="G407" s="6">
        <v>1.8800000000000001E-107</v>
      </c>
      <c r="H407" s="6">
        <v>2.7699999999999998E-106</v>
      </c>
      <c r="I407" s="5" t="s">
        <v>407</v>
      </c>
    </row>
    <row r="408" spans="1:9" s="2" customFormat="1" ht="15.5" x14ac:dyDescent="0.35">
      <c r="A408" s="5" t="s">
        <v>506</v>
      </c>
      <c r="B408" s="5">
        <v>19</v>
      </c>
      <c r="C408" s="5" t="s">
        <v>509</v>
      </c>
      <c r="D408" s="5" t="s">
        <v>28</v>
      </c>
      <c r="E408" s="5">
        <v>3.7055026999999997E-2</v>
      </c>
      <c r="F408" s="5">
        <v>8.2956262120000002</v>
      </c>
      <c r="G408" s="6">
        <v>5.4000000000000002E-17</v>
      </c>
      <c r="H408" s="6">
        <v>3.3899999999999999E-16</v>
      </c>
      <c r="I408" s="5" t="s">
        <v>407</v>
      </c>
    </row>
    <row r="409" spans="1:9" s="2" customFormat="1" ht="15.5" x14ac:dyDescent="0.35">
      <c r="A409" s="5" t="s">
        <v>506</v>
      </c>
      <c r="B409" s="5">
        <v>29</v>
      </c>
      <c r="C409" s="5" t="s">
        <v>417</v>
      </c>
      <c r="D409" s="5" t="s">
        <v>510</v>
      </c>
      <c r="E409" s="5">
        <v>3.0118321999999999E-2</v>
      </c>
      <c r="F409" s="5">
        <v>6.7467949540000003</v>
      </c>
      <c r="G409" s="6">
        <v>7.5599999999999993E-12</v>
      </c>
      <c r="H409" s="6">
        <v>4.0799999999999997E-11</v>
      </c>
      <c r="I409" s="5" t="s">
        <v>407</v>
      </c>
    </row>
    <row r="410" spans="1:9" s="2" customFormat="1" ht="15.5" x14ac:dyDescent="0.35">
      <c r="A410" s="5" t="s">
        <v>511</v>
      </c>
      <c r="B410" s="5">
        <v>1</v>
      </c>
      <c r="C410" s="5" t="s">
        <v>415</v>
      </c>
      <c r="D410" s="5" t="s">
        <v>394</v>
      </c>
      <c r="E410" s="5">
        <v>0.52209219399999995</v>
      </c>
      <c r="F410" s="5">
        <v>119.6177022</v>
      </c>
      <c r="G410" s="5">
        <v>0</v>
      </c>
      <c r="H410" s="5">
        <v>0</v>
      </c>
      <c r="I410" s="5" t="s">
        <v>407</v>
      </c>
    </row>
    <row r="411" spans="1:9" s="2" customFormat="1" ht="15.5" x14ac:dyDescent="0.35">
      <c r="A411" s="5" t="s">
        <v>511</v>
      </c>
      <c r="B411" s="5">
        <v>1</v>
      </c>
      <c r="C411" s="5" t="s">
        <v>415</v>
      </c>
      <c r="D411" s="5" t="s">
        <v>410</v>
      </c>
      <c r="E411" s="5">
        <v>0.26207162000000001</v>
      </c>
      <c r="F411" s="5">
        <v>60.152258609999997</v>
      </c>
      <c r="G411" s="5">
        <v>0</v>
      </c>
      <c r="H411" s="5">
        <v>0</v>
      </c>
      <c r="I411" s="5" t="s">
        <v>407</v>
      </c>
    </row>
    <row r="412" spans="1:9" s="2" customFormat="1" ht="15.5" x14ac:dyDescent="0.35">
      <c r="A412" s="5" t="s">
        <v>511</v>
      </c>
      <c r="B412" s="5">
        <v>1</v>
      </c>
      <c r="C412" s="5" t="s">
        <v>415</v>
      </c>
      <c r="D412" s="5" t="s">
        <v>51</v>
      </c>
      <c r="E412" s="5">
        <v>0.124373833</v>
      </c>
      <c r="F412" s="5">
        <v>28.268698499999999</v>
      </c>
      <c r="G412" s="6">
        <v>4.1900000000000001E-176</v>
      </c>
      <c r="H412" s="6">
        <v>8.5900000000000004E-175</v>
      </c>
      <c r="I412" s="5" t="s">
        <v>407</v>
      </c>
    </row>
    <row r="413" spans="1:9" s="2" customFormat="1" ht="15.5" x14ac:dyDescent="0.35">
      <c r="A413" s="5" t="s">
        <v>511</v>
      </c>
      <c r="B413" s="5">
        <v>3</v>
      </c>
      <c r="C413" s="5" t="s">
        <v>408</v>
      </c>
      <c r="D413" s="5" t="s">
        <v>150</v>
      </c>
      <c r="E413" s="5">
        <v>0.26348016099999999</v>
      </c>
      <c r="F413" s="5">
        <v>59.565432119999997</v>
      </c>
      <c r="G413" s="5">
        <v>0</v>
      </c>
      <c r="H413" s="5">
        <v>0</v>
      </c>
      <c r="I413" s="5" t="s">
        <v>407</v>
      </c>
    </row>
    <row r="414" spans="1:9" s="2" customFormat="1" ht="15.5" x14ac:dyDescent="0.35">
      <c r="A414" s="5" t="s">
        <v>511</v>
      </c>
      <c r="B414" s="5">
        <v>3</v>
      </c>
      <c r="C414" s="5" t="s">
        <v>408</v>
      </c>
      <c r="D414" s="5" t="s">
        <v>391</v>
      </c>
      <c r="E414" s="5">
        <v>4.3059872999999999E-2</v>
      </c>
      <c r="F414" s="5">
        <v>10.00595991</v>
      </c>
      <c r="G414" s="6">
        <v>7.1700000000000006E-24</v>
      </c>
      <c r="H414" s="6">
        <v>4.94E-23</v>
      </c>
      <c r="I414" s="5" t="s">
        <v>407</v>
      </c>
    </row>
    <row r="415" spans="1:9" s="2" customFormat="1" ht="15.5" x14ac:dyDescent="0.35">
      <c r="A415" s="5" t="s">
        <v>511</v>
      </c>
      <c r="B415" s="5">
        <v>6</v>
      </c>
      <c r="C415" s="5" t="s">
        <v>512</v>
      </c>
      <c r="D415" s="5" t="s">
        <v>141</v>
      </c>
      <c r="E415" s="5">
        <v>9.9009103000000001E-2</v>
      </c>
      <c r="F415" s="5">
        <v>22.56365284</v>
      </c>
      <c r="G415" s="6">
        <v>4.9300000000000001E-113</v>
      </c>
      <c r="H415" s="6">
        <v>7.4500000000000004E-112</v>
      </c>
      <c r="I415" s="5" t="s">
        <v>407</v>
      </c>
    </row>
    <row r="416" spans="1:9" s="2" customFormat="1" ht="15.5" x14ac:dyDescent="0.35">
      <c r="A416" s="5" t="s">
        <v>511</v>
      </c>
      <c r="B416" s="5">
        <v>8</v>
      </c>
      <c r="C416" s="5" t="s">
        <v>415</v>
      </c>
      <c r="D416" s="5" t="s">
        <v>75</v>
      </c>
      <c r="E416" s="5">
        <v>5.6333330000000001E-2</v>
      </c>
      <c r="F416" s="5">
        <v>12.820985500000001</v>
      </c>
      <c r="G416" s="6">
        <v>6.2599999999999998E-38</v>
      </c>
      <c r="H416" s="6">
        <v>5.2800000000000004E-37</v>
      </c>
      <c r="I416" s="5" t="s">
        <v>407</v>
      </c>
    </row>
    <row r="417" spans="1:9" s="2" customFormat="1" ht="15.5" x14ac:dyDescent="0.35">
      <c r="A417" s="5" t="s">
        <v>511</v>
      </c>
      <c r="B417" s="5">
        <v>8</v>
      </c>
      <c r="C417" s="5" t="s">
        <v>415</v>
      </c>
      <c r="D417" s="5" t="s">
        <v>513</v>
      </c>
      <c r="E417" s="5">
        <v>4.9856376000000001E-2</v>
      </c>
      <c r="F417" s="5">
        <v>11.336300720000001</v>
      </c>
      <c r="G417" s="6">
        <v>4.3400000000000001E-30</v>
      </c>
      <c r="H417" s="6">
        <v>3.31E-29</v>
      </c>
      <c r="I417" s="5" t="s">
        <v>407</v>
      </c>
    </row>
    <row r="418" spans="1:9" s="2" customFormat="1" ht="15.5" x14ac:dyDescent="0.35">
      <c r="A418" s="5" t="s">
        <v>511</v>
      </c>
      <c r="B418" s="5">
        <v>9</v>
      </c>
      <c r="C418" s="5" t="s">
        <v>493</v>
      </c>
      <c r="D418" s="5" t="s">
        <v>497</v>
      </c>
      <c r="E418" s="5">
        <v>6.6495324999999994E-2</v>
      </c>
      <c r="F418" s="5">
        <v>15.09722749</v>
      </c>
      <c r="G418" s="6">
        <v>8.44E-52</v>
      </c>
      <c r="H418" s="6">
        <v>8.3399999999999994E-51</v>
      </c>
      <c r="I418" s="5" t="s">
        <v>407</v>
      </c>
    </row>
    <row r="419" spans="1:9" s="2" customFormat="1" ht="15.5" x14ac:dyDescent="0.35">
      <c r="A419" s="5" t="s">
        <v>511</v>
      </c>
      <c r="B419" s="5">
        <v>11</v>
      </c>
      <c r="C419" s="5" t="s">
        <v>491</v>
      </c>
      <c r="D419" s="5" t="s">
        <v>14</v>
      </c>
      <c r="E419" s="5">
        <v>0.104256128</v>
      </c>
      <c r="F419" s="5">
        <v>23.933611119999998</v>
      </c>
      <c r="G419" s="6">
        <v>6.8400000000000002E-127</v>
      </c>
      <c r="H419" s="6">
        <v>1.13E-125</v>
      </c>
      <c r="I419" s="5" t="s">
        <v>407</v>
      </c>
    </row>
    <row r="420" spans="1:9" s="2" customFormat="1" ht="15.5" x14ac:dyDescent="0.35">
      <c r="A420" s="5" t="s">
        <v>511</v>
      </c>
      <c r="B420" s="5">
        <v>13</v>
      </c>
      <c r="C420" s="5" t="s">
        <v>514</v>
      </c>
      <c r="D420" s="5" t="s">
        <v>374</v>
      </c>
      <c r="E420" s="5">
        <v>2.7468950999999998E-2</v>
      </c>
      <c r="F420" s="5">
        <v>6.2980161040000002</v>
      </c>
      <c r="G420" s="6">
        <v>1.51E-10</v>
      </c>
      <c r="H420" s="6">
        <v>7.6299999999999995E-10</v>
      </c>
      <c r="I420" s="5" t="s">
        <v>407</v>
      </c>
    </row>
    <row r="421" spans="1:9" s="2" customFormat="1" ht="15.5" x14ac:dyDescent="0.35">
      <c r="A421" s="5" t="s">
        <v>511</v>
      </c>
      <c r="B421" s="5">
        <v>14</v>
      </c>
      <c r="C421" s="5" t="s">
        <v>415</v>
      </c>
      <c r="D421" s="5" t="s">
        <v>115</v>
      </c>
      <c r="E421" s="5">
        <v>2.3198690000000001E-2</v>
      </c>
      <c r="F421" s="5">
        <v>5.2515501980000003</v>
      </c>
      <c r="G421" s="6">
        <v>7.54E-8</v>
      </c>
      <c r="H421" s="6">
        <v>3.3799999999999998E-7</v>
      </c>
      <c r="I421" s="5" t="s">
        <v>407</v>
      </c>
    </row>
    <row r="422" spans="1:9" s="2" customFormat="1" ht="15.5" x14ac:dyDescent="0.35">
      <c r="A422" s="5" t="s">
        <v>511</v>
      </c>
      <c r="B422" s="5">
        <v>15</v>
      </c>
      <c r="C422" s="5" t="s">
        <v>515</v>
      </c>
      <c r="D422" s="5" t="s">
        <v>28</v>
      </c>
      <c r="E422" s="5">
        <v>3.1792931000000003E-2</v>
      </c>
      <c r="F422" s="5">
        <v>7.2852718919999999</v>
      </c>
      <c r="G422" s="6">
        <v>1.61E-13</v>
      </c>
      <c r="H422" s="6">
        <v>8.9800000000000001E-13</v>
      </c>
      <c r="I422" s="5" t="s">
        <v>407</v>
      </c>
    </row>
    <row r="423" spans="1:9" s="2" customFormat="1" ht="15.5" x14ac:dyDescent="0.35">
      <c r="A423" s="5" t="s">
        <v>511</v>
      </c>
      <c r="B423" s="5">
        <v>17</v>
      </c>
      <c r="C423" s="5" t="s">
        <v>415</v>
      </c>
      <c r="D423" s="5" t="s">
        <v>201</v>
      </c>
      <c r="E423" s="5">
        <v>5.2851448000000002E-2</v>
      </c>
      <c r="F423" s="5">
        <v>11.901289800000001</v>
      </c>
      <c r="G423" s="6">
        <v>5.83E-33</v>
      </c>
      <c r="H423" s="6">
        <v>4.6000000000000001E-32</v>
      </c>
      <c r="I423" s="5" t="s">
        <v>407</v>
      </c>
    </row>
    <row r="424" spans="1:9" s="2" customFormat="1" ht="15.5" x14ac:dyDescent="0.35">
      <c r="A424" s="5" t="s">
        <v>511</v>
      </c>
      <c r="B424" s="5">
        <v>17</v>
      </c>
      <c r="C424" s="5" t="s">
        <v>415</v>
      </c>
      <c r="D424" s="5" t="s">
        <v>214</v>
      </c>
      <c r="E424" s="5">
        <v>4.9511720000000002E-2</v>
      </c>
      <c r="F424" s="5">
        <v>11.207467640000001</v>
      </c>
      <c r="G424" s="6">
        <v>1.8699999999999999E-29</v>
      </c>
      <c r="H424" s="6">
        <v>1.4100000000000001E-28</v>
      </c>
      <c r="I424" s="5" t="s">
        <v>407</v>
      </c>
    </row>
    <row r="425" spans="1:9" s="2" customFormat="1" ht="15.5" x14ac:dyDescent="0.35">
      <c r="A425" s="5" t="s">
        <v>511</v>
      </c>
      <c r="B425" s="5">
        <v>18</v>
      </c>
      <c r="C425" s="5" t="s">
        <v>491</v>
      </c>
      <c r="D425" s="5" t="s">
        <v>62</v>
      </c>
      <c r="E425" s="5">
        <v>2.6649288E-2</v>
      </c>
      <c r="F425" s="5">
        <v>6.1233058700000003</v>
      </c>
      <c r="G425" s="6">
        <v>4.5800000000000002E-10</v>
      </c>
      <c r="H425" s="6">
        <v>2.28E-9</v>
      </c>
      <c r="I425" s="5" t="s">
        <v>407</v>
      </c>
    </row>
    <row r="426" spans="1:9" s="2" customFormat="1" ht="15.5" x14ac:dyDescent="0.35">
      <c r="A426" s="5" t="s">
        <v>511</v>
      </c>
      <c r="B426" s="5">
        <v>18</v>
      </c>
      <c r="C426" s="5" t="s">
        <v>491</v>
      </c>
      <c r="D426" s="5" t="s">
        <v>314</v>
      </c>
      <c r="E426" s="5">
        <v>2.2749353999999999E-2</v>
      </c>
      <c r="F426" s="5">
        <v>5.2494229629999998</v>
      </c>
      <c r="G426" s="6">
        <v>7.6300000000000002E-8</v>
      </c>
      <c r="H426" s="6">
        <v>3.41E-7</v>
      </c>
      <c r="I426" s="5" t="s">
        <v>407</v>
      </c>
    </row>
    <row r="427" spans="1:9" s="2" customFormat="1" ht="15.5" x14ac:dyDescent="0.35">
      <c r="A427" s="5" t="s">
        <v>511</v>
      </c>
      <c r="B427" s="5">
        <v>20</v>
      </c>
      <c r="C427" s="5" t="s">
        <v>516</v>
      </c>
      <c r="D427" s="5" t="s">
        <v>12</v>
      </c>
      <c r="E427" s="5">
        <v>6.3526911000000005E-2</v>
      </c>
      <c r="F427" s="5">
        <v>14.553153740000001</v>
      </c>
      <c r="G427" s="6">
        <v>2.7900000000000001E-48</v>
      </c>
      <c r="H427" s="6">
        <v>2.6899999999999998E-47</v>
      </c>
      <c r="I427" s="5" t="s">
        <v>407</v>
      </c>
    </row>
    <row r="428" spans="1:9" s="2" customFormat="1" ht="15.5" x14ac:dyDescent="0.35">
      <c r="A428" s="5" t="s">
        <v>511</v>
      </c>
      <c r="B428" s="5">
        <v>22</v>
      </c>
      <c r="C428" s="5" t="s">
        <v>413</v>
      </c>
      <c r="D428" s="5" t="s">
        <v>517</v>
      </c>
      <c r="E428" s="5">
        <v>2.3189396000000001E-2</v>
      </c>
      <c r="F428" s="5">
        <v>5.8500686630000001</v>
      </c>
      <c r="G428" s="6">
        <v>2.4600000000000002E-9</v>
      </c>
      <c r="H428" s="6">
        <v>1.18E-8</v>
      </c>
      <c r="I428" s="5" t="s">
        <v>407</v>
      </c>
    </row>
    <row r="429" spans="1:9" s="2" customFormat="1" ht="15.5" x14ac:dyDescent="0.35">
      <c r="A429" s="5" t="s">
        <v>511</v>
      </c>
      <c r="B429" s="5">
        <v>23</v>
      </c>
      <c r="C429" s="5" t="s">
        <v>415</v>
      </c>
      <c r="D429" s="5" t="s">
        <v>33</v>
      </c>
      <c r="E429" s="5">
        <v>2.7077186E-2</v>
      </c>
      <c r="F429" s="5">
        <v>6.1863783750000003</v>
      </c>
      <c r="G429" s="6">
        <v>3.0800000000000002E-10</v>
      </c>
      <c r="H429" s="6">
        <v>1.55E-9</v>
      </c>
      <c r="I429" s="5" t="s">
        <v>407</v>
      </c>
    </row>
    <row r="430" spans="1:9" s="2" customFormat="1" ht="15.5" x14ac:dyDescent="0.35">
      <c r="A430" s="5" t="s">
        <v>511</v>
      </c>
      <c r="B430" s="5">
        <v>25</v>
      </c>
      <c r="C430" s="5" t="s">
        <v>491</v>
      </c>
      <c r="D430" s="5" t="s">
        <v>425</v>
      </c>
      <c r="E430" s="5">
        <v>2.4211421E-2</v>
      </c>
      <c r="F430" s="5">
        <v>5.5503265190000004</v>
      </c>
      <c r="G430" s="6">
        <v>1.4300000000000001E-8</v>
      </c>
      <c r="H430" s="6">
        <v>6.6199999999999997E-8</v>
      </c>
      <c r="I430" s="5" t="s">
        <v>407</v>
      </c>
    </row>
    <row r="431" spans="1:9" s="2" customFormat="1" ht="15.5" x14ac:dyDescent="0.35">
      <c r="A431" s="5" t="s">
        <v>511</v>
      </c>
      <c r="B431" s="5">
        <v>26</v>
      </c>
      <c r="C431" s="5" t="s">
        <v>468</v>
      </c>
      <c r="D431" s="5" t="s">
        <v>518</v>
      </c>
      <c r="E431" s="5">
        <v>3.0575907999999999E-2</v>
      </c>
      <c r="F431" s="5">
        <v>6.9021899700000002</v>
      </c>
      <c r="G431" s="6">
        <v>2.56E-12</v>
      </c>
      <c r="H431" s="6">
        <v>1.39E-11</v>
      </c>
      <c r="I431" s="5" t="s">
        <v>407</v>
      </c>
    </row>
    <row r="432" spans="1:9" s="2" customFormat="1" ht="15.5" x14ac:dyDescent="0.35">
      <c r="A432" s="5" t="s">
        <v>511</v>
      </c>
      <c r="B432" s="5">
        <v>26</v>
      </c>
      <c r="C432" s="5" t="s">
        <v>468</v>
      </c>
      <c r="D432" s="5" t="s">
        <v>485</v>
      </c>
      <c r="E432" s="5">
        <v>2.1918120999999999E-2</v>
      </c>
      <c r="F432" s="5">
        <v>5.0483128080000004</v>
      </c>
      <c r="G432" s="6">
        <v>2.23E-7</v>
      </c>
      <c r="H432" s="6">
        <v>9.8100000000000001E-7</v>
      </c>
      <c r="I432" s="5" t="s">
        <v>407</v>
      </c>
    </row>
    <row r="433" spans="1:9" s="2" customFormat="1" ht="15.5" x14ac:dyDescent="0.35">
      <c r="A433" s="5" t="s">
        <v>511</v>
      </c>
      <c r="B433" s="5">
        <v>33</v>
      </c>
      <c r="C433" s="5" t="s">
        <v>447</v>
      </c>
      <c r="D433" s="5" t="s">
        <v>507</v>
      </c>
      <c r="E433" s="5">
        <v>2.8909826E-2</v>
      </c>
      <c r="F433" s="5">
        <v>6.6119930719999997</v>
      </c>
      <c r="G433" s="6">
        <v>1.8999999999999999E-11</v>
      </c>
      <c r="H433" s="6">
        <v>9.8799999999999997E-11</v>
      </c>
      <c r="I433" s="5" t="s">
        <v>407</v>
      </c>
    </row>
    <row r="434" spans="1:9" s="2" customFormat="1" ht="15.5" x14ac:dyDescent="0.35">
      <c r="A434" s="5" t="s">
        <v>511</v>
      </c>
      <c r="B434" s="5">
        <v>34</v>
      </c>
      <c r="C434" s="5" t="s">
        <v>417</v>
      </c>
      <c r="D434" s="5" t="s">
        <v>519</v>
      </c>
      <c r="E434" s="5">
        <v>2.9643811999999999E-2</v>
      </c>
      <c r="F434" s="5">
        <v>6.9930852100000003</v>
      </c>
      <c r="G434" s="6">
        <v>1.3399999999999999E-12</v>
      </c>
      <c r="H434" s="6">
        <v>7.3500000000000008E-12</v>
      </c>
      <c r="I434" s="5" t="s">
        <v>407</v>
      </c>
    </row>
    <row r="435" spans="1:9" s="2" customFormat="1" ht="15.5" x14ac:dyDescent="0.35">
      <c r="A435" s="5" t="s">
        <v>520</v>
      </c>
      <c r="B435" s="5">
        <v>1</v>
      </c>
      <c r="C435" s="5" t="s">
        <v>415</v>
      </c>
      <c r="D435" s="5" t="s">
        <v>394</v>
      </c>
      <c r="E435" s="5">
        <v>0.35860674300000001</v>
      </c>
      <c r="F435" s="5">
        <v>83.944198110000002</v>
      </c>
      <c r="G435" s="5">
        <v>0</v>
      </c>
      <c r="H435" s="5">
        <v>0</v>
      </c>
      <c r="I435" s="5" t="s">
        <v>407</v>
      </c>
    </row>
    <row r="436" spans="1:9" s="2" customFormat="1" ht="15.5" x14ac:dyDescent="0.35">
      <c r="A436" s="5" t="s">
        <v>520</v>
      </c>
      <c r="B436" s="5">
        <v>1</v>
      </c>
      <c r="C436" s="5" t="s">
        <v>415</v>
      </c>
      <c r="D436" s="5" t="s">
        <v>410</v>
      </c>
      <c r="E436" s="5">
        <v>0.178996293</v>
      </c>
      <c r="F436" s="5">
        <v>42.015460519999998</v>
      </c>
      <c r="G436" s="5">
        <v>0</v>
      </c>
      <c r="H436" s="5">
        <v>0</v>
      </c>
      <c r="I436" s="5" t="s">
        <v>407</v>
      </c>
    </row>
    <row r="437" spans="1:9" s="2" customFormat="1" ht="15.5" x14ac:dyDescent="0.35">
      <c r="A437" s="5" t="s">
        <v>520</v>
      </c>
      <c r="B437" s="5">
        <v>2</v>
      </c>
      <c r="C437" s="5" t="s">
        <v>408</v>
      </c>
      <c r="D437" s="5" t="s">
        <v>436</v>
      </c>
      <c r="E437" s="5">
        <v>0.15005782100000001</v>
      </c>
      <c r="F437" s="5">
        <v>35.24812558</v>
      </c>
      <c r="G437" s="6">
        <v>1.8299999999999998E-272</v>
      </c>
      <c r="H437" s="6">
        <v>6.6400000000000001E-271</v>
      </c>
      <c r="I437" s="5" t="s">
        <v>407</v>
      </c>
    </row>
    <row r="438" spans="1:9" s="2" customFormat="1" ht="15.5" x14ac:dyDescent="0.35">
      <c r="A438" s="5" t="s">
        <v>520</v>
      </c>
      <c r="B438" s="5">
        <v>2</v>
      </c>
      <c r="C438" s="5" t="s">
        <v>408</v>
      </c>
      <c r="D438" s="5" t="s">
        <v>391</v>
      </c>
      <c r="E438" s="5">
        <v>5.7439472999999998E-2</v>
      </c>
      <c r="F438" s="5">
        <v>13.45699559</v>
      </c>
      <c r="G438" s="6">
        <v>1.4000000000000001E-41</v>
      </c>
      <c r="H438" s="6">
        <v>1.58E-40</v>
      </c>
      <c r="I438" s="5" t="s">
        <v>407</v>
      </c>
    </row>
    <row r="439" spans="1:9" s="2" customFormat="1" ht="15.5" x14ac:dyDescent="0.35">
      <c r="A439" s="5" t="s">
        <v>520</v>
      </c>
      <c r="B439" s="5">
        <v>2</v>
      </c>
      <c r="C439" s="5" t="s">
        <v>408</v>
      </c>
      <c r="D439" s="5" t="s">
        <v>432</v>
      </c>
      <c r="E439" s="5">
        <v>4.3140290999999997E-2</v>
      </c>
      <c r="F439" s="5">
        <v>10.197535500000001</v>
      </c>
      <c r="G439" s="6">
        <v>1.0200000000000001E-24</v>
      </c>
      <c r="H439" s="6">
        <v>9.2099999999999993E-24</v>
      </c>
      <c r="I439" s="5" t="s">
        <v>407</v>
      </c>
    </row>
    <row r="440" spans="1:9" s="2" customFormat="1" ht="15.5" x14ac:dyDescent="0.35">
      <c r="A440" s="5" t="s">
        <v>520</v>
      </c>
      <c r="B440" s="5">
        <v>2</v>
      </c>
      <c r="C440" s="5" t="s">
        <v>408</v>
      </c>
      <c r="D440" s="5" t="s">
        <v>439</v>
      </c>
      <c r="E440" s="5">
        <v>2.4052994000000001E-2</v>
      </c>
      <c r="F440" s="5">
        <v>5.7170629469999996</v>
      </c>
      <c r="G440" s="6">
        <v>5.4199999999999999E-9</v>
      </c>
      <c r="H440" s="6">
        <v>3.1599999999999998E-8</v>
      </c>
      <c r="I440" s="5" t="s">
        <v>407</v>
      </c>
    </row>
    <row r="441" spans="1:9" s="2" customFormat="1" ht="15.5" x14ac:dyDescent="0.35">
      <c r="A441" s="5" t="s">
        <v>520</v>
      </c>
      <c r="B441" s="5">
        <v>5</v>
      </c>
      <c r="C441" s="5" t="s">
        <v>521</v>
      </c>
      <c r="D441" s="5" t="s">
        <v>9</v>
      </c>
      <c r="E441" s="5">
        <v>0.74525999399999998</v>
      </c>
      <c r="F441" s="5">
        <v>172.6596448</v>
      </c>
      <c r="G441" s="5">
        <v>0</v>
      </c>
      <c r="H441" s="5">
        <v>0</v>
      </c>
      <c r="I441" s="5" t="s">
        <v>407</v>
      </c>
    </row>
    <row r="442" spans="1:9" s="2" customFormat="1" ht="15.5" x14ac:dyDescent="0.35">
      <c r="A442" s="5" t="s">
        <v>520</v>
      </c>
      <c r="B442" s="5">
        <v>6</v>
      </c>
      <c r="C442" s="5" t="s">
        <v>416</v>
      </c>
      <c r="D442" s="5" t="s">
        <v>141</v>
      </c>
      <c r="E442" s="5">
        <v>0.107126236</v>
      </c>
      <c r="F442" s="5">
        <v>24.759004749999999</v>
      </c>
      <c r="G442" s="6">
        <v>1.24E-135</v>
      </c>
      <c r="H442" s="6">
        <v>2.7199999999999999E-134</v>
      </c>
      <c r="I442" s="5" t="s">
        <v>407</v>
      </c>
    </row>
    <row r="443" spans="1:9" s="2" customFormat="1" ht="15.5" x14ac:dyDescent="0.35">
      <c r="A443" s="5" t="s">
        <v>520</v>
      </c>
      <c r="B443" s="5">
        <v>6</v>
      </c>
      <c r="C443" s="5" t="s">
        <v>416</v>
      </c>
      <c r="D443" s="5" t="s">
        <v>478</v>
      </c>
      <c r="E443" s="5">
        <v>2.3289460000000001E-2</v>
      </c>
      <c r="F443" s="5">
        <v>5.3968648049999999</v>
      </c>
      <c r="G443" s="6">
        <v>3.3899999999999999E-8</v>
      </c>
      <c r="H443" s="6">
        <v>1.9000000000000001E-7</v>
      </c>
      <c r="I443" s="5" t="s">
        <v>407</v>
      </c>
    </row>
    <row r="444" spans="1:9" s="2" customFormat="1" ht="15.5" x14ac:dyDescent="0.35">
      <c r="A444" s="5" t="s">
        <v>520</v>
      </c>
      <c r="B444" s="5">
        <v>8</v>
      </c>
      <c r="C444" s="5" t="s">
        <v>415</v>
      </c>
      <c r="D444" s="5" t="s">
        <v>51</v>
      </c>
      <c r="E444" s="5">
        <v>0.10592283399999999</v>
      </c>
      <c r="F444" s="5">
        <v>24.657373929999999</v>
      </c>
      <c r="G444" s="6">
        <v>1.5299999999999999E-134</v>
      </c>
      <c r="H444" s="6">
        <v>3.2899999999999999E-133</v>
      </c>
      <c r="I444" s="5" t="s">
        <v>407</v>
      </c>
    </row>
    <row r="445" spans="1:9" s="2" customFormat="1" ht="15.5" x14ac:dyDescent="0.35">
      <c r="A445" s="5" t="s">
        <v>520</v>
      </c>
      <c r="B445" s="5">
        <v>8</v>
      </c>
      <c r="C445" s="5" t="s">
        <v>415</v>
      </c>
      <c r="D445" s="5" t="s">
        <v>214</v>
      </c>
      <c r="E445" s="5">
        <v>6.2587588999999999E-2</v>
      </c>
      <c r="F445" s="5">
        <v>14.438647980000001</v>
      </c>
      <c r="G445" s="6">
        <v>1.4799999999999999E-47</v>
      </c>
      <c r="H445" s="6">
        <v>1.8E-46</v>
      </c>
      <c r="I445" s="5" t="s">
        <v>407</v>
      </c>
    </row>
    <row r="446" spans="1:9" s="2" customFormat="1" ht="15.5" x14ac:dyDescent="0.35">
      <c r="A446" s="5" t="s">
        <v>520</v>
      </c>
      <c r="B446" s="5">
        <v>8</v>
      </c>
      <c r="C446" s="5" t="s">
        <v>415</v>
      </c>
      <c r="D446" s="5" t="s">
        <v>425</v>
      </c>
      <c r="E446" s="5">
        <v>4.3442192999999997E-2</v>
      </c>
      <c r="F446" s="5">
        <v>10.131733049999999</v>
      </c>
      <c r="G446" s="6">
        <v>1.9999999999999998E-24</v>
      </c>
      <c r="H446" s="6">
        <v>1.7899999999999999E-23</v>
      </c>
      <c r="I446" s="5" t="s">
        <v>407</v>
      </c>
    </row>
    <row r="447" spans="1:9" s="2" customFormat="1" ht="15.5" x14ac:dyDescent="0.35">
      <c r="A447" s="5" t="s">
        <v>520</v>
      </c>
      <c r="B447" s="5">
        <v>8</v>
      </c>
      <c r="C447" s="5" t="s">
        <v>415</v>
      </c>
      <c r="D447" s="5" t="s">
        <v>513</v>
      </c>
      <c r="E447" s="5">
        <v>3.7877542E-2</v>
      </c>
      <c r="F447" s="5">
        <v>8.8644443509999995</v>
      </c>
      <c r="G447" s="6">
        <v>3.8399999999999999E-19</v>
      </c>
      <c r="H447" s="6">
        <v>3.12E-18</v>
      </c>
      <c r="I447" s="5" t="s">
        <v>407</v>
      </c>
    </row>
    <row r="448" spans="1:9" s="2" customFormat="1" ht="15.5" x14ac:dyDescent="0.35">
      <c r="A448" s="5" t="s">
        <v>520</v>
      </c>
      <c r="B448" s="5">
        <v>8</v>
      </c>
      <c r="C448" s="5" t="s">
        <v>415</v>
      </c>
      <c r="D448" s="5" t="s">
        <v>75</v>
      </c>
      <c r="E448" s="5">
        <v>3.0769747E-2</v>
      </c>
      <c r="F448" s="5">
        <v>7.1824811100000003</v>
      </c>
      <c r="G448" s="6">
        <v>3.4200000000000001E-13</v>
      </c>
      <c r="H448" s="6">
        <v>2.3400000000000001E-12</v>
      </c>
      <c r="I448" s="5" t="s">
        <v>407</v>
      </c>
    </row>
    <row r="449" spans="1:9" s="2" customFormat="1" ht="15.5" x14ac:dyDescent="0.35">
      <c r="A449" s="5" t="s">
        <v>520</v>
      </c>
      <c r="B449" s="5">
        <v>8</v>
      </c>
      <c r="C449" s="5" t="s">
        <v>415</v>
      </c>
      <c r="D449" s="5" t="s">
        <v>69</v>
      </c>
      <c r="E449" s="5">
        <v>2.7986092000000001E-2</v>
      </c>
      <c r="F449" s="5">
        <v>6.543954447</v>
      </c>
      <c r="G449" s="6">
        <v>3E-11</v>
      </c>
      <c r="H449" s="6">
        <v>1.8999999999999999E-10</v>
      </c>
      <c r="I449" s="5" t="s">
        <v>407</v>
      </c>
    </row>
    <row r="450" spans="1:9" s="2" customFormat="1" ht="15.5" x14ac:dyDescent="0.35">
      <c r="A450" s="5" t="s">
        <v>520</v>
      </c>
      <c r="B450" s="5">
        <v>8</v>
      </c>
      <c r="C450" s="5" t="s">
        <v>415</v>
      </c>
      <c r="D450" s="5" t="s">
        <v>522</v>
      </c>
      <c r="E450" s="5">
        <v>2.4439800000000001E-2</v>
      </c>
      <c r="F450" s="5">
        <v>5.6218800050000004</v>
      </c>
      <c r="G450" s="6">
        <v>9.4400000000000005E-9</v>
      </c>
      <c r="H450" s="6">
        <v>5.4200000000000002E-8</v>
      </c>
      <c r="I450" s="5" t="s">
        <v>407</v>
      </c>
    </row>
    <row r="451" spans="1:9" s="2" customFormat="1" ht="15.5" x14ac:dyDescent="0.35">
      <c r="A451" s="5" t="s">
        <v>520</v>
      </c>
      <c r="B451" s="5">
        <v>9</v>
      </c>
      <c r="C451" s="5" t="s">
        <v>493</v>
      </c>
      <c r="D451" s="5" t="s">
        <v>497</v>
      </c>
      <c r="E451" s="5">
        <v>3.9543209000000003E-2</v>
      </c>
      <c r="F451" s="5">
        <v>9.2238613269999998</v>
      </c>
      <c r="G451" s="6">
        <v>1.4299999999999999E-20</v>
      </c>
      <c r="H451" s="6">
        <v>1.19E-19</v>
      </c>
      <c r="I451" s="5" t="s">
        <v>407</v>
      </c>
    </row>
    <row r="452" spans="1:9" s="2" customFormat="1" ht="15.5" x14ac:dyDescent="0.35">
      <c r="A452" s="5" t="s">
        <v>520</v>
      </c>
      <c r="B452" s="5">
        <v>13</v>
      </c>
      <c r="C452" s="5" t="s">
        <v>493</v>
      </c>
      <c r="D452" s="5" t="s">
        <v>14</v>
      </c>
      <c r="E452" s="5">
        <v>3.4185525000000001E-2</v>
      </c>
      <c r="F452" s="5">
        <v>7.9851211219999998</v>
      </c>
      <c r="G452" s="6">
        <v>7.0199999999999997E-16</v>
      </c>
      <c r="H452" s="6">
        <v>5.2099999999999999E-15</v>
      </c>
      <c r="I452" s="5" t="s">
        <v>407</v>
      </c>
    </row>
    <row r="453" spans="1:9" s="2" customFormat="1" ht="15.5" x14ac:dyDescent="0.35">
      <c r="A453" s="5" t="s">
        <v>520</v>
      </c>
      <c r="B453" s="5">
        <v>15</v>
      </c>
      <c r="C453" s="5" t="s">
        <v>415</v>
      </c>
      <c r="D453" s="5" t="s">
        <v>523</v>
      </c>
      <c r="E453" s="5">
        <v>2.7595982000000002E-2</v>
      </c>
      <c r="F453" s="5">
        <v>6.5503804299999997</v>
      </c>
      <c r="G453" s="6">
        <v>2.8699999999999998E-11</v>
      </c>
      <c r="H453" s="6">
        <v>1.8299999999999999E-10</v>
      </c>
      <c r="I453" s="5" t="s">
        <v>407</v>
      </c>
    </row>
    <row r="454" spans="1:9" s="2" customFormat="1" ht="15.5" x14ac:dyDescent="0.35">
      <c r="A454" s="5" t="s">
        <v>520</v>
      </c>
      <c r="B454" s="5">
        <v>15</v>
      </c>
      <c r="C454" s="5" t="s">
        <v>415</v>
      </c>
      <c r="D454" s="5" t="s">
        <v>33</v>
      </c>
      <c r="E454" s="5">
        <v>2.7379180999999999E-2</v>
      </c>
      <c r="F454" s="5">
        <v>6.4037082439999997</v>
      </c>
      <c r="G454" s="6">
        <v>7.5799999999999999E-11</v>
      </c>
      <c r="H454" s="6">
        <v>4.7600000000000001E-10</v>
      </c>
      <c r="I454" s="5" t="s">
        <v>407</v>
      </c>
    </row>
    <row r="455" spans="1:9" s="2" customFormat="1" ht="15.5" x14ac:dyDescent="0.35">
      <c r="A455" s="5" t="s">
        <v>520</v>
      </c>
      <c r="B455" s="5">
        <v>19</v>
      </c>
      <c r="C455" s="5" t="s">
        <v>408</v>
      </c>
      <c r="D455" s="5" t="s">
        <v>180</v>
      </c>
      <c r="E455" s="5">
        <v>2.3703387999999999E-2</v>
      </c>
      <c r="F455" s="5">
        <v>5.5325363410000001</v>
      </c>
      <c r="G455" s="6">
        <v>1.5799999999999999E-8</v>
      </c>
      <c r="H455" s="6">
        <v>8.9400000000000006E-8</v>
      </c>
      <c r="I455" s="5" t="s">
        <v>407</v>
      </c>
    </row>
    <row r="456" spans="1:9" s="2" customFormat="1" ht="15.5" x14ac:dyDescent="0.35">
      <c r="A456" s="5" t="s">
        <v>524</v>
      </c>
      <c r="B456" s="5">
        <v>1</v>
      </c>
      <c r="C456" s="5" t="s">
        <v>416</v>
      </c>
      <c r="D456" s="5" t="s">
        <v>394</v>
      </c>
      <c r="E456" s="5">
        <v>0.30613642099999999</v>
      </c>
      <c r="F456" s="5">
        <v>72.800790320000004</v>
      </c>
      <c r="G456" s="5">
        <v>0</v>
      </c>
      <c r="H456" s="5">
        <v>0</v>
      </c>
      <c r="I456" s="5" t="s">
        <v>407</v>
      </c>
    </row>
    <row r="457" spans="1:9" s="2" customFormat="1" ht="15.5" x14ac:dyDescent="0.35">
      <c r="A457" s="5" t="s">
        <v>524</v>
      </c>
      <c r="B457" s="5">
        <v>1</v>
      </c>
      <c r="C457" s="5" t="s">
        <v>416</v>
      </c>
      <c r="D457" s="5" t="s">
        <v>410</v>
      </c>
      <c r="E457" s="5">
        <v>0.119793565</v>
      </c>
      <c r="F457" s="5">
        <v>28.441279510000001</v>
      </c>
      <c r="G457" s="6">
        <v>3.1200000000000002E-178</v>
      </c>
      <c r="H457" s="6">
        <v>6.2999999999999996E-177</v>
      </c>
      <c r="I457" s="5" t="s">
        <v>407</v>
      </c>
    </row>
    <row r="458" spans="1:9" s="2" customFormat="1" ht="15.5" x14ac:dyDescent="0.35">
      <c r="A458" s="5" t="s">
        <v>524</v>
      </c>
      <c r="B458" s="5">
        <v>1</v>
      </c>
      <c r="C458" s="5" t="s">
        <v>416</v>
      </c>
      <c r="D458" s="5" t="s">
        <v>51</v>
      </c>
      <c r="E458" s="5">
        <v>8.9322814E-2</v>
      </c>
      <c r="F458" s="5">
        <v>21.130829039999998</v>
      </c>
      <c r="G458" s="6">
        <v>2.0700000000000001E-99</v>
      </c>
      <c r="H458" s="6">
        <v>3.2300000000000002E-98</v>
      </c>
      <c r="I458" s="5" t="s">
        <v>407</v>
      </c>
    </row>
    <row r="459" spans="1:9" s="2" customFormat="1" ht="15.5" x14ac:dyDescent="0.35">
      <c r="A459" s="5" t="s">
        <v>524</v>
      </c>
      <c r="B459" s="5">
        <v>1</v>
      </c>
      <c r="C459" s="5" t="s">
        <v>416</v>
      </c>
      <c r="D459" s="5" t="s">
        <v>214</v>
      </c>
      <c r="E459" s="5">
        <v>4.2565628000000001E-2</v>
      </c>
      <c r="F459" s="5">
        <v>10.08958627</v>
      </c>
      <c r="G459" s="6">
        <v>3.0700000000000001E-24</v>
      </c>
      <c r="H459" s="6">
        <v>2.4599999999999999E-23</v>
      </c>
      <c r="I459" s="5" t="s">
        <v>407</v>
      </c>
    </row>
    <row r="460" spans="1:9" s="2" customFormat="1" ht="15.5" x14ac:dyDescent="0.35">
      <c r="A460" s="5" t="s">
        <v>524</v>
      </c>
      <c r="B460" s="5">
        <v>2</v>
      </c>
      <c r="C460" s="5" t="s">
        <v>408</v>
      </c>
      <c r="D460" s="5" t="s">
        <v>150</v>
      </c>
      <c r="E460" s="5">
        <v>9.2287932000000003E-2</v>
      </c>
      <c r="F460" s="5">
        <v>21.42184176</v>
      </c>
      <c r="G460" s="6">
        <v>4.1800000000000004E-102</v>
      </c>
      <c r="H460" s="6">
        <v>6.5500000000000003E-101</v>
      </c>
      <c r="I460" s="5" t="s">
        <v>407</v>
      </c>
    </row>
    <row r="461" spans="1:9" s="2" customFormat="1" ht="15.5" x14ac:dyDescent="0.35">
      <c r="A461" s="5" t="s">
        <v>524</v>
      </c>
      <c r="B461" s="5">
        <v>2</v>
      </c>
      <c r="C461" s="5" t="s">
        <v>408</v>
      </c>
      <c r="D461" s="5" t="s">
        <v>225</v>
      </c>
      <c r="E461" s="5">
        <v>6.2259883000000002E-2</v>
      </c>
      <c r="F461" s="5">
        <v>14.59475943</v>
      </c>
      <c r="G461" s="6">
        <v>1.5199999999999999E-48</v>
      </c>
      <c r="H461" s="6">
        <v>1.59E-47</v>
      </c>
      <c r="I461" s="5" t="s">
        <v>407</v>
      </c>
    </row>
    <row r="462" spans="1:9" s="2" customFormat="1" ht="15.5" x14ac:dyDescent="0.35">
      <c r="A462" s="5" t="s">
        <v>524</v>
      </c>
      <c r="B462" s="5">
        <v>2</v>
      </c>
      <c r="C462" s="5" t="s">
        <v>408</v>
      </c>
      <c r="D462" s="5" t="s">
        <v>457</v>
      </c>
      <c r="E462" s="5">
        <v>5.6327047999999998E-2</v>
      </c>
      <c r="F462" s="5">
        <v>12.94877775</v>
      </c>
      <c r="G462" s="6">
        <v>1.1899999999999999E-38</v>
      </c>
      <c r="H462" s="6">
        <v>1.15E-37</v>
      </c>
      <c r="I462" s="5" t="s">
        <v>407</v>
      </c>
    </row>
    <row r="463" spans="1:9" s="2" customFormat="1" ht="15.5" x14ac:dyDescent="0.35">
      <c r="A463" s="5" t="s">
        <v>524</v>
      </c>
      <c r="B463" s="5">
        <v>2</v>
      </c>
      <c r="C463" s="5" t="s">
        <v>408</v>
      </c>
      <c r="D463" s="5" t="s">
        <v>525</v>
      </c>
      <c r="E463" s="5">
        <v>3.8127911E-2</v>
      </c>
      <c r="F463" s="5">
        <v>9.1275170649999993</v>
      </c>
      <c r="G463" s="6">
        <v>3.5E-20</v>
      </c>
      <c r="H463" s="6">
        <v>2.6499999999999999E-19</v>
      </c>
      <c r="I463" s="5" t="s">
        <v>407</v>
      </c>
    </row>
    <row r="464" spans="1:9" s="2" customFormat="1" ht="15.5" x14ac:dyDescent="0.35">
      <c r="A464" s="5" t="s">
        <v>524</v>
      </c>
      <c r="B464" s="5">
        <v>2</v>
      </c>
      <c r="C464" s="5" t="s">
        <v>408</v>
      </c>
      <c r="D464" s="5" t="s">
        <v>152</v>
      </c>
      <c r="E464" s="5">
        <v>3.4602352000000003E-2</v>
      </c>
      <c r="F464" s="5">
        <v>7.9360433309999996</v>
      </c>
      <c r="G464" s="6">
        <v>1.0399999999999999E-15</v>
      </c>
      <c r="H464" s="6">
        <v>7.0799999999999999E-15</v>
      </c>
      <c r="I464" s="5" t="s">
        <v>407</v>
      </c>
    </row>
    <row r="465" spans="1:9" s="2" customFormat="1" ht="15.5" x14ac:dyDescent="0.35">
      <c r="A465" s="5" t="s">
        <v>524</v>
      </c>
      <c r="B465" s="5">
        <v>2</v>
      </c>
      <c r="C465" s="5" t="s">
        <v>408</v>
      </c>
      <c r="D465" s="5" t="s">
        <v>488</v>
      </c>
      <c r="E465" s="5">
        <v>2.9538869999999998E-2</v>
      </c>
      <c r="F465" s="5">
        <v>7.043079316</v>
      </c>
      <c r="G465" s="6">
        <v>9.4000000000000003E-13</v>
      </c>
      <c r="H465" s="6">
        <v>5.93E-12</v>
      </c>
      <c r="I465" s="5" t="s">
        <v>407</v>
      </c>
    </row>
    <row r="466" spans="1:9" s="2" customFormat="1" ht="15.5" x14ac:dyDescent="0.35">
      <c r="A466" s="5" t="s">
        <v>524</v>
      </c>
      <c r="B466" s="5">
        <v>2</v>
      </c>
      <c r="C466" s="5" t="s">
        <v>408</v>
      </c>
      <c r="D466" s="5" t="s">
        <v>464</v>
      </c>
      <c r="E466" s="5">
        <v>2.7155077999999999E-2</v>
      </c>
      <c r="F466" s="5">
        <v>6.5493981459999997</v>
      </c>
      <c r="G466" s="6">
        <v>2.8899999999999998E-11</v>
      </c>
      <c r="H466" s="6">
        <v>1.7399999999999999E-10</v>
      </c>
      <c r="I466" s="5" t="s">
        <v>407</v>
      </c>
    </row>
    <row r="467" spans="1:9" s="2" customFormat="1" ht="15.5" x14ac:dyDescent="0.35">
      <c r="A467" s="5" t="s">
        <v>524</v>
      </c>
      <c r="B467" s="5">
        <v>2</v>
      </c>
      <c r="C467" s="5" t="s">
        <v>408</v>
      </c>
      <c r="D467" s="5" t="s">
        <v>526</v>
      </c>
      <c r="E467" s="5">
        <v>2.6538757E-2</v>
      </c>
      <c r="F467" s="5">
        <v>6.1221690720000002</v>
      </c>
      <c r="G467" s="6">
        <v>4.6200000000000001E-10</v>
      </c>
      <c r="H467" s="6">
        <v>2.6299999999999998E-9</v>
      </c>
      <c r="I467" s="5" t="s">
        <v>407</v>
      </c>
    </row>
    <row r="468" spans="1:9" s="2" customFormat="1" ht="15.5" x14ac:dyDescent="0.35">
      <c r="A468" s="5" t="s">
        <v>524</v>
      </c>
      <c r="B468" s="5">
        <v>3</v>
      </c>
      <c r="C468" s="5" t="s">
        <v>408</v>
      </c>
      <c r="D468" s="5" t="s">
        <v>499</v>
      </c>
      <c r="E468" s="5">
        <v>3.0448817999999999E-2</v>
      </c>
      <c r="F468" s="5">
        <v>7.0367594269999998</v>
      </c>
      <c r="G468" s="6">
        <v>9.8400000000000005E-13</v>
      </c>
      <c r="H468" s="6">
        <v>6.2000000000000002E-12</v>
      </c>
      <c r="I468" s="5" t="s">
        <v>407</v>
      </c>
    </row>
    <row r="469" spans="1:9" s="2" customFormat="1" ht="15.5" x14ac:dyDescent="0.35">
      <c r="A469" s="5" t="s">
        <v>524</v>
      </c>
      <c r="B469" s="5">
        <v>3</v>
      </c>
      <c r="C469" s="5" t="s">
        <v>408</v>
      </c>
      <c r="D469" s="5" t="s">
        <v>161</v>
      </c>
      <c r="E469" s="5">
        <v>2.8522705999999998E-2</v>
      </c>
      <c r="F469" s="5">
        <v>6.7104400110000002</v>
      </c>
      <c r="G469" s="6">
        <v>9.6999999999999995E-12</v>
      </c>
      <c r="H469" s="6">
        <v>5.9399999999999997E-11</v>
      </c>
      <c r="I469" s="5" t="s">
        <v>407</v>
      </c>
    </row>
    <row r="470" spans="1:9" s="2" customFormat="1" ht="15.5" x14ac:dyDescent="0.35">
      <c r="A470" s="5" t="s">
        <v>524</v>
      </c>
      <c r="B470" s="5">
        <v>6</v>
      </c>
      <c r="C470" s="5" t="s">
        <v>527</v>
      </c>
      <c r="D470" s="5" t="s">
        <v>9</v>
      </c>
      <c r="E470" s="5">
        <v>0.77672490299999997</v>
      </c>
      <c r="F470" s="5">
        <v>182.43931929999999</v>
      </c>
      <c r="G470" s="5">
        <v>0</v>
      </c>
      <c r="H470" s="5">
        <v>0</v>
      </c>
      <c r="I470" s="5" t="s">
        <v>407</v>
      </c>
    </row>
    <row r="471" spans="1:9" s="2" customFormat="1" ht="15.5" x14ac:dyDescent="0.35">
      <c r="A471" s="5" t="s">
        <v>524</v>
      </c>
      <c r="B471" s="5">
        <v>10</v>
      </c>
      <c r="C471" s="5" t="s">
        <v>415</v>
      </c>
      <c r="D471" s="5" t="s">
        <v>57</v>
      </c>
      <c r="E471" s="5">
        <v>6.6374792000000002E-2</v>
      </c>
      <c r="F471" s="5">
        <v>15.75508771</v>
      </c>
      <c r="G471" s="6">
        <v>3.17E-56</v>
      </c>
      <c r="H471" s="6">
        <v>3.61E-55</v>
      </c>
      <c r="I471" s="5" t="s">
        <v>407</v>
      </c>
    </row>
    <row r="472" spans="1:9" s="2" customFormat="1" ht="15.5" x14ac:dyDescent="0.35">
      <c r="A472" s="5" t="s">
        <v>524</v>
      </c>
      <c r="B472" s="5">
        <v>10</v>
      </c>
      <c r="C472" s="5" t="s">
        <v>415</v>
      </c>
      <c r="D472" s="5" t="s">
        <v>425</v>
      </c>
      <c r="E472" s="5">
        <v>2.7986556999999999E-2</v>
      </c>
      <c r="F472" s="5">
        <v>6.6604736100000004</v>
      </c>
      <c r="G472" s="6">
        <v>1.36E-11</v>
      </c>
      <c r="H472" s="6">
        <v>8.2999999999999998E-11</v>
      </c>
      <c r="I472" s="5" t="s">
        <v>407</v>
      </c>
    </row>
    <row r="473" spans="1:9" s="2" customFormat="1" ht="15.5" x14ac:dyDescent="0.35">
      <c r="A473" s="5" t="s">
        <v>524</v>
      </c>
      <c r="B473" s="5">
        <v>11</v>
      </c>
      <c r="C473" s="5" t="s">
        <v>491</v>
      </c>
      <c r="D473" s="5" t="s">
        <v>14</v>
      </c>
      <c r="E473" s="5">
        <v>5.2495314000000001E-2</v>
      </c>
      <c r="F473" s="5">
        <v>12.471201730000001</v>
      </c>
      <c r="G473" s="6">
        <v>5.36E-36</v>
      </c>
      <c r="H473" s="6">
        <v>4.9599999999999998E-35</v>
      </c>
      <c r="I473" s="5" t="s">
        <v>407</v>
      </c>
    </row>
    <row r="474" spans="1:9" s="2" customFormat="1" ht="15.5" x14ac:dyDescent="0.35">
      <c r="A474" s="5" t="s">
        <v>528</v>
      </c>
      <c r="B474" s="5">
        <v>1</v>
      </c>
      <c r="C474" s="5" t="s">
        <v>445</v>
      </c>
      <c r="D474" s="5" t="s">
        <v>51</v>
      </c>
      <c r="E474" s="5">
        <v>0.111261312</v>
      </c>
      <c r="F474" s="5">
        <v>26.911801759999999</v>
      </c>
      <c r="G474" s="6">
        <v>7.9900000000000003E-160</v>
      </c>
      <c r="H474" s="6">
        <v>1.4699999999999999E-158</v>
      </c>
      <c r="I474" s="5" t="s">
        <v>407</v>
      </c>
    </row>
    <row r="475" spans="1:9" s="2" customFormat="1" ht="15.5" x14ac:dyDescent="0.35">
      <c r="A475" s="5" t="s">
        <v>528</v>
      </c>
      <c r="B475" s="5">
        <v>2</v>
      </c>
      <c r="C475" s="5" t="s">
        <v>491</v>
      </c>
      <c r="D475" s="5" t="s">
        <v>9</v>
      </c>
      <c r="E475" s="5">
        <v>0.63020862700000002</v>
      </c>
      <c r="F475" s="5">
        <v>150.05145469999999</v>
      </c>
      <c r="G475" s="5">
        <v>0</v>
      </c>
      <c r="H475" s="5">
        <v>0</v>
      </c>
      <c r="I475" s="5" t="s">
        <v>407</v>
      </c>
    </row>
    <row r="476" spans="1:9" s="2" customFormat="1" ht="15.5" x14ac:dyDescent="0.35">
      <c r="A476" s="5" t="s">
        <v>528</v>
      </c>
      <c r="B476" s="5">
        <v>3</v>
      </c>
      <c r="C476" s="5" t="s">
        <v>408</v>
      </c>
      <c r="D476" s="5" t="s">
        <v>68</v>
      </c>
      <c r="E476" s="5">
        <v>2.9751901000000001E-2</v>
      </c>
      <c r="F476" s="5">
        <v>7.0715429490000004</v>
      </c>
      <c r="G476" s="6">
        <v>7.6599999999999997E-13</v>
      </c>
      <c r="H476" s="6">
        <v>4.8400000000000004E-12</v>
      </c>
      <c r="I476" s="5" t="s">
        <v>407</v>
      </c>
    </row>
    <row r="477" spans="1:9" s="2" customFormat="1" ht="15.5" x14ac:dyDescent="0.35">
      <c r="A477" s="5" t="s">
        <v>528</v>
      </c>
      <c r="B477" s="5">
        <v>6</v>
      </c>
      <c r="C477" s="5" t="s">
        <v>408</v>
      </c>
      <c r="D477" s="5" t="s">
        <v>57</v>
      </c>
      <c r="E477" s="5">
        <v>0.103785421</v>
      </c>
      <c r="F477" s="5">
        <v>24.94838992</v>
      </c>
      <c r="G477" s="6">
        <v>1.1099999999999999E-137</v>
      </c>
      <c r="H477" s="6">
        <v>1.86E-136</v>
      </c>
      <c r="I477" s="5" t="s">
        <v>407</v>
      </c>
    </row>
    <row r="478" spans="1:9" s="2" customFormat="1" ht="15.5" x14ac:dyDescent="0.35">
      <c r="A478" s="5" t="s">
        <v>528</v>
      </c>
      <c r="B478" s="5">
        <v>9</v>
      </c>
      <c r="C478" s="5" t="s">
        <v>415</v>
      </c>
      <c r="D478" s="5" t="s">
        <v>410</v>
      </c>
      <c r="E478" s="5">
        <v>0.13698591099999999</v>
      </c>
      <c r="F478" s="5">
        <v>33.190244460000002</v>
      </c>
      <c r="G478" s="6">
        <v>7.4399999999999999E-242</v>
      </c>
      <c r="H478" s="6">
        <v>1.7300000000000001E-240</v>
      </c>
      <c r="I478" s="5" t="s">
        <v>407</v>
      </c>
    </row>
    <row r="479" spans="1:9" s="2" customFormat="1" ht="15.5" x14ac:dyDescent="0.35">
      <c r="A479" s="5" t="s">
        <v>528</v>
      </c>
      <c r="B479" s="5">
        <v>9</v>
      </c>
      <c r="C479" s="5" t="s">
        <v>415</v>
      </c>
      <c r="D479" s="5" t="s">
        <v>214</v>
      </c>
      <c r="E479" s="5">
        <v>3.6179691E-2</v>
      </c>
      <c r="F479" s="5">
        <v>8.6485094159999996</v>
      </c>
      <c r="G479" s="6">
        <v>2.61E-18</v>
      </c>
      <c r="H479" s="6">
        <v>1.86E-17</v>
      </c>
      <c r="I479" s="5" t="s">
        <v>407</v>
      </c>
    </row>
    <row r="480" spans="1:9" s="2" customFormat="1" ht="15.5" x14ac:dyDescent="0.35">
      <c r="A480" s="5" t="s">
        <v>528</v>
      </c>
      <c r="B480" s="5">
        <v>9</v>
      </c>
      <c r="C480" s="5" t="s">
        <v>415</v>
      </c>
      <c r="D480" s="5" t="s">
        <v>196</v>
      </c>
      <c r="E480" s="5">
        <v>2.0675387999999999E-2</v>
      </c>
      <c r="F480" s="5">
        <v>5.0045715910000004</v>
      </c>
      <c r="G480" s="6">
        <v>2.8000000000000002E-7</v>
      </c>
      <c r="H480" s="6">
        <v>1.4699999999999999E-6</v>
      </c>
      <c r="I480" s="5" t="s">
        <v>407</v>
      </c>
    </row>
    <row r="481" spans="1:9" s="2" customFormat="1" ht="15.5" x14ac:dyDescent="0.35">
      <c r="A481" s="5" t="s">
        <v>528</v>
      </c>
      <c r="B481" s="5">
        <v>10</v>
      </c>
      <c r="C481" s="5" t="s">
        <v>493</v>
      </c>
      <c r="D481" s="5" t="s">
        <v>497</v>
      </c>
      <c r="E481" s="5">
        <v>9.3658459999999999E-2</v>
      </c>
      <c r="F481" s="5">
        <v>22.49414561</v>
      </c>
      <c r="G481" s="6">
        <v>2.3699999999999999E-112</v>
      </c>
      <c r="H481" s="6">
        <v>3.5200000000000003E-111</v>
      </c>
      <c r="I481" s="5" t="s">
        <v>407</v>
      </c>
    </row>
    <row r="482" spans="1:9" s="2" customFormat="1" ht="15.5" x14ac:dyDescent="0.35">
      <c r="A482" s="5" t="s">
        <v>528</v>
      </c>
      <c r="B482" s="5">
        <v>10</v>
      </c>
      <c r="C482" s="5" t="s">
        <v>493</v>
      </c>
      <c r="D482" s="5" t="s">
        <v>504</v>
      </c>
      <c r="E482" s="5">
        <v>2.9591549000000002E-2</v>
      </c>
      <c r="F482" s="5">
        <v>7.0937480419999996</v>
      </c>
      <c r="G482" s="6">
        <v>6.5300000000000004E-13</v>
      </c>
      <c r="H482" s="6">
        <v>4.1399999999999997E-12</v>
      </c>
      <c r="I482" s="5" t="s">
        <v>407</v>
      </c>
    </row>
    <row r="483" spans="1:9" s="2" customFormat="1" ht="15.5" x14ac:dyDescent="0.35">
      <c r="A483" s="5" t="s">
        <v>528</v>
      </c>
      <c r="B483" s="5">
        <v>11</v>
      </c>
      <c r="C483" s="5" t="s">
        <v>408</v>
      </c>
      <c r="D483" s="5" t="s">
        <v>391</v>
      </c>
      <c r="E483" s="5">
        <v>6.8488582000000006E-2</v>
      </c>
      <c r="F483" s="5">
        <v>16.220029700000001</v>
      </c>
      <c r="G483" s="6">
        <v>1.8199999999999999E-59</v>
      </c>
      <c r="H483" s="6">
        <v>2.0199999999999999E-58</v>
      </c>
      <c r="I483" s="5" t="s">
        <v>407</v>
      </c>
    </row>
    <row r="484" spans="1:9" s="2" customFormat="1" ht="15.5" x14ac:dyDescent="0.35">
      <c r="A484" s="5" t="s">
        <v>528</v>
      </c>
      <c r="B484" s="5">
        <v>11</v>
      </c>
      <c r="C484" s="5" t="s">
        <v>408</v>
      </c>
      <c r="D484" s="5" t="s">
        <v>225</v>
      </c>
      <c r="E484" s="5">
        <v>3.0331594999999999E-2</v>
      </c>
      <c r="F484" s="5">
        <v>6.9972110350000003</v>
      </c>
      <c r="G484" s="6">
        <v>1.3100000000000001E-12</v>
      </c>
      <c r="H484" s="6">
        <v>8.1899999999999996E-12</v>
      </c>
      <c r="I484" s="5" t="s">
        <v>407</v>
      </c>
    </row>
    <row r="485" spans="1:9" s="2" customFormat="1" ht="15.5" x14ac:dyDescent="0.35">
      <c r="A485" s="5" t="s">
        <v>528</v>
      </c>
      <c r="B485" s="5">
        <v>13</v>
      </c>
      <c r="C485" s="5" t="s">
        <v>514</v>
      </c>
      <c r="D485" s="5" t="s">
        <v>14</v>
      </c>
      <c r="E485" s="5">
        <v>6.6279890999999994E-2</v>
      </c>
      <c r="F485" s="5">
        <v>16.047804549999999</v>
      </c>
      <c r="G485" s="6">
        <v>2.9599999999999999E-58</v>
      </c>
      <c r="H485" s="6">
        <v>3.25E-57</v>
      </c>
      <c r="I485" s="5" t="s">
        <v>407</v>
      </c>
    </row>
    <row r="486" spans="1:9" s="2" customFormat="1" ht="15.5" x14ac:dyDescent="0.35">
      <c r="A486" s="5" t="s">
        <v>528</v>
      </c>
      <c r="B486" s="5">
        <v>14</v>
      </c>
      <c r="C486" s="5" t="s">
        <v>408</v>
      </c>
      <c r="D486" s="5" t="s">
        <v>258</v>
      </c>
      <c r="E486" s="5">
        <v>6.3522149999999999E-2</v>
      </c>
      <c r="F486" s="5">
        <v>15.14745246</v>
      </c>
      <c r="G486" s="6">
        <v>3.94E-52</v>
      </c>
      <c r="H486" s="6">
        <v>4.1200000000000002E-51</v>
      </c>
      <c r="I486" s="5" t="s">
        <v>407</v>
      </c>
    </row>
    <row r="487" spans="1:9" s="2" customFormat="1" ht="15.5" x14ac:dyDescent="0.35">
      <c r="A487" s="5" t="s">
        <v>528</v>
      </c>
      <c r="B487" s="5">
        <v>14</v>
      </c>
      <c r="C487" s="5" t="s">
        <v>408</v>
      </c>
      <c r="D487" s="5" t="s">
        <v>188</v>
      </c>
      <c r="E487" s="5">
        <v>2.8120863999999999E-2</v>
      </c>
      <c r="F487" s="5">
        <v>6.6969853910000001</v>
      </c>
      <c r="G487" s="6">
        <v>1.0599999999999999E-11</v>
      </c>
      <c r="H487" s="6">
        <v>6.5700000000000003E-11</v>
      </c>
      <c r="I487" s="5" t="s">
        <v>407</v>
      </c>
    </row>
    <row r="488" spans="1:9" s="2" customFormat="1" ht="15.5" x14ac:dyDescent="0.35">
      <c r="A488" s="5" t="s">
        <v>528</v>
      </c>
      <c r="B488" s="5">
        <v>14</v>
      </c>
      <c r="C488" s="5" t="s">
        <v>408</v>
      </c>
      <c r="D488" s="5" t="s">
        <v>529</v>
      </c>
      <c r="E488" s="5">
        <v>2.0697891999999999E-2</v>
      </c>
      <c r="F488" s="5">
        <v>5.0779411369999998</v>
      </c>
      <c r="G488" s="6">
        <v>1.91E-7</v>
      </c>
      <c r="H488" s="6">
        <v>1.0100000000000001E-6</v>
      </c>
      <c r="I488" s="5" t="s">
        <v>407</v>
      </c>
    </row>
    <row r="489" spans="1:9" s="2" customFormat="1" ht="15.5" x14ac:dyDescent="0.35">
      <c r="A489" s="5" t="s">
        <v>528</v>
      </c>
      <c r="B489" s="5">
        <v>15</v>
      </c>
      <c r="C489" s="5" t="s">
        <v>413</v>
      </c>
      <c r="D489" s="5" t="s">
        <v>314</v>
      </c>
      <c r="E489" s="5">
        <v>2.7213976000000001E-2</v>
      </c>
      <c r="F489" s="5">
        <v>6.6814387560000004</v>
      </c>
      <c r="G489" s="6">
        <v>1.1800000000000001E-11</v>
      </c>
      <c r="H489" s="6">
        <v>7.2900000000000002E-11</v>
      </c>
      <c r="I489" s="5" t="s">
        <v>407</v>
      </c>
    </row>
    <row r="490" spans="1:9" s="2" customFormat="1" ht="15.5" x14ac:dyDescent="0.35">
      <c r="A490" s="5" t="s">
        <v>528</v>
      </c>
      <c r="B490" s="5">
        <v>15</v>
      </c>
      <c r="C490" s="5" t="s">
        <v>413</v>
      </c>
      <c r="D490" s="5" t="s">
        <v>229</v>
      </c>
      <c r="E490" s="5">
        <v>2.0703918000000002E-2</v>
      </c>
      <c r="F490" s="5">
        <v>5.0344660169999997</v>
      </c>
      <c r="G490" s="6">
        <v>2.3999999999999998E-7</v>
      </c>
      <c r="H490" s="6">
        <v>1.2699999999999999E-6</v>
      </c>
      <c r="I490" s="5" t="s">
        <v>407</v>
      </c>
    </row>
    <row r="491" spans="1:9" s="2" customFormat="1" ht="15.5" x14ac:dyDescent="0.35">
      <c r="A491" s="5" t="s">
        <v>528</v>
      </c>
      <c r="B491" s="5">
        <v>20</v>
      </c>
      <c r="C491" s="5" t="s">
        <v>417</v>
      </c>
      <c r="D491" s="5" t="s">
        <v>394</v>
      </c>
      <c r="E491" s="5">
        <v>0.224279332</v>
      </c>
      <c r="F491" s="5">
        <v>54.585968749999999</v>
      </c>
      <c r="G491" s="5">
        <v>0</v>
      </c>
      <c r="H491" s="5">
        <v>0</v>
      </c>
      <c r="I491" s="5" t="s">
        <v>407</v>
      </c>
    </row>
    <row r="492" spans="1:9" s="2" customFormat="1" ht="15.5" x14ac:dyDescent="0.35">
      <c r="A492" s="5" t="s">
        <v>528</v>
      </c>
      <c r="B492" s="5">
        <v>20</v>
      </c>
      <c r="C492" s="5" t="s">
        <v>417</v>
      </c>
      <c r="D492" s="5" t="s">
        <v>530</v>
      </c>
      <c r="E492" s="5">
        <v>2.6793845E-2</v>
      </c>
      <c r="F492" s="5">
        <v>6.346524134</v>
      </c>
      <c r="G492" s="6">
        <v>1.0999999999999999E-10</v>
      </c>
      <c r="H492" s="6">
        <v>6.6E-10</v>
      </c>
      <c r="I492" s="5" t="s">
        <v>407</v>
      </c>
    </row>
    <row r="493" spans="1:9" s="2" customFormat="1" ht="15.5" x14ac:dyDescent="0.35">
      <c r="A493" s="5" t="s">
        <v>528</v>
      </c>
      <c r="B493" s="5">
        <v>22</v>
      </c>
      <c r="C493" s="5" t="s">
        <v>417</v>
      </c>
      <c r="D493" s="5" t="s">
        <v>531</v>
      </c>
      <c r="E493" s="5">
        <v>2.3009378E-2</v>
      </c>
      <c r="F493" s="5">
        <v>5.5502246059999996</v>
      </c>
      <c r="G493" s="6">
        <v>1.4300000000000001E-8</v>
      </c>
      <c r="H493" s="6">
        <v>7.9000000000000006E-8</v>
      </c>
      <c r="I493" s="5" t="s">
        <v>407</v>
      </c>
    </row>
    <row r="494" spans="1:9" s="2" customFormat="1" ht="15.5" x14ac:dyDescent="0.35">
      <c r="A494" s="5" t="s">
        <v>528</v>
      </c>
      <c r="B494" s="5">
        <v>22</v>
      </c>
      <c r="C494" s="5" t="s">
        <v>417</v>
      </c>
      <c r="D494" s="5" t="s">
        <v>532</v>
      </c>
      <c r="E494" s="5">
        <v>2.2056441999999999E-2</v>
      </c>
      <c r="F494" s="5">
        <v>5.2622371210000001</v>
      </c>
      <c r="G494" s="6">
        <v>7.1200000000000002E-8</v>
      </c>
      <c r="H494" s="6">
        <v>3.84E-7</v>
      </c>
      <c r="I494" s="5" t="s">
        <v>407</v>
      </c>
    </row>
    <row r="495" spans="1:9" s="2" customFormat="1" ht="15.5" x14ac:dyDescent="0.35">
      <c r="A495" s="5" t="s">
        <v>533</v>
      </c>
      <c r="B495" s="5">
        <v>1</v>
      </c>
      <c r="C495" s="5" t="s">
        <v>415</v>
      </c>
      <c r="D495" s="5" t="s">
        <v>394</v>
      </c>
      <c r="E495" s="5">
        <v>0.24204735999999999</v>
      </c>
      <c r="F495" s="5">
        <v>60.843660219999997</v>
      </c>
      <c r="G495" s="5">
        <v>0</v>
      </c>
      <c r="H495" s="5">
        <v>0</v>
      </c>
      <c r="I495" s="5" t="s">
        <v>407</v>
      </c>
    </row>
    <row r="496" spans="1:9" s="2" customFormat="1" ht="15.5" x14ac:dyDescent="0.35">
      <c r="A496" s="5" t="s">
        <v>533</v>
      </c>
      <c r="B496" s="5">
        <v>1</v>
      </c>
      <c r="C496" s="5" t="s">
        <v>415</v>
      </c>
      <c r="D496" s="5" t="s">
        <v>410</v>
      </c>
      <c r="E496" s="5">
        <v>7.2341887999999993E-2</v>
      </c>
      <c r="F496" s="5">
        <v>18.222672070000002</v>
      </c>
      <c r="G496" s="6">
        <v>1.71E-74</v>
      </c>
      <c r="H496" s="6">
        <v>4.9899999999999999E-73</v>
      </c>
      <c r="I496" s="5" t="s">
        <v>407</v>
      </c>
    </row>
    <row r="497" spans="1:9" s="2" customFormat="1" ht="15.5" x14ac:dyDescent="0.35">
      <c r="A497" s="5" t="s">
        <v>533</v>
      </c>
      <c r="B497" s="5">
        <v>1</v>
      </c>
      <c r="C497" s="5" t="s">
        <v>415</v>
      </c>
      <c r="D497" s="5" t="s">
        <v>51</v>
      </c>
      <c r="E497" s="5">
        <v>5.9899893000000003E-2</v>
      </c>
      <c r="F497" s="5">
        <v>15.05875356</v>
      </c>
      <c r="G497" s="6">
        <v>1.5099999999999999E-51</v>
      </c>
      <c r="H497" s="6">
        <v>3.4200000000000002E-50</v>
      </c>
      <c r="I497" s="5" t="s">
        <v>407</v>
      </c>
    </row>
    <row r="498" spans="1:9" s="2" customFormat="1" ht="15.5" x14ac:dyDescent="0.35">
      <c r="A498" s="5" t="s">
        <v>533</v>
      </c>
      <c r="B498" s="5">
        <v>1</v>
      </c>
      <c r="C498" s="5" t="s">
        <v>415</v>
      </c>
      <c r="D498" s="5" t="s">
        <v>469</v>
      </c>
      <c r="E498" s="5">
        <v>2.0571302E-2</v>
      </c>
      <c r="F498" s="5">
        <v>5.1118613599999998</v>
      </c>
      <c r="G498" s="6">
        <v>1.5900000000000001E-7</v>
      </c>
      <c r="H498" s="6">
        <v>1.42E-6</v>
      </c>
      <c r="I498" s="5" t="s">
        <v>407</v>
      </c>
    </row>
    <row r="499" spans="1:9" s="2" customFormat="1" ht="15.5" x14ac:dyDescent="0.35">
      <c r="A499" s="5" t="s">
        <v>533</v>
      </c>
      <c r="B499" s="5">
        <v>4</v>
      </c>
      <c r="C499" s="5" t="s">
        <v>413</v>
      </c>
      <c r="D499" s="5" t="s">
        <v>9</v>
      </c>
      <c r="E499" s="5">
        <v>0.57669912999999995</v>
      </c>
      <c r="F499" s="5">
        <v>142.5898306</v>
      </c>
      <c r="G499" s="5">
        <v>0</v>
      </c>
      <c r="H499" s="5">
        <v>0</v>
      </c>
      <c r="I499" s="5" t="s">
        <v>407</v>
      </c>
    </row>
    <row r="500" spans="1:9" s="2" customFormat="1" ht="15.5" x14ac:dyDescent="0.35">
      <c r="A500" s="5" t="s">
        <v>533</v>
      </c>
      <c r="B500" s="5">
        <v>7</v>
      </c>
      <c r="C500" s="5" t="s">
        <v>408</v>
      </c>
      <c r="D500" s="5" t="s">
        <v>57</v>
      </c>
      <c r="E500" s="5">
        <v>2.3924826999999999E-2</v>
      </c>
      <c r="F500" s="5">
        <v>5.9979580879999999</v>
      </c>
      <c r="G500" s="6">
        <v>9.9899999999999996E-10</v>
      </c>
      <c r="H500" s="6">
        <v>9.9699999999999993E-9</v>
      </c>
      <c r="I500" s="5" t="s">
        <v>407</v>
      </c>
    </row>
    <row r="501" spans="1:9" s="2" customFormat="1" ht="15.5" x14ac:dyDescent="0.35">
      <c r="A501" s="5" t="s">
        <v>533</v>
      </c>
      <c r="B501" s="5">
        <v>12</v>
      </c>
      <c r="C501" s="5" t="s">
        <v>413</v>
      </c>
      <c r="D501" s="5" t="s">
        <v>314</v>
      </c>
      <c r="E501" s="5">
        <v>2.2722009000000001E-2</v>
      </c>
      <c r="F501" s="5">
        <v>5.7351940079999997</v>
      </c>
      <c r="G501" s="6">
        <v>4.8699999999999999E-9</v>
      </c>
      <c r="H501" s="6">
        <v>4.6499999999999999E-8</v>
      </c>
      <c r="I501" s="5" t="s">
        <v>407</v>
      </c>
    </row>
    <row r="502" spans="1:9" s="2" customFormat="1" ht="15.5" x14ac:dyDescent="0.35">
      <c r="A502" s="5" t="s">
        <v>533</v>
      </c>
      <c r="B502" s="5">
        <v>16</v>
      </c>
      <c r="C502" s="5" t="s">
        <v>408</v>
      </c>
      <c r="D502" s="5" t="s">
        <v>150</v>
      </c>
      <c r="E502" s="5">
        <v>4.1546255999999997E-2</v>
      </c>
      <c r="F502" s="5">
        <v>10.329482110000001</v>
      </c>
      <c r="G502" s="6">
        <v>2.59E-25</v>
      </c>
      <c r="H502" s="6">
        <v>4.2500000000000001E-24</v>
      </c>
      <c r="I502" s="5" t="s">
        <v>407</v>
      </c>
    </row>
    <row r="503" spans="1:9" s="2" customFormat="1" ht="15.5" x14ac:dyDescent="0.35">
      <c r="A503" s="5" t="s">
        <v>534</v>
      </c>
      <c r="B503" s="5">
        <v>1</v>
      </c>
      <c r="C503" s="5" t="s">
        <v>433</v>
      </c>
      <c r="D503" s="5" t="s">
        <v>394</v>
      </c>
      <c r="E503" s="5">
        <v>0.39186840499999998</v>
      </c>
      <c r="F503" s="5">
        <v>98.937413669999998</v>
      </c>
      <c r="G503" s="5">
        <v>0</v>
      </c>
      <c r="H503" s="5">
        <v>0</v>
      </c>
      <c r="I503" s="5" t="s">
        <v>407</v>
      </c>
    </row>
    <row r="504" spans="1:9" s="2" customFormat="1" ht="15.5" x14ac:dyDescent="0.35">
      <c r="A504" s="5" t="s">
        <v>534</v>
      </c>
      <c r="B504" s="5">
        <v>1</v>
      </c>
      <c r="C504" s="5" t="s">
        <v>433</v>
      </c>
      <c r="D504" s="5" t="s">
        <v>410</v>
      </c>
      <c r="E504" s="5">
        <v>0.131234506</v>
      </c>
      <c r="F504" s="5">
        <v>33.040902809999999</v>
      </c>
      <c r="G504" s="6">
        <v>1.0500000000000001E-239</v>
      </c>
      <c r="H504" s="6">
        <v>3.89E-238</v>
      </c>
      <c r="I504" s="5" t="s">
        <v>407</v>
      </c>
    </row>
    <row r="505" spans="1:9" s="2" customFormat="1" ht="15.5" x14ac:dyDescent="0.35">
      <c r="A505" s="5" t="s">
        <v>534</v>
      </c>
      <c r="B505" s="5">
        <v>1</v>
      </c>
      <c r="C505" s="5" t="s">
        <v>433</v>
      </c>
      <c r="D505" s="5" t="s">
        <v>124</v>
      </c>
      <c r="E505" s="5">
        <v>5.3568418E-2</v>
      </c>
      <c r="F505" s="5">
        <v>13.44120934</v>
      </c>
      <c r="G505" s="6">
        <v>1.7300000000000001E-41</v>
      </c>
      <c r="H505" s="6">
        <v>2.5200000000000001E-40</v>
      </c>
      <c r="I505" s="5" t="s">
        <v>407</v>
      </c>
    </row>
    <row r="506" spans="1:9" s="2" customFormat="1" ht="15.5" x14ac:dyDescent="0.35">
      <c r="A506" s="5" t="s">
        <v>534</v>
      </c>
      <c r="B506" s="5">
        <v>1</v>
      </c>
      <c r="C506" s="5" t="s">
        <v>433</v>
      </c>
      <c r="D506" s="5" t="s">
        <v>214</v>
      </c>
      <c r="E506" s="5">
        <v>2.1770904000000001E-2</v>
      </c>
      <c r="F506" s="5">
        <v>5.4163646170000002</v>
      </c>
      <c r="G506" s="6">
        <v>3.0400000000000001E-8</v>
      </c>
      <c r="H506" s="6">
        <v>2.2700000000000001E-7</v>
      </c>
      <c r="I506" s="5" t="s">
        <v>407</v>
      </c>
    </row>
    <row r="507" spans="1:9" s="2" customFormat="1" ht="15.5" x14ac:dyDescent="0.35">
      <c r="A507" s="5" t="s">
        <v>534</v>
      </c>
      <c r="B507" s="5">
        <v>2</v>
      </c>
      <c r="C507" s="5" t="s">
        <v>408</v>
      </c>
      <c r="D507" s="5" t="s">
        <v>535</v>
      </c>
      <c r="E507" s="5">
        <v>2.0416488E-2</v>
      </c>
      <c r="F507" s="5">
        <v>5.2050708539999997</v>
      </c>
      <c r="G507" s="6">
        <v>9.6999999999999995E-8</v>
      </c>
      <c r="H507" s="6">
        <v>7.0699999999999996E-7</v>
      </c>
      <c r="I507" s="5" t="s">
        <v>407</v>
      </c>
    </row>
    <row r="508" spans="1:9" s="2" customFormat="1" ht="15.5" x14ac:dyDescent="0.35">
      <c r="A508" s="5" t="s">
        <v>534</v>
      </c>
      <c r="B508" s="5">
        <v>3</v>
      </c>
      <c r="C508" s="5" t="s">
        <v>431</v>
      </c>
      <c r="D508" s="5" t="s">
        <v>425</v>
      </c>
      <c r="E508" s="5">
        <v>2.7318538999999999E-2</v>
      </c>
      <c r="F508" s="5">
        <v>6.862493723</v>
      </c>
      <c r="G508" s="6">
        <v>3.3800000000000001E-12</v>
      </c>
      <c r="H508" s="6">
        <v>2.9100000000000002E-11</v>
      </c>
      <c r="I508" s="5" t="s">
        <v>407</v>
      </c>
    </row>
    <row r="509" spans="1:9" s="2" customFormat="1" ht="15.5" x14ac:dyDescent="0.35">
      <c r="A509" s="5" t="s">
        <v>534</v>
      </c>
      <c r="B509" s="5">
        <v>5</v>
      </c>
      <c r="C509" s="5" t="s">
        <v>493</v>
      </c>
      <c r="D509" s="5" t="s">
        <v>14</v>
      </c>
      <c r="E509" s="5">
        <v>4.4044239999999998E-2</v>
      </c>
      <c r="F509" s="5">
        <v>11.068804780000001</v>
      </c>
      <c r="G509" s="6">
        <v>8.8900000000000005E-29</v>
      </c>
      <c r="H509" s="6">
        <v>1.09E-27</v>
      </c>
      <c r="I509" s="5" t="s">
        <v>407</v>
      </c>
    </row>
    <row r="510" spans="1:9" s="2" customFormat="1" ht="15.5" x14ac:dyDescent="0.35">
      <c r="A510" s="5" t="s">
        <v>534</v>
      </c>
      <c r="B510" s="5">
        <v>6</v>
      </c>
      <c r="C510" s="5" t="s">
        <v>413</v>
      </c>
      <c r="D510" s="5" t="s">
        <v>374</v>
      </c>
      <c r="E510" s="5">
        <v>3.8814277000000001E-2</v>
      </c>
      <c r="F510" s="5">
        <v>9.7581885219999993</v>
      </c>
      <c r="G510" s="6">
        <v>8.5100000000000002E-23</v>
      </c>
      <c r="H510" s="6">
        <v>9.4099999999999993E-22</v>
      </c>
      <c r="I510" s="5" t="s">
        <v>407</v>
      </c>
    </row>
    <row r="511" spans="1:9" s="2" customFormat="1" ht="15.5" x14ac:dyDescent="0.35">
      <c r="A511" s="5" t="s">
        <v>534</v>
      </c>
      <c r="B511" s="5">
        <v>14</v>
      </c>
      <c r="C511" s="5" t="s">
        <v>413</v>
      </c>
      <c r="D511" s="5" t="s">
        <v>114</v>
      </c>
      <c r="E511" s="5">
        <v>2.3977476000000001E-2</v>
      </c>
      <c r="F511" s="5">
        <v>6.0040168549999997</v>
      </c>
      <c r="G511" s="6">
        <v>9.6199999999999999E-10</v>
      </c>
      <c r="H511" s="6">
        <v>7.6399999999999993E-9</v>
      </c>
      <c r="I511" s="5" t="s">
        <v>407</v>
      </c>
    </row>
    <row r="512" spans="1:9" s="2" customFormat="1" ht="15.5" x14ac:dyDescent="0.35">
      <c r="A512" s="5" t="s">
        <v>534</v>
      </c>
      <c r="B512" s="5">
        <v>14</v>
      </c>
      <c r="C512" s="5" t="s">
        <v>413</v>
      </c>
      <c r="D512" s="5" t="s">
        <v>536</v>
      </c>
      <c r="E512" s="5">
        <v>2.2813785E-2</v>
      </c>
      <c r="F512" s="5">
        <v>5.7418766249999997</v>
      </c>
      <c r="G512" s="6">
        <v>4.6800000000000004E-9</v>
      </c>
      <c r="H512" s="6">
        <v>3.6300000000000001E-8</v>
      </c>
      <c r="I512" s="5" t="s">
        <v>407</v>
      </c>
    </row>
    <row r="513" spans="1:9" s="2" customFormat="1" ht="15.5" x14ac:dyDescent="0.35">
      <c r="A513" s="5" t="s">
        <v>537</v>
      </c>
      <c r="B513" s="5">
        <v>1</v>
      </c>
      <c r="C513" s="5" t="s">
        <v>538</v>
      </c>
      <c r="D513" s="5" t="s">
        <v>394</v>
      </c>
      <c r="E513" s="5">
        <v>0.377073561</v>
      </c>
      <c r="F513" s="5">
        <v>96.808519399999994</v>
      </c>
      <c r="G513" s="5">
        <v>0</v>
      </c>
      <c r="H513" s="5">
        <v>0</v>
      </c>
      <c r="I513" s="5" t="s">
        <v>407</v>
      </c>
    </row>
    <row r="514" spans="1:9" s="2" customFormat="1" ht="15.5" x14ac:dyDescent="0.35">
      <c r="A514" s="5" t="s">
        <v>537</v>
      </c>
      <c r="B514" s="5">
        <v>1</v>
      </c>
      <c r="C514" s="5" t="s">
        <v>538</v>
      </c>
      <c r="D514" s="5" t="s">
        <v>410</v>
      </c>
      <c r="E514" s="5">
        <v>0.147163777</v>
      </c>
      <c r="F514" s="5">
        <v>37.747990979999997</v>
      </c>
      <c r="G514" s="5">
        <v>0</v>
      </c>
      <c r="H514" s="5">
        <v>0</v>
      </c>
      <c r="I514" s="5" t="s">
        <v>407</v>
      </c>
    </row>
    <row r="515" spans="1:9" s="2" customFormat="1" ht="15.5" x14ac:dyDescent="0.35">
      <c r="A515" s="5" t="s">
        <v>537</v>
      </c>
      <c r="B515" s="5">
        <v>1</v>
      </c>
      <c r="C515" s="5" t="s">
        <v>538</v>
      </c>
      <c r="D515" s="5" t="s">
        <v>51</v>
      </c>
      <c r="E515" s="5">
        <v>0.112524982</v>
      </c>
      <c r="F515" s="5">
        <v>28.830878949999999</v>
      </c>
      <c r="G515" s="6">
        <v>4.3999999999999999E-183</v>
      </c>
      <c r="H515" s="6">
        <v>1.11E-181</v>
      </c>
      <c r="I515" s="5" t="s">
        <v>407</v>
      </c>
    </row>
    <row r="516" spans="1:9" s="2" customFormat="1" ht="15.5" x14ac:dyDescent="0.35">
      <c r="A516" s="5" t="s">
        <v>537</v>
      </c>
      <c r="B516" s="5">
        <v>1</v>
      </c>
      <c r="C516" s="5" t="s">
        <v>538</v>
      </c>
      <c r="D516" s="5" t="s">
        <v>513</v>
      </c>
      <c r="E516" s="5">
        <v>6.6001888999999994E-2</v>
      </c>
      <c r="F516" s="5">
        <v>17.418959510000001</v>
      </c>
      <c r="G516" s="6">
        <v>2.9600000000000002E-68</v>
      </c>
      <c r="H516" s="6">
        <v>4.3099999999999999E-67</v>
      </c>
      <c r="I516" s="5" t="s">
        <v>407</v>
      </c>
    </row>
    <row r="517" spans="1:9" s="2" customFormat="1" ht="15.5" x14ac:dyDescent="0.35">
      <c r="A517" s="5" t="s">
        <v>537</v>
      </c>
      <c r="B517" s="5">
        <v>1</v>
      </c>
      <c r="C517" s="5" t="s">
        <v>538</v>
      </c>
      <c r="D517" s="5" t="s">
        <v>201</v>
      </c>
      <c r="E517" s="5">
        <v>4.9950596E-2</v>
      </c>
      <c r="F517" s="5">
        <v>12.77487425</v>
      </c>
      <c r="G517" s="6">
        <v>1.13E-37</v>
      </c>
      <c r="H517" s="6">
        <v>1.2299999999999999E-36</v>
      </c>
      <c r="I517" s="5" t="s">
        <v>407</v>
      </c>
    </row>
    <row r="518" spans="1:9" s="2" customFormat="1" ht="15.5" x14ac:dyDescent="0.35">
      <c r="A518" s="5" t="s">
        <v>537</v>
      </c>
      <c r="B518" s="5">
        <v>1</v>
      </c>
      <c r="C518" s="5" t="s">
        <v>538</v>
      </c>
      <c r="D518" s="5" t="s">
        <v>214</v>
      </c>
      <c r="E518" s="5">
        <v>4.2124531999999999E-2</v>
      </c>
      <c r="F518" s="5">
        <v>10.72511557</v>
      </c>
      <c r="G518" s="6">
        <v>3.8799999999999999E-27</v>
      </c>
      <c r="H518" s="6">
        <v>3.5800000000000002E-26</v>
      </c>
      <c r="I518" s="5" t="s">
        <v>407</v>
      </c>
    </row>
    <row r="519" spans="1:9" s="2" customFormat="1" ht="15.5" x14ac:dyDescent="0.35">
      <c r="A519" s="5" t="s">
        <v>537</v>
      </c>
      <c r="B519" s="5">
        <v>1</v>
      </c>
      <c r="C519" s="5" t="s">
        <v>538</v>
      </c>
      <c r="D519" s="5" t="s">
        <v>115</v>
      </c>
      <c r="E519" s="5">
        <v>3.3569627999999997E-2</v>
      </c>
      <c r="F519" s="5">
        <v>8.6263407910000005</v>
      </c>
      <c r="G519" s="6">
        <v>3.1700000000000001E-18</v>
      </c>
      <c r="H519" s="6">
        <v>2.5599999999999999E-17</v>
      </c>
      <c r="I519" s="5" t="s">
        <v>407</v>
      </c>
    </row>
    <row r="520" spans="1:9" s="2" customFormat="1" ht="15.5" x14ac:dyDescent="0.35">
      <c r="A520" s="5" t="s">
        <v>537</v>
      </c>
      <c r="B520" s="5">
        <v>1</v>
      </c>
      <c r="C520" s="5" t="s">
        <v>538</v>
      </c>
      <c r="D520" s="5" t="s">
        <v>196</v>
      </c>
      <c r="E520" s="5">
        <v>2.5837852000000001E-2</v>
      </c>
      <c r="F520" s="5">
        <v>6.5933283759999997</v>
      </c>
      <c r="G520" s="6">
        <v>2.15E-11</v>
      </c>
      <c r="H520" s="6">
        <v>1.49E-10</v>
      </c>
      <c r="I520" s="5" t="s">
        <v>407</v>
      </c>
    </row>
    <row r="521" spans="1:9" s="2" customFormat="1" ht="15.5" x14ac:dyDescent="0.35">
      <c r="A521" s="5" t="s">
        <v>537</v>
      </c>
      <c r="B521" s="5">
        <v>1</v>
      </c>
      <c r="C521" s="5" t="s">
        <v>538</v>
      </c>
      <c r="D521" s="5" t="s">
        <v>69</v>
      </c>
      <c r="E521" s="5">
        <v>2.4406081999999999E-2</v>
      </c>
      <c r="F521" s="5">
        <v>6.2280216140000002</v>
      </c>
      <c r="G521" s="6">
        <v>2.3600000000000001E-10</v>
      </c>
      <c r="H521" s="6">
        <v>1.5799999999999999E-9</v>
      </c>
      <c r="I521" s="5" t="s">
        <v>407</v>
      </c>
    </row>
    <row r="522" spans="1:9" s="2" customFormat="1" ht="15.5" x14ac:dyDescent="0.35">
      <c r="A522" s="5" t="s">
        <v>537</v>
      </c>
      <c r="B522" s="5">
        <v>1</v>
      </c>
      <c r="C522" s="5" t="s">
        <v>538</v>
      </c>
      <c r="D522" s="5" t="s">
        <v>75</v>
      </c>
      <c r="E522" s="5">
        <v>2.2862522999999999E-2</v>
      </c>
      <c r="F522" s="5">
        <v>5.891821083</v>
      </c>
      <c r="G522" s="6">
        <v>1.9099999999999998E-9</v>
      </c>
      <c r="H522" s="6">
        <v>1.22E-8</v>
      </c>
      <c r="I522" s="5" t="s">
        <v>407</v>
      </c>
    </row>
    <row r="523" spans="1:9" s="2" customFormat="1" ht="15.5" x14ac:dyDescent="0.35">
      <c r="A523" s="5" t="s">
        <v>537</v>
      </c>
      <c r="B523" s="5">
        <v>2</v>
      </c>
      <c r="C523" s="5" t="s">
        <v>408</v>
      </c>
      <c r="D523" s="5" t="s">
        <v>539</v>
      </c>
      <c r="E523" s="5">
        <v>2.5108340999999999E-2</v>
      </c>
      <c r="F523" s="5">
        <v>5.6520310240000002</v>
      </c>
      <c r="G523" s="6">
        <v>7.9300000000000005E-9</v>
      </c>
      <c r="H523" s="6">
        <v>4.8900000000000001E-8</v>
      </c>
      <c r="I523" s="5" t="s">
        <v>407</v>
      </c>
    </row>
    <row r="524" spans="1:9" s="2" customFormat="1" ht="15.5" x14ac:dyDescent="0.35">
      <c r="A524" s="5" t="s">
        <v>537</v>
      </c>
      <c r="B524" s="5">
        <v>2</v>
      </c>
      <c r="C524" s="5" t="s">
        <v>408</v>
      </c>
      <c r="D524" s="5" t="s">
        <v>203</v>
      </c>
      <c r="E524" s="5">
        <v>2.0915540999999999E-2</v>
      </c>
      <c r="F524" s="5">
        <v>5.3000831589999997</v>
      </c>
      <c r="G524" s="6">
        <v>5.7900000000000002E-8</v>
      </c>
      <c r="H524" s="6">
        <v>3.4299999999999999E-7</v>
      </c>
      <c r="I524" s="5" t="s">
        <v>407</v>
      </c>
    </row>
    <row r="525" spans="1:9" s="2" customFormat="1" ht="15.5" x14ac:dyDescent="0.35">
      <c r="A525" s="5" t="s">
        <v>537</v>
      </c>
      <c r="B525" s="5">
        <v>3</v>
      </c>
      <c r="C525" s="5" t="s">
        <v>447</v>
      </c>
      <c r="D525" s="5" t="s">
        <v>141</v>
      </c>
      <c r="E525" s="5">
        <v>0.116835807</v>
      </c>
      <c r="F525" s="5">
        <v>30.670103579999999</v>
      </c>
      <c r="G525" s="6">
        <v>7.1299999999999997E-207</v>
      </c>
      <c r="H525" s="6">
        <v>1.9E-205</v>
      </c>
      <c r="I525" s="5" t="s">
        <v>407</v>
      </c>
    </row>
    <row r="526" spans="1:9" s="2" customFormat="1" ht="15.5" x14ac:dyDescent="0.35">
      <c r="A526" s="5" t="s">
        <v>537</v>
      </c>
      <c r="B526" s="5">
        <v>5</v>
      </c>
      <c r="C526" s="5" t="s">
        <v>493</v>
      </c>
      <c r="D526" s="5" t="s">
        <v>497</v>
      </c>
      <c r="E526" s="5">
        <v>0.10992128</v>
      </c>
      <c r="F526" s="5">
        <v>27.937442069999999</v>
      </c>
      <c r="G526" s="6">
        <v>4.6800000000000001E-172</v>
      </c>
      <c r="H526" s="6">
        <v>1.1200000000000001E-170</v>
      </c>
      <c r="I526" s="5" t="s">
        <v>407</v>
      </c>
    </row>
    <row r="527" spans="1:9" s="2" customFormat="1" ht="15.5" x14ac:dyDescent="0.35">
      <c r="A527" s="5" t="s">
        <v>537</v>
      </c>
      <c r="B527" s="5">
        <v>5</v>
      </c>
      <c r="C527" s="5" t="s">
        <v>493</v>
      </c>
      <c r="D527" s="5" t="s">
        <v>154</v>
      </c>
      <c r="E527" s="5">
        <v>2.9339634E-2</v>
      </c>
      <c r="F527" s="5">
        <v>7.5238028119999996</v>
      </c>
      <c r="G527" s="6">
        <v>2.6600000000000002E-14</v>
      </c>
      <c r="H527" s="6">
        <v>1.9699999999999999E-13</v>
      </c>
      <c r="I527" s="5" t="s">
        <v>407</v>
      </c>
    </row>
    <row r="528" spans="1:9" s="2" customFormat="1" ht="15.5" x14ac:dyDescent="0.35">
      <c r="A528" s="5" t="s">
        <v>537</v>
      </c>
      <c r="B528" s="5">
        <v>6</v>
      </c>
      <c r="C528" s="5" t="s">
        <v>408</v>
      </c>
      <c r="D528" s="5" t="s">
        <v>57</v>
      </c>
      <c r="E528" s="5">
        <v>5.9014404999999999E-2</v>
      </c>
      <c r="F528" s="5">
        <v>15.06858721</v>
      </c>
      <c r="G528" s="6">
        <v>1.3E-51</v>
      </c>
      <c r="H528" s="6">
        <v>1.6499999999999999E-50</v>
      </c>
      <c r="I528" s="5" t="s">
        <v>407</v>
      </c>
    </row>
    <row r="529" spans="1:9" s="2" customFormat="1" ht="15.5" x14ac:dyDescent="0.35">
      <c r="A529" s="5" t="s">
        <v>537</v>
      </c>
      <c r="B529" s="5">
        <v>6</v>
      </c>
      <c r="C529" s="5" t="s">
        <v>408</v>
      </c>
      <c r="D529" s="5" t="s">
        <v>102</v>
      </c>
      <c r="E529" s="5">
        <v>4.7183168999999997E-2</v>
      </c>
      <c r="F529" s="5">
        <v>12.139537839999999</v>
      </c>
      <c r="G529" s="6">
        <v>3.2600000000000002E-34</v>
      </c>
      <c r="H529" s="6">
        <v>3.3800000000000001E-33</v>
      </c>
      <c r="I529" s="5" t="s">
        <v>407</v>
      </c>
    </row>
    <row r="530" spans="1:9" s="2" customFormat="1" ht="15.5" x14ac:dyDescent="0.35">
      <c r="A530" s="5" t="s">
        <v>537</v>
      </c>
      <c r="B530" s="5">
        <v>6</v>
      </c>
      <c r="C530" s="5" t="s">
        <v>408</v>
      </c>
      <c r="D530" s="5" t="s">
        <v>258</v>
      </c>
      <c r="E530" s="5">
        <v>4.3250569000000003E-2</v>
      </c>
      <c r="F530" s="5">
        <v>11.149062499999999</v>
      </c>
      <c r="G530" s="6">
        <v>3.6199999999999997E-29</v>
      </c>
      <c r="H530" s="6">
        <v>3.4800000000000001E-28</v>
      </c>
      <c r="I530" s="5" t="s">
        <v>407</v>
      </c>
    </row>
    <row r="531" spans="1:9" s="2" customFormat="1" ht="15.5" x14ac:dyDescent="0.35">
      <c r="A531" s="5" t="s">
        <v>537</v>
      </c>
      <c r="B531" s="5">
        <v>10</v>
      </c>
      <c r="C531" s="5" t="s">
        <v>540</v>
      </c>
      <c r="D531" s="5" t="s">
        <v>14</v>
      </c>
      <c r="E531" s="5">
        <v>9.2104185000000005E-2</v>
      </c>
      <c r="F531" s="5">
        <v>23.70036678</v>
      </c>
      <c r="G531" s="6">
        <v>1.79E-124</v>
      </c>
      <c r="H531" s="6">
        <v>3.4899999999999999E-123</v>
      </c>
      <c r="I531" s="5" t="s">
        <v>407</v>
      </c>
    </row>
    <row r="532" spans="1:9" s="2" customFormat="1" ht="15.5" x14ac:dyDescent="0.35">
      <c r="A532" s="5" t="s">
        <v>537</v>
      </c>
      <c r="B532" s="5">
        <v>15</v>
      </c>
      <c r="C532" s="5" t="s">
        <v>541</v>
      </c>
      <c r="D532" s="5" t="s">
        <v>314</v>
      </c>
      <c r="E532" s="5">
        <v>3.5306992000000002E-2</v>
      </c>
      <c r="F532" s="5">
        <v>9.113283461</v>
      </c>
      <c r="G532" s="6">
        <v>3.9999999999999998E-20</v>
      </c>
      <c r="H532" s="6">
        <v>3.3400000000000001E-19</v>
      </c>
      <c r="I532" s="5" t="s">
        <v>407</v>
      </c>
    </row>
    <row r="533" spans="1:9" s="2" customFormat="1" ht="15.5" x14ac:dyDescent="0.35">
      <c r="A533" s="5" t="s">
        <v>537</v>
      </c>
      <c r="B533" s="5">
        <v>17</v>
      </c>
      <c r="C533" s="5" t="s">
        <v>491</v>
      </c>
      <c r="D533" s="5" t="s">
        <v>542</v>
      </c>
      <c r="E533" s="5">
        <v>2.3310199E-2</v>
      </c>
      <c r="F533" s="5">
        <v>6.0309728639999998</v>
      </c>
      <c r="G533" s="6">
        <v>8.1499999999999998E-10</v>
      </c>
      <c r="H533" s="6">
        <v>5.2899999999999997E-9</v>
      </c>
      <c r="I533" s="5" t="s">
        <v>407</v>
      </c>
    </row>
    <row r="534" spans="1:9" s="2" customFormat="1" ht="15.5" x14ac:dyDescent="0.35">
      <c r="A534" s="5" t="s">
        <v>537</v>
      </c>
      <c r="B534" s="5">
        <v>17</v>
      </c>
      <c r="C534" s="5" t="s">
        <v>491</v>
      </c>
      <c r="D534" s="5" t="s">
        <v>543</v>
      </c>
      <c r="E534" s="5">
        <v>2.174334E-2</v>
      </c>
      <c r="F534" s="5">
        <v>5.5245138650000003</v>
      </c>
      <c r="G534" s="6">
        <v>1.6499999999999999E-8</v>
      </c>
      <c r="H534" s="6">
        <v>1.01E-7</v>
      </c>
      <c r="I534" s="5" t="s">
        <v>407</v>
      </c>
    </row>
    <row r="535" spans="1:9" s="2" customFormat="1" ht="15.5" x14ac:dyDescent="0.35">
      <c r="A535" s="5" t="s">
        <v>544</v>
      </c>
      <c r="B535" s="5">
        <v>1</v>
      </c>
      <c r="C535" s="5" t="s">
        <v>408</v>
      </c>
      <c r="D535" s="5" t="s">
        <v>203</v>
      </c>
      <c r="E535" s="5">
        <v>3.5369270000000001E-2</v>
      </c>
      <c r="F535" s="5">
        <v>8.8408566830000002</v>
      </c>
      <c r="G535" s="6">
        <v>4.7499999999999998E-19</v>
      </c>
      <c r="H535" s="6">
        <v>5.3699999999999999E-18</v>
      </c>
      <c r="I535" s="5" t="s">
        <v>407</v>
      </c>
    </row>
    <row r="536" spans="1:9" s="2" customFormat="1" ht="15.5" x14ac:dyDescent="0.35">
      <c r="A536" s="5" t="s">
        <v>544</v>
      </c>
      <c r="B536" s="5">
        <v>1</v>
      </c>
      <c r="C536" s="5" t="s">
        <v>408</v>
      </c>
      <c r="D536" s="5" t="s">
        <v>499</v>
      </c>
      <c r="E536" s="5">
        <v>2.3254041999999999E-2</v>
      </c>
      <c r="F536" s="5">
        <v>6.0220605999999997</v>
      </c>
      <c r="G536" s="6">
        <v>8.6100000000000003E-10</v>
      </c>
      <c r="H536" s="6">
        <v>7.3200000000000004E-9</v>
      </c>
      <c r="I536" s="5" t="s">
        <v>407</v>
      </c>
    </row>
    <row r="537" spans="1:9" s="2" customFormat="1" ht="15.5" x14ac:dyDescent="0.35">
      <c r="A537" s="5" t="s">
        <v>544</v>
      </c>
      <c r="B537" s="5">
        <v>2</v>
      </c>
      <c r="C537" s="5" t="s">
        <v>545</v>
      </c>
      <c r="D537" s="5" t="s">
        <v>51</v>
      </c>
      <c r="E537" s="5">
        <v>8.7254828000000006E-2</v>
      </c>
      <c r="F537" s="5">
        <v>22.6714591</v>
      </c>
      <c r="G537" s="6">
        <v>4.2900000000000001E-114</v>
      </c>
      <c r="H537" s="6">
        <v>1.27E-112</v>
      </c>
      <c r="I537" s="5" t="s">
        <v>407</v>
      </c>
    </row>
    <row r="538" spans="1:9" s="2" customFormat="1" ht="15.5" x14ac:dyDescent="0.35">
      <c r="A538" s="5" t="s">
        <v>544</v>
      </c>
      <c r="B538" s="5">
        <v>2</v>
      </c>
      <c r="C538" s="5" t="s">
        <v>545</v>
      </c>
      <c r="D538" s="5" t="s">
        <v>214</v>
      </c>
      <c r="E538" s="5">
        <v>3.3776305999999999E-2</v>
      </c>
      <c r="F538" s="5">
        <v>8.6422693850000005</v>
      </c>
      <c r="G538" s="6">
        <v>2.76E-18</v>
      </c>
      <c r="H538" s="6">
        <v>3.06E-17</v>
      </c>
      <c r="I538" s="5" t="s">
        <v>407</v>
      </c>
    </row>
    <row r="539" spans="1:9" s="2" customFormat="1" ht="15.5" x14ac:dyDescent="0.35">
      <c r="A539" s="5" t="s">
        <v>544</v>
      </c>
      <c r="B539" s="5">
        <v>2</v>
      </c>
      <c r="C539" s="5" t="s">
        <v>545</v>
      </c>
      <c r="D539" s="5" t="s">
        <v>201</v>
      </c>
      <c r="E539" s="5">
        <v>2.7367942999999999E-2</v>
      </c>
      <c r="F539" s="5">
        <v>7.1629621810000002</v>
      </c>
      <c r="G539" s="6">
        <v>3.9499999999999998E-13</v>
      </c>
      <c r="H539" s="6">
        <v>3.8200000000000003E-12</v>
      </c>
      <c r="I539" s="5" t="s">
        <v>407</v>
      </c>
    </row>
    <row r="540" spans="1:9" s="2" customFormat="1" ht="15.5" x14ac:dyDescent="0.35">
      <c r="A540" s="5" t="s">
        <v>544</v>
      </c>
      <c r="B540" s="5">
        <v>5</v>
      </c>
      <c r="C540" s="5" t="s">
        <v>429</v>
      </c>
      <c r="D540" s="5" t="s">
        <v>16</v>
      </c>
      <c r="E540" s="5">
        <v>5.0872128000000003E-2</v>
      </c>
      <c r="F540" s="5">
        <v>13.26584381</v>
      </c>
      <c r="G540" s="6">
        <v>1.83E-40</v>
      </c>
      <c r="H540" s="6">
        <v>2.96E-39</v>
      </c>
      <c r="I540" s="5" t="s">
        <v>407</v>
      </c>
    </row>
    <row r="541" spans="1:9" s="2" customFormat="1" ht="15.5" x14ac:dyDescent="0.35">
      <c r="A541" s="5" t="s">
        <v>544</v>
      </c>
      <c r="B541" s="5">
        <v>6</v>
      </c>
      <c r="C541" s="5" t="s">
        <v>491</v>
      </c>
      <c r="D541" s="5" t="s">
        <v>172</v>
      </c>
      <c r="E541" s="5">
        <v>2.4314489000000002E-2</v>
      </c>
      <c r="F541" s="5">
        <v>6.2370300429999999</v>
      </c>
      <c r="G541" s="6">
        <v>2.2300000000000001E-10</v>
      </c>
      <c r="H541" s="6">
        <v>1.97E-9</v>
      </c>
      <c r="I541" s="5" t="s">
        <v>407</v>
      </c>
    </row>
    <row r="542" spans="1:9" s="2" customFormat="1" ht="15.5" x14ac:dyDescent="0.35">
      <c r="A542" s="5" t="s">
        <v>544</v>
      </c>
      <c r="B542" s="5">
        <v>7</v>
      </c>
      <c r="C542" s="5" t="s">
        <v>546</v>
      </c>
      <c r="D542" s="5" t="s">
        <v>154</v>
      </c>
      <c r="E542" s="5">
        <v>4.4258806999999997E-2</v>
      </c>
      <c r="F542" s="5">
        <v>11.414135549999999</v>
      </c>
      <c r="G542" s="6">
        <v>1.7799999999999999E-30</v>
      </c>
      <c r="H542" s="6">
        <v>2.4799999999999999E-29</v>
      </c>
      <c r="I542" s="5" t="s">
        <v>407</v>
      </c>
    </row>
    <row r="543" spans="1:9" s="2" customFormat="1" ht="15.5" x14ac:dyDescent="0.35">
      <c r="A543" s="5" t="s">
        <v>544</v>
      </c>
      <c r="B543" s="5">
        <v>9</v>
      </c>
      <c r="C543" s="5" t="s">
        <v>413</v>
      </c>
      <c r="D543" s="5" t="s">
        <v>314</v>
      </c>
      <c r="E543" s="5">
        <v>3.4300933999999998E-2</v>
      </c>
      <c r="F543" s="5">
        <v>8.990703023</v>
      </c>
      <c r="G543" s="6">
        <v>1.2299999999999999E-19</v>
      </c>
      <c r="H543" s="6">
        <v>1.4000000000000001E-18</v>
      </c>
      <c r="I543" s="5" t="s">
        <v>407</v>
      </c>
    </row>
    <row r="544" spans="1:9" s="2" customFormat="1" ht="15.5" x14ac:dyDescent="0.35">
      <c r="A544" s="5" t="s">
        <v>544</v>
      </c>
      <c r="B544" s="5">
        <v>10</v>
      </c>
      <c r="C544" s="5" t="s">
        <v>491</v>
      </c>
      <c r="D544" s="5" t="s">
        <v>547</v>
      </c>
      <c r="E544" s="5">
        <v>2.7835474999999998E-2</v>
      </c>
      <c r="F544" s="5">
        <v>7.0323224309999999</v>
      </c>
      <c r="G544" s="6">
        <v>1.0200000000000001E-12</v>
      </c>
      <c r="H544" s="6">
        <v>9.6500000000000003E-12</v>
      </c>
      <c r="I544" s="5" t="s">
        <v>407</v>
      </c>
    </row>
    <row r="545" spans="1:9" s="2" customFormat="1" ht="15.5" x14ac:dyDescent="0.35">
      <c r="A545" s="5" t="s">
        <v>544</v>
      </c>
      <c r="B545" s="5">
        <v>11</v>
      </c>
      <c r="C545" s="5" t="s">
        <v>548</v>
      </c>
      <c r="D545" s="5" t="s">
        <v>110</v>
      </c>
      <c r="E545" s="5">
        <v>2.1951153000000001E-2</v>
      </c>
      <c r="F545" s="5">
        <v>5.7669713360000001</v>
      </c>
      <c r="G545" s="6">
        <v>4.0400000000000001E-9</v>
      </c>
      <c r="H545" s="6">
        <v>3.3099999999999999E-8</v>
      </c>
      <c r="I545" s="5" t="s">
        <v>407</v>
      </c>
    </row>
    <row r="546" spans="1:9" s="2" customFormat="1" ht="15.5" x14ac:dyDescent="0.35">
      <c r="A546" s="5" t="s">
        <v>544</v>
      </c>
      <c r="B546" s="5">
        <v>17</v>
      </c>
      <c r="C546" s="5" t="s">
        <v>541</v>
      </c>
      <c r="D546" s="5" t="s">
        <v>394</v>
      </c>
      <c r="E546" s="5">
        <v>0.258929083</v>
      </c>
      <c r="F546" s="5">
        <v>67.354387819999999</v>
      </c>
      <c r="G546" s="5">
        <v>0</v>
      </c>
      <c r="H546" s="5">
        <v>0</v>
      </c>
      <c r="I546" s="5" t="s">
        <v>407</v>
      </c>
    </row>
    <row r="547" spans="1:9" s="2" customFormat="1" ht="15.5" x14ac:dyDescent="0.35">
      <c r="A547" s="5" t="s">
        <v>544</v>
      </c>
      <c r="B547" s="5">
        <v>17</v>
      </c>
      <c r="C547" s="5" t="s">
        <v>549</v>
      </c>
      <c r="D547" s="5" t="s">
        <v>410</v>
      </c>
      <c r="E547" s="5">
        <v>9.8910939000000003E-2</v>
      </c>
      <c r="F547" s="5">
        <v>25.724337070000001</v>
      </c>
      <c r="G547" s="6">
        <v>3.1199999999999998E-146</v>
      </c>
      <c r="H547" s="6">
        <v>1.09E-144</v>
      </c>
      <c r="I547" s="5" t="s">
        <v>407</v>
      </c>
    </row>
    <row r="548" spans="1:9" s="2" customFormat="1" ht="15.5" x14ac:dyDescent="0.35">
      <c r="A548" s="5" t="s">
        <v>550</v>
      </c>
      <c r="B548" s="5">
        <v>4</v>
      </c>
      <c r="C548" s="5" t="s">
        <v>551</v>
      </c>
      <c r="D548" s="5" t="s">
        <v>258</v>
      </c>
      <c r="E548" s="5">
        <v>4.4307988999999999E-2</v>
      </c>
      <c r="F548" s="5">
        <v>11.73475174</v>
      </c>
      <c r="G548" s="6">
        <v>4.2299999999999999E-32</v>
      </c>
      <c r="H548" s="6">
        <v>1.0500000000000001E-30</v>
      </c>
      <c r="I548" s="5" t="s">
        <v>407</v>
      </c>
    </row>
    <row r="549" spans="1:9" s="2" customFormat="1" ht="15.5" x14ac:dyDescent="0.35">
      <c r="A549" s="5" t="s">
        <v>550</v>
      </c>
      <c r="B549" s="5">
        <v>4</v>
      </c>
      <c r="C549" s="5" t="s">
        <v>551</v>
      </c>
      <c r="D549" s="5" t="s">
        <v>51</v>
      </c>
      <c r="E549" s="5">
        <v>2.8433272999999998E-2</v>
      </c>
      <c r="F549" s="5">
        <v>7.496384817</v>
      </c>
      <c r="G549" s="6">
        <v>3.2800000000000003E-14</v>
      </c>
      <c r="H549" s="6">
        <v>4.8099999999999997E-13</v>
      </c>
      <c r="I549" s="5" t="s">
        <v>407</v>
      </c>
    </row>
    <row r="550" spans="1:9" s="2" customFormat="1" ht="15.5" x14ac:dyDescent="0.35">
      <c r="A550" s="5" t="s">
        <v>550</v>
      </c>
      <c r="B550" s="5">
        <v>4</v>
      </c>
      <c r="C550" s="5" t="s">
        <v>551</v>
      </c>
      <c r="D550" s="5" t="s">
        <v>102</v>
      </c>
      <c r="E550" s="5">
        <v>2.6568246E-2</v>
      </c>
      <c r="F550" s="5">
        <v>6.8742086540000003</v>
      </c>
      <c r="G550" s="6">
        <v>3.12E-12</v>
      </c>
      <c r="H550" s="6">
        <v>4.2500000000000002E-11</v>
      </c>
      <c r="I550" s="5" t="s">
        <v>407</v>
      </c>
    </row>
    <row r="551" spans="1:9" s="2" customFormat="1" ht="15.5" x14ac:dyDescent="0.35">
      <c r="A551" s="5" t="s">
        <v>550</v>
      </c>
      <c r="B551" s="5">
        <v>12</v>
      </c>
      <c r="C551" s="5" t="s">
        <v>548</v>
      </c>
      <c r="D551" s="5" t="s">
        <v>380</v>
      </c>
      <c r="E551" s="5">
        <v>6.0255725000000003E-2</v>
      </c>
      <c r="F551" s="5">
        <v>15.84776469</v>
      </c>
      <c r="G551" s="6">
        <v>7.28E-57</v>
      </c>
      <c r="H551" s="6">
        <v>2.66E-55</v>
      </c>
      <c r="I551" s="5" t="s">
        <v>407</v>
      </c>
    </row>
    <row r="552" spans="1:9" s="2" customFormat="1" ht="15.5" x14ac:dyDescent="0.35">
      <c r="A552" s="5" t="s">
        <v>550</v>
      </c>
      <c r="B552" s="5">
        <v>13</v>
      </c>
      <c r="C552" s="5" t="s">
        <v>548</v>
      </c>
      <c r="D552" s="5" t="s">
        <v>154</v>
      </c>
      <c r="E552" s="5">
        <v>3.4639971999999998E-2</v>
      </c>
      <c r="F552" s="5">
        <v>9.112423733</v>
      </c>
      <c r="G552" s="6">
        <v>4.0300000000000002E-20</v>
      </c>
      <c r="H552" s="6">
        <v>7.3200000000000003E-19</v>
      </c>
      <c r="I552" s="5" t="s">
        <v>407</v>
      </c>
    </row>
    <row r="553" spans="1:9" s="2" customFormat="1" ht="15.5" x14ac:dyDescent="0.35">
      <c r="A553" s="5" t="s">
        <v>550</v>
      </c>
      <c r="B553" s="5">
        <v>13</v>
      </c>
      <c r="C553" s="5" t="s">
        <v>548</v>
      </c>
      <c r="D553" s="5" t="s">
        <v>110</v>
      </c>
      <c r="E553" s="5">
        <v>2.7507663000000002E-2</v>
      </c>
      <c r="F553" s="5">
        <v>7.3377250409999997</v>
      </c>
      <c r="G553" s="6">
        <v>1.09E-13</v>
      </c>
      <c r="H553" s="6">
        <v>1.56E-12</v>
      </c>
      <c r="I553" s="5" t="s">
        <v>407</v>
      </c>
    </row>
    <row r="554" spans="1:9" s="2" customFormat="1" ht="15.5" x14ac:dyDescent="0.35">
      <c r="A554" s="5" t="s">
        <v>550</v>
      </c>
      <c r="B554" s="5">
        <v>14</v>
      </c>
      <c r="C554" s="5" t="s">
        <v>491</v>
      </c>
      <c r="D554" s="5" t="s">
        <v>376</v>
      </c>
      <c r="E554" s="5">
        <v>2.1388095999999999E-2</v>
      </c>
      <c r="F554" s="5">
        <v>5.6432877120000002</v>
      </c>
      <c r="G554" s="6">
        <v>8.3400000000000006E-9</v>
      </c>
      <c r="H554" s="6">
        <v>9.6800000000000007E-8</v>
      </c>
      <c r="I554" s="5" t="s">
        <v>407</v>
      </c>
    </row>
    <row r="555" spans="1:9" s="2" customFormat="1" ht="15.5" x14ac:dyDescent="0.35">
      <c r="A555" s="5" t="s">
        <v>550</v>
      </c>
      <c r="B555" s="5">
        <v>16</v>
      </c>
      <c r="C555" s="5" t="s">
        <v>491</v>
      </c>
      <c r="D555" s="5" t="s">
        <v>410</v>
      </c>
      <c r="E555" s="5">
        <v>8.5140951000000006E-2</v>
      </c>
      <c r="F555" s="5">
        <v>22.550441970000001</v>
      </c>
      <c r="G555" s="6">
        <v>6.6499999999999996E-113</v>
      </c>
      <c r="H555" s="6">
        <v>3.6499999999999998E-111</v>
      </c>
      <c r="I555" s="5" t="s">
        <v>407</v>
      </c>
    </row>
    <row r="556" spans="1:9" s="2" customFormat="1" ht="15.5" x14ac:dyDescent="0.35">
      <c r="A556" s="5" t="s">
        <v>550</v>
      </c>
      <c r="B556" s="5">
        <v>19</v>
      </c>
      <c r="C556" s="5" t="s">
        <v>417</v>
      </c>
      <c r="D556" s="5" t="s">
        <v>394</v>
      </c>
      <c r="E556" s="5">
        <v>0.199820418</v>
      </c>
      <c r="F556" s="5">
        <v>52.96537781</v>
      </c>
      <c r="G556" s="5">
        <v>0</v>
      </c>
      <c r="H556" s="5">
        <v>0</v>
      </c>
      <c r="I556" s="5" t="s">
        <v>407</v>
      </c>
    </row>
    <row r="557" spans="1:9" s="2" customFormat="1" ht="15.5" x14ac:dyDescent="0.35">
      <c r="A557" s="5" t="s">
        <v>550</v>
      </c>
      <c r="B557" s="5">
        <v>20</v>
      </c>
      <c r="C557" s="5" t="s">
        <v>548</v>
      </c>
      <c r="D557" s="5" t="s">
        <v>552</v>
      </c>
      <c r="E557" s="5">
        <v>0.102083772</v>
      </c>
      <c r="F557" s="5">
        <v>26.514490819999999</v>
      </c>
      <c r="G557" s="6">
        <v>3.2999999999999999E-155</v>
      </c>
      <c r="H557" s="6">
        <v>2.32E-153</v>
      </c>
      <c r="I557" s="5" t="s">
        <v>407</v>
      </c>
    </row>
    <row r="558" spans="1:9" s="2" customFormat="1" ht="15.5" x14ac:dyDescent="0.35">
      <c r="A558" s="5" t="s">
        <v>553</v>
      </c>
      <c r="B558" s="5">
        <v>3</v>
      </c>
      <c r="C558" s="5" t="s">
        <v>554</v>
      </c>
      <c r="D558" s="5" t="s">
        <v>201</v>
      </c>
      <c r="E558" s="5">
        <v>4.6363712000000001E-2</v>
      </c>
      <c r="F558" s="5">
        <v>12.80470672</v>
      </c>
      <c r="G558" s="6">
        <v>7.7200000000000003E-38</v>
      </c>
      <c r="H558" s="6">
        <v>1.6100000000000001E-36</v>
      </c>
      <c r="I558" s="5" t="s">
        <v>407</v>
      </c>
    </row>
    <row r="559" spans="1:9" s="2" customFormat="1" ht="15.5" x14ac:dyDescent="0.35">
      <c r="A559" s="5" t="s">
        <v>553</v>
      </c>
      <c r="B559" s="5">
        <v>3</v>
      </c>
      <c r="C559" s="5" t="s">
        <v>554</v>
      </c>
      <c r="D559" s="5" t="s">
        <v>504</v>
      </c>
      <c r="E559" s="5">
        <v>2.7635904999999999E-2</v>
      </c>
      <c r="F559" s="5">
        <v>7.5912707079999997</v>
      </c>
      <c r="G559" s="6">
        <v>1.58E-14</v>
      </c>
      <c r="H559" s="6">
        <v>2.08E-13</v>
      </c>
      <c r="I559" s="5" t="s">
        <v>407</v>
      </c>
    </row>
    <row r="560" spans="1:9" s="2" customFormat="1" ht="15.5" x14ac:dyDescent="0.35">
      <c r="A560" s="5" t="s">
        <v>553</v>
      </c>
      <c r="B560" s="5">
        <v>5</v>
      </c>
      <c r="C560" s="5" t="s">
        <v>551</v>
      </c>
      <c r="D560" s="5" t="s">
        <v>102</v>
      </c>
      <c r="E560" s="5">
        <v>4.2850546000000003E-2</v>
      </c>
      <c r="F560" s="5">
        <v>11.770221319999999</v>
      </c>
      <c r="G560" s="6">
        <v>2.7800000000000002E-32</v>
      </c>
      <c r="H560" s="6">
        <v>5.39E-31</v>
      </c>
      <c r="I560" s="5" t="s">
        <v>407</v>
      </c>
    </row>
    <row r="561" spans="1:9" s="2" customFormat="1" ht="15.5" x14ac:dyDescent="0.35">
      <c r="A561" s="5" t="s">
        <v>553</v>
      </c>
      <c r="B561" s="5">
        <v>5</v>
      </c>
      <c r="C561" s="5" t="s">
        <v>551</v>
      </c>
      <c r="D561" s="5" t="s">
        <v>258</v>
      </c>
      <c r="E561" s="5">
        <v>3.2568897999999999E-2</v>
      </c>
      <c r="F561" s="5">
        <v>8.9212758460000003</v>
      </c>
      <c r="G561" s="6">
        <v>2.2999999999999998E-19</v>
      </c>
      <c r="H561" s="6">
        <v>3.4199999999999999E-18</v>
      </c>
      <c r="I561" s="5" t="s">
        <v>407</v>
      </c>
    </row>
    <row r="562" spans="1:9" s="2" customFormat="1" ht="15.5" x14ac:dyDescent="0.35">
      <c r="A562" s="5" t="s">
        <v>553</v>
      </c>
      <c r="B562" s="5">
        <v>6</v>
      </c>
      <c r="C562" s="5" t="s">
        <v>413</v>
      </c>
      <c r="D562" s="5" t="s">
        <v>314</v>
      </c>
      <c r="E562" s="5">
        <v>2.2398765000000001E-2</v>
      </c>
      <c r="F562" s="5">
        <v>6.2935172159999997</v>
      </c>
      <c r="G562" s="6">
        <v>1.5500000000000001E-10</v>
      </c>
      <c r="H562" s="6">
        <v>1.73E-9</v>
      </c>
      <c r="I562" s="5" t="s">
        <v>407</v>
      </c>
    </row>
    <row r="563" spans="1:9" s="2" customFormat="1" ht="15.5" x14ac:dyDescent="0.35">
      <c r="A563" s="5" t="s">
        <v>553</v>
      </c>
      <c r="B563" s="5">
        <v>8</v>
      </c>
      <c r="C563" s="5" t="s">
        <v>491</v>
      </c>
      <c r="D563" s="5" t="s">
        <v>410</v>
      </c>
      <c r="E563" s="5">
        <v>8.7063619999999994E-2</v>
      </c>
      <c r="F563" s="5">
        <v>24.196038189999999</v>
      </c>
      <c r="G563" s="6">
        <v>1.22E-129</v>
      </c>
      <c r="H563" s="6">
        <v>5.3199999999999999E-128</v>
      </c>
      <c r="I563" s="5" t="s">
        <v>407</v>
      </c>
    </row>
    <row r="564" spans="1:9" s="2" customFormat="1" ht="15.5" x14ac:dyDescent="0.35">
      <c r="A564" s="5" t="s">
        <v>553</v>
      </c>
      <c r="B564" s="5">
        <v>14</v>
      </c>
      <c r="C564" s="5" t="s">
        <v>493</v>
      </c>
      <c r="D564" s="5" t="s">
        <v>154</v>
      </c>
      <c r="E564" s="5">
        <v>4.1209334E-2</v>
      </c>
      <c r="F564" s="5">
        <v>11.57377353</v>
      </c>
      <c r="G564" s="6">
        <v>2.7999999999999999E-31</v>
      </c>
      <c r="H564" s="6">
        <v>5.2999999999999997E-30</v>
      </c>
      <c r="I564" s="5" t="s">
        <v>407</v>
      </c>
    </row>
    <row r="565" spans="1:9" s="2" customFormat="1" ht="15.5" x14ac:dyDescent="0.35">
      <c r="A565" s="5" t="s">
        <v>553</v>
      </c>
      <c r="B565" s="5">
        <v>15</v>
      </c>
      <c r="C565" s="5" t="s">
        <v>417</v>
      </c>
      <c r="D565" s="5" t="s">
        <v>394</v>
      </c>
      <c r="E565" s="5">
        <v>0.26919003200000002</v>
      </c>
      <c r="F565" s="5">
        <v>74.896471120000001</v>
      </c>
      <c r="G565" s="5">
        <v>0</v>
      </c>
      <c r="H565" s="5">
        <v>0</v>
      </c>
      <c r="I565" s="5" t="s">
        <v>407</v>
      </c>
    </row>
    <row r="566" spans="1:9" s="2" customFormat="1" ht="15.5" x14ac:dyDescent="0.35">
      <c r="A566" s="5" t="s">
        <v>555</v>
      </c>
      <c r="B566" s="5">
        <v>2</v>
      </c>
      <c r="C566" s="5" t="s">
        <v>491</v>
      </c>
      <c r="D566" s="5" t="s">
        <v>314</v>
      </c>
      <c r="E566" s="5">
        <v>2.3964592E-2</v>
      </c>
      <c r="F566" s="5">
        <v>6.6331648520000002</v>
      </c>
      <c r="G566" s="6">
        <v>1.64E-11</v>
      </c>
      <c r="H566" s="6">
        <v>1.8999999999999999E-10</v>
      </c>
      <c r="I566" s="5" t="s">
        <v>407</v>
      </c>
    </row>
    <row r="567" spans="1:9" s="2" customFormat="1" ht="15.5" x14ac:dyDescent="0.35">
      <c r="A567" s="5" t="s">
        <v>555</v>
      </c>
      <c r="B567" s="5">
        <v>2</v>
      </c>
      <c r="C567" s="5" t="s">
        <v>491</v>
      </c>
      <c r="D567" s="5" t="s">
        <v>556</v>
      </c>
      <c r="E567" s="5">
        <v>2.0608109999999999E-2</v>
      </c>
      <c r="F567" s="5">
        <v>5.6514075110000004</v>
      </c>
      <c r="G567" s="6">
        <v>7.9599999999999998E-9</v>
      </c>
      <c r="H567" s="6">
        <v>8.1199999999999999E-8</v>
      </c>
      <c r="I567" s="5" t="s">
        <v>407</v>
      </c>
    </row>
    <row r="568" spans="1:9" s="2" customFormat="1" ht="15.5" x14ac:dyDescent="0.35">
      <c r="A568" s="5" t="s">
        <v>555</v>
      </c>
      <c r="B568" s="5">
        <v>5</v>
      </c>
      <c r="C568" s="5" t="s">
        <v>546</v>
      </c>
      <c r="D568" s="5" t="s">
        <v>497</v>
      </c>
      <c r="E568" s="5">
        <v>2.5456067999999998E-2</v>
      </c>
      <c r="F568" s="5">
        <v>6.943805652</v>
      </c>
      <c r="G568" s="6">
        <v>1.9100000000000001E-12</v>
      </c>
      <c r="H568" s="6">
        <v>2.2600000000000001E-11</v>
      </c>
      <c r="I568" s="5" t="s">
        <v>407</v>
      </c>
    </row>
    <row r="569" spans="1:9" s="2" customFormat="1" ht="15.5" x14ac:dyDescent="0.35">
      <c r="A569" s="5" t="s">
        <v>555</v>
      </c>
      <c r="B569" s="5">
        <v>7</v>
      </c>
      <c r="C569" s="5" t="s">
        <v>514</v>
      </c>
      <c r="D569" s="5" t="s">
        <v>394</v>
      </c>
      <c r="E569" s="5">
        <v>0.21138053900000001</v>
      </c>
      <c r="F569" s="5">
        <v>57.9576426</v>
      </c>
      <c r="G569" s="5">
        <v>0</v>
      </c>
      <c r="H569" s="5">
        <v>0</v>
      </c>
      <c r="I569" s="5" t="s">
        <v>407</v>
      </c>
    </row>
    <row r="570" spans="1:9" s="2" customFormat="1" ht="15.5" x14ac:dyDescent="0.35">
      <c r="A570" s="5" t="s">
        <v>555</v>
      </c>
      <c r="B570" s="5">
        <v>7</v>
      </c>
      <c r="C570" s="5" t="s">
        <v>514</v>
      </c>
      <c r="D570" s="5" t="s">
        <v>557</v>
      </c>
      <c r="E570" s="5">
        <v>2.8147576000000001E-2</v>
      </c>
      <c r="F570" s="5">
        <v>7.5776854040000003</v>
      </c>
      <c r="G570" s="6">
        <v>1.7599999999999999E-14</v>
      </c>
      <c r="H570" s="6">
        <v>2.24E-13</v>
      </c>
      <c r="I570" s="5" t="s">
        <v>407</v>
      </c>
    </row>
    <row r="571" spans="1:9" s="2" customFormat="1" ht="15.5" x14ac:dyDescent="0.35">
      <c r="A571" s="5" t="s">
        <v>555</v>
      </c>
      <c r="B571" s="5">
        <v>11</v>
      </c>
      <c r="C571" s="5" t="s">
        <v>413</v>
      </c>
      <c r="D571" s="5" t="s">
        <v>380</v>
      </c>
      <c r="E571" s="5">
        <v>2.695055E-2</v>
      </c>
      <c r="F571" s="5">
        <v>7.4866911289999996</v>
      </c>
      <c r="G571" s="6">
        <v>3.5299999999999999E-14</v>
      </c>
      <c r="H571" s="6">
        <v>4.4500000000000002E-13</v>
      </c>
      <c r="I571" s="5" t="s">
        <v>407</v>
      </c>
    </row>
    <row r="572" spans="1:9" s="2" customFormat="1" ht="15.5" x14ac:dyDescent="0.35">
      <c r="A572" s="5" t="s">
        <v>555</v>
      </c>
      <c r="B572" s="5">
        <v>14</v>
      </c>
      <c r="C572" s="5" t="s">
        <v>491</v>
      </c>
      <c r="D572" s="5" t="s">
        <v>410</v>
      </c>
      <c r="E572" s="5">
        <v>9.8375094999999996E-2</v>
      </c>
      <c r="F572" s="5">
        <v>26.915205</v>
      </c>
      <c r="G572" s="6">
        <v>7.2900000000000005E-160</v>
      </c>
      <c r="H572" s="6">
        <v>3.4100000000000002E-158</v>
      </c>
      <c r="I572" s="5" t="s">
        <v>407</v>
      </c>
    </row>
    <row r="573" spans="1:9" s="2" customFormat="1" ht="15.5" x14ac:dyDescent="0.35">
      <c r="A573" s="5" t="s">
        <v>555</v>
      </c>
      <c r="B573" s="5">
        <v>16</v>
      </c>
      <c r="C573" s="5" t="s">
        <v>408</v>
      </c>
      <c r="D573" s="5" t="s">
        <v>499</v>
      </c>
      <c r="E573" s="5">
        <v>2.1030778999999999E-2</v>
      </c>
      <c r="F573" s="5">
        <v>5.6802656630000001</v>
      </c>
      <c r="G573" s="6">
        <v>6.72E-9</v>
      </c>
      <c r="H573" s="6">
        <v>6.8799999999999994E-8</v>
      </c>
      <c r="I573" s="5" t="s">
        <v>407</v>
      </c>
    </row>
    <row r="574" spans="1:9" s="2" customFormat="1" ht="15.5" x14ac:dyDescent="0.35">
      <c r="A574" s="5" t="s">
        <v>558</v>
      </c>
      <c r="B574" s="5">
        <v>11</v>
      </c>
      <c r="C574" s="5" t="s">
        <v>417</v>
      </c>
      <c r="D574" s="5" t="s">
        <v>14</v>
      </c>
      <c r="E574" s="5">
        <v>5.0127466000000002E-2</v>
      </c>
      <c r="F574" s="5">
        <v>13.89341917</v>
      </c>
      <c r="G574" s="6">
        <v>3.4699999999999998E-44</v>
      </c>
      <c r="H574" s="6">
        <v>7.1699999999999998E-43</v>
      </c>
      <c r="I574" s="5" t="s">
        <v>407</v>
      </c>
    </row>
    <row r="575" spans="1:9" s="2" customFormat="1" ht="15.5" x14ac:dyDescent="0.35">
      <c r="A575" s="5" t="s">
        <v>558</v>
      </c>
      <c r="B575" s="5">
        <v>20</v>
      </c>
      <c r="C575" s="5" t="s">
        <v>417</v>
      </c>
      <c r="D575" s="5" t="s">
        <v>394</v>
      </c>
      <c r="E575" s="5">
        <v>0.201404685</v>
      </c>
      <c r="F575" s="5">
        <v>56.010530250000002</v>
      </c>
      <c r="G575" s="5">
        <v>0</v>
      </c>
      <c r="H575" s="5">
        <v>0</v>
      </c>
      <c r="I575" s="5" t="s">
        <v>407</v>
      </c>
    </row>
    <row r="576" spans="1:9" s="2" customFormat="1" ht="15.5" x14ac:dyDescent="0.35">
      <c r="A576" s="5" t="s">
        <v>558</v>
      </c>
      <c r="B576" s="5">
        <v>24</v>
      </c>
      <c r="C576" s="5" t="s">
        <v>491</v>
      </c>
      <c r="D576" s="5" t="s">
        <v>557</v>
      </c>
      <c r="E576" s="5">
        <v>2.9704309000000002E-2</v>
      </c>
      <c r="F576" s="5">
        <v>8.1808129439999995</v>
      </c>
      <c r="G576" s="6">
        <v>1.41E-16</v>
      </c>
      <c r="H576" s="6">
        <v>1.8399999999999999E-15</v>
      </c>
      <c r="I576" s="5" t="s">
        <v>407</v>
      </c>
    </row>
    <row r="577" spans="1:9" s="2" customFormat="1" ht="15.5" x14ac:dyDescent="0.35">
      <c r="A577" s="5" t="s">
        <v>559</v>
      </c>
      <c r="B577" s="5">
        <v>2</v>
      </c>
      <c r="C577" s="5" t="s">
        <v>491</v>
      </c>
      <c r="D577" s="5" t="s">
        <v>9</v>
      </c>
      <c r="E577" s="5">
        <v>0.69560770699999996</v>
      </c>
      <c r="F577" s="5">
        <v>196.8999872</v>
      </c>
      <c r="G577" s="5">
        <v>0</v>
      </c>
      <c r="H577" s="5">
        <v>0</v>
      </c>
      <c r="I577" s="5" t="s">
        <v>407</v>
      </c>
    </row>
    <row r="578" spans="1:9" s="2" customFormat="1" ht="15.5" x14ac:dyDescent="0.35">
      <c r="A578" s="5" t="s">
        <v>559</v>
      </c>
      <c r="B578" s="5">
        <v>2</v>
      </c>
      <c r="C578" s="5" t="s">
        <v>491</v>
      </c>
      <c r="D578" s="5" t="s">
        <v>114</v>
      </c>
      <c r="E578" s="5">
        <v>4.3675503999999997E-2</v>
      </c>
      <c r="F578" s="5">
        <v>12.6684565</v>
      </c>
      <c r="G578" s="6">
        <v>4.4199999999999996E-37</v>
      </c>
      <c r="H578" s="6">
        <v>6.6800000000000001E-36</v>
      </c>
      <c r="I578" s="5" t="s">
        <v>407</v>
      </c>
    </row>
    <row r="579" spans="1:9" s="2" customFormat="1" ht="15.5" x14ac:dyDescent="0.35">
      <c r="A579" s="5" t="s">
        <v>559</v>
      </c>
      <c r="B579" s="5">
        <v>3</v>
      </c>
      <c r="C579" s="5" t="s">
        <v>551</v>
      </c>
      <c r="D579" s="5" t="s">
        <v>57</v>
      </c>
      <c r="E579" s="5">
        <v>4.1315442000000001E-2</v>
      </c>
      <c r="F579" s="5">
        <v>11.75785452</v>
      </c>
      <c r="G579" s="6">
        <v>3.2199999999999999E-32</v>
      </c>
      <c r="H579" s="6">
        <v>4.6500000000000002E-31</v>
      </c>
      <c r="I579" s="5" t="s">
        <v>407</v>
      </c>
    </row>
    <row r="580" spans="1:9" s="2" customFormat="1" ht="15.5" x14ac:dyDescent="0.35">
      <c r="A580" s="5" t="s">
        <v>559</v>
      </c>
      <c r="B580" s="5">
        <v>4</v>
      </c>
      <c r="C580" s="5" t="s">
        <v>514</v>
      </c>
      <c r="D580" s="5" t="s">
        <v>560</v>
      </c>
      <c r="E580" s="5">
        <v>3.5185537000000003E-2</v>
      </c>
      <c r="F580" s="5">
        <v>10.034293999999999</v>
      </c>
      <c r="G580" s="6">
        <v>5.3899999999999998E-24</v>
      </c>
      <c r="H580" s="6">
        <v>6.8200000000000002E-23</v>
      </c>
      <c r="I580" s="5" t="s">
        <v>407</v>
      </c>
    </row>
    <row r="581" spans="1:9" s="2" customFormat="1" ht="15.5" x14ac:dyDescent="0.35">
      <c r="A581" s="5" t="s">
        <v>559</v>
      </c>
      <c r="B581" s="5">
        <v>5</v>
      </c>
      <c r="C581" s="5" t="s">
        <v>408</v>
      </c>
      <c r="D581" s="5" t="s">
        <v>499</v>
      </c>
      <c r="E581" s="5">
        <v>2.2835807E-2</v>
      </c>
      <c r="F581" s="5">
        <v>6.4792946279999999</v>
      </c>
      <c r="G581" s="6">
        <v>4.6100000000000001E-11</v>
      </c>
      <c r="H581" s="6">
        <v>4.2299999999999999E-10</v>
      </c>
      <c r="I581" s="5" t="s">
        <v>407</v>
      </c>
    </row>
    <row r="582" spans="1:9" s="2" customFormat="1" ht="15.5" x14ac:dyDescent="0.35">
      <c r="A582" s="5" t="s">
        <v>559</v>
      </c>
      <c r="B582" s="5">
        <v>5</v>
      </c>
      <c r="C582" s="5" t="s">
        <v>408</v>
      </c>
      <c r="D582" s="5" t="s">
        <v>557</v>
      </c>
      <c r="E582" s="5">
        <v>1.8974630999999999E-2</v>
      </c>
      <c r="F582" s="5">
        <v>5.420855532</v>
      </c>
      <c r="G582" s="6">
        <v>2.9700000000000001E-8</v>
      </c>
      <c r="H582" s="6">
        <v>2.4299999999999999E-7</v>
      </c>
      <c r="I582" s="5" t="s">
        <v>407</v>
      </c>
    </row>
    <row r="583" spans="1:9" s="2" customFormat="1" ht="15.5" x14ac:dyDescent="0.35">
      <c r="A583" s="5" t="s">
        <v>559</v>
      </c>
      <c r="B583" s="5">
        <v>8</v>
      </c>
      <c r="C583" s="5" t="s">
        <v>413</v>
      </c>
      <c r="D583" s="5" t="s">
        <v>374</v>
      </c>
      <c r="E583" s="5">
        <v>1.8940618999999999E-2</v>
      </c>
      <c r="F583" s="5">
        <v>5.5339917090000004</v>
      </c>
      <c r="G583" s="6">
        <v>1.5700000000000002E-8</v>
      </c>
      <c r="H583" s="6">
        <v>1.3E-7</v>
      </c>
      <c r="I583" s="5" t="s">
        <v>407</v>
      </c>
    </row>
    <row r="584" spans="1:9" s="2" customFormat="1" ht="15.5" x14ac:dyDescent="0.35">
      <c r="A584" s="5" t="s">
        <v>559</v>
      </c>
      <c r="B584" s="5">
        <v>8</v>
      </c>
      <c r="C584" s="5" t="s">
        <v>413</v>
      </c>
      <c r="D584" s="5" t="s">
        <v>81</v>
      </c>
      <c r="E584" s="5">
        <v>1.9192205E-2</v>
      </c>
      <c r="F584" s="5">
        <v>5.5133178860000003</v>
      </c>
      <c r="G584" s="6">
        <v>1.7599999999999999E-8</v>
      </c>
      <c r="H584" s="6">
        <v>1.4600000000000001E-7</v>
      </c>
      <c r="I584" s="5" t="s">
        <v>407</v>
      </c>
    </row>
    <row r="585" spans="1:9" s="2" customFormat="1" ht="15.5" x14ac:dyDescent="0.35">
      <c r="A585" s="5" t="s">
        <v>559</v>
      </c>
      <c r="B585" s="5">
        <v>8</v>
      </c>
      <c r="C585" s="5" t="s">
        <v>413</v>
      </c>
      <c r="D585" s="5" t="s">
        <v>316</v>
      </c>
      <c r="E585" s="5">
        <v>1.8894260999999999E-2</v>
      </c>
      <c r="F585" s="5">
        <v>5.483138329</v>
      </c>
      <c r="G585" s="6">
        <v>2.0899999999999999E-8</v>
      </c>
      <c r="H585" s="6">
        <v>1.73E-7</v>
      </c>
      <c r="I585" s="5" t="s">
        <v>407</v>
      </c>
    </row>
    <row r="586" spans="1:9" s="2" customFormat="1" ht="15.5" x14ac:dyDescent="0.35">
      <c r="A586" s="5" t="s">
        <v>559</v>
      </c>
      <c r="B586" s="5">
        <v>12</v>
      </c>
      <c r="C586" s="5" t="s">
        <v>491</v>
      </c>
      <c r="D586" s="5" t="s">
        <v>410</v>
      </c>
      <c r="E586" s="5">
        <v>6.9228120000000004E-2</v>
      </c>
      <c r="F586" s="5">
        <v>19.92908959</v>
      </c>
      <c r="G586" s="6">
        <v>1.14E-88</v>
      </c>
      <c r="H586" s="6">
        <v>2.7400000000000002E-87</v>
      </c>
      <c r="I586" s="5" t="s">
        <v>407</v>
      </c>
    </row>
    <row r="587" spans="1:9" s="2" customFormat="1" ht="15.5" x14ac:dyDescent="0.35">
      <c r="A587" s="5" t="s">
        <v>559</v>
      </c>
      <c r="B587" s="5">
        <v>13</v>
      </c>
      <c r="C587" s="5" t="s">
        <v>491</v>
      </c>
      <c r="D587" s="5" t="s">
        <v>561</v>
      </c>
      <c r="E587" s="5">
        <v>2.5793192999999999E-2</v>
      </c>
      <c r="F587" s="5">
        <v>7.4166249119999996</v>
      </c>
      <c r="G587" s="6">
        <v>6.0100000000000004E-14</v>
      </c>
      <c r="H587" s="6">
        <v>6.0900000000000003E-13</v>
      </c>
      <c r="I587" s="5" t="s">
        <v>407</v>
      </c>
    </row>
    <row r="588" spans="1:9" s="2" customFormat="1" ht="15.5" x14ac:dyDescent="0.35">
      <c r="A588" s="5" t="s">
        <v>559</v>
      </c>
      <c r="B588" s="5">
        <v>13</v>
      </c>
      <c r="C588" s="5" t="s">
        <v>491</v>
      </c>
      <c r="D588" s="5" t="s">
        <v>142</v>
      </c>
      <c r="E588" s="5">
        <v>2.1223555000000002E-2</v>
      </c>
      <c r="F588" s="5">
        <v>6.1391618299999999</v>
      </c>
      <c r="G588" s="6">
        <v>4.1500000000000001E-10</v>
      </c>
      <c r="H588" s="6">
        <v>3.6600000000000002E-9</v>
      </c>
      <c r="I588" s="5" t="s">
        <v>407</v>
      </c>
    </row>
    <row r="589" spans="1:9" s="2" customFormat="1" ht="15.5" x14ac:dyDescent="0.35">
      <c r="A589" s="5" t="s">
        <v>559</v>
      </c>
      <c r="B589" s="5">
        <v>15</v>
      </c>
      <c r="C589" s="5" t="s">
        <v>527</v>
      </c>
      <c r="D589" s="5" t="s">
        <v>380</v>
      </c>
      <c r="E589" s="5">
        <v>4.6484651000000002E-2</v>
      </c>
      <c r="F589" s="5">
        <v>13.46795878</v>
      </c>
      <c r="G589" s="6">
        <v>1.2099999999999999E-41</v>
      </c>
      <c r="H589" s="6">
        <v>1.9700000000000001E-40</v>
      </c>
      <c r="I589" s="5" t="s">
        <v>407</v>
      </c>
    </row>
    <row r="590" spans="1:9" s="2" customFormat="1" ht="15.5" x14ac:dyDescent="0.35">
      <c r="A590" s="5" t="s">
        <v>559</v>
      </c>
      <c r="B590" s="5">
        <v>17</v>
      </c>
      <c r="C590" s="5" t="s">
        <v>491</v>
      </c>
      <c r="D590" s="5" t="s">
        <v>14</v>
      </c>
      <c r="E590" s="5">
        <v>3.8513945000000001E-2</v>
      </c>
      <c r="F590" s="5">
        <v>11.07084583</v>
      </c>
      <c r="G590" s="6">
        <v>8.6900000000000004E-29</v>
      </c>
      <c r="H590" s="6">
        <v>1.18E-27</v>
      </c>
      <c r="I590" s="5" t="s">
        <v>407</v>
      </c>
    </row>
    <row r="591" spans="1:9" s="2" customFormat="1" ht="15.5" x14ac:dyDescent="0.35">
      <c r="A591" s="5" t="s">
        <v>559</v>
      </c>
      <c r="B591" s="5">
        <v>20</v>
      </c>
      <c r="C591" s="5" t="s">
        <v>548</v>
      </c>
      <c r="D591" s="5" t="s">
        <v>154</v>
      </c>
      <c r="E591" s="5">
        <v>3.1408321000000003E-2</v>
      </c>
      <c r="F591" s="5">
        <v>9.0754949489999994</v>
      </c>
      <c r="G591" s="6">
        <v>5.6600000000000001E-20</v>
      </c>
      <c r="H591" s="6">
        <v>6.5900000000000002E-19</v>
      </c>
      <c r="I591" s="5" t="s">
        <v>407</v>
      </c>
    </row>
    <row r="592" spans="1:9" s="2" customFormat="1" ht="15.5" x14ac:dyDescent="0.35">
      <c r="A592" s="5" t="s">
        <v>559</v>
      </c>
      <c r="B592" s="5">
        <v>25</v>
      </c>
      <c r="C592" s="5" t="s">
        <v>417</v>
      </c>
      <c r="D592" s="5" t="s">
        <v>562</v>
      </c>
      <c r="E592" s="5">
        <v>2.2050140999999999E-2</v>
      </c>
      <c r="F592" s="5">
        <v>6.2761071849999999</v>
      </c>
      <c r="G592" s="6">
        <v>1.7399999999999999E-10</v>
      </c>
      <c r="H592" s="6">
        <v>1.56E-9</v>
      </c>
      <c r="I592" s="5" t="s">
        <v>407</v>
      </c>
    </row>
    <row r="593" spans="1:9" s="2" customFormat="1" ht="15.5" x14ac:dyDescent="0.35">
      <c r="A593" s="5" t="s">
        <v>563</v>
      </c>
      <c r="B593" s="5">
        <v>2</v>
      </c>
      <c r="C593" s="5" t="s">
        <v>551</v>
      </c>
      <c r="D593" s="5" t="s">
        <v>258</v>
      </c>
      <c r="E593" s="5">
        <v>0.14598825400000001</v>
      </c>
      <c r="F593" s="5">
        <v>42.677888899999999</v>
      </c>
      <c r="G593" s="5">
        <v>0</v>
      </c>
      <c r="H593" s="5">
        <v>0</v>
      </c>
      <c r="I593" s="5" t="s">
        <v>407</v>
      </c>
    </row>
    <row r="594" spans="1:9" s="2" customFormat="1" ht="15.5" x14ac:dyDescent="0.35">
      <c r="A594" s="5" t="s">
        <v>563</v>
      </c>
      <c r="B594" s="5">
        <v>2</v>
      </c>
      <c r="C594" s="5" t="s">
        <v>551</v>
      </c>
      <c r="D594" s="5" t="s">
        <v>57</v>
      </c>
      <c r="E594" s="5">
        <v>8.6887939999999997E-2</v>
      </c>
      <c r="F594" s="5">
        <v>25.455854689999999</v>
      </c>
      <c r="G594" s="6">
        <v>3.0399999999999999E-143</v>
      </c>
      <c r="H594" s="6">
        <v>8.3999999999999998E-142</v>
      </c>
      <c r="I594" s="5" t="s">
        <v>407</v>
      </c>
    </row>
    <row r="595" spans="1:9" s="2" customFormat="1" ht="15.5" x14ac:dyDescent="0.35">
      <c r="A595" s="5" t="s">
        <v>563</v>
      </c>
      <c r="B595" s="5">
        <v>2</v>
      </c>
      <c r="C595" s="5" t="s">
        <v>551</v>
      </c>
      <c r="D595" s="5" t="s">
        <v>51</v>
      </c>
      <c r="E595" s="5">
        <v>5.8059864000000003E-2</v>
      </c>
      <c r="F595" s="5">
        <v>17.121725619999999</v>
      </c>
      <c r="G595" s="6">
        <v>5.1100000000000003E-66</v>
      </c>
      <c r="H595" s="6">
        <v>8.7799999999999995E-65</v>
      </c>
      <c r="I595" s="5" t="s">
        <v>407</v>
      </c>
    </row>
    <row r="596" spans="1:9" s="2" customFormat="1" ht="15.5" x14ac:dyDescent="0.35">
      <c r="A596" s="5" t="s">
        <v>563</v>
      </c>
      <c r="B596" s="5">
        <v>8</v>
      </c>
      <c r="C596" s="5" t="s">
        <v>413</v>
      </c>
      <c r="D596" s="5" t="s">
        <v>314</v>
      </c>
      <c r="E596" s="5">
        <v>3.5852862999999999E-2</v>
      </c>
      <c r="F596" s="5">
        <v>10.709171599999999</v>
      </c>
      <c r="G596" s="6">
        <v>4.6100000000000001E-27</v>
      </c>
      <c r="H596" s="6">
        <v>5.1099999999999999E-26</v>
      </c>
      <c r="I596" s="5" t="s">
        <v>407</v>
      </c>
    </row>
    <row r="597" spans="1:9" s="2" customFormat="1" ht="15.5" x14ac:dyDescent="0.35">
      <c r="A597" s="5" t="s">
        <v>563</v>
      </c>
      <c r="B597" s="5">
        <v>8</v>
      </c>
      <c r="C597" s="5" t="s">
        <v>413</v>
      </c>
      <c r="D597" s="5" t="s">
        <v>316</v>
      </c>
      <c r="E597" s="5">
        <v>2.7528437999999999E-2</v>
      </c>
      <c r="F597" s="5">
        <v>8.1741593080000001</v>
      </c>
      <c r="G597" s="6">
        <v>1.4900000000000001E-16</v>
      </c>
      <c r="H597" s="6">
        <v>1.3799999999999999E-15</v>
      </c>
      <c r="I597" s="5" t="s">
        <v>407</v>
      </c>
    </row>
    <row r="598" spans="1:9" s="2" customFormat="1" ht="15.5" x14ac:dyDescent="0.35">
      <c r="A598" s="5" t="s">
        <v>563</v>
      </c>
      <c r="B598" s="5">
        <v>11</v>
      </c>
      <c r="C598" s="5" t="s">
        <v>564</v>
      </c>
      <c r="D598" s="5" t="s">
        <v>110</v>
      </c>
      <c r="E598" s="5">
        <v>2.0650977000000001E-2</v>
      </c>
      <c r="F598" s="5">
        <v>6.2142778219999997</v>
      </c>
      <c r="G598" s="6">
        <v>2.5799999999999999E-10</v>
      </c>
      <c r="H598" s="6">
        <v>1.9500000000000001E-9</v>
      </c>
      <c r="I598" s="5" t="s">
        <v>407</v>
      </c>
    </row>
    <row r="599" spans="1:9" s="2" customFormat="1" ht="15.5" x14ac:dyDescent="0.35">
      <c r="A599" s="5" t="s">
        <v>563</v>
      </c>
      <c r="B599" s="5">
        <v>11</v>
      </c>
      <c r="C599" s="5" t="s">
        <v>564</v>
      </c>
      <c r="D599" s="5" t="s">
        <v>380</v>
      </c>
      <c r="E599" s="5">
        <v>2.0187400000000001E-2</v>
      </c>
      <c r="F599" s="5">
        <v>6.0873192349999998</v>
      </c>
      <c r="G599" s="6">
        <v>5.7399999999999998E-10</v>
      </c>
      <c r="H599" s="6">
        <v>4.2700000000000004E-9</v>
      </c>
      <c r="I599" s="5" t="s">
        <v>407</v>
      </c>
    </row>
    <row r="600" spans="1:9" s="2" customFormat="1" ht="15.5" x14ac:dyDescent="0.35">
      <c r="A600" s="5" t="s">
        <v>563</v>
      </c>
      <c r="B600" s="5">
        <v>14</v>
      </c>
      <c r="C600" s="5" t="s">
        <v>493</v>
      </c>
      <c r="D600" s="5" t="s">
        <v>125</v>
      </c>
      <c r="E600" s="5">
        <v>5.2352615999999998E-2</v>
      </c>
      <c r="F600" s="5">
        <v>15.40087306</v>
      </c>
      <c r="G600" s="6">
        <v>8.0699999999999997E-54</v>
      </c>
      <c r="H600" s="6">
        <v>1.22E-52</v>
      </c>
      <c r="I600" s="5" t="s">
        <v>407</v>
      </c>
    </row>
    <row r="601" spans="1:9" s="2" customFormat="1" ht="15.5" x14ac:dyDescent="0.35">
      <c r="A601" s="5" t="s">
        <v>563</v>
      </c>
      <c r="B601" s="5">
        <v>14</v>
      </c>
      <c r="C601" s="5" t="s">
        <v>493</v>
      </c>
      <c r="D601" s="5" t="s">
        <v>154</v>
      </c>
      <c r="E601" s="5">
        <v>3.1092425999999999E-2</v>
      </c>
      <c r="F601" s="5">
        <v>9.211419823</v>
      </c>
      <c r="G601" s="6">
        <v>1.6099999999999999E-20</v>
      </c>
      <c r="H601" s="6">
        <v>1.5999999999999999E-19</v>
      </c>
      <c r="I601" s="5" t="s">
        <v>407</v>
      </c>
    </row>
    <row r="602" spans="1:9" s="2" customFormat="1" ht="15.5" x14ac:dyDescent="0.35">
      <c r="A602" s="5" t="s">
        <v>563</v>
      </c>
      <c r="B602" s="5">
        <v>16</v>
      </c>
      <c r="C602" s="5" t="s">
        <v>408</v>
      </c>
      <c r="D602" s="5" t="s">
        <v>499</v>
      </c>
      <c r="E602" s="5">
        <v>3.7892496999999997E-2</v>
      </c>
      <c r="F602" s="5">
        <v>11.109958280000001</v>
      </c>
      <c r="G602" s="6">
        <v>5.6100000000000002E-29</v>
      </c>
      <c r="H602" s="6">
        <v>6.3299999999999998E-28</v>
      </c>
      <c r="I602" s="5" t="s">
        <v>407</v>
      </c>
    </row>
    <row r="603" spans="1:9" s="2" customFormat="1" ht="15.5" x14ac:dyDescent="0.35">
      <c r="A603" s="5" t="s">
        <v>563</v>
      </c>
      <c r="B603" s="5">
        <v>16</v>
      </c>
      <c r="C603" s="5" t="s">
        <v>408</v>
      </c>
      <c r="D603" s="5" t="s">
        <v>557</v>
      </c>
      <c r="E603" s="5">
        <v>3.5279447999999998E-2</v>
      </c>
      <c r="F603" s="5">
        <v>10.390590319999999</v>
      </c>
      <c r="G603" s="6">
        <v>1.37E-25</v>
      </c>
      <c r="H603" s="6">
        <v>1.48E-24</v>
      </c>
      <c r="I603" s="5" t="s">
        <v>407</v>
      </c>
    </row>
    <row r="604" spans="1:9" s="2" customFormat="1" ht="15.5" x14ac:dyDescent="0.35">
      <c r="A604" s="5" t="s">
        <v>563</v>
      </c>
      <c r="B604" s="5">
        <v>18</v>
      </c>
      <c r="C604" s="5" t="s">
        <v>565</v>
      </c>
      <c r="D604" s="5" t="s">
        <v>394</v>
      </c>
      <c r="E604" s="5">
        <v>0.32039260800000002</v>
      </c>
      <c r="F604" s="5">
        <v>95.105456619999998</v>
      </c>
      <c r="G604" s="5">
        <v>0</v>
      </c>
      <c r="H604" s="5">
        <v>0</v>
      </c>
      <c r="I604" s="5" t="s">
        <v>407</v>
      </c>
    </row>
    <row r="605" spans="1:9" s="2" customFormat="1" ht="15.5" x14ac:dyDescent="0.35">
      <c r="A605" s="5" t="s">
        <v>563</v>
      </c>
      <c r="B605" s="5">
        <v>19</v>
      </c>
      <c r="C605" s="5" t="s">
        <v>491</v>
      </c>
      <c r="D605" s="5" t="s">
        <v>425</v>
      </c>
      <c r="E605" s="5">
        <v>2.1191198000000001E-2</v>
      </c>
      <c r="F605" s="5">
        <v>6.2861347710000004</v>
      </c>
      <c r="G605" s="6">
        <v>1.6300000000000001E-10</v>
      </c>
      <c r="H605" s="6">
        <v>1.2400000000000001E-9</v>
      </c>
      <c r="I605" s="5" t="s">
        <v>407</v>
      </c>
    </row>
    <row r="606" spans="1:9" s="2" customFormat="1" ht="15.5" x14ac:dyDescent="0.35">
      <c r="A606" s="5" t="s">
        <v>563</v>
      </c>
      <c r="B606" s="5">
        <v>20</v>
      </c>
      <c r="C606" s="5" t="s">
        <v>527</v>
      </c>
      <c r="D606" s="5" t="s">
        <v>14</v>
      </c>
      <c r="E606" s="5">
        <v>4.2101377000000002E-2</v>
      </c>
      <c r="F606" s="5">
        <v>12.46244519</v>
      </c>
      <c r="G606" s="6">
        <v>5.9800000000000002E-36</v>
      </c>
      <c r="H606" s="6">
        <v>7.3899999999999995E-35</v>
      </c>
      <c r="I606" s="5" t="s">
        <v>407</v>
      </c>
    </row>
    <row r="607" spans="1:9" s="2" customFormat="1" ht="15.5" x14ac:dyDescent="0.35">
      <c r="A607" s="5" t="s">
        <v>566</v>
      </c>
      <c r="B607" s="5">
        <v>1</v>
      </c>
      <c r="C607" s="5" t="s">
        <v>408</v>
      </c>
      <c r="D607" s="5" t="s">
        <v>499</v>
      </c>
      <c r="E607" s="5">
        <v>3.5018572999999997E-2</v>
      </c>
      <c r="F607" s="5">
        <v>10.437102210000001</v>
      </c>
      <c r="G607" s="6">
        <v>8.3900000000000004E-26</v>
      </c>
      <c r="H607" s="6">
        <v>1.03E-24</v>
      </c>
      <c r="I607" s="5" t="s">
        <v>407</v>
      </c>
    </row>
    <row r="608" spans="1:9" s="2" customFormat="1" ht="15.5" x14ac:dyDescent="0.35">
      <c r="A608" s="5" t="s">
        <v>566</v>
      </c>
      <c r="B608" s="5">
        <v>1</v>
      </c>
      <c r="C608" s="5" t="s">
        <v>408</v>
      </c>
      <c r="D608" s="5" t="s">
        <v>161</v>
      </c>
      <c r="E608" s="5">
        <v>1.8259722999999999E-2</v>
      </c>
      <c r="F608" s="5">
        <v>5.4263558559999998</v>
      </c>
      <c r="G608" s="6">
        <v>2.88E-8</v>
      </c>
      <c r="H608" s="6">
        <v>2.1899999999999999E-7</v>
      </c>
      <c r="I608" s="5" t="s">
        <v>407</v>
      </c>
    </row>
    <row r="609" spans="1:9" s="2" customFormat="1" ht="15.5" x14ac:dyDescent="0.35">
      <c r="A609" s="5" t="s">
        <v>566</v>
      </c>
      <c r="B609" s="5">
        <v>1</v>
      </c>
      <c r="C609" s="5" t="s">
        <v>408</v>
      </c>
      <c r="D609" s="5" t="s">
        <v>567</v>
      </c>
      <c r="E609" s="5">
        <v>1.759515E-2</v>
      </c>
      <c r="F609" s="5">
        <v>5.1719871150000003</v>
      </c>
      <c r="G609" s="6">
        <v>1.1600000000000001E-7</v>
      </c>
      <c r="H609" s="6">
        <v>8.4399999999999999E-7</v>
      </c>
      <c r="I609" s="5" t="s">
        <v>407</v>
      </c>
    </row>
    <row r="610" spans="1:9" s="2" customFormat="1" ht="15.5" x14ac:dyDescent="0.35">
      <c r="A610" s="5" t="s">
        <v>566</v>
      </c>
      <c r="B610" s="5">
        <v>3</v>
      </c>
      <c r="C610" s="5" t="s">
        <v>551</v>
      </c>
      <c r="D610" s="5" t="s">
        <v>258</v>
      </c>
      <c r="E610" s="5">
        <v>6.8400581000000002E-2</v>
      </c>
      <c r="F610" s="5">
        <v>20.519120820000001</v>
      </c>
      <c r="G610" s="6">
        <v>7.27E-94</v>
      </c>
      <c r="H610" s="6">
        <v>1.7100000000000002E-92</v>
      </c>
      <c r="I610" s="5" t="s">
        <v>407</v>
      </c>
    </row>
    <row r="611" spans="1:9" s="2" customFormat="1" ht="15.5" x14ac:dyDescent="0.35">
      <c r="A611" s="5" t="s">
        <v>566</v>
      </c>
      <c r="B611" s="5">
        <v>3</v>
      </c>
      <c r="C611" s="5" t="s">
        <v>551</v>
      </c>
      <c r="D611" s="5" t="s">
        <v>57</v>
      </c>
      <c r="E611" s="5">
        <v>5.2138314999999998E-2</v>
      </c>
      <c r="F611" s="5">
        <v>15.531148999999999</v>
      </c>
      <c r="G611" s="6">
        <v>1.07E-54</v>
      </c>
      <c r="H611" s="6">
        <v>1.8199999999999999E-53</v>
      </c>
      <c r="I611" s="5" t="s">
        <v>407</v>
      </c>
    </row>
    <row r="612" spans="1:9" s="2" customFormat="1" ht="15.5" x14ac:dyDescent="0.35">
      <c r="A612" s="5" t="s">
        <v>566</v>
      </c>
      <c r="B612" s="5">
        <v>3</v>
      </c>
      <c r="C612" s="5" t="s">
        <v>551</v>
      </c>
      <c r="D612" s="5" t="s">
        <v>51</v>
      </c>
      <c r="E612" s="5">
        <v>2.1911331999999999E-2</v>
      </c>
      <c r="F612" s="5">
        <v>6.5492866840000001</v>
      </c>
      <c r="G612" s="6">
        <v>2.8899999999999998E-11</v>
      </c>
      <c r="H612" s="6">
        <v>2.4800000000000002E-10</v>
      </c>
      <c r="I612" s="5" t="s">
        <v>407</v>
      </c>
    </row>
    <row r="613" spans="1:9" s="2" customFormat="1" ht="15.5" x14ac:dyDescent="0.35">
      <c r="A613" s="5" t="s">
        <v>566</v>
      </c>
      <c r="B613" s="5">
        <v>5</v>
      </c>
      <c r="C613" s="5" t="s">
        <v>568</v>
      </c>
      <c r="D613" s="5" t="s">
        <v>569</v>
      </c>
      <c r="E613" s="5">
        <v>2.3573897E-2</v>
      </c>
      <c r="F613" s="5">
        <v>7.1795206479999996</v>
      </c>
      <c r="G613" s="6">
        <v>3.5000000000000002E-13</v>
      </c>
      <c r="H613" s="6">
        <v>3.2000000000000001E-12</v>
      </c>
      <c r="I613" s="5" t="s">
        <v>407</v>
      </c>
    </row>
    <row r="614" spans="1:9" s="2" customFormat="1" ht="15.5" x14ac:dyDescent="0.35">
      <c r="A614" s="5" t="s">
        <v>566</v>
      </c>
      <c r="B614" s="5">
        <v>8</v>
      </c>
      <c r="C614" s="5" t="s">
        <v>570</v>
      </c>
      <c r="D614" s="5" t="s">
        <v>410</v>
      </c>
      <c r="E614" s="5">
        <v>3.7171164E-2</v>
      </c>
      <c r="F614" s="5">
        <v>11.11075553</v>
      </c>
      <c r="G614" s="6">
        <v>5.5600000000000005E-29</v>
      </c>
      <c r="H614" s="6">
        <v>7.1299999999999999E-28</v>
      </c>
      <c r="I614" s="5" t="s">
        <v>407</v>
      </c>
    </row>
    <row r="615" spans="1:9" s="2" customFormat="1" ht="15.5" x14ac:dyDescent="0.35">
      <c r="A615" s="5" t="s">
        <v>566</v>
      </c>
      <c r="B615" s="5">
        <v>15</v>
      </c>
      <c r="C615" s="5" t="s">
        <v>413</v>
      </c>
      <c r="D615" s="5" t="s">
        <v>9</v>
      </c>
      <c r="E615" s="5">
        <v>0.796583598</v>
      </c>
      <c r="F615" s="5">
        <v>236.90821339999999</v>
      </c>
      <c r="G615" s="5">
        <v>0</v>
      </c>
      <c r="H615" s="5">
        <v>0</v>
      </c>
      <c r="I615" s="5" t="s">
        <v>407</v>
      </c>
    </row>
    <row r="616" spans="1:9" s="2" customFormat="1" ht="15.5" x14ac:dyDescent="0.35">
      <c r="A616" s="5" t="s">
        <v>566</v>
      </c>
      <c r="B616" s="5">
        <v>20</v>
      </c>
      <c r="C616" s="5" t="s">
        <v>491</v>
      </c>
      <c r="D616" s="5" t="s">
        <v>374</v>
      </c>
      <c r="E616" s="5">
        <v>2.3847547E-2</v>
      </c>
      <c r="F616" s="5">
        <v>7.2821363999999997</v>
      </c>
      <c r="G616" s="6">
        <v>1.6400000000000001E-13</v>
      </c>
      <c r="H616" s="6">
        <v>1.52E-12</v>
      </c>
      <c r="I616" s="5" t="s">
        <v>407</v>
      </c>
    </row>
    <row r="617" spans="1:9" s="2" customFormat="1" ht="15.5" x14ac:dyDescent="0.35">
      <c r="A617" s="5" t="s">
        <v>566</v>
      </c>
      <c r="B617" s="5">
        <v>20</v>
      </c>
      <c r="C617" s="5" t="s">
        <v>491</v>
      </c>
      <c r="D617" s="5" t="s">
        <v>110</v>
      </c>
      <c r="E617" s="5">
        <v>1.9879007000000001E-2</v>
      </c>
      <c r="F617" s="5">
        <v>5.9503261399999996</v>
      </c>
      <c r="G617" s="6">
        <v>1.3399999999999999E-9</v>
      </c>
      <c r="H617" s="6">
        <v>1.09E-8</v>
      </c>
      <c r="I617" s="5" t="s">
        <v>407</v>
      </c>
    </row>
    <row r="618" spans="1:9" s="2" customFormat="1" ht="15.5" x14ac:dyDescent="0.35">
      <c r="A618" s="5" t="s">
        <v>566</v>
      </c>
      <c r="B618" s="5">
        <v>20</v>
      </c>
      <c r="C618" s="5" t="s">
        <v>491</v>
      </c>
      <c r="D618" s="5" t="s">
        <v>556</v>
      </c>
      <c r="E618" s="5">
        <v>1.7445314999999999E-2</v>
      </c>
      <c r="F618" s="5">
        <v>5.3704924209999998</v>
      </c>
      <c r="G618" s="6">
        <v>3.9300000000000001E-8</v>
      </c>
      <c r="H618" s="6">
        <v>2.96E-7</v>
      </c>
      <c r="I618" s="5" t="s">
        <v>407</v>
      </c>
    </row>
    <row r="619" spans="1:9" s="2" customFormat="1" ht="15.5" x14ac:dyDescent="0.35">
      <c r="A619" s="5" t="s">
        <v>566</v>
      </c>
      <c r="B619" s="5">
        <v>22</v>
      </c>
      <c r="C619" s="5" t="s">
        <v>568</v>
      </c>
      <c r="D619" s="5" t="s">
        <v>394</v>
      </c>
      <c r="E619" s="5">
        <v>0.25310749100000002</v>
      </c>
      <c r="F619" s="5">
        <v>76.19374191</v>
      </c>
      <c r="G619" s="5">
        <v>0</v>
      </c>
      <c r="H619" s="5">
        <v>0</v>
      </c>
      <c r="I619" s="5" t="s">
        <v>407</v>
      </c>
    </row>
    <row r="620" spans="1:9" s="2" customFormat="1" ht="15.5" x14ac:dyDescent="0.35">
      <c r="A620" s="5" t="s">
        <v>566</v>
      </c>
      <c r="B620" s="5">
        <v>24</v>
      </c>
      <c r="C620" s="5" t="s">
        <v>417</v>
      </c>
      <c r="D620" s="5" t="s">
        <v>380</v>
      </c>
      <c r="E620" s="5">
        <v>2.6564233E-2</v>
      </c>
      <c r="F620" s="5">
        <v>8.0372788049999997</v>
      </c>
      <c r="G620" s="6">
        <v>4.5899999999999996E-16</v>
      </c>
      <c r="H620" s="6">
        <v>4.5699999999999997E-15</v>
      </c>
      <c r="I620" s="5" t="s">
        <v>407</v>
      </c>
    </row>
    <row r="621" spans="1:9" s="2" customFormat="1" ht="15.5" x14ac:dyDescent="0.35">
      <c r="A621" s="5" t="s">
        <v>566</v>
      </c>
      <c r="B621" s="5">
        <v>26</v>
      </c>
      <c r="C621" s="5" t="s">
        <v>570</v>
      </c>
      <c r="D621" s="5" t="s">
        <v>562</v>
      </c>
      <c r="E621" s="5">
        <v>1.9336826000000001E-2</v>
      </c>
      <c r="F621" s="5">
        <v>5.6877534970000001</v>
      </c>
      <c r="G621" s="6">
        <v>6.4400000000000001E-9</v>
      </c>
      <c r="H621" s="6">
        <v>5.0500000000000002E-8</v>
      </c>
      <c r="I621" s="5" t="s">
        <v>407</v>
      </c>
    </row>
    <row r="622" spans="1:9" s="2" customFormat="1" ht="15.5" x14ac:dyDescent="0.35">
      <c r="A622" s="5" t="s">
        <v>571</v>
      </c>
      <c r="B622" s="5">
        <v>1</v>
      </c>
      <c r="C622" s="5" t="s">
        <v>408</v>
      </c>
      <c r="D622" s="5" t="s">
        <v>161</v>
      </c>
      <c r="E622" s="5">
        <v>2.0447124000000001E-2</v>
      </c>
      <c r="F622" s="5">
        <v>6.2107581119999997</v>
      </c>
      <c r="G622" s="6">
        <v>2.6400000000000002E-10</v>
      </c>
      <c r="H622" s="6">
        <v>1.9800000000000002E-9</v>
      </c>
      <c r="I622" s="5" t="s">
        <v>407</v>
      </c>
    </row>
    <row r="623" spans="1:9" s="2" customFormat="1" ht="15.5" x14ac:dyDescent="0.35">
      <c r="A623" s="5" t="s">
        <v>571</v>
      </c>
      <c r="B623" s="5">
        <v>2</v>
      </c>
      <c r="C623" s="5" t="s">
        <v>568</v>
      </c>
      <c r="D623" s="5" t="s">
        <v>410</v>
      </c>
      <c r="E623" s="5">
        <v>4.0811301000000001E-2</v>
      </c>
      <c r="F623" s="5">
        <v>12.577568169999999</v>
      </c>
      <c r="G623" s="6">
        <v>1.4000000000000001E-36</v>
      </c>
      <c r="H623" s="6">
        <v>1.7699999999999999E-35</v>
      </c>
      <c r="I623" s="5" t="s">
        <v>407</v>
      </c>
    </row>
    <row r="624" spans="1:9" s="2" customFormat="1" ht="15.5" x14ac:dyDescent="0.35">
      <c r="A624" s="5" t="s">
        <v>571</v>
      </c>
      <c r="B624" s="5">
        <v>3</v>
      </c>
      <c r="C624" s="5" t="s">
        <v>551</v>
      </c>
      <c r="D624" s="5" t="s">
        <v>102</v>
      </c>
      <c r="E624" s="5">
        <v>2.4430726E-2</v>
      </c>
      <c r="F624" s="5">
        <v>7.4172946949999998</v>
      </c>
      <c r="G624" s="6">
        <v>5.9799999999999995E-14</v>
      </c>
      <c r="H624" s="6">
        <v>5.0799999999999996E-13</v>
      </c>
      <c r="I624" s="5" t="s">
        <v>407</v>
      </c>
    </row>
    <row r="625" spans="1:9" s="2" customFormat="1" ht="15.5" x14ac:dyDescent="0.35">
      <c r="A625" s="5" t="s">
        <v>571</v>
      </c>
      <c r="B625" s="5">
        <v>3</v>
      </c>
      <c r="C625" s="5" t="s">
        <v>551</v>
      </c>
      <c r="D625" s="5" t="s">
        <v>498</v>
      </c>
      <c r="E625" s="5">
        <v>2.4558043000000002E-2</v>
      </c>
      <c r="F625" s="5">
        <v>7.316834203</v>
      </c>
      <c r="G625" s="6">
        <v>1.2699999999999999E-13</v>
      </c>
      <c r="H625" s="6">
        <v>1.0700000000000001E-12</v>
      </c>
      <c r="I625" s="5" t="s">
        <v>407</v>
      </c>
    </row>
    <row r="626" spans="1:9" s="2" customFormat="1" ht="15.5" x14ac:dyDescent="0.35">
      <c r="A626" s="5" t="s">
        <v>571</v>
      </c>
      <c r="B626" s="5">
        <v>3</v>
      </c>
      <c r="C626" s="5" t="s">
        <v>551</v>
      </c>
      <c r="D626" s="5" t="s">
        <v>572</v>
      </c>
      <c r="E626" s="5">
        <v>1.7874439999999998E-2</v>
      </c>
      <c r="F626" s="5">
        <v>5.4979166140000002</v>
      </c>
      <c r="G626" s="6">
        <v>1.92E-8</v>
      </c>
      <c r="H626" s="6">
        <v>1.35E-7</v>
      </c>
      <c r="I626" s="5" t="s">
        <v>407</v>
      </c>
    </row>
    <row r="627" spans="1:9" s="2" customFormat="1" ht="15.5" x14ac:dyDescent="0.35">
      <c r="A627" s="5" t="s">
        <v>571</v>
      </c>
      <c r="B627" s="5">
        <v>4</v>
      </c>
      <c r="C627" s="5" t="s">
        <v>413</v>
      </c>
      <c r="D627" s="5" t="s">
        <v>9</v>
      </c>
      <c r="E627" s="5">
        <v>0.78591736999999995</v>
      </c>
      <c r="F627" s="5">
        <v>240.53663549999999</v>
      </c>
      <c r="G627" s="5">
        <v>0</v>
      </c>
      <c r="H627" s="5">
        <v>0</v>
      </c>
      <c r="I627" s="5" t="s">
        <v>407</v>
      </c>
    </row>
    <row r="628" spans="1:9" s="2" customFormat="1" ht="15.5" x14ac:dyDescent="0.35">
      <c r="A628" s="5" t="s">
        <v>571</v>
      </c>
      <c r="B628" s="5">
        <v>4</v>
      </c>
      <c r="C628" s="5" t="s">
        <v>413</v>
      </c>
      <c r="D628" s="5" t="s">
        <v>436</v>
      </c>
      <c r="E628" s="5">
        <v>0.209125967</v>
      </c>
      <c r="F628" s="5">
        <v>64.098731799999996</v>
      </c>
      <c r="G628" s="5">
        <v>0</v>
      </c>
      <c r="H628" s="5">
        <v>0</v>
      </c>
      <c r="I628" s="5" t="s">
        <v>407</v>
      </c>
    </row>
    <row r="629" spans="1:9" s="2" customFormat="1" ht="15.5" x14ac:dyDescent="0.35">
      <c r="A629" s="5" t="s">
        <v>571</v>
      </c>
      <c r="B629" s="5">
        <v>5</v>
      </c>
      <c r="C629" s="5" t="s">
        <v>514</v>
      </c>
      <c r="D629" s="5" t="s">
        <v>14</v>
      </c>
      <c r="E629" s="5">
        <v>0.10106760200000001</v>
      </c>
      <c r="F629" s="5">
        <v>30.997009609999999</v>
      </c>
      <c r="G629" s="6">
        <v>2.9599999999999999E-211</v>
      </c>
      <c r="H629" s="6">
        <v>9.4200000000000005E-210</v>
      </c>
      <c r="I629" s="5" t="s">
        <v>407</v>
      </c>
    </row>
    <row r="630" spans="1:9" s="2" customFormat="1" ht="15.5" x14ac:dyDescent="0.35">
      <c r="A630" s="5" t="s">
        <v>571</v>
      </c>
      <c r="B630" s="5">
        <v>10</v>
      </c>
      <c r="C630" s="5" t="s">
        <v>568</v>
      </c>
      <c r="D630" s="5" t="s">
        <v>177</v>
      </c>
      <c r="E630" s="5">
        <v>2.1644935000000001E-2</v>
      </c>
      <c r="F630" s="5">
        <v>6.6411987220000004</v>
      </c>
      <c r="G630" s="6">
        <v>1.56E-11</v>
      </c>
      <c r="H630" s="6">
        <v>1.2199999999999999E-10</v>
      </c>
      <c r="I630" s="5" t="s">
        <v>407</v>
      </c>
    </row>
    <row r="631" spans="1:9" s="2" customFormat="1" ht="15.5" x14ac:dyDescent="0.35">
      <c r="A631" s="5" t="s">
        <v>571</v>
      </c>
      <c r="B631" s="5">
        <v>20</v>
      </c>
      <c r="C631" s="5" t="s">
        <v>491</v>
      </c>
      <c r="D631" s="5" t="s">
        <v>380</v>
      </c>
      <c r="E631" s="5">
        <v>3.1791133999999999E-2</v>
      </c>
      <c r="F631" s="5">
        <v>9.8770719119999999</v>
      </c>
      <c r="G631" s="6">
        <v>2.6200000000000001E-23</v>
      </c>
      <c r="H631" s="6">
        <v>2.7099999999999999E-22</v>
      </c>
      <c r="I631" s="5" t="s">
        <v>407</v>
      </c>
    </row>
    <row r="632" spans="1:9" s="2" customFormat="1" ht="15.5" x14ac:dyDescent="0.35">
      <c r="A632" s="5" t="s">
        <v>571</v>
      </c>
      <c r="B632" s="5">
        <v>21</v>
      </c>
      <c r="C632" s="5" t="s">
        <v>548</v>
      </c>
      <c r="D632" s="5" t="s">
        <v>394</v>
      </c>
      <c r="E632" s="5">
        <v>0.15231212</v>
      </c>
      <c r="F632" s="5">
        <v>46.87869242</v>
      </c>
      <c r="G632" s="5">
        <v>0</v>
      </c>
      <c r="H632" s="5">
        <v>0</v>
      </c>
      <c r="I632" s="5" t="s">
        <v>407</v>
      </c>
    </row>
    <row r="633" spans="1:9" s="2" customFormat="1" ht="15.5" x14ac:dyDescent="0.35">
      <c r="A633" s="5" t="s">
        <v>571</v>
      </c>
      <c r="B633" s="5">
        <v>21</v>
      </c>
      <c r="C633" s="5" t="s">
        <v>548</v>
      </c>
      <c r="D633" s="5" t="s">
        <v>425</v>
      </c>
      <c r="E633" s="5">
        <v>1.966188E-2</v>
      </c>
      <c r="F633" s="5">
        <v>6.04353607</v>
      </c>
      <c r="G633" s="6">
        <v>7.5399999999999998E-10</v>
      </c>
      <c r="H633" s="6">
        <v>5.5500000000000001E-9</v>
      </c>
      <c r="I633" s="5" t="s">
        <v>407</v>
      </c>
    </row>
    <row r="634" spans="1:9" s="2" customFormat="1" ht="15.5" x14ac:dyDescent="0.35">
      <c r="A634" s="5" t="s">
        <v>573</v>
      </c>
      <c r="B634" s="5">
        <v>1</v>
      </c>
      <c r="C634" s="5" t="s">
        <v>574</v>
      </c>
      <c r="D634" s="5" t="s">
        <v>499</v>
      </c>
      <c r="E634" s="5">
        <v>3.8915718000000002E-2</v>
      </c>
      <c r="F634" s="5">
        <v>12.02598044</v>
      </c>
      <c r="G634" s="6">
        <v>1.3E-33</v>
      </c>
      <c r="H634" s="6">
        <v>1.3200000000000001E-32</v>
      </c>
      <c r="I634" s="5" t="s">
        <v>407</v>
      </c>
    </row>
    <row r="635" spans="1:9" s="2" customFormat="1" ht="15.5" x14ac:dyDescent="0.35">
      <c r="A635" s="5" t="s">
        <v>573</v>
      </c>
      <c r="B635" s="5">
        <v>2</v>
      </c>
      <c r="C635" s="5" t="s">
        <v>568</v>
      </c>
      <c r="D635" s="5" t="s">
        <v>394</v>
      </c>
      <c r="E635" s="5">
        <v>0.31235127400000001</v>
      </c>
      <c r="F635" s="5">
        <v>97.517410119999994</v>
      </c>
      <c r="G635" s="5">
        <v>0</v>
      </c>
      <c r="H635" s="5">
        <v>0</v>
      </c>
      <c r="I635" s="5" t="s">
        <v>407</v>
      </c>
    </row>
    <row r="636" spans="1:9" s="2" customFormat="1" ht="15.5" x14ac:dyDescent="0.35">
      <c r="A636" s="5" t="s">
        <v>573</v>
      </c>
      <c r="B636" s="5">
        <v>2</v>
      </c>
      <c r="C636" s="5" t="s">
        <v>568</v>
      </c>
      <c r="D636" s="5" t="s">
        <v>148</v>
      </c>
      <c r="E636" s="5">
        <v>0.18828273700000001</v>
      </c>
      <c r="F636" s="5">
        <v>58.615472930000003</v>
      </c>
      <c r="G636" s="5">
        <v>0</v>
      </c>
      <c r="H636" s="5">
        <v>0</v>
      </c>
      <c r="I636" s="5" t="s">
        <v>407</v>
      </c>
    </row>
    <row r="637" spans="1:9" s="2" customFormat="1" ht="15.5" x14ac:dyDescent="0.35">
      <c r="A637" s="5" t="s">
        <v>573</v>
      </c>
      <c r="B637" s="5">
        <v>2</v>
      </c>
      <c r="C637" s="5" t="s">
        <v>568</v>
      </c>
      <c r="D637" s="5" t="s">
        <v>410</v>
      </c>
      <c r="E637" s="5">
        <v>9.8669576999999994E-2</v>
      </c>
      <c r="F637" s="5">
        <v>30.967914749999998</v>
      </c>
      <c r="G637" s="6">
        <v>7.2900000000000003E-211</v>
      </c>
      <c r="H637" s="6">
        <v>1.6499999999999999E-209</v>
      </c>
      <c r="I637" s="5" t="s">
        <v>407</v>
      </c>
    </row>
    <row r="638" spans="1:9" s="2" customFormat="1" ht="15.5" x14ac:dyDescent="0.35">
      <c r="A638" s="5" t="s">
        <v>573</v>
      </c>
      <c r="B638" s="5">
        <v>2</v>
      </c>
      <c r="C638" s="5" t="s">
        <v>568</v>
      </c>
      <c r="D638" s="5" t="s">
        <v>177</v>
      </c>
      <c r="E638" s="5">
        <v>3.6702053999999998E-2</v>
      </c>
      <c r="F638" s="5">
        <v>11.52417318</v>
      </c>
      <c r="G638" s="6">
        <v>4.9799999999999999E-31</v>
      </c>
      <c r="H638" s="6">
        <v>4.8799999999999998E-30</v>
      </c>
      <c r="I638" s="5" t="s">
        <v>407</v>
      </c>
    </row>
    <row r="639" spans="1:9" s="2" customFormat="1" ht="15.5" x14ac:dyDescent="0.35">
      <c r="A639" s="5" t="s">
        <v>573</v>
      </c>
      <c r="B639" s="5">
        <v>2</v>
      </c>
      <c r="C639" s="5" t="s">
        <v>568</v>
      </c>
      <c r="D639" s="5" t="s">
        <v>575</v>
      </c>
      <c r="E639" s="5">
        <v>3.6314300000000001E-2</v>
      </c>
      <c r="F639" s="5">
        <v>11.2980369</v>
      </c>
      <c r="G639" s="6">
        <v>6.7099999999999994E-30</v>
      </c>
      <c r="H639" s="6">
        <v>6.46E-29</v>
      </c>
      <c r="I639" s="5" t="s">
        <v>407</v>
      </c>
    </row>
    <row r="640" spans="1:9" s="2" customFormat="1" ht="15.5" x14ac:dyDescent="0.35">
      <c r="A640" s="5" t="s">
        <v>573</v>
      </c>
      <c r="B640" s="5">
        <v>2</v>
      </c>
      <c r="C640" s="5" t="s">
        <v>568</v>
      </c>
      <c r="D640" s="5" t="s">
        <v>154</v>
      </c>
      <c r="E640" s="5">
        <v>2.2961109E-2</v>
      </c>
      <c r="F640" s="5">
        <v>7.1531244469999997</v>
      </c>
      <c r="G640" s="6">
        <v>4.2400000000000001E-13</v>
      </c>
      <c r="H640" s="6">
        <v>3.07E-12</v>
      </c>
      <c r="I640" s="5" t="s">
        <v>407</v>
      </c>
    </row>
    <row r="641" spans="1:9" s="2" customFormat="1" ht="15.5" x14ac:dyDescent="0.35">
      <c r="A641" s="5" t="s">
        <v>573</v>
      </c>
      <c r="B641" s="5">
        <v>3</v>
      </c>
      <c r="C641" s="5" t="s">
        <v>551</v>
      </c>
      <c r="D641" s="5" t="s">
        <v>57</v>
      </c>
      <c r="E641" s="5">
        <v>0.18018214299999999</v>
      </c>
      <c r="F641" s="5">
        <v>55.413433140000002</v>
      </c>
      <c r="G641" s="5">
        <v>0</v>
      </c>
      <c r="H641" s="5">
        <v>0</v>
      </c>
      <c r="I641" s="5" t="s">
        <v>407</v>
      </c>
    </row>
    <row r="642" spans="1:9" s="2" customFormat="1" ht="15.5" x14ac:dyDescent="0.35">
      <c r="A642" s="5" t="s">
        <v>573</v>
      </c>
      <c r="B642" s="5">
        <v>3</v>
      </c>
      <c r="C642" s="5" t="s">
        <v>551</v>
      </c>
      <c r="D642" s="5" t="s">
        <v>258</v>
      </c>
      <c r="E642" s="5">
        <v>0.14462684200000001</v>
      </c>
      <c r="F642" s="5">
        <v>44.448604189999998</v>
      </c>
      <c r="G642" s="5">
        <v>0</v>
      </c>
      <c r="H642" s="5">
        <v>0</v>
      </c>
      <c r="I642" s="5" t="s">
        <v>407</v>
      </c>
    </row>
    <row r="643" spans="1:9" s="2" customFormat="1" ht="15.5" x14ac:dyDescent="0.35">
      <c r="A643" s="5" t="s">
        <v>573</v>
      </c>
      <c r="B643" s="5">
        <v>8</v>
      </c>
      <c r="C643" s="5" t="s">
        <v>527</v>
      </c>
      <c r="D643" s="5" t="s">
        <v>425</v>
      </c>
      <c r="E643" s="5">
        <v>4.0164933999999999E-2</v>
      </c>
      <c r="F643" s="5">
        <v>12.505880299999999</v>
      </c>
      <c r="G643" s="6">
        <v>3.4700000000000002E-36</v>
      </c>
      <c r="H643" s="6">
        <v>3.6299999999999998E-35</v>
      </c>
      <c r="I643" s="5" t="s">
        <v>407</v>
      </c>
    </row>
    <row r="644" spans="1:9" s="2" customFormat="1" ht="15.5" x14ac:dyDescent="0.35">
      <c r="A644" s="5" t="s">
        <v>573</v>
      </c>
      <c r="B644" s="5">
        <v>8</v>
      </c>
      <c r="C644" s="5" t="s">
        <v>527</v>
      </c>
      <c r="D644" s="5" t="s">
        <v>316</v>
      </c>
      <c r="E644" s="5">
        <v>2.0203102000000001E-2</v>
      </c>
      <c r="F644" s="5">
        <v>6.374003675</v>
      </c>
      <c r="G644" s="6">
        <v>9.2099999999999997E-11</v>
      </c>
      <c r="H644" s="6">
        <v>6.2500000000000001E-10</v>
      </c>
      <c r="I644" s="5" t="s">
        <v>407</v>
      </c>
    </row>
    <row r="645" spans="1:9" s="2" customFormat="1" ht="15.5" x14ac:dyDescent="0.35">
      <c r="A645" s="5" t="s">
        <v>573</v>
      </c>
      <c r="B645" s="5">
        <v>9</v>
      </c>
      <c r="C645" s="5" t="s">
        <v>554</v>
      </c>
      <c r="D645" s="5" t="s">
        <v>380</v>
      </c>
      <c r="E645" s="5">
        <v>3.2462781000000003E-2</v>
      </c>
      <c r="F645" s="5">
        <v>10.11987401</v>
      </c>
      <c r="G645" s="6">
        <v>2.2499999999999999E-24</v>
      </c>
      <c r="H645" s="6">
        <v>1.9899999999999999E-23</v>
      </c>
      <c r="I645" s="5" t="s">
        <v>407</v>
      </c>
    </row>
    <row r="646" spans="1:9" s="2" customFormat="1" ht="15.5" x14ac:dyDescent="0.35">
      <c r="A646" s="5" t="s">
        <v>573</v>
      </c>
      <c r="B646" s="5">
        <v>12</v>
      </c>
      <c r="C646" s="5" t="s">
        <v>413</v>
      </c>
      <c r="D646" s="5" t="s">
        <v>14</v>
      </c>
      <c r="E646" s="5">
        <v>5.4494702999999999E-2</v>
      </c>
      <c r="F646" s="5">
        <v>16.992388989999998</v>
      </c>
      <c r="G646" s="6">
        <v>4.6799999999999996E-65</v>
      </c>
      <c r="H646" s="6">
        <v>6.2500000000000002E-64</v>
      </c>
      <c r="I646" s="5" t="s">
        <v>407</v>
      </c>
    </row>
    <row r="647" spans="1:9" s="2" customFormat="1" ht="15.5" x14ac:dyDescent="0.35">
      <c r="A647" s="5" t="s">
        <v>573</v>
      </c>
      <c r="B647" s="5">
        <v>12</v>
      </c>
      <c r="C647" s="5" t="s">
        <v>413</v>
      </c>
      <c r="D647" s="5" t="s">
        <v>314</v>
      </c>
      <c r="E647" s="5">
        <v>2.8822495E-2</v>
      </c>
      <c r="F647" s="5">
        <v>9.1177929140000007</v>
      </c>
      <c r="G647" s="6">
        <v>3.8300000000000002E-20</v>
      </c>
      <c r="H647" s="6">
        <v>3.1299999999999999E-19</v>
      </c>
      <c r="I647" s="5" t="s">
        <v>407</v>
      </c>
    </row>
    <row r="648" spans="1:9" s="2" customFormat="1" ht="15.5" x14ac:dyDescent="0.35">
      <c r="A648" s="5" t="s">
        <v>573</v>
      </c>
      <c r="B648" s="5">
        <v>19</v>
      </c>
      <c r="C648" s="5" t="s">
        <v>417</v>
      </c>
      <c r="D648" s="5" t="s">
        <v>576</v>
      </c>
      <c r="E648" s="5">
        <v>3.2825818999999999E-2</v>
      </c>
      <c r="F648" s="5">
        <v>10.22415165</v>
      </c>
      <c r="G648" s="6">
        <v>7.7300000000000002E-25</v>
      </c>
      <c r="H648" s="6">
        <v>6.89E-24</v>
      </c>
      <c r="I648" s="5" t="s">
        <v>407</v>
      </c>
    </row>
    <row r="649" spans="1:9" s="2" customFormat="1" ht="15.5" x14ac:dyDescent="0.35">
      <c r="A649" s="5" t="s">
        <v>573</v>
      </c>
      <c r="B649" s="5">
        <v>23</v>
      </c>
      <c r="C649" s="5" t="s">
        <v>417</v>
      </c>
      <c r="D649" s="5" t="s">
        <v>577</v>
      </c>
      <c r="E649" s="5">
        <v>4.0901187999999998E-2</v>
      </c>
      <c r="F649" s="5">
        <v>12.74040611</v>
      </c>
      <c r="G649" s="6">
        <v>1.7600000000000001E-37</v>
      </c>
      <c r="H649" s="6">
        <v>1.8800000000000001E-36</v>
      </c>
      <c r="I649" s="5" t="s">
        <v>407</v>
      </c>
    </row>
    <row r="650" spans="1:9" s="2" customFormat="1" ht="15.5" x14ac:dyDescent="0.35">
      <c r="A650" s="5" t="s">
        <v>578</v>
      </c>
      <c r="B650" s="5">
        <v>1</v>
      </c>
      <c r="C650" s="5" t="s">
        <v>408</v>
      </c>
      <c r="D650" s="5" t="s">
        <v>499</v>
      </c>
      <c r="E650" s="5">
        <v>2.2827007E-2</v>
      </c>
      <c r="F650" s="5">
        <v>7.2185428790000001</v>
      </c>
      <c r="G650" s="6">
        <v>2.6299999999999999E-13</v>
      </c>
      <c r="H650" s="6">
        <v>1.9E-12</v>
      </c>
      <c r="I650" s="5" t="s">
        <v>407</v>
      </c>
    </row>
    <row r="651" spans="1:9" s="2" customFormat="1" ht="15.5" x14ac:dyDescent="0.35">
      <c r="A651" s="5" t="s">
        <v>578</v>
      </c>
      <c r="B651" s="5">
        <v>2</v>
      </c>
      <c r="C651" s="5" t="s">
        <v>568</v>
      </c>
      <c r="D651" s="5" t="s">
        <v>394</v>
      </c>
      <c r="E651" s="5">
        <v>0.26157887699999999</v>
      </c>
      <c r="F651" s="5">
        <v>83.397382640000004</v>
      </c>
      <c r="G651" s="5">
        <v>0</v>
      </c>
      <c r="H651" s="5">
        <v>0</v>
      </c>
      <c r="I651" s="5" t="s">
        <v>407</v>
      </c>
    </row>
    <row r="652" spans="1:9" s="2" customFormat="1" ht="15.5" x14ac:dyDescent="0.35">
      <c r="A652" s="5" t="s">
        <v>578</v>
      </c>
      <c r="B652" s="5">
        <v>2</v>
      </c>
      <c r="C652" s="5" t="s">
        <v>568</v>
      </c>
      <c r="D652" s="5" t="s">
        <v>410</v>
      </c>
      <c r="E652" s="5">
        <v>0.112519381</v>
      </c>
      <c r="F652" s="5">
        <v>35.819637790000002</v>
      </c>
      <c r="G652" s="6">
        <v>2.73E-281</v>
      </c>
      <c r="H652" s="6">
        <v>7.9900000000000004E-280</v>
      </c>
      <c r="I652" s="5" t="s">
        <v>407</v>
      </c>
    </row>
    <row r="653" spans="1:9" s="2" customFormat="1" ht="15.5" x14ac:dyDescent="0.35">
      <c r="A653" s="5" t="s">
        <v>578</v>
      </c>
      <c r="B653" s="5">
        <v>2</v>
      </c>
      <c r="C653" s="5" t="s">
        <v>568</v>
      </c>
      <c r="D653" s="5" t="s">
        <v>148</v>
      </c>
      <c r="E653" s="5">
        <v>9.3290824999999994E-2</v>
      </c>
      <c r="F653" s="5">
        <v>29.808033930000001</v>
      </c>
      <c r="G653" s="6">
        <v>1.54E-195</v>
      </c>
      <c r="H653" s="6">
        <v>3.8800000000000001E-194</v>
      </c>
      <c r="I653" s="5" t="s">
        <v>407</v>
      </c>
    </row>
    <row r="654" spans="1:9" s="2" customFormat="1" ht="15.5" x14ac:dyDescent="0.35">
      <c r="A654" s="5" t="s">
        <v>578</v>
      </c>
      <c r="B654" s="5">
        <v>2</v>
      </c>
      <c r="C654" s="5" t="s">
        <v>568</v>
      </c>
      <c r="D654" s="5" t="s">
        <v>177</v>
      </c>
      <c r="E654" s="5">
        <v>3.7384816000000001E-2</v>
      </c>
      <c r="F654" s="5">
        <v>11.869443110000001</v>
      </c>
      <c r="G654" s="6">
        <v>8.5300000000000001E-33</v>
      </c>
      <c r="H654" s="6">
        <v>8.9800000000000004E-32</v>
      </c>
      <c r="I654" s="5" t="s">
        <v>407</v>
      </c>
    </row>
    <row r="655" spans="1:9" s="2" customFormat="1" ht="15.5" x14ac:dyDescent="0.35">
      <c r="A655" s="5" t="s">
        <v>578</v>
      </c>
      <c r="B655" s="5">
        <v>2</v>
      </c>
      <c r="C655" s="5" t="s">
        <v>568</v>
      </c>
      <c r="D655" s="5" t="s">
        <v>479</v>
      </c>
      <c r="E655" s="5">
        <v>1.7000041E-2</v>
      </c>
      <c r="F655" s="5">
        <v>5.4265798380000003</v>
      </c>
      <c r="G655" s="6">
        <v>2.8699999999999999E-8</v>
      </c>
      <c r="H655" s="6">
        <v>1.7499999999999999E-7</v>
      </c>
      <c r="I655" s="5" t="s">
        <v>407</v>
      </c>
    </row>
    <row r="656" spans="1:9" s="2" customFormat="1" ht="15.5" x14ac:dyDescent="0.35">
      <c r="A656" s="5" t="s">
        <v>578</v>
      </c>
      <c r="B656" s="5">
        <v>5</v>
      </c>
      <c r="C656" s="5" t="s">
        <v>551</v>
      </c>
      <c r="D656" s="5" t="s">
        <v>258</v>
      </c>
      <c r="E656" s="5">
        <v>7.8613297999999998E-2</v>
      </c>
      <c r="F656" s="5">
        <v>25.240947989999999</v>
      </c>
      <c r="G656" s="6">
        <v>7.1200000000000004E-141</v>
      </c>
      <c r="H656" s="6">
        <v>1.5299999999999999E-139</v>
      </c>
      <c r="I656" s="5" t="s">
        <v>407</v>
      </c>
    </row>
    <row r="657" spans="1:9" s="2" customFormat="1" ht="15.5" x14ac:dyDescent="0.35">
      <c r="A657" s="5" t="s">
        <v>578</v>
      </c>
      <c r="B657" s="5">
        <v>9</v>
      </c>
      <c r="C657" s="5" t="s">
        <v>491</v>
      </c>
      <c r="D657" s="5" t="s">
        <v>425</v>
      </c>
      <c r="E657" s="5">
        <v>2.1504079999999998E-2</v>
      </c>
      <c r="F657" s="5">
        <v>6.858854322</v>
      </c>
      <c r="G657" s="6">
        <v>3.47E-12</v>
      </c>
      <c r="H657" s="6">
        <v>2.4499999999999999E-11</v>
      </c>
      <c r="I657" s="5" t="s">
        <v>407</v>
      </c>
    </row>
    <row r="658" spans="1:9" s="2" customFormat="1" ht="15.5" x14ac:dyDescent="0.35">
      <c r="A658" s="5" t="s">
        <v>578</v>
      </c>
      <c r="B658" s="5">
        <v>12</v>
      </c>
      <c r="C658" s="5" t="s">
        <v>551</v>
      </c>
      <c r="D658" s="5" t="s">
        <v>486</v>
      </c>
      <c r="E658" s="5">
        <v>1.8180656E-2</v>
      </c>
      <c r="F658" s="5">
        <v>5.7704622370000003</v>
      </c>
      <c r="G658" s="6">
        <v>3.9499999999999998E-9</v>
      </c>
      <c r="H658" s="6">
        <v>2.5300000000000002E-8</v>
      </c>
      <c r="I658" s="5" t="s">
        <v>407</v>
      </c>
    </row>
    <row r="659" spans="1:9" s="2" customFormat="1" ht="15.5" x14ac:dyDescent="0.35">
      <c r="A659" s="5" t="s">
        <v>578</v>
      </c>
      <c r="B659" s="5">
        <v>13</v>
      </c>
      <c r="C659" s="5" t="s">
        <v>568</v>
      </c>
      <c r="D659" s="5" t="s">
        <v>579</v>
      </c>
      <c r="E659" s="5">
        <v>6.7654273000000001E-2</v>
      </c>
      <c r="F659" s="5">
        <v>21.85902317</v>
      </c>
      <c r="G659" s="6">
        <v>3.1900000000000001E-106</v>
      </c>
      <c r="H659" s="6">
        <v>5.6399999999999998E-105</v>
      </c>
      <c r="I659" s="5" t="s">
        <v>407</v>
      </c>
    </row>
    <row r="660" spans="1:9" s="2" customFormat="1" ht="15.5" x14ac:dyDescent="0.35">
      <c r="A660" s="5" t="s">
        <v>578</v>
      </c>
      <c r="B660" s="5">
        <v>14</v>
      </c>
      <c r="C660" s="5" t="s">
        <v>413</v>
      </c>
      <c r="D660" s="5" t="s">
        <v>380</v>
      </c>
      <c r="E660" s="5">
        <v>2.5724009999999999E-2</v>
      </c>
      <c r="F660" s="5">
        <v>8.1699826889999994</v>
      </c>
      <c r="G660" s="6">
        <v>1.5399999999999999E-16</v>
      </c>
      <c r="H660" s="6">
        <v>1.2199999999999999E-15</v>
      </c>
      <c r="I660" s="5" t="s">
        <v>407</v>
      </c>
    </row>
    <row r="661" spans="1:9" s="2" customFormat="1" ht="15.5" x14ac:dyDescent="0.35">
      <c r="A661" s="5" t="s">
        <v>578</v>
      </c>
      <c r="B661" s="5">
        <v>14</v>
      </c>
      <c r="C661" s="5" t="s">
        <v>413</v>
      </c>
      <c r="D661" s="5" t="s">
        <v>314</v>
      </c>
      <c r="E661" s="5">
        <v>1.6207453E-2</v>
      </c>
      <c r="F661" s="5">
        <v>5.2666870299999999</v>
      </c>
      <c r="G661" s="6">
        <v>6.9499999999999994E-8</v>
      </c>
      <c r="H661" s="6">
        <v>4.1699999999999999E-7</v>
      </c>
      <c r="I661" s="5" t="s">
        <v>407</v>
      </c>
    </row>
    <row r="662" spans="1:9" s="2" customFormat="1" ht="15.5" x14ac:dyDescent="0.35">
      <c r="A662" s="5" t="s">
        <v>578</v>
      </c>
      <c r="B662" s="5">
        <v>16</v>
      </c>
      <c r="C662" s="5" t="s">
        <v>413</v>
      </c>
      <c r="D662" s="5" t="s">
        <v>81</v>
      </c>
      <c r="E662" s="5">
        <v>1.7893947E-2</v>
      </c>
      <c r="F662" s="5">
        <v>5.7061864489999996</v>
      </c>
      <c r="G662" s="6">
        <v>5.7800000000000003E-9</v>
      </c>
      <c r="H662" s="6">
        <v>3.6500000000000003E-8</v>
      </c>
      <c r="I662" s="5" t="s">
        <v>407</v>
      </c>
    </row>
    <row r="663" spans="1:9" s="2" customFormat="1" ht="15.5" x14ac:dyDescent="0.35">
      <c r="A663" s="5" t="s">
        <v>578</v>
      </c>
      <c r="B663" s="5">
        <v>23</v>
      </c>
      <c r="C663" s="5" t="s">
        <v>417</v>
      </c>
      <c r="D663" s="5" t="s">
        <v>12</v>
      </c>
      <c r="E663" s="5">
        <v>3.5563925000000003E-2</v>
      </c>
      <c r="F663" s="5">
        <v>11.32097431</v>
      </c>
      <c r="G663" s="6">
        <v>5.1700000000000003E-30</v>
      </c>
      <c r="H663" s="6">
        <v>5.2100000000000002E-29</v>
      </c>
      <c r="I663" s="5" t="s">
        <v>407</v>
      </c>
    </row>
    <row r="664" spans="1:9" s="2" customFormat="1" ht="15.5" x14ac:dyDescent="0.35">
      <c r="A664" s="5" t="s">
        <v>580</v>
      </c>
      <c r="B664" s="5">
        <v>1</v>
      </c>
      <c r="C664" s="5" t="s">
        <v>408</v>
      </c>
      <c r="D664" s="5" t="s">
        <v>499</v>
      </c>
      <c r="E664" s="5">
        <v>2.7856546999999999E-2</v>
      </c>
      <c r="F664" s="5">
        <v>9.1108213100000004</v>
      </c>
      <c r="G664" s="6">
        <v>4.0899999999999998E-20</v>
      </c>
      <c r="H664" s="6">
        <v>2.7499999999999998E-19</v>
      </c>
      <c r="I664" s="5" t="s">
        <v>407</v>
      </c>
    </row>
    <row r="665" spans="1:9" s="2" customFormat="1" ht="15.5" x14ac:dyDescent="0.35">
      <c r="A665" s="5" t="s">
        <v>580</v>
      </c>
      <c r="B665" s="5">
        <v>2</v>
      </c>
      <c r="C665" s="5" t="s">
        <v>568</v>
      </c>
      <c r="D665" s="5" t="s">
        <v>148</v>
      </c>
      <c r="E665" s="5">
        <v>0.145856399</v>
      </c>
      <c r="F665" s="5">
        <v>47.944172469999998</v>
      </c>
      <c r="G665" s="5">
        <v>0</v>
      </c>
      <c r="H665" s="5">
        <v>0</v>
      </c>
      <c r="I665" s="5" t="s">
        <v>407</v>
      </c>
    </row>
    <row r="666" spans="1:9" s="2" customFormat="1" ht="15.5" x14ac:dyDescent="0.35">
      <c r="A666" s="5" t="s">
        <v>580</v>
      </c>
      <c r="B666" s="5">
        <v>2</v>
      </c>
      <c r="C666" s="5" t="s">
        <v>568</v>
      </c>
      <c r="D666" s="5" t="s">
        <v>14</v>
      </c>
      <c r="E666" s="5">
        <v>9.5163422999999997E-2</v>
      </c>
      <c r="F666" s="5">
        <v>31.430743629999998</v>
      </c>
      <c r="G666" s="6">
        <v>3.8500000000000004E-217</v>
      </c>
      <c r="H666" s="6">
        <v>8.1500000000000001E-216</v>
      </c>
      <c r="I666" s="5" t="s">
        <v>407</v>
      </c>
    </row>
    <row r="667" spans="1:9" s="2" customFormat="1" ht="15.5" x14ac:dyDescent="0.35">
      <c r="A667" s="5" t="s">
        <v>580</v>
      </c>
      <c r="B667" s="5">
        <v>2</v>
      </c>
      <c r="C667" s="5" t="s">
        <v>568</v>
      </c>
      <c r="D667" s="5" t="s">
        <v>177</v>
      </c>
      <c r="E667" s="5">
        <v>4.2361746999999998E-2</v>
      </c>
      <c r="F667" s="5">
        <v>13.935761129999999</v>
      </c>
      <c r="G667" s="6">
        <v>1.9199999999999999E-44</v>
      </c>
      <c r="H667" s="6">
        <v>1.73E-43</v>
      </c>
      <c r="I667" s="5" t="s">
        <v>407</v>
      </c>
    </row>
    <row r="668" spans="1:9" s="2" customFormat="1" ht="15.5" x14ac:dyDescent="0.35">
      <c r="A668" s="5" t="s">
        <v>580</v>
      </c>
      <c r="B668" s="5">
        <v>4</v>
      </c>
      <c r="C668" s="5" t="s">
        <v>551</v>
      </c>
      <c r="D668" s="5" t="s">
        <v>581</v>
      </c>
      <c r="E668" s="5">
        <v>6.5365194000000001E-2</v>
      </c>
      <c r="F668" s="5">
        <v>21.56038963</v>
      </c>
      <c r="G668" s="6">
        <v>2.1200000000000001E-103</v>
      </c>
      <c r="H668" s="6">
        <v>2.8400000000000002E-102</v>
      </c>
      <c r="I668" s="5" t="s">
        <v>407</v>
      </c>
    </row>
    <row r="669" spans="1:9" s="2" customFormat="1" ht="15.5" x14ac:dyDescent="0.35">
      <c r="A669" s="5" t="s">
        <v>580</v>
      </c>
      <c r="B669" s="5">
        <v>4</v>
      </c>
      <c r="C669" s="5" t="s">
        <v>551</v>
      </c>
      <c r="D669" s="5" t="s">
        <v>582</v>
      </c>
      <c r="E669" s="5">
        <v>5.875184E-2</v>
      </c>
      <c r="F669" s="5">
        <v>19.063133860000001</v>
      </c>
      <c r="G669" s="6">
        <v>2.5600000000000001E-81</v>
      </c>
      <c r="H669" s="6">
        <v>3.0200000000000002E-80</v>
      </c>
      <c r="I669" s="5" t="s">
        <v>407</v>
      </c>
    </row>
    <row r="670" spans="1:9" s="2" customFormat="1" ht="15.5" x14ac:dyDescent="0.35">
      <c r="A670" s="5" t="s">
        <v>580</v>
      </c>
      <c r="B670" s="5">
        <v>4</v>
      </c>
      <c r="C670" s="5" t="s">
        <v>551</v>
      </c>
      <c r="D670" s="5" t="s">
        <v>193</v>
      </c>
      <c r="E670" s="5">
        <v>4.066065E-2</v>
      </c>
      <c r="F670" s="5">
        <v>13.59362836</v>
      </c>
      <c r="G670" s="6">
        <v>2.18E-42</v>
      </c>
      <c r="H670" s="6">
        <v>1.9399999999999999E-41</v>
      </c>
      <c r="I670" s="5" t="s">
        <v>407</v>
      </c>
    </row>
    <row r="671" spans="1:9" s="2" customFormat="1" ht="15.5" x14ac:dyDescent="0.35">
      <c r="A671" s="5" t="s">
        <v>580</v>
      </c>
      <c r="B671" s="5">
        <v>4</v>
      </c>
      <c r="C671" s="5" t="s">
        <v>551</v>
      </c>
      <c r="D671" s="5" t="s">
        <v>583</v>
      </c>
      <c r="E671" s="5">
        <v>3.8209592000000001E-2</v>
      </c>
      <c r="F671" s="5">
        <v>12.693790959999999</v>
      </c>
      <c r="G671" s="6">
        <v>3.1999999999999999E-37</v>
      </c>
      <c r="H671" s="6">
        <v>2.7299999999999998E-36</v>
      </c>
      <c r="I671" s="5" t="s">
        <v>407</v>
      </c>
    </row>
    <row r="672" spans="1:9" s="2" customFormat="1" ht="15.5" x14ac:dyDescent="0.35">
      <c r="A672" s="5" t="s">
        <v>580</v>
      </c>
      <c r="B672" s="5">
        <v>4</v>
      </c>
      <c r="C672" s="5" t="s">
        <v>551</v>
      </c>
      <c r="D672" s="5" t="s">
        <v>188</v>
      </c>
      <c r="E672" s="5">
        <v>3.5328031000000003E-2</v>
      </c>
      <c r="F672" s="5">
        <v>11.54734331</v>
      </c>
      <c r="G672" s="6">
        <v>3.8099999999999998E-31</v>
      </c>
      <c r="H672" s="6">
        <v>3.0099999999999998E-30</v>
      </c>
      <c r="I672" s="5" t="s">
        <v>407</v>
      </c>
    </row>
    <row r="673" spans="1:9" s="2" customFormat="1" ht="15.5" x14ac:dyDescent="0.35">
      <c r="A673" s="5" t="s">
        <v>580</v>
      </c>
      <c r="B673" s="5">
        <v>4</v>
      </c>
      <c r="C673" s="5" t="s">
        <v>551</v>
      </c>
      <c r="D673" s="5" t="s">
        <v>80</v>
      </c>
      <c r="E673" s="5">
        <v>2.4435015000000001E-2</v>
      </c>
      <c r="F673" s="5">
        <v>7.9052626530000003</v>
      </c>
      <c r="G673" s="6">
        <v>1.3400000000000001E-15</v>
      </c>
      <c r="H673" s="6">
        <v>8.2399999999999998E-15</v>
      </c>
      <c r="I673" s="5" t="s">
        <v>407</v>
      </c>
    </row>
    <row r="674" spans="1:9" s="2" customFormat="1" ht="15.5" x14ac:dyDescent="0.35">
      <c r="A674" s="5" t="s">
        <v>580</v>
      </c>
      <c r="B674" s="5">
        <v>5</v>
      </c>
      <c r="C674" s="5" t="s">
        <v>551</v>
      </c>
      <c r="D674" s="5" t="s">
        <v>258</v>
      </c>
      <c r="E674" s="5">
        <v>0.109348948</v>
      </c>
      <c r="F674" s="5">
        <v>36.111310359999997</v>
      </c>
      <c r="G674" s="6">
        <v>7.5400000000000004E-286</v>
      </c>
      <c r="H674" s="6">
        <v>1.8800000000000001E-284</v>
      </c>
      <c r="I674" s="5" t="s">
        <v>407</v>
      </c>
    </row>
    <row r="675" spans="1:9" s="2" customFormat="1" ht="15.5" x14ac:dyDescent="0.35">
      <c r="A675" s="5" t="s">
        <v>580</v>
      </c>
      <c r="B675" s="5">
        <v>5</v>
      </c>
      <c r="C675" s="5" t="s">
        <v>551</v>
      </c>
      <c r="D675" s="5" t="s">
        <v>584</v>
      </c>
      <c r="E675" s="5">
        <v>2.3140839E-2</v>
      </c>
      <c r="F675" s="5">
        <v>7.5749807210000002</v>
      </c>
      <c r="G675" s="6">
        <v>1.7999999999999999E-14</v>
      </c>
      <c r="H675" s="6">
        <v>1.09E-13</v>
      </c>
      <c r="I675" s="5" t="s">
        <v>407</v>
      </c>
    </row>
    <row r="676" spans="1:9" s="2" customFormat="1" ht="15.5" x14ac:dyDescent="0.35">
      <c r="A676" s="5" t="s">
        <v>580</v>
      </c>
      <c r="B676" s="5">
        <v>5</v>
      </c>
      <c r="C676" s="5" t="s">
        <v>551</v>
      </c>
      <c r="D676" s="5" t="s">
        <v>102</v>
      </c>
      <c r="E676" s="5">
        <v>1.5666586E-2</v>
      </c>
      <c r="F676" s="5">
        <v>5.0343067140000004</v>
      </c>
      <c r="G676" s="6">
        <v>2.3999999999999998E-7</v>
      </c>
      <c r="H676" s="6">
        <v>1.17E-6</v>
      </c>
      <c r="I676" s="5" t="s">
        <v>407</v>
      </c>
    </row>
    <row r="677" spans="1:9" s="2" customFormat="1" ht="15.5" x14ac:dyDescent="0.35">
      <c r="A677" s="5" t="s">
        <v>580</v>
      </c>
      <c r="B677" s="5">
        <v>10</v>
      </c>
      <c r="C677" s="5" t="s">
        <v>413</v>
      </c>
      <c r="D677" s="5" t="s">
        <v>81</v>
      </c>
      <c r="E677" s="5">
        <v>2.4238677E-2</v>
      </c>
      <c r="F677" s="5">
        <v>8.0201277720000004</v>
      </c>
      <c r="G677" s="6">
        <v>5.28E-16</v>
      </c>
      <c r="H677" s="6">
        <v>3.2899999999999998E-15</v>
      </c>
      <c r="I677" s="5" t="s">
        <v>407</v>
      </c>
    </row>
    <row r="678" spans="1:9" s="2" customFormat="1" ht="15.5" x14ac:dyDescent="0.35">
      <c r="A678" s="5" t="s">
        <v>580</v>
      </c>
      <c r="B678" s="5">
        <v>15</v>
      </c>
      <c r="C678" s="5" t="s">
        <v>568</v>
      </c>
      <c r="D678" s="5" t="s">
        <v>394</v>
      </c>
      <c r="E678" s="5">
        <v>0.192792303</v>
      </c>
      <c r="F678" s="5">
        <v>63.658263869999999</v>
      </c>
      <c r="G678" s="5">
        <v>0</v>
      </c>
      <c r="H678" s="5">
        <v>0</v>
      </c>
      <c r="I678" s="5" t="s">
        <v>407</v>
      </c>
    </row>
    <row r="679" spans="1:9" s="2" customFormat="1" ht="15.5" x14ac:dyDescent="0.35">
      <c r="A679" s="5" t="s">
        <v>580</v>
      </c>
      <c r="B679" s="5">
        <v>15</v>
      </c>
      <c r="C679" s="5" t="s">
        <v>568</v>
      </c>
      <c r="D679" s="5" t="s">
        <v>410</v>
      </c>
      <c r="E679" s="5">
        <v>0.127767402</v>
      </c>
      <c r="F679" s="5">
        <v>42.081272159999997</v>
      </c>
      <c r="G679" s="5">
        <v>0</v>
      </c>
      <c r="H679" s="5">
        <v>0</v>
      </c>
      <c r="I679" s="5" t="s">
        <v>407</v>
      </c>
    </row>
    <row r="680" spans="1:9" s="2" customFormat="1" ht="15.5" x14ac:dyDescent="0.35">
      <c r="A680" s="5" t="s">
        <v>580</v>
      </c>
      <c r="B680" s="5">
        <v>15</v>
      </c>
      <c r="C680" s="5" t="s">
        <v>568</v>
      </c>
      <c r="D680" s="5" t="s">
        <v>575</v>
      </c>
      <c r="E680" s="5">
        <v>3.2554680000000003E-2</v>
      </c>
      <c r="F680" s="5">
        <v>10.72890726</v>
      </c>
      <c r="G680" s="6">
        <v>3.7200000000000001E-27</v>
      </c>
      <c r="H680" s="6">
        <v>2.7900000000000001E-26</v>
      </c>
      <c r="I680" s="5" t="s">
        <v>407</v>
      </c>
    </row>
    <row r="681" spans="1:9" s="2" customFormat="1" ht="15.5" x14ac:dyDescent="0.35">
      <c r="A681" s="5" t="s">
        <v>580</v>
      </c>
      <c r="B681" s="5">
        <v>15</v>
      </c>
      <c r="C681" s="5" t="s">
        <v>568</v>
      </c>
      <c r="D681" s="5" t="s">
        <v>201</v>
      </c>
      <c r="E681" s="5">
        <v>2.5485045000000001E-2</v>
      </c>
      <c r="F681" s="5">
        <v>8.3681332909999995</v>
      </c>
      <c r="G681" s="6">
        <v>2.9300000000000003E-17</v>
      </c>
      <c r="H681" s="6">
        <v>1.8700000000000001E-16</v>
      </c>
      <c r="I681" s="5" t="s">
        <v>407</v>
      </c>
    </row>
    <row r="682" spans="1:9" s="2" customFormat="1" ht="15.5" x14ac:dyDescent="0.35">
      <c r="A682" s="5" t="s">
        <v>580</v>
      </c>
      <c r="B682" s="5">
        <v>15</v>
      </c>
      <c r="C682" s="5" t="s">
        <v>568</v>
      </c>
      <c r="D682" s="5" t="s">
        <v>277</v>
      </c>
      <c r="E682" s="5">
        <v>1.6080134999999999E-2</v>
      </c>
      <c r="F682" s="5">
        <v>5.2829158200000004</v>
      </c>
      <c r="G682" s="6">
        <v>6.36E-8</v>
      </c>
      <c r="H682" s="6">
        <v>3.1800000000000002E-7</v>
      </c>
      <c r="I682" s="5" t="s">
        <v>407</v>
      </c>
    </row>
    <row r="683" spans="1:9" s="2" customFormat="1" ht="15.5" x14ac:dyDescent="0.35">
      <c r="A683" s="5" t="s">
        <v>580</v>
      </c>
      <c r="B683" s="5">
        <v>16</v>
      </c>
      <c r="C683" s="5" t="s">
        <v>417</v>
      </c>
      <c r="D683" s="5" t="s">
        <v>579</v>
      </c>
      <c r="E683" s="5">
        <v>1.6621626E-2</v>
      </c>
      <c r="F683" s="5">
        <v>5.4771474939999996</v>
      </c>
      <c r="G683" s="6">
        <v>2.1600000000000002E-8</v>
      </c>
      <c r="H683" s="6">
        <v>1.1000000000000001E-7</v>
      </c>
      <c r="I683" s="5" t="s">
        <v>407</v>
      </c>
    </row>
    <row r="684" spans="1:9" s="2" customFormat="1" ht="15.5" x14ac:dyDescent="0.35">
      <c r="A684" s="5" t="s">
        <v>580</v>
      </c>
      <c r="B684" s="5">
        <v>20</v>
      </c>
      <c r="C684" s="5" t="s">
        <v>413</v>
      </c>
      <c r="D684" s="5" t="s">
        <v>314</v>
      </c>
      <c r="E684" s="5">
        <v>2.9033577000000001E-2</v>
      </c>
      <c r="F684" s="5">
        <v>9.6701132990000005</v>
      </c>
      <c r="G684" s="6">
        <v>2.02E-22</v>
      </c>
      <c r="H684" s="6">
        <v>1.4E-21</v>
      </c>
      <c r="I684" s="5" t="s">
        <v>407</v>
      </c>
    </row>
    <row r="685" spans="1:9" s="2" customFormat="1" ht="15.5" x14ac:dyDescent="0.35">
      <c r="A685" s="5" t="s">
        <v>580</v>
      </c>
      <c r="B685" s="5">
        <v>20</v>
      </c>
      <c r="C685" s="5" t="s">
        <v>413</v>
      </c>
      <c r="D685" s="5" t="s">
        <v>585</v>
      </c>
      <c r="E685" s="5">
        <v>1.7282180000000001E-2</v>
      </c>
      <c r="F685" s="5">
        <v>5.8383047660000003</v>
      </c>
      <c r="G685" s="6">
        <v>2.64E-9</v>
      </c>
      <c r="H685" s="6">
        <v>1.3799999999999999E-8</v>
      </c>
      <c r="I685" s="5" t="s">
        <v>407</v>
      </c>
    </row>
    <row r="686" spans="1:9" s="2" customFormat="1" ht="15.5" x14ac:dyDescent="0.35">
      <c r="A686" s="5" t="s">
        <v>580</v>
      </c>
      <c r="B686" s="5">
        <v>26</v>
      </c>
      <c r="C686" s="5" t="s">
        <v>417</v>
      </c>
      <c r="D686" s="5" t="s">
        <v>380</v>
      </c>
      <c r="E686" s="5">
        <v>3.6742110000000001E-2</v>
      </c>
      <c r="F686" s="5">
        <v>12.26016918</v>
      </c>
      <c r="G686" s="6">
        <v>7.41E-35</v>
      </c>
      <c r="H686" s="6">
        <v>6.1200000000000003E-34</v>
      </c>
      <c r="I686" s="5" t="s">
        <v>407</v>
      </c>
    </row>
    <row r="687" spans="1:9" s="2" customFormat="1" ht="15.5" x14ac:dyDescent="0.35">
      <c r="A687" s="5" t="s">
        <v>580</v>
      </c>
      <c r="B687" s="5">
        <v>26</v>
      </c>
      <c r="C687" s="5" t="s">
        <v>417</v>
      </c>
      <c r="D687" s="5" t="s">
        <v>586</v>
      </c>
      <c r="E687" s="5">
        <v>1.8494232999999999E-2</v>
      </c>
      <c r="F687" s="5">
        <v>6.0418342520000001</v>
      </c>
      <c r="G687" s="6">
        <v>7.6199999999999995E-10</v>
      </c>
      <c r="H687" s="6">
        <v>4.1000000000000003E-9</v>
      </c>
      <c r="I687" s="5" t="s">
        <v>407</v>
      </c>
    </row>
    <row r="688" spans="1:9" s="2" customFormat="1" ht="15.5" x14ac:dyDescent="0.35">
      <c r="A688" s="5" t="s">
        <v>587</v>
      </c>
      <c r="B688" s="5">
        <v>1</v>
      </c>
      <c r="C688" s="5" t="s">
        <v>408</v>
      </c>
      <c r="D688" s="5" t="s">
        <v>161</v>
      </c>
      <c r="E688" s="5">
        <v>7.4827078000000005E-2</v>
      </c>
      <c r="F688" s="5">
        <v>24.816124779999999</v>
      </c>
      <c r="G688" s="6">
        <v>2.9999999999999998E-136</v>
      </c>
      <c r="H688" s="6">
        <v>2.8300000000000002E-135</v>
      </c>
      <c r="I688" s="5" t="s">
        <v>407</v>
      </c>
    </row>
    <row r="689" spans="1:9" s="2" customFormat="1" ht="15.5" x14ac:dyDescent="0.35">
      <c r="A689" s="5" t="s">
        <v>587</v>
      </c>
      <c r="B689" s="5">
        <v>1</v>
      </c>
      <c r="C689" s="5" t="s">
        <v>408</v>
      </c>
      <c r="D689" s="5" t="s">
        <v>68</v>
      </c>
      <c r="E689" s="5">
        <v>5.4221932E-2</v>
      </c>
      <c r="F689" s="5">
        <v>17.975017749999999</v>
      </c>
      <c r="G689" s="6">
        <v>1.5299999999999999E-72</v>
      </c>
      <c r="H689" s="6">
        <v>1.1E-71</v>
      </c>
      <c r="I689" s="5" t="s">
        <v>407</v>
      </c>
    </row>
    <row r="690" spans="1:9" s="2" customFormat="1" ht="15.5" x14ac:dyDescent="0.35">
      <c r="A690" s="5" t="s">
        <v>587</v>
      </c>
      <c r="B690" s="5">
        <v>1</v>
      </c>
      <c r="C690" s="5" t="s">
        <v>408</v>
      </c>
      <c r="D690" s="5" t="s">
        <v>499</v>
      </c>
      <c r="E690" s="5">
        <v>4.7928460999999999E-2</v>
      </c>
      <c r="F690" s="5">
        <v>16.04092078</v>
      </c>
      <c r="G690" s="6">
        <v>3.3100000000000002E-58</v>
      </c>
      <c r="H690" s="6">
        <v>2.23E-57</v>
      </c>
      <c r="I690" s="5" t="s">
        <v>407</v>
      </c>
    </row>
    <row r="691" spans="1:9" s="2" customFormat="1" ht="15.5" x14ac:dyDescent="0.35">
      <c r="A691" s="5" t="s">
        <v>587</v>
      </c>
      <c r="B691" s="5">
        <v>1</v>
      </c>
      <c r="C691" s="5" t="s">
        <v>408</v>
      </c>
      <c r="D691" s="5" t="s">
        <v>125</v>
      </c>
      <c r="E691" s="5">
        <v>2.4640177999999999E-2</v>
      </c>
      <c r="F691" s="5">
        <v>8.1850522980000004</v>
      </c>
      <c r="G691" s="6">
        <v>1.3599999999999999E-16</v>
      </c>
      <c r="H691" s="6">
        <v>6.2200000000000005E-16</v>
      </c>
      <c r="I691" s="5" t="s">
        <v>407</v>
      </c>
    </row>
    <row r="692" spans="1:9" s="2" customFormat="1" ht="15.5" x14ac:dyDescent="0.35">
      <c r="A692" s="5" t="s">
        <v>587</v>
      </c>
      <c r="B692" s="5">
        <v>1</v>
      </c>
      <c r="C692" s="5" t="s">
        <v>408</v>
      </c>
      <c r="D692" s="5" t="s">
        <v>588</v>
      </c>
      <c r="E692" s="5">
        <v>1.9689693000000001E-2</v>
      </c>
      <c r="F692" s="5">
        <v>6.4824844390000003</v>
      </c>
      <c r="G692" s="6">
        <v>4.5099999999999998E-11</v>
      </c>
      <c r="H692" s="6">
        <v>1.86E-10</v>
      </c>
      <c r="I692" s="5" t="s">
        <v>407</v>
      </c>
    </row>
    <row r="693" spans="1:9" s="2" customFormat="1" ht="15.5" x14ac:dyDescent="0.35">
      <c r="A693" s="5" t="s">
        <v>587</v>
      </c>
      <c r="B693" s="5">
        <v>2</v>
      </c>
      <c r="C693" s="5" t="s">
        <v>568</v>
      </c>
      <c r="D693" s="5" t="s">
        <v>148</v>
      </c>
      <c r="E693" s="5">
        <v>0.15066726599999999</v>
      </c>
      <c r="F693" s="5">
        <v>50.47458091</v>
      </c>
      <c r="G693" s="5">
        <v>0</v>
      </c>
      <c r="H693" s="5">
        <v>0</v>
      </c>
      <c r="I693" s="5" t="s">
        <v>407</v>
      </c>
    </row>
    <row r="694" spans="1:9" s="2" customFormat="1" ht="15.5" x14ac:dyDescent="0.35">
      <c r="A694" s="5" t="s">
        <v>587</v>
      </c>
      <c r="B694" s="5">
        <v>3</v>
      </c>
      <c r="C694" s="5" t="s">
        <v>551</v>
      </c>
      <c r="D694" s="5" t="s">
        <v>88</v>
      </c>
      <c r="E694" s="5">
        <v>0.128830431</v>
      </c>
      <c r="F694" s="5">
        <v>42.888962790000001</v>
      </c>
      <c r="G694" s="5">
        <v>0</v>
      </c>
      <c r="H694" s="5">
        <v>0</v>
      </c>
      <c r="I694" s="5" t="s">
        <v>407</v>
      </c>
    </row>
    <row r="695" spans="1:9" s="2" customFormat="1" ht="15.5" x14ac:dyDescent="0.35">
      <c r="A695" s="5" t="s">
        <v>587</v>
      </c>
      <c r="B695" s="5">
        <v>3</v>
      </c>
      <c r="C695" s="5" t="s">
        <v>551</v>
      </c>
      <c r="D695" s="5" t="s">
        <v>193</v>
      </c>
      <c r="E695" s="5">
        <v>8.2441339000000002E-2</v>
      </c>
      <c r="F695" s="5">
        <v>27.24655224</v>
      </c>
      <c r="G695" s="6">
        <v>9.1300000000000007E-164</v>
      </c>
      <c r="H695" s="6">
        <v>9.4100000000000004E-163</v>
      </c>
      <c r="I695" s="5" t="s">
        <v>407</v>
      </c>
    </row>
    <row r="696" spans="1:9" s="2" customFormat="1" ht="15.5" x14ac:dyDescent="0.35">
      <c r="A696" s="5" t="s">
        <v>587</v>
      </c>
      <c r="B696" s="5">
        <v>3</v>
      </c>
      <c r="C696" s="5" t="s">
        <v>551</v>
      </c>
      <c r="D696" s="5" t="s">
        <v>188</v>
      </c>
      <c r="E696" s="5">
        <v>3.7603890000000001E-2</v>
      </c>
      <c r="F696" s="5">
        <v>12.5370753</v>
      </c>
      <c r="G696" s="6">
        <v>2.3400000000000001E-36</v>
      </c>
      <c r="H696" s="6">
        <v>1.3299999999999999E-35</v>
      </c>
      <c r="I696" s="5" t="s">
        <v>407</v>
      </c>
    </row>
    <row r="697" spans="1:9" s="2" customFormat="1" ht="15.5" x14ac:dyDescent="0.35">
      <c r="A697" s="5" t="s">
        <v>587</v>
      </c>
      <c r="B697" s="5">
        <v>3</v>
      </c>
      <c r="C697" s="5" t="s">
        <v>551</v>
      </c>
      <c r="D697" s="5" t="s">
        <v>582</v>
      </c>
      <c r="E697" s="5">
        <v>2.5014743999999998E-2</v>
      </c>
      <c r="F697" s="5">
        <v>8.5273069909999997</v>
      </c>
      <c r="G697" s="6">
        <v>7.4899999999999994E-18</v>
      </c>
      <c r="H697" s="6">
        <v>3.4899999999999998E-17</v>
      </c>
      <c r="I697" s="5" t="s">
        <v>407</v>
      </c>
    </row>
    <row r="698" spans="1:9" s="2" customFormat="1" ht="15.5" x14ac:dyDescent="0.35">
      <c r="A698" s="5" t="s">
        <v>587</v>
      </c>
      <c r="B698" s="5">
        <v>6</v>
      </c>
      <c r="C698" s="5" t="s">
        <v>568</v>
      </c>
      <c r="D698" s="5" t="s">
        <v>394</v>
      </c>
      <c r="E698" s="5">
        <v>0.30328937700000003</v>
      </c>
      <c r="F698" s="5">
        <v>101.2438243</v>
      </c>
      <c r="G698" s="5">
        <v>0</v>
      </c>
      <c r="H698" s="5">
        <v>0</v>
      </c>
      <c r="I698" s="5" t="s">
        <v>407</v>
      </c>
    </row>
    <row r="699" spans="1:9" s="2" customFormat="1" ht="15.5" x14ac:dyDescent="0.35">
      <c r="A699" s="5" t="s">
        <v>587</v>
      </c>
      <c r="B699" s="5">
        <v>6</v>
      </c>
      <c r="C699" s="5" t="s">
        <v>568</v>
      </c>
      <c r="D699" s="5" t="s">
        <v>410</v>
      </c>
      <c r="E699" s="5">
        <v>0.136848514</v>
      </c>
      <c r="F699" s="5">
        <v>45.74524426</v>
      </c>
      <c r="G699" s="5">
        <v>0</v>
      </c>
      <c r="H699" s="5">
        <v>0</v>
      </c>
      <c r="I699" s="5" t="s">
        <v>407</v>
      </c>
    </row>
    <row r="700" spans="1:9" s="2" customFormat="1" ht="15.5" x14ac:dyDescent="0.35">
      <c r="A700" s="5" t="s">
        <v>587</v>
      </c>
      <c r="B700" s="5">
        <v>6</v>
      </c>
      <c r="C700" s="5" t="s">
        <v>568</v>
      </c>
      <c r="D700" s="5" t="s">
        <v>177</v>
      </c>
      <c r="E700" s="5">
        <v>6.9385689E-2</v>
      </c>
      <c r="F700" s="5">
        <v>23.1142696</v>
      </c>
      <c r="G700" s="6">
        <v>1.6599999999999999E-118</v>
      </c>
      <c r="H700" s="6">
        <v>1.4699999999999999E-117</v>
      </c>
      <c r="I700" s="5" t="s">
        <v>407</v>
      </c>
    </row>
    <row r="701" spans="1:9" s="2" customFormat="1" ht="15.5" x14ac:dyDescent="0.35">
      <c r="A701" s="5" t="s">
        <v>587</v>
      </c>
      <c r="B701" s="5">
        <v>6</v>
      </c>
      <c r="C701" s="5" t="s">
        <v>568</v>
      </c>
      <c r="D701" s="5" t="s">
        <v>51</v>
      </c>
      <c r="E701" s="5">
        <v>6.8425071000000004E-2</v>
      </c>
      <c r="F701" s="5">
        <v>22.58748091</v>
      </c>
      <c r="G701" s="6">
        <v>2.8800000000000001E-113</v>
      </c>
      <c r="H701" s="6">
        <v>2.5099999999999998E-112</v>
      </c>
      <c r="I701" s="5" t="s">
        <v>407</v>
      </c>
    </row>
    <row r="702" spans="1:9" s="2" customFormat="1" ht="15.5" x14ac:dyDescent="0.35">
      <c r="A702" s="5" t="s">
        <v>587</v>
      </c>
      <c r="B702" s="5">
        <v>6</v>
      </c>
      <c r="C702" s="5" t="s">
        <v>568</v>
      </c>
      <c r="D702" s="5" t="s">
        <v>214</v>
      </c>
      <c r="E702" s="5">
        <v>2.7450683E-2</v>
      </c>
      <c r="F702" s="5">
        <v>9.1347106490000005</v>
      </c>
      <c r="G702" s="6">
        <v>3.28E-20</v>
      </c>
      <c r="H702" s="6">
        <v>1.58E-19</v>
      </c>
      <c r="I702" s="5" t="s">
        <v>407</v>
      </c>
    </row>
    <row r="703" spans="1:9" s="2" customFormat="1" ht="15.5" x14ac:dyDescent="0.35">
      <c r="A703" s="5" t="s">
        <v>587</v>
      </c>
      <c r="B703" s="5">
        <v>6</v>
      </c>
      <c r="C703" s="5" t="s">
        <v>568</v>
      </c>
      <c r="D703" s="5" t="s">
        <v>308</v>
      </c>
      <c r="E703" s="5">
        <v>2.6916747000000001E-2</v>
      </c>
      <c r="F703" s="5">
        <v>8.9835342790000006</v>
      </c>
      <c r="G703" s="6">
        <v>1.3099999999999999E-19</v>
      </c>
      <c r="H703" s="6">
        <v>6.2800000000000005E-19</v>
      </c>
      <c r="I703" s="5" t="s">
        <v>407</v>
      </c>
    </row>
    <row r="704" spans="1:9" s="2" customFormat="1" ht="15.5" x14ac:dyDescent="0.35">
      <c r="A704" s="5" t="s">
        <v>587</v>
      </c>
      <c r="B704" s="5">
        <v>6</v>
      </c>
      <c r="C704" s="5" t="s">
        <v>568</v>
      </c>
      <c r="D704" s="5" t="s">
        <v>201</v>
      </c>
      <c r="E704" s="5">
        <v>2.2743350999999998E-2</v>
      </c>
      <c r="F704" s="5">
        <v>7.610339551</v>
      </c>
      <c r="G704" s="6">
        <v>1.3699999999999999E-14</v>
      </c>
      <c r="H704" s="6">
        <v>6.04E-14</v>
      </c>
      <c r="I704" s="5" t="s">
        <v>407</v>
      </c>
    </row>
    <row r="705" spans="1:9" s="2" customFormat="1" ht="15.5" x14ac:dyDescent="0.35">
      <c r="A705" s="5" t="s">
        <v>587</v>
      </c>
      <c r="B705" s="5">
        <v>6</v>
      </c>
      <c r="C705" s="5" t="s">
        <v>568</v>
      </c>
      <c r="D705" s="5" t="s">
        <v>59</v>
      </c>
      <c r="E705" s="5">
        <v>2.2245665000000001E-2</v>
      </c>
      <c r="F705" s="5">
        <v>7.4082607869999997</v>
      </c>
      <c r="G705" s="6">
        <v>6.4000000000000005E-14</v>
      </c>
      <c r="H705" s="6">
        <v>2.7799999999999998E-13</v>
      </c>
      <c r="I705" s="5" t="s">
        <v>407</v>
      </c>
    </row>
    <row r="706" spans="1:9" s="2" customFormat="1" ht="15.5" x14ac:dyDescent="0.35">
      <c r="A706" s="5" t="s">
        <v>587</v>
      </c>
      <c r="B706" s="5">
        <v>6</v>
      </c>
      <c r="C706" s="5" t="s">
        <v>568</v>
      </c>
      <c r="D706" s="5" t="s">
        <v>479</v>
      </c>
      <c r="E706" s="5">
        <v>1.7943822000000002E-2</v>
      </c>
      <c r="F706" s="5">
        <v>5.971750063</v>
      </c>
      <c r="G706" s="6">
        <v>1.1700000000000001E-9</v>
      </c>
      <c r="H706" s="6">
        <v>4.6699999999999998E-9</v>
      </c>
      <c r="I706" s="5" t="s">
        <v>407</v>
      </c>
    </row>
    <row r="707" spans="1:9" s="2" customFormat="1" ht="15.5" x14ac:dyDescent="0.35">
      <c r="A707" s="5" t="s">
        <v>587</v>
      </c>
      <c r="B707" s="5">
        <v>6</v>
      </c>
      <c r="C707" s="5" t="s">
        <v>568</v>
      </c>
      <c r="D707" s="5" t="s">
        <v>277</v>
      </c>
      <c r="E707" s="5">
        <v>1.6668540999999999E-2</v>
      </c>
      <c r="F707" s="5">
        <v>5.5863282879999998</v>
      </c>
      <c r="G707" s="6">
        <v>1.16E-8</v>
      </c>
      <c r="H707" s="6">
        <v>4.4700000000000003E-8</v>
      </c>
      <c r="I707" s="5" t="s">
        <v>407</v>
      </c>
    </row>
    <row r="708" spans="1:9" s="2" customFormat="1" ht="15.5" x14ac:dyDescent="0.35">
      <c r="A708" s="5" t="s">
        <v>587</v>
      </c>
      <c r="B708" s="5">
        <v>8</v>
      </c>
      <c r="C708" s="5" t="s">
        <v>551</v>
      </c>
      <c r="D708" s="5" t="s">
        <v>258</v>
      </c>
      <c r="E708" s="5">
        <v>7.4660487999999997E-2</v>
      </c>
      <c r="F708" s="5">
        <v>24.743990440000001</v>
      </c>
      <c r="G708" s="6">
        <v>1.7999999999999999E-135</v>
      </c>
      <c r="H708" s="6">
        <v>1.6900000000000001E-134</v>
      </c>
      <c r="I708" s="5" t="s">
        <v>407</v>
      </c>
    </row>
    <row r="709" spans="1:9" s="2" customFormat="1" ht="15.5" x14ac:dyDescent="0.35">
      <c r="A709" s="5" t="s">
        <v>587</v>
      </c>
      <c r="B709" s="5">
        <v>8</v>
      </c>
      <c r="C709" s="5" t="s">
        <v>551</v>
      </c>
      <c r="D709" s="5" t="s">
        <v>57</v>
      </c>
      <c r="E709" s="5">
        <v>6.8813684999999999E-2</v>
      </c>
      <c r="F709" s="5">
        <v>22.806246689999998</v>
      </c>
      <c r="G709" s="6">
        <v>1.9900000000000001E-115</v>
      </c>
      <c r="H709" s="6">
        <v>1.75E-114</v>
      </c>
      <c r="I709" s="5" t="s">
        <v>407</v>
      </c>
    </row>
    <row r="710" spans="1:9" s="2" customFormat="1" ht="15.5" x14ac:dyDescent="0.35">
      <c r="A710" s="5" t="s">
        <v>587</v>
      </c>
      <c r="B710" s="5">
        <v>8</v>
      </c>
      <c r="C710" s="5" t="s">
        <v>551</v>
      </c>
      <c r="D710" s="5" t="s">
        <v>498</v>
      </c>
      <c r="E710" s="5">
        <v>2.2899223E-2</v>
      </c>
      <c r="F710" s="5">
        <v>7.6301552480000003</v>
      </c>
      <c r="G710" s="6">
        <v>1.17E-14</v>
      </c>
      <c r="H710" s="6">
        <v>5.1899999999999998E-14</v>
      </c>
      <c r="I710" s="5" t="s">
        <v>407</v>
      </c>
    </row>
    <row r="711" spans="1:9" s="2" customFormat="1" ht="15.5" x14ac:dyDescent="0.35">
      <c r="A711" s="5" t="s">
        <v>587</v>
      </c>
      <c r="B711" s="5">
        <v>8</v>
      </c>
      <c r="C711" s="5" t="s">
        <v>551</v>
      </c>
      <c r="D711" s="5" t="s">
        <v>180</v>
      </c>
      <c r="E711" s="5">
        <v>1.6511089E-2</v>
      </c>
      <c r="F711" s="5">
        <v>5.4637973820000001</v>
      </c>
      <c r="G711" s="6">
        <v>2.33E-8</v>
      </c>
      <c r="H711" s="6">
        <v>8.9099999999999997E-8</v>
      </c>
      <c r="I711" s="5" t="s">
        <v>407</v>
      </c>
    </row>
    <row r="712" spans="1:9" s="2" customFormat="1" ht="15.5" x14ac:dyDescent="0.35">
      <c r="A712" s="5" t="s">
        <v>587</v>
      </c>
      <c r="B712" s="5">
        <v>9</v>
      </c>
      <c r="C712" s="5" t="s">
        <v>568</v>
      </c>
      <c r="D712" s="5" t="s">
        <v>589</v>
      </c>
      <c r="E712" s="5">
        <v>4.4246714999999999E-2</v>
      </c>
      <c r="F712" s="5">
        <v>13.98108148</v>
      </c>
      <c r="G712" s="6">
        <v>1.0199999999999999E-44</v>
      </c>
      <c r="H712" s="6">
        <v>6.1299999999999995E-44</v>
      </c>
      <c r="I712" s="5" t="s">
        <v>407</v>
      </c>
    </row>
    <row r="713" spans="1:9" s="2" customFormat="1" ht="15.5" x14ac:dyDescent="0.35">
      <c r="A713" s="5" t="s">
        <v>587</v>
      </c>
      <c r="B713" s="5">
        <v>9</v>
      </c>
      <c r="C713" s="5" t="s">
        <v>568</v>
      </c>
      <c r="D713" s="5" t="s">
        <v>579</v>
      </c>
      <c r="E713" s="5">
        <v>1.5868670000000001E-2</v>
      </c>
      <c r="F713" s="5">
        <v>5.3997653010000004</v>
      </c>
      <c r="G713" s="6">
        <v>3.3400000000000001E-8</v>
      </c>
      <c r="H713" s="6">
        <v>1.2700000000000001E-7</v>
      </c>
      <c r="I713" s="5" t="s">
        <v>407</v>
      </c>
    </row>
    <row r="714" spans="1:9" s="2" customFormat="1" ht="15.5" x14ac:dyDescent="0.35">
      <c r="A714" s="5" t="s">
        <v>587</v>
      </c>
      <c r="B714" s="5">
        <v>10</v>
      </c>
      <c r="C714" s="5" t="s">
        <v>590</v>
      </c>
      <c r="D714" s="5" t="s">
        <v>14</v>
      </c>
      <c r="E714" s="5">
        <v>0.131303421</v>
      </c>
      <c r="F714" s="5">
        <v>43.829015650000002</v>
      </c>
      <c r="G714" s="5">
        <v>0</v>
      </c>
      <c r="H714" s="5">
        <v>0</v>
      </c>
      <c r="I714" s="5" t="s">
        <v>407</v>
      </c>
    </row>
    <row r="715" spans="1:9" s="2" customFormat="1" ht="15.5" x14ac:dyDescent="0.35">
      <c r="A715" s="5" t="s">
        <v>587</v>
      </c>
      <c r="B715" s="5">
        <v>10</v>
      </c>
      <c r="C715" s="5" t="s">
        <v>590</v>
      </c>
      <c r="D715" s="5" t="s">
        <v>591</v>
      </c>
      <c r="E715" s="5">
        <v>4.6083516999999997E-2</v>
      </c>
      <c r="F715" s="5">
        <v>15.22377732</v>
      </c>
      <c r="G715" s="6">
        <v>1.2299999999999999E-52</v>
      </c>
      <c r="H715" s="6">
        <v>7.9599999999999995E-52</v>
      </c>
      <c r="I715" s="5" t="s">
        <v>407</v>
      </c>
    </row>
    <row r="716" spans="1:9" s="2" customFormat="1" ht="15.5" x14ac:dyDescent="0.35">
      <c r="A716" s="5" t="s">
        <v>587</v>
      </c>
      <c r="B716" s="5">
        <v>10</v>
      </c>
      <c r="C716" s="5" t="s">
        <v>590</v>
      </c>
      <c r="D716" s="5" t="s">
        <v>295</v>
      </c>
      <c r="E716" s="5">
        <v>1.5549765E-2</v>
      </c>
      <c r="F716" s="5">
        <v>5.1787506030000001</v>
      </c>
      <c r="G716" s="6">
        <v>1.12E-7</v>
      </c>
      <c r="H716" s="6">
        <v>4.1800000000000001E-7</v>
      </c>
      <c r="I716" s="5" t="s">
        <v>407</v>
      </c>
    </row>
    <row r="717" spans="1:9" s="2" customFormat="1" ht="15.5" x14ac:dyDescent="0.35">
      <c r="A717" s="5" t="s">
        <v>587</v>
      </c>
      <c r="B717" s="5">
        <v>10</v>
      </c>
      <c r="C717" s="5" t="s">
        <v>590</v>
      </c>
      <c r="D717" s="5" t="s">
        <v>280</v>
      </c>
      <c r="E717" s="5">
        <v>1.5516613E-2</v>
      </c>
      <c r="F717" s="5">
        <v>5.154274654</v>
      </c>
      <c r="G717" s="6">
        <v>1.2700000000000001E-7</v>
      </c>
      <c r="H717" s="6">
        <v>4.7599999999999997E-7</v>
      </c>
      <c r="I717" s="5" t="s">
        <v>407</v>
      </c>
    </row>
    <row r="718" spans="1:9" s="2" customFormat="1" ht="15.5" x14ac:dyDescent="0.35">
      <c r="A718" s="5" t="s">
        <v>587</v>
      </c>
      <c r="B718" s="5">
        <v>11</v>
      </c>
      <c r="C718" s="5" t="s">
        <v>568</v>
      </c>
      <c r="D718" s="5" t="s">
        <v>592</v>
      </c>
      <c r="E718" s="5">
        <v>5.5378931999999999E-2</v>
      </c>
      <c r="F718" s="5">
        <v>19.096584799999999</v>
      </c>
      <c r="G718" s="6">
        <v>1.3499999999999999E-81</v>
      </c>
      <c r="H718" s="6">
        <v>1.0200000000000001E-80</v>
      </c>
      <c r="I718" s="5" t="s">
        <v>407</v>
      </c>
    </row>
    <row r="719" spans="1:9" s="2" customFormat="1" ht="15.5" x14ac:dyDescent="0.35">
      <c r="A719" s="5" t="s">
        <v>587</v>
      </c>
      <c r="B719" s="5">
        <v>11</v>
      </c>
      <c r="C719" s="5" t="s">
        <v>568</v>
      </c>
      <c r="D719" s="5" t="s">
        <v>593</v>
      </c>
      <c r="E719" s="5">
        <v>1.5134267E-2</v>
      </c>
      <c r="F719" s="5">
        <v>5.0111213120000002</v>
      </c>
      <c r="G719" s="6">
        <v>2.7099999999999998E-7</v>
      </c>
      <c r="H719" s="6">
        <v>9.9900000000000009E-7</v>
      </c>
      <c r="I719" s="5" t="s">
        <v>407</v>
      </c>
    </row>
    <row r="720" spans="1:9" s="2" customFormat="1" ht="15.5" x14ac:dyDescent="0.35">
      <c r="A720" s="5" t="s">
        <v>587</v>
      </c>
      <c r="B720" s="5">
        <v>12</v>
      </c>
      <c r="C720" s="5" t="s">
        <v>491</v>
      </c>
      <c r="D720" s="5" t="s">
        <v>73</v>
      </c>
      <c r="E720" s="5">
        <v>2.8475187999999999E-2</v>
      </c>
      <c r="F720" s="5">
        <v>9.5011691369999998</v>
      </c>
      <c r="G720" s="6">
        <v>1.04E-21</v>
      </c>
      <c r="H720" s="6">
        <v>5.0900000000000002E-21</v>
      </c>
      <c r="I720" s="5" t="s">
        <v>407</v>
      </c>
    </row>
    <row r="721" spans="1:9" s="2" customFormat="1" ht="15.5" x14ac:dyDescent="0.35">
      <c r="A721" s="5" t="s">
        <v>587</v>
      </c>
      <c r="B721" s="5">
        <v>18</v>
      </c>
      <c r="C721" s="5" t="s">
        <v>551</v>
      </c>
      <c r="D721" s="5" t="s">
        <v>594</v>
      </c>
      <c r="E721" s="5">
        <v>3.7179193999999999E-2</v>
      </c>
      <c r="F721" s="5">
        <v>12.3723413</v>
      </c>
      <c r="G721" s="6">
        <v>1.84E-35</v>
      </c>
      <c r="H721" s="6">
        <v>1.04E-34</v>
      </c>
      <c r="I721" s="5" t="s">
        <v>407</v>
      </c>
    </row>
    <row r="722" spans="1:9" s="2" customFormat="1" ht="15.5" x14ac:dyDescent="0.35">
      <c r="A722" s="5" t="s">
        <v>587</v>
      </c>
      <c r="B722" s="5">
        <v>18</v>
      </c>
      <c r="C722" s="5" t="s">
        <v>551</v>
      </c>
      <c r="D722" s="5" t="s">
        <v>595</v>
      </c>
      <c r="E722" s="5">
        <v>2.2857522000000002E-2</v>
      </c>
      <c r="F722" s="5">
        <v>7.7417286509999999</v>
      </c>
      <c r="G722" s="6">
        <v>4.8999999999999999E-15</v>
      </c>
      <c r="H722" s="6">
        <v>2.1799999999999999E-14</v>
      </c>
      <c r="I722" s="5" t="s">
        <v>407</v>
      </c>
    </row>
    <row r="723" spans="1:9" s="2" customFormat="1" ht="15.5" x14ac:dyDescent="0.35">
      <c r="A723" s="5" t="s">
        <v>587</v>
      </c>
      <c r="B723" s="5">
        <v>18</v>
      </c>
      <c r="C723" s="5" t="s">
        <v>551</v>
      </c>
      <c r="D723" s="5" t="s">
        <v>143</v>
      </c>
      <c r="E723" s="5">
        <v>1.8846241E-2</v>
      </c>
      <c r="F723" s="5">
        <v>6.3115585599999999</v>
      </c>
      <c r="G723" s="6">
        <v>1.3799999999999999E-10</v>
      </c>
      <c r="H723" s="6">
        <v>5.6100000000000003E-10</v>
      </c>
      <c r="I723" s="5" t="s">
        <v>407</v>
      </c>
    </row>
    <row r="724" spans="1:9" s="2" customFormat="1" ht="15.5" x14ac:dyDescent="0.35">
      <c r="A724" s="5" t="s">
        <v>587</v>
      </c>
      <c r="B724" s="5">
        <v>22</v>
      </c>
      <c r="C724" s="5" t="s">
        <v>551</v>
      </c>
      <c r="D724" s="5" t="s">
        <v>96</v>
      </c>
      <c r="E724" s="5">
        <v>1.5751534000000001E-2</v>
      </c>
      <c r="F724" s="5">
        <v>5.2229972619999998</v>
      </c>
      <c r="G724" s="6">
        <v>8.7999999999999994E-8</v>
      </c>
      <c r="H724" s="6">
        <v>3.3200000000000001E-7</v>
      </c>
      <c r="I724" s="5" t="s">
        <v>407</v>
      </c>
    </row>
    <row r="725" spans="1:9" s="2" customFormat="1" ht="15.5" x14ac:dyDescent="0.35">
      <c r="A725" s="5" t="s">
        <v>587</v>
      </c>
      <c r="B725" s="5">
        <v>23</v>
      </c>
      <c r="C725" s="5" t="s">
        <v>570</v>
      </c>
      <c r="D725" s="5" t="s">
        <v>226</v>
      </c>
      <c r="E725" s="5">
        <v>1.5756801000000001E-2</v>
      </c>
      <c r="F725" s="5">
        <v>5.2473675960000001</v>
      </c>
      <c r="G725" s="6">
        <v>7.7099999999999996E-8</v>
      </c>
      <c r="H725" s="6">
        <v>2.91E-7</v>
      </c>
      <c r="I725" s="5" t="s">
        <v>407</v>
      </c>
    </row>
    <row r="726" spans="1:9" s="2" customFormat="1" ht="15.5" x14ac:dyDescent="0.35">
      <c r="A726" s="5" t="s">
        <v>587</v>
      </c>
      <c r="B726" s="5">
        <v>30</v>
      </c>
      <c r="C726" s="5" t="s">
        <v>491</v>
      </c>
      <c r="D726" s="5" t="s">
        <v>376</v>
      </c>
      <c r="E726" s="5">
        <v>2.3012982000000001E-2</v>
      </c>
      <c r="F726" s="5">
        <v>7.6407907509999999</v>
      </c>
      <c r="G726" s="6">
        <v>1.08E-14</v>
      </c>
      <c r="H726" s="6">
        <v>4.7800000000000002E-14</v>
      </c>
      <c r="I726" s="5" t="s">
        <v>407</v>
      </c>
    </row>
    <row r="727" spans="1:9" s="2" customFormat="1" ht="15.5" x14ac:dyDescent="0.35">
      <c r="A727" s="5" t="s">
        <v>587</v>
      </c>
      <c r="B727" s="5">
        <v>30</v>
      </c>
      <c r="C727" s="5" t="s">
        <v>491</v>
      </c>
      <c r="D727" s="5" t="s">
        <v>596</v>
      </c>
      <c r="E727" s="5">
        <v>1.9989195000000001E-2</v>
      </c>
      <c r="F727" s="5">
        <v>6.6241852310000002</v>
      </c>
      <c r="G727" s="6">
        <v>1.7500000000000001E-11</v>
      </c>
      <c r="H727" s="6">
        <v>7.2900000000000002E-11</v>
      </c>
      <c r="I727" s="5" t="s">
        <v>407</v>
      </c>
    </row>
    <row r="728" spans="1:9" s="2" customFormat="1" ht="15.5" x14ac:dyDescent="0.35">
      <c r="A728" s="5" t="s">
        <v>587</v>
      </c>
      <c r="B728" s="5">
        <v>30</v>
      </c>
      <c r="C728" s="5" t="s">
        <v>491</v>
      </c>
      <c r="D728" s="5" t="s">
        <v>374</v>
      </c>
      <c r="E728" s="5">
        <v>1.6467347E-2</v>
      </c>
      <c r="F728" s="5">
        <v>5.5808334449999997</v>
      </c>
      <c r="G728" s="6">
        <v>1.2E-8</v>
      </c>
      <c r="H728" s="6">
        <v>4.6100000000000003E-8</v>
      </c>
      <c r="I728" s="5" t="s">
        <v>407</v>
      </c>
    </row>
    <row r="729" spans="1:9" s="2" customFormat="1" ht="15.5" x14ac:dyDescent="0.35">
      <c r="A729" s="5" t="s">
        <v>587</v>
      </c>
      <c r="B729" s="5">
        <v>30</v>
      </c>
      <c r="C729" s="5" t="s">
        <v>491</v>
      </c>
      <c r="D729" s="5" t="s">
        <v>556</v>
      </c>
      <c r="E729" s="5">
        <v>1.5496404E-2</v>
      </c>
      <c r="F729" s="5">
        <v>5.2044026900000002</v>
      </c>
      <c r="G729" s="6">
        <v>9.7300000000000004E-8</v>
      </c>
      <c r="H729" s="6">
        <v>3.6600000000000002E-7</v>
      </c>
      <c r="I729" s="5" t="s">
        <v>407</v>
      </c>
    </row>
    <row r="730" spans="1:9" s="2" customFormat="1" ht="15.5" x14ac:dyDescent="0.35">
      <c r="A730" s="5" t="s">
        <v>587</v>
      </c>
      <c r="B730" s="5">
        <v>30</v>
      </c>
      <c r="C730" s="5" t="s">
        <v>491</v>
      </c>
      <c r="D730" s="5" t="s">
        <v>127</v>
      </c>
      <c r="E730" s="5">
        <v>1.5038414999999999E-2</v>
      </c>
      <c r="F730" s="5">
        <v>5.0304804440000002</v>
      </c>
      <c r="G730" s="6">
        <v>2.4499999999999998E-7</v>
      </c>
      <c r="H730" s="6">
        <v>9.0400000000000005E-7</v>
      </c>
      <c r="I730" s="5" t="s">
        <v>407</v>
      </c>
    </row>
    <row r="731" spans="1:9" s="2" customFormat="1" ht="15.5" x14ac:dyDescent="0.35">
      <c r="A731" s="5" t="s">
        <v>587</v>
      </c>
      <c r="B731" s="5">
        <v>34</v>
      </c>
      <c r="C731" s="5" t="s">
        <v>491</v>
      </c>
      <c r="D731" s="5" t="s">
        <v>18</v>
      </c>
      <c r="E731" s="5">
        <v>4.2961950999999998E-2</v>
      </c>
      <c r="F731" s="5">
        <v>14.27965129</v>
      </c>
      <c r="G731" s="6">
        <v>1.47E-46</v>
      </c>
      <c r="H731" s="6">
        <v>9E-46</v>
      </c>
      <c r="I731" s="5" t="s">
        <v>407</v>
      </c>
    </row>
    <row r="732" spans="1:9" s="2" customFormat="1" ht="15.5" x14ac:dyDescent="0.35">
      <c r="A732" s="5" t="s">
        <v>587</v>
      </c>
      <c r="B732" s="5">
        <v>37</v>
      </c>
      <c r="C732" s="5" t="s">
        <v>417</v>
      </c>
      <c r="D732" s="5" t="s">
        <v>576</v>
      </c>
      <c r="E732" s="5">
        <v>3.2658011000000001E-2</v>
      </c>
      <c r="F732" s="5">
        <v>10.81370055</v>
      </c>
      <c r="G732" s="6">
        <v>1.4800000000000001E-27</v>
      </c>
      <c r="H732" s="6">
        <v>7.8300000000000002E-27</v>
      </c>
      <c r="I732" s="5" t="s">
        <v>407</v>
      </c>
    </row>
    <row r="733" spans="1:9" s="2" customFormat="1" ht="15.5" x14ac:dyDescent="0.35">
      <c r="A733" s="5" t="s">
        <v>597</v>
      </c>
      <c r="B733" s="5">
        <v>1</v>
      </c>
      <c r="C733" s="5" t="s">
        <v>408</v>
      </c>
      <c r="D733" s="5" t="s">
        <v>161</v>
      </c>
      <c r="E733" s="5">
        <v>5.6065280000000002E-2</v>
      </c>
      <c r="F733" s="5">
        <v>18.611074649999999</v>
      </c>
      <c r="G733" s="6">
        <v>1.3100000000000001E-77</v>
      </c>
      <c r="H733" s="6">
        <v>1.8E-76</v>
      </c>
      <c r="I733" s="5" t="s">
        <v>407</v>
      </c>
    </row>
    <row r="734" spans="1:9" s="2" customFormat="1" ht="15.5" x14ac:dyDescent="0.35">
      <c r="A734" s="5" t="s">
        <v>597</v>
      </c>
      <c r="B734" s="5">
        <v>1</v>
      </c>
      <c r="C734" s="5" t="s">
        <v>408</v>
      </c>
      <c r="D734" s="5" t="s">
        <v>499</v>
      </c>
      <c r="E734" s="5">
        <v>2.3681678000000001E-2</v>
      </c>
      <c r="F734" s="5">
        <v>7.9055894840000001</v>
      </c>
      <c r="G734" s="6">
        <v>1.3299999999999999E-15</v>
      </c>
      <c r="H734" s="6">
        <v>1.06E-14</v>
      </c>
      <c r="I734" s="5" t="s">
        <v>407</v>
      </c>
    </row>
    <row r="735" spans="1:9" s="2" customFormat="1" ht="15.5" x14ac:dyDescent="0.35">
      <c r="A735" s="5" t="s">
        <v>597</v>
      </c>
      <c r="B735" s="5">
        <v>2</v>
      </c>
      <c r="C735" s="5" t="s">
        <v>568</v>
      </c>
      <c r="D735" s="5" t="s">
        <v>410</v>
      </c>
      <c r="E735" s="5">
        <v>0.13856838599999999</v>
      </c>
      <c r="F735" s="5">
        <v>46.683812529999997</v>
      </c>
      <c r="G735" s="5">
        <v>0</v>
      </c>
      <c r="H735" s="5">
        <v>0</v>
      </c>
      <c r="I735" s="5" t="s">
        <v>407</v>
      </c>
    </row>
    <row r="736" spans="1:9" s="2" customFormat="1" ht="15.5" x14ac:dyDescent="0.35">
      <c r="A736" s="5" t="s">
        <v>597</v>
      </c>
      <c r="B736" s="5">
        <v>2</v>
      </c>
      <c r="C736" s="5" t="s">
        <v>568</v>
      </c>
      <c r="D736" s="5" t="s">
        <v>148</v>
      </c>
      <c r="E736" s="5">
        <v>0.114236053</v>
      </c>
      <c r="F736" s="5">
        <v>38.654682719999997</v>
      </c>
      <c r="G736" s="5">
        <v>0</v>
      </c>
      <c r="H736" s="5">
        <v>0</v>
      </c>
      <c r="I736" s="5" t="s">
        <v>407</v>
      </c>
    </row>
    <row r="737" spans="1:9" s="2" customFormat="1" ht="15.5" x14ac:dyDescent="0.35">
      <c r="A737" s="5" t="s">
        <v>597</v>
      </c>
      <c r="B737" s="5">
        <v>2</v>
      </c>
      <c r="C737" s="5" t="s">
        <v>568</v>
      </c>
      <c r="D737" s="5" t="s">
        <v>62</v>
      </c>
      <c r="E737" s="5">
        <v>2.4459516000000001E-2</v>
      </c>
      <c r="F737" s="5">
        <v>8.2235272219999995</v>
      </c>
      <c r="G737" s="6">
        <v>9.8799999999999998E-17</v>
      </c>
      <c r="H737" s="6">
        <v>8.07E-16</v>
      </c>
      <c r="I737" s="5" t="s">
        <v>407</v>
      </c>
    </row>
    <row r="738" spans="1:9" s="2" customFormat="1" ht="15.5" x14ac:dyDescent="0.35">
      <c r="A738" s="5" t="s">
        <v>597</v>
      </c>
      <c r="B738" s="5">
        <v>3</v>
      </c>
      <c r="C738" s="5" t="s">
        <v>551</v>
      </c>
      <c r="D738" s="5" t="s">
        <v>88</v>
      </c>
      <c r="E738" s="5">
        <v>7.9834191999999998E-2</v>
      </c>
      <c r="F738" s="5">
        <v>26.40464038</v>
      </c>
      <c r="G738" s="6">
        <v>6.0599999999999998E-154</v>
      </c>
      <c r="H738" s="6">
        <v>1.1100000000000001E-152</v>
      </c>
      <c r="I738" s="5" t="s">
        <v>407</v>
      </c>
    </row>
    <row r="739" spans="1:9" s="2" customFormat="1" ht="15.5" x14ac:dyDescent="0.35">
      <c r="A739" s="5" t="s">
        <v>597</v>
      </c>
      <c r="B739" s="5">
        <v>3</v>
      </c>
      <c r="C739" s="5" t="s">
        <v>551</v>
      </c>
      <c r="D739" s="5" t="s">
        <v>582</v>
      </c>
      <c r="E739" s="5">
        <v>5.1949188E-2</v>
      </c>
      <c r="F739" s="5">
        <v>17.07543909</v>
      </c>
      <c r="G739" s="6">
        <v>1.1300000000000001E-65</v>
      </c>
      <c r="H739" s="6">
        <v>1.4499999999999999E-64</v>
      </c>
      <c r="I739" s="5" t="s">
        <v>407</v>
      </c>
    </row>
    <row r="740" spans="1:9" s="2" customFormat="1" ht="15.5" x14ac:dyDescent="0.35">
      <c r="A740" s="5" t="s">
        <v>597</v>
      </c>
      <c r="B740" s="5">
        <v>3</v>
      </c>
      <c r="C740" s="5" t="s">
        <v>551</v>
      </c>
      <c r="D740" s="5" t="s">
        <v>80</v>
      </c>
      <c r="E740" s="5">
        <v>2.5376095000000001E-2</v>
      </c>
      <c r="F740" s="5">
        <v>8.7222906649999992</v>
      </c>
      <c r="G740" s="6">
        <v>1.3600000000000001E-18</v>
      </c>
      <c r="H740" s="6">
        <v>1.15E-17</v>
      </c>
      <c r="I740" s="5" t="s">
        <v>407</v>
      </c>
    </row>
    <row r="741" spans="1:9" s="2" customFormat="1" ht="15.5" x14ac:dyDescent="0.35">
      <c r="A741" s="5" t="s">
        <v>597</v>
      </c>
      <c r="B741" s="5">
        <v>6</v>
      </c>
      <c r="C741" s="5" t="s">
        <v>491</v>
      </c>
      <c r="D741" s="5" t="s">
        <v>81</v>
      </c>
      <c r="E741" s="5">
        <v>2.7714840000000001E-2</v>
      </c>
      <c r="F741" s="5">
        <v>9.3013491290000001</v>
      </c>
      <c r="G741" s="6">
        <v>6.9299999999999992E-21</v>
      </c>
      <c r="H741" s="6">
        <v>6.0099999999999997E-20</v>
      </c>
      <c r="I741" s="5" t="s">
        <v>407</v>
      </c>
    </row>
    <row r="742" spans="1:9" s="2" customFormat="1" ht="15.5" x14ac:dyDescent="0.35">
      <c r="A742" s="5" t="s">
        <v>597</v>
      </c>
      <c r="B742" s="5">
        <v>7</v>
      </c>
      <c r="C742" s="5" t="s">
        <v>598</v>
      </c>
      <c r="D742" s="5" t="s">
        <v>394</v>
      </c>
      <c r="E742" s="5">
        <v>0.28317078200000001</v>
      </c>
      <c r="F742" s="5">
        <v>94.894037699999998</v>
      </c>
      <c r="G742" s="5">
        <v>0</v>
      </c>
      <c r="H742" s="5">
        <v>0</v>
      </c>
      <c r="I742" s="5" t="s">
        <v>407</v>
      </c>
    </row>
    <row r="743" spans="1:9" s="2" customFormat="1" ht="15.5" x14ac:dyDescent="0.35">
      <c r="A743" s="5" t="s">
        <v>597</v>
      </c>
      <c r="B743" s="5">
        <v>7</v>
      </c>
      <c r="C743" s="5" t="s">
        <v>598</v>
      </c>
      <c r="D743" s="5" t="s">
        <v>14</v>
      </c>
      <c r="E743" s="5">
        <v>0.13533695700000001</v>
      </c>
      <c r="F743" s="5">
        <v>45.468044769999999</v>
      </c>
      <c r="G743" s="5">
        <v>0</v>
      </c>
      <c r="H743" s="5">
        <v>0</v>
      </c>
      <c r="I743" s="5" t="s">
        <v>407</v>
      </c>
    </row>
    <row r="744" spans="1:9" s="2" customFormat="1" ht="15.5" x14ac:dyDescent="0.35">
      <c r="A744" s="5" t="s">
        <v>597</v>
      </c>
      <c r="B744" s="5">
        <v>7</v>
      </c>
      <c r="C744" s="5" t="s">
        <v>598</v>
      </c>
      <c r="D744" s="5" t="s">
        <v>575</v>
      </c>
      <c r="E744" s="5">
        <v>2.4061392000000001E-2</v>
      </c>
      <c r="F744" s="5">
        <v>8.047655164</v>
      </c>
      <c r="G744" s="6">
        <v>4.22E-16</v>
      </c>
      <c r="H744" s="6">
        <v>3.4E-15</v>
      </c>
      <c r="I744" s="5" t="s">
        <v>407</v>
      </c>
    </row>
    <row r="745" spans="1:9" s="2" customFormat="1" ht="15.5" x14ac:dyDescent="0.35">
      <c r="A745" s="5" t="s">
        <v>597</v>
      </c>
      <c r="B745" s="5">
        <v>7</v>
      </c>
      <c r="C745" s="5" t="s">
        <v>598</v>
      </c>
      <c r="D745" s="5" t="s">
        <v>599</v>
      </c>
      <c r="E745" s="5">
        <v>1.6460727000000001E-2</v>
      </c>
      <c r="F745" s="5">
        <v>5.4860637040000002</v>
      </c>
      <c r="G745" s="6">
        <v>2.0500000000000002E-8</v>
      </c>
      <c r="H745" s="6">
        <v>1.36E-7</v>
      </c>
      <c r="I745" s="5" t="s">
        <v>407</v>
      </c>
    </row>
    <row r="746" spans="1:9" s="2" customFormat="1" ht="15.5" x14ac:dyDescent="0.35">
      <c r="A746" s="5" t="s">
        <v>597</v>
      </c>
      <c r="B746" s="5">
        <v>8</v>
      </c>
      <c r="C746" s="5" t="s">
        <v>551</v>
      </c>
      <c r="D746" s="5" t="s">
        <v>258</v>
      </c>
      <c r="E746" s="5">
        <v>8.6339045000000003E-2</v>
      </c>
      <c r="F746" s="5">
        <v>28.71302021</v>
      </c>
      <c r="G746" s="6">
        <v>1.31E-181</v>
      </c>
      <c r="H746" s="6">
        <v>2.6700000000000001E-180</v>
      </c>
      <c r="I746" s="5" t="s">
        <v>407</v>
      </c>
    </row>
    <row r="747" spans="1:9" s="2" customFormat="1" ht="15.5" x14ac:dyDescent="0.35">
      <c r="A747" s="5" t="s">
        <v>597</v>
      </c>
      <c r="B747" s="5">
        <v>8</v>
      </c>
      <c r="C747" s="5" t="s">
        <v>551</v>
      </c>
      <c r="D747" s="5" t="s">
        <v>102</v>
      </c>
      <c r="E747" s="5">
        <v>3.0883520000000001E-2</v>
      </c>
      <c r="F747" s="5">
        <v>10.253180649999999</v>
      </c>
      <c r="G747" s="6">
        <v>5.7300000000000003E-25</v>
      </c>
      <c r="H747" s="6">
        <v>5.1900000000000004E-24</v>
      </c>
      <c r="I747" s="5" t="s">
        <v>407</v>
      </c>
    </row>
    <row r="748" spans="1:9" s="2" customFormat="1" ht="15.5" x14ac:dyDescent="0.35">
      <c r="A748" s="5" t="s">
        <v>597</v>
      </c>
      <c r="B748" s="5">
        <v>8</v>
      </c>
      <c r="C748" s="5" t="s">
        <v>551</v>
      </c>
      <c r="D748" s="5" t="s">
        <v>193</v>
      </c>
      <c r="E748" s="5">
        <v>2.6627593000000001E-2</v>
      </c>
      <c r="F748" s="5">
        <v>8.8418399510000008</v>
      </c>
      <c r="G748" s="6">
        <v>4.7100000000000004E-19</v>
      </c>
      <c r="H748" s="6">
        <v>3.9900000000000003E-18</v>
      </c>
      <c r="I748" s="5" t="s">
        <v>407</v>
      </c>
    </row>
    <row r="749" spans="1:9" s="2" customFormat="1" ht="15.5" x14ac:dyDescent="0.35">
      <c r="A749" s="5" t="s">
        <v>597</v>
      </c>
      <c r="B749" s="5">
        <v>8</v>
      </c>
      <c r="C749" s="5" t="s">
        <v>551</v>
      </c>
      <c r="D749" s="5" t="s">
        <v>118</v>
      </c>
      <c r="E749" s="5">
        <v>1.7935481E-2</v>
      </c>
      <c r="F749" s="5">
        <v>5.9365450280000003</v>
      </c>
      <c r="G749" s="6">
        <v>1.4599999999999999E-9</v>
      </c>
      <c r="H749" s="6">
        <v>1E-8</v>
      </c>
      <c r="I749" s="5" t="s">
        <v>407</v>
      </c>
    </row>
    <row r="750" spans="1:9" s="2" customFormat="1" ht="15.5" x14ac:dyDescent="0.35">
      <c r="A750" s="5" t="s">
        <v>597</v>
      </c>
      <c r="B750" s="5">
        <v>10</v>
      </c>
      <c r="C750" s="5" t="s">
        <v>491</v>
      </c>
      <c r="D750" s="5" t="s">
        <v>18</v>
      </c>
      <c r="E750" s="5">
        <v>4.5810734999999998E-2</v>
      </c>
      <c r="F750" s="5">
        <v>15.33620101</v>
      </c>
      <c r="G750" s="6">
        <v>2.19E-53</v>
      </c>
      <c r="H750" s="6">
        <v>2.58E-52</v>
      </c>
      <c r="I750" s="5" t="s">
        <v>407</v>
      </c>
    </row>
    <row r="751" spans="1:9" s="2" customFormat="1" ht="15.5" x14ac:dyDescent="0.35">
      <c r="A751" s="5" t="s">
        <v>597</v>
      </c>
      <c r="B751" s="5">
        <v>13</v>
      </c>
      <c r="C751" s="5" t="s">
        <v>413</v>
      </c>
      <c r="D751" s="5" t="s">
        <v>114</v>
      </c>
      <c r="E751" s="5">
        <v>4.1893003999999998E-2</v>
      </c>
      <c r="F751" s="5">
        <v>14.14124954</v>
      </c>
      <c r="G751" s="6">
        <v>1.06E-45</v>
      </c>
      <c r="H751" s="6">
        <v>1.1799999999999999E-44</v>
      </c>
      <c r="I751" s="5" t="s">
        <v>407</v>
      </c>
    </row>
    <row r="752" spans="1:9" s="2" customFormat="1" ht="15.5" x14ac:dyDescent="0.35">
      <c r="A752" s="5" t="s">
        <v>597</v>
      </c>
      <c r="B752" s="5">
        <v>21</v>
      </c>
      <c r="C752" s="5" t="s">
        <v>491</v>
      </c>
      <c r="D752" s="5" t="s">
        <v>577</v>
      </c>
      <c r="E752" s="5">
        <v>1.9260328E-2</v>
      </c>
      <c r="F752" s="5">
        <v>6.5269466500000002</v>
      </c>
      <c r="G752" s="6">
        <v>3.3599999999999999E-11</v>
      </c>
      <c r="H752" s="6">
        <v>2.4199999999999999E-10</v>
      </c>
      <c r="I752" s="5" t="s">
        <v>407</v>
      </c>
    </row>
    <row r="753" spans="1:9" s="2" customFormat="1" ht="15.5" x14ac:dyDescent="0.35">
      <c r="A753" s="5" t="s">
        <v>600</v>
      </c>
      <c r="B753" s="5">
        <v>1</v>
      </c>
      <c r="C753" s="5" t="s">
        <v>568</v>
      </c>
      <c r="D753" s="5" t="s">
        <v>410</v>
      </c>
      <c r="E753" s="5">
        <v>0.119443704</v>
      </c>
      <c r="F753" s="5">
        <v>42.936599899999997</v>
      </c>
      <c r="G753" s="5">
        <v>0</v>
      </c>
      <c r="H753" s="5">
        <v>0</v>
      </c>
      <c r="I753" s="5" t="s">
        <v>407</v>
      </c>
    </row>
    <row r="754" spans="1:9" s="2" customFormat="1" ht="15.5" x14ac:dyDescent="0.35">
      <c r="A754" s="5" t="s">
        <v>600</v>
      </c>
      <c r="B754" s="5">
        <v>1</v>
      </c>
      <c r="C754" s="5" t="s">
        <v>568</v>
      </c>
      <c r="D754" s="5" t="s">
        <v>177</v>
      </c>
      <c r="E754" s="5">
        <v>4.3302673999999999E-2</v>
      </c>
      <c r="F754" s="5">
        <v>15.444269200000001</v>
      </c>
      <c r="G754" s="6">
        <v>4.1200000000000002E-54</v>
      </c>
      <c r="H754" s="6">
        <v>3.85E-53</v>
      </c>
      <c r="I754" s="5" t="s">
        <v>407</v>
      </c>
    </row>
    <row r="755" spans="1:9" s="2" customFormat="1" ht="15.5" x14ac:dyDescent="0.35">
      <c r="A755" s="5" t="s">
        <v>600</v>
      </c>
      <c r="B755" s="5">
        <v>1</v>
      </c>
      <c r="C755" s="5" t="s">
        <v>568</v>
      </c>
      <c r="D755" s="5" t="s">
        <v>51</v>
      </c>
      <c r="E755" s="5">
        <v>2.5128879E-2</v>
      </c>
      <c r="F755" s="5">
        <v>8.9520195139999998</v>
      </c>
      <c r="G755" s="6">
        <v>1.7500000000000001E-19</v>
      </c>
      <c r="H755" s="6">
        <v>1.0599999999999999E-18</v>
      </c>
      <c r="I755" s="5" t="s">
        <v>407</v>
      </c>
    </row>
    <row r="756" spans="1:9" s="2" customFormat="1" ht="15.5" x14ac:dyDescent="0.35">
      <c r="A756" s="5" t="s">
        <v>600</v>
      </c>
      <c r="B756" s="5">
        <v>1</v>
      </c>
      <c r="C756" s="5" t="s">
        <v>568</v>
      </c>
      <c r="D756" s="5" t="s">
        <v>154</v>
      </c>
      <c r="E756" s="5">
        <v>2.0515014000000002E-2</v>
      </c>
      <c r="F756" s="5">
        <v>7.3264932150000002</v>
      </c>
      <c r="G756" s="6">
        <v>1.18E-13</v>
      </c>
      <c r="H756" s="6">
        <v>6.4599999999999997E-13</v>
      </c>
      <c r="I756" s="5" t="s">
        <v>407</v>
      </c>
    </row>
    <row r="757" spans="1:9" s="2" customFormat="1" ht="15.5" x14ac:dyDescent="0.35">
      <c r="A757" s="5" t="s">
        <v>600</v>
      </c>
      <c r="B757" s="5">
        <v>1</v>
      </c>
      <c r="C757" s="5" t="s">
        <v>568</v>
      </c>
      <c r="D757" s="5" t="s">
        <v>308</v>
      </c>
      <c r="E757" s="5">
        <v>1.8480521999999999E-2</v>
      </c>
      <c r="F757" s="5">
        <v>6.6742287539999996</v>
      </c>
      <c r="G757" s="6">
        <v>1.24E-11</v>
      </c>
      <c r="H757" s="6">
        <v>6.4100000000000004E-11</v>
      </c>
      <c r="I757" s="5" t="s">
        <v>407</v>
      </c>
    </row>
    <row r="758" spans="1:9" s="2" customFormat="1" ht="15.5" x14ac:dyDescent="0.35">
      <c r="A758" s="5" t="s">
        <v>600</v>
      </c>
      <c r="B758" s="5">
        <v>1</v>
      </c>
      <c r="C758" s="5" t="s">
        <v>568</v>
      </c>
      <c r="D758" s="5" t="s">
        <v>345</v>
      </c>
      <c r="E758" s="5">
        <v>1.6434889000000001E-2</v>
      </c>
      <c r="F758" s="5">
        <v>5.9094226389999998</v>
      </c>
      <c r="G758" s="6">
        <v>1.7200000000000001E-9</v>
      </c>
      <c r="H758" s="6">
        <v>8.2800000000000004E-9</v>
      </c>
      <c r="I758" s="5" t="s">
        <v>407</v>
      </c>
    </row>
    <row r="759" spans="1:9" s="2" customFormat="1" ht="15.5" x14ac:dyDescent="0.35">
      <c r="A759" s="5" t="s">
        <v>600</v>
      </c>
      <c r="B759" s="5">
        <v>1</v>
      </c>
      <c r="C759" s="5" t="s">
        <v>568</v>
      </c>
      <c r="D759" s="5" t="s">
        <v>601</v>
      </c>
      <c r="E759" s="5">
        <v>1.4440763000000001E-2</v>
      </c>
      <c r="F759" s="5">
        <v>5.1358007199999998</v>
      </c>
      <c r="G759" s="6">
        <v>1.4000000000000001E-7</v>
      </c>
      <c r="H759" s="6">
        <v>6.2399999999999998E-7</v>
      </c>
      <c r="I759" s="5" t="s">
        <v>407</v>
      </c>
    </row>
    <row r="760" spans="1:9" s="2" customFormat="1" ht="15.5" x14ac:dyDescent="0.35">
      <c r="A760" s="5" t="s">
        <v>600</v>
      </c>
      <c r="B760" s="5">
        <v>1</v>
      </c>
      <c r="C760" s="5" t="s">
        <v>568</v>
      </c>
      <c r="D760" s="5" t="s">
        <v>295</v>
      </c>
      <c r="E760" s="5">
        <v>1.4148646000000001E-2</v>
      </c>
      <c r="F760" s="5">
        <v>5.0958277079999998</v>
      </c>
      <c r="G760" s="6">
        <v>1.74E-7</v>
      </c>
      <c r="H760" s="6">
        <v>7.6700000000000003E-7</v>
      </c>
      <c r="I760" s="5" t="s">
        <v>407</v>
      </c>
    </row>
    <row r="761" spans="1:9" s="2" customFormat="1" ht="15.5" x14ac:dyDescent="0.35">
      <c r="A761" s="5" t="s">
        <v>600</v>
      </c>
      <c r="B761" s="5">
        <v>2</v>
      </c>
      <c r="C761" s="5" t="s">
        <v>408</v>
      </c>
      <c r="D761" s="5" t="s">
        <v>499</v>
      </c>
      <c r="E761" s="5">
        <v>2.7421645000000001E-2</v>
      </c>
      <c r="F761" s="5">
        <v>9.8894471090000007</v>
      </c>
      <c r="G761" s="6">
        <v>2.3100000000000001E-23</v>
      </c>
      <c r="H761" s="6">
        <v>1.5099999999999999E-22</v>
      </c>
      <c r="I761" s="5" t="s">
        <v>407</v>
      </c>
    </row>
    <row r="762" spans="1:9" s="2" customFormat="1" ht="15.5" x14ac:dyDescent="0.35">
      <c r="A762" s="5" t="s">
        <v>600</v>
      </c>
      <c r="B762" s="5">
        <v>2</v>
      </c>
      <c r="C762" s="5" t="s">
        <v>408</v>
      </c>
      <c r="D762" s="5" t="s">
        <v>498</v>
      </c>
      <c r="E762" s="5">
        <v>2.655414E-2</v>
      </c>
      <c r="F762" s="5">
        <v>9.4198942559999992</v>
      </c>
      <c r="G762" s="6">
        <v>2.2600000000000001E-21</v>
      </c>
      <c r="H762" s="6">
        <v>1.4199999999999999E-20</v>
      </c>
      <c r="I762" s="5" t="s">
        <v>407</v>
      </c>
    </row>
    <row r="763" spans="1:9" s="2" customFormat="1" ht="15.5" x14ac:dyDescent="0.35">
      <c r="A763" s="5" t="s">
        <v>600</v>
      </c>
      <c r="B763" s="5">
        <v>2</v>
      </c>
      <c r="C763" s="5" t="s">
        <v>408</v>
      </c>
      <c r="D763" s="5" t="s">
        <v>161</v>
      </c>
      <c r="E763" s="5">
        <v>2.0576272E-2</v>
      </c>
      <c r="F763" s="5">
        <v>7.3408034369999999</v>
      </c>
      <c r="G763" s="6">
        <v>1.06E-13</v>
      </c>
      <c r="H763" s="6">
        <v>5.8200000000000004E-13</v>
      </c>
      <c r="I763" s="5" t="s">
        <v>407</v>
      </c>
    </row>
    <row r="764" spans="1:9" s="2" customFormat="1" ht="15.5" x14ac:dyDescent="0.35">
      <c r="A764" s="5" t="s">
        <v>600</v>
      </c>
      <c r="B764" s="5">
        <v>2</v>
      </c>
      <c r="C764" s="5" t="s">
        <v>408</v>
      </c>
      <c r="D764" s="5" t="s">
        <v>567</v>
      </c>
      <c r="E764" s="5">
        <v>1.5038454E-2</v>
      </c>
      <c r="F764" s="5">
        <v>5.3017542779999998</v>
      </c>
      <c r="G764" s="6">
        <v>5.7299999999999997E-8</v>
      </c>
      <c r="H764" s="6">
        <v>2.5899999999999998E-7</v>
      </c>
      <c r="I764" s="5" t="s">
        <v>407</v>
      </c>
    </row>
    <row r="765" spans="1:9" s="2" customFormat="1" ht="15.5" x14ac:dyDescent="0.35">
      <c r="A765" s="5" t="s">
        <v>600</v>
      </c>
      <c r="B765" s="5">
        <v>4</v>
      </c>
      <c r="C765" s="5" t="s">
        <v>568</v>
      </c>
      <c r="D765" s="5" t="s">
        <v>394</v>
      </c>
      <c r="E765" s="5">
        <v>0.413193064</v>
      </c>
      <c r="F765" s="5">
        <v>148.19004269999999</v>
      </c>
      <c r="G765" s="5">
        <v>0</v>
      </c>
      <c r="H765" s="5">
        <v>0</v>
      </c>
      <c r="I765" s="5" t="s">
        <v>407</v>
      </c>
    </row>
    <row r="766" spans="1:9" s="2" customFormat="1" ht="15.5" x14ac:dyDescent="0.35">
      <c r="A766" s="5" t="s">
        <v>600</v>
      </c>
      <c r="B766" s="5">
        <v>5</v>
      </c>
      <c r="C766" s="5" t="s">
        <v>551</v>
      </c>
      <c r="D766" s="5" t="s">
        <v>88</v>
      </c>
      <c r="E766" s="5">
        <v>0.10404221600000001</v>
      </c>
      <c r="F766" s="5">
        <v>37.077778539999997</v>
      </c>
      <c r="G766" s="6">
        <v>3.1999999999999999E-301</v>
      </c>
      <c r="H766" s="6">
        <v>7.5899999999999997E-300</v>
      </c>
      <c r="I766" s="5" t="s">
        <v>407</v>
      </c>
    </row>
    <row r="767" spans="1:9" s="2" customFormat="1" ht="15.5" x14ac:dyDescent="0.35">
      <c r="A767" s="5" t="s">
        <v>600</v>
      </c>
      <c r="B767" s="5">
        <v>5</v>
      </c>
      <c r="C767" s="5" t="s">
        <v>551</v>
      </c>
      <c r="D767" s="5" t="s">
        <v>602</v>
      </c>
      <c r="E767" s="5">
        <v>2.5539177E-2</v>
      </c>
      <c r="F767" s="5">
        <v>9.2657837000000001</v>
      </c>
      <c r="G767" s="6">
        <v>9.6800000000000003E-21</v>
      </c>
      <c r="H767" s="6">
        <v>6.0499999999999998E-20</v>
      </c>
      <c r="I767" s="5" t="s">
        <v>407</v>
      </c>
    </row>
    <row r="768" spans="1:9" s="2" customFormat="1" ht="15.5" x14ac:dyDescent="0.35">
      <c r="A768" s="5" t="s">
        <v>600</v>
      </c>
      <c r="B768" s="5">
        <v>6</v>
      </c>
      <c r="C768" s="5" t="s">
        <v>590</v>
      </c>
      <c r="D768" s="5" t="s">
        <v>14</v>
      </c>
      <c r="E768" s="5">
        <v>5.7895106000000002E-2</v>
      </c>
      <c r="F768" s="5">
        <v>20.80558937</v>
      </c>
      <c r="G768" s="6">
        <v>1.93E-96</v>
      </c>
      <c r="H768" s="6">
        <v>2.3699999999999998E-95</v>
      </c>
      <c r="I768" s="5" t="s">
        <v>407</v>
      </c>
    </row>
    <row r="769" spans="1:9" s="2" customFormat="1" ht="15.5" x14ac:dyDescent="0.35">
      <c r="A769" s="5" t="s">
        <v>600</v>
      </c>
      <c r="B769" s="5">
        <v>8</v>
      </c>
      <c r="C769" s="5" t="s">
        <v>551</v>
      </c>
      <c r="D769" s="5" t="s">
        <v>258</v>
      </c>
      <c r="E769" s="5">
        <v>8.2189946E-2</v>
      </c>
      <c r="F769" s="5">
        <v>29.31521923</v>
      </c>
      <c r="G769" s="6">
        <v>3.32E-189</v>
      </c>
      <c r="H769" s="6">
        <v>5.7600000000000003E-188</v>
      </c>
      <c r="I769" s="5" t="s">
        <v>407</v>
      </c>
    </row>
    <row r="770" spans="1:9" s="2" customFormat="1" ht="15.5" x14ac:dyDescent="0.35">
      <c r="A770" s="5" t="s">
        <v>600</v>
      </c>
      <c r="B770" s="5">
        <v>10</v>
      </c>
      <c r="C770" s="5" t="s">
        <v>570</v>
      </c>
      <c r="D770" s="5" t="s">
        <v>73</v>
      </c>
      <c r="E770" s="5">
        <v>2.8631760999999999E-2</v>
      </c>
      <c r="F770" s="5">
        <v>10.25280472</v>
      </c>
      <c r="G770" s="6">
        <v>5.7500000000000003E-25</v>
      </c>
      <c r="H770" s="6">
        <v>3.8499999999999998E-24</v>
      </c>
      <c r="I770" s="5" t="s">
        <v>407</v>
      </c>
    </row>
    <row r="771" spans="1:9" s="2" customFormat="1" ht="15.5" x14ac:dyDescent="0.35">
      <c r="A771" s="5" t="s">
        <v>600</v>
      </c>
      <c r="B771" s="5">
        <v>10</v>
      </c>
      <c r="C771" s="5" t="s">
        <v>570</v>
      </c>
      <c r="D771" s="5" t="s">
        <v>577</v>
      </c>
      <c r="E771" s="5">
        <v>1.5474725E-2</v>
      </c>
      <c r="F771" s="5">
        <v>5.5343315259999999</v>
      </c>
      <c r="G771" s="6">
        <v>1.5600000000000001E-8</v>
      </c>
      <c r="H771" s="6">
        <v>7.2699999999999996E-8</v>
      </c>
      <c r="I771" s="5" t="s">
        <v>407</v>
      </c>
    </row>
    <row r="772" spans="1:9" s="2" customFormat="1" ht="15.5" x14ac:dyDescent="0.35">
      <c r="A772" s="5" t="s">
        <v>600</v>
      </c>
      <c r="B772" s="5">
        <v>11</v>
      </c>
      <c r="C772" s="5" t="s">
        <v>413</v>
      </c>
      <c r="D772" s="5" t="s">
        <v>114</v>
      </c>
      <c r="E772" s="5">
        <v>3.0665949000000001E-2</v>
      </c>
      <c r="F772" s="5">
        <v>11.091486550000001</v>
      </c>
      <c r="G772" s="6">
        <v>6.9E-29</v>
      </c>
      <c r="H772" s="6">
        <v>4.91E-28</v>
      </c>
      <c r="I772" s="5" t="s">
        <v>407</v>
      </c>
    </row>
    <row r="773" spans="1:9" s="2" customFormat="1" ht="15.5" x14ac:dyDescent="0.35">
      <c r="A773" s="5" t="s">
        <v>600</v>
      </c>
      <c r="B773" s="5">
        <v>11</v>
      </c>
      <c r="C773" s="5" t="s">
        <v>413</v>
      </c>
      <c r="D773" s="5" t="s">
        <v>316</v>
      </c>
      <c r="E773" s="5">
        <v>2.2462033999999999E-2</v>
      </c>
      <c r="F773" s="5">
        <v>8.2382607609999994</v>
      </c>
      <c r="G773" s="6">
        <v>8.74E-17</v>
      </c>
      <c r="H773" s="6">
        <v>5.1E-16</v>
      </c>
      <c r="I773" s="5" t="s">
        <v>407</v>
      </c>
    </row>
    <row r="774" spans="1:9" s="2" customFormat="1" ht="15.5" x14ac:dyDescent="0.35">
      <c r="A774" s="5" t="s">
        <v>600</v>
      </c>
      <c r="B774" s="5">
        <v>12</v>
      </c>
      <c r="C774" s="5" t="s">
        <v>413</v>
      </c>
      <c r="D774" s="5" t="s">
        <v>314</v>
      </c>
      <c r="E774" s="5">
        <v>2.4580511999999999E-2</v>
      </c>
      <c r="F774" s="5">
        <v>8.9867195019999997</v>
      </c>
      <c r="G774" s="6">
        <v>1.27E-19</v>
      </c>
      <c r="H774" s="6">
        <v>7.7699999999999999E-19</v>
      </c>
      <c r="I774" s="5" t="s">
        <v>407</v>
      </c>
    </row>
    <row r="775" spans="1:9" s="2" customFormat="1" ht="15.5" x14ac:dyDescent="0.35">
      <c r="A775" s="5" t="s">
        <v>600</v>
      </c>
      <c r="B775" s="5">
        <v>12</v>
      </c>
      <c r="C775" s="5" t="s">
        <v>413</v>
      </c>
      <c r="D775" s="5" t="s">
        <v>556</v>
      </c>
      <c r="E775" s="5">
        <v>1.7104833E-2</v>
      </c>
      <c r="F775" s="5">
        <v>6.2356857669999997</v>
      </c>
      <c r="G775" s="6">
        <v>2.25E-10</v>
      </c>
      <c r="H775" s="6">
        <v>1.1100000000000001E-9</v>
      </c>
      <c r="I775" s="5" t="s">
        <v>407</v>
      </c>
    </row>
    <row r="776" spans="1:9" s="2" customFormat="1" ht="15.5" x14ac:dyDescent="0.35">
      <c r="A776" s="5" t="s">
        <v>600</v>
      </c>
      <c r="B776" s="5">
        <v>15</v>
      </c>
      <c r="C776" s="5" t="s">
        <v>491</v>
      </c>
      <c r="D776" s="5" t="s">
        <v>18</v>
      </c>
      <c r="E776" s="5">
        <v>2.7894801E-2</v>
      </c>
      <c r="F776" s="5">
        <v>9.9035474249999993</v>
      </c>
      <c r="G776" s="6">
        <v>2.01E-23</v>
      </c>
      <c r="H776" s="6">
        <v>1.3099999999999999E-22</v>
      </c>
      <c r="I776" s="5" t="s">
        <v>407</v>
      </c>
    </row>
    <row r="777" spans="1:9" s="2" customFormat="1" ht="15.5" x14ac:dyDescent="0.35">
      <c r="A777" s="5" t="s">
        <v>600</v>
      </c>
      <c r="B777" s="5">
        <v>18</v>
      </c>
      <c r="C777" s="5" t="s">
        <v>491</v>
      </c>
      <c r="D777" s="5" t="s">
        <v>226</v>
      </c>
      <c r="E777" s="5">
        <v>1.430242E-2</v>
      </c>
      <c r="F777" s="5">
        <v>5.0878445389999998</v>
      </c>
      <c r="G777" s="6">
        <v>1.8099999999999999E-7</v>
      </c>
      <c r="H777" s="6">
        <v>7.9800000000000003E-7</v>
      </c>
      <c r="I777" s="5" t="s">
        <v>407</v>
      </c>
    </row>
    <row r="778" spans="1:9" s="2" customFormat="1" ht="15.5" x14ac:dyDescent="0.35">
      <c r="A778" s="5" t="s">
        <v>600</v>
      </c>
      <c r="B778" s="5">
        <v>19</v>
      </c>
      <c r="C778" s="5" t="s">
        <v>590</v>
      </c>
      <c r="D778" s="5" t="s">
        <v>518</v>
      </c>
      <c r="E778" s="5">
        <v>4.5807667000000003E-2</v>
      </c>
      <c r="F778" s="5">
        <v>16.87879603</v>
      </c>
      <c r="G778" s="6">
        <v>3.2199999999999998E-64</v>
      </c>
      <c r="H778" s="6">
        <v>3.2199999999999998E-63</v>
      </c>
      <c r="I778" s="5" t="s">
        <v>407</v>
      </c>
    </row>
    <row r="779" spans="1:9" s="2" customFormat="1" ht="15.5" x14ac:dyDescent="0.35">
      <c r="A779" s="5" t="s">
        <v>600</v>
      </c>
      <c r="B779" s="5">
        <v>20</v>
      </c>
      <c r="C779" s="5" t="s">
        <v>590</v>
      </c>
      <c r="D779" s="5" t="s">
        <v>603</v>
      </c>
      <c r="E779" s="5">
        <v>3.3726526999999999E-2</v>
      </c>
      <c r="F779" s="5">
        <v>12.00898694</v>
      </c>
      <c r="G779" s="6">
        <v>1.5899999999999999E-33</v>
      </c>
      <c r="H779" s="6">
        <v>1.21E-32</v>
      </c>
      <c r="I779" s="5" t="s">
        <v>407</v>
      </c>
    </row>
    <row r="780" spans="1:9" s="2" customFormat="1" ht="15.5" x14ac:dyDescent="0.35">
      <c r="A780" s="5" t="s">
        <v>600</v>
      </c>
      <c r="B780" s="5">
        <v>20</v>
      </c>
      <c r="C780" s="5" t="s">
        <v>590</v>
      </c>
      <c r="D780" s="5" t="s">
        <v>214</v>
      </c>
      <c r="E780" s="5">
        <v>2.5421262E-2</v>
      </c>
      <c r="F780" s="5">
        <v>9.1300917839999993</v>
      </c>
      <c r="G780" s="6">
        <v>3.4199999999999998E-20</v>
      </c>
      <c r="H780" s="6">
        <v>2.11E-19</v>
      </c>
      <c r="I780" s="5" t="s">
        <v>407</v>
      </c>
    </row>
    <row r="781" spans="1:9" s="2" customFormat="1" ht="15.5" x14ac:dyDescent="0.35">
      <c r="A781" s="5" t="s">
        <v>600</v>
      </c>
      <c r="B781" s="5">
        <v>20</v>
      </c>
      <c r="C781" s="5" t="s">
        <v>590</v>
      </c>
      <c r="D781" s="5" t="s">
        <v>201</v>
      </c>
      <c r="E781" s="5">
        <v>1.4025772000000001E-2</v>
      </c>
      <c r="F781" s="5">
        <v>5.0149209929999996</v>
      </c>
      <c r="G781" s="6">
        <v>2.65E-7</v>
      </c>
      <c r="H781" s="6">
        <v>1.1599999999999999E-6</v>
      </c>
      <c r="I781" s="5" t="s">
        <v>407</v>
      </c>
    </row>
    <row r="782" spans="1:9" s="2" customFormat="1" ht="15.5" x14ac:dyDescent="0.35">
      <c r="A782" s="5" t="s">
        <v>600</v>
      </c>
      <c r="B782" s="5">
        <v>21</v>
      </c>
      <c r="C782" s="5" t="s">
        <v>491</v>
      </c>
      <c r="D782" s="5" t="s">
        <v>376</v>
      </c>
      <c r="E782" s="5">
        <v>3.046165E-2</v>
      </c>
      <c r="F782" s="5">
        <v>10.844976689999999</v>
      </c>
      <c r="G782" s="6">
        <v>1.0500000000000001E-27</v>
      </c>
      <c r="H782" s="6">
        <v>7.3099999999999997E-27</v>
      </c>
      <c r="I782" s="5" t="s">
        <v>407</v>
      </c>
    </row>
    <row r="783" spans="1:9" s="2" customFormat="1" ht="15.5" x14ac:dyDescent="0.35">
      <c r="A783" s="5" t="s">
        <v>600</v>
      </c>
      <c r="B783" s="5">
        <v>30</v>
      </c>
      <c r="C783" s="5" t="s">
        <v>568</v>
      </c>
      <c r="D783" s="5" t="s">
        <v>604</v>
      </c>
      <c r="E783" s="5">
        <v>2.2099041999999999E-2</v>
      </c>
      <c r="F783" s="5">
        <v>7.7776898870000002</v>
      </c>
      <c r="G783" s="6">
        <v>3.6899999999999996E-15</v>
      </c>
      <c r="H783" s="6">
        <v>2.0900000000000001E-14</v>
      </c>
      <c r="I783" s="5" t="s">
        <v>407</v>
      </c>
    </row>
    <row r="784" spans="1:9" s="2" customFormat="1" ht="15.5" x14ac:dyDescent="0.35">
      <c r="A784" s="5" t="s">
        <v>605</v>
      </c>
      <c r="B784" s="5">
        <v>1</v>
      </c>
      <c r="C784" s="5" t="s">
        <v>568</v>
      </c>
      <c r="D784" s="5" t="s">
        <v>177</v>
      </c>
      <c r="E784" s="5">
        <v>3.6786828000000001E-2</v>
      </c>
      <c r="F784" s="5">
        <v>13.209070540000001</v>
      </c>
      <c r="G784" s="6">
        <v>3.8899999999999999E-40</v>
      </c>
      <c r="H784" s="6">
        <v>4.3400000000000002E-39</v>
      </c>
      <c r="I784" s="5" t="s">
        <v>407</v>
      </c>
    </row>
    <row r="785" spans="1:9" s="2" customFormat="1" ht="15.5" x14ac:dyDescent="0.35">
      <c r="A785" s="5" t="s">
        <v>605</v>
      </c>
      <c r="B785" s="5">
        <v>1</v>
      </c>
      <c r="C785" s="5" t="s">
        <v>568</v>
      </c>
      <c r="D785" s="5" t="s">
        <v>345</v>
      </c>
      <c r="E785" s="5">
        <v>2.8787394000000001E-2</v>
      </c>
      <c r="F785" s="5">
        <v>10.36170261</v>
      </c>
      <c r="G785" s="6">
        <v>1.85E-25</v>
      </c>
      <c r="H785" s="6">
        <v>1.7499999999999998E-24</v>
      </c>
      <c r="I785" s="5" t="s">
        <v>407</v>
      </c>
    </row>
    <row r="786" spans="1:9" s="2" customFormat="1" ht="15.5" x14ac:dyDescent="0.35">
      <c r="A786" s="5" t="s">
        <v>605</v>
      </c>
      <c r="B786" s="5">
        <v>2</v>
      </c>
      <c r="C786" s="5" t="s">
        <v>408</v>
      </c>
      <c r="D786" s="5" t="s">
        <v>498</v>
      </c>
      <c r="E786" s="5">
        <v>1.4788265E-2</v>
      </c>
      <c r="F786" s="5">
        <v>5.3529313649999999</v>
      </c>
      <c r="G786" s="6">
        <v>4.3299999999999997E-8</v>
      </c>
      <c r="H786" s="6">
        <v>2.6E-7</v>
      </c>
      <c r="I786" s="5" t="s">
        <v>407</v>
      </c>
    </row>
    <row r="787" spans="1:9" s="2" customFormat="1" ht="15.5" x14ac:dyDescent="0.35">
      <c r="A787" s="5" t="s">
        <v>605</v>
      </c>
      <c r="B787" s="5">
        <v>4</v>
      </c>
      <c r="C787" s="5" t="s">
        <v>568</v>
      </c>
      <c r="D787" s="5" t="s">
        <v>14</v>
      </c>
      <c r="E787" s="5">
        <v>8.9099631999999998E-2</v>
      </c>
      <c r="F787" s="5">
        <v>32.0885964</v>
      </c>
      <c r="G787" s="6">
        <v>3.1800000000000001E-226</v>
      </c>
      <c r="H787" s="6">
        <v>8.0300000000000003E-225</v>
      </c>
      <c r="I787" s="5" t="s">
        <v>407</v>
      </c>
    </row>
    <row r="788" spans="1:9" s="2" customFormat="1" ht="15.5" x14ac:dyDescent="0.35">
      <c r="A788" s="5" t="s">
        <v>605</v>
      </c>
      <c r="B788" s="5">
        <v>4</v>
      </c>
      <c r="C788" s="5" t="s">
        <v>568</v>
      </c>
      <c r="D788" s="5" t="s">
        <v>603</v>
      </c>
      <c r="E788" s="5">
        <v>2.7227495000000001E-2</v>
      </c>
      <c r="F788" s="5">
        <v>9.7356292109999991</v>
      </c>
      <c r="G788" s="6">
        <v>1.0600000000000001E-22</v>
      </c>
      <c r="H788" s="6">
        <v>9.4900000000000007E-22</v>
      </c>
      <c r="I788" s="5" t="s">
        <v>407</v>
      </c>
    </row>
    <row r="789" spans="1:9" s="2" customFormat="1" ht="15.5" x14ac:dyDescent="0.35">
      <c r="A789" s="5" t="s">
        <v>605</v>
      </c>
      <c r="B789" s="5">
        <v>4</v>
      </c>
      <c r="C789" s="5" t="s">
        <v>568</v>
      </c>
      <c r="D789" s="5" t="s">
        <v>606</v>
      </c>
      <c r="E789" s="5">
        <v>2.0775137999999999E-2</v>
      </c>
      <c r="F789" s="5">
        <v>7.4931340449999997</v>
      </c>
      <c r="G789" s="6">
        <v>3.3599999999999997E-14</v>
      </c>
      <c r="H789" s="6">
        <v>2.5399999999999998E-13</v>
      </c>
      <c r="I789" s="5" t="s">
        <v>407</v>
      </c>
    </row>
    <row r="790" spans="1:9" s="2" customFormat="1" ht="15.5" x14ac:dyDescent="0.35">
      <c r="A790" s="5" t="s">
        <v>605</v>
      </c>
      <c r="B790" s="5">
        <v>4</v>
      </c>
      <c r="C790" s="5" t="s">
        <v>568</v>
      </c>
      <c r="D790" s="5" t="s">
        <v>607</v>
      </c>
      <c r="E790" s="5">
        <v>1.6337421000000001E-2</v>
      </c>
      <c r="F790" s="5">
        <v>5.844905228</v>
      </c>
      <c r="G790" s="6">
        <v>2.5300000000000002E-9</v>
      </c>
      <c r="H790" s="6">
        <v>1.6199999999999999E-8</v>
      </c>
      <c r="I790" s="5" t="s">
        <v>407</v>
      </c>
    </row>
    <row r="791" spans="1:9" s="2" customFormat="1" ht="15.5" x14ac:dyDescent="0.35">
      <c r="A791" s="5" t="s">
        <v>605</v>
      </c>
      <c r="B791" s="5">
        <v>4</v>
      </c>
      <c r="C791" s="5" t="s">
        <v>568</v>
      </c>
      <c r="D791" s="5" t="s">
        <v>154</v>
      </c>
      <c r="E791" s="5">
        <v>1.4993042999999999E-2</v>
      </c>
      <c r="F791" s="5">
        <v>5.3703695959999997</v>
      </c>
      <c r="G791" s="6">
        <v>3.9300000000000001E-8</v>
      </c>
      <c r="H791" s="6">
        <v>2.3699999999999999E-7</v>
      </c>
      <c r="I791" s="5" t="s">
        <v>407</v>
      </c>
    </row>
    <row r="792" spans="1:9" s="2" customFormat="1" ht="15.5" x14ac:dyDescent="0.35">
      <c r="A792" s="5" t="s">
        <v>605</v>
      </c>
      <c r="B792" s="5">
        <v>4</v>
      </c>
      <c r="C792" s="5" t="s">
        <v>568</v>
      </c>
      <c r="D792" s="5" t="s">
        <v>170</v>
      </c>
      <c r="E792" s="5">
        <v>1.4274411000000001E-2</v>
      </c>
      <c r="F792" s="5">
        <v>5.1532059380000002</v>
      </c>
      <c r="G792" s="6">
        <v>1.2800000000000001E-7</v>
      </c>
      <c r="H792" s="6">
        <v>7.54E-7</v>
      </c>
      <c r="I792" s="5" t="s">
        <v>407</v>
      </c>
    </row>
    <row r="793" spans="1:9" s="2" customFormat="1" ht="15.5" x14ac:dyDescent="0.35">
      <c r="A793" s="5" t="s">
        <v>605</v>
      </c>
      <c r="B793" s="5">
        <v>6</v>
      </c>
      <c r="C793" s="5" t="s">
        <v>551</v>
      </c>
      <c r="D793" s="5" t="s">
        <v>258</v>
      </c>
      <c r="E793" s="5">
        <v>3.9037951000000001E-2</v>
      </c>
      <c r="F793" s="5">
        <v>14.02026167</v>
      </c>
      <c r="G793" s="6">
        <v>5.8600000000000006E-45</v>
      </c>
      <c r="H793" s="6">
        <v>6.7799999999999997E-44</v>
      </c>
      <c r="I793" s="5" t="s">
        <v>407</v>
      </c>
    </row>
    <row r="794" spans="1:9" s="2" customFormat="1" ht="15.5" x14ac:dyDescent="0.35">
      <c r="A794" s="5" t="s">
        <v>605</v>
      </c>
      <c r="B794" s="5">
        <v>7</v>
      </c>
      <c r="C794" s="5" t="s">
        <v>608</v>
      </c>
      <c r="D794" s="5" t="s">
        <v>114</v>
      </c>
      <c r="E794" s="5">
        <v>4.3994730000000003E-2</v>
      </c>
      <c r="F794" s="5">
        <v>15.90158445</v>
      </c>
      <c r="G794" s="6">
        <v>3.0900000000000002E-57</v>
      </c>
      <c r="H794" s="6">
        <v>4.0500000000000002E-56</v>
      </c>
      <c r="I794" s="5" t="s">
        <v>407</v>
      </c>
    </row>
    <row r="795" spans="1:9" s="2" customFormat="1" ht="15.5" x14ac:dyDescent="0.35">
      <c r="A795" s="5" t="s">
        <v>605</v>
      </c>
      <c r="B795" s="5">
        <v>7</v>
      </c>
      <c r="C795" s="5" t="s">
        <v>608</v>
      </c>
      <c r="D795" s="5" t="s">
        <v>81</v>
      </c>
      <c r="E795" s="5">
        <v>2.0958928000000002E-2</v>
      </c>
      <c r="F795" s="5">
        <v>7.5737067199999997</v>
      </c>
      <c r="G795" s="6">
        <v>1.81E-14</v>
      </c>
      <c r="H795" s="6">
        <v>1.3799999999999999E-13</v>
      </c>
      <c r="I795" s="5" t="s">
        <v>407</v>
      </c>
    </row>
    <row r="796" spans="1:9" s="2" customFormat="1" ht="15.5" x14ac:dyDescent="0.35">
      <c r="A796" s="5" t="s">
        <v>605</v>
      </c>
      <c r="B796" s="5">
        <v>8</v>
      </c>
      <c r="C796" s="5" t="s">
        <v>554</v>
      </c>
      <c r="D796" s="5" t="s">
        <v>609</v>
      </c>
      <c r="E796" s="5">
        <v>2.0883079999999998E-2</v>
      </c>
      <c r="F796" s="5">
        <v>7.4800845369999998</v>
      </c>
      <c r="G796" s="6">
        <v>3.7100000000000001E-14</v>
      </c>
      <c r="H796" s="6">
        <v>2.7900000000000002E-13</v>
      </c>
      <c r="I796" s="5" t="s">
        <v>407</v>
      </c>
    </row>
    <row r="797" spans="1:9" s="2" customFormat="1" ht="15.5" x14ac:dyDescent="0.35">
      <c r="A797" s="5" t="s">
        <v>605</v>
      </c>
      <c r="B797" s="5">
        <v>18</v>
      </c>
      <c r="C797" s="5" t="s">
        <v>417</v>
      </c>
      <c r="D797" s="5" t="s">
        <v>610</v>
      </c>
      <c r="E797" s="5">
        <v>5.3215783000000003E-2</v>
      </c>
      <c r="F797" s="5">
        <v>18.557575450000002</v>
      </c>
      <c r="G797" s="6">
        <v>3.5400000000000002E-77</v>
      </c>
      <c r="H797" s="6">
        <v>5.2200000000000001E-76</v>
      </c>
      <c r="I797" s="5" t="s">
        <v>407</v>
      </c>
    </row>
    <row r="798" spans="1:9" s="2" customFormat="1" ht="15.5" x14ac:dyDescent="0.35">
      <c r="A798" s="5" t="s">
        <v>605</v>
      </c>
      <c r="B798" s="5">
        <v>18</v>
      </c>
      <c r="C798" s="5" t="s">
        <v>417</v>
      </c>
      <c r="D798" s="5" t="s">
        <v>579</v>
      </c>
      <c r="E798" s="5">
        <v>2.6935193E-2</v>
      </c>
      <c r="F798" s="5">
        <v>9.7160584169999993</v>
      </c>
      <c r="G798" s="6">
        <v>1.2900000000000001E-22</v>
      </c>
      <c r="H798" s="6">
        <v>1.15E-21</v>
      </c>
      <c r="I798" s="5" t="s">
        <v>407</v>
      </c>
    </row>
    <row r="799" spans="1:9" s="2" customFormat="1" ht="15.5" x14ac:dyDescent="0.35">
      <c r="A799" s="5" t="s">
        <v>605</v>
      </c>
      <c r="B799" s="5">
        <v>18</v>
      </c>
      <c r="C799" s="5" t="s">
        <v>417</v>
      </c>
      <c r="D799" s="5" t="s">
        <v>589</v>
      </c>
      <c r="E799" s="5">
        <v>2.1007343000000001E-2</v>
      </c>
      <c r="F799" s="5">
        <v>7.4740435920000001</v>
      </c>
      <c r="G799" s="6">
        <v>3.8899999999999997E-14</v>
      </c>
      <c r="H799" s="6">
        <v>2.9100000000000002E-13</v>
      </c>
      <c r="I799" s="5" t="s">
        <v>407</v>
      </c>
    </row>
    <row r="800" spans="1:9" s="2" customFormat="1" ht="15.5" x14ac:dyDescent="0.35">
      <c r="A800" s="5" t="s">
        <v>605</v>
      </c>
      <c r="B800" s="5">
        <v>20</v>
      </c>
      <c r="C800" s="5" t="s">
        <v>417</v>
      </c>
      <c r="D800" s="5" t="s">
        <v>394</v>
      </c>
      <c r="E800" s="5">
        <v>0.3522497</v>
      </c>
      <c r="F800" s="5">
        <v>126.83117180000001</v>
      </c>
      <c r="G800" s="5">
        <v>0</v>
      </c>
      <c r="H800" s="5">
        <v>0</v>
      </c>
      <c r="I800" s="5" t="s">
        <v>407</v>
      </c>
    </row>
    <row r="801" spans="1:9" s="2" customFormat="1" ht="15.5" x14ac:dyDescent="0.35">
      <c r="A801" s="5" t="s">
        <v>605</v>
      </c>
      <c r="B801" s="5">
        <v>21</v>
      </c>
      <c r="C801" s="5" t="s">
        <v>417</v>
      </c>
      <c r="D801" s="5" t="s">
        <v>73</v>
      </c>
      <c r="E801" s="5">
        <v>3.1285859999999999E-2</v>
      </c>
      <c r="F801" s="5">
        <v>11.23988245</v>
      </c>
      <c r="G801" s="6">
        <v>1.3000000000000001E-29</v>
      </c>
      <c r="H801" s="6">
        <v>1.2900000000000001E-28</v>
      </c>
      <c r="I801" s="5" t="s">
        <v>407</v>
      </c>
    </row>
    <row r="802" spans="1:9" s="2" customFormat="1" ht="15.5" x14ac:dyDescent="0.35">
      <c r="A802" s="5" t="s">
        <v>605</v>
      </c>
      <c r="B802" s="5">
        <v>24</v>
      </c>
      <c r="C802" s="5" t="s">
        <v>413</v>
      </c>
      <c r="D802" s="5" t="s">
        <v>536</v>
      </c>
      <c r="E802" s="5">
        <v>2.3414187E-2</v>
      </c>
      <c r="F802" s="5">
        <v>8.6393905550000003</v>
      </c>
      <c r="G802" s="6">
        <v>2.83E-18</v>
      </c>
      <c r="H802" s="6">
        <v>2.3399999999999999E-17</v>
      </c>
      <c r="I802" s="5" t="s">
        <v>407</v>
      </c>
    </row>
    <row r="803" spans="1:9" s="2" customFormat="1" ht="15.5" x14ac:dyDescent="0.35">
      <c r="A803" s="5" t="s">
        <v>605</v>
      </c>
      <c r="B803" s="5">
        <v>27</v>
      </c>
      <c r="C803" s="5" t="s">
        <v>568</v>
      </c>
      <c r="D803" s="5" t="s">
        <v>410</v>
      </c>
      <c r="E803" s="5">
        <v>8.9038777999999999E-2</v>
      </c>
      <c r="F803" s="5">
        <v>32.060094560000003</v>
      </c>
      <c r="G803" s="6">
        <v>7.9399999999999996E-226</v>
      </c>
      <c r="H803" s="6">
        <v>1.9900000000000001E-224</v>
      </c>
      <c r="I803" s="5" t="s">
        <v>407</v>
      </c>
    </row>
    <row r="804" spans="1:9" s="2" customFormat="1" ht="15.5" x14ac:dyDescent="0.35">
      <c r="A804" s="5" t="s">
        <v>611</v>
      </c>
      <c r="B804" s="5">
        <v>1</v>
      </c>
      <c r="C804" s="5" t="s">
        <v>408</v>
      </c>
      <c r="D804" s="5" t="s">
        <v>410</v>
      </c>
      <c r="E804" s="5">
        <v>0.112336169</v>
      </c>
      <c r="F804" s="5">
        <v>40.505600510000001</v>
      </c>
      <c r="G804" s="5">
        <v>0</v>
      </c>
      <c r="H804" s="5">
        <v>0</v>
      </c>
      <c r="I804" s="5" t="s">
        <v>407</v>
      </c>
    </row>
    <row r="805" spans="1:9" s="2" customFormat="1" ht="15.5" x14ac:dyDescent="0.35">
      <c r="A805" s="5" t="s">
        <v>611</v>
      </c>
      <c r="B805" s="5">
        <v>1</v>
      </c>
      <c r="C805" s="5" t="s">
        <v>408</v>
      </c>
      <c r="D805" s="5" t="s">
        <v>102</v>
      </c>
      <c r="E805" s="5">
        <v>3.0491237000000001E-2</v>
      </c>
      <c r="F805" s="5">
        <v>10.89500842</v>
      </c>
      <c r="G805" s="6">
        <v>6.0900000000000002E-28</v>
      </c>
      <c r="H805" s="6">
        <v>8.1E-27</v>
      </c>
      <c r="I805" s="5" t="s">
        <v>407</v>
      </c>
    </row>
    <row r="806" spans="1:9" s="2" customFormat="1" ht="15.5" x14ac:dyDescent="0.35">
      <c r="A806" s="5" t="s">
        <v>611</v>
      </c>
      <c r="B806" s="5">
        <v>1</v>
      </c>
      <c r="C806" s="5" t="s">
        <v>408</v>
      </c>
      <c r="D806" s="5" t="s">
        <v>496</v>
      </c>
      <c r="E806" s="5">
        <v>2.1080996000000001E-2</v>
      </c>
      <c r="F806" s="5">
        <v>7.4532428470000003</v>
      </c>
      <c r="G806" s="6">
        <v>4.5500000000000002E-14</v>
      </c>
      <c r="H806" s="6">
        <v>4.4900000000000001E-13</v>
      </c>
      <c r="I806" s="5" t="s">
        <v>407</v>
      </c>
    </row>
    <row r="807" spans="1:9" s="2" customFormat="1" ht="15.5" x14ac:dyDescent="0.35">
      <c r="A807" s="5" t="s">
        <v>611</v>
      </c>
      <c r="B807" s="5">
        <v>1</v>
      </c>
      <c r="C807" s="5" t="s">
        <v>408</v>
      </c>
      <c r="D807" s="5" t="s">
        <v>612</v>
      </c>
      <c r="E807" s="5">
        <v>1.9778257E-2</v>
      </c>
      <c r="F807" s="5">
        <v>7.0275467349999996</v>
      </c>
      <c r="G807" s="6">
        <v>1.05E-12</v>
      </c>
      <c r="H807" s="6">
        <v>9.9899999999999992E-12</v>
      </c>
      <c r="I807" s="5" t="s">
        <v>407</v>
      </c>
    </row>
    <row r="808" spans="1:9" s="2" customFormat="1" ht="15.5" x14ac:dyDescent="0.35">
      <c r="A808" s="5" t="s">
        <v>611</v>
      </c>
      <c r="B808" s="5">
        <v>1</v>
      </c>
      <c r="C808" s="5" t="s">
        <v>408</v>
      </c>
      <c r="D808" s="5" t="s">
        <v>613</v>
      </c>
      <c r="E808" s="5">
        <v>1.6075084999999999E-2</v>
      </c>
      <c r="F808" s="5">
        <v>5.8297126710000002</v>
      </c>
      <c r="G808" s="6">
        <v>2.7799999999999999E-9</v>
      </c>
      <c r="H808" s="6">
        <v>2.2600000000000001E-8</v>
      </c>
      <c r="I808" s="5" t="s">
        <v>407</v>
      </c>
    </row>
    <row r="809" spans="1:9" s="2" customFormat="1" ht="15.5" x14ac:dyDescent="0.35">
      <c r="A809" s="5" t="s">
        <v>611</v>
      </c>
      <c r="B809" s="5">
        <v>2</v>
      </c>
      <c r="C809" s="5" t="s">
        <v>568</v>
      </c>
      <c r="D809" s="5" t="s">
        <v>177</v>
      </c>
      <c r="E809" s="5">
        <v>3.7361612000000002E-2</v>
      </c>
      <c r="F809" s="5">
        <v>13.41974319</v>
      </c>
      <c r="G809" s="6">
        <v>2.3200000000000002E-41</v>
      </c>
      <c r="H809" s="6">
        <v>3.7600000000000003E-40</v>
      </c>
      <c r="I809" s="5" t="s">
        <v>407</v>
      </c>
    </row>
    <row r="810" spans="1:9" s="2" customFormat="1" ht="15.5" x14ac:dyDescent="0.35">
      <c r="A810" s="5" t="s">
        <v>611</v>
      </c>
      <c r="B810" s="5">
        <v>3</v>
      </c>
      <c r="C810" s="5" t="s">
        <v>551</v>
      </c>
      <c r="D810" s="5" t="s">
        <v>614</v>
      </c>
      <c r="E810" s="5">
        <v>1.6137762999999999E-2</v>
      </c>
      <c r="F810" s="5">
        <v>5.7270292060000001</v>
      </c>
      <c r="G810" s="6">
        <v>5.1099999999999999E-9</v>
      </c>
      <c r="H810" s="6">
        <v>4.1000000000000003E-8</v>
      </c>
      <c r="I810" s="5" t="s">
        <v>407</v>
      </c>
    </row>
    <row r="811" spans="1:9" s="2" customFormat="1" ht="15.5" x14ac:dyDescent="0.35">
      <c r="A811" s="5" t="s">
        <v>611</v>
      </c>
      <c r="B811" s="5">
        <v>4</v>
      </c>
      <c r="C811" s="5" t="s">
        <v>615</v>
      </c>
      <c r="D811" s="5" t="s">
        <v>114</v>
      </c>
      <c r="E811" s="5">
        <v>2.1532987999999999E-2</v>
      </c>
      <c r="F811" s="5">
        <v>7.8210077910000004</v>
      </c>
      <c r="G811" s="6">
        <v>2.62E-15</v>
      </c>
      <c r="H811" s="6">
        <v>2.6900000000000001E-14</v>
      </c>
      <c r="I811" s="5" t="s">
        <v>407</v>
      </c>
    </row>
    <row r="812" spans="1:9" s="2" customFormat="1" ht="15.5" x14ac:dyDescent="0.35">
      <c r="A812" s="5" t="s">
        <v>611</v>
      </c>
      <c r="B812" s="5">
        <v>6</v>
      </c>
      <c r="C812" s="5" t="s">
        <v>551</v>
      </c>
      <c r="D812" s="5" t="s">
        <v>14</v>
      </c>
      <c r="E812" s="5">
        <v>6.6535375999999993E-2</v>
      </c>
      <c r="F812" s="5">
        <v>24.056447850000001</v>
      </c>
      <c r="G812" s="6">
        <v>3.5700000000000002E-128</v>
      </c>
      <c r="H812" s="6">
        <v>9.7100000000000007E-127</v>
      </c>
      <c r="I812" s="5" t="s">
        <v>407</v>
      </c>
    </row>
    <row r="813" spans="1:9" s="2" customFormat="1" ht="15.5" x14ac:dyDescent="0.35">
      <c r="A813" s="5" t="s">
        <v>611</v>
      </c>
      <c r="B813" s="5">
        <v>7</v>
      </c>
      <c r="C813" s="5" t="s">
        <v>551</v>
      </c>
      <c r="D813" s="5" t="s">
        <v>583</v>
      </c>
      <c r="E813" s="5">
        <v>2.0955901999999998E-2</v>
      </c>
      <c r="F813" s="5">
        <v>7.504183168</v>
      </c>
      <c r="G813" s="6">
        <v>3.09E-14</v>
      </c>
      <c r="H813" s="6">
        <v>3.07E-13</v>
      </c>
      <c r="I813" s="5" t="s">
        <v>407</v>
      </c>
    </row>
    <row r="814" spans="1:9" s="2" customFormat="1" ht="15.5" x14ac:dyDescent="0.35">
      <c r="A814" s="5" t="s">
        <v>611</v>
      </c>
      <c r="B814" s="5">
        <v>7</v>
      </c>
      <c r="C814" s="5" t="s">
        <v>551</v>
      </c>
      <c r="D814" s="5" t="s">
        <v>196</v>
      </c>
      <c r="E814" s="5">
        <v>1.7306609000000001E-2</v>
      </c>
      <c r="F814" s="5">
        <v>6.2670135130000002</v>
      </c>
      <c r="G814" s="6">
        <v>1.8400000000000001E-10</v>
      </c>
      <c r="H814" s="6">
        <v>1.5900000000000001E-9</v>
      </c>
      <c r="I814" s="5" t="s">
        <v>407</v>
      </c>
    </row>
    <row r="815" spans="1:9" s="2" customFormat="1" ht="15.5" x14ac:dyDescent="0.35">
      <c r="A815" s="5" t="s">
        <v>611</v>
      </c>
      <c r="B815" s="5">
        <v>8</v>
      </c>
      <c r="C815" s="5" t="s">
        <v>554</v>
      </c>
      <c r="D815" s="5" t="s">
        <v>33</v>
      </c>
      <c r="E815" s="5">
        <v>3.6291534E-2</v>
      </c>
      <c r="F815" s="5">
        <v>13.13951516</v>
      </c>
      <c r="G815" s="6">
        <v>9.7700000000000006E-40</v>
      </c>
      <c r="H815" s="6">
        <v>1.5600000000000001E-38</v>
      </c>
      <c r="I815" s="5" t="s">
        <v>407</v>
      </c>
    </row>
    <row r="816" spans="1:9" s="2" customFormat="1" ht="15.5" x14ac:dyDescent="0.35">
      <c r="A816" s="5" t="s">
        <v>611</v>
      </c>
      <c r="B816" s="5">
        <v>11</v>
      </c>
      <c r="C816" s="5" t="s">
        <v>568</v>
      </c>
      <c r="D816" s="5" t="s">
        <v>593</v>
      </c>
      <c r="E816" s="5">
        <v>1.5625445000000002E-2</v>
      </c>
      <c r="F816" s="5">
        <v>5.5586694789999997</v>
      </c>
      <c r="G816" s="6">
        <v>1.3599999999999999E-8</v>
      </c>
      <c r="H816" s="6">
        <v>1.06E-7</v>
      </c>
      <c r="I816" s="5" t="s">
        <v>407</v>
      </c>
    </row>
    <row r="817" spans="1:9" s="2" customFormat="1" ht="15.5" x14ac:dyDescent="0.35">
      <c r="A817" s="5" t="s">
        <v>611</v>
      </c>
      <c r="B817" s="5">
        <v>12</v>
      </c>
      <c r="C817" s="5" t="s">
        <v>616</v>
      </c>
      <c r="D817" s="5" t="s">
        <v>425</v>
      </c>
      <c r="E817" s="5">
        <v>2.0933091000000001E-2</v>
      </c>
      <c r="F817" s="5">
        <v>7.5628108449999996</v>
      </c>
      <c r="G817" s="6">
        <v>1.9700000000000001E-14</v>
      </c>
      <c r="H817" s="6">
        <v>1.9699999999999999E-13</v>
      </c>
      <c r="I817" s="5" t="s">
        <v>407</v>
      </c>
    </row>
    <row r="818" spans="1:9" s="2" customFormat="1" ht="15.5" x14ac:dyDescent="0.35">
      <c r="A818" s="5" t="s">
        <v>611</v>
      </c>
      <c r="B818" s="5">
        <v>16</v>
      </c>
      <c r="C818" s="5" t="s">
        <v>417</v>
      </c>
      <c r="D818" s="5" t="s">
        <v>543</v>
      </c>
      <c r="E818" s="5">
        <v>1.8589254999999999E-2</v>
      </c>
      <c r="F818" s="5">
        <v>6.678159366</v>
      </c>
      <c r="G818" s="6">
        <v>1.2100000000000001E-11</v>
      </c>
      <c r="H818" s="6">
        <v>1.09E-10</v>
      </c>
      <c r="I818" s="5" t="s">
        <v>407</v>
      </c>
    </row>
    <row r="819" spans="1:9" s="2" customFormat="1" ht="15.5" x14ac:dyDescent="0.35">
      <c r="A819" s="5" t="s">
        <v>617</v>
      </c>
      <c r="B819" s="5">
        <v>1</v>
      </c>
      <c r="C819" s="5" t="s">
        <v>568</v>
      </c>
      <c r="D819" s="5" t="s">
        <v>177</v>
      </c>
      <c r="E819" s="5">
        <v>5.1899476999999999E-2</v>
      </c>
      <c r="F819" s="5">
        <v>18.64428277</v>
      </c>
      <c r="G819" s="6">
        <v>7.0300000000000002E-78</v>
      </c>
      <c r="H819" s="6">
        <v>6.02E-77</v>
      </c>
      <c r="I819" s="5" t="s">
        <v>407</v>
      </c>
    </row>
    <row r="820" spans="1:9" s="2" customFormat="1" ht="15.5" x14ac:dyDescent="0.35">
      <c r="A820" s="5" t="s">
        <v>617</v>
      </c>
      <c r="B820" s="5">
        <v>1</v>
      </c>
      <c r="C820" s="5" t="s">
        <v>568</v>
      </c>
      <c r="D820" s="5" t="s">
        <v>575</v>
      </c>
      <c r="E820" s="5">
        <v>2.4416200999999998E-2</v>
      </c>
      <c r="F820" s="5">
        <v>8.7632815070000003</v>
      </c>
      <c r="G820" s="6">
        <v>9.4800000000000008E-19</v>
      </c>
      <c r="H820" s="6">
        <v>5.1900000000000001E-18</v>
      </c>
      <c r="I820" s="5" t="s">
        <v>407</v>
      </c>
    </row>
    <row r="821" spans="1:9" s="2" customFormat="1" ht="15.5" x14ac:dyDescent="0.35">
      <c r="A821" s="5" t="s">
        <v>617</v>
      </c>
      <c r="B821" s="5">
        <v>1</v>
      </c>
      <c r="C821" s="5" t="s">
        <v>568</v>
      </c>
      <c r="D821" s="5" t="s">
        <v>277</v>
      </c>
      <c r="E821" s="5">
        <v>1.9293705000000001E-2</v>
      </c>
      <c r="F821" s="5">
        <v>6.9415140199999996</v>
      </c>
      <c r="G821" s="6">
        <v>1.9399999999999998E-12</v>
      </c>
      <c r="H821" s="6">
        <v>9.4199999999999998E-12</v>
      </c>
      <c r="I821" s="5" t="s">
        <v>407</v>
      </c>
    </row>
    <row r="822" spans="1:9" s="2" customFormat="1" ht="15.5" x14ac:dyDescent="0.35">
      <c r="A822" s="5" t="s">
        <v>617</v>
      </c>
      <c r="B822" s="5">
        <v>2</v>
      </c>
      <c r="C822" s="5" t="s">
        <v>408</v>
      </c>
      <c r="D822" s="5" t="s">
        <v>499</v>
      </c>
      <c r="E822" s="5">
        <v>3.2600056000000002E-2</v>
      </c>
      <c r="F822" s="5">
        <v>11.74293057</v>
      </c>
      <c r="G822" s="6">
        <v>3.84E-32</v>
      </c>
      <c r="H822" s="6">
        <v>2.43E-31</v>
      </c>
      <c r="I822" s="5" t="s">
        <v>407</v>
      </c>
    </row>
    <row r="823" spans="1:9" s="2" customFormat="1" ht="15.5" x14ac:dyDescent="0.35">
      <c r="A823" s="5" t="s">
        <v>617</v>
      </c>
      <c r="B823" s="5">
        <v>4</v>
      </c>
      <c r="C823" s="5" t="s">
        <v>551</v>
      </c>
      <c r="D823" s="5" t="s">
        <v>23</v>
      </c>
      <c r="E823" s="5">
        <v>0.163991103</v>
      </c>
      <c r="F823" s="5">
        <v>59.158168449999998</v>
      </c>
      <c r="G823" s="5">
        <v>0</v>
      </c>
      <c r="H823" s="5">
        <v>0</v>
      </c>
      <c r="I823" s="5" t="s">
        <v>407</v>
      </c>
    </row>
    <row r="824" spans="1:9" s="2" customFormat="1" ht="15.5" x14ac:dyDescent="0.35">
      <c r="A824" s="5" t="s">
        <v>617</v>
      </c>
      <c r="B824" s="5">
        <v>7</v>
      </c>
      <c r="C824" s="5" t="s">
        <v>568</v>
      </c>
      <c r="D824" s="5" t="s">
        <v>148</v>
      </c>
      <c r="E824" s="5">
        <v>0.12829447499999999</v>
      </c>
      <c r="F824" s="5">
        <v>46.092664689999999</v>
      </c>
      <c r="G824" s="5">
        <v>0</v>
      </c>
      <c r="H824" s="5">
        <v>0</v>
      </c>
      <c r="I824" s="5" t="s">
        <v>407</v>
      </c>
    </row>
    <row r="825" spans="1:9" s="2" customFormat="1" ht="15.5" x14ac:dyDescent="0.35">
      <c r="A825" s="5" t="s">
        <v>617</v>
      </c>
      <c r="B825" s="5">
        <v>8</v>
      </c>
      <c r="C825" s="5" t="s">
        <v>598</v>
      </c>
      <c r="D825" s="5" t="s">
        <v>14</v>
      </c>
      <c r="E825" s="5">
        <v>8.6111146E-2</v>
      </c>
      <c r="F825" s="5">
        <v>30.918988720000002</v>
      </c>
      <c r="G825" s="6">
        <v>3.3199999999999998E-210</v>
      </c>
      <c r="H825" s="6">
        <v>4.6099999999999998E-209</v>
      </c>
      <c r="I825" s="5" t="s">
        <v>407</v>
      </c>
    </row>
    <row r="826" spans="1:9" s="2" customFormat="1" ht="15.5" x14ac:dyDescent="0.35">
      <c r="A826" s="5" t="s">
        <v>617</v>
      </c>
      <c r="B826" s="5">
        <v>8</v>
      </c>
      <c r="C826" s="5" t="s">
        <v>598</v>
      </c>
      <c r="D826" s="5" t="s">
        <v>603</v>
      </c>
      <c r="E826" s="5">
        <v>4.0837116999999999E-2</v>
      </c>
      <c r="F826" s="5">
        <v>14.60410916</v>
      </c>
      <c r="G826" s="6">
        <v>1.32E-48</v>
      </c>
      <c r="H826" s="6">
        <v>9.5400000000000002E-48</v>
      </c>
      <c r="I826" s="5" t="s">
        <v>407</v>
      </c>
    </row>
    <row r="827" spans="1:9" s="2" customFormat="1" ht="15.5" x14ac:dyDescent="0.35">
      <c r="A827" s="5" t="s">
        <v>617</v>
      </c>
      <c r="B827" s="5">
        <v>8</v>
      </c>
      <c r="C827" s="5" t="s">
        <v>598</v>
      </c>
      <c r="D827" s="5" t="s">
        <v>201</v>
      </c>
      <c r="E827" s="5">
        <v>2.6111531E-2</v>
      </c>
      <c r="F827" s="5">
        <v>9.4591963050000007</v>
      </c>
      <c r="G827" s="6">
        <v>1.5499999999999999E-21</v>
      </c>
      <c r="H827" s="6">
        <v>8.8099999999999994E-21</v>
      </c>
      <c r="I827" s="5" t="s">
        <v>407</v>
      </c>
    </row>
    <row r="828" spans="1:9" s="2" customFormat="1" ht="15.5" x14ac:dyDescent="0.35">
      <c r="A828" s="5" t="s">
        <v>617</v>
      </c>
      <c r="B828" s="5">
        <v>8</v>
      </c>
      <c r="C828" s="5" t="s">
        <v>598</v>
      </c>
      <c r="D828" s="5" t="s">
        <v>214</v>
      </c>
      <c r="E828" s="5">
        <v>1.7686668999999999E-2</v>
      </c>
      <c r="F828" s="5">
        <v>6.3658893709999997</v>
      </c>
      <c r="G828" s="6">
        <v>9.7100000000000006E-11</v>
      </c>
      <c r="H828" s="6">
        <v>4.5199999999999999E-10</v>
      </c>
      <c r="I828" s="5" t="s">
        <v>407</v>
      </c>
    </row>
    <row r="829" spans="1:9" s="2" customFormat="1" ht="15.5" x14ac:dyDescent="0.35">
      <c r="A829" s="5" t="s">
        <v>617</v>
      </c>
      <c r="B829" s="5">
        <v>10</v>
      </c>
      <c r="C829" s="5" t="s">
        <v>590</v>
      </c>
      <c r="D829" s="5" t="s">
        <v>518</v>
      </c>
      <c r="E829" s="5">
        <v>8.3220376999999998E-2</v>
      </c>
      <c r="F829" s="5">
        <v>30.131845630000001</v>
      </c>
      <c r="G829" s="6">
        <v>9.2800000000000005E-200</v>
      </c>
      <c r="H829" s="6">
        <v>1.24E-198</v>
      </c>
      <c r="I829" s="5" t="s">
        <v>407</v>
      </c>
    </row>
    <row r="830" spans="1:9" s="2" customFormat="1" ht="15.5" x14ac:dyDescent="0.35">
      <c r="A830" s="5" t="s">
        <v>617</v>
      </c>
      <c r="B830" s="5">
        <v>13</v>
      </c>
      <c r="C830" s="5" t="s">
        <v>568</v>
      </c>
      <c r="D830" s="5" t="s">
        <v>592</v>
      </c>
      <c r="E830" s="5">
        <v>2.6697611E-2</v>
      </c>
      <c r="F830" s="5">
        <v>9.6443694369999999</v>
      </c>
      <c r="G830" s="6">
        <v>2.6E-22</v>
      </c>
      <c r="H830" s="6">
        <v>1.48E-21</v>
      </c>
      <c r="I830" s="5" t="s">
        <v>407</v>
      </c>
    </row>
    <row r="831" spans="1:9" s="2" customFormat="1" ht="15.5" x14ac:dyDescent="0.35">
      <c r="A831" s="5" t="s">
        <v>617</v>
      </c>
      <c r="B831" s="5">
        <v>13</v>
      </c>
      <c r="C831" s="5" t="s">
        <v>568</v>
      </c>
      <c r="D831" s="5" t="s">
        <v>125</v>
      </c>
      <c r="E831" s="5">
        <v>1.4595013E-2</v>
      </c>
      <c r="F831" s="5">
        <v>5.2023434320000002</v>
      </c>
      <c r="G831" s="6">
        <v>9.8399999999999994E-8</v>
      </c>
      <c r="H831" s="6">
        <v>4.2E-7</v>
      </c>
      <c r="I831" s="5" t="s">
        <v>407</v>
      </c>
    </row>
    <row r="832" spans="1:9" s="2" customFormat="1" ht="15.5" x14ac:dyDescent="0.35">
      <c r="A832" s="5" t="s">
        <v>617</v>
      </c>
      <c r="B832" s="5">
        <v>14</v>
      </c>
      <c r="C832" s="5" t="s">
        <v>491</v>
      </c>
      <c r="D832" s="5" t="s">
        <v>114</v>
      </c>
      <c r="E832" s="5">
        <v>4.7419811999999999E-2</v>
      </c>
      <c r="F832" s="5">
        <v>17.195010360000001</v>
      </c>
      <c r="G832" s="6">
        <v>1.4500000000000001E-66</v>
      </c>
      <c r="H832" s="6">
        <v>1.16E-65</v>
      </c>
      <c r="I832" s="5" t="s">
        <v>407</v>
      </c>
    </row>
    <row r="833" spans="1:9" s="2" customFormat="1" ht="15.5" x14ac:dyDescent="0.35">
      <c r="A833" s="5" t="s">
        <v>617</v>
      </c>
      <c r="B833" s="5">
        <v>16</v>
      </c>
      <c r="C833" s="5" t="s">
        <v>551</v>
      </c>
      <c r="D833" s="5" t="s">
        <v>618</v>
      </c>
      <c r="E833" s="5">
        <v>1.6525301999999999E-2</v>
      </c>
      <c r="F833" s="5">
        <v>5.9761661290000001</v>
      </c>
      <c r="G833" s="6">
        <v>1.14E-9</v>
      </c>
      <c r="H833" s="6">
        <v>5.1899999999999997E-9</v>
      </c>
      <c r="I833" s="5" t="s">
        <v>407</v>
      </c>
    </row>
    <row r="834" spans="1:9" s="2" customFormat="1" ht="15.5" x14ac:dyDescent="0.35">
      <c r="A834" s="5" t="s">
        <v>617</v>
      </c>
      <c r="B834" s="5">
        <v>17</v>
      </c>
      <c r="C834" s="5" t="s">
        <v>554</v>
      </c>
      <c r="D834" s="5" t="s">
        <v>504</v>
      </c>
      <c r="E834" s="5">
        <v>2.0376422000000002E-2</v>
      </c>
      <c r="F834" s="5">
        <v>7.2390384230000002</v>
      </c>
      <c r="G834" s="6">
        <v>2.26E-13</v>
      </c>
      <c r="H834" s="6">
        <v>1.1200000000000001E-12</v>
      </c>
      <c r="I834" s="5" t="s">
        <v>407</v>
      </c>
    </row>
    <row r="835" spans="1:9" s="2" customFormat="1" ht="15.5" x14ac:dyDescent="0.35">
      <c r="A835" s="5" t="s">
        <v>617</v>
      </c>
      <c r="B835" s="5">
        <v>20</v>
      </c>
      <c r="C835" s="5" t="s">
        <v>551</v>
      </c>
      <c r="D835" s="5" t="s">
        <v>258</v>
      </c>
      <c r="E835" s="5">
        <v>3.9235393E-2</v>
      </c>
      <c r="F835" s="5">
        <v>14.06926352</v>
      </c>
      <c r="G835" s="6">
        <v>2.9300000000000003E-45</v>
      </c>
      <c r="H835" s="6">
        <v>2.05E-44</v>
      </c>
      <c r="I835" s="5" t="s">
        <v>407</v>
      </c>
    </row>
    <row r="836" spans="1:9" s="2" customFormat="1" ht="15.5" x14ac:dyDescent="0.35">
      <c r="A836" s="5" t="s">
        <v>617</v>
      </c>
      <c r="B836" s="5">
        <v>20</v>
      </c>
      <c r="C836" s="5" t="s">
        <v>551</v>
      </c>
      <c r="D836" s="5" t="s">
        <v>498</v>
      </c>
      <c r="E836" s="5">
        <v>2.3883959999999999E-2</v>
      </c>
      <c r="F836" s="5">
        <v>8.4903188580000002</v>
      </c>
      <c r="G836" s="6">
        <v>1.0300000000000001E-17</v>
      </c>
      <c r="H836" s="6">
        <v>5.5500000000000002E-17</v>
      </c>
      <c r="I836" s="5" t="s">
        <v>407</v>
      </c>
    </row>
    <row r="837" spans="1:9" s="2" customFormat="1" ht="15.5" x14ac:dyDescent="0.35">
      <c r="A837" s="5" t="s">
        <v>617</v>
      </c>
      <c r="B837" s="5">
        <v>24</v>
      </c>
      <c r="C837" s="5" t="s">
        <v>619</v>
      </c>
      <c r="D837" s="5" t="s">
        <v>394</v>
      </c>
      <c r="E837" s="5">
        <v>0.357939915</v>
      </c>
      <c r="F837" s="5">
        <v>128.29791040000001</v>
      </c>
      <c r="G837" s="5">
        <v>0</v>
      </c>
      <c r="H837" s="5">
        <v>0</v>
      </c>
      <c r="I837" s="5" t="s">
        <v>407</v>
      </c>
    </row>
    <row r="838" spans="1:9" s="2" customFormat="1" ht="15.5" x14ac:dyDescent="0.35">
      <c r="A838" s="5" t="s">
        <v>617</v>
      </c>
      <c r="B838" s="5">
        <v>24</v>
      </c>
      <c r="C838" s="5" t="s">
        <v>619</v>
      </c>
      <c r="D838" s="5" t="s">
        <v>410</v>
      </c>
      <c r="E838" s="5">
        <v>8.3731600000000003E-2</v>
      </c>
      <c r="F838" s="5">
        <v>30.10397055</v>
      </c>
      <c r="G838" s="6">
        <v>2.1500000000000002E-199</v>
      </c>
      <c r="H838" s="6">
        <v>2.87E-198</v>
      </c>
      <c r="I838" s="5" t="s">
        <v>407</v>
      </c>
    </row>
    <row r="839" spans="1:9" s="2" customFormat="1" ht="15.5" x14ac:dyDescent="0.35">
      <c r="A839" s="5" t="s">
        <v>617</v>
      </c>
      <c r="B839" s="5">
        <v>27</v>
      </c>
      <c r="C839" s="5" t="s">
        <v>413</v>
      </c>
      <c r="D839" s="5" t="s">
        <v>316</v>
      </c>
      <c r="E839" s="5">
        <v>3.1451511000000001E-2</v>
      </c>
      <c r="F839" s="5">
        <v>11.469599840000001</v>
      </c>
      <c r="G839" s="6">
        <v>9.3799999999999992E-31</v>
      </c>
      <c r="H839" s="6">
        <v>5.8700000000000003E-30</v>
      </c>
      <c r="I839" s="5" t="s">
        <v>407</v>
      </c>
    </row>
    <row r="840" spans="1:9" s="2" customFormat="1" ht="15.5" x14ac:dyDescent="0.35">
      <c r="A840" s="5" t="s">
        <v>617</v>
      </c>
      <c r="B840" s="5">
        <v>27</v>
      </c>
      <c r="C840" s="5" t="s">
        <v>413</v>
      </c>
      <c r="D840" s="5" t="s">
        <v>314</v>
      </c>
      <c r="E840" s="5">
        <v>2.8917714000000001E-2</v>
      </c>
      <c r="F840" s="5">
        <v>10.53932947</v>
      </c>
      <c r="G840" s="6">
        <v>2.85E-26</v>
      </c>
      <c r="H840" s="6">
        <v>1.7E-25</v>
      </c>
      <c r="I840" s="5" t="s">
        <v>407</v>
      </c>
    </row>
    <row r="841" spans="1:9" s="2" customFormat="1" ht="15.5" x14ac:dyDescent="0.35">
      <c r="A841" s="5" t="s">
        <v>617</v>
      </c>
      <c r="B841" s="5">
        <v>28</v>
      </c>
      <c r="C841" s="5" t="s">
        <v>491</v>
      </c>
      <c r="D841" s="5" t="s">
        <v>376</v>
      </c>
      <c r="E841" s="5">
        <v>2.1323037999999999E-2</v>
      </c>
      <c r="F841" s="5">
        <v>7.6650501430000002</v>
      </c>
      <c r="G841" s="6">
        <v>8.9399999999999993E-15</v>
      </c>
      <c r="H841" s="6">
        <v>4.5699999999999997E-14</v>
      </c>
      <c r="I841" s="5" t="s">
        <v>407</v>
      </c>
    </row>
    <row r="842" spans="1:9" s="2" customFormat="1" ht="15.5" x14ac:dyDescent="0.35">
      <c r="A842" s="5" t="s">
        <v>617</v>
      </c>
      <c r="B842" s="5">
        <v>28</v>
      </c>
      <c r="C842" s="5" t="s">
        <v>491</v>
      </c>
      <c r="D842" s="5" t="s">
        <v>127</v>
      </c>
      <c r="E842" s="5">
        <v>1.6262470000000001E-2</v>
      </c>
      <c r="F842" s="5">
        <v>5.8538659070000003</v>
      </c>
      <c r="G842" s="6">
        <v>2.4E-9</v>
      </c>
      <c r="H842" s="6">
        <v>1.0800000000000001E-8</v>
      </c>
      <c r="I842" s="5" t="s">
        <v>407</v>
      </c>
    </row>
    <row r="843" spans="1:9" s="2" customFormat="1" ht="15.5" x14ac:dyDescent="0.35">
      <c r="A843" s="5" t="s">
        <v>617</v>
      </c>
      <c r="B843" s="5">
        <v>29</v>
      </c>
      <c r="C843" s="5" t="s">
        <v>620</v>
      </c>
      <c r="D843" s="5" t="s">
        <v>154</v>
      </c>
      <c r="E843" s="5">
        <v>2.4008435000000002E-2</v>
      </c>
      <c r="F843" s="5">
        <v>8.5778231779999992</v>
      </c>
      <c r="G843" s="6">
        <v>4.8299999999999997E-18</v>
      </c>
      <c r="H843" s="6">
        <v>2.6199999999999999E-17</v>
      </c>
      <c r="I843" s="5" t="s">
        <v>407</v>
      </c>
    </row>
    <row r="844" spans="1:9" s="2" customFormat="1" ht="15.5" x14ac:dyDescent="0.35">
      <c r="A844" s="5" t="s">
        <v>617</v>
      </c>
      <c r="B844" s="5">
        <v>31</v>
      </c>
      <c r="C844" s="5" t="s">
        <v>616</v>
      </c>
      <c r="D844" s="5" t="s">
        <v>69</v>
      </c>
      <c r="E844" s="5">
        <v>2.8577373E-2</v>
      </c>
      <c r="F844" s="5">
        <v>10.184134350000001</v>
      </c>
      <c r="G844" s="6">
        <v>1.17E-24</v>
      </c>
      <c r="H844" s="6">
        <v>6.8699999999999993E-24</v>
      </c>
      <c r="I844" s="5" t="s">
        <v>407</v>
      </c>
    </row>
    <row r="845" spans="1:9" s="2" customFormat="1" ht="15.5" x14ac:dyDescent="0.35">
      <c r="A845" s="5" t="s">
        <v>617</v>
      </c>
      <c r="B845" s="5">
        <v>31</v>
      </c>
      <c r="C845" s="5" t="s">
        <v>616</v>
      </c>
      <c r="D845" s="5" t="s">
        <v>621</v>
      </c>
      <c r="E845" s="5">
        <v>1.7566159000000001E-2</v>
      </c>
      <c r="F845" s="5">
        <v>6.2927228810000004</v>
      </c>
      <c r="G845" s="6">
        <v>1.56E-10</v>
      </c>
      <c r="H845" s="6">
        <v>7.2299999999999998E-10</v>
      </c>
      <c r="I845" s="5" t="s">
        <v>407</v>
      </c>
    </row>
    <row r="846" spans="1:9" s="2" customFormat="1" ht="15.5" x14ac:dyDescent="0.35">
      <c r="A846" s="5" t="s">
        <v>617</v>
      </c>
      <c r="B846" s="5">
        <v>32</v>
      </c>
      <c r="C846" s="5" t="s">
        <v>491</v>
      </c>
      <c r="D846" s="5" t="s">
        <v>622</v>
      </c>
      <c r="E846" s="5">
        <v>1.5423452000000001E-2</v>
      </c>
      <c r="F846" s="5">
        <v>5.5914421699999997</v>
      </c>
      <c r="G846" s="6">
        <v>1.13E-8</v>
      </c>
      <c r="H846" s="6">
        <v>4.9600000000000001E-8</v>
      </c>
      <c r="I846" s="5" t="s">
        <v>407</v>
      </c>
    </row>
    <row r="847" spans="1:9" s="2" customFormat="1" ht="15.5" x14ac:dyDescent="0.35">
      <c r="A847" s="5" t="s">
        <v>617</v>
      </c>
      <c r="B847" s="5">
        <v>34</v>
      </c>
      <c r="C847" s="5" t="s">
        <v>417</v>
      </c>
      <c r="D847" s="5" t="s">
        <v>142</v>
      </c>
      <c r="E847" s="5">
        <v>2.4220100000000001E-2</v>
      </c>
      <c r="F847" s="5">
        <v>8.7419229059999992</v>
      </c>
      <c r="G847" s="6">
        <v>1.15E-18</v>
      </c>
      <c r="H847" s="6">
        <v>6.2599999999999998E-18</v>
      </c>
      <c r="I847" s="5" t="s">
        <v>407</v>
      </c>
    </row>
    <row r="848" spans="1:9" s="2" customFormat="1" ht="15.5" x14ac:dyDescent="0.35">
      <c r="A848" s="5" t="s">
        <v>617</v>
      </c>
      <c r="B848" s="5">
        <v>34</v>
      </c>
      <c r="C848" s="5" t="s">
        <v>417</v>
      </c>
      <c r="D848" s="5" t="s">
        <v>623</v>
      </c>
      <c r="E848" s="5">
        <v>1.4603779000000001E-2</v>
      </c>
      <c r="F848" s="5">
        <v>5.2400134349999998</v>
      </c>
      <c r="G848" s="6">
        <v>8.0299999999999998E-8</v>
      </c>
      <c r="H848" s="6">
        <v>3.4299999999999999E-7</v>
      </c>
      <c r="I848" s="5" t="s">
        <v>407</v>
      </c>
    </row>
    <row r="849" spans="1:9" s="2" customFormat="1" ht="15.5" x14ac:dyDescent="0.35">
      <c r="A849" s="5" t="s">
        <v>624</v>
      </c>
      <c r="B849" s="5">
        <v>1</v>
      </c>
      <c r="C849" s="5" t="s">
        <v>568</v>
      </c>
      <c r="D849" s="5" t="s">
        <v>177</v>
      </c>
      <c r="E849" s="5">
        <v>6.6362187000000003E-2</v>
      </c>
      <c r="F849" s="5">
        <v>24.540835309999999</v>
      </c>
      <c r="G849" s="6">
        <v>2.7100000000000001E-133</v>
      </c>
      <c r="H849" s="6">
        <v>2.6199999999999999E-132</v>
      </c>
      <c r="I849" s="5" t="s">
        <v>407</v>
      </c>
    </row>
    <row r="850" spans="1:9" s="2" customFormat="1" ht="15.5" x14ac:dyDescent="0.35">
      <c r="A850" s="5" t="s">
        <v>624</v>
      </c>
      <c r="B850" s="5">
        <v>2</v>
      </c>
      <c r="C850" s="5" t="s">
        <v>551</v>
      </c>
      <c r="D850" s="5" t="s">
        <v>23</v>
      </c>
      <c r="E850" s="5">
        <v>0.26392649699999998</v>
      </c>
      <c r="F850" s="5">
        <v>97.917975679999998</v>
      </c>
      <c r="G850" s="5">
        <v>0</v>
      </c>
      <c r="H850" s="5">
        <v>0</v>
      </c>
      <c r="I850" s="5" t="s">
        <v>407</v>
      </c>
    </row>
    <row r="851" spans="1:9" s="2" customFormat="1" ht="15.5" x14ac:dyDescent="0.35">
      <c r="A851" s="5" t="s">
        <v>624</v>
      </c>
      <c r="B851" s="5">
        <v>2</v>
      </c>
      <c r="C851" s="5" t="s">
        <v>551</v>
      </c>
      <c r="D851" s="5" t="s">
        <v>103</v>
      </c>
      <c r="E851" s="5">
        <v>6.9519123000000002E-2</v>
      </c>
      <c r="F851" s="5">
        <v>25.573244720000002</v>
      </c>
      <c r="G851" s="6">
        <v>1.51E-144</v>
      </c>
      <c r="H851" s="6">
        <v>1.5099999999999999E-143</v>
      </c>
      <c r="I851" s="5" t="s">
        <v>407</v>
      </c>
    </row>
    <row r="852" spans="1:9" s="2" customFormat="1" ht="15.5" x14ac:dyDescent="0.35">
      <c r="A852" s="5" t="s">
        <v>624</v>
      </c>
      <c r="B852" s="5">
        <v>3</v>
      </c>
      <c r="C852" s="5" t="s">
        <v>408</v>
      </c>
      <c r="D852" s="5" t="s">
        <v>161</v>
      </c>
      <c r="E852" s="5">
        <v>2.5340044999999999E-2</v>
      </c>
      <c r="F852" s="5">
        <v>9.3683215820000001</v>
      </c>
      <c r="G852" s="6">
        <v>3.6799999999999997E-21</v>
      </c>
      <c r="H852" s="6">
        <v>1.8199999999999999E-20</v>
      </c>
      <c r="I852" s="5" t="s">
        <v>407</v>
      </c>
    </row>
    <row r="853" spans="1:9" s="2" customFormat="1" ht="15.5" x14ac:dyDescent="0.35">
      <c r="A853" s="5" t="s">
        <v>624</v>
      </c>
      <c r="B853" s="5">
        <v>3</v>
      </c>
      <c r="C853" s="5" t="s">
        <v>408</v>
      </c>
      <c r="D853" s="5" t="s">
        <v>499</v>
      </c>
      <c r="E853" s="5">
        <v>2.3820893999999999E-2</v>
      </c>
      <c r="F853" s="5">
        <v>8.7941881110000004</v>
      </c>
      <c r="G853" s="6">
        <v>7.2000000000000002E-19</v>
      </c>
      <c r="H853" s="6">
        <v>3.4600000000000001E-18</v>
      </c>
      <c r="I853" s="5" t="s">
        <v>407</v>
      </c>
    </row>
    <row r="854" spans="1:9" s="2" customFormat="1" ht="15.5" x14ac:dyDescent="0.35">
      <c r="A854" s="5" t="s">
        <v>624</v>
      </c>
      <c r="B854" s="5">
        <v>5</v>
      </c>
      <c r="C854" s="5" t="s">
        <v>568</v>
      </c>
      <c r="D854" s="5" t="s">
        <v>14</v>
      </c>
      <c r="E854" s="5">
        <v>7.4926556000000005E-2</v>
      </c>
      <c r="F854" s="5">
        <v>27.671132629999999</v>
      </c>
      <c r="G854" s="6">
        <v>7.7700000000000005E-169</v>
      </c>
      <c r="H854" s="6">
        <v>8.3600000000000001E-168</v>
      </c>
      <c r="I854" s="5" t="s">
        <v>407</v>
      </c>
    </row>
    <row r="855" spans="1:9" s="2" customFormat="1" ht="15.5" x14ac:dyDescent="0.35">
      <c r="A855" s="5" t="s">
        <v>624</v>
      </c>
      <c r="B855" s="5">
        <v>9</v>
      </c>
      <c r="C855" s="5" t="s">
        <v>551</v>
      </c>
      <c r="D855" s="5" t="s">
        <v>593</v>
      </c>
      <c r="E855" s="5">
        <v>1.3679059E-2</v>
      </c>
      <c r="F855" s="5">
        <v>5.1036685720000001</v>
      </c>
      <c r="G855" s="6">
        <v>1.67E-7</v>
      </c>
      <c r="H855" s="6">
        <v>6.0900000000000001E-7</v>
      </c>
      <c r="I855" s="5" t="s">
        <v>407</v>
      </c>
    </row>
    <row r="856" spans="1:9" s="2" customFormat="1" ht="15.5" x14ac:dyDescent="0.35">
      <c r="A856" s="5" t="s">
        <v>624</v>
      </c>
      <c r="B856" s="5">
        <v>10</v>
      </c>
      <c r="C856" s="5" t="s">
        <v>551</v>
      </c>
      <c r="D856" s="5" t="s">
        <v>143</v>
      </c>
      <c r="E856" s="5">
        <v>2.3521522E-2</v>
      </c>
      <c r="F856" s="5">
        <v>8.5757268199999999</v>
      </c>
      <c r="G856" s="6">
        <v>4.92E-18</v>
      </c>
      <c r="H856" s="6">
        <v>2.3399999999999999E-17</v>
      </c>
      <c r="I856" s="5" t="s">
        <v>407</v>
      </c>
    </row>
    <row r="857" spans="1:9" s="2" customFormat="1" ht="15.5" x14ac:dyDescent="0.35">
      <c r="A857" s="5" t="s">
        <v>624</v>
      </c>
      <c r="B857" s="5">
        <v>14</v>
      </c>
      <c r="C857" s="5" t="s">
        <v>491</v>
      </c>
      <c r="D857" s="5" t="s">
        <v>81</v>
      </c>
      <c r="E857" s="5">
        <v>4.0476954000000002E-2</v>
      </c>
      <c r="F857" s="5">
        <v>14.97240128</v>
      </c>
      <c r="G857" s="6">
        <v>5.5600000000000004E-51</v>
      </c>
      <c r="H857" s="6">
        <v>3.5999999999999998E-50</v>
      </c>
      <c r="I857" s="5" t="s">
        <v>407</v>
      </c>
    </row>
    <row r="858" spans="1:9" s="2" customFormat="1" ht="15.5" x14ac:dyDescent="0.35">
      <c r="A858" s="5" t="s">
        <v>624</v>
      </c>
      <c r="B858" s="5">
        <v>15</v>
      </c>
      <c r="C858" s="5" t="s">
        <v>625</v>
      </c>
      <c r="D858" s="5" t="s">
        <v>603</v>
      </c>
      <c r="E858" s="5">
        <v>4.4675311000000002E-2</v>
      </c>
      <c r="F858" s="5">
        <v>16.568577269999999</v>
      </c>
      <c r="G858" s="6">
        <v>5.8799999999999997E-62</v>
      </c>
      <c r="H858" s="6">
        <v>4.0699999999999997E-61</v>
      </c>
      <c r="I858" s="5" t="s">
        <v>407</v>
      </c>
    </row>
    <row r="859" spans="1:9" s="2" customFormat="1" ht="15.5" x14ac:dyDescent="0.35">
      <c r="A859" s="5" t="s">
        <v>624</v>
      </c>
      <c r="B859" s="5">
        <v>15</v>
      </c>
      <c r="C859" s="5" t="s">
        <v>625</v>
      </c>
      <c r="D859" s="5" t="s">
        <v>201</v>
      </c>
      <c r="E859" s="5">
        <v>2.5057568999999998E-2</v>
      </c>
      <c r="F859" s="5">
        <v>9.2932082390000001</v>
      </c>
      <c r="G859" s="6">
        <v>7.4900000000000001E-21</v>
      </c>
      <c r="H859" s="6">
        <v>3.68E-20</v>
      </c>
      <c r="I859" s="5" t="s">
        <v>407</v>
      </c>
    </row>
    <row r="860" spans="1:9" s="2" customFormat="1" ht="15.5" x14ac:dyDescent="0.35">
      <c r="A860" s="5" t="s">
        <v>624</v>
      </c>
      <c r="B860" s="5">
        <v>15</v>
      </c>
      <c r="C860" s="5" t="s">
        <v>625</v>
      </c>
      <c r="D860" s="5" t="s">
        <v>214</v>
      </c>
      <c r="E860" s="5">
        <v>2.0230839E-2</v>
      </c>
      <c r="F860" s="5">
        <v>7.4940837919999996</v>
      </c>
      <c r="G860" s="6">
        <v>3.3400000000000002E-14</v>
      </c>
      <c r="H860" s="6">
        <v>1.47E-13</v>
      </c>
      <c r="I860" s="5" t="s">
        <v>407</v>
      </c>
    </row>
    <row r="861" spans="1:9" s="2" customFormat="1" ht="15.5" x14ac:dyDescent="0.35">
      <c r="A861" s="5" t="s">
        <v>624</v>
      </c>
      <c r="B861" s="5">
        <v>17</v>
      </c>
      <c r="C861" s="5" t="s">
        <v>413</v>
      </c>
      <c r="D861" s="5" t="s">
        <v>114</v>
      </c>
      <c r="E861" s="5">
        <v>5.5953651E-2</v>
      </c>
      <c r="F861" s="5">
        <v>20.95906647</v>
      </c>
      <c r="G861" s="6">
        <v>7.7500000000000001E-98</v>
      </c>
      <c r="H861" s="6">
        <v>6.5099999999999998E-97</v>
      </c>
      <c r="I861" s="5" t="s">
        <v>407</v>
      </c>
    </row>
    <row r="862" spans="1:9" s="2" customFormat="1" ht="15.5" x14ac:dyDescent="0.35">
      <c r="A862" s="5" t="s">
        <v>624</v>
      </c>
      <c r="B862" s="5">
        <v>17</v>
      </c>
      <c r="C862" s="5" t="s">
        <v>413</v>
      </c>
      <c r="D862" s="5" t="s">
        <v>142</v>
      </c>
      <c r="E862" s="5">
        <v>3.6002922E-2</v>
      </c>
      <c r="F862" s="5">
        <v>13.26986383</v>
      </c>
      <c r="G862" s="6">
        <v>1.7300000000000001E-40</v>
      </c>
      <c r="H862" s="6">
        <v>1.03E-39</v>
      </c>
      <c r="I862" s="5" t="s">
        <v>407</v>
      </c>
    </row>
    <row r="863" spans="1:9" s="2" customFormat="1" ht="15.5" x14ac:dyDescent="0.35">
      <c r="A863" s="5" t="s">
        <v>624</v>
      </c>
      <c r="B863" s="5">
        <v>17</v>
      </c>
      <c r="C863" s="5" t="s">
        <v>413</v>
      </c>
      <c r="D863" s="5" t="s">
        <v>314</v>
      </c>
      <c r="E863" s="5">
        <v>3.3105668999999997E-2</v>
      </c>
      <c r="F863" s="5">
        <v>12.323716879999999</v>
      </c>
      <c r="G863" s="6">
        <v>3.3799999999999998E-35</v>
      </c>
      <c r="H863" s="6">
        <v>1.9200000000000001E-34</v>
      </c>
      <c r="I863" s="5" t="s">
        <v>407</v>
      </c>
    </row>
    <row r="864" spans="1:9" s="2" customFormat="1" ht="15.5" x14ac:dyDescent="0.35">
      <c r="A864" s="5" t="s">
        <v>624</v>
      </c>
      <c r="B864" s="5">
        <v>17</v>
      </c>
      <c r="C864" s="5" t="s">
        <v>413</v>
      </c>
      <c r="D864" s="5" t="s">
        <v>536</v>
      </c>
      <c r="E864" s="5">
        <v>2.3412547999999998E-2</v>
      </c>
      <c r="F864" s="5">
        <v>8.7573958619999992</v>
      </c>
      <c r="G864" s="6">
        <v>9.9900000000000004E-19</v>
      </c>
      <c r="H864" s="6">
        <v>4.78E-18</v>
      </c>
      <c r="I864" s="5" t="s">
        <v>407</v>
      </c>
    </row>
    <row r="865" spans="1:9" s="2" customFormat="1" ht="15.5" x14ac:dyDescent="0.35">
      <c r="A865" s="5" t="s">
        <v>624</v>
      </c>
      <c r="B865" s="5">
        <v>17</v>
      </c>
      <c r="C865" s="5" t="s">
        <v>413</v>
      </c>
      <c r="D865" s="5" t="s">
        <v>626</v>
      </c>
      <c r="E865" s="5">
        <v>1.5835651999999999E-2</v>
      </c>
      <c r="F865" s="5">
        <v>5.8911128430000002</v>
      </c>
      <c r="G865" s="6">
        <v>1.92E-9</v>
      </c>
      <c r="H865" s="6">
        <v>7.5100000000000007E-9</v>
      </c>
      <c r="I865" s="5" t="s">
        <v>407</v>
      </c>
    </row>
    <row r="866" spans="1:9" s="2" customFormat="1" ht="15.5" x14ac:dyDescent="0.35">
      <c r="A866" s="5" t="s">
        <v>624</v>
      </c>
      <c r="B866" s="5">
        <v>18</v>
      </c>
      <c r="C866" s="5" t="s">
        <v>568</v>
      </c>
      <c r="D866" s="5" t="s">
        <v>575</v>
      </c>
      <c r="E866" s="5">
        <v>3.7585486000000001E-2</v>
      </c>
      <c r="F866" s="5">
        <v>13.860866189999999</v>
      </c>
      <c r="G866" s="6">
        <v>5.47E-44</v>
      </c>
      <c r="H866" s="6">
        <v>3.3799999999999998E-43</v>
      </c>
      <c r="I866" s="5" t="s">
        <v>407</v>
      </c>
    </row>
    <row r="867" spans="1:9" s="2" customFormat="1" ht="15.5" x14ac:dyDescent="0.35">
      <c r="A867" s="5" t="s">
        <v>624</v>
      </c>
      <c r="B867" s="5">
        <v>20</v>
      </c>
      <c r="C867" s="5" t="s">
        <v>568</v>
      </c>
      <c r="D867" s="5" t="s">
        <v>154</v>
      </c>
      <c r="E867" s="5">
        <v>2.7843294000000001E-2</v>
      </c>
      <c r="F867" s="5">
        <v>10.23398355</v>
      </c>
      <c r="G867" s="6">
        <v>6.9800000000000004E-25</v>
      </c>
      <c r="H867" s="6">
        <v>3.64E-24</v>
      </c>
      <c r="I867" s="5" t="s">
        <v>407</v>
      </c>
    </row>
    <row r="868" spans="1:9" s="2" customFormat="1" ht="15.5" x14ac:dyDescent="0.35">
      <c r="A868" s="5" t="s">
        <v>624</v>
      </c>
      <c r="B868" s="5">
        <v>20</v>
      </c>
      <c r="C868" s="5" t="s">
        <v>568</v>
      </c>
      <c r="D868" s="5" t="s">
        <v>308</v>
      </c>
      <c r="E868" s="5">
        <v>2.1255916E-2</v>
      </c>
      <c r="F868" s="5">
        <v>7.7870404850000003</v>
      </c>
      <c r="G868" s="6">
        <v>3.4300000000000001E-15</v>
      </c>
      <c r="H868" s="6">
        <v>1.5399999999999999E-14</v>
      </c>
      <c r="I868" s="5" t="s">
        <v>407</v>
      </c>
    </row>
    <row r="869" spans="1:9" s="2" customFormat="1" ht="15.5" x14ac:dyDescent="0.35">
      <c r="A869" s="5" t="s">
        <v>624</v>
      </c>
      <c r="B869" s="5">
        <v>20</v>
      </c>
      <c r="C869" s="5" t="s">
        <v>568</v>
      </c>
      <c r="D869" s="5" t="s">
        <v>170</v>
      </c>
      <c r="E869" s="5">
        <v>2.1122486999999999E-2</v>
      </c>
      <c r="F869" s="5">
        <v>7.7862281739999997</v>
      </c>
      <c r="G869" s="6">
        <v>3.4500000000000001E-15</v>
      </c>
      <c r="H869" s="6">
        <v>1.55E-14</v>
      </c>
      <c r="I869" s="5" t="s">
        <v>407</v>
      </c>
    </row>
    <row r="870" spans="1:9" s="2" customFormat="1" ht="15.5" x14ac:dyDescent="0.35">
      <c r="A870" s="5" t="s">
        <v>624</v>
      </c>
      <c r="B870" s="5">
        <v>20</v>
      </c>
      <c r="C870" s="5" t="s">
        <v>568</v>
      </c>
      <c r="D870" s="5" t="s">
        <v>599</v>
      </c>
      <c r="E870" s="5">
        <v>1.9708361000000001E-2</v>
      </c>
      <c r="F870" s="5">
        <v>7.3195312440000002</v>
      </c>
      <c r="G870" s="6">
        <v>1.24E-13</v>
      </c>
      <c r="H870" s="6">
        <v>5.45E-13</v>
      </c>
      <c r="I870" s="5" t="s">
        <v>407</v>
      </c>
    </row>
    <row r="871" spans="1:9" s="2" customFormat="1" ht="15.5" x14ac:dyDescent="0.35">
      <c r="A871" s="5" t="s">
        <v>624</v>
      </c>
      <c r="B871" s="5">
        <v>20</v>
      </c>
      <c r="C871" s="5" t="s">
        <v>568</v>
      </c>
      <c r="D871" s="5" t="s">
        <v>371</v>
      </c>
      <c r="E871" s="5">
        <v>1.7987110000000001E-2</v>
      </c>
      <c r="F871" s="5">
        <v>6.6280805349999996</v>
      </c>
      <c r="G871" s="6">
        <v>1.6999999999999999E-11</v>
      </c>
      <c r="H871" s="6">
        <v>7.0699999999999999E-11</v>
      </c>
      <c r="I871" s="5" t="s">
        <v>407</v>
      </c>
    </row>
    <row r="872" spans="1:9" s="2" customFormat="1" ht="15.5" x14ac:dyDescent="0.35">
      <c r="A872" s="5" t="s">
        <v>624</v>
      </c>
      <c r="B872" s="5">
        <v>20</v>
      </c>
      <c r="C872" s="5" t="s">
        <v>568</v>
      </c>
      <c r="D872" s="5" t="s">
        <v>277</v>
      </c>
      <c r="E872" s="5">
        <v>1.5022779999999999E-2</v>
      </c>
      <c r="F872" s="5">
        <v>5.5591381660000003</v>
      </c>
      <c r="G872" s="6">
        <v>1.3599999999999999E-8</v>
      </c>
      <c r="H872" s="6">
        <v>5.17E-8</v>
      </c>
      <c r="I872" s="5" t="s">
        <v>407</v>
      </c>
    </row>
    <row r="873" spans="1:9" s="2" customFormat="1" ht="15.5" x14ac:dyDescent="0.35">
      <c r="A873" s="5" t="s">
        <v>624</v>
      </c>
      <c r="B873" s="5">
        <v>20</v>
      </c>
      <c r="C873" s="5" t="s">
        <v>568</v>
      </c>
      <c r="D873" s="5" t="s">
        <v>627</v>
      </c>
      <c r="E873" s="5">
        <v>1.4059155E-2</v>
      </c>
      <c r="F873" s="5">
        <v>5.1535514689999999</v>
      </c>
      <c r="G873" s="6">
        <v>1.2800000000000001E-7</v>
      </c>
      <c r="H873" s="6">
        <v>4.7E-7</v>
      </c>
      <c r="I873" s="5" t="s">
        <v>407</v>
      </c>
    </row>
    <row r="874" spans="1:9" s="2" customFormat="1" ht="15.5" x14ac:dyDescent="0.35">
      <c r="A874" s="5" t="s">
        <v>624</v>
      </c>
      <c r="B874" s="5">
        <v>22</v>
      </c>
      <c r="C874" s="5" t="s">
        <v>590</v>
      </c>
      <c r="D874" s="5" t="s">
        <v>518</v>
      </c>
      <c r="E874" s="5">
        <v>3.5787680000000002E-2</v>
      </c>
      <c r="F874" s="5">
        <v>13.275824679999999</v>
      </c>
      <c r="G874" s="6">
        <v>1.6E-40</v>
      </c>
      <c r="H874" s="6">
        <v>9.56E-40</v>
      </c>
      <c r="I874" s="5" t="s">
        <v>407</v>
      </c>
    </row>
    <row r="875" spans="1:9" s="2" customFormat="1" ht="15.5" x14ac:dyDescent="0.35">
      <c r="A875" s="5" t="s">
        <v>624</v>
      </c>
      <c r="B875" s="5">
        <v>24</v>
      </c>
      <c r="C875" s="5" t="s">
        <v>551</v>
      </c>
      <c r="D875" s="5" t="s">
        <v>498</v>
      </c>
      <c r="E875" s="5">
        <v>4.5474494999999997E-2</v>
      </c>
      <c r="F875" s="5">
        <v>17.177226439999998</v>
      </c>
      <c r="G875" s="6">
        <v>1.97E-66</v>
      </c>
      <c r="H875" s="6">
        <v>1.39E-65</v>
      </c>
      <c r="I875" s="5" t="s">
        <v>407</v>
      </c>
    </row>
    <row r="876" spans="1:9" s="2" customFormat="1" ht="15.5" x14ac:dyDescent="0.35">
      <c r="A876" s="5" t="s">
        <v>624</v>
      </c>
      <c r="B876" s="5">
        <v>24</v>
      </c>
      <c r="C876" s="5" t="s">
        <v>551</v>
      </c>
      <c r="D876" s="5" t="s">
        <v>57</v>
      </c>
      <c r="E876" s="5">
        <v>1.9160619E-2</v>
      </c>
      <c r="F876" s="5">
        <v>7.0542854190000002</v>
      </c>
      <c r="G876" s="6">
        <v>8.6700000000000004E-13</v>
      </c>
      <c r="H876" s="6">
        <v>3.7200000000000003E-12</v>
      </c>
      <c r="I876" s="5" t="s">
        <v>407</v>
      </c>
    </row>
    <row r="877" spans="1:9" s="2" customFormat="1" ht="15.5" x14ac:dyDescent="0.35">
      <c r="A877" s="5" t="s">
        <v>624</v>
      </c>
      <c r="B877" s="5">
        <v>24</v>
      </c>
      <c r="C877" s="5" t="s">
        <v>551</v>
      </c>
      <c r="D877" s="5" t="s">
        <v>583</v>
      </c>
      <c r="E877" s="5">
        <v>1.4640298E-2</v>
      </c>
      <c r="F877" s="5">
        <v>5.3872561130000003</v>
      </c>
      <c r="G877" s="6">
        <v>3.5800000000000003E-8</v>
      </c>
      <c r="H877" s="6">
        <v>1.3400000000000001E-7</v>
      </c>
      <c r="I877" s="5" t="s">
        <v>407</v>
      </c>
    </row>
    <row r="878" spans="1:9" s="2" customFormat="1" ht="15.5" x14ac:dyDescent="0.35">
      <c r="A878" s="5" t="s">
        <v>624</v>
      </c>
      <c r="B878" s="5">
        <v>25</v>
      </c>
      <c r="C878" s="5" t="s">
        <v>491</v>
      </c>
      <c r="D878" s="5" t="s">
        <v>376</v>
      </c>
      <c r="E878" s="5">
        <v>3.0616154999999999E-2</v>
      </c>
      <c r="F878" s="5">
        <v>11.23334023</v>
      </c>
      <c r="G878" s="6">
        <v>1.4000000000000001E-29</v>
      </c>
      <c r="H878" s="6">
        <v>7.6299999999999998E-29</v>
      </c>
      <c r="I878" s="5" t="s">
        <v>407</v>
      </c>
    </row>
    <row r="879" spans="1:9" s="2" customFormat="1" ht="15.5" x14ac:dyDescent="0.35">
      <c r="A879" s="5" t="s">
        <v>624</v>
      </c>
      <c r="B879" s="5">
        <v>26</v>
      </c>
      <c r="C879" s="5" t="s">
        <v>568</v>
      </c>
      <c r="D879" s="5" t="s">
        <v>295</v>
      </c>
      <c r="E879" s="5">
        <v>2.6762245E-2</v>
      </c>
      <c r="F879" s="5">
        <v>9.9054555349999998</v>
      </c>
      <c r="G879" s="6">
        <v>1.9700000000000001E-23</v>
      </c>
      <c r="H879" s="6">
        <v>1.01E-22</v>
      </c>
      <c r="I879" s="5" t="s">
        <v>407</v>
      </c>
    </row>
    <row r="880" spans="1:9" s="2" customFormat="1" ht="15.5" x14ac:dyDescent="0.35">
      <c r="A880" s="5" t="s">
        <v>624</v>
      </c>
      <c r="B880" s="5">
        <v>27</v>
      </c>
      <c r="C880" s="5" t="s">
        <v>491</v>
      </c>
      <c r="D880" s="5" t="s">
        <v>132</v>
      </c>
      <c r="E880" s="5">
        <v>1.6084958999999999E-2</v>
      </c>
      <c r="F880" s="5">
        <v>5.920209206</v>
      </c>
      <c r="G880" s="6">
        <v>1.61E-9</v>
      </c>
      <c r="H880" s="6">
        <v>6.3300000000000003E-9</v>
      </c>
      <c r="I880" s="5" t="s">
        <v>407</v>
      </c>
    </row>
    <row r="881" spans="1:9" s="2" customFormat="1" ht="15.5" x14ac:dyDescent="0.35">
      <c r="A881" s="5" t="s">
        <v>624</v>
      </c>
      <c r="B881" s="5">
        <v>28</v>
      </c>
      <c r="C881" s="5" t="s">
        <v>417</v>
      </c>
      <c r="D881" s="5" t="s">
        <v>394</v>
      </c>
      <c r="E881" s="5">
        <v>0.45853734299999999</v>
      </c>
      <c r="F881" s="5">
        <v>169.00423309999999</v>
      </c>
      <c r="G881" s="5">
        <v>0</v>
      </c>
      <c r="H881" s="5">
        <v>0</v>
      </c>
      <c r="I881" s="5" t="s">
        <v>407</v>
      </c>
    </row>
    <row r="882" spans="1:9" s="2" customFormat="1" ht="15.5" x14ac:dyDescent="0.35">
      <c r="A882" s="5" t="s">
        <v>624</v>
      </c>
      <c r="B882" s="5">
        <v>28</v>
      </c>
      <c r="C882" s="5" t="s">
        <v>417</v>
      </c>
      <c r="D882" s="5" t="s">
        <v>410</v>
      </c>
      <c r="E882" s="5">
        <v>0.111808539</v>
      </c>
      <c r="F882" s="5">
        <v>41.363727849999997</v>
      </c>
      <c r="G882" s="5">
        <v>0</v>
      </c>
      <c r="H882" s="5">
        <v>0</v>
      </c>
      <c r="I882" s="5" t="s">
        <v>407</v>
      </c>
    </row>
    <row r="883" spans="1:9" s="2" customFormat="1" ht="15.5" x14ac:dyDescent="0.35">
      <c r="A883" s="5" t="s">
        <v>624</v>
      </c>
      <c r="B883" s="5">
        <v>29</v>
      </c>
      <c r="C883" s="5" t="s">
        <v>628</v>
      </c>
      <c r="D883" s="5" t="s">
        <v>59</v>
      </c>
      <c r="E883" s="5">
        <v>1.406754E-2</v>
      </c>
      <c r="F883" s="5">
        <v>5.1865040860000002</v>
      </c>
      <c r="G883" s="6">
        <v>1.0700000000000001E-7</v>
      </c>
      <c r="H883" s="6">
        <v>3.96E-7</v>
      </c>
      <c r="I883" s="5" t="s">
        <v>407</v>
      </c>
    </row>
    <row r="884" spans="1:9" s="2" customFormat="1" ht="15.5" x14ac:dyDescent="0.35">
      <c r="A884" s="5" t="s">
        <v>624</v>
      </c>
      <c r="B884" s="5">
        <v>34</v>
      </c>
      <c r="C884" s="5" t="s">
        <v>491</v>
      </c>
      <c r="D884" s="5" t="s">
        <v>73</v>
      </c>
      <c r="E884" s="5">
        <v>1.9418095E-2</v>
      </c>
      <c r="F884" s="5">
        <v>7.1797584370000003</v>
      </c>
      <c r="G884" s="6">
        <v>3.4899999999999998E-13</v>
      </c>
      <c r="H884" s="6">
        <v>1.51E-12</v>
      </c>
      <c r="I884" s="5" t="s">
        <v>407</v>
      </c>
    </row>
    <row r="885" spans="1:9" s="2" customFormat="1" ht="15.5" x14ac:dyDescent="0.35">
      <c r="A885" s="5" t="s">
        <v>624</v>
      </c>
      <c r="B885" s="5">
        <v>38</v>
      </c>
      <c r="C885" s="5" t="s">
        <v>491</v>
      </c>
      <c r="D885" s="5" t="s">
        <v>629</v>
      </c>
      <c r="E885" s="5">
        <v>1.7203877999999999E-2</v>
      </c>
      <c r="F885" s="5">
        <v>6.3181808909999999</v>
      </c>
      <c r="G885" s="6">
        <v>1.3200000000000001E-10</v>
      </c>
      <c r="H885" s="6">
        <v>5.39E-10</v>
      </c>
      <c r="I885" s="5" t="s">
        <v>407</v>
      </c>
    </row>
    <row r="886" spans="1:9" s="2" customFormat="1" ht="15.5" x14ac:dyDescent="0.35">
      <c r="A886" s="5" t="s">
        <v>624</v>
      </c>
      <c r="B886" s="5">
        <v>41</v>
      </c>
      <c r="C886" s="5" t="s">
        <v>568</v>
      </c>
      <c r="D886" s="5" t="s">
        <v>630</v>
      </c>
      <c r="E886" s="5">
        <v>2.1607312E-2</v>
      </c>
      <c r="F886" s="5">
        <v>7.9680332839999997</v>
      </c>
      <c r="G886" s="6">
        <v>8.0599999999999998E-16</v>
      </c>
      <c r="H886" s="6">
        <v>3.7000000000000002E-15</v>
      </c>
      <c r="I886" s="5" t="s">
        <v>407</v>
      </c>
    </row>
    <row r="887" spans="1:9" s="2" customFormat="1" ht="15.5" x14ac:dyDescent="0.35">
      <c r="A887" s="5" t="s">
        <v>624</v>
      </c>
      <c r="B887" s="5">
        <v>41</v>
      </c>
      <c r="C887" s="5" t="s">
        <v>568</v>
      </c>
      <c r="D887" s="5" t="s">
        <v>631</v>
      </c>
      <c r="E887" s="5">
        <v>1.5919519E-2</v>
      </c>
      <c r="F887" s="5">
        <v>5.8471952749999998</v>
      </c>
      <c r="G887" s="6">
        <v>2.5000000000000001E-9</v>
      </c>
      <c r="H887" s="6">
        <v>9.7599999999999994E-9</v>
      </c>
      <c r="I887" s="5" t="s">
        <v>407</v>
      </c>
    </row>
    <row r="888" spans="1:9" s="2" customFormat="1" ht="15.5" x14ac:dyDescent="0.35">
      <c r="A888" s="5" t="s">
        <v>624</v>
      </c>
      <c r="B888" s="5">
        <v>42</v>
      </c>
      <c r="C888" s="5" t="s">
        <v>417</v>
      </c>
      <c r="D888" s="5" t="s">
        <v>632</v>
      </c>
      <c r="E888" s="5">
        <v>2.5837655000000001E-2</v>
      </c>
      <c r="F888" s="5">
        <v>9.3058709929999992</v>
      </c>
      <c r="G888" s="6">
        <v>6.6399999999999997E-21</v>
      </c>
      <c r="H888" s="6">
        <v>3.2700000000000002E-20</v>
      </c>
      <c r="I888" s="5" t="s">
        <v>407</v>
      </c>
    </row>
    <row r="889" spans="1:9" s="2" customFormat="1" ht="15.5" x14ac:dyDescent="0.35">
      <c r="A889" s="5" t="s">
        <v>624</v>
      </c>
      <c r="B889" s="5">
        <v>44</v>
      </c>
      <c r="C889" s="5" t="s">
        <v>551</v>
      </c>
      <c r="D889" s="5" t="s">
        <v>633</v>
      </c>
      <c r="E889" s="5">
        <v>2.2410075000000002E-2</v>
      </c>
      <c r="F889" s="5">
        <v>8.1701710219999999</v>
      </c>
      <c r="G889" s="6">
        <v>1.5399999999999999E-16</v>
      </c>
      <c r="H889" s="6">
        <v>7.1499999999999998E-16</v>
      </c>
      <c r="I889" s="5" t="s">
        <v>407</v>
      </c>
    </row>
    <row r="890" spans="1:9" s="2" customFormat="1" ht="15.5" x14ac:dyDescent="0.35">
      <c r="A890" s="5" t="s">
        <v>634</v>
      </c>
      <c r="B890" s="5">
        <v>1</v>
      </c>
      <c r="C890" s="5" t="s">
        <v>568</v>
      </c>
      <c r="D890" s="5" t="s">
        <v>410</v>
      </c>
      <c r="E890" s="5">
        <v>0.10658630199999999</v>
      </c>
      <c r="F890" s="5">
        <v>39.912322490000001</v>
      </c>
      <c r="G890" s="5">
        <v>0</v>
      </c>
      <c r="H890" s="5">
        <v>0</v>
      </c>
      <c r="I890" s="5" t="s">
        <v>407</v>
      </c>
    </row>
    <row r="891" spans="1:9" s="2" customFormat="1" ht="15.5" x14ac:dyDescent="0.35">
      <c r="A891" s="5" t="s">
        <v>634</v>
      </c>
      <c r="B891" s="5">
        <v>1</v>
      </c>
      <c r="C891" s="5" t="s">
        <v>568</v>
      </c>
      <c r="D891" s="5" t="s">
        <v>177</v>
      </c>
      <c r="E891" s="5">
        <v>5.0047546999999998E-2</v>
      </c>
      <c r="F891" s="5">
        <v>18.702968120000001</v>
      </c>
      <c r="G891" s="6">
        <v>2.3399999999999999E-78</v>
      </c>
      <c r="H891" s="6">
        <v>2.6899999999999998E-77</v>
      </c>
      <c r="I891" s="5" t="s">
        <v>407</v>
      </c>
    </row>
    <row r="892" spans="1:9" s="2" customFormat="1" ht="15.5" x14ac:dyDescent="0.35">
      <c r="A892" s="5" t="s">
        <v>634</v>
      </c>
      <c r="B892" s="5">
        <v>1</v>
      </c>
      <c r="C892" s="5" t="s">
        <v>568</v>
      </c>
      <c r="D892" s="5" t="s">
        <v>170</v>
      </c>
      <c r="E892" s="5">
        <v>2.5981681E-2</v>
      </c>
      <c r="F892" s="5">
        <v>9.7195116539999997</v>
      </c>
      <c r="G892" s="6">
        <v>1.24E-22</v>
      </c>
      <c r="H892" s="6">
        <v>8.1999999999999999E-22</v>
      </c>
      <c r="I892" s="5" t="s">
        <v>407</v>
      </c>
    </row>
    <row r="893" spans="1:9" s="2" customFormat="1" ht="15.5" x14ac:dyDescent="0.35">
      <c r="A893" s="5" t="s">
        <v>634</v>
      </c>
      <c r="B893" s="5">
        <v>1</v>
      </c>
      <c r="C893" s="5" t="s">
        <v>568</v>
      </c>
      <c r="D893" s="5" t="s">
        <v>635</v>
      </c>
      <c r="E893" s="5">
        <v>1.4310395E-2</v>
      </c>
      <c r="F893" s="5">
        <v>5.3115436770000004</v>
      </c>
      <c r="G893" s="6">
        <v>5.4399999999999997E-8</v>
      </c>
      <c r="H893" s="6">
        <v>2.48E-7</v>
      </c>
      <c r="I893" s="5" t="s">
        <v>407</v>
      </c>
    </row>
    <row r="894" spans="1:9" s="2" customFormat="1" ht="15.5" x14ac:dyDescent="0.35">
      <c r="A894" s="5" t="s">
        <v>634</v>
      </c>
      <c r="B894" s="5">
        <v>2</v>
      </c>
      <c r="C894" s="5" t="s">
        <v>551</v>
      </c>
      <c r="D894" s="5" t="s">
        <v>23</v>
      </c>
      <c r="E894" s="5">
        <v>0.31051512399999998</v>
      </c>
      <c r="F894" s="5">
        <v>116.0490255</v>
      </c>
      <c r="G894" s="5">
        <v>0</v>
      </c>
      <c r="H894" s="5">
        <v>0</v>
      </c>
      <c r="I894" s="5" t="s">
        <v>407</v>
      </c>
    </row>
    <row r="895" spans="1:9" s="2" customFormat="1" ht="15.5" x14ac:dyDescent="0.35">
      <c r="A895" s="5" t="s">
        <v>634</v>
      </c>
      <c r="B895" s="5">
        <v>2</v>
      </c>
      <c r="C895" s="5" t="s">
        <v>551</v>
      </c>
      <c r="D895" s="5" t="s">
        <v>80</v>
      </c>
      <c r="E895" s="5">
        <v>3.8635965000000001E-2</v>
      </c>
      <c r="F895" s="5">
        <v>14.251410630000001</v>
      </c>
      <c r="G895" s="6">
        <v>2.2000000000000001E-46</v>
      </c>
      <c r="H895" s="6">
        <v>1.9399999999999999E-45</v>
      </c>
      <c r="I895" s="5" t="s">
        <v>407</v>
      </c>
    </row>
    <row r="896" spans="1:9" s="2" customFormat="1" ht="15.5" x14ac:dyDescent="0.35">
      <c r="A896" s="5" t="s">
        <v>634</v>
      </c>
      <c r="B896" s="5">
        <v>2</v>
      </c>
      <c r="C896" s="5" t="s">
        <v>551</v>
      </c>
      <c r="D896" s="5" t="s">
        <v>89</v>
      </c>
      <c r="E896" s="5">
        <v>1.5285386E-2</v>
      </c>
      <c r="F896" s="5">
        <v>5.6692870070000003</v>
      </c>
      <c r="G896" s="6">
        <v>7.1699999999999998E-9</v>
      </c>
      <c r="H896" s="6">
        <v>3.3699999999999997E-8</v>
      </c>
      <c r="I896" s="5" t="s">
        <v>407</v>
      </c>
    </row>
    <row r="897" spans="1:9" s="2" customFormat="1" ht="15.5" x14ac:dyDescent="0.35">
      <c r="A897" s="5" t="s">
        <v>634</v>
      </c>
      <c r="B897" s="5">
        <v>3</v>
      </c>
      <c r="C897" s="5" t="s">
        <v>408</v>
      </c>
      <c r="D897" s="5" t="s">
        <v>161</v>
      </c>
      <c r="E897" s="5">
        <v>1.8819854E-2</v>
      </c>
      <c r="F897" s="5">
        <v>6.9893013049999997</v>
      </c>
      <c r="G897" s="6">
        <v>1.38E-12</v>
      </c>
      <c r="H897" s="6">
        <v>7.4100000000000001E-12</v>
      </c>
      <c r="I897" s="5" t="s">
        <v>407</v>
      </c>
    </row>
    <row r="898" spans="1:9" s="2" customFormat="1" ht="15.5" x14ac:dyDescent="0.35">
      <c r="A898" s="5" t="s">
        <v>634</v>
      </c>
      <c r="B898" s="5">
        <v>3</v>
      </c>
      <c r="C898" s="5" t="s">
        <v>408</v>
      </c>
      <c r="D898" s="5" t="s">
        <v>68</v>
      </c>
      <c r="E898" s="5">
        <v>1.7495911999999999E-2</v>
      </c>
      <c r="F898" s="5">
        <v>6.4995769619999999</v>
      </c>
      <c r="G898" s="6">
        <v>4.0299999999999999E-11</v>
      </c>
      <c r="H898" s="6">
        <v>2.0600000000000001E-10</v>
      </c>
      <c r="I898" s="5" t="s">
        <v>407</v>
      </c>
    </row>
    <row r="899" spans="1:9" s="2" customFormat="1" ht="15.5" x14ac:dyDescent="0.35">
      <c r="A899" s="5" t="s">
        <v>634</v>
      </c>
      <c r="B899" s="5">
        <v>4</v>
      </c>
      <c r="C899" s="5" t="s">
        <v>628</v>
      </c>
      <c r="D899" s="5" t="s">
        <v>73</v>
      </c>
      <c r="E899" s="5">
        <v>2.1301038000000001E-2</v>
      </c>
      <c r="F899" s="5">
        <v>7.9420021370000002</v>
      </c>
      <c r="G899" s="6">
        <v>9.95E-16</v>
      </c>
      <c r="H899" s="6">
        <v>5.8199999999999999E-15</v>
      </c>
      <c r="I899" s="5" t="s">
        <v>407</v>
      </c>
    </row>
    <row r="900" spans="1:9" s="2" customFormat="1" ht="15.5" x14ac:dyDescent="0.35">
      <c r="A900" s="5" t="s">
        <v>634</v>
      </c>
      <c r="B900" s="5">
        <v>4</v>
      </c>
      <c r="C900" s="5" t="s">
        <v>628</v>
      </c>
      <c r="D900" s="5" t="s">
        <v>226</v>
      </c>
      <c r="E900" s="5">
        <v>1.6988285999999998E-2</v>
      </c>
      <c r="F900" s="5">
        <v>6.3582398759999998</v>
      </c>
      <c r="G900" s="6">
        <v>1.02E-10</v>
      </c>
      <c r="H900" s="6">
        <v>5.1499999999999998E-10</v>
      </c>
      <c r="I900" s="5" t="s">
        <v>407</v>
      </c>
    </row>
    <row r="901" spans="1:9" s="2" customFormat="1" ht="15.5" x14ac:dyDescent="0.35">
      <c r="A901" s="5" t="s">
        <v>634</v>
      </c>
      <c r="B901" s="5">
        <v>7</v>
      </c>
      <c r="C901" s="5" t="s">
        <v>636</v>
      </c>
      <c r="D901" s="5" t="s">
        <v>114</v>
      </c>
      <c r="E901" s="5">
        <v>3.1170289E-2</v>
      </c>
      <c r="F901" s="5">
        <v>11.72280926</v>
      </c>
      <c r="G901" s="6">
        <v>4.8700000000000003E-32</v>
      </c>
      <c r="H901" s="6">
        <v>3.7300000000000002E-31</v>
      </c>
      <c r="I901" s="5" t="s">
        <v>407</v>
      </c>
    </row>
    <row r="902" spans="1:9" s="2" customFormat="1" ht="15.5" x14ac:dyDescent="0.35">
      <c r="A902" s="5" t="s">
        <v>634</v>
      </c>
      <c r="B902" s="5">
        <v>9</v>
      </c>
      <c r="C902" s="5" t="s">
        <v>491</v>
      </c>
      <c r="D902" s="5" t="s">
        <v>35</v>
      </c>
      <c r="E902" s="5">
        <v>3.0226705999999999E-2</v>
      </c>
      <c r="F902" s="5">
        <v>11.303741349999999</v>
      </c>
      <c r="G902" s="6">
        <v>6.2900000000000002E-30</v>
      </c>
      <c r="H902" s="6">
        <v>4.6700000000000001E-29</v>
      </c>
      <c r="I902" s="5" t="s">
        <v>407</v>
      </c>
    </row>
    <row r="903" spans="1:9" s="2" customFormat="1" ht="15.5" x14ac:dyDescent="0.35">
      <c r="A903" s="5" t="s">
        <v>634</v>
      </c>
      <c r="B903" s="5">
        <v>9</v>
      </c>
      <c r="C903" s="5" t="s">
        <v>491</v>
      </c>
      <c r="D903" s="5" t="s">
        <v>376</v>
      </c>
      <c r="E903" s="5">
        <v>2.2334934000000001E-2</v>
      </c>
      <c r="F903" s="5">
        <v>8.3195504109999998</v>
      </c>
      <c r="G903" s="6">
        <v>4.4099999999999998E-17</v>
      </c>
      <c r="H903" s="6">
        <v>2.64E-16</v>
      </c>
      <c r="I903" s="5" t="s">
        <v>407</v>
      </c>
    </row>
    <row r="904" spans="1:9" s="2" customFormat="1" ht="15.5" x14ac:dyDescent="0.35">
      <c r="A904" s="5" t="s">
        <v>634</v>
      </c>
      <c r="B904" s="5">
        <v>10</v>
      </c>
      <c r="C904" s="5" t="s">
        <v>568</v>
      </c>
      <c r="D904" s="5" t="s">
        <v>637</v>
      </c>
      <c r="E904" s="5">
        <v>3.2900686999999998E-2</v>
      </c>
      <c r="F904" s="5">
        <v>12.542363079999999</v>
      </c>
      <c r="G904" s="6">
        <v>2.1899999999999999E-36</v>
      </c>
      <c r="H904" s="6">
        <v>1.7900000000000001E-35</v>
      </c>
      <c r="I904" s="5" t="s">
        <v>407</v>
      </c>
    </row>
    <row r="905" spans="1:9" s="2" customFormat="1" ht="15.5" x14ac:dyDescent="0.35">
      <c r="A905" s="5" t="s">
        <v>634</v>
      </c>
      <c r="B905" s="5">
        <v>10</v>
      </c>
      <c r="C905" s="5" t="s">
        <v>568</v>
      </c>
      <c r="D905" s="5" t="s">
        <v>592</v>
      </c>
      <c r="E905" s="5">
        <v>2.2847894000000001E-2</v>
      </c>
      <c r="F905" s="5">
        <v>8.4435289840000003</v>
      </c>
      <c r="G905" s="6">
        <v>1.5400000000000001E-17</v>
      </c>
      <c r="H905" s="6">
        <v>9.2900000000000003E-17</v>
      </c>
      <c r="I905" s="5" t="s">
        <v>407</v>
      </c>
    </row>
    <row r="906" spans="1:9" s="2" customFormat="1" ht="15.5" x14ac:dyDescent="0.35">
      <c r="A906" s="5" t="s">
        <v>634</v>
      </c>
      <c r="B906" s="5">
        <v>10</v>
      </c>
      <c r="C906" s="5" t="s">
        <v>568</v>
      </c>
      <c r="D906" s="5" t="s">
        <v>69</v>
      </c>
      <c r="E906" s="5">
        <v>1.7845197E-2</v>
      </c>
      <c r="F906" s="5">
        <v>6.6331335439999997</v>
      </c>
      <c r="G906" s="6">
        <v>1.64E-11</v>
      </c>
      <c r="H906" s="6">
        <v>8.5000000000000004E-11</v>
      </c>
      <c r="I906" s="5" t="s">
        <v>407</v>
      </c>
    </row>
    <row r="907" spans="1:9" s="2" customFormat="1" ht="15.5" x14ac:dyDescent="0.35">
      <c r="A907" s="5" t="s">
        <v>634</v>
      </c>
      <c r="B907" s="5">
        <v>15</v>
      </c>
      <c r="C907" s="5" t="s">
        <v>413</v>
      </c>
      <c r="D907" s="5" t="s">
        <v>81</v>
      </c>
      <c r="E907" s="5">
        <v>1.8293894000000002E-2</v>
      </c>
      <c r="F907" s="5">
        <v>6.852292158</v>
      </c>
      <c r="G907" s="6">
        <v>3.6300000000000001E-12</v>
      </c>
      <c r="H907" s="6">
        <v>1.9199999999999999E-11</v>
      </c>
      <c r="I907" s="5" t="s">
        <v>407</v>
      </c>
    </row>
    <row r="908" spans="1:9" s="2" customFormat="1" ht="15.5" x14ac:dyDescent="0.35">
      <c r="A908" s="5" t="s">
        <v>634</v>
      </c>
      <c r="B908" s="5">
        <v>17</v>
      </c>
      <c r="C908" s="5" t="s">
        <v>491</v>
      </c>
      <c r="D908" s="5" t="s">
        <v>18</v>
      </c>
      <c r="E908" s="5">
        <v>1.7698986999999999E-2</v>
      </c>
      <c r="F908" s="5">
        <v>6.597925332</v>
      </c>
      <c r="G908" s="6">
        <v>2.0799999999999999E-11</v>
      </c>
      <c r="H908" s="6">
        <v>1.0700000000000001E-10</v>
      </c>
      <c r="I908" s="5" t="s">
        <v>407</v>
      </c>
    </row>
    <row r="909" spans="1:9" s="2" customFormat="1" ht="15.5" x14ac:dyDescent="0.35">
      <c r="A909" s="5" t="s">
        <v>634</v>
      </c>
      <c r="B909" s="5">
        <v>18</v>
      </c>
      <c r="C909" s="5" t="s">
        <v>551</v>
      </c>
      <c r="D909" s="5" t="s">
        <v>258</v>
      </c>
      <c r="E909" s="5">
        <v>4.7101654999999999E-2</v>
      </c>
      <c r="F909" s="5">
        <v>17.49301092</v>
      </c>
      <c r="G909" s="6">
        <v>8.1000000000000003E-69</v>
      </c>
      <c r="H909" s="6">
        <v>8.7599999999999995E-68</v>
      </c>
      <c r="I909" s="5" t="s">
        <v>407</v>
      </c>
    </row>
    <row r="910" spans="1:9" s="2" customFormat="1" ht="15.5" x14ac:dyDescent="0.35">
      <c r="A910" s="5" t="s">
        <v>634</v>
      </c>
      <c r="B910" s="5">
        <v>20</v>
      </c>
      <c r="C910" s="5" t="s">
        <v>590</v>
      </c>
      <c r="D910" s="5" t="s">
        <v>16</v>
      </c>
      <c r="E910" s="5">
        <v>4.466465E-2</v>
      </c>
      <c r="F910" s="5">
        <v>16.055505100000001</v>
      </c>
      <c r="G910" s="6">
        <v>2.62E-58</v>
      </c>
      <c r="H910" s="6">
        <v>2.5600000000000001E-57</v>
      </c>
      <c r="I910" s="5" t="s">
        <v>407</v>
      </c>
    </row>
    <row r="911" spans="1:9" s="2" customFormat="1" ht="15.5" x14ac:dyDescent="0.35">
      <c r="A911" s="5" t="s">
        <v>634</v>
      </c>
      <c r="B911" s="5">
        <v>22</v>
      </c>
      <c r="C911" s="5" t="s">
        <v>568</v>
      </c>
      <c r="D911" s="5" t="s">
        <v>51</v>
      </c>
      <c r="E911" s="5">
        <v>2.265443E-2</v>
      </c>
      <c r="F911" s="5">
        <v>8.4649157119999998</v>
      </c>
      <c r="G911" s="6">
        <v>1.28E-17</v>
      </c>
      <c r="H911" s="6">
        <v>7.7599999999999994E-17</v>
      </c>
      <c r="I911" s="5" t="s">
        <v>407</v>
      </c>
    </row>
    <row r="912" spans="1:9" s="2" customFormat="1" ht="15.5" x14ac:dyDescent="0.35">
      <c r="A912" s="5" t="s">
        <v>634</v>
      </c>
      <c r="B912" s="5">
        <v>23</v>
      </c>
      <c r="C912" s="5" t="s">
        <v>491</v>
      </c>
      <c r="D912" s="5" t="s">
        <v>577</v>
      </c>
      <c r="E912" s="5">
        <v>3.9395122999999997E-2</v>
      </c>
      <c r="F912" s="5">
        <v>14.79014272</v>
      </c>
      <c r="G912" s="6">
        <v>8.4799999999999996E-50</v>
      </c>
      <c r="H912" s="6">
        <v>7.7099999999999993E-49</v>
      </c>
      <c r="I912" s="5" t="s">
        <v>407</v>
      </c>
    </row>
    <row r="913" spans="1:9" s="2" customFormat="1" ht="15.5" x14ac:dyDescent="0.35">
      <c r="A913" s="5" t="s">
        <v>634</v>
      </c>
      <c r="B913" s="5">
        <v>23</v>
      </c>
      <c r="C913" s="5" t="s">
        <v>491</v>
      </c>
      <c r="D913" s="5" t="s">
        <v>536</v>
      </c>
      <c r="E913" s="5">
        <v>3.4452409000000003E-2</v>
      </c>
      <c r="F913" s="5">
        <v>13.27888529</v>
      </c>
      <c r="G913" s="6">
        <v>1.53E-40</v>
      </c>
      <c r="H913" s="6">
        <v>1.2900000000000001E-39</v>
      </c>
      <c r="I913" s="5" t="s">
        <v>407</v>
      </c>
    </row>
    <row r="914" spans="1:9" s="2" customFormat="1" ht="15.5" x14ac:dyDescent="0.35">
      <c r="A914" s="5" t="s">
        <v>634</v>
      </c>
      <c r="B914" s="5">
        <v>25</v>
      </c>
      <c r="C914" s="5" t="s">
        <v>491</v>
      </c>
      <c r="D914" s="5" t="s">
        <v>383</v>
      </c>
      <c r="E914" s="5">
        <v>1.7829107E-2</v>
      </c>
      <c r="F914" s="5">
        <v>6.6766741170000001</v>
      </c>
      <c r="G914" s="6">
        <v>1.2200000000000001E-11</v>
      </c>
      <c r="H914" s="6">
        <v>6.35E-11</v>
      </c>
      <c r="I914" s="5" t="s">
        <v>407</v>
      </c>
    </row>
    <row r="915" spans="1:9" s="2" customFormat="1" ht="15.5" x14ac:dyDescent="0.35">
      <c r="A915" s="5" t="s">
        <v>634</v>
      </c>
      <c r="B915" s="5">
        <v>27</v>
      </c>
      <c r="C915" s="5" t="s">
        <v>568</v>
      </c>
      <c r="D915" s="5" t="s">
        <v>14</v>
      </c>
      <c r="E915" s="5">
        <v>8.3583326999999999E-2</v>
      </c>
      <c r="F915" s="5">
        <v>31.235944839999998</v>
      </c>
      <c r="G915" s="6">
        <v>1.7300000000000001E-214</v>
      </c>
      <c r="H915" s="6">
        <v>3.3599999999999999E-213</v>
      </c>
      <c r="I915" s="5" t="s">
        <v>407</v>
      </c>
    </row>
    <row r="916" spans="1:9" s="2" customFormat="1" ht="15.5" x14ac:dyDescent="0.35">
      <c r="A916" s="5" t="s">
        <v>634</v>
      </c>
      <c r="B916" s="5">
        <v>28</v>
      </c>
      <c r="C916" s="5" t="s">
        <v>568</v>
      </c>
      <c r="D916" s="5" t="s">
        <v>518</v>
      </c>
      <c r="E916" s="5">
        <v>1.9713376000000001E-2</v>
      </c>
      <c r="F916" s="5">
        <v>7.3437555620000001</v>
      </c>
      <c r="G916" s="6">
        <v>1.04E-13</v>
      </c>
      <c r="H916" s="6">
        <v>5.7399999999999998E-13</v>
      </c>
      <c r="I916" s="5" t="s">
        <v>407</v>
      </c>
    </row>
    <row r="917" spans="1:9" s="2" customFormat="1" ht="15.5" x14ac:dyDescent="0.35">
      <c r="A917" s="5" t="s">
        <v>638</v>
      </c>
      <c r="B917" s="5">
        <v>1</v>
      </c>
      <c r="C917" s="5" t="s">
        <v>551</v>
      </c>
      <c r="D917" s="5" t="s">
        <v>23</v>
      </c>
      <c r="E917" s="5">
        <v>0.32764849000000001</v>
      </c>
      <c r="F917" s="5">
        <v>121.041539</v>
      </c>
      <c r="G917" s="5">
        <v>0</v>
      </c>
      <c r="H917" s="5">
        <v>0</v>
      </c>
      <c r="I917" s="5" t="s">
        <v>407</v>
      </c>
    </row>
    <row r="918" spans="1:9" s="2" customFormat="1" ht="15.5" x14ac:dyDescent="0.35">
      <c r="A918" s="5" t="s">
        <v>638</v>
      </c>
      <c r="B918" s="5">
        <v>1</v>
      </c>
      <c r="C918" s="5" t="s">
        <v>551</v>
      </c>
      <c r="D918" s="5" t="s">
        <v>89</v>
      </c>
      <c r="E918" s="5">
        <v>5.5715304E-2</v>
      </c>
      <c r="F918" s="5">
        <v>20.541787469999999</v>
      </c>
      <c r="G918" s="6">
        <v>4.5600000000000002E-94</v>
      </c>
      <c r="H918" s="6">
        <v>7.4500000000000002E-93</v>
      </c>
      <c r="I918" s="5" t="s">
        <v>407</v>
      </c>
    </row>
    <row r="919" spans="1:9" s="2" customFormat="1" ht="15.5" x14ac:dyDescent="0.35">
      <c r="A919" s="5" t="s">
        <v>638</v>
      </c>
      <c r="B919" s="5">
        <v>1</v>
      </c>
      <c r="C919" s="5" t="s">
        <v>551</v>
      </c>
      <c r="D919" s="5" t="s">
        <v>118</v>
      </c>
      <c r="E919" s="5">
        <v>4.1351403000000002E-2</v>
      </c>
      <c r="F919" s="5">
        <v>15.47150158</v>
      </c>
      <c r="G919" s="6">
        <v>2.7000000000000003E-54</v>
      </c>
      <c r="H919" s="6">
        <v>3.3499999999999998E-53</v>
      </c>
      <c r="I919" s="5" t="s">
        <v>407</v>
      </c>
    </row>
    <row r="920" spans="1:9" s="2" customFormat="1" ht="15.5" x14ac:dyDescent="0.35">
      <c r="A920" s="5" t="s">
        <v>638</v>
      </c>
      <c r="B920" s="5">
        <v>1</v>
      </c>
      <c r="C920" s="5" t="s">
        <v>551</v>
      </c>
      <c r="D920" s="5" t="s">
        <v>80</v>
      </c>
      <c r="E920" s="5">
        <v>3.8738056E-2</v>
      </c>
      <c r="F920" s="5">
        <v>14.100275269999999</v>
      </c>
      <c r="G920" s="6">
        <v>1.8899999999999999E-45</v>
      </c>
      <c r="H920" s="6">
        <v>2.1599999999999999E-44</v>
      </c>
      <c r="I920" s="5" t="s">
        <v>407</v>
      </c>
    </row>
    <row r="921" spans="1:9" s="2" customFormat="1" ht="15.5" x14ac:dyDescent="0.35">
      <c r="A921" s="5" t="s">
        <v>638</v>
      </c>
      <c r="B921" s="5">
        <v>1</v>
      </c>
      <c r="C921" s="5" t="s">
        <v>551</v>
      </c>
      <c r="D921" s="5" t="s">
        <v>286</v>
      </c>
      <c r="E921" s="5">
        <v>2.7042007999999999E-2</v>
      </c>
      <c r="F921" s="5">
        <v>10.331779210000001</v>
      </c>
      <c r="G921" s="6">
        <v>2.5300000000000002E-25</v>
      </c>
      <c r="H921" s="6">
        <v>2.33E-24</v>
      </c>
      <c r="I921" s="5" t="s">
        <v>407</v>
      </c>
    </row>
    <row r="922" spans="1:9" s="2" customFormat="1" ht="15.5" x14ac:dyDescent="0.35">
      <c r="A922" s="5" t="s">
        <v>638</v>
      </c>
      <c r="B922" s="5">
        <v>2</v>
      </c>
      <c r="C922" s="5" t="s">
        <v>568</v>
      </c>
      <c r="D922" s="5" t="s">
        <v>410</v>
      </c>
      <c r="E922" s="5">
        <v>9.9896235999999999E-2</v>
      </c>
      <c r="F922" s="5">
        <v>37.097609310000003</v>
      </c>
      <c r="G922" s="6">
        <v>1.54E-301</v>
      </c>
      <c r="H922" s="6">
        <v>4.4600000000000003E-300</v>
      </c>
      <c r="I922" s="5" t="s">
        <v>407</v>
      </c>
    </row>
    <row r="923" spans="1:9" s="2" customFormat="1" ht="15.5" x14ac:dyDescent="0.35">
      <c r="A923" s="5" t="s">
        <v>638</v>
      </c>
      <c r="B923" s="5">
        <v>2</v>
      </c>
      <c r="C923" s="5" t="s">
        <v>568</v>
      </c>
      <c r="D923" s="5" t="s">
        <v>148</v>
      </c>
      <c r="E923" s="5">
        <v>4.3662055999999998E-2</v>
      </c>
      <c r="F923" s="5">
        <v>16.370514419999999</v>
      </c>
      <c r="G923" s="6">
        <v>1.5499999999999999E-60</v>
      </c>
      <c r="H923" s="6">
        <v>2.0099999999999999E-59</v>
      </c>
      <c r="I923" s="5" t="s">
        <v>407</v>
      </c>
    </row>
    <row r="924" spans="1:9" s="2" customFormat="1" ht="15.5" x14ac:dyDescent="0.35">
      <c r="A924" s="5" t="s">
        <v>638</v>
      </c>
      <c r="B924" s="5">
        <v>2</v>
      </c>
      <c r="C924" s="5" t="s">
        <v>568</v>
      </c>
      <c r="D924" s="5" t="s">
        <v>177</v>
      </c>
      <c r="E924" s="5">
        <v>3.3867640999999997E-2</v>
      </c>
      <c r="F924" s="5">
        <v>12.539932200000001</v>
      </c>
      <c r="G924" s="6">
        <v>2.2600000000000002E-36</v>
      </c>
      <c r="H924" s="6">
        <v>2.3799999999999999E-35</v>
      </c>
      <c r="I924" s="5" t="s">
        <v>407</v>
      </c>
    </row>
    <row r="925" spans="1:9" s="2" customFormat="1" ht="15.5" x14ac:dyDescent="0.35">
      <c r="A925" s="5" t="s">
        <v>638</v>
      </c>
      <c r="B925" s="5">
        <v>3</v>
      </c>
      <c r="C925" s="5" t="s">
        <v>408</v>
      </c>
      <c r="D925" s="5" t="s">
        <v>639</v>
      </c>
      <c r="E925" s="5">
        <v>2.2257645E-2</v>
      </c>
      <c r="F925" s="5">
        <v>8.5863565669999993</v>
      </c>
      <c r="G925" s="6">
        <v>4.49E-18</v>
      </c>
      <c r="H925" s="6">
        <v>3.5900000000000002E-17</v>
      </c>
      <c r="I925" s="5" t="s">
        <v>407</v>
      </c>
    </row>
    <row r="926" spans="1:9" s="2" customFormat="1" ht="15.5" x14ac:dyDescent="0.35">
      <c r="A926" s="5" t="s">
        <v>638</v>
      </c>
      <c r="B926" s="5">
        <v>3</v>
      </c>
      <c r="C926" s="5" t="s">
        <v>408</v>
      </c>
      <c r="D926" s="5" t="s">
        <v>161</v>
      </c>
      <c r="E926" s="5">
        <v>1.7749170000000002E-2</v>
      </c>
      <c r="F926" s="5">
        <v>6.5751988570000002</v>
      </c>
      <c r="G926" s="6">
        <v>2.4299999999999999E-11</v>
      </c>
      <c r="H926" s="6">
        <v>1.65E-10</v>
      </c>
      <c r="I926" s="5" t="s">
        <v>407</v>
      </c>
    </row>
    <row r="927" spans="1:9" s="2" customFormat="1" ht="15.5" x14ac:dyDescent="0.35">
      <c r="A927" s="5" t="s">
        <v>638</v>
      </c>
      <c r="B927" s="5">
        <v>3</v>
      </c>
      <c r="C927" s="5" t="s">
        <v>408</v>
      </c>
      <c r="D927" s="5" t="s">
        <v>60</v>
      </c>
      <c r="E927" s="5">
        <v>1.4259288E-2</v>
      </c>
      <c r="F927" s="5">
        <v>5.2650290579999997</v>
      </c>
      <c r="G927" s="6">
        <v>7.0099999999999999E-8</v>
      </c>
      <c r="H927" s="6">
        <v>4.2E-7</v>
      </c>
      <c r="I927" s="5" t="s">
        <v>407</v>
      </c>
    </row>
    <row r="928" spans="1:9" s="2" customFormat="1" ht="15.5" x14ac:dyDescent="0.35">
      <c r="A928" s="5" t="s">
        <v>638</v>
      </c>
      <c r="B928" s="5">
        <v>4</v>
      </c>
      <c r="C928" s="5" t="s">
        <v>590</v>
      </c>
      <c r="D928" s="5" t="s">
        <v>201</v>
      </c>
      <c r="E928" s="5">
        <v>1.3588507E-2</v>
      </c>
      <c r="F928" s="5">
        <v>5.0706471390000001</v>
      </c>
      <c r="G928" s="6">
        <v>1.98E-7</v>
      </c>
      <c r="H928" s="6">
        <v>1.17E-6</v>
      </c>
      <c r="I928" s="5" t="s">
        <v>407</v>
      </c>
    </row>
    <row r="929" spans="1:9" s="2" customFormat="1" ht="15.5" x14ac:dyDescent="0.35">
      <c r="A929" s="5" t="s">
        <v>638</v>
      </c>
      <c r="B929" s="5">
        <v>5</v>
      </c>
      <c r="C929" s="5" t="s">
        <v>491</v>
      </c>
      <c r="D929" s="5" t="s">
        <v>376</v>
      </c>
      <c r="E929" s="5">
        <v>2.3832829999999999E-2</v>
      </c>
      <c r="F929" s="5">
        <v>8.7594357009999992</v>
      </c>
      <c r="G929" s="6">
        <v>9.8100000000000002E-19</v>
      </c>
      <c r="H929" s="6">
        <v>7.9500000000000001E-18</v>
      </c>
      <c r="I929" s="5" t="s">
        <v>407</v>
      </c>
    </row>
    <row r="930" spans="1:9" s="2" customFormat="1" ht="15.5" x14ac:dyDescent="0.35">
      <c r="A930" s="5" t="s">
        <v>638</v>
      </c>
      <c r="B930" s="5">
        <v>6</v>
      </c>
      <c r="C930" s="5" t="s">
        <v>568</v>
      </c>
      <c r="D930" s="5" t="s">
        <v>593</v>
      </c>
      <c r="E930" s="5">
        <v>2.4582680999999999E-2</v>
      </c>
      <c r="F930" s="5">
        <v>9.0729570410000004</v>
      </c>
      <c r="G930" s="6">
        <v>5.7899999999999996E-20</v>
      </c>
      <c r="H930" s="6">
        <v>4.8000000000000005E-19</v>
      </c>
      <c r="I930" s="5" t="s">
        <v>407</v>
      </c>
    </row>
    <row r="931" spans="1:9" s="2" customFormat="1" ht="15.5" x14ac:dyDescent="0.35">
      <c r="A931" s="5" t="s">
        <v>638</v>
      </c>
      <c r="B931" s="5">
        <v>6</v>
      </c>
      <c r="C931" s="5" t="s">
        <v>568</v>
      </c>
      <c r="D931" s="5" t="s">
        <v>592</v>
      </c>
      <c r="E931" s="5">
        <v>1.3826326999999999E-2</v>
      </c>
      <c r="F931" s="5">
        <v>5.1181367450000002</v>
      </c>
      <c r="G931" s="6">
        <v>1.54E-7</v>
      </c>
      <c r="H931" s="6">
        <v>9.1299999999999998E-7</v>
      </c>
      <c r="I931" s="5" t="s">
        <v>407</v>
      </c>
    </row>
    <row r="932" spans="1:9" s="2" customFormat="1" ht="15.5" x14ac:dyDescent="0.35">
      <c r="A932" s="5" t="s">
        <v>638</v>
      </c>
      <c r="B932" s="5">
        <v>11</v>
      </c>
      <c r="C932" s="5" t="s">
        <v>568</v>
      </c>
      <c r="D932" s="5" t="s">
        <v>631</v>
      </c>
      <c r="E932" s="5">
        <v>1.4308707E-2</v>
      </c>
      <c r="F932" s="5">
        <v>5.5311471179999998</v>
      </c>
      <c r="G932" s="6">
        <v>1.59E-8</v>
      </c>
      <c r="H932" s="6">
        <v>9.8099999999999998E-8</v>
      </c>
      <c r="I932" s="5" t="s">
        <v>407</v>
      </c>
    </row>
    <row r="933" spans="1:9" s="2" customFormat="1" ht="15.5" x14ac:dyDescent="0.35">
      <c r="A933" s="5" t="s">
        <v>638</v>
      </c>
      <c r="B933" s="5">
        <v>15</v>
      </c>
      <c r="C933" s="5" t="s">
        <v>551</v>
      </c>
      <c r="D933" s="5" t="s">
        <v>583</v>
      </c>
      <c r="E933" s="5">
        <v>1.9217471999999999E-2</v>
      </c>
      <c r="F933" s="5">
        <v>7.1202861180000001</v>
      </c>
      <c r="G933" s="6">
        <v>5.3900000000000003E-13</v>
      </c>
      <c r="H933" s="6">
        <v>3.8200000000000003E-12</v>
      </c>
      <c r="I933" s="5" t="s">
        <v>407</v>
      </c>
    </row>
    <row r="934" spans="1:9" s="2" customFormat="1" ht="15.5" x14ac:dyDescent="0.35">
      <c r="A934" s="5" t="s">
        <v>638</v>
      </c>
      <c r="B934" s="5">
        <v>15</v>
      </c>
      <c r="C934" s="5" t="s">
        <v>551</v>
      </c>
      <c r="D934" s="5" t="s">
        <v>88</v>
      </c>
      <c r="E934" s="5">
        <v>1.5054201E-2</v>
      </c>
      <c r="F934" s="5">
        <v>5.5245928449999999</v>
      </c>
      <c r="G934" s="6">
        <v>1.6499999999999999E-8</v>
      </c>
      <c r="H934" s="6">
        <v>1.02E-7</v>
      </c>
      <c r="I934" s="5" t="s">
        <v>407</v>
      </c>
    </row>
    <row r="935" spans="1:9" s="2" customFormat="1" ht="15.5" x14ac:dyDescent="0.35">
      <c r="A935" s="5" t="s">
        <v>638</v>
      </c>
      <c r="B935" s="5">
        <v>17</v>
      </c>
      <c r="C935" s="5" t="s">
        <v>590</v>
      </c>
      <c r="D935" s="5" t="s">
        <v>640</v>
      </c>
      <c r="E935" s="5">
        <v>4.8319946000000003E-2</v>
      </c>
      <c r="F935" s="5">
        <v>17.226053100000001</v>
      </c>
      <c r="G935" s="6">
        <v>8.4700000000000003E-67</v>
      </c>
      <c r="H935" s="6">
        <v>1.1300000000000001E-65</v>
      </c>
      <c r="I935" s="5" t="s">
        <v>407</v>
      </c>
    </row>
    <row r="936" spans="1:9" s="2" customFormat="1" ht="15.5" x14ac:dyDescent="0.35">
      <c r="A936" s="5" t="s">
        <v>638</v>
      </c>
      <c r="B936" s="5">
        <v>17</v>
      </c>
      <c r="C936" s="5" t="s">
        <v>590</v>
      </c>
      <c r="D936" s="5" t="s">
        <v>392</v>
      </c>
      <c r="E936" s="5">
        <v>3.021267E-2</v>
      </c>
      <c r="F936" s="5">
        <v>11.96736063</v>
      </c>
      <c r="G936" s="6">
        <v>2.6299999999999999E-33</v>
      </c>
      <c r="H936" s="6">
        <v>2.6800000000000001E-32</v>
      </c>
      <c r="I936" s="5" t="s">
        <v>407</v>
      </c>
    </row>
    <row r="937" spans="1:9" s="2" customFormat="1" ht="15.5" x14ac:dyDescent="0.35">
      <c r="A937" s="5" t="s">
        <v>638</v>
      </c>
      <c r="B937" s="5">
        <v>22</v>
      </c>
      <c r="C937" s="5" t="s">
        <v>491</v>
      </c>
      <c r="D937" s="5" t="s">
        <v>14</v>
      </c>
      <c r="E937" s="5">
        <v>6.6273615999999994E-2</v>
      </c>
      <c r="F937" s="5">
        <v>24.619308159999999</v>
      </c>
      <c r="G937" s="6">
        <v>3.9200000000000002E-134</v>
      </c>
      <c r="H937" s="6">
        <v>7.7199999999999994E-133</v>
      </c>
      <c r="I937" s="5" t="s">
        <v>407</v>
      </c>
    </row>
    <row r="938" spans="1:9" s="2" customFormat="1" ht="15.5" x14ac:dyDescent="0.35">
      <c r="A938" s="5" t="s">
        <v>638</v>
      </c>
      <c r="B938" s="5">
        <v>22</v>
      </c>
      <c r="C938" s="5" t="s">
        <v>491</v>
      </c>
      <c r="D938" s="5" t="s">
        <v>425</v>
      </c>
      <c r="E938" s="5">
        <v>2.5882039999999999E-2</v>
      </c>
      <c r="F938" s="5">
        <v>9.6213777159999996</v>
      </c>
      <c r="G938" s="6">
        <v>3.2500000000000002E-22</v>
      </c>
      <c r="H938" s="6">
        <v>2.8200000000000002E-21</v>
      </c>
      <c r="I938" s="5" t="s">
        <v>407</v>
      </c>
    </row>
    <row r="939" spans="1:9" s="2" customFormat="1" ht="15.5" x14ac:dyDescent="0.35">
      <c r="A939" s="5" t="s">
        <v>641</v>
      </c>
      <c r="B939" s="5">
        <v>1</v>
      </c>
      <c r="C939" s="5" t="s">
        <v>568</v>
      </c>
      <c r="D939" s="5" t="s">
        <v>410</v>
      </c>
      <c r="E939" s="5">
        <v>0.11120152899999999</v>
      </c>
      <c r="F939" s="5">
        <v>43.08022699</v>
      </c>
      <c r="G939" s="5">
        <v>0</v>
      </c>
      <c r="H939" s="5">
        <v>0</v>
      </c>
      <c r="I939" s="5" t="s">
        <v>407</v>
      </c>
    </row>
    <row r="940" spans="1:9" s="2" customFormat="1" ht="15.5" x14ac:dyDescent="0.35">
      <c r="A940" s="5" t="s">
        <v>641</v>
      </c>
      <c r="B940" s="5">
        <v>1</v>
      </c>
      <c r="C940" s="5" t="s">
        <v>568</v>
      </c>
      <c r="D940" s="5" t="s">
        <v>177</v>
      </c>
      <c r="E940" s="5">
        <v>3.1170185E-2</v>
      </c>
      <c r="F940" s="5">
        <v>11.99244863</v>
      </c>
      <c r="G940" s="6">
        <v>1.9499999999999999E-33</v>
      </c>
      <c r="H940" s="6">
        <v>1.9E-32</v>
      </c>
      <c r="I940" s="5" t="s">
        <v>407</v>
      </c>
    </row>
    <row r="941" spans="1:9" s="2" customFormat="1" ht="15.5" x14ac:dyDescent="0.35">
      <c r="A941" s="5" t="s">
        <v>641</v>
      </c>
      <c r="B941" s="5">
        <v>2</v>
      </c>
      <c r="C941" s="5" t="s">
        <v>551</v>
      </c>
      <c r="D941" s="5" t="s">
        <v>23</v>
      </c>
      <c r="E941" s="5">
        <v>0.29294292799999999</v>
      </c>
      <c r="F941" s="5">
        <v>113.0149825</v>
      </c>
      <c r="G941" s="5">
        <v>0</v>
      </c>
      <c r="H941" s="5">
        <v>0</v>
      </c>
      <c r="I941" s="5" t="s">
        <v>407</v>
      </c>
    </row>
    <row r="942" spans="1:9" s="2" customFormat="1" ht="15.5" x14ac:dyDescent="0.35">
      <c r="A942" s="5" t="s">
        <v>641</v>
      </c>
      <c r="B942" s="5">
        <v>3</v>
      </c>
      <c r="C942" s="5" t="s">
        <v>408</v>
      </c>
      <c r="D942" s="5" t="s">
        <v>161</v>
      </c>
      <c r="E942" s="5">
        <v>1.4424009E-2</v>
      </c>
      <c r="F942" s="5">
        <v>5.5821601550000004</v>
      </c>
      <c r="G942" s="6">
        <v>1.1900000000000001E-8</v>
      </c>
      <c r="H942" s="6">
        <v>7.2600000000000002E-8</v>
      </c>
      <c r="I942" s="5" t="s">
        <v>407</v>
      </c>
    </row>
    <row r="943" spans="1:9" s="2" customFormat="1" ht="15.5" x14ac:dyDescent="0.35">
      <c r="A943" s="5" t="s">
        <v>641</v>
      </c>
      <c r="B943" s="5">
        <v>5</v>
      </c>
      <c r="C943" s="5" t="s">
        <v>521</v>
      </c>
      <c r="D943" s="5" t="s">
        <v>114</v>
      </c>
      <c r="E943" s="5">
        <v>2.8077967999999998E-2</v>
      </c>
      <c r="F943" s="5">
        <v>11.035689189999999</v>
      </c>
      <c r="G943" s="6">
        <v>1.2900000000000001E-28</v>
      </c>
      <c r="H943" s="6">
        <v>1.1899999999999999E-27</v>
      </c>
      <c r="I943" s="5" t="s">
        <v>407</v>
      </c>
    </row>
    <row r="944" spans="1:9" s="2" customFormat="1" ht="15.5" x14ac:dyDescent="0.35">
      <c r="A944" s="5" t="s">
        <v>641</v>
      </c>
      <c r="B944" s="5">
        <v>10</v>
      </c>
      <c r="C944" s="5" t="s">
        <v>491</v>
      </c>
      <c r="D944" s="5" t="s">
        <v>18</v>
      </c>
      <c r="E944" s="5">
        <v>1.9909853000000002E-2</v>
      </c>
      <c r="F944" s="5">
        <v>7.6555948459999996</v>
      </c>
      <c r="G944" s="6">
        <v>9.6199999999999993E-15</v>
      </c>
      <c r="H944" s="6">
        <v>7.1400000000000004E-14</v>
      </c>
      <c r="I944" s="5" t="s">
        <v>407</v>
      </c>
    </row>
    <row r="945" spans="1:9" s="2" customFormat="1" ht="15.5" x14ac:dyDescent="0.35">
      <c r="A945" s="5" t="s">
        <v>641</v>
      </c>
      <c r="B945" s="5">
        <v>11</v>
      </c>
      <c r="C945" s="5" t="s">
        <v>568</v>
      </c>
      <c r="D945" s="5" t="s">
        <v>642</v>
      </c>
      <c r="E945" s="5">
        <v>2.1457319999999998E-2</v>
      </c>
      <c r="F945" s="5">
        <v>8.3116429160000003</v>
      </c>
      <c r="G945" s="6">
        <v>4.7200000000000002E-17</v>
      </c>
      <c r="H945" s="6">
        <v>3.7E-16</v>
      </c>
      <c r="I945" s="5" t="s">
        <v>407</v>
      </c>
    </row>
    <row r="946" spans="1:9" s="2" customFormat="1" ht="15.5" x14ac:dyDescent="0.35">
      <c r="A946" s="5" t="s">
        <v>641</v>
      </c>
      <c r="B946" s="5">
        <v>14</v>
      </c>
      <c r="C946" s="5" t="s">
        <v>408</v>
      </c>
      <c r="D946" s="5" t="s">
        <v>643</v>
      </c>
      <c r="E946" s="5">
        <v>1.8098323999999999E-2</v>
      </c>
      <c r="F946" s="5">
        <v>7.221183151</v>
      </c>
      <c r="G946" s="6">
        <v>2.5800000000000001E-13</v>
      </c>
      <c r="H946" s="6">
        <v>1.8399999999999998E-12</v>
      </c>
      <c r="I946" s="5" t="s">
        <v>407</v>
      </c>
    </row>
    <row r="947" spans="1:9" s="2" customFormat="1" ht="15.5" x14ac:dyDescent="0.35">
      <c r="A947" s="5" t="s">
        <v>641</v>
      </c>
      <c r="B947" s="5">
        <v>21</v>
      </c>
      <c r="C947" s="5" t="s">
        <v>590</v>
      </c>
      <c r="D947" s="5" t="s">
        <v>14</v>
      </c>
      <c r="E947" s="5">
        <v>4.6925923000000001E-2</v>
      </c>
      <c r="F947" s="5">
        <v>18.183399550000001</v>
      </c>
      <c r="G947" s="6">
        <v>3.4900000000000002E-74</v>
      </c>
      <c r="H947" s="6">
        <v>4.7300000000000002E-73</v>
      </c>
      <c r="I947" s="5" t="s">
        <v>407</v>
      </c>
    </row>
    <row r="948" spans="1:9" s="2" customFormat="1" ht="15.5" x14ac:dyDescent="0.35">
      <c r="A948" s="5" t="s">
        <v>641</v>
      </c>
      <c r="B948" s="5">
        <v>25</v>
      </c>
      <c r="C948" s="5" t="s">
        <v>491</v>
      </c>
      <c r="D948" s="5" t="s">
        <v>644</v>
      </c>
      <c r="E948" s="5">
        <v>3.7332029000000003E-2</v>
      </c>
      <c r="F948" s="5">
        <v>14.53184023</v>
      </c>
      <c r="G948" s="6">
        <v>3.81E-48</v>
      </c>
      <c r="H948" s="6">
        <v>4.2799999999999998E-47</v>
      </c>
      <c r="I948" s="5" t="s">
        <v>407</v>
      </c>
    </row>
    <row r="949" spans="1:9" s="2" customFormat="1" ht="15.5" x14ac:dyDescent="0.35">
      <c r="A949" s="5" t="s">
        <v>645</v>
      </c>
      <c r="B949" s="5">
        <v>1</v>
      </c>
      <c r="C949" s="5" t="s">
        <v>551</v>
      </c>
      <c r="D949" s="5" t="s">
        <v>23</v>
      </c>
      <c r="E949" s="5">
        <v>0.33240771899999999</v>
      </c>
      <c r="F949" s="5">
        <v>124.02385080000001</v>
      </c>
      <c r="G949" s="5">
        <v>0</v>
      </c>
      <c r="H949" s="5">
        <v>0</v>
      </c>
      <c r="I949" s="5" t="s">
        <v>407</v>
      </c>
    </row>
    <row r="950" spans="1:9" s="2" customFormat="1" ht="15.5" x14ac:dyDescent="0.35">
      <c r="A950" s="5" t="s">
        <v>645</v>
      </c>
      <c r="B950" s="5">
        <v>1</v>
      </c>
      <c r="C950" s="5" t="s">
        <v>551</v>
      </c>
      <c r="D950" s="5" t="s">
        <v>89</v>
      </c>
      <c r="E950" s="5">
        <v>7.5631900000000002E-2</v>
      </c>
      <c r="F950" s="5">
        <v>28.153251430000001</v>
      </c>
      <c r="G950" s="6">
        <v>1.0900000000000001E-174</v>
      </c>
      <c r="H950" s="6">
        <v>1.5200000000000001E-173</v>
      </c>
      <c r="I950" s="5" t="s">
        <v>407</v>
      </c>
    </row>
    <row r="951" spans="1:9" s="2" customFormat="1" ht="15.5" x14ac:dyDescent="0.35">
      <c r="A951" s="5" t="s">
        <v>645</v>
      </c>
      <c r="B951" s="5">
        <v>2</v>
      </c>
      <c r="C951" s="5" t="s">
        <v>568</v>
      </c>
      <c r="D951" s="5" t="s">
        <v>410</v>
      </c>
      <c r="E951" s="5">
        <v>0.13596773400000001</v>
      </c>
      <c r="F951" s="5">
        <v>50.963306070000002</v>
      </c>
      <c r="G951" s="5">
        <v>0</v>
      </c>
      <c r="H951" s="5">
        <v>0</v>
      </c>
      <c r="I951" s="5" t="s">
        <v>407</v>
      </c>
    </row>
    <row r="952" spans="1:9" s="2" customFormat="1" ht="15.5" x14ac:dyDescent="0.35">
      <c r="A952" s="5" t="s">
        <v>645</v>
      </c>
      <c r="B952" s="5">
        <v>2</v>
      </c>
      <c r="C952" s="5" t="s">
        <v>568</v>
      </c>
      <c r="D952" s="5" t="s">
        <v>177</v>
      </c>
      <c r="E952" s="5">
        <v>3.2278251000000001E-2</v>
      </c>
      <c r="F952" s="5">
        <v>12.046522489999999</v>
      </c>
      <c r="G952" s="6">
        <v>1.01E-33</v>
      </c>
      <c r="H952" s="6">
        <v>7.0100000000000004E-33</v>
      </c>
      <c r="I952" s="5" t="s">
        <v>407</v>
      </c>
    </row>
    <row r="953" spans="1:9" s="2" customFormat="1" ht="15.5" x14ac:dyDescent="0.35">
      <c r="A953" s="5" t="s">
        <v>645</v>
      </c>
      <c r="B953" s="5">
        <v>3</v>
      </c>
      <c r="C953" s="5" t="s">
        <v>408</v>
      </c>
      <c r="D953" s="5" t="s">
        <v>258</v>
      </c>
      <c r="E953" s="5">
        <v>3.2182573999999999E-2</v>
      </c>
      <c r="F953" s="5">
        <v>11.95651163</v>
      </c>
      <c r="G953" s="6">
        <v>3.0000000000000002E-33</v>
      </c>
      <c r="H953" s="6">
        <v>2.0700000000000001E-32</v>
      </c>
      <c r="I953" s="5" t="s">
        <v>407</v>
      </c>
    </row>
    <row r="954" spans="1:9" s="2" customFormat="1" ht="15.5" x14ac:dyDescent="0.35">
      <c r="A954" s="5" t="s">
        <v>645</v>
      </c>
      <c r="B954" s="5">
        <v>3</v>
      </c>
      <c r="C954" s="5" t="s">
        <v>408</v>
      </c>
      <c r="D954" s="5" t="s">
        <v>499</v>
      </c>
      <c r="E954" s="5">
        <v>2.6608430999999998E-2</v>
      </c>
      <c r="F954" s="5">
        <v>9.9205729920000003</v>
      </c>
      <c r="G954" s="6">
        <v>1.69E-23</v>
      </c>
      <c r="H954" s="6">
        <v>1.07E-22</v>
      </c>
      <c r="I954" s="5" t="s">
        <v>407</v>
      </c>
    </row>
    <row r="955" spans="1:9" s="2" customFormat="1" ht="15.5" x14ac:dyDescent="0.35">
      <c r="A955" s="5" t="s">
        <v>645</v>
      </c>
      <c r="B955" s="5">
        <v>3</v>
      </c>
      <c r="C955" s="5" t="s">
        <v>408</v>
      </c>
      <c r="D955" s="5" t="s">
        <v>68</v>
      </c>
      <c r="E955" s="5">
        <v>2.5969229E-2</v>
      </c>
      <c r="F955" s="5">
        <v>9.6917921880000009</v>
      </c>
      <c r="G955" s="6">
        <v>1.63E-22</v>
      </c>
      <c r="H955" s="6">
        <v>1.02E-21</v>
      </c>
      <c r="I955" s="5" t="s">
        <v>407</v>
      </c>
    </row>
    <row r="956" spans="1:9" s="2" customFormat="1" ht="15.5" x14ac:dyDescent="0.35">
      <c r="A956" s="5" t="s">
        <v>645</v>
      </c>
      <c r="B956" s="5">
        <v>4</v>
      </c>
      <c r="C956" s="5" t="s">
        <v>590</v>
      </c>
      <c r="D956" s="5" t="s">
        <v>394</v>
      </c>
      <c r="E956" s="5">
        <v>0.31983110399999998</v>
      </c>
      <c r="F956" s="5">
        <v>119.6515972</v>
      </c>
      <c r="G956" s="5">
        <v>0</v>
      </c>
      <c r="H956" s="5">
        <v>0</v>
      </c>
      <c r="I956" s="5" t="s">
        <v>407</v>
      </c>
    </row>
    <row r="957" spans="1:9" s="2" customFormat="1" ht="15.5" x14ac:dyDescent="0.35">
      <c r="A957" s="5" t="s">
        <v>645</v>
      </c>
      <c r="B957" s="5">
        <v>4</v>
      </c>
      <c r="C957" s="5" t="s">
        <v>590</v>
      </c>
      <c r="D957" s="5" t="s">
        <v>646</v>
      </c>
      <c r="E957" s="5">
        <v>1.7581125999999999E-2</v>
      </c>
      <c r="F957" s="5">
        <v>6.6406810490000003</v>
      </c>
      <c r="G957" s="6">
        <v>1.56E-11</v>
      </c>
      <c r="H957" s="6">
        <v>7.6400000000000002E-11</v>
      </c>
      <c r="I957" s="5" t="s">
        <v>407</v>
      </c>
    </row>
    <row r="958" spans="1:9" s="2" customFormat="1" ht="15.5" x14ac:dyDescent="0.35">
      <c r="A958" s="5" t="s">
        <v>645</v>
      </c>
      <c r="B958" s="5">
        <v>4</v>
      </c>
      <c r="C958" s="5" t="s">
        <v>590</v>
      </c>
      <c r="D958" s="5" t="s">
        <v>125</v>
      </c>
      <c r="E958" s="5">
        <v>1.7592913000000002E-2</v>
      </c>
      <c r="F958" s="5">
        <v>6.5291306130000004</v>
      </c>
      <c r="G958" s="6">
        <v>3.3100000000000001E-11</v>
      </c>
      <c r="H958" s="6">
        <v>1.5999999999999999E-10</v>
      </c>
      <c r="I958" s="5" t="s">
        <v>407</v>
      </c>
    </row>
    <row r="959" spans="1:9" s="2" customFormat="1" ht="15.5" x14ac:dyDescent="0.35">
      <c r="A959" s="5" t="s">
        <v>645</v>
      </c>
      <c r="B959" s="5">
        <v>6</v>
      </c>
      <c r="C959" s="5" t="s">
        <v>551</v>
      </c>
      <c r="D959" s="5" t="s">
        <v>48</v>
      </c>
      <c r="E959" s="5">
        <v>0.10141014499999999</v>
      </c>
      <c r="F959" s="5">
        <v>37.326138559999997</v>
      </c>
      <c r="G959" s="6">
        <v>3.0899999999999999E-305</v>
      </c>
      <c r="H959" s="6">
        <v>5.6400000000000004E-304</v>
      </c>
      <c r="I959" s="5" t="s">
        <v>407</v>
      </c>
    </row>
    <row r="960" spans="1:9" s="2" customFormat="1" ht="15.5" x14ac:dyDescent="0.35">
      <c r="A960" s="5" t="s">
        <v>645</v>
      </c>
      <c r="B960" s="5">
        <v>6</v>
      </c>
      <c r="C960" s="5" t="s">
        <v>551</v>
      </c>
      <c r="D960" s="5" t="s">
        <v>88</v>
      </c>
      <c r="E960" s="5">
        <v>7.5747942999999998E-2</v>
      </c>
      <c r="F960" s="5">
        <v>27.443830259999999</v>
      </c>
      <c r="G960" s="6">
        <v>4.1199999999999998E-166</v>
      </c>
      <c r="H960" s="6">
        <v>5.5500000000000003E-165</v>
      </c>
      <c r="I960" s="5" t="s">
        <v>407</v>
      </c>
    </row>
    <row r="961" spans="1:9" s="2" customFormat="1" ht="15.5" x14ac:dyDescent="0.35">
      <c r="A961" s="5" t="s">
        <v>645</v>
      </c>
      <c r="B961" s="5">
        <v>6</v>
      </c>
      <c r="C961" s="5" t="s">
        <v>551</v>
      </c>
      <c r="D961" s="5" t="s">
        <v>188</v>
      </c>
      <c r="E961" s="5">
        <v>3.2037324999999998E-2</v>
      </c>
      <c r="F961" s="5">
        <v>12.045728069999999</v>
      </c>
      <c r="G961" s="6">
        <v>1.02E-33</v>
      </c>
      <c r="H961" s="6">
        <v>7.0599999999999996E-33</v>
      </c>
      <c r="I961" s="5" t="s">
        <v>407</v>
      </c>
    </row>
    <row r="962" spans="1:9" s="2" customFormat="1" ht="15.5" x14ac:dyDescent="0.35">
      <c r="A962" s="5" t="s">
        <v>645</v>
      </c>
      <c r="B962" s="5">
        <v>6</v>
      </c>
      <c r="C962" s="5" t="s">
        <v>551</v>
      </c>
      <c r="D962" s="5" t="s">
        <v>581</v>
      </c>
      <c r="E962" s="5">
        <v>2.2075451999999999E-2</v>
      </c>
      <c r="F962" s="5">
        <v>8.2176103190000003</v>
      </c>
      <c r="G962" s="6">
        <v>1.04E-16</v>
      </c>
      <c r="H962" s="6">
        <v>5.7300000000000004E-16</v>
      </c>
      <c r="I962" s="5" t="s">
        <v>407</v>
      </c>
    </row>
    <row r="963" spans="1:9" s="2" customFormat="1" ht="15.5" x14ac:dyDescent="0.35">
      <c r="A963" s="5" t="s">
        <v>645</v>
      </c>
      <c r="B963" s="5">
        <v>6</v>
      </c>
      <c r="C963" s="5" t="s">
        <v>551</v>
      </c>
      <c r="D963" s="5" t="s">
        <v>350</v>
      </c>
      <c r="E963" s="5">
        <v>2.2643487E-2</v>
      </c>
      <c r="F963" s="5">
        <v>8.0294912580000002</v>
      </c>
      <c r="G963" s="6">
        <v>4.8899999999999996E-16</v>
      </c>
      <c r="H963" s="6">
        <v>2.6599999999999998E-15</v>
      </c>
      <c r="I963" s="5" t="s">
        <v>407</v>
      </c>
    </row>
    <row r="964" spans="1:9" s="2" customFormat="1" ht="15.5" x14ac:dyDescent="0.35">
      <c r="A964" s="5" t="s">
        <v>645</v>
      </c>
      <c r="B964" s="5">
        <v>6</v>
      </c>
      <c r="C964" s="5" t="s">
        <v>551</v>
      </c>
      <c r="D964" s="5" t="s">
        <v>143</v>
      </c>
      <c r="E964" s="5">
        <v>2.1754086999999998E-2</v>
      </c>
      <c r="F964" s="5">
        <v>7.9806400149999996</v>
      </c>
      <c r="G964" s="6">
        <v>7.28E-16</v>
      </c>
      <c r="H964" s="6">
        <v>3.9400000000000001E-15</v>
      </c>
      <c r="I964" s="5" t="s">
        <v>407</v>
      </c>
    </row>
    <row r="965" spans="1:9" s="2" customFormat="1" ht="15.5" x14ac:dyDescent="0.35">
      <c r="A965" s="5" t="s">
        <v>645</v>
      </c>
      <c r="B965" s="5">
        <v>6</v>
      </c>
      <c r="C965" s="5" t="s">
        <v>551</v>
      </c>
      <c r="D965" s="5" t="s">
        <v>208</v>
      </c>
      <c r="E965" s="5">
        <v>1.6916641999999999E-2</v>
      </c>
      <c r="F965" s="5">
        <v>6.2614411170000004</v>
      </c>
      <c r="G965" s="6">
        <v>1.9100000000000001E-10</v>
      </c>
      <c r="H965" s="6">
        <v>9.0099999999999999E-10</v>
      </c>
      <c r="I965" s="5" t="s">
        <v>407</v>
      </c>
    </row>
    <row r="966" spans="1:9" s="2" customFormat="1" ht="15.5" x14ac:dyDescent="0.35">
      <c r="A966" s="5" t="s">
        <v>645</v>
      </c>
      <c r="B966" s="5">
        <v>6</v>
      </c>
      <c r="C966" s="5" t="s">
        <v>551</v>
      </c>
      <c r="D966" s="5" t="s">
        <v>595</v>
      </c>
      <c r="E966" s="5">
        <v>1.3783626E-2</v>
      </c>
      <c r="F966" s="5">
        <v>5.1221083380000003</v>
      </c>
      <c r="G966" s="6">
        <v>1.5099999999999999E-7</v>
      </c>
      <c r="H966" s="6">
        <v>6.5099999999999999E-7</v>
      </c>
      <c r="I966" s="5" t="s">
        <v>407</v>
      </c>
    </row>
    <row r="967" spans="1:9" s="2" customFormat="1" ht="15.5" x14ac:dyDescent="0.35">
      <c r="A967" s="5" t="s">
        <v>645</v>
      </c>
      <c r="B967" s="5">
        <v>6</v>
      </c>
      <c r="C967" s="5" t="s">
        <v>551</v>
      </c>
      <c r="D967" s="5" t="s">
        <v>647</v>
      </c>
      <c r="E967" s="5">
        <v>1.3519016E-2</v>
      </c>
      <c r="F967" s="5">
        <v>5.1209794679999998</v>
      </c>
      <c r="G967" s="6">
        <v>1.5200000000000001E-7</v>
      </c>
      <c r="H967" s="6">
        <v>6.5499999999999998E-7</v>
      </c>
      <c r="I967" s="5" t="s">
        <v>407</v>
      </c>
    </row>
    <row r="968" spans="1:9" s="2" customFormat="1" ht="15.5" x14ac:dyDescent="0.35">
      <c r="A968" s="5" t="s">
        <v>645</v>
      </c>
      <c r="B968" s="5">
        <v>6</v>
      </c>
      <c r="C968" s="5" t="s">
        <v>551</v>
      </c>
      <c r="D968" s="5" t="s">
        <v>648</v>
      </c>
      <c r="E968" s="5">
        <v>1.3559836E-2</v>
      </c>
      <c r="F968" s="5">
        <v>5.04554306</v>
      </c>
      <c r="G968" s="6">
        <v>2.2600000000000001E-7</v>
      </c>
      <c r="H968" s="6">
        <v>9.6800000000000009E-7</v>
      </c>
      <c r="I968" s="5" t="s">
        <v>407</v>
      </c>
    </row>
    <row r="969" spans="1:9" s="2" customFormat="1" ht="15.5" x14ac:dyDescent="0.35">
      <c r="A969" s="5" t="s">
        <v>645</v>
      </c>
      <c r="B969" s="5">
        <v>7</v>
      </c>
      <c r="C969" s="5" t="s">
        <v>568</v>
      </c>
      <c r="D969" s="5" t="s">
        <v>16</v>
      </c>
      <c r="E969" s="5">
        <v>0.19130518799999999</v>
      </c>
      <c r="F969" s="5">
        <v>71.535318250000003</v>
      </c>
      <c r="G969" s="5">
        <v>0</v>
      </c>
      <c r="H969" s="5">
        <v>0</v>
      </c>
      <c r="I969" s="5" t="s">
        <v>407</v>
      </c>
    </row>
    <row r="970" spans="1:9" s="2" customFormat="1" ht="15.5" x14ac:dyDescent="0.35">
      <c r="A970" s="5" t="s">
        <v>645</v>
      </c>
      <c r="B970" s="5">
        <v>7</v>
      </c>
      <c r="C970" s="5" t="s">
        <v>568</v>
      </c>
      <c r="D970" s="5" t="s">
        <v>476</v>
      </c>
      <c r="E970" s="5">
        <v>1.6968161999999998E-2</v>
      </c>
      <c r="F970" s="5">
        <v>6.3841293099999996</v>
      </c>
      <c r="G970" s="6">
        <v>8.6199999999999997E-11</v>
      </c>
      <c r="H970" s="6">
        <v>4.1200000000000002E-10</v>
      </c>
      <c r="I970" s="5" t="s">
        <v>407</v>
      </c>
    </row>
    <row r="971" spans="1:9" s="2" customFormat="1" ht="15.5" x14ac:dyDescent="0.35">
      <c r="A971" s="5" t="s">
        <v>645</v>
      </c>
      <c r="B971" s="5">
        <v>11</v>
      </c>
      <c r="C971" s="5" t="s">
        <v>408</v>
      </c>
      <c r="D971" s="5" t="s">
        <v>51</v>
      </c>
      <c r="E971" s="5">
        <v>2.0132450999999999E-2</v>
      </c>
      <c r="F971" s="5">
        <v>7.5267413669999996</v>
      </c>
      <c r="G971" s="6">
        <v>2.6E-14</v>
      </c>
      <c r="H971" s="6">
        <v>1.36E-13</v>
      </c>
      <c r="I971" s="5" t="s">
        <v>407</v>
      </c>
    </row>
    <row r="972" spans="1:9" s="2" customFormat="1" ht="15.5" x14ac:dyDescent="0.35">
      <c r="A972" s="5" t="s">
        <v>645</v>
      </c>
      <c r="B972" s="5">
        <v>11</v>
      </c>
      <c r="C972" s="5" t="s">
        <v>408</v>
      </c>
      <c r="D972" s="5" t="s">
        <v>306</v>
      </c>
      <c r="E972" s="5">
        <v>1.8571822000000002E-2</v>
      </c>
      <c r="F972" s="5">
        <v>6.6529685990000003</v>
      </c>
      <c r="G972" s="6">
        <v>1.44E-11</v>
      </c>
      <c r="H972" s="6">
        <v>7.0300000000000005E-11</v>
      </c>
      <c r="I972" s="5" t="s">
        <v>407</v>
      </c>
    </row>
    <row r="973" spans="1:9" s="2" customFormat="1" ht="15.5" x14ac:dyDescent="0.35">
      <c r="A973" s="5" t="s">
        <v>645</v>
      </c>
      <c r="B973" s="5">
        <v>14</v>
      </c>
      <c r="C973" s="5" t="s">
        <v>619</v>
      </c>
      <c r="D973" s="5" t="s">
        <v>114</v>
      </c>
      <c r="E973" s="5">
        <v>2.9825075999999999E-2</v>
      </c>
      <c r="F973" s="5">
        <v>11.204495100000001</v>
      </c>
      <c r="G973" s="6">
        <v>1.9399999999999999E-29</v>
      </c>
      <c r="H973" s="6">
        <v>1.2900000000000001E-28</v>
      </c>
      <c r="I973" s="5" t="s">
        <v>407</v>
      </c>
    </row>
    <row r="974" spans="1:9" s="2" customFormat="1" ht="15.5" x14ac:dyDescent="0.35">
      <c r="A974" s="5" t="s">
        <v>645</v>
      </c>
      <c r="B974" s="5">
        <v>17</v>
      </c>
      <c r="C974" s="5" t="s">
        <v>568</v>
      </c>
      <c r="D974" s="5" t="s">
        <v>601</v>
      </c>
      <c r="E974" s="5">
        <v>1.3970556E-2</v>
      </c>
      <c r="F974" s="5">
        <v>5.195232775</v>
      </c>
      <c r="G974" s="6">
        <v>1.02E-7</v>
      </c>
      <c r="H974" s="6">
        <v>4.4400000000000001E-7</v>
      </c>
      <c r="I974" s="5" t="s">
        <v>407</v>
      </c>
    </row>
    <row r="975" spans="1:9" s="2" customFormat="1" ht="15.5" x14ac:dyDescent="0.35">
      <c r="A975" s="5" t="s">
        <v>645</v>
      </c>
      <c r="B975" s="5">
        <v>19</v>
      </c>
      <c r="C975" s="5" t="s">
        <v>554</v>
      </c>
      <c r="D975" s="5" t="s">
        <v>142</v>
      </c>
      <c r="E975" s="5">
        <v>1.7828365999999998E-2</v>
      </c>
      <c r="F975" s="5">
        <v>6.7353495790000002</v>
      </c>
      <c r="G975" s="6">
        <v>8.1799999999999995E-12</v>
      </c>
      <c r="H975" s="6">
        <v>4.0399999999999997E-11</v>
      </c>
      <c r="I975" s="5" t="s">
        <v>407</v>
      </c>
    </row>
    <row r="976" spans="1:9" s="2" customFormat="1" ht="15.5" x14ac:dyDescent="0.35">
      <c r="A976" s="5" t="s">
        <v>645</v>
      </c>
      <c r="B976" s="5">
        <v>21</v>
      </c>
      <c r="C976" s="5" t="s">
        <v>568</v>
      </c>
      <c r="D976" s="5" t="s">
        <v>14</v>
      </c>
      <c r="E976" s="5">
        <v>6.1712808000000001E-2</v>
      </c>
      <c r="F976" s="5">
        <v>23.12754902</v>
      </c>
      <c r="G976" s="6">
        <v>1.2200000000000001E-118</v>
      </c>
      <c r="H976" s="6">
        <v>1.38E-117</v>
      </c>
      <c r="I976" s="5" t="s">
        <v>407</v>
      </c>
    </row>
    <row r="977" spans="1:9" s="2" customFormat="1" ht="15.5" x14ac:dyDescent="0.35">
      <c r="A977" s="5" t="s">
        <v>645</v>
      </c>
      <c r="B977" s="5">
        <v>21</v>
      </c>
      <c r="C977" s="5" t="s">
        <v>568</v>
      </c>
      <c r="D977" s="5" t="s">
        <v>345</v>
      </c>
      <c r="E977" s="5">
        <v>1.8014783999999999E-2</v>
      </c>
      <c r="F977" s="5">
        <v>6.7171211340000001</v>
      </c>
      <c r="G977" s="6">
        <v>9.2700000000000007E-12</v>
      </c>
      <c r="H977" s="6">
        <v>4.5700000000000001E-11</v>
      </c>
      <c r="I977" s="5" t="s">
        <v>407</v>
      </c>
    </row>
    <row r="978" spans="1:9" s="2" customFormat="1" ht="15.5" x14ac:dyDescent="0.35">
      <c r="A978" s="5" t="s">
        <v>645</v>
      </c>
      <c r="B978" s="5">
        <v>24</v>
      </c>
      <c r="C978" s="5" t="s">
        <v>417</v>
      </c>
      <c r="D978" s="5" t="s">
        <v>577</v>
      </c>
      <c r="E978" s="5">
        <v>3.6774455999999997E-2</v>
      </c>
      <c r="F978" s="5">
        <v>13.690810040000001</v>
      </c>
      <c r="G978" s="6">
        <v>5.7599999999999998E-43</v>
      </c>
      <c r="H978" s="6">
        <v>4.3700000000000002E-42</v>
      </c>
      <c r="I978" s="5" t="s">
        <v>407</v>
      </c>
    </row>
    <row r="979" spans="1:9" s="2" customFormat="1" ht="15.5" x14ac:dyDescent="0.35">
      <c r="A979" s="5" t="s">
        <v>645</v>
      </c>
      <c r="B979" s="5">
        <v>24</v>
      </c>
      <c r="C979" s="5" t="s">
        <v>417</v>
      </c>
      <c r="D979" s="5" t="s">
        <v>18</v>
      </c>
      <c r="E979" s="5">
        <v>2.5804272999999999E-2</v>
      </c>
      <c r="F979" s="5">
        <v>9.6457771839999999</v>
      </c>
      <c r="G979" s="6">
        <v>2.5599999999999998E-22</v>
      </c>
      <c r="H979" s="6">
        <v>1.5799999999999999E-21</v>
      </c>
      <c r="I979" s="5" t="s">
        <v>407</v>
      </c>
    </row>
    <row r="980" spans="1:9" s="2" customFormat="1" ht="15.5" x14ac:dyDescent="0.35">
      <c r="A980" s="5" t="s">
        <v>645</v>
      </c>
      <c r="B980" s="5">
        <v>24</v>
      </c>
      <c r="C980" s="5" t="s">
        <v>417</v>
      </c>
      <c r="D980" s="5" t="s">
        <v>73</v>
      </c>
      <c r="E980" s="5">
        <v>1.8253585999999999E-2</v>
      </c>
      <c r="F980" s="5">
        <v>6.8176612250000002</v>
      </c>
      <c r="G980" s="6">
        <v>4.6300000000000003E-12</v>
      </c>
      <c r="H980" s="6">
        <v>2.31E-11</v>
      </c>
      <c r="I980" s="5" t="s">
        <v>407</v>
      </c>
    </row>
    <row r="981" spans="1:9" s="2" customFormat="1" ht="15.5" x14ac:dyDescent="0.35">
      <c r="A981" s="5" t="s">
        <v>645</v>
      </c>
      <c r="B981" s="5">
        <v>24</v>
      </c>
      <c r="C981" s="5" t="s">
        <v>417</v>
      </c>
      <c r="D981" s="5" t="s">
        <v>132</v>
      </c>
      <c r="E981" s="5">
        <v>1.6140392999999999E-2</v>
      </c>
      <c r="F981" s="5">
        <v>6.077874327</v>
      </c>
      <c r="G981" s="6">
        <v>6.0899999999999996E-10</v>
      </c>
      <c r="H981" s="6">
        <v>2.8400000000000001E-9</v>
      </c>
      <c r="I981" s="5" t="s">
        <v>407</v>
      </c>
    </row>
    <row r="982" spans="1:9" s="2" customFormat="1" ht="15.5" x14ac:dyDescent="0.35">
      <c r="A982" s="5" t="s">
        <v>645</v>
      </c>
      <c r="B982" s="5">
        <v>29</v>
      </c>
      <c r="C982" s="5" t="s">
        <v>554</v>
      </c>
      <c r="D982" s="5" t="s">
        <v>314</v>
      </c>
      <c r="E982" s="5">
        <v>1.6010506000000001E-2</v>
      </c>
      <c r="F982" s="5">
        <v>6.1103427110000004</v>
      </c>
      <c r="G982" s="6">
        <v>4.9700000000000004E-10</v>
      </c>
      <c r="H982" s="6">
        <v>2.33E-9</v>
      </c>
      <c r="I982" s="5" t="s">
        <v>407</v>
      </c>
    </row>
    <row r="983" spans="1:9" s="2" customFormat="1" ht="15.5" x14ac:dyDescent="0.35">
      <c r="A983" s="5" t="s">
        <v>645</v>
      </c>
      <c r="B983" s="5">
        <v>32</v>
      </c>
      <c r="C983" s="5" t="s">
        <v>491</v>
      </c>
      <c r="D983" s="5" t="s">
        <v>649</v>
      </c>
      <c r="E983" s="5">
        <v>1.7431085999999998E-2</v>
      </c>
      <c r="F983" s="5">
        <v>6.4263923280000004</v>
      </c>
      <c r="G983" s="6">
        <v>6.5299999999999997E-11</v>
      </c>
      <c r="H983" s="6">
        <v>3.14E-10</v>
      </c>
      <c r="I983" s="5" t="s">
        <v>407</v>
      </c>
    </row>
    <row r="984" spans="1:9" s="2" customFormat="1" ht="15.5" x14ac:dyDescent="0.35">
      <c r="A984" s="5" t="s">
        <v>650</v>
      </c>
      <c r="B984" s="5">
        <v>2</v>
      </c>
      <c r="C984" s="5" t="s">
        <v>551</v>
      </c>
      <c r="D984" s="5" t="s">
        <v>23</v>
      </c>
      <c r="E984" s="5">
        <v>0.36710683500000002</v>
      </c>
      <c r="F984" s="5">
        <v>143.64419280000001</v>
      </c>
      <c r="G984" s="5">
        <v>0</v>
      </c>
      <c r="H984" s="5">
        <v>0</v>
      </c>
      <c r="I984" s="5" t="s">
        <v>407</v>
      </c>
    </row>
    <row r="985" spans="1:9" s="2" customFormat="1" ht="15.5" x14ac:dyDescent="0.35">
      <c r="A985" s="5" t="s">
        <v>650</v>
      </c>
      <c r="B985" s="5">
        <v>2</v>
      </c>
      <c r="C985" s="5" t="s">
        <v>551</v>
      </c>
      <c r="D985" s="5" t="s">
        <v>118</v>
      </c>
      <c r="E985" s="5">
        <v>5.4699794000000003E-2</v>
      </c>
      <c r="F985" s="5">
        <v>21.54881619</v>
      </c>
      <c r="G985" s="6">
        <v>2.7200000000000001E-103</v>
      </c>
      <c r="H985" s="6">
        <v>2.4499999999999999E-102</v>
      </c>
      <c r="I985" s="5" t="s">
        <v>407</v>
      </c>
    </row>
    <row r="986" spans="1:9" s="2" customFormat="1" ht="15.5" x14ac:dyDescent="0.35">
      <c r="A986" s="5" t="s">
        <v>650</v>
      </c>
      <c r="B986" s="5">
        <v>2</v>
      </c>
      <c r="C986" s="5" t="s">
        <v>551</v>
      </c>
      <c r="D986" s="5" t="s">
        <v>89</v>
      </c>
      <c r="E986" s="5">
        <v>4.3321480000000002E-2</v>
      </c>
      <c r="F986" s="5">
        <v>16.963081410000001</v>
      </c>
      <c r="G986" s="6">
        <v>7.7000000000000005E-65</v>
      </c>
      <c r="H986" s="6">
        <v>5.8300000000000002E-64</v>
      </c>
      <c r="I986" s="5" t="s">
        <v>407</v>
      </c>
    </row>
    <row r="987" spans="1:9" s="2" customFormat="1" ht="15.5" x14ac:dyDescent="0.35">
      <c r="A987" s="5" t="s">
        <v>650</v>
      </c>
      <c r="B987" s="5">
        <v>2</v>
      </c>
      <c r="C987" s="5" t="s">
        <v>551</v>
      </c>
      <c r="D987" s="5" t="s">
        <v>651</v>
      </c>
      <c r="E987" s="5">
        <v>1.3548875E-2</v>
      </c>
      <c r="F987" s="5">
        <v>5.3262673420000004</v>
      </c>
      <c r="G987" s="6">
        <v>5.0099999999999999E-8</v>
      </c>
      <c r="H987" s="6">
        <v>1.9999999999999999E-7</v>
      </c>
      <c r="I987" s="5" t="s">
        <v>407</v>
      </c>
    </row>
    <row r="988" spans="1:9" s="2" customFormat="1" ht="15.5" x14ac:dyDescent="0.35">
      <c r="A988" s="5" t="s">
        <v>650</v>
      </c>
      <c r="B988" s="5">
        <v>4</v>
      </c>
      <c r="C988" s="5" t="s">
        <v>408</v>
      </c>
      <c r="D988" s="5" t="s">
        <v>410</v>
      </c>
      <c r="E988" s="5">
        <v>0.131252335</v>
      </c>
      <c r="F988" s="5">
        <v>51.696872069999998</v>
      </c>
      <c r="G988" s="5">
        <v>0</v>
      </c>
      <c r="H988" s="5">
        <v>0</v>
      </c>
      <c r="I988" s="5" t="s">
        <v>407</v>
      </c>
    </row>
    <row r="989" spans="1:9" s="2" customFormat="1" ht="15.5" x14ac:dyDescent="0.35">
      <c r="A989" s="5" t="s">
        <v>650</v>
      </c>
      <c r="B989" s="5">
        <v>4</v>
      </c>
      <c r="C989" s="5" t="s">
        <v>408</v>
      </c>
      <c r="D989" s="5" t="s">
        <v>499</v>
      </c>
      <c r="E989" s="5">
        <v>1.9569514999999999E-2</v>
      </c>
      <c r="F989" s="5">
        <v>7.6855402740000001</v>
      </c>
      <c r="G989" s="6">
        <v>7.62E-15</v>
      </c>
      <c r="H989" s="6">
        <v>3.6300000000000001E-14</v>
      </c>
      <c r="I989" s="5" t="s">
        <v>407</v>
      </c>
    </row>
    <row r="990" spans="1:9" s="2" customFormat="1" ht="15.5" x14ac:dyDescent="0.35">
      <c r="A990" s="5" t="s">
        <v>650</v>
      </c>
      <c r="B990" s="5">
        <v>5</v>
      </c>
      <c r="C990" s="5" t="s">
        <v>551</v>
      </c>
      <c r="D990" s="5" t="s">
        <v>88</v>
      </c>
      <c r="E990" s="5">
        <v>0.121596673</v>
      </c>
      <c r="F990" s="5">
        <v>47.615579259999997</v>
      </c>
      <c r="G990" s="5">
        <v>0</v>
      </c>
      <c r="H990" s="5">
        <v>0</v>
      </c>
      <c r="I990" s="5" t="s">
        <v>407</v>
      </c>
    </row>
    <row r="991" spans="1:9" s="2" customFormat="1" ht="15.5" x14ac:dyDescent="0.35">
      <c r="A991" s="5" t="s">
        <v>650</v>
      </c>
      <c r="B991" s="5">
        <v>5</v>
      </c>
      <c r="C991" s="5" t="s">
        <v>551</v>
      </c>
      <c r="D991" s="5" t="s">
        <v>143</v>
      </c>
      <c r="E991" s="5">
        <v>2.6589238000000001E-2</v>
      </c>
      <c r="F991" s="5">
        <v>10.33053031</v>
      </c>
      <c r="G991" s="6">
        <v>2.5600000000000001E-25</v>
      </c>
      <c r="H991" s="6">
        <v>1.43E-24</v>
      </c>
      <c r="I991" s="5" t="s">
        <v>407</v>
      </c>
    </row>
    <row r="992" spans="1:9" s="2" customFormat="1" ht="15.5" x14ac:dyDescent="0.35">
      <c r="A992" s="5" t="s">
        <v>650</v>
      </c>
      <c r="B992" s="5">
        <v>5</v>
      </c>
      <c r="C992" s="5" t="s">
        <v>551</v>
      </c>
      <c r="D992" s="5" t="s">
        <v>583</v>
      </c>
      <c r="E992" s="5">
        <v>2.4739647E-2</v>
      </c>
      <c r="F992" s="5">
        <v>9.3548145700000003</v>
      </c>
      <c r="G992" s="6">
        <v>4.1900000000000004E-21</v>
      </c>
      <c r="H992" s="6">
        <v>2.1899999999999999E-20</v>
      </c>
      <c r="I992" s="5" t="s">
        <v>407</v>
      </c>
    </row>
    <row r="993" spans="1:9" s="2" customFormat="1" ht="15.5" x14ac:dyDescent="0.35">
      <c r="A993" s="5" t="s">
        <v>650</v>
      </c>
      <c r="B993" s="5">
        <v>5</v>
      </c>
      <c r="C993" s="5" t="s">
        <v>551</v>
      </c>
      <c r="D993" s="5" t="s">
        <v>602</v>
      </c>
      <c r="E993" s="5">
        <v>2.2349951999999999E-2</v>
      </c>
      <c r="F993" s="5">
        <v>8.2209929539999997</v>
      </c>
      <c r="G993" s="6">
        <v>1.01E-16</v>
      </c>
      <c r="H993" s="6">
        <v>4.9599999999999997E-16</v>
      </c>
      <c r="I993" s="5" t="s">
        <v>407</v>
      </c>
    </row>
    <row r="994" spans="1:9" s="2" customFormat="1" ht="15.5" x14ac:dyDescent="0.35">
      <c r="A994" s="5" t="s">
        <v>650</v>
      </c>
      <c r="B994" s="5">
        <v>7</v>
      </c>
      <c r="C994" s="5" t="s">
        <v>408</v>
      </c>
      <c r="D994" s="5" t="s">
        <v>16</v>
      </c>
      <c r="E994" s="5">
        <v>0.13648977500000001</v>
      </c>
      <c r="F994" s="5">
        <v>53.687622320000003</v>
      </c>
      <c r="G994" s="5">
        <v>0</v>
      </c>
      <c r="H994" s="5">
        <v>0</v>
      </c>
      <c r="I994" s="5" t="s">
        <v>407</v>
      </c>
    </row>
    <row r="995" spans="1:9" s="2" customFormat="1" ht="15.5" x14ac:dyDescent="0.35">
      <c r="A995" s="5" t="s">
        <v>650</v>
      </c>
      <c r="B995" s="5">
        <v>7</v>
      </c>
      <c r="C995" s="5" t="s">
        <v>408</v>
      </c>
      <c r="D995" s="5" t="s">
        <v>302</v>
      </c>
      <c r="E995" s="5">
        <v>2.0874123000000001E-2</v>
      </c>
      <c r="F995" s="5">
        <v>8.2266992180000003</v>
      </c>
      <c r="G995" s="6">
        <v>9.6200000000000003E-17</v>
      </c>
      <c r="H995" s="6">
        <v>4.7299999999999999E-16</v>
      </c>
      <c r="I995" s="5" t="s">
        <v>407</v>
      </c>
    </row>
    <row r="996" spans="1:9" s="2" customFormat="1" ht="15.5" x14ac:dyDescent="0.35">
      <c r="A996" s="5" t="s">
        <v>650</v>
      </c>
      <c r="B996" s="5">
        <v>10</v>
      </c>
      <c r="C996" s="5" t="s">
        <v>568</v>
      </c>
      <c r="D996" s="5" t="s">
        <v>148</v>
      </c>
      <c r="E996" s="5">
        <v>6.1603525999999999E-2</v>
      </c>
      <c r="F996" s="5">
        <v>24.366624949999999</v>
      </c>
      <c r="G996" s="6">
        <v>1.9299999999999999E-131</v>
      </c>
      <c r="H996" s="6">
        <v>1.94E-130</v>
      </c>
      <c r="I996" s="5" t="s">
        <v>407</v>
      </c>
    </row>
    <row r="997" spans="1:9" s="2" customFormat="1" ht="15.5" x14ac:dyDescent="0.35">
      <c r="A997" s="5" t="s">
        <v>650</v>
      </c>
      <c r="B997" s="5">
        <v>10</v>
      </c>
      <c r="C997" s="5" t="s">
        <v>568</v>
      </c>
      <c r="D997" s="5" t="s">
        <v>575</v>
      </c>
      <c r="E997" s="5">
        <v>1.8744520000000001E-2</v>
      </c>
      <c r="F997" s="5">
        <v>7.334114563</v>
      </c>
      <c r="G997" s="6">
        <v>1.12E-13</v>
      </c>
      <c r="H997" s="6">
        <v>5.22E-13</v>
      </c>
      <c r="I997" s="5" t="s">
        <v>407</v>
      </c>
    </row>
    <row r="998" spans="1:9" s="2" customFormat="1" ht="15.5" x14ac:dyDescent="0.35">
      <c r="A998" s="5" t="s">
        <v>650</v>
      </c>
      <c r="B998" s="5">
        <v>11</v>
      </c>
      <c r="C998" s="5" t="s">
        <v>652</v>
      </c>
      <c r="D998" s="5" t="s">
        <v>177</v>
      </c>
      <c r="E998" s="5">
        <v>4.0497812000000001E-2</v>
      </c>
      <c r="F998" s="5">
        <v>15.825275319999999</v>
      </c>
      <c r="G998" s="6">
        <v>1.0399999999999999E-56</v>
      </c>
      <c r="H998" s="6">
        <v>7.4800000000000002E-56</v>
      </c>
      <c r="I998" s="5" t="s">
        <v>407</v>
      </c>
    </row>
    <row r="999" spans="1:9" s="2" customFormat="1" ht="15.5" x14ac:dyDescent="0.35">
      <c r="A999" s="5" t="s">
        <v>650</v>
      </c>
      <c r="B999" s="5">
        <v>12</v>
      </c>
      <c r="C999" s="5" t="s">
        <v>625</v>
      </c>
      <c r="D999" s="5" t="s">
        <v>125</v>
      </c>
      <c r="E999" s="5">
        <v>2.4565732999999999E-2</v>
      </c>
      <c r="F999" s="5">
        <v>9.692207046</v>
      </c>
      <c r="G999" s="6">
        <v>1.63E-22</v>
      </c>
      <c r="H999" s="6">
        <v>8.6699999999999995E-22</v>
      </c>
      <c r="I999" s="5" t="s">
        <v>407</v>
      </c>
    </row>
    <row r="1000" spans="1:9" s="2" customFormat="1" ht="15.5" x14ac:dyDescent="0.35">
      <c r="A1000" s="5" t="s">
        <v>650</v>
      </c>
      <c r="B1000" s="5">
        <v>14</v>
      </c>
      <c r="C1000" s="5" t="s">
        <v>551</v>
      </c>
      <c r="D1000" s="5" t="s">
        <v>258</v>
      </c>
      <c r="E1000" s="5">
        <v>7.9829538000000005E-2</v>
      </c>
      <c r="F1000" s="5">
        <v>31.556823179999999</v>
      </c>
      <c r="G1000" s="6">
        <v>7.2299999999999996E-219</v>
      </c>
      <c r="H1000" s="6">
        <v>9.4599999999999998E-218</v>
      </c>
      <c r="I1000" s="5" t="s">
        <v>407</v>
      </c>
    </row>
    <row r="1001" spans="1:9" s="2" customFormat="1" ht="15.5" x14ac:dyDescent="0.35">
      <c r="A1001" s="5" t="s">
        <v>650</v>
      </c>
      <c r="B1001" s="5">
        <v>14</v>
      </c>
      <c r="C1001" s="5" t="s">
        <v>551</v>
      </c>
      <c r="D1001" s="5" t="s">
        <v>498</v>
      </c>
      <c r="E1001" s="5">
        <v>2.9499056999999999E-2</v>
      </c>
      <c r="F1001" s="5">
        <v>11.75027847</v>
      </c>
      <c r="G1001" s="6">
        <v>3.5200000000000001E-32</v>
      </c>
      <c r="H1001" s="6">
        <v>2.1299999999999999E-31</v>
      </c>
      <c r="I1001" s="5" t="s">
        <v>407</v>
      </c>
    </row>
    <row r="1002" spans="1:9" s="2" customFormat="1" ht="15.5" x14ac:dyDescent="0.35">
      <c r="A1002" s="5" t="s">
        <v>650</v>
      </c>
      <c r="B1002" s="5">
        <v>14</v>
      </c>
      <c r="C1002" s="5" t="s">
        <v>551</v>
      </c>
      <c r="D1002" s="5" t="s">
        <v>653</v>
      </c>
      <c r="E1002" s="5">
        <v>1.2929639999999999E-2</v>
      </c>
      <c r="F1002" s="5">
        <v>5.0362407659999997</v>
      </c>
      <c r="G1002" s="6">
        <v>2.3699999999999999E-7</v>
      </c>
      <c r="H1002" s="6">
        <v>9.2299999999999999E-7</v>
      </c>
      <c r="I1002" s="5" t="s">
        <v>407</v>
      </c>
    </row>
    <row r="1003" spans="1:9" s="2" customFormat="1" ht="15.5" x14ac:dyDescent="0.35">
      <c r="A1003" s="5" t="s">
        <v>650</v>
      </c>
      <c r="B1003" s="5">
        <v>15</v>
      </c>
      <c r="C1003" s="5" t="s">
        <v>554</v>
      </c>
      <c r="D1003" s="5" t="s">
        <v>654</v>
      </c>
      <c r="E1003" s="5">
        <v>1.299752E-2</v>
      </c>
      <c r="F1003" s="5">
        <v>5.1111340920000004</v>
      </c>
      <c r="G1003" s="6">
        <v>1.6E-7</v>
      </c>
      <c r="H1003" s="6">
        <v>6.2699999999999999E-7</v>
      </c>
      <c r="I1003" s="5" t="s">
        <v>407</v>
      </c>
    </row>
    <row r="1004" spans="1:9" s="2" customFormat="1" ht="15.5" x14ac:dyDescent="0.35">
      <c r="A1004" s="5" t="s">
        <v>650</v>
      </c>
      <c r="B1004" s="5">
        <v>16</v>
      </c>
      <c r="C1004" s="5" t="s">
        <v>590</v>
      </c>
      <c r="D1004" s="5" t="s">
        <v>201</v>
      </c>
      <c r="E1004" s="5">
        <v>2.1940101E-2</v>
      </c>
      <c r="F1004" s="5">
        <v>8.6392944570000001</v>
      </c>
      <c r="G1004" s="6">
        <v>2.83E-18</v>
      </c>
      <c r="H1004" s="6">
        <v>1.4299999999999999E-17</v>
      </c>
      <c r="I1004" s="5" t="s">
        <v>407</v>
      </c>
    </row>
    <row r="1005" spans="1:9" s="2" customFormat="1" ht="15.5" x14ac:dyDescent="0.35">
      <c r="A1005" s="5" t="s">
        <v>650</v>
      </c>
      <c r="B1005" s="5">
        <v>16</v>
      </c>
      <c r="C1005" s="5" t="s">
        <v>590</v>
      </c>
      <c r="D1005" s="5" t="s">
        <v>214</v>
      </c>
      <c r="E1005" s="5">
        <v>1.5773478E-2</v>
      </c>
      <c r="F1005" s="5">
        <v>6.2034480920000004</v>
      </c>
      <c r="G1005" s="6">
        <v>2.7599999999999998E-10</v>
      </c>
      <c r="H1005" s="6">
        <v>1.2E-9</v>
      </c>
      <c r="I1005" s="5" t="s">
        <v>407</v>
      </c>
    </row>
    <row r="1006" spans="1:9" s="2" customFormat="1" ht="15.5" x14ac:dyDescent="0.35">
      <c r="A1006" s="5" t="s">
        <v>650</v>
      </c>
      <c r="B1006" s="5">
        <v>17</v>
      </c>
      <c r="C1006" s="5" t="s">
        <v>554</v>
      </c>
      <c r="D1006" s="5" t="s">
        <v>142</v>
      </c>
      <c r="E1006" s="5">
        <v>2.1613067999999999E-2</v>
      </c>
      <c r="F1006" s="5">
        <v>8.5505940920000008</v>
      </c>
      <c r="G1006" s="6">
        <v>6.1199999999999998E-18</v>
      </c>
      <c r="H1006" s="6">
        <v>3.06E-17</v>
      </c>
      <c r="I1006" s="5" t="s">
        <v>407</v>
      </c>
    </row>
    <row r="1007" spans="1:9" s="2" customFormat="1" ht="15.5" x14ac:dyDescent="0.35">
      <c r="A1007" s="5" t="s">
        <v>650</v>
      </c>
      <c r="B1007" s="5">
        <v>19</v>
      </c>
      <c r="C1007" s="5" t="s">
        <v>491</v>
      </c>
      <c r="D1007" s="5" t="s">
        <v>81</v>
      </c>
      <c r="E1007" s="5">
        <v>1.3061019E-2</v>
      </c>
      <c r="F1007" s="5">
        <v>5.107347131</v>
      </c>
      <c r="G1007" s="6">
        <v>1.6299999999999999E-7</v>
      </c>
      <c r="H1007" s="6">
        <v>6.3900000000000004E-7</v>
      </c>
      <c r="I1007" s="5" t="s">
        <v>407</v>
      </c>
    </row>
    <row r="1008" spans="1:9" s="2" customFormat="1" ht="15.5" x14ac:dyDescent="0.35">
      <c r="A1008" s="5" t="s">
        <v>650</v>
      </c>
      <c r="B1008" s="5">
        <v>21</v>
      </c>
      <c r="C1008" s="5" t="s">
        <v>491</v>
      </c>
      <c r="D1008" s="5" t="s">
        <v>18</v>
      </c>
      <c r="E1008" s="5">
        <v>1.4932185000000001E-2</v>
      </c>
      <c r="F1008" s="5">
        <v>5.864194006</v>
      </c>
      <c r="G1008" s="6">
        <v>2.2600000000000001E-9</v>
      </c>
      <c r="H1008" s="6">
        <v>9.5100000000000005E-9</v>
      </c>
      <c r="I1008" s="5" t="s">
        <v>407</v>
      </c>
    </row>
    <row r="1009" spans="1:9" s="2" customFormat="1" ht="15.5" x14ac:dyDescent="0.35">
      <c r="A1009" s="5" t="s">
        <v>650</v>
      </c>
      <c r="B1009" s="5">
        <v>23</v>
      </c>
      <c r="C1009" s="5" t="s">
        <v>413</v>
      </c>
      <c r="D1009" s="5" t="s">
        <v>114</v>
      </c>
      <c r="E1009" s="5">
        <v>2.7943134000000001E-2</v>
      </c>
      <c r="F1009" s="5">
        <v>11.012716859999999</v>
      </c>
      <c r="G1009" s="6">
        <v>1.66E-28</v>
      </c>
      <c r="H1009" s="6">
        <v>9.6699999999999997E-28</v>
      </c>
      <c r="I1009" s="5" t="s">
        <v>407</v>
      </c>
    </row>
    <row r="1010" spans="1:9" s="2" customFormat="1" ht="15.5" x14ac:dyDescent="0.35">
      <c r="A1010" s="5" t="s">
        <v>650</v>
      </c>
      <c r="B1010" s="5">
        <v>23</v>
      </c>
      <c r="C1010" s="5" t="s">
        <v>413</v>
      </c>
      <c r="D1010" s="5" t="s">
        <v>297</v>
      </c>
      <c r="E1010" s="5">
        <v>1.6602598999999999E-2</v>
      </c>
      <c r="F1010" s="5">
        <v>6.536278137</v>
      </c>
      <c r="G1010" s="6">
        <v>3.1500000000000001E-11</v>
      </c>
      <c r="H1010" s="6">
        <v>1.4000000000000001E-10</v>
      </c>
      <c r="I1010" s="5" t="s">
        <v>407</v>
      </c>
    </row>
    <row r="1011" spans="1:9" s="2" customFormat="1" ht="15.5" x14ac:dyDescent="0.35">
      <c r="A1011" s="5" t="s">
        <v>650</v>
      </c>
      <c r="B1011" s="5">
        <v>23</v>
      </c>
      <c r="C1011" s="5" t="s">
        <v>413</v>
      </c>
      <c r="D1011" s="5" t="s">
        <v>655</v>
      </c>
      <c r="E1011" s="5">
        <v>1.4207465000000001E-2</v>
      </c>
      <c r="F1011" s="5">
        <v>5.6504565219999998</v>
      </c>
      <c r="G1011" s="6">
        <v>8.0000000000000005E-9</v>
      </c>
      <c r="H1011" s="6">
        <v>3.2899999999999997E-8</v>
      </c>
      <c r="I1011" s="5" t="s">
        <v>407</v>
      </c>
    </row>
    <row r="1012" spans="1:9" s="2" customFormat="1" ht="15.5" x14ac:dyDescent="0.35">
      <c r="A1012" s="5" t="s">
        <v>650</v>
      </c>
      <c r="B1012" s="5">
        <v>25</v>
      </c>
      <c r="C1012" s="5" t="s">
        <v>568</v>
      </c>
      <c r="D1012" s="5" t="s">
        <v>656</v>
      </c>
      <c r="E1012" s="5">
        <v>1.3501351E-2</v>
      </c>
      <c r="F1012" s="5">
        <v>5.47938115</v>
      </c>
      <c r="G1012" s="6">
        <v>2.1299999999999999E-8</v>
      </c>
      <c r="H1012" s="6">
        <v>8.6700000000000002E-8</v>
      </c>
      <c r="I1012" s="5" t="s">
        <v>407</v>
      </c>
    </row>
    <row r="1013" spans="1:9" s="2" customFormat="1" ht="15.5" x14ac:dyDescent="0.35">
      <c r="A1013" s="5" t="s">
        <v>650</v>
      </c>
      <c r="B1013" s="5">
        <v>26</v>
      </c>
      <c r="C1013" s="5" t="s">
        <v>568</v>
      </c>
      <c r="D1013" s="5" t="s">
        <v>69</v>
      </c>
      <c r="E1013" s="5">
        <v>1.5079845999999999E-2</v>
      </c>
      <c r="F1013" s="5">
        <v>5.9478022929999996</v>
      </c>
      <c r="G1013" s="6">
        <v>1.3600000000000001E-9</v>
      </c>
      <c r="H1013" s="6">
        <v>5.7800000000000003E-9</v>
      </c>
      <c r="I1013" s="5" t="s">
        <v>407</v>
      </c>
    </row>
    <row r="1014" spans="1:9" s="2" customFormat="1" ht="15.5" x14ac:dyDescent="0.35">
      <c r="A1014" s="5" t="s">
        <v>650</v>
      </c>
      <c r="B1014" s="5">
        <v>27</v>
      </c>
      <c r="C1014" s="5" t="s">
        <v>568</v>
      </c>
      <c r="D1014" s="5" t="s">
        <v>51</v>
      </c>
      <c r="E1014" s="5">
        <v>1.3795155E-2</v>
      </c>
      <c r="F1014" s="5">
        <v>5.4406643849999998</v>
      </c>
      <c r="G1014" s="6">
        <v>2.6499999999999999E-8</v>
      </c>
      <c r="H1014" s="6">
        <v>1.0700000000000001E-7</v>
      </c>
      <c r="I1014" s="5" t="s">
        <v>407</v>
      </c>
    </row>
    <row r="1015" spans="1:9" s="2" customFormat="1" ht="15.5" x14ac:dyDescent="0.35">
      <c r="A1015" s="5" t="s">
        <v>650</v>
      </c>
      <c r="B1015" s="5">
        <v>31</v>
      </c>
      <c r="C1015" s="5" t="s">
        <v>590</v>
      </c>
      <c r="D1015" s="5" t="s">
        <v>14</v>
      </c>
      <c r="E1015" s="5">
        <v>6.3426263999999996E-2</v>
      </c>
      <c r="F1015" s="5">
        <v>25.024095559999999</v>
      </c>
      <c r="G1015" s="6">
        <v>1.6699999999999999E-138</v>
      </c>
      <c r="H1015" s="6">
        <v>1.7099999999999999E-137</v>
      </c>
      <c r="I1015" s="5" t="s">
        <v>407</v>
      </c>
    </row>
    <row r="1016" spans="1:9" s="2" customFormat="1" ht="15.5" x14ac:dyDescent="0.35">
      <c r="A1016" s="5" t="s">
        <v>650</v>
      </c>
      <c r="B1016" s="5">
        <v>33</v>
      </c>
      <c r="C1016" s="5" t="s">
        <v>491</v>
      </c>
      <c r="D1016" s="5" t="s">
        <v>649</v>
      </c>
      <c r="E1016" s="5">
        <v>1.4433553E-2</v>
      </c>
      <c r="F1016" s="5">
        <v>5.6618578800000003</v>
      </c>
      <c r="G1016" s="6">
        <v>7.4899999999999996E-9</v>
      </c>
      <c r="H1016" s="6">
        <v>3.0899999999999999E-8</v>
      </c>
      <c r="I1016" s="5" t="s">
        <v>407</v>
      </c>
    </row>
    <row r="1017" spans="1:9" s="2" customFormat="1" ht="15.5" x14ac:dyDescent="0.35">
      <c r="A1017" s="5" t="s">
        <v>657</v>
      </c>
      <c r="B1017" s="5">
        <v>1</v>
      </c>
      <c r="C1017" s="5" t="s">
        <v>568</v>
      </c>
      <c r="D1017" s="5" t="s">
        <v>177</v>
      </c>
      <c r="E1017" s="5">
        <v>2.0442832000000001E-2</v>
      </c>
      <c r="F1017" s="5">
        <v>7.8418581239999998</v>
      </c>
      <c r="G1017" s="6">
        <v>2.2200000000000002E-15</v>
      </c>
      <c r="H1017" s="6">
        <v>1.7199999999999999E-14</v>
      </c>
      <c r="I1017" s="5" t="s">
        <v>407</v>
      </c>
    </row>
    <row r="1018" spans="1:9" s="2" customFormat="1" ht="15.5" x14ac:dyDescent="0.35">
      <c r="A1018" s="5" t="s">
        <v>657</v>
      </c>
      <c r="B1018" s="5">
        <v>2</v>
      </c>
      <c r="C1018" s="5" t="s">
        <v>590</v>
      </c>
      <c r="D1018" s="5" t="s">
        <v>146</v>
      </c>
      <c r="E1018" s="5">
        <v>3.071598E-2</v>
      </c>
      <c r="F1018" s="5">
        <v>11.784547699999999</v>
      </c>
      <c r="G1018" s="6">
        <v>2.34E-32</v>
      </c>
      <c r="H1018" s="6">
        <v>2.2000000000000001E-31</v>
      </c>
      <c r="I1018" s="5" t="s">
        <v>407</v>
      </c>
    </row>
    <row r="1019" spans="1:9" s="2" customFormat="1" ht="15.5" x14ac:dyDescent="0.35">
      <c r="A1019" s="5" t="s">
        <v>657</v>
      </c>
      <c r="B1019" s="5">
        <v>2</v>
      </c>
      <c r="C1019" s="5" t="s">
        <v>590</v>
      </c>
      <c r="D1019" s="5" t="s">
        <v>425</v>
      </c>
      <c r="E1019" s="5">
        <v>2.43488E-2</v>
      </c>
      <c r="F1019" s="5">
        <v>9.417042168</v>
      </c>
      <c r="G1019" s="6">
        <v>2.3200000000000001E-21</v>
      </c>
      <c r="H1019" s="6">
        <v>1.9700000000000001E-20</v>
      </c>
      <c r="I1019" s="5" t="s">
        <v>407</v>
      </c>
    </row>
    <row r="1020" spans="1:9" s="2" customFormat="1" ht="15.5" x14ac:dyDescent="0.35">
      <c r="A1020" s="5" t="s">
        <v>657</v>
      </c>
      <c r="B1020" s="5">
        <v>3</v>
      </c>
      <c r="C1020" s="5" t="s">
        <v>551</v>
      </c>
      <c r="D1020" s="5" t="s">
        <v>23</v>
      </c>
      <c r="E1020" s="5">
        <v>0.27707493700000002</v>
      </c>
      <c r="F1020" s="5">
        <v>106.1657227</v>
      </c>
      <c r="G1020" s="5">
        <v>0</v>
      </c>
      <c r="H1020" s="5">
        <v>0</v>
      </c>
      <c r="I1020" s="5" t="s">
        <v>407</v>
      </c>
    </row>
    <row r="1021" spans="1:9" s="2" customFormat="1" ht="15.5" x14ac:dyDescent="0.35">
      <c r="A1021" s="5" t="s">
        <v>657</v>
      </c>
      <c r="B1021" s="5">
        <v>3</v>
      </c>
      <c r="C1021" s="5" t="s">
        <v>551</v>
      </c>
      <c r="D1021" s="5" t="s">
        <v>80</v>
      </c>
      <c r="E1021" s="5">
        <v>4.3100647999999998E-2</v>
      </c>
      <c r="F1021" s="5">
        <v>16.317382519999999</v>
      </c>
      <c r="G1021" s="6">
        <v>3.7099999999999999E-60</v>
      </c>
      <c r="H1021" s="6">
        <v>4.4700000000000001E-59</v>
      </c>
      <c r="I1021" s="5" t="s">
        <v>407</v>
      </c>
    </row>
    <row r="1022" spans="1:9" s="2" customFormat="1" ht="15.5" x14ac:dyDescent="0.35">
      <c r="A1022" s="5" t="s">
        <v>657</v>
      </c>
      <c r="B1022" s="5">
        <v>3</v>
      </c>
      <c r="C1022" s="5" t="s">
        <v>551</v>
      </c>
      <c r="D1022" s="5" t="s">
        <v>118</v>
      </c>
      <c r="E1022" s="5">
        <v>4.1687868000000003E-2</v>
      </c>
      <c r="F1022" s="5">
        <v>16.117985040000001</v>
      </c>
      <c r="G1022" s="6">
        <v>9.5400000000000006E-59</v>
      </c>
      <c r="H1022" s="6">
        <v>1.13E-57</v>
      </c>
      <c r="I1022" s="5" t="s">
        <v>407</v>
      </c>
    </row>
    <row r="1023" spans="1:9" s="2" customFormat="1" ht="15.5" x14ac:dyDescent="0.35">
      <c r="A1023" s="5" t="s">
        <v>657</v>
      </c>
      <c r="B1023" s="5">
        <v>3</v>
      </c>
      <c r="C1023" s="5" t="s">
        <v>551</v>
      </c>
      <c r="D1023" s="5" t="s">
        <v>286</v>
      </c>
      <c r="E1023" s="5">
        <v>1.4135241E-2</v>
      </c>
      <c r="F1023" s="5">
        <v>5.3884615629999999</v>
      </c>
      <c r="G1023" s="6">
        <v>3.55E-8</v>
      </c>
      <c r="H1023" s="6">
        <v>2.0900000000000001E-7</v>
      </c>
      <c r="I1023" s="5" t="s">
        <v>407</v>
      </c>
    </row>
    <row r="1024" spans="1:9" s="2" customFormat="1" ht="15.5" x14ac:dyDescent="0.35">
      <c r="A1024" s="5" t="s">
        <v>657</v>
      </c>
      <c r="B1024" s="5">
        <v>4</v>
      </c>
      <c r="C1024" s="5" t="s">
        <v>491</v>
      </c>
      <c r="D1024" s="5" t="s">
        <v>114</v>
      </c>
      <c r="E1024" s="5">
        <v>3.7726673000000002E-2</v>
      </c>
      <c r="F1024" s="5">
        <v>14.73450596</v>
      </c>
      <c r="G1024" s="6">
        <v>1.9400000000000002E-49</v>
      </c>
      <c r="H1024" s="6">
        <v>2.14E-48</v>
      </c>
      <c r="I1024" s="5" t="s">
        <v>407</v>
      </c>
    </row>
    <row r="1025" spans="1:9" s="2" customFormat="1" ht="15.5" x14ac:dyDescent="0.35">
      <c r="A1025" s="5" t="s">
        <v>657</v>
      </c>
      <c r="B1025" s="5">
        <v>6</v>
      </c>
      <c r="C1025" s="5" t="s">
        <v>551</v>
      </c>
      <c r="D1025" s="5" t="s">
        <v>582</v>
      </c>
      <c r="E1025" s="5">
        <v>5.0888028000000002E-2</v>
      </c>
      <c r="F1025" s="5">
        <v>20.07103446</v>
      </c>
      <c r="G1025" s="6">
        <v>6.6099999999999997E-90</v>
      </c>
      <c r="H1025" s="6">
        <v>9.3399999999999997E-89</v>
      </c>
      <c r="I1025" s="5" t="s">
        <v>407</v>
      </c>
    </row>
    <row r="1026" spans="1:9" s="2" customFormat="1" ht="15.5" x14ac:dyDescent="0.35">
      <c r="A1026" s="5" t="s">
        <v>657</v>
      </c>
      <c r="B1026" s="5">
        <v>6</v>
      </c>
      <c r="C1026" s="5" t="s">
        <v>551</v>
      </c>
      <c r="D1026" s="5" t="s">
        <v>188</v>
      </c>
      <c r="E1026" s="5">
        <v>1.9306284999999999E-2</v>
      </c>
      <c r="F1026" s="5">
        <v>7.367326544</v>
      </c>
      <c r="G1026" s="6">
        <v>8.6999999999999995E-14</v>
      </c>
      <c r="H1026" s="6">
        <v>6.4E-13</v>
      </c>
      <c r="I1026" s="5" t="s">
        <v>407</v>
      </c>
    </row>
    <row r="1027" spans="1:9" s="2" customFormat="1" ht="15.5" x14ac:dyDescent="0.35">
      <c r="A1027" s="5" t="s">
        <v>657</v>
      </c>
      <c r="B1027" s="5">
        <v>7</v>
      </c>
      <c r="C1027" s="5" t="s">
        <v>658</v>
      </c>
      <c r="D1027" s="5" t="s">
        <v>14</v>
      </c>
      <c r="E1027" s="5">
        <v>4.1821470999999999E-2</v>
      </c>
      <c r="F1027" s="5">
        <v>16.13736793</v>
      </c>
      <c r="G1027" s="6">
        <v>6.9700000000000002E-59</v>
      </c>
      <c r="H1027" s="6">
        <v>8.3E-58</v>
      </c>
      <c r="I1027" s="5" t="s">
        <v>407</v>
      </c>
    </row>
    <row r="1028" spans="1:9" s="2" customFormat="1" ht="15.5" x14ac:dyDescent="0.35">
      <c r="A1028" s="5" t="s">
        <v>657</v>
      </c>
      <c r="B1028" s="5">
        <v>7</v>
      </c>
      <c r="C1028" s="5" t="s">
        <v>658</v>
      </c>
      <c r="D1028" s="5" t="s">
        <v>659</v>
      </c>
      <c r="E1028" s="5">
        <v>3.3829552999999998E-2</v>
      </c>
      <c r="F1028" s="5">
        <v>13.02751956</v>
      </c>
      <c r="G1028" s="6">
        <v>4.2699999999999997E-39</v>
      </c>
      <c r="H1028" s="6">
        <v>4.2799999999999998E-38</v>
      </c>
      <c r="I1028" s="5" t="s">
        <v>407</v>
      </c>
    </row>
    <row r="1029" spans="1:9" s="2" customFormat="1" ht="15.5" x14ac:dyDescent="0.35">
      <c r="A1029" s="5" t="s">
        <v>657</v>
      </c>
      <c r="B1029" s="5">
        <v>10</v>
      </c>
      <c r="C1029" s="5" t="s">
        <v>554</v>
      </c>
      <c r="D1029" s="5" t="s">
        <v>33</v>
      </c>
      <c r="E1029" s="5">
        <v>2.8141567999999999E-2</v>
      </c>
      <c r="F1029" s="5">
        <v>10.82332319</v>
      </c>
      <c r="G1029" s="6">
        <v>1.33E-27</v>
      </c>
      <c r="H1029" s="6">
        <v>1.21E-26</v>
      </c>
      <c r="I1029" s="5" t="s">
        <v>407</v>
      </c>
    </row>
    <row r="1030" spans="1:9" s="2" customFormat="1" ht="15.5" x14ac:dyDescent="0.35">
      <c r="A1030" s="5" t="s">
        <v>657</v>
      </c>
      <c r="B1030" s="5">
        <v>11</v>
      </c>
      <c r="C1030" s="5" t="s">
        <v>619</v>
      </c>
      <c r="D1030" s="5" t="s">
        <v>410</v>
      </c>
      <c r="E1030" s="5">
        <v>0.141616351</v>
      </c>
      <c r="F1030" s="5">
        <v>54.648262979999998</v>
      </c>
      <c r="G1030" s="5">
        <v>0</v>
      </c>
      <c r="H1030" s="5">
        <v>0</v>
      </c>
      <c r="I1030" s="5" t="s">
        <v>407</v>
      </c>
    </row>
    <row r="1031" spans="1:9" s="2" customFormat="1" ht="15.5" x14ac:dyDescent="0.35">
      <c r="A1031" s="5" t="s">
        <v>657</v>
      </c>
      <c r="B1031" s="5">
        <v>13</v>
      </c>
      <c r="C1031" s="5" t="s">
        <v>491</v>
      </c>
      <c r="D1031" s="5" t="s">
        <v>81</v>
      </c>
      <c r="E1031" s="5">
        <v>1.7348499999999999E-2</v>
      </c>
      <c r="F1031" s="5">
        <v>6.6948578000000003</v>
      </c>
      <c r="G1031" s="6">
        <v>1.0799999999999999E-11</v>
      </c>
      <c r="H1031" s="6">
        <v>7.3800000000000006E-11</v>
      </c>
      <c r="I1031" s="5" t="s">
        <v>407</v>
      </c>
    </row>
    <row r="1032" spans="1:9" s="2" customFormat="1" ht="15.5" x14ac:dyDescent="0.35">
      <c r="A1032" s="5" t="s">
        <v>657</v>
      </c>
      <c r="B1032" s="5">
        <v>14</v>
      </c>
      <c r="C1032" s="5" t="s">
        <v>554</v>
      </c>
      <c r="D1032" s="5" t="s">
        <v>18</v>
      </c>
      <c r="E1032" s="5">
        <v>1.9078039000000001E-2</v>
      </c>
      <c r="F1032" s="5">
        <v>7.3238379020000002</v>
      </c>
      <c r="G1032" s="6">
        <v>1.1999999999999999E-13</v>
      </c>
      <c r="H1032" s="6">
        <v>8.8299999999999997E-13</v>
      </c>
      <c r="I1032" s="5" t="s">
        <v>407</v>
      </c>
    </row>
    <row r="1033" spans="1:9" s="2" customFormat="1" ht="15.5" x14ac:dyDescent="0.35">
      <c r="A1033" s="5" t="s">
        <v>657</v>
      </c>
      <c r="B1033" s="5">
        <v>17</v>
      </c>
      <c r="C1033" s="5" t="s">
        <v>660</v>
      </c>
      <c r="D1033" s="5" t="s">
        <v>661</v>
      </c>
      <c r="E1033" s="5">
        <v>1.37947E-2</v>
      </c>
      <c r="F1033" s="5">
        <v>5.214611841</v>
      </c>
      <c r="G1033" s="6">
        <v>9.2099999999999998E-8</v>
      </c>
      <c r="H1033" s="6">
        <v>5.3200000000000005E-7</v>
      </c>
      <c r="I1033" s="5" t="s">
        <v>407</v>
      </c>
    </row>
    <row r="1034" spans="1:9" s="2" customFormat="1" ht="15.5" x14ac:dyDescent="0.35">
      <c r="A1034" s="5" t="s">
        <v>657</v>
      </c>
      <c r="B1034" s="5">
        <v>18</v>
      </c>
      <c r="C1034" s="5" t="s">
        <v>590</v>
      </c>
      <c r="D1034" s="5" t="s">
        <v>662</v>
      </c>
      <c r="E1034" s="5">
        <v>2.2603529000000001E-2</v>
      </c>
      <c r="F1034" s="5">
        <v>7.7700333959999996</v>
      </c>
      <c r="G1034" s="6">
        <v>3.9199999999999998E-15</v>
      </c>
      <c r="H1034" s="6">
        <v>3.0099999999999999E-14</v>
      </c>
      <c r="I1034" s="5" t="s">
        <v>407</v>
      </c>
    </row>
    <row r="1035" spans="1:9" s="2" customFormat="1" ht="15.5" x14ac:dyDescent="0.35">
      <c r="A1035" s="5" t="s">
        <v>657</v>
      </c>
      <c r="B1035" s="5">
        <v>18</v>
      </c>
      <c r="C1035" s="5" t="s">
        <v>590</v>
      </c>
      <c r="D1035" s="5" t="s">
        <v>172</v>
      </c>
      <c r="E1035" s="5">
        <v>1.5283852000000001E-2</v>
      </c>
      <c r="F1035" s="5">
        <v>5.8063980610000003</v>
      </c>
      <c r="G1035" s="6">
        <v>3.1899999999999999E-9</v>
      </c>
      <c r="H1035" s="6">
        <v>1.9799999999999999E-8</v>
      </c>
      <c r="I1035" s="5" t="s">
        <v>407</v>
      </c>
    </row>
    <row r="1036" spans="1:9" s="2" customFormat="1" ht="15.5" x14ac:dyDescent="0.35">
      <c r="A1036" s="5" t="s">
        <v>657</v>
      </c>
      <c r="B1036" s="5">
        <v>21</v>
      </c>
      <c r="C1036" s="5" t="s">
        <v>491</v>
      </c>
      <c r="D1036" s="5" t="s">
        <v>577</v>
      </c>
      <c r="E1036" s="5">
        <v>2.6091029000000002E-2</v>
      </c>
      <c r="F1036" s="5">
        <v>10.090974170000001</v>
      </c>
      <c r="G1036" s="6">
        <v>3.0299999999999999E-24</v>
      </c>
      <c r="H1036" s="6">
        <v>2.6500000000000002E-23</v>
      </c>
      <c r="I1036" s="5" t="s">
        <v>407</v>
      </c>
    </row>
    <row r="1037" spans="1:9" s="2" customFormat="1" ht="15.5" x14ac:dyDescent="0.35">
      <c r="A1037" s="5" t="s">
        <v>657</v>
      </c>
      <c r="B1037" s="5">
        <v>21</v>
      </c>
      <c r="C1037" s="5" t="s">
        <v>491</v>
      </c>
      <c r="D1037" s="5" t="s">
        <v>73</v>
      </c>
      <c r="E1037" s="5">
        <v>2.0163315000000001E-2</v>
      </c>
      <c r="F1037" s="5">
        <v>7.7479377029999998</v>
      </c>
      <c r="G1037" s="6">
        <v>4.6699999999999998E-15</v>
      </c>
      <c r="H1037" s="6">
        <v>3.5800000000000003E-14</v>
      </c>
      <c r="I1037" s="5" t="s">
        <v>407</v>
      </c>
    </row>
    <row r="1038" spans="1:9" s="2" customFormat="1" ht="15.5" x14ac:dyDescent="0.35">
      <c r="A1038" s="5" t="s">
        <v>657</v>
      </c>
      <c r="B1038" s="5">
        <v>23</v>
      </c>
      <c r="C1038" s="5" t="s">
        <v>568</v>
      </c>
      <c r="D1038" s="5" t="s">
        <v>77</v>
      </c>
      <c r="E1038" s="5">
        <v>1.473358E-2</v>
      </c>
      <c r="F1038" s="5">
        <v>5.7272004689999996</v>
      </c>
      <c r="G1038" s="6">
        <v>5.1099999999999999E-9</v>
      </c>
      <c r="H1038" s="6">
        <v>3.1400000000000003E-8</v>
      </c>
      <c r="I1038" s="5" t="s">
        <v>407</v>
      </c>
    </row>
    <row r="1039" spans="1:9" s="2" customFormat="1" ht="15.5" x14ac:dyDescent="0.35">
      <c r="A1039" s="5" t="s">
        <v>657</v>
      </c>
      <c r="B1039" s="5">
        <v>23</v>
      </c>
      <c r="C1039" s="5" t="s">
        <v>568</v>
      </c>
      <c r="D1039" s="5" t="s">
        <v>663</v>
      </c>
      <c r="E1039" s="5">
        <v>1.4551217E-2</v>
      </c>
      <c r="F1039" s="5">
        <v>5.6805951690000001</v>
      </c>
      <c r="G1039" s="6">
        <v>6.7100000000000002E-9</v>
      </c>
      <c r="H1039" s="6">
        <v>4.1199999999999998E-8</v>
      </c>
      <c r="I1039" s="5" t="s">
        <v>407</v>
      </c>
    </row>
    <row r="1040" spans="1:9" s="2" customFormat="1" ht="15.5" x14ac:dyDescent="0.35">
      <c r="A1040" s="5" t="s">
        <v>657</v>
      </c>
      <c r="B1040" s="5">
        <v>24</v>
      </c>
      <c r="C1040" s="5" t="s">
        <v>491</v>
      </c>
      <c r="D1040" s="5" t="s">
        <v>664</v>
      </c>
      <c r="E1040" s="5">
        <v>1.8728425999999999E-2</v>
      </c>
      <c r="F1040" s="5">
        <v>7.2804812129999998</v>
      </c>
      <c r="G1040" s="6">
        <v>1.66E-13</v>
      </c>
      <c r="H1040" s="6">
        <v>1.2100000000000001E-12</v>
      </c>
      <c r="I1040" s="5" t="s">
        <v>407</v>
      </c>
    </row>
    <row r="1041" spans="1:9" s="2" customFormat="1" ht="15.5" x14ac:dyDescent="0.35">
      <c r="A1041" s="5" t="s">
        <v>665</v>
      </c>
      <c r="B1041" s="5">
        <v>3</v>
      </c>
      <c r="C1041" s="5" t="s">
        <v>551</v>
      </c>
      <c r="D1041" s="5" t="s">
        <v>23</v>
      </c>
      <c r="E1041" s="5">
        <v>0.28638185500000002</v>
      </c>
      <c r="F1041" s="5">
        <v>109.65728369999999</v>
      </c>
      <c r="G1041" s="5">
        <v>0</v>
      </c>
      <c r="H1041" s="5">
        <v>0</v>
      </c>
      <c r="I1041" s="5" t="s">
        <v>407</v>
      </c>
    </row>
    <row r="1042" spans="1:9" s="2" customFormat="1" ht="15.5" x14ac:dyDescent="0.35">
      <c r="A1042" s="5" t="s">
        <v>665</v>
      </c>
      <c r="B1042" s="5">
        <v>3</v>
      </c>
      <c r="C1042" s="5" t="s">
        <v>551</v>
      </c>
      <c r="D1042" s="5" t="s">
        <v>212</v>
      </c>
      <c r="E1042" s="5">
        <v>1.5083922E-2</v>
      </c>
      <c r="F1042" s="5">
        <v>5.8420751329999998</v>
      </c>
      <c r="G1042" s="6">
        <v>2.5800000000000002E-9</v>
      </c>
      <c r="H1042" s="6">
        <v>9.7800000000000006E-9</v>
      </c>
      <c r="I1042" s="5" t="s">
        <v>407</v>
      </c>
    </row>
    <row r="1043" spans="1:9" s="2" customFormat="1" ht="15.5" x14ac:dyDescent="0.35">
      <c r="A1043" s="5" t="s">
        <v>665</v>
      </c>
      <c r="B1043" s="5">
        <v>3</v>
      </c>
      <c r="C1043" s="5" t="s">
        <v>551</v>
      </c>
      <c r="D1043" s="5" t="s">
        <v>180</v>
      </c>
      <c r="E1043" s="5">
        <v>1.4325311E-2</v>
      </c>
      <c r="F1043" s="5">
        <v>5.5573902750000004</v>
      </c>
      <c r="G1043" s="6">
        <v>1.37E-8</v>
      </c>
      <c r="H1043" s="6">
        <v>5.0400000000000001E-8</v>
      </c>
      <c r="I1043" s="5" t="s">
        <v>407</v>
      </c>
    </row>
    <row r="1044" spans="1:9" s="2" customFormat="1" ht="15.5" x14ac:dyDescent="0.35">
      <c r="A1044" s="5" t="s">
        <v>665</v>
      </c>
      <c r="B1044" s="5">
        <v>3</v>
      </c>
      <c r="C1044" s="5" t="s">
        <v>551</v>
      </c>
      <c r="D1044" s="5" t="s">
        <v>96</v>
      </c>
      <c r="E1044" s="5">
        <v>1.3709756999999999E-2</v>
      </c>
      <c r="F1044" s="5">
        <v>5.2568359869999997</v>
      </c>
      <c r="G1044" s="6">
        <v>7.3300000000000001E-8</v>
      </c>
      <c r="H1044" s="6">
        <v>2.6100000000000002E-7</v>
      </c>
      <c r="I1044" s="5" t="s">
        <v>407</v>
      </c>
    </row>
    <row r="1045" spans="1:9" s="2" customFormat="1" ht="15.5" x14ac:dyDescent="0.35">
      <c r="A1045" s="5" t="s">
        <v>665</v>
      </c>
      <c r="B1045" s="5">
        <v>4</v>
      </c>
      <c r="C1045" s="5" t="s">
        <v>408</v>
      </c>
      <c r="D1045" s="5" t="s">
        <v>410</v>
      </c>
      <c r="E1045" s="5">
        <v>0.16861703</v>
      </c>
      <c r="F1045" s="5">
        <v>65.425749159999995</v>
      </c>
      <c r="G1045" s="5">
        <v>0</v>
      </c>
      <c r="H1045" s="5">
        <v>0</v>
      </c>
      <c r="I1045" s="5" t="s">
        <v>407</v>
      </c>
    </row>
    <row r="1046" spans="1:9" s="2" customFormat="1" ht="15.5" x14ac:dyDescent="0.35">
      <c r="A1046" s="5" t="s">
        <v>665</v>
      </c>
      <c r="B1046" s="5">
        <v>4</v>
      </c>
      <c r="C1046" s="5" t="s">
        <v>408</v>
      </c>
      <c r="D1046" s="5" t="s">
        <v>68</v>
      </c>
      <c r="E1046" s="5">
        <v>3.1703807000000001E-2</v>
      </c>
      <c r="F1046" s="5">
        <v>12.27068899</v>
      </c>
      <c r="G1046" s="6">
        <v>6.5100000000000001E-35</v>
      </c>
      <c r="H1046" s="6">
        <v>3.58E-34</v>
      </c>
      <c r="I1046" s="5" t="s">
        <v>407</v>
      </c>
    </row>
    <row r="1047" spans="1:9" s="2" customFormat="1" ht="15.5" x14ac:dyDescent="0.35">
      <c r="A1047" s="5" t="s">
        <v>665</v>
      </c>
      <c r="B1047" s="5">
        <v>4</v>
      </c>
      <c r="C1047" s="5" t="s">
        <v>408</v>
      </c>
      <c r="D1047" s="5" t="s">
        <v>161</v>
      </c>
      <c r="E1047" s="5">
        <v>3.0279746E-2</v>
      </c>
      <c r="F1047" s="5">
        <v>11.65565108</v>
      </c>
      <c r="G1047" s="6">
        <v>1.0700000000000001E-31</v>
      </c>
      <c r="H1047" s="6">
        <v>5.7799999999999996E-31</v>
      </c>
      <c r="I1047" s="5" t="s">
        <v>407</v>
      </c>
    </row>
    <row r="1048" spans="1:9" s="2" customFormat="1" ht="15.5" x14ac:dyDescent="0.35">
      <c r="A1048" s="5" t="s">
        <v>665</v>
      </c>
      <c r="B1048" s="5">
        <v>4</v>
      </c>
      <c r="C1048" s="5" t="s">
        <v>408</v>
      </c>
      <c r="D1048" s="5" t="s">
        <v>499</v>
      </c>
      <c r="E1048" s="5">
        <v>2.9831713999999999E-2</v>
      </c>
      <c r="F1048" s="5">
        <v>11.463605250000001</v>
      </c>
      <c r="G1048" s="6">
        <v>1.0000000000000001E-30</v>
      </c>
      <c r="H1048" s="6">
        <v>5.3700000000000003E-30</v>
      </c>
      <c r="I1048" s="5" t="s">
        <v>407</v>
      </c>
    </row>
    <row r="1049" spans="1:9" s="2" customFormat="1" ht="15.5" x14ac:dyDescent="0.35">
      <c r="A1049" s="5" t="s">
        <v>665</v>
      </c>
      <c r="B1049" s="5">
        <v>7</v>
      </c>
      <c r="C1049" s="5" t="s">
        <v>551</v>
      </c>
      <c r="D1049" s="5" t="s">
        <v>88</v>
      </c>
      <c r="E1049" s="5">
        <v>4.7840142000000002E-2</v>
      </c>
      <c r="F1049" s="5">
        <v>18.22318551</v>
      </c>
      <c r="G1049" s="6">
        <v>1.6900000000000001E-74</v>
      </c>
      <c r="H1049" s="6">
        <v>1.1499999999999999E-73</v>
      </c>
      <c r="I1049" s="5" t="s">
        <v>407</v>
      </c>
    </row>
    <row r="1050" spans="1:9" s="2" customFormat="1" ht="15.5" x14ac:dyDescent="0.35">
      <c r="A1050" s="5" t="s">
        <v>665</v>
      </c>
      <c r="B1050" s="5">
        <v>7</v>
      </c>
      <c r="C1050" s="5" t="s">
        <v>551</v>
      </c>
      <c r="D1050" s="5" t="s">
        <v>602</v>
      </c>
      <c r="E1050" s="5">
        <v>2.4111247999999998E-2</v>
      </c>
      <c r="F1050" s="5">
        <v>9.3624567899999995</v>
      </c>
      <c r="G1050" s="6">
        <v>3.9000000000000001E-21</v>
      </c>
      <c r="H1050" s="6">
        <v>1.8700000000000001E-20</v>
      </c>
      <c r="I1050" s="5" t="s">
        <v>407</v>
      </c>
    </row>
    <row r="1051" spans="1:9" s="2" customFormat="1" ht="15.5" x14ac:dyDescent="0.35">
      <c r="A1051" s="5" t="s">
        <v>665</v>
      </c>
      <c r="B1051" s="5">
        <v>7</v>
      </c>
      <c r="C1051" s="5" t="s">
        <v>551</v>
      </c>
      <c r="D1051" s="5" t="s">
        <v>594</v>
      </c>
      <c r="E1051" s="5">
        <v>2.3081372999999999E-2</v>
      </c>
      <c r="F1051" s="5">
        <v>8.015582191</v>
      </c>
      <c r="G1051" s="6">
        <v>5.4800000000000003E-16</v>
      </c>
      <c r="H1051" s="6">
        <v>2.3999999999999999E-15</v>
      </c>
      <c r="I1051" s="5" t="s">
        <v>407</v>
      </c>
    </row>
    <row r="1052" spans="1:9" s="2" customFormat="1" ht="15.5" x14ac:dyDescent="0.35">
      <c r="A1052" s="5" t="s">
        <v>665</v>
      </c>
      <c r="B1052" s="5">
        <v>7</v>
      </c>
      <c r="C1052" s="5" t="s">
        <v>551</v>
      </c>
      <c r="D1052" s="5" t="s">
        <v>666</v>
      </c>
      <c r="E1052" s="5">
        <v>1.80074E-2</v>
      </c>
      <c r="F1052" s="5">
        <v>7.0720778060000002</v>
      </c>
      <c r="G1052" s="6">
        <v>7.6299999999999998E-13</v>
      </c>
      <c r="H1052" s="6">
        <v>3.1599999999999999E-12</v>
      </c>
      <c r="I1052" s="5" t="s">
        <v>407</v>
      </c>
    </row>
    <row r="1053" spans="1:9" s="2" customFormat="1" ht="15.5" x14ac:dyDescent="0.35">
      <c r="A1053" s="5" t="s">
        <v>665</v>
      </c>
      <c r="B1053" s="5">
        <v>7</v>
      </c>
      <c r="C1053" s="5" t="s">
        <v>551</v>
      </c>
      <c r="D1053" s="5" t="s">
        <v>595</v>
      </c>
      <c r="E1053" s="5">
        <v>1.6643415000000002E-2</v>
      </c>
      <c r="F1053" s="5">
        <v>6.0884673649999996</v>
      </c>
      <c r="G1053" s="6">
        <v>5.7E-10</v>
      </c>
      <c r="H1053" s="6">
        <v>2.2200000000000002E-9</v>
      </c>
      <c r="I1053" s="5" t="s">
        <v>407</v>
      </c>
    </row>
    <row r="1054" spans="1:9" s="2" customFormat="1" ht="15.5" x14ac:dyDescent="0.35">
      <c r="A1054" s="5" t="s">
        <v>665</v>
      </c>
      <c r="B1054" s="5">
        <v>8</v>
      </c>
      <c r="C1054" s="5" t="s">
        <v>658</v>
      </c>
      <c r="D1054" s="5" t="s">
        <v>659</v>
      </c>
      <c r="E1054" s="5">
        <v>4.6449829999999998E-2</v>
      </c>
      <c r="F1054" s="5">
        <v>18.109982259999999</v>
      </c>
      <c r="G1054" s="6">
        <v>1.33E-73</v>
      </c>
      <c r="H1054" s="6">
        <v>9.0200000000000002E-73</v>
      </c>
      <c r="I1054" s="5" t="s">
        <v>407</v>
      </c>
    </row>
    <row r="1055" spans="1:9" s="2" customFormat="1" ht="15.5" x14ac:dyDescent="0.35">
      <c r="A1055" s="5" t="s">
        <v>665</v>
      </c>
      <c r="B1055" s="5">
        <v>8</v>
      </c>
      <c r="C1055" s="5" t="s">
        <v>658</v>
      </c>
      <c r="D1055" s="5" t="s">
        <v>153</v>
      </c>
      <c r="E1055" s="5">
        <v>2.2907861000000002E-2</v>
      </c>
      <c r="F1055" s="5">
        <v>8.8760228439999995</v>
      </c>
      <c r="G1055" s="6">
        <v>3.4599999999999998E-19</v>
      </c>
      <c r="H1055" s="6">
        <v>1.6099999999999999E-18</v>
      </c>
      <c r="I1055" s="5" t="s">
        <v>407</v>
      </c>
    </row>
    <row r="1056" spans="1:9" s="2" customFormat="1" ht="15.5" x14ac:dyDescent="0.35">
      <c r="A1056" s="5" t="s">
        <v>665</v>
      </c>
      <c r="B1056" s="5">
        <v>11</v>
      </c>
      <c r="C1056" s="5" t="s">
        <v>590</v>
      </c>
      <c r="D1056" s="5" t="s">
        <v>146</v>
      </c>
      <c r="E1056" s="5">
        <v>4.745129E-2</v>
      </c>
      <c r="F1056" s="5">
        <v>18.49011909</v>
      </c>
      <c r="G1056" s="6">
        <v>1.24E-76</v>
      </c>
      <c r="H1056" s="6">
        <v>8.5799999999999997E-76</v>
      </c>
      <c r="I1056" s="5" t="s">
        <v>407</v>
      </c>
    </row>
    <row r="1057" spans="1:9" s="2" customFormat="1" ht="15.5" x14ac:dyDescent="0.35">
      <c r="A1057" s="5" t="s">
        <v>665</v>
      </c>
      <c r="B1057" s="5">
        <v>11</v>
      </c>
      <c r="C1057" s="5" t="s">
        <v>590</v>
      </c>
      <c r="D1057" s="5" t="s">
        <v>667</v>
      </c>
      <c r="E1057" s="5">
        <v>4.4959681000000001E-2</v>
      </c>
      <c r="F1057" s="5">
        <v>17.417964040000001</v>
      </c>
      <c r="G1057" s="6">
        <v>3.0100000000000002E-68</v>
      </c>
      <c r="H1057" s="6">
        <v>1.9999999999999999E-67</v>
      </c>
      <c r="I1057" s="5" t="s">
        <v>407</v>
      </c>
    </row>
    <row r="1058" spans="1:9" s="2" customFormat="1" ht="15.5" x14ac:dyDescent="0.35">
      <c r="A1058" s="5" t="s">
        <v>665</v>
      </c>
      <c r="B1058" s="5">
        <v>11</v>
      </c>
      <c r="C1058" s="5" t="s">
        <v>590</v>
      </c>
      <c r="D1058" s="5" t="s">
        <v>73</v>
      </c>
      <c r="E1058" s="5">
        <v>2.7866344000000001E-2</v>
      </c>
      <c r="F1058" s="5">
        <v>10.801501399999999</v>
      </c>
      <c r="G1058" s="6">
        <v>1.69E-27</v>
      </c>
      <c r="H1058" s="6">
        <v>8.7499999999999996E-27</v>
      </c>
      <c r="I1058" s="5" t="s">
        <v>407</v>
      </c>
    </row>
    <row r="1059" spans="1:9" s="2" customFormat="1" ht="15.5" x14ac:dyDescent="0.35">
      <c r="A1059" s="5" t="s">
        <v>665</v>
      </c>
      <c r="B1059" s="5">
        <v>11</v>
      </c>
      <c r="C1059" s="5" t="s">
        <v>590</v>
      </c>
      <c r="D1059" s="5" t="s">
        <v>171</v>
      </c>
      <c r="E1059" s="5">
        <v>1.4753369000000001E-2</v>
      </c>
      <c r="F1059" s="5">
        <v>5.7065984009999999</v>
      </c>
      <c r="G1059" s="6">
        <v>5.76E-9</v>
      </c>
      <c r="H1059" s="6">
        <v>2.1600000000000002E-8</v>
      </c>
      <c r="I1059" s="5" t="s">
        <v>407</v>
      </c>
    </row>
    <row r="1060" spans="1:9" s="2" customFormat="1" ht="15.5" x14ac:dyDescent="0.35">
      <c r="A1060" s="5" t="s">
        <v>665</v>
      </c>
      <c r="B1060" s="5">
        <v>13</v>
      </c>
      <c r="C1060" s="5" t="s">
        <v>568</v>
      </c>
      <c r="D1060" s="5" t="s">
        <v>177</v>
      </c>
      <c r="E1060" s="5">
        <v>3.8203154000000003E-2</v>
      </c>
      <c r="F1060" s="5">
        <v>14.7684002</v>
      </c>
      <c r="G1060" s="6">
        <v>1.1699999999999999E-49</v>
      </c>
      <c r="H1060" s="6">
        <v>7.1300000000000006E-49</v>
      </c>
      <c r="I1060" s="5" t="s">
        <v>407</v>
      </c>
    </row>
    <row r="1061" spans="1:9" s="2" customFormat="1" ht="15.5" x14ac:dyDescent="0.35">
      <c r="A1061" s="5" t="s">
        <v>665</v>
      </c>
      <c r="B1061" s="5">
        <v>13</v>
      </c>
      <c r="C1061" s="5" t="s">
        <v>568</v>
      </c>
      <c r="D1061" s="5" t="s">
        <v>575</v>
      </c>
      <c r="E1061" s="5">
        <v>1.8521632999999999E-2</v>
      </c>
      <c r="F1061" s="5">
        <v>7.1591855210000004</v>
      </c>
      <c r="G1061" s="6">
        <v>4.0599999999999999E-13</v>
      </c>
      <c r="H1061" s="6">
        <v>1.7E-12</v>
      </c>
      <c r="I1061" s="5" t="s">
        <v>407</v>
      </c>
    </row>
    <row r="1062" spans="1:9" s="2" customFormat="1" ht="15.5" x14ac:dyDescent="0.35">
      <c r="A1062" s="5" t="s">
        <v>665</v>
      </c>
      <c r="B1062" s="5">
        <v>13</v>
      </c>
      <c r="C1062" s="5" t="s">
        <v>568</v>
      </c>
      <c r="D1062" s="5" t="s">
        <v>170</v>
      </c>
      <c r="E1062" s="5">
        <v>1.4052959E-2</v>
      </c>
      <c r="F1062" s="5">
        <v>5.4614268709999996</v>
      </c>
      <c r="G1062" s="6">
        <v>2.36E-8</v>
      </c>
      <c r="H1062" s="6">
        <v>8.6000000000000002E-8</v>
      </c>
      <c r="I1062" s="5" t="s">
        <v>407</v>
      </c>
    </row>
    <row r="1063" spans="1:9" s="2" customFormat="1" ht="15.5" x14ac:dyDescent="0.35">
      <c r="A1063" s="5" t="s">
        <v>665</v>
      </c>
      <c r="B1063" s="5">
        <v>13</v>
      </c>
      <c r="C1063" s="5" t="s">
        <v>568</v>
      </c>
      <c r="D1063" s="5" t="s">
        <v>78</v>
      </c>
      <c r="E1063" s="5">
        <v>1.3257005000000001E-2</v>
      </c>
      <c r="F1063" s="5">
        <v>5.1462395839999999</v>
      </c>
      <c r="G1063" s="6">
        <v>1.3300000000000001E-7</v>
      </c>
      <c r="H1063" s="6">
        <v>4.6800000000000001E-7</v>
      </c>
      <c r="I1063" s="5" t="s">
        <v>407</v>
      </c>
    </row>
    <row r="1064" spans="1:9" s="2" customFormat="1" ht="15.5" x14ac:dyDescent="0.35">
      <c r="A1064" s="5" t="s">
        <v>665</v>
      </c>
      <c r="B1064" s="5">
        <v>15</v>
      </c>
      <c r="C1064" s="5" t="s">
        <v>668</v>
      </c>
      <c r="D1064" s="5" t="s">
        <v>39</v>
      </c>
      <c r="E1064" s="5">
        <v>1.6944219E-2</v>
      </c>
      <c r="F1064" s="5">
        <v>6.5640397039999998</v>
      </c>
      <c r="G1064" s="6">
        <v>2.6200000000000001E-11</v>
      </c>
      <c r="H1064" s="6">
        <v>1.06E-10</v>
      </c>
      <c r="I1064" s="5" t="s">
        <v>407</v>
      </c>
    </row>
    <row r="1065" spans="1:9" s="2" customFormat="1" ht="15.5" x14ac:dyDescent="0.35">
      <c r="A1065" s="5" t="s">
        <v>665</v>
      </c>
      <c r="B1065" s="5">
        <v>16</v>
      </c>
      <c r="C1065" s="5" t="s">
        <v>554</v>
      </c>
      <c r="D1065" s="5" t="s">
        <v>138</v>
      </c>
      <c r="E1065" s="5">
        <v>2.5678108000000002E-2</v>
      </c>
      <c r="F1065" s="5">
        <v>10.125470959999999</v>
      </c>
      <c r="G1065" s="6">
        <v>2.1299999999999998E-24</v>
      </c>
      <c r="H1065" s="6">
        <v>1.0599999999999999E-23</v>
      </c>
      <c r="I1065" s="5" t="s">
        <v>407</v>
      </c>
    </row>
    <row r="1066" spans="1:9" s="2" customFormat="1" ht="15.5" x14ac:dyDescent="0.35">
      <c r="A1066" s="5" t="s">
        <v>665</v>
      </c>
      <c r="B1066" s="5">
        <v>17</v>
      </c>
      <c r="C1066" s="5" t="s">
        <v>491</v>
      </c>
      <c r="D1066" s="5" t="s">
        <v>114</v>
      </c>
      <c r="E1066" s="5">
        <v>6.3576349000000004E-2</v>
      </c>
      <c r="F1066" s="5">
        <v>25.13488873</v>
      </c>
      <c r="G1066" s="6">
        <v>1.03E-139</v>
      </c>
      <c r="H1066" s="6">
        <v>8.6700000000000002E-139</v>
      </c>
      <c r="I1066" s="5" t="s">
        <v>407</v>
      </c>
    </row>
    <row r="1067" spans="1:9" s="2" customFormat="1" ht="15.5" x14ac:dyDescent="0.35">
      <c r="A1067" s="5" t="s">
        <v>665</v>
      </c>
      <c r="B1067" s="5">
        <v>18</v>
      </c>
      <c r="C1067" s="5" t="s">
        <v>551</v>
      </c>
      <c r="D1067" s="5" t="s">
        <v>258</v>
      </c>
      <c r="E1067" s="5">
        <v>1.8502635E-2</v>
      </c>
      <c r="F1067" s="5">
        <v>7.1538480910000004</v>
      </c>
      <c r="G1067" s="6">
        <v>4.2200000000000002E-13</v>
      </c>
      <c r="H1067" s="6">
        <v>1.76E-12</v>
      </c>
      <c r="I1067" s="5" t="s">
        <v>407</v>
      </c>
    </row>
    <row r="1068" spans="1:9" s="2" customFormat="1" ht="15.5" x14ac:dyDescent="0.35">
      <c r="A1068" s="5" t="s">
        <v>665</v>
      </c>
      <c r="B1068" s="5">
        <v>19</v>
      </c>
      <c r="C1068" s="5" t="s">
        <v>669</v>
      </c>
      <c r="D1068" s="5" t="s">
        <v>69</v>
      </c>
      <c r="E1068" s="5">
        <v>2.1390432000000001E-2</v>
      </c>
      <c r="F1068" s="5">
        <v>8.3273134829999993</v>
      </c>
      <c r="G1068" s="6">
        <v>4.1300000000000001E-17</v>
      </c>
      <c r="H1068" s="6">
        <v>1.8599999999999999E-16</v>
      </c>
      <c r="I1068" s="5" t="s">
        <v>407</v>
      </c>
    </row>
    <row r="1069" spans="1:9" s="2" customFormat="1" ht="15.5" x14ac:dyDescent="0.35">
      <c r="A1069" s="5" t="s">
        <v>665</v>
      </c>
      <c r="B1069" s="5">
        <v>19</v>
      </c>
      <c r="C1069" s="5" t="s">
        <v>669</v>
      </c>
      <c r="D1069" s="5" t="s">
        <v>74</v>
      </c>
      <c r="E1069" s="5">
        <v>1.6308783E-2</v>
      </c>
      <c r="F1069" s="5">
        <v>6.3504946120000003</v>
      </c>
      <c r="G1069" s="6">
        <v>1.0700000000000001E-10</v>
      </c>
      <c r="H1069" s="6">
        <v>4.2800000000000002E-10</v>
      </c>
      <c r="I1069" s="5" t="s">
        <v>407</v>
      </c>
    </row>
    <row r="1070" spans="1:9" s="2" customFormat="1" ht="15.5" x14ac:dyDescent="0.35">
      <c r="A1070" s="5" t="s">
        <v>665</v>
      </c>
      <c r="B1070" s="5">
        <v>20</v>
      </c>
      <c r="C1070" s="5" t="s">
        <v>568</v>
      </c>
      <c r="D1070" s="5" t="s">
        <v>124</v>
      </c>
      <c r="E1070" s="5">
        <v>2.3442986999999998E-2</v>
      </c>
      <c r="F1070" s="5">
        <v>9.1331799040000003</v>
      </c>
      <c r="G1070" s="6">
        <v>3.3299999999999998E-20</v>
      </c>
      <c r="H1070" s="6">
        <v>1.5700000000000001E-19</v>
      </c>
      <c r="I1070" s="5" t="s">
        <v>407</v>
      </c>
    </row>
    <row r="1071" spans="1:9" s="2" customFormat="1" ht="15.5" x14ac:dyDescent="0.35">
      <c r="A1071" s="5" t="s">
        <v>665</v>
      </c>
      <c r="B1071" s="5">
        <v>21</v>
      </c>
      <c r="C1071" s="5" t="s">
        <v>554</v>
      </c>
      <c r="D1071" s="5" t="s">
        <v>577</v>
      </c>
      <c r="E1071" s="5">
        <v>4.2699433000000002E-2</v>
      </c>
      <c r="F1071" s="5">
        <v>16.530479740000001</v>
      </c>
      <c r="G1071" s="6">
        <v>1.11E-61</v>
      </c>
      <c r="H1071" s="6">
        <v>7.1499999999999993E-61</v>
      </c>
      <c r="I1071" s="5" t="s">
        <v>407</v>
      </c>
    </row>
    <row r="1072" spans="1:9" s="2" customFormat="1" ht="15.5" x14ac:dyDescent="0.35">
      <c r="A1072" s="5" t="s">
        <v>665</v>
      </c>
      <c r="B1072" s="5">
        <v>22</v>
      </c>
      <c r="C1072" s="5" t="s">
        <v>491</v>
      </c>
      <c r="D1072" s="5" t="s">
        <v>129</v>
      </c>
      <c r="E1072" s="5">
        <v>1.5131767000000001E-2</v>
      </c>
      <c r="F1072" s="5">
        <v>5.874579057</v>
      </c>
      <c r="G1072" s="6">
        <v>2.1200000000000001E-9</v>
      </c>
      <c r="H1072" s="6">
        <v>8.0700000000000005E-9</v>
      </c>
      <c r="I1072" s="5" t="s">
        <v>407</v>
      </c>
    </row>
    <row r="1073" spans="1:9" s="2" customFormat="1" ht="15.5" x14ac:dyDescent="0.35">
      <c r="A1073" s="5" t="s">
        <v>665</v>
      </c>
      <c r="B1073" s="5">
        <v>25</v>
      </c>
      <c r="C1073" s="5" t="s">
        <v>413</v>
      </c>
      <c r="D1073" s="5" t="s">
        <v>131</v>
      </c>
      <c r="E1073" s="5">
        <v>1.4022181999999999E-2</v>
      </c>
      <c r="F1073" s="5">
        <v>5.5091447340000004</v>
      </c>
      <c r="G1073" s="6">
        <v>1.7999999999999999E-8</v>
      </c>
      <c r="H1073" s="6">
        <v>6.5999999999999995E-8</v>
      </c>
      <c r="I1073" s="5" t="s">
        <v>407</v>
      </c>
    </row>
    <row r="1074" spans="1:9" s="2" customFormat="1" ht="15.5" x14ac:dyDescent="0.35">
      <c r="A1074" s="5" t="s">
        <v>665</v>
      </c>
      <c r="B1074" s="5">
        <v>27</v>
      </c>
      <c r="C1074" s="5" t="s">
        <v>417</v>
      </c>
      <c r="D1074" s="5" t="s">
        <v>14</v>
      </c>
      <c r="E1074" s="5">
        <v>6.2675761999999996E-2</v>
      </c>
      <c r="F1074" s="5">
        <v>24.371737700000001</v>
      </c>
      <c r="G1074" s="6">
        <v>1.7100000000000001E-131</v>
      </c>
      <c r="H1074" s="6">
        <v>1.4000000000000001E-130</v>
      </c>
      <c r="I1074" s="5" t="s">
        <v>407</v>
      </c>
    </row>
    <row r="1075" spans="1:9" s="2" customFormat="1" ht="15.5" x14ac:dyDescent="0.35">
      <c r="A1075" s="5" t="s">
        <v>665</v>
      </c>
      <c r="B1075" s="5">
        <v>27</v>
      </c>
      <c r="C1075" s="5" t="s">
        <v>417</v>
      </c>
      <c r="D1075" s="5" t="s">
        <v>670</v>
      </c>
      <c r="E1075" s="5">
        <v>1.8212494999999999E-2</v>
      </c>
      <c r="F1075" s="5">
        <v>6.9530546590000002</v>
      </c>
      <c r="G1075" s="6">
        <v>1.79E-12</v>
      </c>
      <c r="H1075" s="6">
        <v>7.3400000000000006E-12</v>
      </c>
      <c r="I1075" s="5" t="s">
        <v>407</v>
      </c>
    </row>
    <row r="1076" spans="1:9" s="2" customFormat="1" ht="15.5" x14ac:dyDescent="0.35">
      <c r="A1076" s="5" t="s">
        <v>665</v>
      </c>
      <c r="B1076" s="5">
        <v>28</v>
      </c>
      <c r="C1076" s="5" t="s">
        <v>568</v>
      </c>
      <c r="D1076" s="5" t="s">
        <v>631</v>
      </c>
      <c r="E1076" s="5">
        <v>1.7501803999999999E-2</v>
      </c>
      <c r="F1076" s="5">
        <v>6.9235776659999999</v>
      </c>
      <c r="G1076" s="6">
        <v>2.1999999999999999E-12</v>
      </c>
      <c r="H1076" s="6">
        <v>9.0300000000000001E-12</v>
      </c>
      <c r="I1076" s="5" t="s">
        <v>407</v>
      </c>
    </row>
    <row r="1077" spans="1:9" s="2" customFormat="1" ht="15.5" x14ac:dyDescent="0.35">
      <c r="A1077" s="5" t="s">
        <v>665</v>
      </c>
      <c r="B1077" s="5">
        <v>29</v>
      </c>
      <c r="C1077" s="5" t="s">
        <v>417</v>
      </c>
      <c r="D1077" s="5" t="s">
        <v>671</v>
      </c>
      <c r="E1077" s="5">
        <v>2.1200112E-2</v>
      </c>
      <c r="F1077" s="5">
        <v>8.1439670989999993</v>
      </c>
      <c r="G1077" s="6">
        <v>1.91E-16</v>
      </c>
      <c r="H1077" s="6">
        <v>8.4699999999999996E-16</v>
      </c>
      <c r="I1077" s="5" t="s">
        <v>407</v>
      </c>
    </row>
    <row r="1078" spans="1:9" s="2" customFormat="1" ht="15.5" x14ac:dyDescent="0.35">
      <c r="A1078" s="5" t="s">
        <v>665</v>
      </c>
      <c r="B1078" s="5">
        <v>29</v>
      </c>
      <c r="C1078" s="5" t="s">
        <v>417</v>
      </c>
      <c r="D1078" s="5" t="s">
        <v>18</v>
      </c>
      <c r="E1078" s="5">
        <v>1.8410731E-2</v>
      </c>
      <c r="F1078" s="5">
        <v>7.1260376599999997</v>
      </c>
      <c r="G1078" s="6">
        <v>5.1600000000000002E-13</v>
      </c>
      <c r="H1078" s="6">
        <v>2.1499999999999999E-12</v>
      </c>
      <c r="I1078" s="5" t="s">
        <v>407</v>
      </c>
    </row>
    <row r="1079" spans="1:9" s="2" customFormat="1" ht="15.5" x14ac:dyDescent="0.35">
      <c r="A1079" s="5" t="s">
        <v>672</v>
      </c>
      <c r="B1079" s="5">
        <v>1</v>
      </c>
      <c r="C1079" s="5" t="s">
        <v>568</v>
      </c>
      <c r="D1079" s="5" t="s">
        <v>177</v>
      </c>
      <c r="E1079" s="5">
        <v>4.9138774000000003E-2</v>
      </c>
      <c r="F1079" s="5">
        <v>19.27754904</v>
      </c>
      <c r="G1079" s="6">
        <v>4.1499999999999999E-83</v>
      </c>
      <c r="H1079" s="6">
        <v>2.3399999999999999E-82</v>
      </c>
      <c r="I1079" s="5" t="s">
        <v>407</v>
      </c>
    </row>
    <row r="1080" spans="1:9" s="2" customFormat="1" ht="15.5" x14ac:dyDescent="0.35">
      <c r="A1080" s="5" t="s">
        <v>672</v>
      </c>
      <c r="B1080" s="5">
        <v>2</v>
      </c>
      <c r="C1080" s="5" t="s">
        <v>658</v>
      </c>
      <c r="D1080" s="5" t="s">
        <v>673</v>
      </c>
      <c r="E1080" s="5">
        <v>1.5093387E-2</v>
      </c>
      <c r="F1080" s="5">
        <v>5.9394694650000002</v>
      </c>
      <c r="G1080" s="6">
        <v>1.43E-9</v>
      </c>
      <c r="H1080" s="6">
        <v>4.8799999999999997E-9</v>
      </c>
      <c r="I1080" s="5" t="s">
        <v>407</v>
      </c>
    </row>
    <row r="1081" spans="1:9" s="2" customFormat="1" ht="15.5" x14ac:dyDescent="0.35">
      <c r="A1081" s="5" t="s">
        <v>672</v>
      </c>
      <c r="B1081" s="5">
        <v>3</v>
      </c>
      <c r="C1081" s="5" t="s">
        <v>551</v>
      </c>
      <c r="D1081" s="5" t="s">
        <v>23</v>
      </c>
      <c r="E1081" s="5">
        <v>0.37506893699999999</v>
      </c>
      <c r="F1081" s="5">
        <v>147.81532350000001</v>
      </c>
      <c r="G1081" s="5">
        <v>0</v>
      </c>
      <c r="H1081" s="5">
        <v>0</v>
      </c>
      <c r="I1081" s="5" t="s">
        <v>407</v>
      </c>
    </row>
    <row r="1082" spans="1:9" s="2" customFormat="1" ht="15.5" x14ac:dyDescent="0.35">
      <c r="A1082" s="5" t="s">
        <v>672</v>
      </c>
      <c r="B1082" s="5">
        <v>3</v>
      </c>
      <c r="C1082" s="5" t="s">
        <v>551</v>
      </c>
      <c r="D1082" s="5" t="s">
        <v>80</v>
      </c>
      <c r="E1082" s="5">
        <v>7.9998529999999998E-2</v>
      </c>
      <c r="F1082" s="5">
        <v>31.318055279999999</v>
      </c>
      <c r="G1082" s="6">
        <v>1.3199999999999999E-215</v>
      </c>
      <c r="H1082" s="6">
        <v>1.04E-214</v>
      </c>
      <c r="I1082" s="5" t="s">
        <v>407</v>
      </c>
    </row>
    <row r="1083" spans="1:9" s="2" customFormat="1" ht="15.5" x14ac:dyDescent="0.35">
      <c r="A1083" s="5" t="s">
        <v>672</v>
      </c>
      <c r="B1083" s="5">
        <v>3</v>
      </c>
      <c r="C1083" s="5" t="s">
        <v>551</v>
      </c>
      <c r="D1083" s="5" t="s">
        <v>89</v>
      </c>
      <c r="E1083" s="5">
        <v>5.2408842999999997E-2</v>
      </c>
      <c r="F1083" s="5">
        <v>20.642944929999999</v>
      </c>
      <c r="G1083" s="6">
        <v>5.65E-95</v>
      </c>
      <c r="H1083" s="6">
        <v>3.35E-94</v>
      </c>
      <c r="I1083" s="5" t="s">
        <v>407</v>
      </c>
    </row>
    <row r="1084" spans="1:9" s="2" customFormat="1" ht="15.5" x14ac:dyDescent="0.35">
      <c r="A1084" s="5" t="s">
        <v>672</v>
      </c>
      <c r="B1084" s="5">
        <v>3</v>
      </c>
      <c r="C1084" s="5" t="s">
        <v>551</v>
      </c>
      <c r="D1084" s="5" t="s">
        <v>103</v>
      </c>
      <c r="E1084" s="5">
        <v>4.3239948E-2</v>
      </c>
      <c r="F1084" s="5">
        <v>17.259251290000002</v>
      </c>
      <c r="G1084" s="6">
        <v>4.7699999999999997E-67</v>
      </c>
      <c r="H1084" s="6">
        <v>2.54E-66</v>
      </c>
      <c r="I1084" s="5" t="s">
        <v>407</v>
      </c>
    </row>
    <row r="1085" spans="1:9" s="2" customFormat="1" ht="15.5" x14ac:dyDescent="0.35">
      <c r="A1085" s="5" t="s">
        <v>672</v>
      </c>
      <c r="B1085" s="5">
        <v>3</v>
      </c>
      <c r="C1085" s="5" t="s">
        <v>551</v>
      </c>
      <c r="D1085" s="5" t="s">
        <v>118</v>
      </c>
      <c r="E1085" s="5">
        <v>4.0230508999999998E-2</v>
      </c>
      <c r="F1085" s="5">
        <v>15.892649540000001</v>
      </c>
      <c r="G1085" s="6">
        <v>3.5599999999999999E-57</v>
      </c>
      <c r="H1085" s="6">
        <v>1.8200000000000001E-56</v>
      </c>
      <c r="I1085" s="5" t="s">
        <v>407</v>
      </c>
    </row>
    <row r="1086" spans="1:9" s="2" customFormat="1" ht="15.5" x14ac:dyDescent="0.35">
      <c r="A1086" s="5" t="s">
        <v>672</v>
      </c>
      <c r="B1086" s="5">
        <v>3</v>
      </c>
      <c r="C1086" s="5" t="s">
        <v>551</v>
      </c>
      <c r="D1086" s="5" t="s">
        <v>212</v>
      </c>
      <c r="E1086" s="5">
        <v>2.1131740999999999E-2</v>
      </c>
      <c r="F1086" s="5">
        <v>8.3196776729999993</v>
      </c>
      <c r="G1086" s="6">
        <v>4.4099999999999998E-17</v>
      </c>
      <c r="H1086" s="6">
        <v>1.7E-16</v>
      </c>
      <c r="I1086" s="5" t="s">
        <v>407</v>
      </c>
    </row>
    <row r="1087" spans="1:9" s="2" customFormat="1" ht="15.5" x14ac:dyDescent="0.35">
      <c r="A1087" s="5" t="s">
        <v>672</v>
      </c>
      <c r="B1087" s="5">
        <v>3</v>
      </c>
      <c r="C1087" s="5" t="s">
        <v>551</v>
      </c>
      <c r="D1087" s="5" t="s">
        <v>449</v>
      </c>
      <c r="E1087" s="5">
        <v>1.2916687E-2</v>
      </c>
      <c r="F1087" s="5">
        <v>5.2618050829999996</v>
      </c>
      <c r="G1087" s="6">
        <v>7.1299999999999997E-8</v>
      </c>
      <c r="H1087" s="6">
        <v>2.3300000000000001E-7</v>
      </c>
      <c r="I1087" s="5" t="s">
        <v>407</v>
      </c>
    </row>
    <row r="1088" spans="1:9" s="2" customFormat="1" ht="15.5" x14ac:dyDescent="0.35">
      <c r="A1088" s="5" t="s">
        <v>672</v>
      </c>
      <c r="B1088" s="5">
        <v>4</v>
      </c>
      <c r="C1088" s="5" t="s">
        <v>408</v>
      </c>
      <c r="D1088" s="5" t="s">
        <v>161</v>
      </c>
      <c r="E1088" s="5">
        <v>3.3472926E-2</v>
      </c>
      <c r="F1088" s="5">
        <v>13.10256315</v>
      </c>
      <c r="G1088" s="6">
        <v>1.5900000000000001E-39</v>
      </c>
      <c r="H1088" s="6">
        <v>7.4599999999999994E-39</v>
      </c>
      <c r="I1088" s="5" t="s">
        <v>407</v>
      </c>
    </row>
    <row r="1089" spans="1:9" s="2" customFormat="1" ht="15.5" x14ac:dyDescent="0.35">
      <c r="A1089" s="5" t="s">
        <v>672</v>
      </c>
      <c r="B1089" s="5">
        <v>4</v>
      </c>
      <c r="C1089" s="5" t="s">
        <v>408</v>
      </c>
      <c r="D1089" s="5" t="s">
        <v>499</v>
      </c>
      <c r="E1089" s="5">
        <v>2.0189946E-2</v>
      </c>
      <c r="F1089" s="5">
        <v>7.9335659420000004</v>
      </c>
      <c r="G1089" s="6">
        <v>1.0600000000000001E-15</v>
      </c>
      <c r="H1089" s="6">
        <v>4.0100000000000001E-15</v>
      </c>
      <c r="I1089" s="5" t="s">
        <v>407</v>
      </c>
    </row>
    <row r="1090" spans="1:9" s="2" customFormat="1" ht="15.5" x14ac:dyDescent="0.35">
      <c r="A1090" s="5" t="s">
        <v>672</v>
      </c>
      <c r="B1090" s="5">
        <v>7</v>
      </c>
      <c r="C1090" s="5" t="s">
        <v>551</v>
      </c>
      <c r="D1090" s="5" t="s">
        <v>674</v>
      </c>
      <c r="E1090" s="5">
        <v>3.1861875999999997E-2</v>
      </c>
      <c r="F1090" s="5">
        <v>12.424268590000001</v>
      </c>
      <c r="G1090" s="6">
        <v>9.6499999999999998E-36</v>
      </c>
      <c r="H1090" s="6">
        <v>4.4100000000000001E-35</v>
      </c>
      <c r="I1090" s="5" t="s">
        <v>407</v>
      </c>
    </row>
    <row r="1091" spans="1:9" s="2" customFormat="1" ht="15.5" x14ac:dyDescent="0.35">
      <c r="A1091" s="5" t="s">
        <v>672</v>
      </c>
      <c r="B1091" s="5">
        <v>7</v>
      </c>
      <c r="C1091" s="5" t="s">
        <v>551</v>
      </c>
      <c r="D1091" s="5" t="s">
        <v>193</v>
      </c>
      <c r="E1091" s="5">
        <v>2.7065634000000002E-2</v>
      </c>
      <c r="F1091" s="5">
        <v>10.43586314</v>
      </c>
      <c r="G1091" s="6">
        <v>8.5E-26</v>
      </c>
      <c r="H1091" s="6">
        <v>3.58E-25</v>
      </c>
      <c r="I1091" s="5" t="s">
        <v>407</v>
      </c>
    </row>
    <row r="1092" spans="1:9" s="2" customFormat="1" ht="15.5" x14ac:dyDescent="0.35">
      <c r="A1092" s="5" t="s">
        <v>672</v>
      </c>
      <c r="B1092" s="5">
        <v>7</v>
      </c>
      <c r="C1092" s="5" t="s">
        <v>551</v>
      </c>
      <c r="D1092" s="5" t="s">
        <v>582</v>
      </c>
      <c r="E1092" s="5">
        <v>2.2634622E-2</v>
      </c>
      <c r="F1092" s="5">
        <v>8.7506375639999998</v>
      </c>
      <c r="G1092" s="6">
        <v>1.0599999999999999E-18</v>
      </c>
      <c r="H1092" s="6">
        <v>4.2E-18</v>
      </c>
      <c r="I1092" s="5" t="s">
        <v>407</v>
      </c>
    </row>
    <row r="1093" spans="1:9" s="2" customFormat="1" ht="15.5" x14ac:dyDescent="0.35">
      <c r="A1093" s="5" t="s">
        <v>672</v>
      </c>
      <c r="B1093" s="5">
        <v>7</v>
      </c>
      <c r="C1093" s="5" t="s">
        <v>551</v>
      </c>
      <c r="D1093" s="5" t="s">
        <v>581</v>
      </c>
      <c r="E1093" s="5">
        <v>2.0711594E-2</v>
      </c>
      <c r="F1093" s="5">
        <v>8.0871840469999992</v>
      </c>
      <c r="G1093" s="6">
        <v>3.0499999999999998E-16</v>
      </c>
      <c r="H1093" s="6">
        <v>1.1599999999999999E-15</v>
      </c>
      <c r="I1093" s="5" t="s">
        <v>407</v>
      </c>
    </row>
    <row r="1094" spans="1:9" s="2" customFormat="1" ht="15.5" x14ac:dyDescent="0.35">
      <c r="A1094" s="5" t="s">
        <v>672</v>
      </c>
      <c r="B1094" s="5">
        <v>7</v>
      </c>
      <c r="C1094" s="5" t="s">
        <v>551</v>
      </c>
      <c r="D1094" s="5" t="s">
        <v>594</v>
      </c>
      <c r="E1094" s="5">
        <v>1.8877507000000002E-2</v>
      </c>
      <c r="F1094" s="5">
        <v>7.1038453410000004</v>
      </c>
      <c r="G1094" s="6">
        <v>6.0700000000000004E-13</v>
      </c>
      <c r="H1094" s="6">
        <v>2.2100000000000001E-12</v>
      </c>
      <c r="I1094" s="5" t="s">
        <v>407</v>
      </c>
    </row>
    <row r="1095" spans="1:9" s="2" customFormat="1" ht="15.5" x14ac:dyDescent="0.35">
      <c r="A1095" s="5" t="s">
        <v>672</v>
      </c>
      <c r="B1095" s="5">
        <v>7</v>
      </c>
      <c r="C1095" s="5" t="s">
        <v>551</v>
      </c>
      <c r="D1095" s="5" t="s">
        <v>172</v>
      </c>
      <c r="E1095" s="5">
        <v>1.633776E-2</v>
      </c>
      <c r="F1095" s="5">
        <v>6.4106220660000002</v>
      </c>
      <c r="G1095" s="6">
        <v>7.2499999999999995E-11</v>
      </c>
      <c r="H1095" s="6">
        <v>2.54E-10</v>
      </c>
      <c r="I1095" s="5" t="s">
        <v>407</v>
      </c>
    </row>
    <row r="1096" spans="1:9" s="2" customFormat="1" ht="15.5" x14ac:dyDescent="0.35">
      <c r="A1096" s="5" t="s">
        <v>672</v>
      </c>
      <c r="B1096" s="5">
        <v>7</v>
      </c>
      <c r="C1096" s="5" t="s">
        <v>551</v>
      </c>
      <c r="D1096" s="5" t="s">
        <v>675</v>
      </c>
      <c r="E1096" s="5">
        <v>1.3037155999999999E-2</v>
      </c>
      <c r="F1096" s="5">
        <v>5.0224867020000001</v>
      </c>
      <c r="G1096" s="6">
        <v>2.5499999999999999E-7</v>
      </c>
      <c r="H1096" s="6">
        <v>8.2099999999999995E-7</v>
      </c>
      <c r="I1096" s="5" t="s">
        <v>407</v>
      </c>
    </row>
    <row r="1097" spans="1:9" s="2" customFormat="1" ht="15.5" x14ac:dyDescent="0.35">
      <c r="A1097" s="5" t="s">
        <v>672</v>
      </c>
      <c r="B1097" s="5">
        <v>8</v>
      </c>
      <c r="C1097" s="5" t="s">
        <v>491</v>
      </c>
      <c r="D1097" s="5" t="s">
        <v>410</v>
      </c>
      <c r="E1097" s="5">
        <v>0.16498955800000001</v>
      </c>
      <c r="F1097" s="5">
        <v>65.361000469999993</v>
      </c>
      <c r="G1097" s="5">
        <v>0</v>
      </c>
      <c r="H1097" s="5">
        <v>0</v>
      </c>
      <c r="I1097" s="5" t="s">
        <v>407</v>
      </c>
    </row>
    <row r="1098" spans="1:9" s="2" customFormat="1" ht="15.5" x14ac:dyDescent="0.35">
      <c r="A1098" s="5" t="s">
        <v>672</v>
      </c>
      <c r="B1098" s="5">
        <v>8</v>
      </c>
      <c r="C1098" s="5" t="s">
        <v>491</v>
      </c>
      <c r="D1098" s="5" t="s">
        <v>114</v>
      </c>
      <c r="E1098" s="5">
        <v>6.1388196999999999E-2</v>
      </c>
      <c r="F1098" s="5">
        <v>24.609055000000001</v>
      </c>
      <c r="G1098" s="6">
        <v>5.0500000000000001E-134</v>
      </c>
      <c r="H1098" s="6">
        <v>3.2899999999999999E-133</v>
      </c>
      <c r="I1098" s="5" t="s">
        <v>407</v>
      </c>
    </row>
    <row r="1099" spans="1:9" s="2" customFormat="1" ht="15.5" x14ac:dyDescent="0.35">
      <c r="A1099" s="5" t="s">
        <v>672</v>
      </c>
      <c r="B1099" s="5">
        <v>10</v>
      </c>
      <c r="C1099" s="5" t="s">
        <v>676</v>
      </c>
      <c r="D1099" s="5" t="s">
        <v>226</v>
      </c>
      <c r="E1099" s="5">
        <v>1.4209078E-2</v>
      </c>
      <c r="F1099" s="5">
        <v>5.6020535010000003</v>
      </c>
      <c r="G1099" s="6">
        <v>1.0600000000000001E-8</v>
      </c>
      <c r="H1099" s="6">
        <v>3.5299999999999998E-8</v>
      </c>
      <c r="I1099" s="5" t="s">
        <v>407</v>
      </c>
    </row>
    <row r="1100" spans="1:9" s="2" customFormat="1" ht="15.5" x14ac:dyDescent="0.35">
      <c r="A1100" s="5" t="s">
        <v>672</v>
      </c>
      <c r="B1100" s="5">
        <v>12</v>
      </c>
      <c r="C1100" s="5" t="s">
        <v>554</v>
      </c>
      <c r="D1100" s="5" t="s">
        <v>148</v>
      </c>
      <c r="E1100" s="5">
        <v>6.7769588000000006E-2</v>
      </c>
      <c r="F1100" s="5">
        <v>26.680511419999998</v>
      </c>
      <c r="G1100" s="6">
        <v>3.9599999999999999E-157</v>
      </c>
      <c r="H1100" s="6">
        <v>2.7300000000000002E-156</v>
      </c>
      <c r="I1100" s="5" t="s">
        <v>407</v>
      </c>
    </row>
    <row r="1101" spans="1:9" s="2" customFormat="1" ht="15.5" x14ac:dyDescent="0.35">
      <c r="A1101" s="5" t="s">
        <v>672</v>
      </c>
      <c r="B1101" s="5">
        <v>13</v>
      </c>
      <c r="C1101" s="5" t="s">
        <v>677</v>
      </c>
      <c r="D1101" s="5" t="s">
        <v>678</v>
      </c>
      <c r="E1101" s="5">
        <v>2.2030325999999999E-2</v>
      </c>
      <c r="F1101" s="5">
        <v>8.6663823279999992</v>
      </c>
      <c r="G1101" s="6">
        <v>2.2300000000000001E-18</v>
      </c>
      <c r="H1101" s="6">
        <v>8.7700000000000003E-18</v>
      </c>
      <c r="I1101" s="5" t="s">
        <v>407</v>
      </c>
    </row>
    <row r="1102" spans="1:9" s="2" customFormat="1" ht="15.5" x14ac:dyDescent="0.35">
      <c r="A1102" s="5" t="s">
        <v>672</v>
      </c>
      <c r="B1102" s="5">
        <v>13</v>
      </c>
      <c r="C1102" s="5" t="s">
        <v>677</v>
      </c>
      <c r="D1102" s="5" t="s">
        <v>62</v>
      </c>
      <c r="E1102" s="5">
        <v>1.7711774999999999E-2</v>
      </c>
      <c r="F1102" s="5">
        <v>7.0405470589999997</v>
      </c>
      <c r="G1102" s="6">
        <v>9.5700000000000006E-13</v>
      </c>
      <c r="H1102" s="6">
        <v>3.4800000000000001E-12</v>
      </c>
      <c r="I1102" s="5" t="s">
        <v>407</v>
      </c>
    </row>
    <row r="1103" spans="1:9" s="2" customFormat="1" ht="15.5" x14ac:dyDescent="0.35">
      <c r="A1103" s="5" t="s">
        <v>672</v>
      </c>
      <c r="B1103" s="5">
        <v>13</v>
      </c>
      <c r="C1103" s="5" t="s">
        <v>677</v>
      </c>
      <c r="D1103" s="5" t="s">
        <v>196</v>
      </c>
      <c r="E1103" s="5">
        <v>1.668215E-2</v>
      </c>
      <c r="F1103" s="5">
        <v>6.5559616299999997</v>
      </c>
      <c r="G1103" s="6">
        <v>2.76E-11</v>
      </c>
      <c r="H1103" s="6">
        <v>9.7999999999999998E-11</v>
      </c>
      <c r="I1103" s="5" t="s">
        <v>407</v>
      </c>
    </row>
    <row r="1104" spans="1:9" s="2" customFormat="1" ht="15.5" x14ac:dyDescent="0.35">
      <c r="A1104" s="5" t="s">
        <v>672</v>
      </c>
      <c r="B1104" s="5">
        <v>13</v>
      </c>
      <c r="C1104" s="5" t="s">
        <v>677</v>
      </c>
      <c r="D1104" s="5" t="s">
        <v>679</v>
      </c>
      <c r="E1104" s="5">
        <v>1.5651564E-2</v>
      </c>
      <c r="F1104" s="5">
        <v>6.1553773649999997</v>
      </c>
      <c r="G1104" s="6">
        <v>3.74E-10</v>
      </c>
      <c r="H1104" s="6">
        <v>1.3000000000000001E-9</v>
      </c>
      <c r="I1104" s="5" t="s">
        <v>407</v>
      </c>
    </row>
    <row r="1105" spans="1:9" s="2" customFormat="1" ht="15.5" x14ac:dyDescent="0.35">
      <c r="A1105" s="5" t="s">
        <v>672</v>
      </c>
      <c r="B1105" s="5">
        <v>13</v>
      </c>
      <c r="C1105" s="5" t="s">
        <v>677</v>
      </c>
      <c r="D1105" s="5" t="s">
        <v>308</v>
      </c>
      <c r="E1105" s="5">
        <v>1.4279752999999999E-2</v>
      </c>
      <c r="F1105" s="5">
        <v>5.6203488679999998</v>
      </c>
      <c r="G1105" s="6">
        <v>9.53E-9</v>
      </c>
      <c r="H1105" s="6">
        <v>3.18E-8</v>
      </c>
      <c r="I1105" s="5" t="s">
        <v>407</v>
      </c>
    </row>
    <row r="1106" spans="1:9" s="2" customFormat="1" ht="15.5" x14ac:dyDescent="0.35">
      <c r="A1106" s="5" t="s">
        <v>672</v>
      </c>
      <c r="B1106" s="5">
        <v>13</v>
      </c>
      <c r="C1106" s="5" t="s">
        <v>677</v>
      </c>
      <c r="D1106" s="5" t="s">
        <v>170</v>
      </c>
      <c r="E1106" s="5">
        <v>1.402015E-2</v>
      </c>
      <c r="F1106" s="5">
        <v>5.5786832999999998</v>
      </c>
      <c r="G1106" s="6">
        <v>1.2100000000000001E-8</v>
      </c>
      <c r="H1106" s="6">
        <v>4.0299999999999997E-8</v>
      </c>
      <c r="I1106" s="5" t="s">
        <v>407</v>
      </c>
    </row>
    <row r="1107" spans="1:9" s="2" customFormat="1" ht="15.5" x14ac:dyDescent="0.35">
      <c r="A1107" s="5" t="s">
        <v>672</v>
      </c>
      <c r="B1107" s="5">
        <v>13</v>
      </c>
      <c r="C1107" s="5" t="s">
        <v>677</v>
      </c>
      <c r="D1107" s="5" t="s">
        <v>601</v>
      </c>
      <c r="E1107" s="5">
        <v>1.4049877000000001E-2</v>
      </c>
      <c r="F1107" s="5">
        <v>5.5025370039999997</v>
      </c>
      <c r="G1107" s="6">
        <v>1.8699999999999999E-8</v>
      </c>
      <c r="H1107" s="6">
        <v>6.1900000000000005E-8</v>
      </c>
      <c r="I1107" s="5" t="s">
        <v>407</v>
      </c>
    </row>
    <row r="1108" spans="1:9" s="2" customFormat="1" ht="15.5" x14ac:dyDescent="0.35">
      <c r="A1108" s="5" t="s">
        <v>672</v>
      </c>
      <c r="B1108" s="5">
        <v>15</v>
      </c>
      <c r="C1108" s="5" t="s">
        <v>658</v>
      </c>
      <c r="D1108" s="5" t="s">
        <v>394</v>
      </c>
      <c r="E1108" s="5">
        <v>0.39481655900000001</v>
      </c>
      <c r="F1108" s="5">
        <v>155.16457579999999</v>
      </c>
      <c r="G1108" s="5">
        <v>0</v>
      </c>
      <c r="H1108" s="5">
        <v>0</v>
      </c>
      <c r="I1108" s="5" t="s">
        <v>407</v>
      </c>
    </row>
    <row r="1109" spans="1:9" s="2" customFormat="1" ht="15.5" x14ac:dyDescent="0.35">
      <c r="A1109" s="5" t="s">
        <v>672</v>
      </c>
      <c r="B1109" s="5">
        <v>15</v>
      </c>
      <c r="C1109" s="5" t="s">
        <v>658</v>
      </c>
      <c r="D1109" s="5" t="s">
        <v>14</v>
      </c>
      <c r="E1109" s="5">
        <v>0.133022111</v>
      </c>
      <c r="F1109" s="5">
        <v>52.527609349999999</v>
      </c>
      <c r="G1109" s="5">
        <v>0</v>
      </c>
      <c r="H1109" s="5">
        <v>0</v>
      </c>
      <c r="I1109" s="5" t="s">
        <v>407</v>
      </c>
    </row>
    <row r="1110" spans="1:9" s="2" customFormat="1" ht="15.5" x14ac:dyDescent="0.35">
      <c r="A1110" s="5" t="s">
        <v>672</v>
      </c>
      <c r="B1110" s="5">
        <v>15</v>
      </c>
      <c r="C1110" s="5" t="s">
        <v>658</v>
      </c>
      <c r="D1110" s="5" t="s">
        <v>680</v>
      </c>
      <c r="E1110" s="5">
        <v>7.4723407000000006E-2</v>
      </c>
      <c r="F1110" s="5">
        <v>29.392140380000001</v>
      </c>
      <c r="G1110" s="6">
        <v>3.4599999999999999E-190</v>
      </c>
      <c r="H1110" s="6">
        <v>2.5499999999999999E-189</v>
      </c>
      <c r="I1110" s="5" t="s">
        <v>407</v>
      </c>
    </row>
    <row r="1111" spans="1:9" s="2" customFormat="1" ht="15.5" x14ac:dyDescent="0.35">
      <c r="A1111" s="5" t="s">
        <v>672</v>
      </c>
      <c r="B1111" s="5">
        <v>15</v>
      </c>
      <c r="C1111" s="5" t="s">
        <v>658</v>
      </c>
      <c r="D1111" s="5" t="s">
        <v>125</v>
      </c>
      <c r="E1111" s="5">
        <v>5.0266452000000003E-2</v>
      </c>
      <c r="F1111" s="5">
        <v>19.79361007</v>
      </c>
      <c r="G1111" s="6">
        <v>1.6899999999999999E-87</v>
      </c>
      <c r="H1111" s="6">
        <v>9.7199999999999996E-87</v>
      </c>
      <c r="I1111" s="5" t="s">
        <v>407</v>
      </c>
    </row>
    <row r="1112" spans="1:9" s="2" customFormat="1" ht="15.5" x14ac:dyDescent="0.35">
      <c r="A1112" s="5" t="s">
        <v>672</v>
      </c>
      <c r="B1112" s="5">
        <v>15</v>
      </c>
      <c r="C1112" s="5" t="s">
        <v>658</v>
      </c>
      <c r="D1112" s="5" t="s">
        <v>603</v>
      </c>
      <c r="E1112" s="5">
        <v>3.7188072000000003E-2</v>
      </c>
      <c r="F1112" s="5">
        <v>14.69557625</v>
      </c>
      <c r="G1112" s="6">
        <v>3.44E-49</v>
      </c>
      <c r="H1112" s="6">
        <v>1.6899999999999999E-48</v>
      </c>
      <c r="I1112" s="5" t="s">
        <v>407</v>
      </c>
    </row>
    <row r="1113" spans="1:9" s="2" customFormat="1" ht="15.5" x14ac:dyDescent="0.35">
      <c r="A1113" s="5" t="s">
        <v>672</v>
      </c>
      <c r="B1113" s="5">
        <v>15</v>
      </c>
      <c r="C1113" s="5" t="s">
        <v>658</v>
      </c>
      <c r="D1113" s="5" t="s">
        <v>681</v>
      </c>
      <c r="E1113" s="5">
        <v>1.4104736E-2</v>
      </c>
      <c r="F1113" s="5">
        <v>5.8470418549999996</v>
      </c>
      <c r="G1113" s="6">
        <v>2.5000000000000001E-9</v>
      </c>
      <c r="H1113" s="6">
        <v>8.4499999999999996E-9</v>
      </c>
      <c r="I1113" s="5" t="s">
        <v>407</v>
      </c>
    </row>
    <row r="1114" spans="1:9" s="2" customFormat="1" ht="15.5" x14ac:dyDescent="0.35">
      <c r="A1114" s="5" t="s">
        <v>672</v>
      </c>
      <c r="B1114" s="5">
        <v>16</v>
      </c>
      <c r="C1114" s="5" t="s">
        <v>590</v>
      </c>
      <c r="D1114" s="5" t="s">
        <v>201</v>
      </c>
      <c r="E1114" s="5">
        <v>2.8462272E-2</v>
      </c>
      <c r="F1114" s="5">
        <v>11.201232210000001</v>
      </c>
      <c r="G1114" s="6">
        <v>2.0099999999999999E-29</v>
      </c>
      <c r="H1114" s="6">
        <v>8.7099999999999999E-29</v>
      </c>
      <c r="I1114" s="5" t="s">
        <v>407</v>
      </c>
    </row>
    <row r="1115" spans="1:9" s="2" customFormat="1" ht="15.5" x14ac:dyDescent="0.35">
      <c r="A1115" s="5" t="s">
        <v>672</v>
      </c>
      <c r="B1115" s="5">
        <v>16</v>
      </c>
      <c r="C1115" s="5" t="s">
        <v>590</v>
      </c>
      <c r="D1115" s="5" t="s">
        <v>214</v>
      </c>
      <c r="E1115" s="5">
        <v>2.2055311000000001E-2</v>
      </c>
      <c r="F1115" s="5">
        <v>8.699289083</v>
      </c>
      <c r="G1115" s="6">
        <v>1.67E-18</v>
      </c>
      <c r="H1115" s="6">
        <v>6.5699999999999997E-18</v>
      </c>
      <c r="I1115" s="5" t="s">
        <v>407</v>
      </c>
    </row>
    <row r="1116" spans="1:9" s="2" customFormat="1" ht="15.5" x14ac:dyDescent="0.35">
      <c r="A1116" s="5" t="s">
        <v>672</v>
      </c>
      <c r="B1116" s="5">
        <v>17</v>
      </c>
      <c r="C1116" s="5" t="s">
        <v>413</v>
      </c>
      <c r="D1116" s="5" t="s">
        <v>81</v>
      </c>
      <c r="E1116" s="5">
        <v>3.0166267E-2</v>
      </c>
      <c r="F1116" s="5">
        <v>11.963323320000001</v>
      </c>
      <c r="G1116" s="6">
        <v>2.7699999999999999E-33</v>
      </c>
      <c r="H1116" s="6">
        <v>1.24E-32</v>
      </c>
      <c r="I1116" s="5" t="s">
        <v>407</v>
      </c>
    </row>
    <row r="1117" spans="1:9" s="2" customFormat="1" ht="15.5" x14ac:dyDescent="0.35">
      <c r="A1117" s="5" t="s">
        <v>672</v>
      </c>
      <c r="B1117" s="5">
        <v>24</v>
      </c>
      <c r="C1117" s="5" t="s">
        <v>554</v>
      </c>
      <c r="D1117" s="5" t="s">
        <v>138</v>
      </c>
      <c r="E1117" s="5">
        <v>2.1016045000000001E-2</v>
      </c>
      <c r="F1117" s="5">
        <v>8.3022219489999998</v>
      </c>
      <c r="G1117" s="6">
        <v>5.1100000000000001E-17</v>
      </c>
      <c r="H1117" s="6">
        <v>1.97E-16</v>
      </c>
      <c r="I1117" s="5" t="s">
        <v>407</v>
      </c>
    </row>
    <row r="1118" spans="1:9" s="2" customFormat="1" ht="15.5" x14ac:dyDescent="0.35">
      <c r="A1118" s="5" t="s">
        <v>672</v>
      </c>
      <c r="B1118" s="5">
        <v>24</v>
      </c>
      <c r="C1118" s="5" t="s">
        <v>554</v>
      </c>
      <c r="D1118" s="5" t="s">
        <v>556</v>
      </c>
      <c r="E1118" s="5">
        <v>1.5211308E-2</v>
      </c>
      <c r="F1118" s="5">
        <v>6.1521420579999999</v>
      </c>
      <c r="G1118" s="6">
        <v>3.8200000000000003E-10</v>
      </c>
      <c r="H1118" s="6">
        <v>1.32E-9</v>
      </c>
      <c r="I1118" s="5" t="s">
        <v>407</v>
      </c>
    </row>
    <row r="1119" spans="1:9" s="2" customFormat="1" ht="15.5" x14ac:dyDescent="0.35">
      <c r="A1119" s="5" t="s">
        <v>672</v>
      </c>
      <c r="B1119" s="5">
        <v>24</v>
      </c>
      <c r="C1119" s="5" t="s">
        <v>554</v>
      </c>
      <c r="D1119" s="5" t="s">
        <v>682</v>
      </c>
      <c r="E1119" s="5">
        <v>1.3656404E-2</v>
      </c>
      <c r="F1119" s="5">
        <v>5.4447405529999999</v>
      </c>
      <c r="G1119" s="6">
        <v>2.59E-8</v>
      </c>
      <c r="H1119" s="6">
        <v>8.5599999999999999E-8</v>
      </c>
      <c r="I1119" s="5" t="s">
        <v>407</v>
      </c>
    </row>
    <row r="1120" spans="1:9" s="2" customFormat="1" ht="15.5" x14ac:dyDescent="0.35">
      <c r="A1120" s="5" t="s">
        <v>672</v>
      </c>
      <c r="B1120" s="5">
        <v>25</v>
      </c>
      <c r="C1120" s="5" t="s">
        <v>491</v>
      </c>
      <c r="D1120" s="5" t="s">
        <v>376</v>
      </c>
      <c r="E1120" s="5">
        <v>3.8863417999999997E-2</v>
      </c>
      <c r="F1120" s="5">
        <v>15.260890760000001</v>
      </c>
      <c r="G1120" s="6">
        <v>6.9699999999999997E-53</v>
      </c>
      <c r="H1120" s="6">
        <v>3.4799999999999998E-52</v>
      </c>
      <c r="I1120" s="5" t="s">
        <v>407</v>
      </c>
    </row>
    <row r="1121" spans="1:9" s="2" customFormat="1" ht="15.5" x14ac:dyDescent="0.35">
      <c r="A1121" s="5" t="s">
        <v>672</v>
      </c>
      <c r="B1121" s="5">
        <v>25</v>
      </c>
      <c r="C1121" s="5" t="s">
        <v>491</v>
      </c>
      <c r="D1121" s="5" t="s">
        <v>365</v>
      </c>
      <c r="E1121" s="5">
        <v>1.9831425999999999E-2</v>
      </c>
      <c r="F1121" s="5">
        <v>7.8258126880000001</v>
      </c>
      <c r="G1121" s="6">
        <v>2.5199999999999999E-15</v>
      </c>
      <c r="H1121" s="6">
        <v>9.4699999999999997E-15</v>
      </c>
      <c r="I1121" s="5" t="s">
        <v>407</v>
      </c>
    </row>
    <row r="1122" spans="1:9" s="2" customFormat="1" ht="15.5" x14ac:dyDescent="0.35">
      <c r="A1122" s="5" t="s">
        <v>672</v>
      </c>
      <c r="B1122" s="5">
        <v>32</v>
      </c>
      <c r="C1122" s="5" t="s">
        <v>590</v>
      </c>
      <c r="D1122" s="5" t="s">
        <v>55</v>
      </c>
      <c r="E1122" s="5">
        <v>2.0534311E-2</v>
      </c>
      <c r="F1122" s="5">
        <v>7.9883567749999997</v>
      </c>
      <c r="G1122" s="6">
        <v>6.8399999999999997E-16</v>
      </c>
      <c r="H1122" s="6">
        <v>2.5899999999999999E-15</v>
      </c>
      <c r="I1122" s="5" t="s">
        <v>407</v>
      </c>
    </row>
    <row r="1123" spans="1:9" s="2" customFormat="1" ht="15.5" x14ac:dyDescent="0.35">
      <c r="A1123" s="5" t="s">
        <v>672</v>
      </c>
      <c r="B1123" s="5">
        <v>32</v>
      </c>
      <c r="C1123" s="5" t="s">
        <v>590</v>
      </c>
      <c r="D1123" s="5" t="s">
        <v>646</v>
      </c>
      <c r="E1123" s="5">
        <v>1.8417949999999999E-2</v>
      </c>
      <c r="F1123" s="5">
        <v>7.0411604959999998</v>
      </c>
      <c r="G1123" s="6">
        <v>9.5300000000000008E-13</v>
      </c>
      <c r="H1123" s="6">
        <v>3.4600000000000002E-12</v>
      </c>
      <c r="I1123" s="5" t="s">
        <v>407</v>
      </c>
    </row>
    <row r="1124" spans="1:9" s="2" customFormat="1" ht="15.5" x14ac:dyDescent="0.35">
      <c r="A1124" s="5" t="s">
        <v>672</v>
      </c>
      <c r="B1124" s="5">
        <v>32</v>
      </c>
      <c r="C1124" s="5" t="s">
        <v>590</v>
      </c>
      <c r="D1124" s="5" t="s">
        <v>683</v>
      </c>
      <c r="E1124" s="5">
        <v>1.7180377E-2</v>
      </c>
      <c r="F1124" s="5">
        <v>6.7483471000000002</v>
      </c>
      <c r="G1124" s="6">
        <v>7.4799999999999996E-12</v>
      </c>
      <c r="H1124" s="6">
        <v>2.6699999999999999E-11</v>
      </c>
      <c r="I1124" s="5" t="s">
        <v>407</v>
      </c>
    </row>
    <row r="1125" spans="1:9" s="2" customFormat="1" ht="15.5" x14ac:dyDescent="0.35">
      <c r="A1125" s="5" t="s">
        <v>672</v>
      </c>
      <c r="B1125" s="5">
        <v>32</v>
      </c>
      <c r="C1125" s="5" t="s">
        <v>590</v>
      </c>
      <c r="D1125" s="5" t="s">
        <v>392</v>
      </c>
      <c r="E1125" s="5">
        <v>1.4360062E-2</v>
      </c>
      <c r="F1125" s="5">
        <v>5.8533650069999998</v>
      </c>
      <c r="G1125" s="6">
        <v>2.4100000000000002E-9</v>
      </c>
      <c r="H1125" s="6">
        <v>8.1400000000000004E-9</v>
      </c>
      <c r="I1125" s="5" t="s">
        <v>407</v>
      </c>
    </row>
    <row r="1126" spans="1:9" s="2" customFormat="1" ht="15.5" x14ac:dyDescent="0.35">
      <c r="A1126" s="5" t="s">
        <v>672</v>
      </c>
      <c r="B1126" s="5">
        <v>32</v>
      </c>
      <c r="C1126" s="5" t="s">
        <v>590</v>
      </c>
      <c r="D1126" s="5" t="s">
        <v>684</v>
      </c>
      <c r="E1126" s="5">
        <v>1.4306516999999999E-2</v>
      </c>
      <c r="F1126" s="5">
        <v>5.4385891050000001</v>
      </c>
      <c r="G1126" s="6">
        <v>2.6899999999999999E-8</v>
      </c>
      <c r="H1126" s="6">
        <v>8.8500000000000005E-8</v>
      </c>
      <c r="I1126" s="5" t="s">
        <v>407</v>
      </c>
    </row>
    <row r="1127" spans="1:9" s="2" customFormat="1" ht="15.5" x14ac:dyDescent="0.35">
      <c r="A1127" s="5" t="s">
        <v>672</v>
      </c>
      <c r="B1127" s="5">
        <v>32</v>
      </c>
      <c r="C1127" s="5" t="s">
        <v>590</v>
      </c>
      <c r="D1127" s="5" t="s">
        <v>685</v>
      </c>
      <c r="E1127" s="5">
        <v>1.3732771E-2</v>
      </c>
      <c r="F1127" s="5">
        <v>5.2983344570000002</v>
      </c>
      <c r="G1127" s="6">
        <v>5.84E-8</v>
      </c>
      <c r="H1127" s="6">
        <v>1.91E-7</v>
      </c>
      <c r="I1127" s="5" t="s">
        <v>407</v>
      </c>
    </row>
    <row r="1128" spans="1:9" s="2" customFormat="1" ht="15.5" x14ac:dyDescent="0.35">
      <c r="A1128" s="5" t="s">
        <v>672</v>
      </c>
      <c r="B1128" s="5">
        <v>35</v>
      </c>
      <c r="C1128" s="5" t="s">
        <v>413</v>
      </c>
      <c r="D1128" s="5" t="s">
        <v>142</v>
      </c>
      <c r="E1128" s="5">
        <v>1.441887E-2</v>
      </c>
      <c r="F1128" s="5">
        <v>5.7333653939999998</v>
      </c>
      <c r="G1128" s="6">
        <v>4.9200000000000004E-9</v>
      </c>
      <c r="H1128" s="6">
        <v>1.66E-8</v>
      </c>
      <c r="I1128" s="5" t="s">
        <v>407</v>
      </c>
    </row>
    <row r="1129" spans="1:9" s="2" customFormat="1" ht="15.5" x14ac:dyDescent="0.35">
      <c r="A1129" s="5" t="s">
        <v>672</v>
      </c>
      <c r="B1129" s="5">
        <v>37</v>
      </c>
      <c r="C1129" s="5" t="s">
        <v>658</v>
      </c>
      <c r="D1129" s="5" t="s">
        <v>686</v>
      </c>
      <c r="E1129" s="5">
        <v>2.864966E-2</v>
      </c>
      <c r="F1129" s="5">
        <v>11.61809308</v>
      </c>
      <c r="G1129" s="6">
        <v>1.6700000000000001E-31</v>
      </c>
      <c r="H1129" s="6">
        <v>7.3799999999999999E-31</v>
      </c>
      <c r="I1129" s="5" t="s">
        <v>407</v>
      </c>
    </row>
    <row r="1130" spans="1:9" s="2" customFormat="1" ht="15.5" x14ac:dyDescent="0.35">
      <c r="A1130" s="5" t="s">
        <v>672</v>
      </c>
      <c r="B1130" s="5">
        <v>39</v>
      </c>
      <c r="C1130" s="5" t="s">
        <v>491</v>
      </c>
      <c r="D1130" s="5" t="s">
        <v>577</v>
      </c>
      <c r="E1130" s="5">
        <v>4.4618702000000003E-2</v>
      </c>
      <c r="F1130" s="5">
        <v>17.634731479999999</v>
      </c>
      <c r="G1130" s="6">
        <v>6.6699999999999998E-70</v>
      </c>
      <c r="H1130" s="6">
        <v>3.5899999999999998E-69</v>
      </c>
      <c r="I1130" s="5" t="s">
        <v>407</v>
      </c>
    </row>
    <row r="1131" spans="1:9" s="2" customFormat="1" ht="15.5" x14ac:dyDescent="0.35">
      <c r="A1131" s="5" t="s">
        <v>672</v>
      </c>
      <c r="B1131" s="5">
        <v>39</v>
      </c>
      <c r="C1131" s="5" t="s">
        <v>491</v>
      </c>
      <c r="D1131" s="5" t="s">
        <v>621</v>
      </c>
      <c r="E1131" s="5">
        <v>2.8829745E-2</v>
      </c>
      <c r="F1131" s="5">
        <v>11.36301647</v>
      </c>
      <c r="G1131" s="6">
        <v>3.19E-30</v>
      </c>
      <c r="H1131" s="6">
        <v>1.4000000000000001E-29</v>
      </c>
      <c r="I1131" s="5" t="s">
        <v>407</v>
      </c>
    </row>
    <row r="1132" spans="1:9" s="2" customFormat="1" ht="15.5" x14ac:dyDescent="0.35">
      <c r="A1132" s="5" t="s">
        <v>687</v>
      </c>
      <c r="B1132" s="5">
        <v>1</v>
      </c>
      <c r="C1132" s="5" t="s">
        <v>551</v>
      </c>
      <c r="D1132" s="5" t="s">
        <v>23</v>
      </c>
      <c r="E1132" s="5">
        <v>0.57478126200000002</v>
      </c>
      <c r="F1132" s="5">
        <v>229.17997080000001</v>
      </c>
      <c r="G1132" s="5">
        <v>0</v>
      </c>
      <c r="H1132" s="5">
        <v>0</v>
      </c>
      <c r="I1132" s="5" t="s">
        <v>407</v>
      </c>
    </row>
    <row r="1133" spans="1:9" s="2" customFormat="1" ht="15.5" x14ac:dyDescent="0.35">
      <c r="A1133" s="5" t="s">
        <v>687</v>
      </c>
      <c r="B1133" s="5">
        <v>1</v>
      </c>
      <c r="C1133" s="5" t="s">
        <v>551</v>
      </c>
      <c r="D1133" s="5" t="s">
        <v>89</v>
      </c>
      <c r="E1133" s="5">
        <v>0.15037547900000001</v>
      </c>
      <c r="F1133" s="5">
        <v>60.184752230000001</v>
      </c>
      <c r="G1133" s="5">
        <v>0</v>
      </c>
      <c r="H1133" s="5">
        <v>0</v>
      </c>
      <c r="I1133" s="5" t="s">
        <v>407</v>
      </c>
    </row>
    <row r="1134" spans="1:9" s="2" customFormat="1" ht="15.5" x14ac:dyDescent="0.35">
      <c r="A1134" s="5" t="s">
        <v>687</v>
      </c>
      <c r="B1134" s="5">
        <v>1</v>
      </c>
      <c r="C1134" s="5" t="s">
        <v>551</v>
      </c>
      <c r="D1134" s="5" t="s">
        <v>80</v>
      </c>
      <c r="E1134" s="5">
        <v>0.13066429800000001</v>
      </c>
      <c r="F1134" s="5">
        <v>52.2582235</v>
      </c>
      <c r="G1134" s="5">
        <v>0</v>
      </c>
      <c r="H1134" s="5">
        <v>0</v>
      </c>
      <c r="I1134" s="5" t="s">
        <v>407</v>
      </c>
    </row>
    <row r="1135" spans="1:9" s="2" customFormat="1" ht="15.5" x14ac:dyDescent="0.35">
      <c r="A1135" s="5" t="s">
        <v>687</v>
      </c>
      <c r="B1135" s="5">
        <v>1</v>
      </c>
      <c r="C1135" s="5" t="s">
        <v>551</v>
      </c>
      <c r="D1135" s="5" t="s">
        <v>103</v>
      </c>
      <c r="E1135" s="5">
        <v>0.106168973</v>
      </c>
      <c r="F1135" s="5">
        <v>42.046213799999997</v>
      </c>
      <c r="G1135" s="5">
        <v>0</v>
      </c>
      <c r="H1135" s="5">
        <v>0</v>
      </c>
      <c r="I1135" s="5" t="s">
        <v>407</v>
      </c>
    </row>
    <row r="1136" spans="1:9" s="2" customFormat="1" ht="15.5" x14ac:dyDescent="0.35">
      <c r="A1136" s="5" t="s">
        <v>687</v>
      </c>
      <c r="B1136" s="5">
        <v>1</v>
      </c>
      <c r="C1136" s="5" t="s">
        <v>551</v>
      </c>
      <c r="D1136" s="5" t="s">
        <v>118</v>
      </c>
      <c r="E1136" s="5">
        <v>0.10113390999999999</v>
      </c>
      <c r="F1136" s="5">
        <v>40.019719389999999</v>
      </c>
      <c r="G1136" s="5">
        <v>0</v>
      </c>
      <c r="H1136" s="5">
        <v>0</v>
      </c>
      <c r="I1136" s="5" t="s">
        <v>407</v>
      </c>
    </row>
    <row r="1137" spans="1:9" s="2" customFormat="1" ht="15.5" x14ac:dyDescent="0.35">
      <c r="A1137" s="5" t="s">
        <v>687</v>
      </c>
      <c r="B1137" s="5">
        <v>1</v>
      </c>
      <c r="C1137" s="5" t="s">
        <v>551</v>
      </c>
      <c r="D1137" s="5" t="s">
        <v>172</v>
      </c>
      <c r="E1137" s="5">
        <v>2.5458147E-2</v>
      </c>
      <c r="F1137" s="5">
        <v>10.08536876</v>
      </c>
      <c r="G1137" s="6">
        <v>3.2100000000000001E-24</v>
      </c>
      <c r="H1137" s="6">
        <v>1.17E-23</v>
      </c>
      <c r="I1137" s="5" t="s">
        <v>407</v>
      </c>
    </row>
    <row r="1138" spans="1:9" s="2" customFormat="1" ht="15.5" x14ac:dyDescent="0.35">
      <c r="A1138" s="5" t="s">
        <v>687</v>
      </c>
      <c r="B1138" s="5">
        <v>2</v>
      </c>
      <c r="C1138" s="5" t="s">
        <v>568</v>
      </c>
      <c r="D1138" s="5" t="s">
        <v>177</v>
      </c>
      <c r="E1138" s="5">
        <v>6.2663758999999999E-2</v>
      </c>
      <c r="F1138" s="5">
        <v>24.993513620000002</v>
      </c>
      <c r="G1138" s="6">
        <v>3.6000000000000002E-138</v>
      </c>
      <c r="H1138" s="6">
        <v>2.0900000000000001E-137</v>
      </c>
      <c r="I1138" s="5" t="s">
        <v>407</v>
      </c>
    </row>
    <row r="1139" spans="1:9" s="2" customFormat="1" ht="15.5" x14ac:dyDescent="0.35">
      <c r="A1139" s="5" t="s">
        <v>687</v>
      </c>
      <c r="B1139" s="5">
        <v>2</v>
      </c>
      <c r="C1139" s="5" t="s">
        <v>568</v>
      </c>
      <c r="D1139" s="5" t="s">
        <v>575</v>
      </c>
      <c r="E1139" s="5">
        <v>3.1061927999999999E-2</v>
      </c>
      <c r="F1139" s="5">
        <v>12.32822489</v>
      </c>
      <c r="G1139" s="6">
        <v>3.1900000000000001E-35</v>
      </c>
      <c r="H1139" s="6">
        <v>1.2600000000000001E-34</v>
      </c>
      <c r="I1139" s="5" t="s">
        <v>407</v>
      </c>
    </row>
    <row r="1140" spans="1:9" s="2" customFormat="1" ht="15.5" x14ac:dyDescent="0.35">
      <c r="A1140" s="5" t="s">
        <v>687</v>
      </c>
      <c r="B1140" s="5">
        <v>3</v>
      </c>
      <c r="C1140" s="5" t="s">
        <v>590</v>
      </c>
      <c r="D1140" s="5" t="s">
        <v>392</v>
      </c>
      <c r="E1140" s="5">
        <v>4.2449347999999998E-2</v>
      </c>
      <c r="F1140" s="5">
        <v>17.097325730000001</v>
      </c>
      <c r="G1140" s="6">
        <v>7.7700000000000005E-66</v>
      </c>
      <c r="H1140" s="6">
        <v>3.56E-65</v>
      </c>
      <c r="I1140" s="5" t="s">
        <v>407</v>
      </c>
    </row>
    <row r="1141" spans="1:9" s="2" customFormat="1" ht="15.5" x14ac:dyDescent="0.35">
      <c r="A1141" s="5" t="s">
        <v>687</v>
      </c>
      <c r="B1141" s="5">
        <v>3</v>
      </c>
      <c r="C1141" s="5" t="s">
        <v>590</v>
      </c>
      <c r="D1141" s="5" t="s">
        <v>201</v>
      </c>
      <c r="E1141" s="5">
        <v>2.0239780999999998E-2</v>
      </c>
      <c r="F1141" s="5">
        <v>8.0836624540000006</v>
      </c>
      <c r="G1141" s="6">
        <v>3.1400000000000002E-16</v>
      </c>
      <c r="H1141" s="6">
        <v>1.0499999999999999E-15</v>
      </c>
      <c r="I1141" s="5" t="s">
        <v>407</v>
      </c>
    </row>
    <row r="1142" spans="1:9" s="2" customFormat="1" ht="15.5" x14ac:dyDescent="0.35">
      <c r="A1142" s="5" t="s">
        <v>687</v>
      </c>
      <c r="B1142" s="5">
        <v>3</v>
      </c>
      <c r="C1142" s="5" t="s">
        <v>590</v>
      </c>
      <c r="D1142" s="5" t="s">
        <v>122</v>
      </c>
      <c r="E1142" s="5">
        <v>1.7144630000000001E-2</v>
      </c>
      <c r="F1142" s="5">
        <v>6.8400033950000001</v>
      </c>
      <c r="G1142" s="6">
        <v>3.9600000000000001E-12</v>
      </c>
      <c r="H1142" s="6">
        <v>1.24E-11</v>
      </c>
      <c r="I1142" s="5" t="s">
        <v>407</v>
      </c>
    </row>
    <row r="1143" spans="1:9" s="2" customFormat="1" ht="15.5" x14ac:dyDescent="0.35">
      <c r="A1143" s="5" t="s">
        <v>687</v>
      </c>
      <c r="B1143" s="5">
        <v>3</v>
      </c>
      <c r="C1143" s="5" t="s">
        <v>590</v>
      </c>
      <c r="D1143" s="5" t="s">
        <v>214</v>
      </c>
      <c r="E1143" s="5">
        <v>1.6853152999999999E-2</v>
      </c>
      <c r="F1143" s="5">
        <v>6.7040672130000001</v>
      </c>
      <c r="G1143" s="6">
        <v>1.0099999999999999E-11</v>
      </c>
      <c r="H1143" s="6">
        <v>3.1500000000000001E-11</v>
      </c>
      <c r="I1143" s="5" t="s">
        <v>407</v>
      </c>
    </row>
    <row r="1144" spans="1:9" s="2" customFormat="1" ht="15.5" x14ac:dyDescent="0.35">
      <c r="A1144" s="5" t="s">
        <v>687</v>
      </c>
      <c r="B1144" s="5">
        <v>4</v>
      </c>
      <c r="C1144" s="5" t="s">
        <v>408</v>
      </c>
      <c r="D1144" s="5" t="s">
        <v>410</v>
      </c>
      <c r="E1144" s="5">
        <v>0.13988429699999999</v>
      </c>
      <c r="F1144" s="5">
        <v>55.613857330000002</v>
      </c>
      <c r="G1144" s="5">
        <v>0</v>
      </c>
      <c r="H1144" s="5">
        <v>0</v>
      </c>
      <c r="I1144" s="5" t="s">
        <v>407</v>
      </c>
    </row>
    <row r="1145" spans="1:9" s="2" customFormat="1" ht="15.5" x14ac:dyDescent="0.35">
      <c r="A1145" s="5" t="s">
        <v>687</v>
      </c>
      <c r="B1145" s="5">
        <v>4</v>
      </c>
      <c r="C1145" s="5" t="s">
        <v>408</v>
      </c>
      <c r="D1145" s="5" t="s">
        <v>161</v>
      </c>
      <c r="E1145" s="5">
        <v>3.1919297999999999E-2</v>
      </c>
      <c r="F1145" s="5">
        <v>12.647385979999999</v>
      </c>
      <c r="G1145" s="6">
        <v>5.7799999999999997E-37</v>
      </c>
      <c r="H1145" s="6">
        <v>2.31E-36</v>
      </c>
      <c r="I1145" s="5" t="s">
        <v>407</v>
      </c>
    </row>
    <row r="1146" spans="1:9" s="2" customFormat="1" ht="15.5" x14ac:dyDescent="0.35">
      <c r="A1146" s="5" t="s">
        <v>687</v>
      </c>
      <c r="B1146" s="5">
        <v>4</v>
      </c>
      <c r="C1146" s="5" t="s">
        <v>408</v>
      </c>
      <c r="D1146" s="5" t="s">
        <v>499</v>
      </c>
      <c r="E1146" s="5">
        <v>3.1164362000000001E-2</v>
      </c>
      <c r="F1146" s="5">
        <v>12.299315419999999</v>
      </c>
      <c r="G1146" s="6">
        <v>4.5700000000000002E-35</v>
      </c>
      <c r="H1146" s="6">
        <v>1.8E-34</v>
      </c>
      <c r="I1146" s="5" t="s">
        <v>407</v>
      </c>
    </row>
    <row r="1147" spans="1:9" s="2" customFormat="1" ht="15.5" x14ac:dyDescent="0.35">
      <c r="A1147" s="5" t="s">
        <v>687</v>
      </c>
      <c r="B1147" s="5">
        <v>6</v>
      </c>
      <c r="C1147" s="5" t="s">
        <v>551</v>
      </c>
      <c r="D1147" s="5" t="s">
        <v>48</v>
      </c>
      <c r="E1147" s="5">
        <v>0.18990232000000001</v>
      </c>
      <c r="F1147" s="5">
        <v>74.286149800000004</v>
      </c>
      <c r="G1147" s="5">
        <v>0</v>
      </c>
      <c r="H1147" s="5">
        <v>0</v>
      </c>
      <c r="I1147" s="5" t="s">
        <v>407</v>
      </c>
    </row>
    <row r="1148" spans="1:9" s="2" customFormat="1" ht="15.5" x14ac:dyDescent="0.35">
      <c r="A1148" s="5" t="s">
        <v>687</v>
      </c>
      <c r="B1148" s="5">
        <v>6</v>
      </c>
      <c r="C1148" s="5" t="s">
        <v>551</v>
      </c>
      <c r="D1148" s="5" t="s">
        <v>88</v>
      </c>
      <c r="E1148" s="5">
        <v>0.13477497799999999</v>
      </c>
      <c r="F1148" s="5">
        <v>51.985165619999997</v>
      </c>
      <c r="G1148" s="5">
        <v>0</v>
      </c>
      <c r="H1148" s="5">
        <v>0</v>
      </c>
      <c r="I1148" s="5" t="s">
        <v>407</v>
      </c>
    </row>
    <row r="1149" spans="1:9" s="2" customFormat="1" ht="15.5" x14ac:dyDescent="0.35">
      <c r="A1149" s="5" t="s">
        <v>687</v>
      </c>
      <c r="B1149" s="5">
        <v>6</v>
      </c>
      <c r="C1149" s="5" t="s">
        <v>551</v>
      </c>
      <c r="D1149" s="5" t="s">
        <v>143</v>
      </c>
      <c r="E1149" s="5">
        <v>6.7651250999999996E-2</v>
      </c>
      <c r="F1149" s="5">
        <v>26.263977010000001</v>
      </c>
      <c r="G1149" s="6">
        <v>2.4699999999999998E-152</v>
      </c>
      <c r="H1149" s="6">
        <v>1.49E-151</v>
      </c>
      <c r="I1149" s="5" t="s">
        <v>407</v>
      </c>
    </row>
    <row r="1150" spans="1:9" s="2" customFormat="1" ht="15.5" x14ac:dyDescent="0.35">
      <c r="A1150" s="5" t="s">
        <v>687</v>
      </c>
      <c r="B1150" s="5">
        <v>6</v>
      </c>
      <c r="C1150" s="5" t="s">
        <v>551</v>
      </c>
      <c r="D1150" s="5" t="s">
        <v>188</v>
      </c>
      <c r="E1150" s="5">
        <v>5.4090461999999999E-2</v>
      </c>
      <c r="F1150" s="5">
        <v>21.057222209999999</v>
      </c>
      <c r="G1150" s="6">
        <v>9.8200000000000002E-99</v>
      </c>
      <c r="H1150" s="6">
        <v>5.0799999999999997E-98</v>
      </c>
      <c r="I1150" s="5" t="s">
        <v>407</v>
      </c>
    </row>
    <row r="1151" spans="1:9" s="2" customFormat="1" ht="15.5" x14ac:dyDescent="0.35">
      <c r="A1151" s="5" t="s">
        <v>687</v>
      </c>
      <c r="B1151" s="5">
        <v>6</v>
      </c>
      <c r="C1151" s="5" t="s">
        <v>551</v>
      </c>
      <c r="D1151" s="5" t="s">
        <v>350</v>
      </c>
      <c r="E1151" s="5">
        <v>5.2610307000000002E-2</v>
      </c>
      <c r="F1151" s="5">
        <v>20.744821980000001</v>
      </c>
      <c r="G1151" s="6">
        <v>6.8300000000000001E-96</v>
      </c>
      <c r="H1151" s="6">
        <v>3.5199999999999997E-95</v>
      </c>
      <c r="I1151" s="5" t="s">
        <v>407</v>
      </c>
    </row>
    <row r="1152" spans="1:9" s="2" customFormat="1" ht="15.5" x14ac:dyDescent="0.35">
      <c r="A1152" s="5" t="s">
        <v>687</v>
      </c>
      <c r="B1152" s="5">
        <v>6</v>
      </c>
      <c r="C1152" s="5" t="s">
        <v>551</v>
      </c>
      <c r="D1152" s="5" t="s">
        <v>193</v>
      </c>
      <c r="E1152" s="5">
        <v>4.7611727999999999E-2</v>
      </c>
      <c r="F1152" s="5">
        <v>18.466039349999999</v>
      </c>
      <c r="G1152" s="6">
        <v>1.9400000000000001E-76</v>
      </c>
      <c r="H1152" s="6">
        <v>9.35E-76</v>
      </c>
      <c r="I1152" s="5" t="s">
        <v>407</v>
      </c>
    </row>
    <row r="1153" spans="1:9" s="2" customFormat="1" ht="15.5" x14ac:dyDescent="0.35">
      <c r="A1153" s="5" t="s">
        <v>687</v>
      </c>
      <c r="B1153" s="5">
        <v>6</v>
      </c>
      <c r="C1153" s="5" t="s">
        <v>551</v>
      </c>
      <c r="D1153" s="5" t="s">
        <v>583</v>
      </c>
      <c r="E1153" s="5">
        <v>4.2849025999999998E-2</v>
      </c>
      <c r="F1153" s="5">
        <v>16.492658949999999</v>
      </c>
      <c r="G1153" s="6">
        <v>2.07E-61</v>
      </c>
      <c r="H1153" s="6">
        <v>9.3199999999999995E-61</v>
      </c>
      <c r="I1153" s="5" t="s">
        <v>407</v>
      </c>
    </row>
    <row r="1154" spans="1:9" s="2" customFormat="1" ht="15.5" x14ac:dyDescent="0.35">
      <c r="A1154" s="5" t="s">
        <v>687</v>
      </c>
      <c r="B1154" s="5">
        <v>6</v>
      </c>
      <c r="C1154" s="5" t="s">
        <v>551</v>
      </c>
      <c r="D1154" s="5" t="s">
        <v>203</v>
      </c>
      <c r="E1154" s="5">
        <v>3.4679314000000003E-2</v>
      </c>
      <c r="F1154" s="5">
        <v>13.65795119</v>
      </c>
      <c r="G1154" s="6">
        <v>9.0499999999999999E-43</v>
      </c>
      <c r="H1154" s="6">
        <v>3.7300000000000001E-42</v>
      </c>
      <c r="I1154" s="5" t="s">
        <v>407</v>
      </c>
    </row>
    <row r="1155" spans="1:9" s="2" customFormat="1" ht="15.5" x14ac:dyDescent="0.35">
      <c r="A1155" s="5" t="s">
        <v>687</v>
      </c>
      <c r="B1155" s="5">
        <v>6</v>
      </c>
      <c r="C1155" s="5" t="s">
        <v>551</v>
      </c>
      <c r="D1155" s="5" t="s">
        <v>102</v>
      </c>
      <c r="E1155" s="5">
        <v>3.3939780000000003E-2</v>
      </c>
      <c r="F1155" s="5">
        <v>13.38641947</v>
      </c>
      <c r="G1155" s="6">
        <v>3.63E-41</v>
      </c>
      <c r="H1155" s="6">
        <v>1.4800000000000001E-40</v>
      </c>
      <c r="I1155" s="5" t="s">
        <v>407</v>
      </c>
    </row>
    <row r="1156" spans="1:9" s="2" customFormat="1" ht="15.5" x14ac:dyDescent="0.35">
      <c r="A1156" s="5" t="s">
        <v>687</v>
      </c>
      <c r="B1156" s="5">
        <v>6</v>
      </c>
      <c r="C1156" s="5" t="s">
        <v>551</v>
      </c>
      <c r="D1156" s="5" t="s">
        <v>211</v>
      </c>
      <c r="E1156" s="5">
        <v>3.2751835E-2</v>
      </c>
      <c r="F1156" s="5">
        <v>12.96461714</v>
      </c>
      <c r="G1156" s="6">
        <v>9.7099999999999995E-39</v>
      </c>
      <c r="H1156" s="6">
        <v>3.93E-38</v>
      </c>
      <c r="I1156" s="5" t="s">
        <v>407</v>
      </c>
    </row>
    <row r="1157" spans="1:9" s="2" customFormat="1" ht="15.5" x14ac:dyDescent="0.35">
      <c r="A1157" s="5" t="s">
        <v>687</v>
      </c>
      <c r="B1157" s="5">
        <v>6</v>
      </c>
      <c r="C1157" s="5" t="s">
        <v>551</v>
      </c>
      <c r="D1157" s="5" t="s">
        <v>688</v>
      </c>
      <c r="E1157" s="5">
        <v>3.1259695999999997E-2</v>
      </c>
      <c r="F1157" s="5">
        <v>12.551244260000001</v>
      </c>
      <c r="G1157" s="6">
        <v>1.9600000000000001E-36</v>
      </c>
      <c r="H1157" s="6">
        <v>7.8000000000000001E-36</v>
      </c>
      <c r="I1157" s="5" t="s">
        <v>407</v>
      </c>
    </row>
    <row r="1158" spans="1:9" s="2" customFormat="1" ht="15.5" x14ac:dyDescent="0.35">
      <c r="A1158" s="5" t="s">
        <v>687</v>
      </c>
      <c r="B1158" s="5">
        <v>6</v>
      </c>
      <c r="C1158" s="5" t="s">
        <v>551</v>
      </c>
      <c r="D1158" s="5" t="s">
        <v>595</v>
      </c>
      <c r="E1158" s="5">
        <v>2.7219439000000002E-2</v>
      </c>
      <c r="F1158" s="5">
        <v>10.66062458</v>
      </c>
      <c r="G1158" s="6">
        <v>7.7800000000000004E-27</v>
      </c>
      <c r="H1158" s="6">
        <v>2.8899999999999999E-26</v>
      </c>
      <c r="I1158" s="5" t="s">
        <v>407</v>
      </c>
    </row>
    <row r="1159" spans="1:9" s="2" customFormat="1" ht="15.5" x14ac:dyDescent="0.35">
      <c r="A1159" s="5" t="s">
        <v>687</v>
      </c>
      <c r="B1159" s="5">
        <v>6</v>
      </c>
      <c r="C1159" s="5" t="s">
        <v>551</v>
      </c>
      <c r="D1159" s="5" t="s">
        <v>200</v>
      </c>
      <c r="E1159" s="5">
        <v>2.1795907E-2</v>
      </c>
      <c r="F1159" s="5">
        <v>8.6609270439999992</v>
      </c>
      <c r="G1159" s="6">
        <v>2.3399999999999999E-18</v>
      </c>
      <c r="H1159" s="6">
        <v>8.0299999999999996E-18</v>
      </c>
      <c r="I1159" s="5" t="s">
        <v>407</v>
      </c>
    </row>
    <row r="1160" spans="1:9" s="2" customFormat="1" ht="15.5" x14ac:dyDescent="0.35">
      <c r="A1160" s="5" t="s">
        <v>687</v>
      </c>
      <c r="B1160" s="5">
        <v>6</v>
      </c>
      <c r="C1160" s="5" t="s">
        <v>551</v>
      </c>
      <c r="D1160" s="5" t="s">
        <v>582</v>
      </c>
      <c r="E1160" s="5">
        <v>2.189141E-2</v>
      </c>
      <c r="F1160" s="5">
        <v>8.4523190620000008</v>
      </c>
      <c r="G1160" s="6">
        <v>1.4299999999999999E-17</v>
      </c>
      <c r="H1160" s="6">
        <v>4.8499999999999999E-17</v>
      </c>
      <c r="I1160" s="5" t="s">
        <v>407</v>
      </c>
    </row>
    <row r="1161" spans="1:9" s="2" customFormat="1" ht="15.5" x14ac:dyDescent="0.35">
      <c r="A1161" s="5" t="s">
        <v>687</v>
      </c>
      <c r="B1161" s="5">
        <v>6</v>
      </c>
      <c r="C1161" s="5" t="s">
        <v>551</v>
      </c>
      <c r="D1161" s="5" t="s">
        <v>618</v>
      </c>
      <c r="E1161" s="5">
        <v>1.9259273E-2</v>
      </c>
      <c r="F1161" s="5">
        <v>7.6227000440000001</v>
      </c>
      <c r="G1161" s="6">
        <v>1.24E-14</v>
      </c>
      <c r="H1161" s="6">
        <v>4.0499999999999998E-14</v>
      </c>
      <c r="I1161" s="5" t="s">
        <v>407</v>
      </c>
    </row>
    <row r="1162" spans="1:9" s="2" customFormat="1" ht="15.5" x14ac:dyDescent="0.35">
      <c r="A1162" s="5" t="s">
        <v>687</v>
      </c>
      <c r="B1162" s="5">
        <v>9</v>
      </c>
      <c r="C1162" s="5" t="s">
        <v>413</v>
      </c>
      <c r="D1162" s="5" t="s">
        <v>9</v>
      </c>
      <c r="E1162" s="5">
        <v>0.83518209700000001</v>
      </c>
      <c r="F1162" s="5">
        <v>331.95788620000002</v>
      </c>
      <c r="G1162" s="5">
        <v>0</v>
      </c>
      <c r="H1162" s="5">
        <v>0</v>
      </c>
      <c r="I1162" s="5" t="s">
        <v>407</v>
      </c>
    </row>
    <row r="1163" spans="1:9" s="2" customFormat="1" ht="15.5" x14ac:dyDescent="0.35">
      <c r="A1163" s="5" t="s">
        <v>687</v>
      </c>
      <c r="B1163" s="5">
        <v>9</v>
      </c>
      <c r="C1163" s="5" t="s">
        <v>413</v>
      </c>
      <c r="D1163" s="5" t="s">
        <v>394</v>
      </c>
      <c r="E1163" s="5">
        <v>0.51995236700000003</v>
      </c>
      <c r="F1163" s="5">
        <v>208.15331</v>
      </c>
      <c r="G1163" s="5">
        <v>0</v>
      </c>
      <c r="H1163" s="5">
        <v>0</v>
      </c>
      <c r="I1163" s="5" t="s">
        <v>407</v>
      </c>
    </row>
    <row r="1164" spans="1:9" s="2" customFormat="1" ht="15.5" x14ac:dyDescent="0.35">
      <c r="A1164" s="5" t="s">
        <v>687</v>
      </c>
      <c r="B1164" s="5">
        <v>9</v>
      </c>
      <c r="C1164" s="5" t="s">
        <v>413</v>
      </c>
      <c r="D1164" s="5" t="s">
        <v>436</v>
      </c>
      <c r="E1164" s="5">
        <v>0.37665208900000002</v>
      </c>
      <c r="F1164" s="5">
        <v>150.73267530000001</v>
      </c>
      <c r="G1164" s="5">
        <v>0</v>
      </c>
      <c r="H1164" s="5">
        <v>0</v>
      </c>
      <c r="I1164" s="5" t="s">
        <v>407</v>
      </c>
    </row>
    <row r="1165" spans="1:9" s="2" customFormat="1" ht="15.5" x14ac:dyDescent="0.35">
      <c r="A1165" s="5" t="s">
        <v>687</v>
      </c>
      <c r="B1165" s="5">
        <v>10</v>
      </c>
      <c r="C1165" s="5" t="s">
        <v>689</v>
      </c>
      <c r="D1165" s="5" t="s">
        <v>14</v>
      </c>
      <c r="E1165" s="5">
        <v>0.12268818200000001</v>
      </c>
      <c r="F1165" s="5">
        <v>48.884487</v>
      </c>
      <c r="G1165" s="5">
        <v>0</v>
      </c>
      <c r="H1165" s="5">
        <v>0</v>
      </c>
      <c r="I1165" s="5" t="s">
        <v>407</v>
      </c>
    </row>
    <row r="1166" spans="1:9" s="2" customFormat="1" ht="15.5" x14ac:dyDescent="0.35">
      <c r="A1166" s="5" t="s">
        <v>687</v>
      </c>
      <c r="B1166" s="5">
        <v>11</v>
      </c>
      <c r="C1166" s="5" t="s">
        <v>658</v>
      </c>
      <c r="D1166" s="5" t="s">
        <v>603</v>
      </c>
      <c r="E1166" s="5">
        <v>4.4028559000000002E-2</v>
      </c>
      <c r="F1166" s="5">
        <v>17.32288797</v>
      </c>
      <c r="G1166" s="6">
        <v>1.5800000000000001E-67</v>
      </c>
      <c r="H1166" s="6">
        <v>7.2699999999999996E-67</v>
      </c>
      <c r="I1166" s="5" t="s">
        <v>407</v>
      </c>
    </row>
    <row r="1167" spans="1:9" s="2" customFormat="1" ht="15.5" x14ac:dyDescent="0.35">
      <c r="A1167" s="5" t="s">
        <v>687</v>
      </c>
      <c r="B1167" s="5">
        <v>11</v>
      </c>
      <c r="C1167" s="5" t="s">
        <v>658</v>
      </c>
      <c r="D1167" s="5" t="s">
        <v>593</v>
      </c>
      <c r="E1167" s="5">
        <v>2.4093658E-2</v>
      </c>
      <c r="F1167" s="5">
        <v>9.4914608850000004</v>
      </c>
      <c r="G1167" s="6">
        <v>1.1399999999999999E-21</v>
      </c>
      <c r="H1167" s="6">
        <v>4.0499999999999998E-21</v>
      </c>
      <c r="I1167" s="5" t="s">
        <v>407</v>
      </c>
    </row>
    <row r="1168" spans="1:9" s="2" customFormat="1" ht="15.5" x14ac:dyDescent="0.35">
      <c r="A1168" s="5" t="s">
        <v>687</v>
      </c>
      <c r="B1168" s="5">
        <v>11</v>
      </c>
      <c r="C1168" s="5" t="s">
        <v>658</v>
      </c>
      <c r="D1168" s="5" t="s">
        <v>295</v>
      </c>
      <c r="E1168" s="5">
        <v>1.5911715999999999E-2</v>
      </c>
      <c r="F1168" s="5">
        <v>6.3210113330000004</v>
      </c>
      <c r="G1168" s="6">
        <v>1.2999999999999999E-10</v>
      </c>
      <c r="H1168" s="6">
        <v>3.9599999999999998E-10</v>
      </c>
      <c r="I1168" s="5" t="s">
        <v>407</v>
      </c>
    </row>
    <row r="1169" spans="1:9" s="2" customFormat="1" ht="15.5" x14ac:dyDescent="0.35">
      <c r="A1169" s="5" t="s">
        <v>687</v>
      </c>
      <c r="B1169" s="5">
        <v>11</v>
      </c>
      <c r="C1169" s="5" t="s">
        <v>658</v>
      </c>
      <c r="D1169" s="5" t="s">
        <v>110</v>
      </c>
      <c r="E1169" s="5">
        <v>1.3220321E-2</v>
      </c>
      <c r="F1169" s="5">
        <v>5.2767235179999998</v>
      </c>
      <c r="G1169" s="6">
        <v>6.5799999999999994E-8</v>
      </c>
      <c r="H1169" s="6">
        <v>1.8900000000000001E-7</v>
      </c>
      <c r="I1169" s="5" t="s">
        <v>407</v>
      </c>
    </row>
    <row r="1170" spans="1:9" s="2" customFormat="1" ht="15.5" x14ac:dyDescent="0.35">
      <c r="A1170" s="5" t="s">
        <v>687</v>
      </c>
      <c r="B1170" s="5">
        <v>12</v>
      </c>
      <c r="C1170" s="5" t="s">
        <v>690</v>
      </c>
      <c r="D1170" s="5" t="s">
        <v>62</v>
      </c>
      <c r="E1170" s="5">
        <v>2.6723614999999999E-2</v>
      </c>
      <c r="F1170" s="5">
        <v>10.66891689</v>
      </c>
      <c r="G1170" s="6">
        <v>7.1100000000000002E-27</v>
      </c>
      <c r="H1170" s="6">
        <v>2.65E-26</v>
      </c>
      <c r="I1170" s="5" t="s">
        <v>407</v>
      </c>
    </row>
    <row r="1171" spans="1:9" s="2" customFormat="1" ht="15.5" x14ac:dyDescent="0.35">
      <c r="A1171" s="5" t="s">
        <v>687</v>
      </c>
      <c r="B1171" s="5">
        <v>12</v>
      </c>
      <c r="C1171" s="5" t="s">
        <v>690</v>
      </c>
      <c r="D1171" s="5" t="s">
        <v>170</v>
      </c>
      <c r="E1171" s="5">
        <v>1.8161277999999999E-2</v>
      </c>
      <c r="F1171" s="5">
        <v>7.2212862109999998</v>
      </c>
      <c r="G1171" s="6">
        <v>2.5700000000000002E-13</v>
      </c>
      <c r="H1171" s="6">
        <v>8.2200000000000003E-13</v>
      </c>
      <c r="I1171" s="5" t="s">
        <v>407</v>
      </c>
    </row>
    <row r="1172" spans="1:9" s="2" customFormat="1" ht="15.5" x14ac:dyDescent="0.35">
      <c r="A1172" s="5" t="s">
        <v>687</v>
      </c>
      <c r="B1172" s="5">
        <v>12</v>
      </c>
      <c r="C1172" s="5" t="s">
        <v>690</v>
      </c>
      <c r="D1172" s="5" t="s">
        <v>606</v>
      </c>
      <c r="E1172" s="5">
        <v>1.7183205999999999E-2</v>
      </c>
      <c r="F1172" s="5">
        <v>6.8780980679999999</v>
      </c>
      <c r="G1172" s="6">
        <v>3.0299999999999998E-12</v>
      </c>
      <c r="H1172" s="6">
        <v>9.53E-12</v>
      </c>
      <c r="I1172" s="5" t="s">
        <v>407</v>
      </c>
    </row>
    <row r="1173" spans="1:9" s="2" customFormat="1" ht="15.5" x14ac:dyDescent="0.35">
      <c r="A1173" s="5" t="s">
        <v>687</v>
      </c>
      <c r="B1173" s="5">
        <v>14</v>
      </c>
      <c r="C1173" s="5" t="s">
        <v>491</v>
      </c>
      <c r="D1173" s="5" t="s">
        <v>425</v>
      </c>
      <c r="E1173" s="5">
        <v>9.0701602000000006E-2</v>
      </c>
      <c r="F1173" s="5">
        <v>36.193685389999999</v>
      </c>
      <c r="G1173" s="6">
        <v>3.8299999999999999E-287</v>
      </c>
      <c r="H1173" s="6">
        <v>2.9600000000000002E-286</v>
      </c>
      <c r="I1173" s="5" t="s">
        <v>407</v>
      </c>
    </row>
    <row r="1174" spans="1:9" s="2" customFormat="1" ht="15.5" x14ac:dyDescent="0.35">
      <c r="A1174" s="5" t="s">
        <v>687</v>
      </c>
      <c r="B1174" s="5">
        <v>14</v>
      </c>
      <c r="C1174" s="5" t="s">
        <v>491</v>
      </c>
      <c r="D1174" s="5" t="s">
        <v>35</v>
      </c>
      <c r="E1174" s="5">
        <v>7.1477924999999998E-2</v>
      </c>
      <c r="F1174" s="5">
        <v>28.57140734</v>
      </c>
      <c r="G1174" s="6">
        <v>7.6100000000000001E-180</v>
      </c>
      <c r="H1174" s="6">
        <v>4.85E-179</v>
      </c>
      <c r="I1174" s="5" t="s">
        <v>407</v>
      </c>
    </row>
    <row r="1175" spans="1:9" s="2" customFormat="1" ht="15.5" x14ac:dyDescent="0.35">
      <c r="A1175" s="5" t="s">
        <v>687</v>
      </c>
      <c r="B1175" s="5">
        <v>14</v>
      </c>
      <c r="C1175" s="5" t="s">
        <v>491</v>
      </c>
      <c r="D1175" s="5" t="s">
        <v>114</v>
      </c>
      <c r="E1175" s="5">
        <v>3.9708904000000003E-2</v>
      </c>
      <c r="F1175" s="5">
        <v>15.85662057</v>
      </c>
      <c r="G1175" s="6">
        <v>6.3299999999999995E-57</v>
      </c>
      <c r="H1175" s="6">
        <v>2.7899999999999998E-56</v>
      </c>
      <c r="I1175" s="5" t="s">
        <v>407</v>
      </c>
    </row>
    <row r="1176" spans="1:9" s="2" customFormat="1" ht="15.5" x14ac:dyDescent="0.35">
      <c r="A1176" s="5" t="s">
        <v>687</v>
      </c>
      <c r="B1176" s="5">
        <v>16</v>
      </c>
      <c r="C1176" s="5" t="s">
        <v>551</v>
      </c>
      <c r="D1176" s="5" t="s">
        <v>691</v>
      </c>
      <c r="E1176" s="5">
        <v>4.1838016999999998E-2</v>
      </c>
      <c r="F1176" s="5">
        <v>16.846967679999999</v>
      </c>
      <c r="G1176" s="6">
        <v>5.5199999999999999E-64</v>
      </c>
      <c r="H1176" s="6">
        <v>2.5099999999999998E-63</v>
      </c>
      <c r="I1176" s="5" t="s">
        <v>407</v>
      </c>
    </row>
    <row r="1177" spans="1:9" s="2" customFormat="1" ht="15.5" x14ac:dyDescent="0.35">
      <c r="A1177" s="5" t="s">
        <v>687</v>
      </c>
      <c r="B1177" s="5">
        <v>16</v>
      </c>
      <c r="C1177" s="5" t="s">
        <v>551</v>
      </c>
      <c r="D1177" s="5" t="s">
        <v>674</v>
      </c>
      <c r="E1177" s="5">
        <v>2.5628084999999998E-2</v>
      </c>
      <c r="F1177" s="5">
        <v>9.664585293</v>
      </c>
      <c r="G1177" s="6">
        <v>2.1299999999999999E-22</v>
      </c>
      <c r="H1177" s="6">
        <v>7.6100000000000002E-22</v>
      </c>
      <c r="I1177" s="5" t="s">
        <v>407</v>
      </c>
    </row>
    <row r="1178" spans="1:9" s="2" customFormat="1" ht="15.5" x14ac:dyDescent="0.35">
      <c r="A1178" s="5" t="s">
        <v>687</v>
      </c>
      <c r="B1178" s="5">
        <v>16</v>
      </c>
      <c r="C1178" s="5" t="s">
        <v>551</v>
      </c>
      <c r="D1178" s="5" t="s">
        <v>614</v>
      </c>
      <c r="E1178" s="5">
        <v>1.9428531999999998E-2</v>
      </c>
      <c r="F1178" s="5">
        <v>7.3782390600000003</v>
      </c>
      <c r="G1178" s="6">
        <v>8.0200000000000002E-14</v>
      </c>
      <c r="H1178" s="6">
        <v>2.5800000000000001E-13</v>
      </c>
      <c r="I1178" s="5" t="s">
        <v>407</v>
      </c>
    </row>
    <row r="1179" spans="1:9" s="2" customFormat="1" ht="15.5" x14ac:dyDescent="0.35">
      <c r="A1179" s="5" t="s">
        <v>687</v>
      </c>
      <c r="B1179" s="5">
        <v>17</v>
      </c>
      <c r="C1179" s="5" t="s">
        <v>692</v>
      </c>
      <c r="D1179" s="5" t="s">
        <v>382</v>
      </c>
      <c r="E1179" s="5">
        <v>1.4598818E-2</v>
      </c>
      <c r="F1179" s="5">
        <v>5.8119949159999997</v>
      </c>
      <c r="G1179" s="6">
        <v>3.0899999999999999E-9</v>
      </c>
      <c r="H1179" s="6">
        <v>9.1299999999999997E-9</v>
      </c>
      <c r="I1179" s="5" t="s">
        <v>407</v>
      </c>
    </row>
    <row r="1180" spans="1:9" s="2" customFormat="1" ht="15.5" x14ac:dyDescent="0.35">
      <c r="A1180" s="5" t="s">
        <v>687</v>
      </c>
      <c r="B1180" s="5">
        <v>18</v>
      </c>
      <c r="C1180" s="5" t="s">
        <v>636</v>
      </c>
      <c r="D1180" s="5" t="s">
        <v>81</v>
      </c>
      <c r="E1180" s="5">
        <v>2.3762231000000002E-2</v>
      </c>
      <c r="F1180" s="5">
        <v>9.4608634469999995</v>
      </c>
      <c r="G1180" s="6">
        <v>1.53E-21</v>
      </c>
      <c r="H1180" s="6">
        <v>5.42E-21</v>
      </c>
      <c r="I1180" s="5" t="s">
        <v>407</v>
      </c>
    </row>
    <row r="1181" spans="1:9" s="2" customFormat="1" ht="15.5" x14ac:dyDescent="0.35">
      <c r="A1181" s="5" t="s">
        <v>687</v>
      </c>
      <c r="B1181" s="5">
        <v>18</v>
      </c>
      <c r="C1181" s="5" t="s">
        <v>636</v>
      </c>
      <c r="D1181" s="5" t="s">
        <v>693</v>
      </c>
      <c r="E1181" s="5">
        <v>2.1747236999999999E-2</v>
      </c>
      <c r="F1181" s="5">
        <v>8.7576525959999998</v>
      </c>
      <c r="G1181" s="6">
        <v>9.9699999999999997E-19</v>
      </c>
      <c r="H1181" s="6">
        <v>3.4299999999999999E-18</v>
      </c>
      <c r="I1181" s="5" t="s">
        <v>407</v>
      </c>
    </row>
    <row r="1182" spans="1:9" s="2" customFormat="1" ht="15.5" x14ac:dyDescent="0.35">
      <c r="A1182" s="5" t="s">
        <v>687</v>
      </c>
      <c r="B1182" s="5">
        <v>18</v>
      </c>
      <c r="C1182" s="5" t="s">
        <v>636</v>
      </c>
      <c r="D1182" s="5" t="s">
        <v>61</v>
      </c>
      <c r="E1182" s="5">
        <v>2.1860872E-2</v>
      </c>
      <c r="F1182" s="5">
        <v>8.7540381420000006</v>
      </c>
      <c r="G1182" s="6">
        <v>1.0299999999999999E-18</v>
      </c>
      <c r="H1182" s="6">
        <v>3.5399999999999997E-18</v>
      </c>
      <c r="I1182" s="5" t="s">
        <v>407</v>
      </c>
    </row>
    <row r="1183" spans="1:9" s="2" customFormat="1" ht="15.5" x14ac:dyDescent="0.35">
      <c r="A1183" s="5" t="s">
        <v>687</v>
      </c>
      <c r="B1183" s="5">
        <v>19</v>
      </c>
      <c r="C1183" s="5" t="s">
        <v>554</v>
      </c>
      <c r="D1183" s="5" t="s">
        <v>58</v>
      </c>
      <c r="E1183" s="5">
        <v>1.4559898999999999E-2</v>
      </c>
      <c r="F1183" s="5">
        <v>5.7930381009999996</v>
      </c>
      <c r="G1183" s="6">
        <v>3.46E-9</v>
      </c>
      <c r="H1183" s="6">
        <v>1.02E-8</v>
      </c>
      <c r="I1183" s="5" t="s">
        <v>407</v>
      </c>
    </row>
    <row r="1184" spans="1:9" s="2" customFormat="1" ht="15.5" x14ac:dyDescent="0.35">
      <c r="A1184" s="5" t="s">
        <v>687</v>
      </c>
      <c r="B1184" s="5">
        <v>20</v>
      </c>
      <c r="C1184" s="5" t="s">
        <v>568</v>
      </c>
      <c r="D1184" s="5" t="s">
        <v>302</v>
      </c>
      <c r="E1184" s="5">
        <v>1.9225977000000002E-2</v>
      </c>
      <c r="F1184" s="5">
        <v>7.6588415029999997</v>
      </c>
      <c r="G1184" s="6">
        <v>9.3800000000000002E-15</v>
      </c>
      <c r="H1184" s="6">
        <v>3.0699999999999998E-14</v>
      </c>
      <c r="I1184" s="5" t="s">
        <v>407</v>
      </c>
    </row>
    <row r="1185" spans="1:9" s="2" customFormat="1" ht="15.5" x14ac:dyDescent="0.35">
      <c r="A1185" s="5" t="s">
        <v>687</v>
      </c>
      <c r="B1185" s="5">
        <v>21</v>
      </c>
      <c r="C1185" s="5" t="s">
        <v>608</v>
      </c>
      <c r="D1185" s="5" t="s">
        <v>640</v>
      </c>
      <c r="E1185" s="5">
        <v>4.4984297999999999E-2</v>
      </c>
      <c r="F1185" s="5">
        <v>17.854315960000001</v>
      </c>
      <c r="G1185" s="6">
        <v>1.34E-71</v>
      </c>
      <c r="H1185" s="6">
        <v>6.29E-71</v>
      </c>
      <c r="I1185" s="5" t="s">
        <v>407</v>
      </c>
    </row>
    <row r="1186" spans="1:9" s="2" customFormat="1" ht="15.5" x14ac:dyDescent="0.35">
      <c r="A1186" s="5" t="s">
        <v>687</v>
      </c>
      <c r="B1186" s="5">
        <v>25</v>
      </c>
      <c r="C1186" s="5" t="s">
        <v>694</v>
      </c>
      <c r="D1186" s="5" t="s">
        <v>154</v>
      </c>
      <c r="E1186" s="5">
        <v>3.2204994000000001E-2</v>
      </c>
      <c r="F1186" s="5">
        <v>12.827067660000001</v>
      </c>
      <c r="G1186" s="6">
        <v>5.7800000000000005E-38</v>
      </c>
      <c r="H1186" s="6">
        <v>2.3300000000000002E-37</v>
      </c>
      <c r="I1186" s="5" t="s">
        <v>407</v>
      </c>
    </row>
    <row r="1187" spans="1:9" s="2" customFormat="1" ht="15.5" x14ac:dyDescent="0.35">
      <c r="A1187" s="5" t="s">
        <v>687</v>
      </c>
      <c r="B1187" s="5">
        <v>25</v>
      </c>
      <c r="C1187" s="5" t="s">
        <v>694</v>
      </c>
      <c r="D1187" s="5" t="s">
        <v>196</v>
      </c>
      <c r="E1187" s="5">
        <v>2.0138394E-2</v>
      </c>
      <c r="F1187" s="5">
        <v>8.0259540880000007</v>
      </c>
      <c r="G1187" s="6">
        <v>5.0400000000000001E-16</v>
      </c>
      <c r="H1187" s="6">
        <v>1.6800000000000001E-15</v>
      </c>
      <c r="I1187" s="5" t="s">
        <v>407</v>
      </c>
    </row>
    <row r="1188" spans="1:9" s="2" customFormat="1" ht="15.5" x14ac:dyDescent="0.35">
      <c r="A1188" s="5" t="s">
        <v>687</v>
      </c>
      <c r="B1188" s="5">
        <v>25</v>
      </c>
      <c r="C1188" s="5" t="s">
        <v>694</v>
      </c>
      <c r="D1188" s="5" t="s">
        <v>51</v>
      </c>
      <c r="E1188" s="5">
        <v>1.9059679E-2</v>
      </c>
      <c r="F1188" s="5">
        <v>7.5744648269999999</v>
      </c>
      <c r="G1188" s="6">
        <v>1.7999999999999999E-14</v>
      </c>
      <c r="H1188" s="6">
        <v>5.8700000000000005E-14</v>
      </c>
      <c r="I1188" s="5" t="s">
        <v>407</v>
      </c>
    </row>
    <row r="1189" spans="1:9" s="2" customFormat="1" ht="15.5" x14ac:dyDescent="0.35">
      <c r="A1189" s="5" t="s">
        <v>687</v>
      </c>
      <c r="B1189" s="5">
        <v>25</v>
      </c>
      <c r="C1189" s="5" t="s">
        <v>694</v>
      </c>
      <c r="D1189" s="5" t="s">
        <v>78</v>
      </c>
      <c r="E1189" s="5">
        <v>1.6389463999999999E-2</v>
      </c>
      <c r="F1189" s="5">
        <v>6.553825636</v>
      </c>
      <c r="G1189" s="6">
        <v>2.8E-11</v>
      </c>
      <c r="H1189" s="6">
        <v>8.6300000000000002E-11</v>
      </c>
      <c r="I1189" s="5" t="s">
        <v>407</v>
      </c>
    </row>
    <row r="1190" spans="1:9" s="2" customFormat="1" ht="15.5" x14ac:dyDescent="0.35">
      <c r="A1190" s="5" t="s">
        <v>687</v>
      </c>
      <c r="B1190" s="5">
        <v>26</v>
      </c>
      <c r="C1190" s="5" t="s">
        <v>491</v>
      </c>
      <c r="D1190" s="5" t="s">
        <v>142</v>
      </c>
      <c r="E1190" s="5">
        <v>3.4540447000000002E-2</v>
      </c>
      <c r="F1190" s="5">
        <v>13.749264549999999</v>
      </c>
      <c r="G1190" s="6">
        <v>2.5700000000000001E-43</v>
      </c>
      <c r="H1190" s="6">
        <v>1.0600000000000001E-42</v>
      </c>
      <c r="I1190" s="5" t="s">
        <v>407</v>
      </c>
    </row>
    <row r="1191" spans="1:9" s="2" customFormat="1" ht="15.5" x14ac:dyDescent="0.35">
      <c r="A1191" s="5" t="s">
        <v>687</v>
      </c>
      <c r="B1191" s="5">
        <v>29</v>
      </c>
      <c r="C1191" s="5" t="s">
        <v>491</v>
      </c>
      <c r="D1191" s="5" t="s">
        <v>695</v>
      </c>
      <c r="E1191" s="5">
        <v>1.4456258E-2</v>
      </c>
      <c r="F1191" s="5">
        <v>5.7817251489999997</v>
      </c>
      <c r="G1191" s="6">
        <v>3.7E-9</v>
      </c>
      <c r="H1191" s="6">
        <v>1.09E-8</v>
      </c>
      <c r="I1191" s="5" t="s">
        <v>407</v>
      </c>
    </row>
    <row r="1192" spans="1:9" s="2" customFormat="1" ht="15.5" x14ac:dyDescent="0.35">
      <c r="A1192" s="5" t="s">
        <v>687</v>
      </c>
      <c r="B1192" s="5">
        <v>31</v>
      </c>
      <c r="C1192" s="5" t="s">
        <v>551</v>
      </c>
      <c r="D1192" s="5" t="s">
        <v>125</v>
      </c>
      <c r="E1192" s="5">
        <v>3.4169922999999998E-2</v>
      </c>
      <c r="F1192" s="5">
        <v>13.564201929999999</v>
      </c>
      <c r="G1192" s="6">
        <v>3.2600000000000001E-42</v>
      </c>
      <c r="H1192" s="6">
        <v>1.34E-41</v>
      </c>
      <c r="I1192" s="5" t="s">
        <v>407</v>
      </c>
    </row>
    <row r="1193" spans="1:9" s="2" customFormat="1" ht="15.5" x14ac:dyDescent="0.35">
      <c r="A1193" s="5" t="s">
        <v>687</v>
      </c>
      <c r="B1193" s="5">
        <v>31</v>
      </c>
      <c r="C1193" s="5" t="s">
        <v>551</v>
      </c>
      <c r="D1193" s="5" t="s">
        <v>696</v>
      </c>
      <c r="E1193" s="5">
        <v>2.3604170000000001E-2</v>
      </c>
      <c r="F1193" s="5">
        <v>8.97945043</v>
      </c>
      <c r="G1193" s="6">
        <v>1.3599999999999999E-19</v>
      </c>
      <c r="H1193" s="6">
        <v>4.7300000000000001E-19</v>
      </c>
      <c r="I1193" s="5" t="s">
        <v>407</v>
      </c>
    </row>
    <row r="1194" spans="1:9" s="2" customFormat="1" ht="15.5" x14ac:dyDescent="0.35">
      <c r="A1194" s="5" t="s">
        <v>687</v>
      </c>
      <c r="B1194" s="5">
        <v>31</v>
      </c>
      <c r="C1194" s="5" t="s">
        <v>551</v>
      </c>
      <c r="D1194" s="5" t="s">
        <v>675</v>
      </c>
      <c r="E1194" s="5">
        <v>1.9564656E-2</v>
      </c>
      <c r="F1194" s="5">
        <v>7.6265840469999997</v>
      </c>
      <c r="G1194" s="6">
        <v>1.21E-14</v>
      </c>
      <c r="H1194" s="6">
        <v>3.93E-14</v>
      </c>
      <c r="I1194" s="5" t="s">
        <v>407</v>
      </c>
    </row>
    <row r="1195" spans="1:9" s="2" customFormat="1" ht="15.5" x14ac:dyDescent="0.35">
      <c r="A1195" s="5" t="s">
        <v>687</v>
      </c>
      <c r="B1195" s="5">
        <v>31</v>
      </c>
      <c r="C1195" s="5" t="s">
        <v>551</v>
      </c>
      <c r="D1195" s="5" t="s">
        <v>581</v>
      </c>
      <c r="E1195" s="5">
        <v>1.5109624E-2</v>
      </c>
      <c r="F1195" s="5">
        <v>5.9178568580000004</v>
      </c>
      <c r="G1195" s="6">
        <v>1.63E-9</v>
      </c>
      <c r="H1195" s="6">
        <v>4.8600000000000002E-9</v>
      </c>
      <c r="I1195" s="5" t="s">
        <v>407</v>
      </c>
    </row>
    <row r="1196" spans="1:9" s="2" customFormat="1" ht="15.5" x14ac:dyDescent="0.35">
      <c r="A1196" s="5" t="s">
        <v>687</v>
      </c>
      <c r="B1196" s="5">
        <v>37</v>
      </c>
      <c r="C1196" s="5" t="s">
        <v>551</v>
      </c>
      <c r="D1196" s="5" t="s">
        <v>258</v>
      </c>
      <c r="E1196" s="5">
        <v>6.1954785999999998E-2</v>
      </c>
      <c r="F1196" s="5">
        <v>24.527848240000001</v>
      </c>
      <c r="G1196" s="6">
        <v>3.7299999999999996E-133</v>
      </c>
      <c r="H1196" s="6">
        <v>2.13E-132</v>
      </c>
      <c r="I1196" s="5" t="s">
        <v>407</v>
      </c>
    </row>
    <row r="1197" spans="1:9" s="2" customFormat="1" ht="15.5" x14ac:dyDescent="0.35">
      <c r="A1197" s="5" t="s">
        <v>687</v>
      </c>
      <c r="B1197" s="5">
        <v>38</v>
      </c>
      <c r="C1197" s="5" t="s">
        <v>676</v>
      </c>
      <c r="D1197" s="5" t="s">
        <v>226</v>
      </c>
      <c r="E1197" s="5">
        <v>1.6123265000000001E-2</v>
      </c>
      <c r="F1197" s="5">
        <v>6.3927923089999998</v>
      </c>
      <c r="G1197" s="6">
        <v>8.1399999999999998E-11</v>
      </c>
      <c r="H1197" s="6">
        <v>2.4900000000000002E-10</v>
      </c>
      <c r="I1197" s="5" t="s">
        <v>407</v>
      </c>
    </row>
    <row r="1198" spans="1:9" s="2" customFormat="1" ht="15.5" x14ac:dyDescent="0.35">
      <c r="A1198" s="5" t="s">
        <v>687</v>
      </c>
      <c r="B1198" s="5">
        <v>38</v>
      </c>
      <c r="C1198" s="5" t="s">
        <v>676</v>
      </c>
      <c r="D1198" s="5" t="s">
        <v>623</v>
      </c>
      <c r="E1198" s="5">
        <v>1.4977137E-2</v>
      </c>
      <c r="F1198" s="5">
        <v>5.9772022339999999</v>
      </c>
      <c r="G1198" s="6">
        <v>1.14E-9</v>
      </c>
      <c r="H1198" s="6">
        <v>3.3999999999999998E-9</v>
      </c>
      <c r="I1198" s="5" t="s">
        <v>407</v>
      </c>
    </row>
    <row r="1199" spans="1:9" s="2" customFormat="1" ht="15.5" x14ac:dyDescent="0.35">
      <c r="A1199" s="5" t="s">
        <v>687</v>
      </c>
      <c r="B1199" s="5">
        <v>40</v>
      </c>
      <c r="C1199" s="5" t="s">
        <v>590</v>
      </c>
      <c r="D1199" s="5" t="s">
        <v>318</v>
      </c>
      <c r="E1199" s="5">
        <v>2.2906063000000001E-2</v>
      </c>
      <c r="F1199" s="5">
        <v>9.1801063710000008</v>
      </c>
      <c r="G1199" s="6">
        <v>2.1500000000000001E-20</v>
      </c>
      <c r="H1199" s="6">
        <v>7.5699999999999997E-20</v>
      </c>
      <c r="I1199" s="5" t="s">
        <v>407</v>
      </c>
    </row>
    <row r="1200" spans="1:9" s="2" customFormat="1" ht="15.5" x14ac:dyDescent="0.35">
      <c r="A1200" s="5" t="s">
        <v>687</v>
      </c>
      <c r="B1200" s="5">
        <v>40</v>
      </c>
      <c r="C1200" s="5" t="s">
        <v>590</v>
      </c>
      <c r="D1200" s="5" t="s">
        <v>697</v>
      </c>
      <c r="E1200" s="5">
        <v>1.2681527E-2</v>
      </c>
      <c r="F1200" s="5">
        <v>5.0663005779999999</v>
      </c>
      <c r="G1200" s="6">
        <v>2.03E-7</v>
      </c>
      <c r="H1200" s="6">
        <v>5.7599999999999997E-7</v>
      </c>
      <c r="I1200" s="5" t="s">
        <v>407</v>
      </c>
    </row>
    <row r="1201" spans="1:9" s="2" customFormat="1" ht="15.5" x14ac:dyDescent="0.35">
      <c r="A1201" s="5" t="s">
        <v>687</v>
      </c>
      <c r="B1201" s="5">
        <v>42</v>
      </c>
      <c r="C1201" s="5" t="s">
        <v>491</v>
      </c>
      <c r="D1201" s="5" t="s">
        <v>577</v>
      </c>
      <c r="E1201" s="5">
        <v>2.5304212E-2</v>
      </c>
      <c r="F1201" s="5">
        <v>9.9995965939999998</v>
      </c>
      <c r="G1201" s="6">
        <v>7.6499999999999993E-24</v>
      </c>
      <c r="H1201" s="6">
        <v>2.7800000000000002E-23</v>
      </c>
      <c r="I1201" s="5" t="s">
        <v>407</v>
      </c>
    </row>
    <row r="1202" spans="1:9" s="2" customFormat="1" ht="15.5" x14ac:dyDescent="0.35">
      <c r="A1202" s="5" t="s">
        <v>687</v>
      </c>
      <c r="B1202" s="5">
        <v>42</v>
      </c>
      <c r="C1202" s="5" t="s">
        <v>491</v>
      </c>
      <c r="D1202" s="5" t="s">
        <v>621</v>
      </c>
      <c r="E1202" s="5">
        <v>1.9077174999999998E-2</v>
      </c>
      <c r="F1202" s="5">
        <v>7.5869733889999997</v>
      </c>
      <c r="G1202" s="6">
        <v>1.6400000000000001E-14</v>
      </c>
      <c r="H1202" s="6">
        <v>5.3299999999999998E-14</v>
      </c>
      <c r="I1202" s="5" t="s">
        <v>407</v>
      </c>
    </row>
    <row r="1203" spans="1:9" s="2" customFormat="1" ht="15.5" x14ac:dyDescent="0.35">
      <c r="A1203" s="5" t="s">
        <v>698</v>
      </c>
      <c r="B1203" s="5">
        <v>1</v>
      </c>
      <c r="C1203" s="5" t="s">
        <v>568</v>
      </c>
      <c r="D1203" s="5" t="s">
        <v>177</v>
      </c>
      <c r="E1203" s="5">
        <v>8.3886191999999998E-2</v>
      </c>
      <c r="F1203" s="5">
        <v>32.931050339999999</v>
      </c>
      <c r="G1203" s="6">
        <v>3.9499999999999999E-238</v>
      </c>
      <c r="H1203" s="6">
        <v>2.5800000000000002E-237</v>
      </c>
      <c r="I1203" s="5" t="s">
        <v>407</v>
      </c>
    </row>
    <row r="1204" spans="1:9" s="2" customFormat="1" ht="15.5" x14ac:dyDescent="0.35">
      <c r="A1204" s="5" t="s">
        <v>698</v>
      </c>
      <c r="B1204" s="5">
        <v>1</v>
      </c>
      <c r="C1204" s="5" t="s">
        <v>568</v>
      </c>
      <c r="D1204" s="5" t="s">
        <v>575</v>
      </c>
      <c r="E1204" s="5">
        <v>3.9350529000000002E-2</v>
      </c>
      <c r="F1204" s="5">
        <v>15.47847123</v>
      </c>
      <c r="G1204" s="6">
        <v>2.4199999999999999E-54</v>
      </c>
      <c r="H1204" s="6">
        <v>1.01E-53</v>
      </c>
      <c r="I1204" s="5" t="s">
        <v>407</v>
      </c>
    </row>
    <row r="1205" spans="1:9" s="2" customFormat="1" ht="15.5" x14ac:dyDescent="0.35">
      <c r="A1205" s="5" t="s">
        <v>698</v>
      </c>
      <c r="B1205" s="5">
        <v>1</v>
      </c>
      <c r="C1205" s="5" t="s">
        <v>568</v>
      </c>
      <c r="D1205" s="5" t="s">
        <v>170</v>
      </c>
      <c r="E1205" s="5">
        <v>1.9682710999999999E-2</v>
      </c>
      <c r="F1205" s="5">
        <v>7.7618241980000002</v>
      </c>
      <c r="G1205" s="6">
        <v>4.1899999999999998E-15</v>
      </c>
      <c r="H1205" s="6">
        <v>1.3300000000000001E-14</v>
      </c>
      <c r="I1205" s="5" t="s">
        <v>407</v>
      </c>
    </row>
    <row r="1206" spans="1:9" s="2" customFormat="1" ht="15.5" x14ac:dyDescent="0.35">
      <c r="A1206" s="5" t="s">
        <v>698</v>
      </c>
      <c r="B1206" s="5">
        <v>2</v>
      </c>
      <c r="C1206" s="5" t="s">
        <v>551</v>
      </c>
      <c r="D1206" s="5" t="s">
        <v>23</v>
      </c>
      <c r="E1206" s="5">
        <v>0.48328852100000003</v>
      </c>
      <c r="F1206" s="5">
        <v>189.4013765</v>
      </c>
      <c r="G1206" s="5">
        <v>0</v>
      </c>
      <c r="H1206" s="5">
        <v>0</v>
      </c>
      <c r="I1206" s="5" t="s">
        <v>407</v>
      </c>
    </row>
    <row r="1207" spans="1:9" s="2" customFormat="1" ht="15.5" x14ac:dyDescent="0.35">
      <c r="A1207" s="5" t="s">
        <v>698</v>
      </c>
      <c r="B1207" s="5">
        <v>2</v>
      </c>
      <c r="C1207" s="5" t="s">
        <v>551</v>
      </c>
      <c r="D1207" s="5" t="s">
        <v>118</v>
      </c>
      <c r="E1207" s="5">
        <v>0.121682108</v>
      </c>
      <c r="F1207" s="5">
        <v>47.350867630000003</v>
      </c>
      <c r="G1207" s="5">
        <v>0</v>
      </c>
      <c r="H1207" s="5">
        <v>0</v>
      </c>
      <c r="I1207" s="5" t="s">
        <v>407</v>
      </c>
    </row>
    <row r="1208" spans="1:9" s="2" customFormat="1" ht="15.5" x14ac:dyDescent="0.35">
      <c r="A1208" s="5" t="s">
        <v>698</v>
      </c>
      <c r="B1208" s="5">
        <v>2</v>
      </c>
      <c r="C1208" s="5" t="s">
        <v>551</v>
      </c>
      <c r="D1208" s="5" t="s">
        <v>103</v>
      </c>
      <c r="E1208" s="5">
        <v>7.4643292E-2</v>
      </c>
      <c r="F1208" s="5">
        <v>29.344032210000002</v>
      </c>
      <c r="G1208" s="6">
        <v>1.4199999999999999E-189</v>
      </c>
      <c r="H1208" s="6">
        <v>8.5399999999999997E-189</v>
      </c>
      <c r="I1208" s="5" t="s">
        <v>407</v>
      </c>
    </row>
    <row r="1209" spans="1:9" s="2" customFormat="1" ht="15.5" x14ac:dyDescent="0.35">
      <c r="A1209" s="5" t="s">
        <v>698</v>
      </c>
      <c r="B1209" s="5">
        <v>3</v>
      </c>
      <c r="C1209" s="5" t="s">
        <v>408</v>
      </c>
      <c r="D1209" s="5" t="s">
        <v>410</v>
      </c>
      <c r="E1209" s="5">
        <v>0.14279276499999999</v>
      </c>
      <c r="F1209" s="5">
        <v>56.217425069999997</v>
      </c>
      <c r="G1209" s="5">
        <v>0</v>
      </c>
      <c r="H1209" s="5">
        <v>0</v>
      </c>
      <c r="I1209" s="5" t="s">
        <v>407</v>
      </c>
    </row>
    <row r="1210" spans="1:9" s="2" customFormat="1" ht="15.5" x14ac:dyDescent="0.35">
      <c r="A1210" s="5" t="s">
        <v>698</v>
      </c>
      <c r="B1210" s="5">
        <v>3</v>
      </c>
      <c r="C1210" s="5" t="s">
        <v>408</v>
      </c>
      <c r="D1210" s="5" t="s">
        <v>161</v>
      </c>
      <c r="E1210" s="5">
        <v>3.8612543999999999E-2</v>
      </c>
      <c r="F1210" s="5">
        <v>15.167663490000001</v>
      </c>
      <c r="G1210" s="6">
        <v>2.9000000000000002E-52</v>
      </c>
      <c r="H1210" s="6">
        <v>1.2E-51</v>
      </c>
      <c r="I1210" s="5" t="s">
        <v>407</v>
      </c>
    </row>
    <row r="1211" spans="1:9" s="2" customFormat="1" ht="15.5" x14ac:dyDescent="0.35">
      <c r="A1211" s="5" t="s">
        <v>698</v>
      </c>
      <c r="B1211" s="5">
        <v>3</v>
      </c>
      <c r="C1211" s="5" t="s">
        <v>408</v>
      </c>
      <c r="D1211" s="5" t="s">
        <v>499</v>
      </c>
      <c r="E1211" s="5">
        <v>2.6533207999999999E-2</v>
      </c>
      <c r="F1211" s="5">
        <v>10.35288476</v>
      </c>
      <c r="G1211" s="6">
        <v>2.03E-25</v>
      </c>
      <c r="H1211" s="6">
        <v>7.1100000000000001E-25</v>
      </c>
      <c r="I1211" s="5" t="s">
        <v>407</v>
      </c>
    </row>
    <row r="1212" spans="1:9" s="2" customFormat="1" ht="15.5" x14ac:dyDescent="0.35">
      <c r="A1212" s="5" t="s">
        <v>698</v>
      </c>
      <c r="B1212" s="5">
        <v>4</v>
      </c>
      <c r="C1212" s="5" t="s">
        <v>590</v>
      </c>
      <c r="D1212" s="5" t="s">
        <v>139</v>
      </c>
      <c r="E1212" s="5">
        <v>6.9455167999999998E-2</v>
      </c>
      <c r="F1212" s="5">
        <v>27.356280250000001</v>
      </c>
      <c r="G1212" s="6">
        <v>4.5499999999999995E-165</v>
      </c>
      <c r="H1212" s="6">
        <v>2.6100000000000001E-164</v>
      </c>
      <c r="I1212" s="5" t="s">
        <v>407</v>
      </c>
    </row>
    <row r="1213" spans="1:9" s="2" customFormat="1" ht="15.5" x14ac:dyDescent="0.35">
      <c r="A1213" s="5" t="s">
        <v>698</v>
      </c>
      <c r="B1213" s="5">
        <v>4</v>
      </c>
      <c r="C1213" s="5" t="s">
        <v>590</v>
      </c>
      <c r="D1213" s="5" t="s">
        <v>201</v>
      </c>
      <c r="E1213" s="5">
        <v>3.1976997E-2</v>
      </c>
      <c r="F1213" s="5">
        <v>12.599602259999999</v>
      </c>
      <c r="G1213" s="6">
        <v>1.06E-36</v>
      </c>
      <c r="H1213" s="6">
        <v>4.0800000000000001E-36</v>
      </c>
      <c r="I1213" s="5" t="s">
        <v>407</v>
      </c>
    </row>
    <row r="1214" spans="1:9" s="2" customFormat="1" ht="15.5" x14ac:dyDescent="0.35">
      <c r="A1214" s="5" t="s">
        <v>698</v>
      </c>
      <c r="B1214" s="5">
        <v>4</v>
      </c>
      <c r="C1214" s="5" t="s">
        <v>590</v>
      </c>
      <c r="D1214" s="5" t="s">
        <v>214</v>
      </c>
      <c r="E1214" s="5">
        <v>3.1263381999999999E-2</v>
      </c>
      <c r="F1214" s="5">
        <v>12.38942705</v>
      </c>
      <c r="G1214" s="6">
        <v>1.49E-35</v>
      </c>
      <c r="H1214" s="6">
        <v>5.6700000000000005E-35</v>
      </c>
      <c r="I1214" s="5" t="s">
        <v>407</v>
      </c>
    </row>
    <row r="1215" spans="1:9" s="2" customFormat="1" ht="15.5" x14ac:dyDescent="0.35">
      <c r="A1215" s="5" t="s">
        <v>698</v>
      </c>
      <c r="B1215" s="5">
        <v>4</v>
      </c>
      <c r="C1215" s="5" t="s">
        <v>590</v>
      </c>
      <c r="D1215" s="5" t="s">
        <v>122</v>
      </c>
      <c r="E1215" s="5">
        <v>2.5967477999999999E-2</v>
      </c>
      <c r="F1215" s="5">
        <v>10.30075353</v>
      </c>
      <c r="G1215" s="6">
        <v>3.5000000000000002E-25</v>
      </c>
      <c r="H1215" s="6">
        <v>1.22E-24</v>
      </c>
      <c r="I1215" s="5" t="s">
        <v>407</v>
      </c>
    </row>
    <row r="1216" spans="1:9" s="2" customFormat="1" ht="15.5" x14ac:dyDescent="0.35">
      <c r="A1216" s="5" t="s">
        <v>698</v>
      </c>
      <c r="B1216" s="5">
        <v>4</v>
      </c>
      <c r="C1216" s="5" t="s">
        <v>590</v>
      </c>
      <c r="D1216" s="5" t="s">
        <v>302</v>
      </c>
      <c r="E1216" s="5">
        <v>1.9149881000000001E-2</v>
      </c>
      <c r="F1216" s="5">
        <v>7.5999681580000003</v>
      </c>
      <c r="G1216" s="6">
        <v>1.4800000000000001E-14</v>
      </c>
      <c r="H1216" s="6">
        <v>4.6699999999999999E-14</v>
      </c>
      <c r="I1216" s="5" t="s">
        <v>407</v>
      </c>
    </row>
    <row r="1217" spans="1:9" s="2" customFormat="1" ht="15.5" x14ac:dyDescent="0.35">
      <c r="A1217" s="5" t="s">
        <v>698</v>
      </c>
      <c r="B1217" s="5">
        <v>4</v>
      </c>
      <c r="C1217" s="5" t="s">
        <v>590</v>
      </c>
      <c r="D1217" s="5" t="s">
        <v>146</v>
      </c>
      <c r="E1217" s="5">
        <v>1.4193502E-2</v>
      </c>
      <c r="F1217" s="5">
        <v>5.5793515630000003</v>
      </c>
      <c r="G1217" s="6">
        <v>1.2100000000000001E-8</v>
      </c>
      <c r="H1217" s="6">
        <v>3.4100000000000001E-8</v>
      </c>
      <c r="I1217" s="5" t="s">
        <v>407</v>
      </c>
    </row>
    <row r="1218" spans="1:9" s="2" customFormat="1" ht="15.5" x14ac:dyDescent="0.35">
      <c r="A1218" s="5" t="s">
        <v>698</v>
      </c>
      <c r="B1218" s="5">
        <v>5</v>
      </c>
      <c r="C1218" s="5" t="s">
        <v>491</v>
      </c>
      <c r="D1218" s="5" t="s">
        <v>425</v>
      </c>
      <c r="E1218" s="5">
        <v>0.10276440000000001</v>
      </c>
      <c r="F1218" s="5">
        <v>40.683843830000001</v>
      </c>
      <c r="G1218" s="5">
        <v>0</v>
      </c>
      <c r="H1218" s="5">
        <v>0</v>
      </c>
      <c r="I1218" s="5" t="s">
        <v>407</v>
      </c>
    </row>
    <row r="1219" spans="1:9" s="2" customFormat="1" ht="15.5" x14ac:dyDescent="0.35">
      <c r="A1219" s="5" t="s">
        <v>698</v>
      </c>
      <c r="B1219" s="5">
        <v>6</v>
      </c>
      <c r="C1219" s="5" t="s">
        <v>658</v>
      </c>
      <c r="D1219" s="5" t="s">
        <v>14</v>
      </c>
      <c r="E1219" s="5">
        <v>0.13704436</v>
      </c>
      <c r="F1219" s="5">
        <v>54.002500920000003</v>
      </c>
      <c r="G1219" s="5">
        <v>0</v>
      </c>
      <c r="H1219" s="5">
        <v>0</v>
      </c>
      <c r="I1219" s="5" t="s">
        <v>407</v>
      </c>
    </row>
    <row r="1220" spans="1:9" s="2" customFormat="1" ht="15.5" x14ac:dyDescent="0.35">
      <c r="A1220" s="5" t="s">
        <v>698</v>
      </c>
      <c r="B1220" s="5">
        <v>6</v>
      </c>
      <c r="C1220" s="5" t="s">
        <v>658</v>
      </c>
      <c r="D1220" s="5" t="s">
        <v>603</v>
      </c>
      <c r="E1220" s="5">
        <v>5.7526599999999997E-2</v>
      </c>
      <c r="F1220" s="5">
        <v>22.584129019999999</v>
      </c>
      <c r="G1220" s="6">
        <v>3.1000000000000001E-113</v>
      </c>
      <c r="H1220" s="6">
        <v>1.5899999999999999E-112</v>
      </c>
      <c r="I1220" s="5" t="s">
        <v>407</v>
      </c>
    </row>
    <row r="1221" spans="1:9" s="2" customFormat="1" ht="15.5" x14ac:dyDescent="0.35">
      <c r="A1221" s="5" t="s">
        <v>698</v>
      </c>
      <c r="B1221" s="5">
        <v>6</v>
      </c>
      <c r="C1221" s="5" t="s">
        <v>658</v>
      </c>
      <c r="D1221" s="5" t="s">
        <v>593</v>
      </c>
      <c r="E1221" s="5">
        <v>4.9512371999999999E-2</v>
      </c>
      <c r="F1221" s="5">
        <v>19.48496364</v>
      </c>
      <c r="G1221" s="6">
        <v>7.3599999999999999E-85</v>
      </c>
      <c r="H1221" s="6">
        <v>3.4599999999999999E-84</v>
      </c>
      <c r="I1221" s="5" t="s">
        <v>407</v>
      </c>
    </row>
    <row r="1222" spans="1:9" s="2" customFormat="1" ht="15.5" x14ac:dyDescent="0.35">
      <c r="A1222" s="5" t="s">
        <v>698</v>
      </c>
      <c r="B1222" s="5">
        <v>6</v>
      </c>
      <c r="C1222" s="5" t="s">
        <v>658</v>
      </c>
      <c r="D1222" s="5" t="s">
        <v>681</v>
      </c>
      <c r="E1222" s="5">
        <v>4.2683812000000002E-2</v>
      </c>
      <c r="F1222" s="5">
        <v>17.00213789</v>
      </c>
      <c r="G1222" s="6">
        <v>3.9600000000000003E-65</v>
      </c>
      <c r="H1222" s="6">
        <v>1.7200000000000001E-64</v>
      </c>
      <c r="I1222" s="5" t="s">
        <v>407</v>
      </c>
    </row>
    <row r="1223" spans="1:9" s="2" customFormat="1" ht="15.5" x14ac:dyDescent="0.35">
      <c r="A1223" s="5" t="s">
        <v>698</v>
      </c>
      <c r="B1223" s="5">
        <v>6</v>
      </c>
      <c r="C1223" s="5" t="s">
        <v>658</v>
      </c>
      <c r="D1223" s="5" t="s">
        <v>125</v>
      </c>
      <c r="E1223" s="5">
        <v>4.0080167E-2</v>
      </c>
      <c r="F1223" s="5">
        <v>15.7245873</v>
      </c>
      <c r="G1223" s="6">
        <v>5.1300000000000002E-56</v>
      </c>
      <c r="H1223" s="6">
        <v>2.1500000000000001E-55</v>
      </c>
      <c r="I1223" s="5" t="s">
        <v>407</v>
      </c>
    </row>
    <row r="1224" spans="1:9" s="2" customFormat="1" ht="15.5" x14ac:dyDescent="0.35">
      <c r="A1224" s="5" t="s">
        <v>698</v>
      </c>
      <c r="B1224" s="5">
        <v>6</v>
      </c>
      <c r="C1224" s="5" t="s">
        <v>658</v>
      </c>
      <c r="D1224" s="5" t="s">
        <v>699</v>
      </c>
      <c r="E1224" s="5">
        <v>1.4056015999999999E-2</v>
      </c>
      <c r="F1224" s="5">
        <v>5.5304844649999998</v>
      </c>
      <c r="G1224" s="6">
        <v>1.6000000000000001E-8</v>
      </c>
      <c r="H1224" s="6">
        <v>4.4899999999999998E-8</v>
      </c>
      <c r="I1224" s="5" t="s">
        <v>407</v>
      </c>
    </row>
    <row r="1225" spans="1:9" s="2" customFormat="1" ht="15.5" x14ac:dyDescent="0.35">
      <c r="A1225" s="5" t="s">
        <v>698</v>
      </c>
      <c r="B1225" s="5">
        <v>8</v>
      </c>
      <c r="C1225" s="5" t="s">
        <v>590</v>
      </c>
      <c r="D1225" s="5" t="s">
        <v>640</v>
      </c>
      <c r="E1225" s="5">
        <v>0.135123769</v>
      </c>
      <c r="F1225" s="5">
        <v>53.058909989999997</v>
      </c>
      <c r="G1225" s="5">
        <v>0</v>
      </c>
      <c r="H1225" s="5">
        <v>0</v>
      </c>
      <c r="I1225" s="5" t="s">
        <v>407</v>
      </c>
    </row>
    <row r="1226" spans="1:9" s="2" customFormat="1" ht="15.5" x14ac:dyDescent="0.35">
      <c r="A1226" s="5" t="s">
        <v>698</v>
      </c>
      <c r="B1226" s="5">
        <v>8</v>
      </c>
      <c r="C1226" s="5" t="s">
        <v>590</v>
      </c>
      <c r="D1226" s="5" t="s">
        <v>16</v>
      </c>
      <c r="E1226" s="5">
        <v>0.12340280000000001</v>
      </c>
      <c r="F1226" s="5">
        <v>48.372972099999998</v>
      </c>
      <c r="G1226" s="5">
        <v>0</v>
      </c>
      <c r="H1226" s="5">
        <v>0</v>
      </c>
      <c r="I1226" s="5" t="s">
        <v>407</v>
      </c>
    </row>
    <row r="1227" spans="1:9" s="2" customFormat="1" ht="15.5" x14ac:dyDescent="0.35">
      <c r="A1227" s="5" t="s">
        <v>698</v>
      </c>
      <c r="B1227" s="5">
        <v>8</v>
      </c>
      <c r="C1227" s="5" t="s">
        <v>590</v>
      </c>
      <c r="D1227" s="5" t="s">
        <v>700</v>
      </c>
      <c r="E1227" s="5">
        <v>3.5540449000000002E-2</v>
      </c>
      <c r="F1227" s="5">
        <v>14.51701984</v>
      </c>
      <c r="G1227" s="6">
        <v>4.7300000000000003E-48</v>
      </c>
      <c r="H1227" s="6">
        <v>1.93E-47</v>
      </c>
      <c r="I1227" s="5" t="s">
        <v>407</v>
      </c>
    </row>
    <row r="1228" spans="1:9" s="2" customFormat="1" ht="15.5" x14ac:dyDescent="0.35">
      <c r="A1228" s="5" t="s">
        <v>698</v>
      </c>
      <c r="B1228" s="5">
        <v>8</v>
      </c>
      <c r="C1228" s="5" t="s">
        <v>590</v>
      </c>
      <c r="D1228" s="5" t="s">
        <v>392</v>
      </c>
      <c r="E1228" s="5">
        <v>3.0722513999999999E-2</v>
      </c>
      <c r="F1228" s="5">
        <v>11.90376549</v>
      </c>
      <c r="G1228" s="6">
        <v>5.6600000000000003E-33</v>
      </c>
      <c r="H1228" s="6">
        <v>2.11E-32</v>
      </c>
      <c r="I1228" s="5" t="s">
        <v>407</v>
      </c>
    </row>
    <row r="1229" spans="1:9" s="2" customFormat="1" ht="15.5" x14ac:dyDescent="0.35">
      <c r="A1229" s="5" t="s">
        <v>698</v>
      </c>
      <c r="B1229" s="5">
        <v>8</v>
      </c>
      <c r="C1229" s="5" t="s">
        <v>590</v>
      </c>
      <c r="D1229" s="5" t="s">
        <v>171</v>
      </c>
      <c r="E1229" s="5">
        <v>2.4515694000000001E-2</v>
      </c>
      <c r="F1229" s="5">
        <v>9.6240486529999991</v>
      </c>
      <c r="G1229" s="6">
        <v>3.1600000000000002E-22</v>
      </c>
      <c r="H1229" s="6">
        <v>1.0800000000000001E-21</v>
      </c>
      <c r="I1229" s="5" t="s">
        <v>407</v>
      </c>
    </row>
    <row r="1230" spans="1:9" s="2" customFormat="1" ht="15.5" x14ac:dyDescent="0.35">
      <c r="A1230" s="5" t="s">
        <v>698</v>
      </c>
      <c r="B1230" s="5">
        <v>8</v>
      </c>
      <c r="C1230" s="5" t="s">
        <v>590</v>
      </c>
      <c r="D1230" s="5" t="s">
        <v>701</v>
      </c>
      <c r="E1230" s="5">
        <v>1.8526299999999999E-2</v>
      </c>
      <c r="F1230" s="5">
        <v>7.3307270420000004</v>
      </c>
      <c r="G1230" s="6">
        <v>1.1399999999999999E-13</v>
      </c>
      <c r="H1230" s="6">
        <v>3.55E-13</v>
      </c>
      <c r="I1230" s="5" t="s">
        <v>407</v>
      </c>
    </row>
    <row r="1231" spans="1:9" s="2" customFormat="1" ht="15.5" x14ac:dyDescent="0.35">
      <c r="A1231" s="5" t="s">
        <v>698</v>
      </c>
      <c r="B1231" s="5">
        <v>8</v>
      </c>
      <c r="C1231" s="5" t="s">
        <v>590</v>
      </c>
      <c r="D1231" s="5" t="s">
        <v>55</v>
      </c>
      <c r="E1231" s="5">
        <v>1.7556275E-2</v>
      </c>
      <c r="F1231" s="5">
        <v>6.9389909159999998</v>
      </c>
      <c r="G1231" s="6">
        <v>1.9699999999999999E-12</v>
      </c>
      <c r="H1231" s="6">
        <v>5.9500000000000003E-12</v>
      </c>
      <c r="I1231" s="5" t="s">
        <v>407</v>
      </c>
    </row>
    <row r="1232" spans="1:9" s="2" customFormat="1" ht="15.5" x14ac:dyDescent="0.35">
      <c r="A1232" s="5" t="s">
        <v>698</v>
      </c>
      <c r="B1232" s="5">
        <v>9</v>
      </c>
      <c r="C1232" s="5" t="s">
        <v>551</v>
      </c>
      <c r="D1232" s="5" t="s">
        <v>212</v>
      </c>
      <c r="E1232" s="5">
        <v>3.6041783000000001E-2</v>
      </c>
      <c r="F1232" s="5">
        <v>14.143391490000001</v>
      </c>
      <c r="G1232" s="6">
        <v>1.03E-45</v>
      </c>
      <c r="H1232" s="6">
        <v>4.1400000000000002E-45</v>
      </c>
      <c r="I1232" s="5" t="s">
        <v>407</v>
      </c>
    </row>
    <row r="1233" spans="1:9" s="2" customFormat="1" ht="15.5" x14ac:dyDescent="0.35">
      <c r="A1233" s="5" t="s">
        <v>698</v>
      </c>
      <c r="B1233" s="5">
        <v>9</v>
      </c>
      <c r="C1233" s="5" t="s">
        <v>551</v>
      </c>
      <c r="D1233" s="5" t="s">
        <v>286</v>
      </c>
      <c r="E1233" s="5">
        <v>2.8074463000000001E-2</v>
      </c>
      <c r="F1233" s="5">
        <v>11.088622750000001</v>
      </c>
      <c r="G1233" s="6">
        <v>7.1199999999999995E-29</v>
      </c>
      <c r="H1233" s="6">
        <v>2.5600000000000002E-28</v>
      </c>
      <c r="I1233" s="5" t="s">
        <v>407</v>
      </c>
    </row>
    <row r="1234" spans="1:9" s="2" customFormat="1" ht="15.5" x14ac:dyDescent="0.35">
      <c r="A1234" s="5" t="s">
        <v>698</v>
      </c>
      <c r="B1234" s="5">
        <v>11</v>
      </c>
      <c r="C1234" s="5" t="s">
        <v>702</v>
      </c>
      <c r="D1234" s="5" t="s">
        <v>543</v>
      </c>
      <c r="E1234" s="5">
        <v>1.9959540000000001E-2</v>
      </c>
      <c r="F1234" s="5">
        <v>7.8246067930000001</v>
      </c>
      <c r="G1234" s="6">
        <v>2.55E-15</v>
      </c>
      <c r="H1234" s="6">
        <v>8.0999999999999999E-15</v>
      </c>
      <c r="I1234" s="5" t="s">
        <v>407</v>
      </c>
    </row>
    <row r="1235" spans="1:9" s="2" customFormat="1" ht="15.5" x14ac:dyDescent="0.35">
      <c r="A1235" s="5" t="s">
        <v>698</v>
      </c>
      <c r="B1235" s="5">
        <v>12</v>
      </c>
      <c r="C1235" s="5" t="s">
        <v>551</v>
      </c>
      <c r="D1235" s="5" t="s">
        <v>703</v>
      </c>
      <c r="E1235" s="5">
        <v>0.101214131</v>
      </c>
      <c r="F1235" s="5">
        <v>39.055867229999997</v>
      </c>
      <c r="G1235" s="5">
        <v>0</v>
      </c>
      <c r="H1235" s="5">
        <v>0</v>
      </c>
      <c r="I1235" s="5" t="s">
        <v>407</v>
      </c>
    </row>
    <row r="1236" spans="1:9" s="2" customFormat="1" ht="15.5" x14ac:dyDescent="0.35">
      <c r="A1236" s="5" t="s">
        <v>698</v>
      </c>
      <c r="B1236" s="5">
        <v>12</v>
      </c>
      <c r="C1236" s="5" t="s">
        <v>551</v>
      </c>
      <c r="D1236" s="5" t="s">
        <v>704</v>
      </c>
      <c r="E1236" s="5">
        <v>5.0392333999999997E-2</v>
      </c>
      <c r="F1236" s="5">
        <v>20.344538109999998</v>
      </c>
      <c r="G1236" s="6">
        <v>2.59E-92</v>
      </c>
      <c r="H1236" s="6">
        <v>1.25E-91</v>
      </c>
      <c r="I1236" s="5" t="s">
        <v>407</v>
      </c>
    </row>
    <row r="1237" spans="1:9" s="2" customFormat="1" ht="15.5" x14ac:dyDescent="0.35">
      <c r="A1237" s="5" t="s">
        <v>698</v>
      </c>
      <c r="B1237" s="5">
        <v>15</v>
      </c>
      <c r="C1237" s="5" t="s">
        <v>413</v>
      </c>
      <c r="D1237" s="5" t="s">
        <v>35</v>
      </c>
      <c r="E1237" s="5">
        <v>7.3213671999999994E-2</v>
      </c>
      <c r="F1237" s="5">
        <v>28.907225749999998</v>
      </c>
      <c r="G1237" s="6">
        <v>4.84E-184</v>
      </c>
      <c r="H1237" s="6">
        <v>2.8700000000000001E-183</v>
      </c>
      <c r="I1237" s="5" t="s">
        <v>407</v>
      </c>
    </row>
    <row r="1238" spans="1:9" s="2" customFormat="1" ht="15.5" x14ac:dyDescent="0.35">
      <c r="A1238" s="5" t="s">
        <v>698</v>
      </c>
      <c r="B1238" s="5">
        <v>15</v>
      </c>
      <c r="C1238" s="5" t="s">
        <v>413</v>
      </c>
      <c r="D1238" s="5" t="s">
        <v>114</v>
      </c>
      <c r="E1238" s="5">
        <v>6.4234716999999997E-2</v>
      </c>
      <c r="F1238" s="5">
        <v>25.540681920000001</v>
      </c>
      <c r="G1238" s="6">
        <v>3.4800000000000002E-144</v>
      </c>
      <c r="H1238" s="6">
        <v>1.92E-143</v>
      </c>
      <c r="I1238" s="5" t="s">
        <v>407</v>
      </c>
    </row>
    <row r="1239" spans="1:9" s="2" customFormat="1" ht="15.5" x14ac:dyDescent="0.35">
      <c r="A1239" s="5" t="s">
        <v>698</v>
      </c>
      <c r="B1239" s="5">
        <v>20</v>
      </c>
      <c r="C1239" s="5" t="s">
        <v>692</v>
      </c>
      <c r="D1239" s="5" t="s">
        <v>110</v>
      </c>
      <c r="E1239" s="5">
        <v>3.7417298000000002E-2</v>
      </c>
      <c r="F1239" s="5">
        <v>14.80854888</v>
      </c>
      <c r="G1239" s="6">
        <v>6.4500000000000004E-50</v>
      </c>
      <c r="H1239" s="6">
        <v>2.6500000000000001E-49</v>
      </c>
      <c r="I1239" s="5" t="s">
        <v>407</v>
      </c>
    </row>
    <row r="1240" spans="1:9" s="2" customFormat="1" ht="15.5" x14ac:dyDescent="0.35">
      <c r="A1240" s="5" t="s">
        <v>698</v>
      </c>
      <c r="B1240" s="5">
        <v>20</v>
      </c>
      <c r="C1240" s="5" t="s">
        <v>692</v>
      </c>
      <c r="D1240" s="5" t="s">
        <v>705</v>
      </c>
      <c r="E1240" s="5">
        <v>1.9134576E-2</v>
      </c>
      <c r="F1240" s="5">
        <v>7.4989119989999997</v>
      </c>
      <c r="G1240" s="6">
        <v>3.2199999999999998E-14</v>
      </c>
      <c r="H1240" s="6">
        <v>1.01E-13</v>
      </c>
      <c r="I1240" s="5" t="s">
        <v>407</v>
      </c>
    </row>
    <row r="1241" spans="1:9" s="2" customFormat="1" ht="15.5" x14ac:dyDescent="0.35">
      <c r="A1241" s="5" t="s">
        <v>698</v>
      </c>
      <c r="B1241" s="5">
        <v>21</v>
      </c>
      <c r="C1241" s="5" t="s">
        <v>554</v>
      </c>
      <c r="D1241" s="5" t="s">
        <v>138</v>
      </c>
      <c r="E1241" s="5">
        <v>4.6013035000000001E-2</v>
      </c>
      <c r="F1241" s="5">
        <v>18.66320906</v>
      </c>
      <c r="G1241" s="6">
        <v>4.9299999999999996E-78</v>
      </c>
      <c r="H1241" s="6">
        <v>2.2599999999999999E-77</v>
      </c>
      <c r="I1241" s="5" t="s">
        <v>407</v>
      </c>
    </row>
    <row r="1242" spans="1:9" s="2" customFormat="1" ht="15.5" x14ac:dyDescent="0.35">
      <c r="A1242" s="5" t="s">
        <v>698</v>
      </c>
      <c r="B1242" s="5">
        <v>23</v>
      </c>
      <c r="C1242" s="5" t="s">
        <v>706</v>
      </c>
      <c r="D1242" s="5" t="s">
        <v>707</v>
      </c>
      <c r="E1242" s="5">
        <v>1.4946911E-2</v>
      </c>
      <c r="F1242" s="5">
        <v>5.8920444859999996</v>
      </c>
      <c r="G1242" s="6">
        <v>1.9099999999999998E-9</v>
      </c>
      <c r="H1242" s="6">
        <v>5.4599999999999998E-9</v>
      </c>
      <c r="I1242" s="5" t="s">
        <v>407</v>
      </c>
    </row>
    <row r="1243" spans="1:9" s="2" customFormat="1" ht="15.5" x14ac:dyDescent="0.35">
      <c r="A1243" s="5" t="s">
        <v>698</v>
      </c>
      <c r="B1243" s="5">
        <v>23</v>
      </c>
      <c r="C1243" s="5" t="s">
        <v>706</v>
      </c>
      <c r="D1243" s="5" t="s">
        <v>708</v>
      </c>
      <c r="E1243" s="5">
        <v>1.4434842E-2</v>
      </c>
      <c r="F1243" s="5">
        <v>5.6833940800000002</v>
      </c>
      <c r="G1243" s="6">
        <v>6.6000000000000004E-9</v>
      </c>
      <c r="H1243" s="6">
        <v>1.8699999999999999E-8</v>
      </c>
      <c r="I1243" s="5" t="s">
        <v>407</v>
      </c>
    </row>
    <row r="1244" spans="1:9" s="2" customFormat="1" ht="15.5" x14ac:dyDescent="0.35">
      <c r="A1244" s="5" t="s">
        <v>698</v>
      </c>
      <c r="B1244" s="5">
        <v>25</v>
      </c>
      <c r="C1244" s="5" t="s">
        <v>491</v>
      </c>
      <c r="D1244" s="5" t="s">
        <v>19</v>
      </c>
      <c r="E1244" s="5">
        <v>0.14328765199999999</v>
      </c>
      <c r="F1244" s="5">
        <v>56.552726440000001</v>
      </c>
      <c r="G1244" s="5">
        <v>0</v>
      </c>
      <c r="H1244" s="5">
        <v>0</v>
      </c>
      <c r="I1244" s="5" t="s">
        <v>407</v>
      </c>
    </row>
    <row r="1245" spans="1:9" s="2" customFormat="1" ht="15.5" x14ac:dyDescent="0.35">
      <c r="A1245" s="5" t="s">
        <v>698</v>
      </c>
      <c r="B1245" s="5">
        <v>27</v>
      </c>
      <c r="C1245" s="5" t="s">
        <v>491</v>
      </c>
      <c r="D1245" s="5" t="s">
        <v>142</v>
      </c>
      <c r="E1245" s="5">
        <v>4.4776443999999999E-2</v>
      </c>
      <c r="F1245" s="5">
        <v>17.773283630000002</v>
      </c>
      <c r="G1245" s="6">
        <v>5.69E-71</v>
      </c>
      <c r="H1245" s="6">
        <v>2.54E-70</v>
      </c>
      <c r="I1245" s="5" t="s">
        <v>407</v>
      </c>
    </row>
    <row r="1246" spans="1:9" s="2" customFormat="1" ht="15.5" x14ac:dyDescent="0.35">
      <c r="A1246" s="5" t="s">
        <v>698</v>
      </c>
      <c r="B1246" s="5">
        <v>27</v>
      </c>
      <c r="C1246" s="5" t="s">
        <v>491</v>
      </c>
      <c r="D1246" s="5" t="s">
        <v>81</v>
      </c>
      <c r="E1246" s="5">
        <v>3.1426546E-2</v>
      </c>
      <c r="F1246" s="5">
        <v>12.42132432</v>
      </c>
      <c r="G1246" s="6">
        <v>1E-35</v>
      </c>
      <c r="H1246" s="6">
        <v>3.8099999999999998E-35</v>
      </c>
      <c r="I1246" s="5" t="s">
        <v>407</v>
      </c>
    </row>
    <row r="1247" spans="1:9" s="2" customFormat="1" ht="15.5" x14ac:dyDescent="0.35">
      <c r="A1247" s="5" t="s">
        <v>698</v>
      </c>
      <c r="B1247" s="5">
        <v>28</v>
      </c>
      <c r="C1247" s="5" t="s">
        <v>491</v>
      </c>
      <c r="D1247" s="5" t="s">
        <v>577</v>
      </c>
      <c r="E1247" s="5">
        <v>4.7762644E-2</v>
      </c>
      <c r="F1247" s="5">
        <v>18.645254900000001</v>
      </c>
      <c r="G1247" s="6">
        <v>6.8999999999999996E-78</v>
      </c>
      <c r="H1247" s="6">
        <v>3.15E-77</v>
      </c>
      <c r="I1247" s="5" t="s">
        <v>407</v>
      </c>
    </row>
    <row r="1248" spans="1:9" s="2" customFormat="1" ht="15.5" x14ac:dyDescent="0.35">
      <c r="A1248" s="5" t="s">
        <v>698</v>
      </c>
      <c r="B1248" s="5">
        <v>28</v>
      </c>
      <c r="C1248" s="5" t="s">
        <v>491</v>
      </c>
      <c r="D1248" s="5" t="s">
        <v>226</v>
      </c>
      <c r="E1248" s="5">
        <v>1.5960970000000001E-2</v>
      </c>
      <c r="F1248" s="5">
        <v>6.2917179059999997</v>
      </c>
      <c r="G1248" s="6">
        <v>1.57E-10</v>
      </c>
      <c r="H1248" s="6">
        <v>4.5700000000000002E-10</v>
      </c>
      <c r="I1248" s="5" t="s">
        <v>407</v>
      </c>
    </row>
    <row r="1249" spans="1:9" s="2" customFormat="1" ht="15.5" x14ac:dyDescent="0.35">
      <c r="A1249" s="5" t="s">
        <v>698</v>
      </c>
      <c r="B1249" s="5">
        <v>29</v>
      </c>
      <c r="C1249" s="5" t="s">
        <v>551</v>
      </c>
      <c r="D1249" s="5" t="s">
        <v>709</v>
      </c>
      <c r="E1249" s="5">
        <v>1.8319269999999999E-2</v>
      </c>
      <c r="F1249" s="5">
        <v>7.0542985250000001</v>
      </c>
      <c r="G1249" s="6">
        <v>8.6700000000000004E-13</v>
      </c>
      <c r="H1249" s="6">
        <v>2.6299999999999999E-12</v>
      </c>
      <c r="I1249" s="5" t="s">
        <v>407</v>
      </c>
    </row>
    <row r="1250" spans="1:9" s="2" customFormat="1" ht="15.5" x14ac:dyDescent="0.35">
      <c r="A1250" s="5" t="s">
        <v>698</v>
      </c>
      <c r="B1250" s="5">
        <v>29</v>
      </c>
      <c r="C1250" s="5" t="s">
        <v>551</v>
      </c>
      <c r="D1250" s="5" t="s">
        <v>710</v>
      </c>
      <c r="E1250" s="5">
        <v>1.7274946999999999E-2</v>
      </c>
      <c r="F1250" s="5">
        <v>6.8210591950000001</v>
      </c>
      <c r="G1250" s="6">
        <v>4.5200000000000001E-12</v>
      </c>
      <c r="H1250" s="6">
        <v>1.35E-11</v>
      </c>
      <c r="I1250" s="5" t="s">
        <v>407</v>
      </c>
    </row>
    <row r="1251" spans="1:9" s="2" customFormat="1" ht="15.5" x14ac:dyDescent="0.35">
      <c r="A1251" s="5" t="s">
        <v>698</v>
      </c>
      <c r="B1251" s="5">
        <v>32</v>
      </c>
      <c r="C1251" s="5" t="s">
        <v>551</v>
      </c>
      <c r="D1251" s="5" t="s">
        <v>211</v>
      </c>
      <c r="E1251" s="5">
        <v>1.6711889000000001E-2</v>
      </c>
      <c r="F1251" s="5">
        <v>6.5280090719999997</v>
      </c>
      <c r="G1251" s="6">
        <v>3.3299999999999997E-11</v>
      </c>
      <c r="H1251" s="6">
        <v>9.8700000000000006E-11</v>
      </c>
      <c r="I1251" s="5" t="s">
        <v>407</v>
      </c>
    </row>
    <row r="1252" spans="1:9" s="2" customFormat="1" ht="15.5" x14ac:dyDescent="0.35">
      <c r="A1252" s="5" t="s">
        <v>698</v>
      </c>
      <c r="B1252" s="5">
        <v>32</v>
      </c>
      <c r="C1252" s="5" t="s">
        <v>551</v>
      </c>
      <c r="D1252" s="5" t="s">
        <v>696</v>
      </c>
      <c r="E1252" s="5">
        <v>1.5640151000000001E-2</v>
      </c>
      <c r="F1252" s="5">
        <v>6.0307014289999996</v>
      </c>
      <c r="G1252" s="6">
        <v>8.1599999999999997E-10</v>
      </c>
      <c r="H1252" s="6">
        <v>2.3499999999999999E-9</v>
      </c>
      <c r="I1252" s="5" t="s">
        <v>407</v>
      </c>
    </row>
    <row r="1253" spans="1:9" s="2" customFormat="1" ht="15.5" x14ac:dyDescent="0.35">
      <c r="A1253" s="5" t="s">
        <v>698</v>
      </c>
      <c r="B1253" s="5">
        <v>32</v>
      </c>
      <c r="C1253" s="5" t="s">
        <v>551</v>
      </c>
      <c r="D1253" s="5" t="s">
        <v>711</v>
      </c>
      <c r="E1253" s="5">
        <v>1.5298997E-2</v>
      </c>
      <c r="F1253" s="5">
        <v>5.8989856410000003</v>
      </c>
      <c r="G1253" s="6">
        <v>1.8300000000000001E-9</v>
      </c>
      <c r="H1253" s="6">
        <v>5.2400000000000001E-9</v>
      </c>
      <c r="I1253" s="5" t="s">
        <v>407</v>
      </c>
    </row>
    <row r="1254" spans="1:9" s="2" customFormat="1" ht="15.5" x14ac:dyDescent="0.35">
      <c r="A1254" s="5" t="s">
        <v>698</v>
      </c>
      <c r="B1254" s="5">
        <v>32</v>
      </c>
      <c r="C1254" s="5" t="s">
        <v>551</v>
      </c>
      <c r="D1254" s="5" t="s">
        <v>350</v>
      </c>
      <c r="E1254" s="5">
        <v>1.4907926E-2</v>
      </c>
      <c r="F1254" s="5">
        <v>5.8866210329999999</v>
      </c>
      <c r="G1254" s="6">
        <v>1.97E-9</v>
      </c>
      <c r="H1254" s="6">
        <v>5.6400000000000004E-9</v>
      </c>
      <c r="I1254" s="5" t="s">
        <v>407</v>
      </c>
    </row>
    <row r="1255" spans="1:9" s="2" customFormat="1" ht="15.5" x14ac:dyDescent="0.35">
      <c r="A1255" s="5" t="s">
        <v>698</v>
      </c>
      <c r="B1255" s="5">
        <v>32</v>
      </c>
      <c r="C1255" s="5" t="s">
        <v>551</v>
      </c>
      <c r="D1255" s="5" t="s">
        <v>102</v>
      </c>
      <c r="E1255" s="5">
        <v>1.4314455E-2</v>
      </c>
      <c r="F1255" s="5">
        <v>5.6081804020000003</v>
      </c>
      <c r="G1255" s="6">
        <v>1.02E-8</v>
      </c>
      <c r="H1255" s="6">
        <v>2.8900000000000001E-8</v>
      </c>
      <c r="I1255" s="5" t="s">
        <v>407</v>
      </c>
    </row>
    <row r="1256" spans="1:9" s="2" customFormat="1" ht="15.5" x14ac:dyDescent="0.35">
      <c r="A1256" s="5" t="s">
        <v>698</v>
      </c>
      <c r="B1256" s="5">
        <v>32</v>
      </c>
      <c r="C1256" s="5" t="s">
        <v>551</v>
      </c>
      <c r="D1256" s="5" t="s">
        <v>618</v>
      </c>
      <c r="E1256" s="5">
        <v>1.2694004E-2</v>
      </c>
      <c r="F1256" s="5">
        <v>5.0196513539999996</v>
      </c>
      <c r="G1256" s="6">
        <v>2.5899999999999998E-7</v>
      </c>
      <c r="H1256" s="6">
        <v>7.06E-7</v>
      </c>
      <c r="I1256" s="5" t="s">
        <v>407</v>
      </c>
    </row>
    <row r="1257" spans="1:9" s="2" customFormat="1" ht="15.5" x14ac:dyDescent="0.35">
      <c r="A1257" s="5" t="s">
        <v>698</v>
      </c>
      <c r="B1257" s="5">
        <v>33</v>
      </c>
      <c r="C1257" s="5" t="s">
        <v>636</v>
      </c>
      <c r="D1257" s="5" t="s">
        <v>303</v>
      </c>
      <c r="E1257" s="5">
        <v>1.6710200000000001E-2</v>
      </c>
      <c r="F1257" s="5">
        <v>6.626752239</v>
      </c>
      <c r="G1257" s="6">
        <v>1.7199999999999999E-11</v>
      </c>
      <c r="H1257" s="6">
        <v>5.0999999999999998E-11</v>
      </c>
      <c r="I1257" s="5" t="s">
        <v>407</v>
      </c>
    </row>
    <row r="1258" spans="1:9" s="2" customFormat="1" ht="15.5" x14ac:dyDescent="0.35">
      <c r="A1258" s="5" t="s">
        <v>698</v>
      </c>
      <c r="B1258" s="5">
        <v>34</v>
      </c>
      <c r="C1258" s="5" t="s">
        <v>491</v>
      </c>
      <c r="D1258" s="5" t="s">
        <v>229</v>
      </c>
      <c r="E1258" s="5">
        <v>1.8245628E-2</v>
      </c>
      <c r="F1258" s="5">
        <v>7.2061651270000002</v>
      </c>
      <c r="G1258" s="6">
        <v>2.8799999999999998E-13</v>
      </c>
      <c r="H1258" s="6">
        <v>8.8399999999999997E-13</v>
      </c>
      <c r="I1258" s="5" t="s">
        <v>407</v>
      </c>
    </row>
    <row r="1259" spans="1:9" s="2" customFormat="1" ht="15.5" x14ac:dyDescent="0.35">
      <c r="A1259" s="5" t="s">
        <v>698</v>
      </c>
      <c r="B1259" s="5">
        <v>36</v>
      </c>
      <c r="C1259" s="5" t="s">
        <v>491</v>
      </c>
      <c r="D1259" s="5" t="s">
        <v>695</v>
      </c>
      <c r="E1259" s="5">
        <v>2.5179031000000001E-2</v>
      </c>
      <c r="F1259" s="5">
        <v>9.9309672469999999</v>
      </c>
      <c r="G1259" s="6">
        <v>1.5299999999999999E-23</v>
      </c>
      <c r="H1259" s="6">
        <v>5.2500000000000002E-23</v>
      </c>
      <c r="I1259" s="5" t="s">
        <v>407</v>
      </c>
    </row>
    <row r="1260" spans="1:9" s="2" customFormat="1" ht="15.5" x14ac:dyDescent="0.35">
      <c r="A1260" s="5" t="s">
        <v>698</v>
      </c>
      <c r="B1260" s="5">
        <v>36</v>
      </c>
      <c r="C1260" s="5" t="s">
        <v>491</v>
      </c>
      <c r="D1260" s="5" t="s">
        <v>58</v>
      </c>
      <c r="E1260" s="5">
        <v>1.3885796000000001E-2</v>
      </c>
      <c r="F1260" s="5">
        <v>5.4699932760000003</v>
      </c>
      <c r="G1260" s="6">
        <v>2.25E-8</v>
      </c>
      <c r="H1260" s="6">
        <v>6.3100000000000003E-8</v>
      </c>
      <c r="I1260" s="5" t="s">
        <v>407</v>
      </c>
    </row>
    <row r="1261" spans="1:9" s="2" customFormat="1" ht="15.5" x14ac:dyDescent="0.35">
      <c r="A1261" s="5" t="s">
        <v>698</v>
      </c>
      <c r="B1261" s="5">
        <v>36</v>
      </c>
      <c r="C1261" s="5" t="s">
        <v>491</v>
      </c>
      <c r="D1261" s="5" t="s">
        <v>131</v>
      </c>
      <c r="E1261" s="5">
        <v>1.3777367E-2</v>
      </c>
      <c r="F1261" s="5">
        <v>5.4529722630000004</v>
      </c>
      <c r="G1261" s="6">
        <v>2.48E-8</v>
      </c>
      <c r="H1261" s="6">
        <v>6.9399999999999999E-8</v>
      </c>
      <c r="I1261" s="5" t="s">
        <v>407</v>
      </c>
    </row>
    <row r="1262" spans="1:9" s="2" customFormat="1" ht="15.5" x14ac:dyDescent="0.35">
      <c r="A1262" s="5" t="s">
        <v>698</v>
      </c>
      <c r="B1262" s="5">
        <v>37</v>
      </c>
      <c r="C1262" s="5" t="s">
        <v>551</v>
      </c>
      <c r="D1262" s="5" t="s">
        <v>57</v>
      </c>
      <c r="E1262" s="5">
        <v>2.3505483000000001E-2</v>
      </c>
      <c r="F1262" s="5">
        <v>9.2499885909999993</v>
      </c>
      <c r="G1262" s="6">
        <v>1.12E-20</v>
      </c>
      <c r="H1262" s="6">
        <v>3.7799999999999997E-20</v>
      </c>
      <c r="I1262" s="5" t="s">
        <v>407</v>
      </c>
    </row>
    <row r="1263" spans="1:9" s="2" customFormat="1" ht="15.5" x14ac:dyDescent="0.35">
      <c r="A1263" s="5" t="s">
        <v>698</v>
      </c>
      <c r="B1263" s="5">
        <v>39</v>
      </c>
      <c r="C1263" s="5" t="s">
        <v>413</v>
      </c>
      <c r="D1263" s="5" t="s">
        <v>62</v>
      </c>
      <c r="E1263" s="5">
        <v>2.8855227000000001E-2</v>
      </c>
      <c r="F1263" s="5">
        <v>11.43924636</v>
      </c>
      <c r="G1263" s="6">
        <v>1.3300000000000001E-30</v>
      </c>
      <c r="H1263" s="6">
        <v>4.8799999999999998E-30</v>
      </c>
      <c r="I1263" s="5" t="s">
        <v>407</v>
      </c>
    </row>
    <row r="1264" spans="1:9" s="2" customFormat="1" ht="15.5" x14ac:dyDescent="0.35">
      <c r="A1264" s="5" t="s">
        <v>698</v>
      </c>
      <c r="B1264" s="5">
        <v>40</v>
      </c>
      <c r="C1264" s="5" t="s">
        <v>491</v>
      </c>
      <c r="D1264" s="5" t="s">
        <v>154</v>
      </c>
      <c r="E1264" s="5">
        <v>4.4661903000000003E-2</v>
      </c>
      <c r="F1264" s="5">
        <v>17.68913594</v>
      </c>
      <c r="G1264" s="6">
        <v>2.54E-70</v>
      </c>
      <c r="H1264" s="6">
        <v>1.1299999999999999E-69</v>
      </c>
      <c r="I1264" s="5" t="s">
        <v>407</v>
      </c>
    </row>
    <row r="1265" spans="1:9" s="2" customFormat="1" ht="15.5" x14ac:dyDescent="0.35">
      <c r="A1265" s="5" t="s">
        <v>698</v>
      </c>
      <c r="B1265" s="5">
        <v>40</v>
      </c>
      <c r="C1265" s="5" t="s">
        <v>491</v>
      </c>
      <c r="D1265" s="5" t="s">
        <v>382</v>
      </c>
      <c r="E1265" s="5">
        <v>1.3659533999999999E-2</v>
      </c>
      <c r="F1265" s="5">
        <v>5.3641807659999996</v>
      </c>
      <c r="G1265" s="6">
        <v>4.07E-8</v>
      </c>
      <c r="H1265" s="6">
        <v>1.14E-7</v>
      </c>
      <c r="I1265" s="5" t="s">
        <v>407</v>
      </c>
    </row>
    <row r="1266" spans="1:9" s="2" customFormat="1" ht="15.5" x14ac:dyDescent="0.35">
      <c r="A1266" s="5" t="s">
        <v>712</v>
      </c>
      <c r="B1266" s="5">
        <v>1</v>
      </c>
      <c r="C1266" s="5" t="s">
        <v>551</v>
      </c>
      <c r="D1266" s="5" t="s">
        <v>23</v>
      </c>
      <c r="E1266" s="5">
        <v>0.55071416699999998</v>
      </c>
      <c r="F1266" s="5">
        <v>217.55426940000001</v>
      </c>
      <c r="G1266" s="5">
        <v>0</v>
      </c>
      <c r="H1266" s="5">
        <v>0</v>
      </c>
      <c r="I1266" s="5" t="s">
        <v>407</v>
      </c>
    </row>
    <row r="1267" spans="1:9" s="2" customFormat="1" ht="15.5" x14ac:dyDescent="0.35">
      <c r="A1267" s="5" t="s">
        <v>712</v>
      </c>
      <c r="B1267" s="5">
        <v>1</v>
      </c>
      <c r="C1267" s="5" t="s">
        <v>551</v>
      </c>
      <c r="D1267" s="5" t="s">
        <v>80</v>
      </c>
      <c r="E1267" s="5">
        <v>0.20846151800000001</v>
      </c>
      <c r="F1267" s="5">
        <v>81.42995062</v>
      </c>
      <c r="G1267" s="5">
        <v>0</v>
      </c>
      <c r="H1267" s="5">
        <v>0</v>
      </c>
      <c r="I1267" s="5" t="s">
        <v>407</v>
      </c>
    </row>
    <row r="1268" spans="1:9" s="2" customFormat="1" ht="15.5" x14ac:dyDescent="0.35">
      <c r="A1268" s="5" t="s">
        <v>712</v>
      </c>
      <c r="B1268" s="5">
        <v>1</v>
      </c>
      <c r="C1268" s="5" t="s">
        <v>551</v>
      </c>
      <c r="D1268" s="5" t="s">
        <v>89</v>
      </c>
      <c r="E1268" s="5">
        <v>0.196651196</v>
      </c>
      <c r="F1268" s="5">
        <v>78.02968181</v>
      </c>
      <c r="G1268" s="5">
        <v>0</v>
      </c>
      <c r="H1268" s="5">
        <v>0</v>
      </c>
      <c r="I1268" s="5" t="s">
        <v>407</v>
      </c>
    </row>
    <row r="1269" spans="1:9" s="2" customFormat="1" ht="15.5" x14ac:dyDescent="0.35">
      <c r="A1269" s="5" t="s">
        <v>712</v>
      </c>
      <c r="B1269" s="5">
        <v>1</v>
      </c>
      <c r="C1269" s="5" t="s">
        <v>551</v>
      </c>
      <c r="D1269" s="5" t="s">
        <v>118</v>
      </c>
      <c r="E1269" s="5">
        <v>0.15836276899999999</v>
      </c>
      <c r="F1269" s="5">
        <v>62.936080449999999</v>
      </c>
      <c r="G1269" s="5">
        <v>0</v>
      </c>
      <c r="H1269" s="5">
        <v>0</v>
      </c>
      <c r="I1269" s="5" t="s">
        <v>407</v>
      </c>
    </row>
    <row r="1270" spans="1:9" s="2" customFormat="1" ht="15.5" x14ac:dyDescent="0.35">
      <c r="A1270" s="5" t="s">
        <v>712</v>
      </c>
      <c r="B1270" s="5">
        <v>1</v>
      </c>
      <c r="C1270" s="5" t="s">
        <v>551</v>
      </c>
      <c r="D1270" s="5" t="s">
        <v>103</v>
      </c>
      <c r="E1270" s="5">
        <v>7.8709524000000003E-2</v>
      </c>
      <c r="F1270" s="5">
        <v>31.041245969999999</v>
      </c>
      <c r="G1270" s="6">
        <v>7.4899999999999997E-212</v>
      </c>
      <c r="H1270" s="6">
        <v>4.8600000000000002E-211</v>
      </c>
      <c r="I1270" s="5" t="s">
        <v>407</v>
      </c>
    </row>
    <row r="1271" spans="1:9" s="2" customFormat="1" ht="15.5" x14ac:dyDescent="0.35">
      <c r="A1271" s="5" t="s">
        <v>712</v>
      </c>
      <c r="B1271" s="5">
        <v>2</v>
      </c>
      <c r="C1271" s="5" t="s">
        <v>568</v>
      </c>
      <c r="D1271" s="5" t="s">
        <v>177</v>
      </c>
      <c r="E1271" s="5">
        <v>5.5851560000000001E-2</v>
      </c>
      <c r="F1271" s="5">
        <v>22.05594589</v>
      </c>
      <c r="G1271" s="6">
        <v>4.1899999999999998E-108</v>
      </c>
      <c r="H1271" s="6">
        <v>2.1100000000000001E-107</v>
      </c>
      <c r="I1271" s="5" t="s">
        <v>407</v>
      </c>
    </row>
    <row r="1272" spans="1:9" s="2" customFormat="1" ht="15.5" x14ac:dyDescent="0.35">
      <c r="A1272" s="5" t="s">
        <v>712</v>
      </c>
      <c r="B1272" s="5">
        <v>2</v>
      </c>
      <c r="C1272" s="5" t="s">
        <v>568</v>
      </c>
      <c r="D1272" s="5" t="s">
        <v>575</v>
      </c>
      <c r="E1272" s="5">
        <v>5.4415249999999998E-2</v>
      </c>
      <c r="F1272" s="5">
        <v>21.487660040000002</v>
      </c>
      <c r="G1272" s="6">
        <v>1.02E-102</v>
      </c>
      <c r="H1272" s="6">
        <v>5.0100000000000001E-102</v>
      </c>
      <c r="I1272" s="5" t="s">
        <v>407</v>
      </c>
    </row>
    <row r="1273" spans="1:9" s="2" customFormat="1" ht="15.5" x14ac:dyDescent="0.35">
      <c r="A1273" s="5" t="s">
        <v>712</v>
      </c>
      <c r="B1273" s="5">
        <v>2</v>
      </c>
      <c r="C1273" s="5" t="s">
        <v>568</v>
      </c>
      <c r="D1273" s="5" t="s">
        <v>479</v>
      </c>
      <c r="E1273" s="5">
        <v>3.7361976999999998E-2</v>
      </c>
      <c r="F1273" s="5">
        <v>14.74663318</v>
      </c>
      <c r="G1273" s="6">
        <v>1.62E-49</v>
      </c>
      <c r="H1273" s="6">
        <v>6.5899999999999998E-49</v>
      </c>
      <c r="I1273" s="5" t="s">
        <v>407</v>
      </c>
    </row>
    <row r="1274" spans="1:9" s="2" customFormat="1" ht="15.5" x14ac:dyDescent="0.35">
      <c r="A1274" s="5" t="s">
        <v>712</v>
      </c>
      <c r="B1274" s="5">
        <v>2</v>
      </c>
      <c r="C1274" s="5" t="s">
        <v>568</v>
      </c>
      <c r="D1274" s="5" t="s">
        <v>308</v>
      </c>
      <c r="E1274" s="5">
        <v>1.9517023000000001E-2</v>
      </c>
      <c r="F1274" s="5">
        <v>7.7157414659999999</v>
      </c>
      <c r="G1274" s="6">
        <v>6.0100000000000002E-15</v>
      </c>
      <c r="H1274" s="6">
        <v>1.89E-14</v>
      </c>
      <c r="I1274" s="5" t="s">
        <v>407</v>
      </c>
    </row>
    <row r="1275" spans="1:9" s="2" customFormat="1" ht="15.5" x14ac:dyDescent="0.35">
      <c r="A1275" s="5" t="s">
        <v>712</v>
      </c>
      <c r="B1275" s="5">
        <v>3</v>
      </c>
      <c r="C1275" s="5" t="s">
        <v>408</v>
      </c>
      <c r="D1275" s="5" t="s">
        <v>410</v>
      </c>
      <c r="E1275" s="5">
        <v>0.126963572</v>
      </c>
      <c r="F1275" s="5">
        <v>50.591735219999997</v>
      </c>
      <c r="G1275" s="5">
        <v>0</v>
      </c>
      <c r="H1275" s="5">
        <v>0</v>
      </c>
      <c r="I1275" s="5" t="s">
        <v>407</v>
      </c>
    </row>
    <row r="1276" spans="1:9" s="2" customFormat="1" ht="15.5" x14ac:dyDescent="0.35">
      <c r="A1276" s="5" t="s">
        <v>712</v>
      </c>
      <c r="B1276" s="5">
        <v>3</v>
      </c>
      <c r="C1276" s="5" t="s">
        <v>408</v>
      </c>
      <c r="D1276" s="5" t="s">
        <v>161</v>
      </c>
      <c r="E1276" s="5">
        <v>3.2028246000000003E-2</v>
      </c>
      <c r="F1276" s="5">
        <v>12.66290614</v>
      </c>
      <c r="G1276" s="6">
        <v>4.7499999999999996E-37</v>
      </c>
      <c r="H1276" s="6">
        <v>1.7900000000000001E-36</v>
      </c>
      <c r="I1276" s="5" t="s">
        <v>407</v>
      </c>
    </row>
    <row r="1277" spans="1:9" s="2" customFormat="1" ht="15.5" x14ac:dyDescent="0.35">
      <c r="A1277" s="5" t="s">
        <v>712</v>
      </c>
      <c r="B1277" s="5">
        <v>3</v>
      </c>
      <c r="C1277" s="5" t="s">
        <v>408</v>
      </c>
      <c r="D1277" s="5" t="s">
        <v>499</v>
      </c>
      <c r="E1277" s="5">
        <v>2.2032128000000002E-2</v>
      </c>
      <c r="F1277" s="5">
        <v>8.7065485880000004</v>
      </c>
      <c r="G1277" s="6">
        <v>1.5699999999999999E-18</v>
      </c>
      <c r="H1277" s="6">
        <v>5.1199999999999997E-18</v>
      </c>
      <c r="I1277" s="5" t="s">
        <v>407</v>
      </c>
    </row>
    <row r="1278" spans="1:9" s="2" customFormat="1" ht="15.5" x14ac:dyDescent="0.35">
      <c r="A1278" s="5" t="s">
        <v>712</v>
      </c>
      <c r="B1278" s="5">
        <v>4</v>
      </c>
      <c r="C1278" s="5" t="s">
        <v>551</v>
      </c>
      <c r="D1278" s="5" t="s">
        <v>88</v>
      </c>
      <c r="E1278" s="5">
        <v>0.10479913</v>
      </c>
      <c r="F1278" s="5">
        <v>40.664332260000002</v>
      </c>
      <c r="G1278" s="5">
        <v>0</v>
      </c>
      <c r="H1278" s="5">
        <v>0</v>
      </c>
      <c r="I1278" s="5" t="s">
        <v>407</v>
      </c>
    </row>
    <row r="1279" spans="1:9" s="2" customFormat="1" ht="15.5" x14ac:dyDescent="0.35">
      <c r="A1279" s="5" t="s">
        <v>712</v>
      </c>
      <c r="B1279" s="5">
        <v>4</v>
      </c>
      <c r="C1279" s="5" t="s">
        <v>551</v>
      </c>
      <c r="D1279" s="5" t="s">
        <v>188</v>
      </c>
      <c r="E1279" s="5">
        <v>5.0727941999999998E-2</v>
      </c>
      <c r="F1279" s="5">
        <v>20.154089249999998</v>
      </c>
      <c r="G1279" s="6">
        <v>1.2399999999999999E-90</v>
      </c>
      <c r="H1279" s="6">
        <v>5.9099999999999997E-90</v>
      </c>
      <c r="I1279" s="5" t="s">
        <v>407</v>
      </c>
    </row>
    <row r="1280" spans="1:9" s="2" customFormat="1" ht="15.5" x14ac:dyDescent="0.35">
      <c r="A1280" s="5" t="s">
        <v>712</v>
      </c>
      <c r="B1280" s="5">
        <v>5</v>
      </c>
      <c r="C1280" s="5" t="s">
        <v>491</v>
      </c>
      <c r="D1280" s="5" t="s">
        <v>436</v>
      </c>
      <c r="E1280" s="5">
        <v>0.38350740300000002</v>
      </c>
      <c r="F1280" s="5">
        <v>153.28663599999999</v>
      </c>
      <c r="G1280" s="5">
        <v>0</v>
      </c>
      <c r="H1280" s="5">
        <v>0</v>
      </c>
      <c r="I1280" s="5" t="s">
        <v>407</v>
      </c>
    </row>
    <row r="1281" spans="1:9" s="2" customFormat="1" ht="15.5" x14ac:dyDescent="0.35">
      <c r="A1281" s="5" t="s">
        <v>712</v>
      </c>
      <c r="B1281" s="5">
        <v>5</v>
      </c>
      <c r="C1281" s="5" t="s">
        <v>491</v>
      </c>
      <c r="D1281" s="5" t="s">
        <v>159</v>
      </c>
      <c r="E1281" s="5">
        <v>0.28840954099999999</v>
      </c>
      <c r="F1281" s="5">
        <v>114.39363090000001</v>
      </c>
      <c r="G1281" s="5">
        <v>0</v>
      </c>
      <c r="H1281" s="5">
        <v>0</v>
      </c>
      <c r="I1281" s="5" t="s">
        <v>407</v>
      </c>
    </row>
    <row r="1282" spans="1:9" s="2" customFormat="1" ht="15.5" x14ac:dyDescent="0.35">
      <c r="A1282" s="5" t="s">
        <v>712</v>
      </c>
      <c r="B1282" s="5">
        <v>5</v>
      </c>
      <c r="C1282" s="5" t="s">
        <v>491</v>
      </c>
      <c r="D1282" s="5" t="s">
        <v>425</v>
      </c>
      <c r="E1282" s="5">
        <v>0.122971504</v>
      </c>
      <c r="F1282" s="5">
        <v>49.142184</v>
      </c>
      <c r="G1282" s="5">
        <v>0</v>
      </c>
      <c r="H1282" s="5">
        <v>0</v>
      </c>
      <c r="I1282" s="5" t="s">
        <v>407</v>
      </c>
    </row>
    <row r="1283" spans="1:9" s="2" customFormat="1" ht="15.5" x14ac:dyDescent="0.35">
      <c r="A1283" s="5" t="s">
        <v>712</v>
      </c>
      <c r="B1283" s="5">
        <v>6</v>
      </c>
      <c r="C1283" s="5" t="s">
        <v>590</v>
      </c>
      <c r="D1283" s="5" t="s">
        <v>125</v>
      </c>
      <c r="E1283" s="5">
        <v>2.3615594E-2</v>
      </c>
      <c r="F1283" s="5">
        <v>9.3758776210000008</v>
      </c>
      <c r="G1283" s="6">
        <v>3.4299999999999997E-21</v>
      </c>
      <c r="H1283" s="6">
        <v>1.15E-20</v>
      </c>
      <c r="I1283" s="5" t="s">
        <v>407</v>
      </c>
    </row>
    <row r="1284" spans="1:9" s="2" customFormat="1" ht="15.5" x14ac:dyDescent="0.35">
      <c r="A1284" s="5" t="s">
        <v>712</v>
      </c>
      <c r="B1284" s="5">
        <v>6</v>
      </c>
      <c r="C1284" s="5" t="s">
        <v>590</v>
      </c>
      <c r="D1284" s="5" t="s">
        <v>201</v>
      </c>
      <c r="E1284" s="5">
        <v>2.3028422E-2</v>
      </c>
      <c r="F1284" s="5">
        <v>9.1405621359999998</v>
      </c>
      <c r="G1284" s="6">
        <v>3.1099999999999997E-20</v>
      </c>
      <c r="H1284" s="6">
        <v>1.03E-19</v>
      </c>
      <c r="I1284" s="5" t="s">
        <v>407</v>
      </c>
    </row>
    <row r="1285" spans="1:9" s="2" customFormat="1" ht="15.5" x14ac:dyDescent="0.35">
      <c r="A1285" s="5" t="s">
        <v>712</v>
      </c>
      <c r="B1285" s="5">
        <v>6</v>
      </c>
      <c r="C1285" s="5" t="s">
        <v>590</v>
      </c>
      <c r="D1285" s="5" t="s">
        <v>214</v>
      </c>
      <c r="E1285" s="5">
        <v>1.2977417999999999E-2</v>
      </c>
      <c r="F1285" s="5">
        <v>5.1575160599999998</v>
      </c>
      <c r="G1285" s="6">
        <v>1.2499999999999999E-7</v>
      </c>
      <c r="H1285" s="6">
        <v>3.3799999999999998E-7</v>
      </c>
      <c r="I1285" s="5" t="s">
        <v>407</v>
      </c>
    </row>
    <row r="1286" spans="1:9" s="2" customFormat="1" ht="15.5" x14ac:dyDescent="0.35">
      <c r="A1286" s="5" t="s">
        <v>712</v>
      </c>
      <c r="B1286" s="5">
        <v>7</v>
      </c>
      <c r="C1286" s="5" t="s">
        <v>692</v>
      </c>
      <c r="D1286" s="5" t="s">
        <v>705</v>
      </c>
      <c r="E1286" s="5">
        <v>5.9217180000000001E-2</v>
      </c>
      <c r="F1286" s="5">
        <v>23.52594715</v>
      </c>
      <c r="G1286" s="6">
        <v>1.11E-122</v>
      </c>
      <c r="H1286" s="6">
        <v>5.8400000000000004E-122</v>
      </c>
      <c r="I1286" s="5" t="s">
        <v>407</v>
      </c>
    </row>
    <row r="1287" spans="1:9" s="2" customFormat="1" ht="15.5" x14ac:dyDescent="0.35">
      <c r="A1287" s="5" t="s">
        <v>712</v>
      </c>
      <c r="B1287" s="5">
        <v>9</v>
      </c>
      <c r="C1287" s="5" t="s">
        <v>590</v>
      </c>
      <c r="D1287" s="5" t="s">
        <v>16</v>
      </c>
      <c r="E1287" s="5">
        <v>0.37486488200000001</v>
      </c>
      <c r="F1287" s="5">
        <v>160.8806453</v>
      </c>
      <c r="G1287" s="5">
        <v>0</v>
      </c>
      <c r="H1287" s="5">
        <v>0</v>
      </c>
      <c r="I1287" s="5" t="s">
        <v>407</v>
      </c>
    </row>
    <row r="1288" spans="1:9" s="2" customFormat="1" ht="15.5" x14ac:dyDescent="0.35">
      <c r="A1288" s="5" t="s">
        <v>712</v>
      </c>
      <c r="B1288" s="5">
        <v>11</v>
      </c>
      <c r="C1288" s="5" t="s">
        <v>551</v>
      </c>
      <c r="D1288" s="5" t="s">
        <v>703</v>
      </c>
      <c r="E1288" s="5">
        <v>6.5815382000000006E-2</v>
      </c>
      <c r="F1288" s="5">
        <v>27.25734413</v>
      </c>
      <c r="G1288" s="6">
        <v>6.8E-164</v>
      </c>
      <c r="H1288" s="6">
        <v>4.0100000000000001E-163</v>
      </c>
      <c r="I1288" s="5" t="s">
        <v>407</v>
      </c>
    </row>
    <row r="1289" spans="1:9" s="2" customFormat="1" ht="15.5" x14ac:dyDescent="0.35">
      <c r="A1289" s="5" t="s">
        <v>712</v>
      </c>
      <c r="B1289" s="5">
        <v>11</v>
      </c>
      <c r="C1289" s="5" t="s">
        <v>551</v>
      </c>
      <c r="D1289" s="5" t="s">
        <v>594</v>
      </c>
      <c r="E1289" s="5">
        <v>3.9395171999999999E-2</v>
      </c>
      <c r="F1289" s="5">
        <v>15.62704297</v>
      </c>
      <c r="G1289" s="6">
        <v>2.3800000000000001E-55</v>
      </c>
      <c r="H1289" s="6">
        <v>9.9399999999999994E-55</v>
      </c>
      <c r="I1289" s="5" t="s">
        <v>407</v>
      </c>
    </row>
    <row r="1290" spans="1:9" s="2" customFormat="1" ht="15.5" x14ac:dyDescent="0.35">
      <c r="A1290" s="5" t="s">
        <v>712</v>
      </c>
      <c r="B1290" s="5">
        <v>11</v>
      </c>
      <c r="C1290" s="5" t="s">
        <v>551</v>
      </c>
      <c r="D1290" s="5" t="s">
        <v>531</v>
      </c>
      <c r="E1290" s="5">
        <v>1.3961019999999999E-2</v>
      </c>
      <c r="F1290" s="5">
        <v>5.4923286149999999</v>
      </c>
      <c r="G1290" s="6">
        <v>1.9799999999999999E-8</v>
      </c>
      <c r="H1290" s="6">
        <v>5.4599999999999999E-8</v>
      </c>
      <c r="I1290" s="5" t="s">
        <v>407</v>
      </c>
    </row>
    <row r="1291" spans="1:9" s="2" customFormat="1" ht="15.5" x14ac:dyDescent="0.35">
      <c r="A1291" s="5" t="s">
        <v>712</v>
      </c>
      <c r="B1291" s="5">
        <v>12</v>
      </c>
      <c r="C1291" s="5" t="s">
        <v>658</v>
      </c>
      <c r="D1291" s="5" t="s">
        <v>603</v>
      </c>
      <c r="E1291" s="5">
        <v>6.0473472E-2</v>
      </c>
      <c r="F1291" s="5">
        <v>23.90508582</v>
      </c>
      <c r="G1291" s="6">
        <v>1.3599999999999999E-126</v>
      </c>
      <c r="H1291" s="6">
        <v>7.2300000000000003E-126</v>
      </c>
      <c r="I1291" s="5" t="s">
        <v>407</v>
      </c>
    </row>
    <row r="1292" spans="1:9" s="2" customFormat="1" ht="15.5" x14ac:dyDescent="0.35">
      <c r="A1292" s="5" t="s">
        <v>712</v>
      </c>
      <c r="B1292" s="5">
        <v>15</v>
      </c>
      <c r="C1292" s="5" t="s">
        <v>713</v>
      </c>
      <c r="D1292" s="5" t="s">
        <v>577</v>
      </c>
      <c r="E1292" s="5">
        <v>5.2813566999999999E-2</v>
      </c>
      <c r="F1292" s="5">
        <v>21.069824570000002</v>
      </c>
      <c r="G1292" s="6">
        <v>7.5199999999999995E-99</v>
      </c>
      <c r="H1292" s="6">
        <v>3.6700000000000001E-98</v>
      </c>
      <c r="I1292" s="5" t="s">
        <v>407</v>
      </c>
    </row>
    <row r="1293" spans="1:9" s="2" customFormat="1" ht="15.5" x14ac:dyDescent="0.35">
      <c r="A1293" s="5" t="s">
        <v>712</v>
      </c>
      <c r="B1293" s="5">
        <v>15</v>
      </c>
      <c r="C1293" s="5" t="s">
        <v>713</v>
      </c>
      <c r="D1293" s="5" t="s">
        <v>382</v>
      </c>
      <c r="E1293" s="5">
        <v>1.2858273999999999E-2</v>
      </c>
      <c r="F1293" s="5">
        <v>5.0908933129999996</v>
      </c>
      <c r="G1293" s="6">
        <v>1.7800000000000001E-7</v>
      </c>
      <c r="H1293" s="6">
        <v>4.7899999999999999E-7</v>
      </c>
      <c r="I1293" s="5" t="s">
        <v>407</v>
      </c>
    </row>
    <row r="1294" spans="1:9" s="2" customFormat="1" ht="15.5" x14ac:dyDescent="0.35">
      <c r="A1294" s="5" t="s">
        <v>712</v>
      </c>
      <c r="B1294" s="5">
        <v>18</v>
      </c>
      <c r="C1294" s="5" t="s">
        <v>551</v>
      </c>
      <c r="D1294" s="5" t="s">
        <v>96</v>
      </c>
      <c r="E1294" s="5">
        <v>3.2394732000000002E-2</v>
      </c>
      <c r="F1294" s="5">
        <v>12.795227430000001</v>
      </c>
      <c r="G1294" s="6">
        <v>8.7199999999999997E-38</v>
      </c>
      <c r="H1294" s="6">
        <v>3.2999999999999998E-37</v>
      </c>
      <c r="I1294" s="5" t="s">
        <v>407</v>
      </c>
    </row>
    <row r="1295" spans="1:9" s="2" customFormat="1" ht="15.5" x14ac:dyDescent="0.35">
      <c r="A1295" s="5" t="s">
        <v>712</v>
      </c>
      <c r="B1295" s="5">
        <v>18</v>
      </c>
      <c r="C1295" s="5" t="s">
        <v>551</v>
      </c>
      <c r="D1295" s="5" t="s">
        <v>674</v>
      </c>
      <c r="E1295" s="5">
        <v>2.7493849000000001E-2</v>
      </c>
      <c r="F1295" s="5">
        <v>11.01623719</v>
      </c>
      <c r="G1295" s="6">
        <v>1.5999999999999999E-28</v>
      </c>
      <c r="H1295" s="6">
        <v>5.6599999999999997E-28</v>
      </c>
      <c r="I1295" s="5" t="s">
        <v>407</v>
      </c>
    </row>
    <row r="1296" spans="1:9" s="2" customFormat="1" ht="15.5" x14ac:dyDescent="0.35">
      <c r="A1296" s="5" t="s">
        <v>712</v>
      </c>
      <c r="B1296" s="5">
        <v>18</v>
      </c>
      <c r="C1296" s="5" t="s">
        <v>551</v>
      </c>
      <c r="D1296" s="5" t="s">
        <v>180</v>
      </c>
      <c r="E1296" s="5">
        <v>2.3151036999999999E-2</v>
      </c>
      <c r="F1296" s="5">
        <v>9.1871219310000001</v>
      </c>
      <c r="G1296" s="6">
        <v>2.02E-20</v>
      </c>
      <c r="H1296" s="6">
        <v>6.7200000000000004E-20</v>
      </c>
      <c r="I1296" s="5" t="s">
        <v>407</v>
      </c>
    </row>
    <row r="1297" spans="1:9" s="2" customFormat="1" ht="15.5" x14ac:dyDescent="0.35">
      <c r="A1297" s="5" t="s">
        <v>712</v>
      </c>
      <c r="B1297" s="5">
        <v>22</v>
      </c>
      <c r="C1297" s="5" t="s">
        <v>417</v>
      </c>
      <c r="D1297" s="5" t="s">
        <v>14</v>
      </c>
      <c r="E1297" s="5">
        <v>0.122929526</v>
      </c>
      <c r="F1297" s="5">
        <v>49.005043110000003</v>
      </c>
      <c r="G1297" s="5">
        <v>0</v>
      </c>
      <c r="H1297" s="5">
        <v>0</v>
      </c>
      <c r="I1297" s="5" t="s">
        <v>407</v>
      </c>
    </row>
    <row r="1298" spans="1:9" s="2" customFormat="1" ht="15.5" x14ac:dyDescent="0.35">
      <c r="A1298" s="5" t="s">
        <v>712</v>
      </c>
      <c r="B1298" s="5">
        <v>23</v>
      </c>
      <c r="C1298" s="5" t="s">
        <v>491</v>
      </c>
      <c r="D1298" s="5" t="s">
        <v>376</v>
      </c>
      <c r="E1298" s="5">
        <v>4.0128307000000002E-2</v>
      </c>
      <c r="F1298" s="5">
        <v>15.90416847</v>
      </c>
      <c r="G1298" s="6">
        <v>2.9600000000000002E-57</v>
      </c>
      <c r="H1298" s="6">
        <v>1.25E-56</v>
      </c>
      <c r="I1298" s="5" t="s">
        <v>407</v>
      </c>
    </row>
    <row r="1299" spans="1:9" s="2" customFormat="1" ht="15.5" x14ac:dyDescent="0.35">
      <c r="A1299" s="5" t="s">
        <v>712</v>
      </c>
      <c r="B1299" s="5">
        <v>23</v>
      </c>
      <c r="C1299" s="5" t="s">
        <v>491</v>
      </c>
      <c r="D1299" s="5" t="s">
        <v>695</v>
      </c>
      <c r="E1299" s="5">
        <v>3.4474416000000001E-2</v>
      </c>
      <c r="F1299" s="5">
        <v>13.76223356</v>
      </c>
      <c r="G1299" s="6">
        <v>2.1499999999999998E-43</v>
      </c>
      <c r="H1299" s="6">
        <v>8.4900000000000001E-43</v>
      </c>
      <c r="I1299" s="5" t="s">
        <v>407</v>
      </c>
    </row>
    <row r="1300" spans="1:9" s="2" customFormat="1" ht="15.5" x14ac:dyDescent="0.35">
      <c r="A1300" s="5" t="s">
        <v>712</v>
      </c>
      <c r="B1300" s="5">
        <v>27</v>
      </c>
      <c r="C1300" s="5" t="s">
        <v>551</v>
      </c>
      <c r="D1300" s="5" t="s">
        <v>102</v>
      </c>
      <c r="E1300" s="5">
        <v>3.3434011E-2</v>
      </c>
      <c r="F1300" s="5">
        <v>13.25221509</v>
      </c>
      <c r="G1300" s="6">
        <v>2.1900000000000002E-40</v>
      </c>
      <c r="H1300" s="6">
        <v>8.4099999999999998E-40</v>
      </c>
      <c r="I1300" s="5" t="s">
        <v>407</v>
      </c>
    </row>
    <row r="1301" spans="1:9" s="2" customFormat="1" ht="15.5" x14ac:dyDescent="0.35">
      <c r="A1301" s="5" t="s">
        <v>712</v>
      </c>
      <c r="B1301" s="5">
        <v>27</v>
      </c>
      <c r="C1301" s="5" t="s">
        <v>551</v>
      </c>
      <c r="D1301" s="5" t="s">
        <v>582</v>
      </c>
      <c r="E1301" s="5">
        <v>2.7712944E-2</v>
      </c>
      <c r="F1301" s="5">
        <v>11.127440910000001</v>
      </c>
      <c r="G1301" s="6">
        <v>4.6100000000000001E-29</v>
      </c>
      <c r="H1301" s="6">
        <v>1.6399999999999999E-28</v>
      </c>
      <c r="I1301" s="5" t="s">
        <v>407</v>
      </c>
    </row>
    <row r="1302" spans="1:9" s="2" customFormat="1" ht="15.5" x14ac:dyDescent="0.35">
      <c r="A1302" s="5" t="s">
        <v>712</v>
      </c>
      <c r="B1302" s="5">
        <v>27</v>
      </c>
      <c r="C1302" s="5" t="s">
        <v>551</v>
      </c>
      <c r="D1302" s="5" t="s">
        <v>688</v>
      </c>
      <c r="E1302" s="5">
        <v>2.0027692E-2</v>
      </c>
      <c r="F1302" s="5">
        <v>8.0011190679999995</v>
      </c>
      <c r="G1302" s="6">
        <v>6.1599999999999995E-16</v>
      </c>
      <c r="H1302" s="6">
        <v>1.9599999999999999E-15</v>
      </c>
      <c r="I1302" s="5" t="s">
        <v>407</v>
      </c>
    </row>
    <row r="1303" spans="1:9" s="2" customFormat="1" ht="15.5" x14ac:dyDescent="0.35">
      <c r="A1303" s="5" t="s">
        <v>712</v>
      </c>
      <c r="B1303" s="5">
        <v>27</v>
      </c>
      <c r="C1303" s="5" t="s">
        <v>551</v>
      </c>
      <c r="D1303" s="5" t="s">
        <v>714</v>
      </c>
      <c r="E1303" s="5">
        <v>1.7693822000000001E-2</v>
      </c>
      <c r="F1303" s="5">
        <v>6.9426577710000004</v>
      </c>
      <c r="G1303" s="6">
        <v>1.9199999999999999E-12</v>
      </c>
      <c r="H1303" s="6">
        <v>5.8199999999999998E-12</v>
      </c>
      <c r="I1303" s="5" t="s">
        <v>407</v>
      </c>
    </row>
    <row r="1304" spans="1:9" s="2" customFormat="1" ht="15.5" x14ac:dyDescent="0.35">
      <c r="A1304" s="5" t="s">
        <v>712</v>
      </c>
      <c r="B1304" s="5">
        <v>27</v>
      </c>
      <c r="C1304" s="5" t="s">
        <v>551</v>
      </c>
      <c r="D1304" s="5" t="s">
        <v>203</v>
      </c>
      <c r="E1304" s="5">
        <v>1.7037837E-2</v>
      </c>
      <c r="F1304" s="5">
        <v>6.7108965449999998</v>
      </c>
      <c r="G1304" s="6">
        <v>9.6700000000000006E-12</v>
      </c>
      <c r="H1304" s="6">
        <v>2.88E-11</v>
      </c>
      <c r="I1304" s="5" t="s">
        <v>407</v>
      </c>
    </row>
    <row r="1305" spans="1:9" s="2" customFormat="1" ht="15.5" x14ac:dyDescent="0.35">
      <c r="A1305" s="5" t="s">
        <v>712</v>
      </c>
      <c r="B1305" s="5">
        <v>27</v>
      </c>
      <c r="C1305" s="5" t="s">
        <v>551</v>
      </c>
      <c r="D1305" s="5" t="s">
        <v>595</v>
      </c>
      <c r="E1305" s="5">
        <v>1.5640370000000001E-2</v>
      </c>
      <c r="F1305" s="5">
        <v>6.1428030849999997</v>
      </c>
      <c r="G1305" s="6">
        <v>4.05E-10</v>
      </c>
      <c r="H1305" s="6">
        <v>1.1700000000000001E-9</v>
      </c>
      <c r="I1305" s="5" t="s">
        <v>407</v>
      </c>
    </row>
    <row r="1306" spans="1:9" s="2" customFormat="1" ht="15.5" x14ac:dyDescent="0.35">
      <c r="A1306" s="5" t="s">
        <v>712</v>
      </c>
      <c r="B1306" s="5">
        <v>27</v>
      </c>
      <c r="C1306" s="5" t="s">
        <v>551</v>
      </c>
      <c r="D1306" s="5" t="s">
        <v>335</v>
      </c>
      <c r="E1306" s="5">
        <v>1.3671644E-2</v>
      </c>
      <c r="F1306" s="5">
        <v>5.5024758</v>
      </c>
      <c r="G1306" s="6">
        <v>1.8699999999999999E-8</v>
      </c>
      <c r="H1306" s="6">
        <v>5.1599999999999999E-8</v>
      </c>
      <c r="I1306" s="5" t="s">
        <v>407</v>
      </c>
    </row>
    <row r="1307" spans="1:9" s="2" customFormat="1" ht="15.5" x14ac:dyDescent="0.35">
      <c r="A1307" s="5" t="s">
        <v>712</v>
      </c>
      <c r="B1307" s="5">
        <v>27</v>
      </c>
      <c r="C1307" s="5" t="s">
        <v>551</v>
      </c>
      <c r="D1307" s="5" t="s">
        <v>715</v>
      </c>
      <c r="E1307" s="5">
        <v>1.3279601E-2</v>
      </c>
      <c r="F1307" s="5">
        <v>5.0215112839999998</v>
      </c>
      <c r="G1307" s="6">
        <v>2.5600000000000002E-7</v>
      </c>
      <c r="H1307" s="6">
        <v>6.8599999999999998E-7</v>
      </c>
      <c r="I1307" s="5" t="s">
        <v>407</v>
      </c>
    </row>
    <row r="1308" spans="1:9" s="2" customFormat="1" ht="15.5" x14ac:dyDescent="0.35">
      <c r="A1308" s="5" t="s">
        <v>712</v>
      </c>
      <c r="B1308" s="5">
        <v>29</v>
      </c>
      <c r="C1308" s="5" t="s">
        <v>491</v>
      </c>
      <c r="D1308" s="5" t="s">
        <v>35</v>
      </c>
      <c r="E1308" s="5">
        <v>6.3255170999999999E-2</v>
      </c>
      <c r="F1308" s="5">
        <v>25.156248349999998</v>
      </c>
      <c r="G1308" s="6">
        <v>6.0400000000000001E-140</v>
      </c>
      <c r="H1308" s="6">
        <v>3.3800000000000001E-139</v>
      </c>
      <c r="I1308" s="5" t="s">
        <v>407</v>
      </c>
    </row>
    <row r="1309" spans="1:9" s="2" customFormat="1" ht="15.5" x14ac:dyDescent="0.35">
      <c r="A1309" s="5" t="s">
        <v>712</v>
      </c>
      <c r="B1309" s="5">
        <v>29</v>
      </c>
      <c r="C1309" s="5" t="s">
        <v>491</v>
      </c>
      <c r="D1309" s="5" t="s">
        <v>114</v>
      </c>
      <c r="E1309" s="5">
        <v>4.8717019E-2</v>
      </c>
      <c r="F1309" s="5">
        <v>19.49689815</v>
      </c>
      <c r="G1309" s="6">
        <v>5.8300000000000002E-85</v>
      </c>
      <c r="H1309" s="6">
        <v>2.7500000000000001E-84</v>
      </c>
      <c r="I1309" s="5" t="s">
        <v>407</v>
      </c>
    </row>
    <row r="1310" spans="1:9" s="2" customFormat="1" ht="15.5" x14ac:dyDescent="0.35">
      <c r="A1310" s="5" t="s">
        <v>712</v>
      </c>
      <c r="B1310" s="5">
        <v>31</v>
      </c>
      <c r="C1310" s="5" t="s">
        <v>620</v>
      </c>
      <c r="D1310" s="5" t="s">
        <v>196</v>
      </c>
      <c r="E1310" s="5">
        <v>2.4171636E-2</v>
      </c>
      <c r="F1310" s="5">
        <v>9.5630222949999997</v>
      </c>
      <c r="G1310" s="6">
        <v>5.72E-22</v>
      </c>
      <c r="H1310" s="6">
        <v>1.9299999999999999E-21</v>
      </c>
      <c r="I1310" s="5" t="s">
        <v>407</v>
      </c>
    </row>
    <row r="1311" spans="1:9" s="2" customFormat="1" ht="15.5" x14ac:dyDescent="0.35">
      <c r="A1311" s="5" t="s">
        <v>712</v>
      </c>
      <c r="B1311" s="5">
        <v>31</v>
      </c>
      <c r="C1311" s="5" t="s">
        <v>620</v>
      </c>
      <c r="D1311" s="5" t="s">
        <v>170</v>
      </c>
      <c r="E1311" s="5">
        <v>1.4338831E-2</v>
      </c>
      <c r="F1311" s="5">
        <v>5.6954672310000003</v>
      </c>
      <c r="G1311" s="6">
        <v>6.1499999999999996E-9</v>
      </c>
      <c r="H1311" s="6">
        <v>1.7199999999999999E-8</v>
      </c>
      <c r="I1311" s="5" t="s">
        <v>407</v>
      </c>
    </row>
    <row r="1312" spans="1:9" s="2" customFormat="1" ht="15.5" x14ac:dyDescent="0.35">
      <c r="A1312" s="5" t="s">
        <v>712</v>
      </c>
      <c r="B1312" s="5">
        <v>31</v>
      </c>
      <c r="C1312" s="5" t="s">
        <v>620</v>
      </c>
      <c r="D1312" s="5" t="s">
        <v>606</v>
      </c>
      <c r="E1312" s="5">
        <v>1.3218123999999999E-2</v>
      </c>
      <c r="F1312" s="5">
        <v>5.2262644180000004</v>
      </c>
      <c r="G1312" s="6">
        <v>8.65E-8</v>
      </c>
      <c r="H1312" s="6">
        <v>2.34E-7</v>
      </c>
      <c r="I1312" s="5" t="s">
        <v>407</v>
      </c>
    </row>
    <row r="1313" spans="1:9" s="2" customFormat="1" ht="15.5" x14ac:dyDescent="0.35">
      <c r="A1313" s="5" t="s">
        <v>712</v>
      </c>
      <c r="B1313" s="5">
        <v>32</v>
      </c>
      <c r="C1313" s="5" t="s">
        <v>491</v>
      </c>
      <c r="D1313" s="5" t="s">
        <v>81</v>
      </c>
      <c r="E1313" s="5">
        <v>3.6764946E-2</v>
      </c>
      <c r="F1313" s="5">
        <v>14.625505159999999</v>
      </c>
      <c r="G1313" s="6">
        <v>9.6599999999999998E-49</v>
      </c>
      <c r="H1313" s="6">
        <v>3.9200000000000002E-48</v>
      </c>
      <c r="I1313" s="5" t="s">
        <v>407</v>
      </c>
    </row>
    <row r="1314" spans="1:9" s="2" customFormat="1" ht="15.5" x14ac:dyDescent="0.35">
      <c r="A1314" s="5" t="s">
        <v>712</v>
      </c>
      <c r="B1314" s="5">
        <v>32</v>
      </c>
      <c r="C1314" s="5" t="s">
        <v>491</v>
      </c>
      <c r="D1314" s="5" t="s">
        <v>693</v>
      </c>
      <c r="E1314" s="5">
        <v>1.3316544E-2</v>
      </c>
      <c r="F1314" s="5">
        <v>5.3436317950000003</v>
      </c>
      <c r="G1314" s="6">
        <v>4.5599999999999998E-8</v>
      </c>
      <c r="H1314" s="6">
        <v>1.2499999999999999E-7</v>
      </c>
      <c r="I1314" s="5" t="s">
        <v>407</v>
      </c>
    </row>
    <row r="1315" spans="1:9" s="2" customFormat="1" ht="15.5" x14ac:dyDescent="0.35">
      <c r="A1315" s="5" t="s">
        <v>712</v>
      </c>
      <c r="B1315" s="5">
        <v>34</v>
      </c>
      <c r="C1315" s="5" t="s">
        <v>554</v>
      </c>
      <c r="D1315" s="5" t="s">
        <v>223</v>
      </c>
      <c r="E1315" s="5">
        <v>1.462019E-2</v>
      </c>
      <c r="F1315" s="5">
        <v>5.788591158</v>
      </c>
      <c r="G1315" s="6">
        <v>3.5499999999999999E-9</v>
      </c>
      <c r="H1315" s="6">
        <v>9.9699999999999993E-9</v>
      </c>
      <c r="I1315" s="5" t="s">
        <v>407</v>
      </c>
    </row>
    <row r="1316" spans="1:9" s="2" customFormat="1" ht="15.5" x14ac:dyDescent="0.35">
      <c r="A1316" s="5" t="s">
        <v>712</v>
      </c>
      <c r="B1316" s="5">
        <v>36</v>
      </c>
      <c r="C1316" s="5" t="s">
        <v>658</v>
      </c>
      <c r="D1316" s="5" t="s">
        <v>716</v>
      </c>
      <c r="E1316" s="5">
        <v>2.3141953E-2</v>
      </c>
      <c r="F1316" s="5">
        <v>9.1742064120000002</v>
      </c>
      <c r="G1316" s="6">
        <v>2.2700000000000001E-20</v>
      </c>
      <c r="H1316" s="6">
        <v>7.5800000000000001E-20</v>
      </c>
      <c r="I1316" s="5" t="s">
        <v>407</v>
      </c>
    </row>
    <row r="1317" spans="1:9" s="2" customFormat="1" ht="15.5" x14ac:dyDescent="0.35">
      <c r="A1317" s="5" t="s">
        <v>712</v>
      </c>
      <c r="B1317" s="5">
        <v>36</v>
      </c>
      <c r="C1317" s="5" t="s">
        <v>658</v>
      </c>
      <c r="D1317" s="5" t="s">
        <v>717</v>
      </c>
      <c r="E1317" s="5">
        <v>2.2273826E-2</v>
      </c>
      <c r="F1317" s="5">
        <v>8.7847372840000002</v>
      </c>
      <c r="G1317" s="6">
        <v>7.8400000000000003E-19</v>
      </c>
      <c r="H1317" s="6">
        <v>2.5700000000000002E-18</v>
      </c>
      <c r="I1317" s="5" t="s">
        <v>407</v>
      </c>
    </row>
    <row r="1318" spans="1:9" s="2" customFormat="1" ht="15.5" x14ac:dyDescent="0.35">
      <c r="A1318" s="5" t="s">
        <v>712</v>
      </c>
      <c r="B1318" s="5">
        <v>40</v>
      </c>
      <c r="C1318" s="5" t="s">
        <v>718</v>
      </c>
      <c r="D1318" s="5" t="s">
        <v>62</v>
      </c>
      <c r="E1318" s="5">
        <v>3.1295781000000002E-2</v>
      </c>
      <c r="F1318" s="5">
        <v>12.46583208</v>
      </c>
      <c r="G1318" s="6">
        <v>5.7299999999999997E-36</v>
      </c>
      <c r="H1318" s="6">
        <v>2.1500000000000001E-35</v>
      </c>
      <c r="I1318" s="5" t="s">
        <v>407</v>
      </c>
    </row>
    <row r="1319" spans="1:9" s="2" customFormat="1" ht="15.5" x14ac:dyDescent="0.35">
      <c r="A1319" s="5" t="s">
        <v>712</v>
      </c>
      <c r="B1319" s="5">
        <v>41</v>
      </c>
      <c r="C1319" s="5" t="s">
        <v>551</v>
      </c>
      <c r="D1319" s="5" t="s">
        <v>258</v>
      </c>
      <c r="E1319" s="5">
        <v>2.8829113999999999E-2</v>
      </c>
      <c r="F1319" s="5">
        <v>11.53116648</v>
      </c>
      <c r="G1319" s="6">
        <v>4.5900000000000003E-31</v>
      </c>
      <c r="H1319" s="6">
        <v>1.67E-30</v>
      </c>
      <c r="I1319" s="5" t="s">
        <v>407</v>
      </c>
    </row>
    <row r="1320" spans="1:9" s="2" customFormat="1" ht="15.5" x14ac:dyDescent="0.35">
      <c r="A1320" s="5" t="s">
        <v>712</v>
      </c>
      <c r="B1320" s="5">
        <v>41</v>
      </c>
      <c r="C1320" s="5" t="s">
        <v>551</v>
      </c>
      <c r="D1320" s="5" t="s">
        <v>57</v>
      </c>
      <c r="E1320" s="5">
        <v>2.1884028999999999E-2</v>
      </c>
      <c r="F1320" s="5">
        <v>8.629703825</v>
      </c>
      <c r="G1320" s="6">
        <v>3.0800000000000002E-18</v>
      </c>
      <c r="H1320" s="6">
        <v>1.0000000000000001E-17</v>
      </c>
      <c r="I1320" s="5" t="s">
        <v>407</v>
      </c>
    </row>
    <row r="1321" spans="1:9" s="2" customFormat="1" ht="15.5" x14ac:dyDescent="0.35">
      <c r="A1321" s="5" t="s">
        <v>712</v>
      </c>
      <c r="B1321" s="5">
        <v>41</v>
      </c>
      <c r="C1321" s="5" t="s">
        <v>551</v>
      </c>
      <c r="D1321" s="5" t="s">
        <v>719</v>
      </c>
      <c r="E1321" s="5">
        <v>1.276481E-2</v>
      </c>
      <c r="F1321" s="5">
        <v>5.0248576329999999</v>
      </c>
      <c r="G1321" s="6">
        <v>2.5199999999999998E-7</v>
      </c>
      <c r="H1321" s="6">
        <v>6.75E-7</v>
      </c>
      <c r="I1321" s="5" t="s">
        <v>407</v>
      </c>
    </row>
    <row r="1322" spans="1:9" s="2" customFormat="1" ht="15.5" x14ac:dyDescent="0.35">
      <c r="A1322" s="5" t="s">
        <v>712</v>
      </c>
      <c r="B1322" s="5">
        <v>42</v>
      </c>
      <c r="C1322" s="5" t="s">
        <v>417</v>
      </c>
      <c r="D1322" s="5" t="s">
        <v>277</v>
      </c>
      <c r="E1322" s="5">
        <v>1.2715839E-2</v>
      </c>
      <c r="F1322" s="5">
        <v>5.0832268840000001</v>
      </c>
      <c r="G1322" s="6">
        <v>1.86E-7</v>
      </c>
      <c r="H1322" s="6">
        <v>4.9800000000000004E-7</v>
      </c>
      <c r="I1322" s="5" t="s">
        <v>407</v>
      </c>
    </row>
    <row r="1323" spans="1:9" s="2" customFormat="1" ht="15.5" x14ac:dyDescent="0.35">
      <c r="A1323" s="5" t="s">
        <v>712</v>
      </c>
      <c r="B1323" s="5">
        <v>43</v>
      </c>
      <c r="C1323" s="5" t="s">
        <v>417</v>
      </c>
      <c r="D1323" s="5" t="s">
        <v>142</v>
      </c>
      <c r="E1323" s="5">
        <v>3.1324815999999998E-2</v>
      </c>
      <c r="F1323" s="5">
        <v>12.56566561</v>
      </c>
      <c r="G1323" s="6">
        <v>1.6299999999999999E-36</v>
      </c>
      <c r="H1323" s="6">
        <v>6.1300000000000005E-36</v>
      </c>
      <c r="I1323" s="5" t="s">
        <v>407</v>
      </c>
    </row>
    <row r="1324" spans="1:9" s="2" customFormat="1" ht="15.5" x14ac:dyDescent="0.35">
      <c r="A1324" s="5" t="s">
        <v>712</v>
      </c>
      <c r="B1324" s="5">
        <v>43</v>
      </c>
      <c r="C1324" s="5" t="s">
        <v>417</v>
      </c>
      <c r="D1324" s="5" t="s">
        <v>629</v>
      </c>
      <c r="E1324" s="5">
        <v>1.5618587E-2</v>
      </c>
      <c r="F1324" s="5">
        <v>6.2487241139999998</v>
      </c>
      <c r="G1324" s="6">
        <v>2.0700000000000001E-10</v>
      </c>
      <c r="H1324" s="6">
        <v>6.0199999999999999E-10</v>
      </c>
      <c r="I1324" s="5" t="s">
        <v>407</v>
      </c>
    </row>
    <row r="1325" spans="1:9" s="2" customFormat="1" ht="15.5" x14ac:dyDescent="0.35">
      <c r="A1325" s="5" t="s">
        <v>712</v>
      </c>
      <c r="B1325" s="5">
        <v>44</v>
      </c>
      <c r="C1325" s="5" t="s">
        <v>692</v>
      </c>
      <c r="D1325" s="5" t="s">
        <v>720</v>
      </c>
      <c r="E1325" s="5">
        <v>1.6951498999999998E-2</v>
      </c>
      <c r="F1325" s="5">
        <v>6.8054209720000003</v>
      </c>
      <c r="G1325" s="6">
        <v>5.0400000000000003E-12</v>
      </c>
      <c r="H1325" s="6">
        <v>1.5100000000000001E-11</v>
      </c>
      <c r="I1325" s="5" t="s">
        <v>407</v>
      </c>
    </row>
    <row r="1326" spans="1:9" s="2" customFormat="1" ht="15.5" x14ac:dyDescent="0.35">
      <c r="A1326" s="5" t="s">
        <v>712</v>
      </c>
      <c r="B1326" s="5">
        <v>44</v>
      </c>
      <c r="C1326" s="5" t="s">
        <v>692</v>
      </c>
      <c r="D1326" s="5" t="s">
        <v>110</v>
      </c>
      <c r="E1326" s="5">
        <v>1.6340354000000001E-2</v>
      </c>
      <c r="F1326" s="5">
        <v>6.5459023869999999</v>
      </c>
      <c r="G1326" s="6">
        <v>2.96E-11</v>
      </c>
      <c r="H1326" s="6">
        <v>8.7499999999999995E-11</v>
      </c>
      <c r="I1326" s="5" t="s">
        <v>407</v>
      </c>
    </row>
    <row r="1327" spans="1:9" s="2" customFormat="1" ht="15.5" x14ac:dyDescent="0.35">
      <c r="A1327" s="5" t="s">
        <v>712</v>
      </c>
      <c r="B1327" s="5">
        <v>45</v>
      </c>
      <c r="C1327" s="5" t="s">
        <v>417</v>
      </c>
      <c r="D1327" s="5" t="s">
        <v>655</v>
      </c>
      <c r="E1327" s="5">
        <v>1.7428036000000001E-2</v>
      </c>
      <c r="F1327" s="5">
        <v>6.959455749</v>
      </c>
      <c r="G1327" s="6">
        <v>1.71E-12</v>
      </c>
      <c r="H1327" s="6">
        <v>5.17E-12</v>
      </c>
      <c r="I1327" s="5" t="s">
        <v>407</v>
      </c>
    </row>
    <row r="1328" spans="1:9" s="2" customFormat="1" ht="15.5" x14ac:dyDescent="0.35">
      <c r="A1328" s="5" t="s">
        <v>712</v>
      </c>
      <c r="B1328" s="5">
        <v>45</v>
      </c>
      <c r="C1328" s="5" t="s">
        <v>417</v>
      </c>
      <c r="D1328" s="5" t="s">
        <v>229</v>
      </c>
      <c r="E1328" s="5">
        <v>1.3338803999999999E-2</v>
      </c>
      <c r="F1328" s="5">
        <v>5.3252568570000003</v>
      </c>
      <c r="G1328" s="6">
        <v>5.0400000000000001E-8</v>
      </c>
      <c r="H1328" s="6">
        <v>1.3799999999999999E-7</v>
      </c>
      <c r="I1328" s="5" t="s">
        <v>407</v>
      </c>
    </row>
    <row r="1329" spans="1:9" s="2" customFormat="1" ht="15.5" x14ac:dyDescent="0.35">
      <c r="A1329" s="5" t="s">
        <v>712</v>
      </c>
      <c r="B1329" s="5">
        <v>46</v>
      </c>
      <c r="C1329" s="5" t="s">
        <v>417</v>
      </c>
      <c r="D1329" s="5" t="s">
        <v>172</v>
      </c>
      <c r="E1329" s="5">
        <v>1.6140010999999999E-2</v>
      </c>
      <c r="F1329" s="5">
        <v>6.4521407149999996</v>
      </c>
      <c r="G1329" s="6">
        <v>5.5100000000000002E-11</v>
      </c>
      <c r="H1329" s="6">
        <v>1.6200000000000001E-10</v>
      </c>
      <c r="I1329" s="5" t="s">
        <v>407</v>
      </c>
    </row>
    <row r="1330" spans="1:9" s="2" customFormat="1" ht="15.5" x14ac:dyDescent="0.35">
      <c r="A1330" s="5" t="s">
        <v>712</v>
      </c>
      <c r="B1330" s="5">
        <v>48</v>
      </c>
      <c r="C1330" s="5" t="s">
        <v>417</v>
      </c>
      <c r="D1330" s="5" t="s">
        <v>122</v>
      </c>
      <c r="E1330" s="5">
        <v>1.5083289E-2</v>
      </c>
      <c r="F1330" s="5">
        <v>6.0320260619999999</v>
      </c>
      <c r="G1330" s="6">
        <v>8.0999999999999999E-10</v>
      </c>
      <c r="H1330" s="6">
        <v>2.3199999999999998E-9</v>
      </c>
      <c r="I1330" s="5" t="s">
        <v>407</v>
      </c>
    </row>
    <row r="1331" spans="1:9" s="2" customFormat="1" ht="15.5" x14ac:dyDescent="0.35">
      <c r="A1331" s="5" t="s">
        <v>712</v>
      </c>
      <c r="B1331" s="5">
        <v>53</v>
      </c>
      <c r="C1331" s="5" t="s">
        <v>417</v>
      </c>
      <c r="D1331" s="5" t="s">
        <v>518</v>
      </c>
      <c r="E1331" s="5">
        <v>1.5690341E-2</v>
      </c>
      <c r="F1331" s="5">
        <v>6.1983693190000002</v>
      </c>
      <c r="G1331" s="6">
        <v>2.85E-10</v>
      </c>
      <c r="H1331" s="6">
        <v>8.2600000000000004E-10</v>
      </c>
      <c r="I1331" s="5" t="s">
        <v>407</v>
      </c>
    </row>
    <row r="1332" spans="1:9" s="2" customFormat="1" ht="15.5" x14ac:dyDescent="0.35">
      <c r="A1332" s="5" t="s">
        <v>721</v>
      </c>
      <c r="B1332" s="5">
        <v>1</v>
      </c>
      <c r="C1332" s="5" t="s">
        <v>568</v>
      </c>
      <c r="D1332" s="5" t="s">
        <v>575</v>
      </c>
      <c r="E1332" s="5">
        <v>4.9235076000000003E-2</v>
      </c>
      <c r="F1332" s="5">
        <v>19.560663160000001</v>
      </c>
      <c r="G1332" s="6">
        <v>1.67E-85</v>
      </c>
      <c r="H1332" s="6">
        <v>9.8999999999999997E-85</v>
      </c>
      <c r="I1332" s="5" t="s">
        <v>407</v>
      </c>
    </row>
    <row r="1333" spans="1:9" s="2" customFormat="1" ht="15.5" x14ac:dyDescent="0.35">
      <c r="A1333" s="5" t="s">
        <v>721</v>
      </c>
      <c r="B1333" s="5">
        <v>1</v>
      </c>
      <c r="C1333" s="5" t="s">
        <v>568</v>
      </c>
      <c r="D1333" s="5" t="s">
        <v>177</v>
      </c>
      <c r="E1333" s="5">
        <v>3.9740262999999998E-2</v>
      </c>
      <c r="F1333" s="5">
        <v>15.9857066</v>
      </c>
      <c r="G1333" s="6">
        <v>8.04E-58</v>
      </c>
      <c r="H1333" s="6">
        <v>4.28E-57</v>
      </c>
      <c r="I1333" s="5" t="s">
        <v>407</v>
      </c>
    </row>
    <row r="1334" spans="1:9" s="2" customFormat="1" ht="15.5" x14ac:dyDescent="0.35">
      <c r="A1334" s="5" t="s">
        <v>721</v>
      </c>
      <c r="B1334" s="5">
        <v>1</v>
      </c>
      <c r="C1334" s="5" t="s">
        <v>568</v>
      </c>
      <c r="D1334" s="5" t="s">
        <v>345</v>
      </c>
      <c r="E1334" s="5">
        <v>3.0459869000000001E-2</v>
      </c>
      <c r="F1334" s="5">
        <v>12.118639780000001</v>
      </c>
      <c r="G1334" s="6">
        <v>4.21E-34</v>
      </c>
      <c r="H1334" s="6">
        <v>1.9900000000000001E-33</v>
      </c>
      <c r="I1334" s="5" t="s">
        <v>407</v>
      </c>
    </row>
    <row r="1335" spans="1:9" s="2" customFormat="1" ht="15.5" x14ac:dyDescent="0.35">
      <c r="A1335" s="5" t="s">
        <v>721</v>
      </c>
      <c r="B1335" s="5">
        <v>1</v>
      </c>
      <c r="C1335" s="5" t="s">
        <v>568</v>
      </c>
      <c r="D1335" s="5" t="s">
        <v>308</v>
      </c>
      <c r="E1335" s="5">
        <v>1.9833775000000001E-2</v>
      </c>
      <c r="F1335" s="5">
        <v>7.8588439790000004</v>
      </c>
      <c r="G1335" s="6">
        <v>1.94E-15</v>
      </c>
      <c r="H1335" s="6">
        <v>7.5699999999999996E-15</v>
      </c>
      <c r="I1335" s="5" t="s">
        <v>407</v>
      </c>
    </row>
    <row r="1336" spans="1:9" s="2" customFormat="1" ht="15.5" x14ac:dyDescent="0.35">
      <c r="A1336" s="5" t="s">
        <v>721</v>
      </c>
      <c r="B1336" s="5">
        <v>1</v>
      </c>
      <c r="C1336" s="5" t="s">
        <v>568</v>
      </c>
      <c r="D1336" s="5" t="s">
        <v>607</v>
      </c>
      <c r="E1336" s="5">
        <v>1.9570515E-2</v>
      </c>
      <c r="F1336" s="5">
        <v>7.8067159869999996</v>
      </c>
      <c r="G1336" s="6">
        <v>2.9299999999999999E-15</v>
      </c>
      <c r="H1336" s="6">
        <v>1.1400000000000001E-14</v>
      </c>
      <c r="I1336" s="5" t="s">
        <v>407</v>
      </c>
    </row>
    <row r="1337" spans="1:9" s="2" customFormat="1" ht="15.5" x14ac:dyDescent="0.35">
      <c r="A1337" s="5" t="s">
        <v>721</v>
      </c>
      <c r="B1337" s="5">
        <v>2</v>
      </c>
      <c r="C1337" s="5" t="s">
        <v>551</v>
      </c>
      <c r="D1337" s="5" t="s">
        <v>23</v>
      </c>
      <c r="E1337" s="5">
        <v>0.38211695499999998</v>
      </c>
      <c r="F1337" s="5">
        <v>146.80424149999999</v>
      </c>
      <c r="G1337" s="5">
        <v>0</v>
      </c>
      <c r="H1337" s="5">
        <v>0</v>
      </c>
      <c r="I1337" s="5" t="s">
        <v>407</v>
      </c>
    </row>
    <row r="1338" spans="1:9" s="2" customFormat="1" ht="15.5" x14ac:dyDescent="0.35">
      <c r="A1338" s="5" t="s">
        <v>721</v>
      </c>
      <c r="B1338" s="5">
        <v>2</v>
      </c>
      <c r="C1338" s="5" t="s">
        <v>551</v>
      </c>
      <c r="D1338" s="5" t="s">
        <v>80</v>
      </c>
      <c r="E1338" s="5">
        <v>5.9165764000000003E-2</v>
      </c>
      <c r="F1338" s="5">
        <v>22.592432850000002</v>
      </c>
      <c r="G1338" s="6">
        <v>2.5700000000000001E-113</v>
      </c>
      <c r="H1338" s="6">
        <v>1.6900000000000001E-112</v>
      </c>
      <c r="I1338" s="5" t="s">
        <v>407</v>
      </c>
    </row>
    <row r="1339" spans="1:9" s="2" customFormat="1" ht="15.5" x14ac:dyDescent="0.35">
      <c r="A1339" s="5" t="s">
        <v>721</v>
      </c>
      <c r="B1339" s="5">
        <v>2</v>
      </c>
      <c r="C1339" s="5" t="s">
        <v>551</v>
      </c>
      <c r="D1339" s="5" t="s">
        <v>89</v>
      </c>
      <c r="E1339" s="5">
        <v>5.3846078999999998E-2</v>
      </c>
      <c r="F1339" s="5">
        <v>20.992796160000001</v>
      </c>
      <c r="G1339" s="6">
        <v>3.8200000000000002E-98</v>
      </c>
      <c r="H1339" s="6">
        <v>2.3800000000000002E-97</v>
      </c>
      <c r="I1339" s="5" t="s">
        <v>407</v>
      </c>
    </row>
    <row r="1340" spans="1:9" s="2" customFormat="1" ht="15.5" x14ac:dyDescent="0.35">
      <c r="A1340" s="5" t="s">
        <v>721</v>
      </c>
      <c r="B1340" s="5">
        <v>3</v>
      </c>
      <c r="C1340" s="5" t="s">
        <v>590</v>
      </c>
      <c r="D1340" s="5" t="s">
        <v>302</v>
      </c>
      <c r="E1340" s="5">
        <v>4.4564024000000001E-2</v>
      </c>
      <c r="F1340" s="5">
        <v>17.87124128</v>
      </c>
      <c r="G1340" s="6">
        <v>9.88E-72</v>
      </c>
      <c r="H1340" s="6">
        <v>5.5599999999999997E-71</v>
      </c>
      <c r="I1340" s="5" t="s">
        <v>407</v>
      </c>
    </row>
    <row r="1341" spans="1:9" s="2" customFormat="1" ht="15.5" x14ac:dyDescent="0.35">
      <c r="A1341" s="5" t="s">
        <v>721</v>
      </c>
      <c r="B1341" s="5">
        <v>3</v>
      </c>
      <c r="C1341" s="5" t="s">
        <v>590</v>
      </c>
      <c r="D1341" s="5" t="s">
        <v>125</v>
      </c>
      <c r="E1341" s="5">
        <v>3.6431126000000001E-2</v>
      </c>
      <c r="F1341" s="5">
        <v>14.463057450000001</v>
      </c>
      <c r="G1341" s="6">
        <v>1.0399999999999999E-47</v>
      </c>
      <c r="H1341" s="6">
        <v>5.3399999999999998E-47</v>
      </c>
      <c r="I1341" s="5" t="s">
        <v>407</v>
      </c>
    </row>
    <row r="1342" spans="1:9" s="2" customFormat="1" ht="15.5" x14ac:dyDescent="0.35">
      <c r="A1342" s="5" t="s">
        <v>721</v>
      </c>
      <c r="B1342" s="5">
        <v>3</v>
      </c>
      <c r="C1342" s="5" t="s">
        <v>590</v>
      </c>
      <c r="D1342" s="5" t="s">
        <v>55</v>
      </c>
      <c r="E1342" s="5">
        <v>3.559532E-2</v>
      </c>
      <c r="F1342" s="5">
        <v>14.129371730000001</v>
      </c>
      <c r="G1342" s="6">
        <v>1.2499999999999999E-45</v>
      </c>
      <c r="H1342" s="6">
        <v>6.3900000000000001E-45</v>
      </c>
      <c r="I1342" s="5" t="s">
        <v>407</v>
      </c>
    </row>
    <row r="1343" spans="1:9" s="2" customFormat="1" ht="15.5" x14ac:dyDescent="0.35">
      <c r="A1343" s="5" t="s">
        <v>721</v>
      </c>
      <c r="B1343" s="5">
        <v>4</v>
      </c>
      <c r="C1343" s="5" t="s">
        <v>408</v>
      </c>
      <c r="D1343" s="5" t="s">
        <v>499</v>
      </c>
      <c r="E1343" s="5">
        <v>2.1048094999999999E-2</v>
      </c>
      <c r="F1343" s="5">
        <v>8.3039777210000008</v>
      </c>
      <c r="G1343" s="6">
        <v>5.0299999999999999E-17</v>
      </c>
      <c r="H1343" s="6">
        <v>2.0100000000000001E-16</v>
      </c>
      <c r="I1343" s="5" t="s">
        <v>407</v>
      </c>
    </row>
    <row r="1344" spans="1:9" s="2" customFormat="1" ht="15.5" x14ac:dyDescent="0.35">
      <c r="A1344" s="5" t="s">
        <v>721</v>
      </c>
      <c r="B1344" s="5">
        <v>4</v>
      </c>
      <c r="C1344" s="5" t="s">
        <v>408</v>
      </c>
      <c r="D1344" s="5" t="s">
        <v>161</v>
      </c>
      <c r="E1344" s="5">
        <v>1.3205434E-2</v>
      </c>
      <c r="F1344" s="5">
        <v>5.2718558819999997</v>
      </c>
      <c r="G1344" s="6">
        <v>6.7500000000000002E-8</v>
      </c>
      <c r="H1344" s="6">
        <v>2.2700000000000001E-7</v>
      </c>
      <c r="I1344" s="5" t="s">
        <v>407</v>
      </c>
    </row>
    <row r="1345" spans="1:9" s="2" customFormat="1" ht="15.5" x14ac:dyDescent="0.35">
      <c r="A1345" s="5" t="s">
        <v>721</v>
      </c>
      <c r="B1345" s="5">
        <v>5</v>
      </c>
      <c r="C1345" s="5" t="s">
        <v>551</v>
      </c>
      <c r="D1345" s="5" t="s">
        <v>704</v>
      </c>
      <c r="E1345" s="5">
        <v>0.18863480699999999</v>
      </c>
      <c r="F1345" s="5">
        <v>77.323259699999994</v>
      </c>
      <c r="G1345" s="5">
        <v>0</v>
      </c>
      <c r="H1345" s="5">
        <v>0</v>
      </c>
      <c r="I1345" s="5" t="s">
        <v>407</v>
      </c>
    </row>
    <row r="1346" spans="1:9" s="2" customFormat="1" ht="15.5" x14ac:dyDescent="0.35">
      <c r="A1346" s="5" t="s">
        <v>721</v>
      </c>
      <c r="B1346" s="5">
        <v>5</v>
      </c>
      <c r="C1346" s="5" t="s">
        <v>551</v>
      </c>
      <c r="D1346" s="5" t="s">
        <v>722</v>
      </c>
      <c r="E1346" s="5">
        <v>2.2589839E-2</v>
      </c>
      <c r="F1346" s="5">
        <v>9.1272970230000006</v>
      </c>
      <c r="G1346" s="6">
        <v>3.5099999999999998E-20</v>
      </c>
      <c r="H1346" s="6">
        <v>1.45E-19</v>
      </c>
      <c r="I1346" s="5" t="s">
        <v>407</v>
      </c>
    </row>
    <row r="1347" spans="1:9" s="2" customFormat="1" ht="15.5" x14ac:dyDescent="0.35">
      <c r="A1347" s="5" t="s">
        <v>721</v>
      </c>
      <c r="B1347" s="5">
        <v>5</v>
      </c>
      <c r="C1347" s="5" t="s">
        <v>551</v>
      </c>
      <c r="D1347" s="5" t="s">
        <v>703</v>
      </c>
      <c r="E1347" s="5">
        <v>1.5108167E-2</v>
      </c>
      <c r="F1347" s="5">
        <v>6.433447557</v>
      </c>
      <c r="G1347" s="6">
        <v>6.2399999999999999E-11</v>
      </c>
      <c r="H1347" s="6">
        <v>2.2799999999999999E-10</v>
      </c>
      <c r="I1347" s="5" t="s">
        <v>407</v>
      </c>
    </row>
    <row r="1348" spans="1:9" s="2" customFormat="1" ht="15.5" x14ac:dyDescent="0.35">
      <c r="A1348" s="5" t="s">
        <v>721</v>
      </c>
      <c r="B1348" s="5">
        <v>6</v>
      </c>
      <c r="C1348" s="5" t="s">
        <v>491</v>
      </c>
      <c r="D1348" s="5" t="s">
        <v>114</v>
      </c>
      <c r="E1348" s="5">
        <v>5.5274545000000001E-2</v>
      </c>
      <c r="F1348" s="5">
        <v>22.318818520000001</v>
      </c>
      <c r="G1348" s="6">
        <v>1.21E-110</v>
      </c>
      <c r="H1348" s="6">
        <v>7.9199999999999998E-110</v>
      </c>
      <c r="I1348" s="5" t="s">
        <v>407</v>
      </c>
    </row>
    <row r="1349" spans="1:9" s="2" customFormat="1" ht="15.5" x14ac:dyDescent="0.35">
      <c r="A1349" s="5" t="s">
        <v>721</v>
      </c>
      <c r="B1349" s="5">
        <v>7</v>
      </c>
      <c r="C1349" s="5" t="s">
        <v>551</v>
      </c>
      <c r="D1349" s="5" t="s">
        <v>88</v>
      </c>
      <c r="E1349" s="5">
        <v>7.5530707000000002E-2</v>
      </c>
      <c r="F1349" s="5">
        <v>28.526242830000001</v>
      </c>
      <c r="G1349" s="6">
        <v>2.7700000000000001E-179</v>
      </c>
      <c r="H1349" s="6">
        <v>2.1300000000000001E-178</v>
      </c>
      <c r="I1349" s="5" t="s">
        <v>407</v>
      </c>
    </row>
    <row r="1350" spans="1:9" s="2" customFormat="1" ht="15.5" x14ac:dyDescent="0.35">
      <c r="A1350" s="5" t="s">
        <v>721</v>
      </c>
      <c r="B1350" s="5">
        <v>7</v>
      </c>
      <c r="C1350" s="5" t="s">
        <v>551</v>
      </c>
      <c r="D1350" s="5" t="s">
        <v>143</v>
      </c>
      <c r="E1350" s="5">
        <v>3.3169498999999998E-2</v>
      </c>
      <c r="F1350" s="5">
        <v>13.11318992</v>
      </c>
      <c r="G1350" s="6">
        <v>1.3799999999999999E-39</v>
      </c>
      <c r="H1350" s="6">
        <v>6.7999999999999998E-39</v>
      </c>
      <c r="I1350" s="5" t="s">
        <v>407</v>
      </c>
    </row>
    <row r="1351" spans="1:9" s="2" customFormat="1" ht="15.5" x14ac:dyDescent="0.35">
      <c r="A1351" s="5" t="s">
        <v>721</v>
      </c>
      <c r="B1351" s="5">
        <v>7</v>
      </c>
      <c r="C1351" s="5" t="s">
        <v>551</v>
      </c>
      <c r="D1351" s="5" t="s">
        <v>188</v>
      </c>
      <c r="E1351" s="5">
        <v>2.4862558E-2</v>
      </c>
      <c r="F1351" s="5">
        <v>9.5415737239999991</v>
      </c>
      <c r="G1351" s="6">
        <v>7.0300000000000001E-22</v>
      </c>
      <c r="H1351" s="6">
        <v>2.96E-21</v>
      </c>
      <c r="I1351" s="5" t="s">
        <v>407</v>
      </c>
    </row>
    <row r="1352" spans="1:9" s="2" customFormat="1" ht="15.5" x14ac:dyDescent="0.35">
      <c r="A1352" s="5" t="s">
        <v>721</v>
      </c>
      <c r="B1352" s="5">
        <v>7</v>
      </c>
      <c r="C1352" s="5" t="s">
        <v>551</v>
      </c>
      <c r="D1352" s="5" t="s">
        <v>102</v>
      </c>
      <c r="E1352" s="5">
        <v>2.0329527E-2</v>
      </c>
      <c r="F1352" s="5">
        <v>8.1242190169999997</v>
      </c>
      <c r="G1352" s="6">
        <v>2.2500000000000001E-16</v>
      </c>
      <c r="H1352" s="6">
        <v>8.9299999999999992E-16</v>
      </c>
      <c r="I1352" s="5" t="s">
        <v>407</v>
      </c>
    </row>
    <row r="1353" spans="1:9" s="2" customFormat="1" ht="15.5" x14ac:dyDescent="0.35">
      <c r="A1353" s="5" t="s">
        <v>721</v>
      </c>
      <c r="B1353" s="5">
        <v>7</v>
      </c>
      <c r="C1353" s="5" t="s">
        <v>551</v>
      </c>
      <c r="D1353" s="5" t="s">
        <v>714</v>
      </c>
      <c r="E1353" s="5">
        <v>1.4208721000000001E-2</v>
      </c>
      <c r="F1353" s="5">
        <v>5.5147188580000002</v>
      </c>
      <c r="G1353" s="6">
        <v>1.7500000000000001E-8</v>
      </c>
      <c r="H1353" s="6">
        <v>5.9800000000000006E-8</v>
      </c>
      <c r="I1353" s="5" t="s">
        <v>407</v>
      </c>
    </row>
    <row r="1354" spans="1:9" s="2" customFormat="1" ht="15.5" x14ac:dyDescent="0.35">
      <c r="A1354" s="5" t="s">
        <v>721</v>
      </c>
      <c r="B1354" s="5">
        <v>7</v>
      </c>
      <c r="C1354" s="5" t="s">
        <v>551</v>
      </c>
      <c r="D1354" s="5" t="s">
        <v>723</v>
      </c>
      <c r="E1354" s="5">
        <v>1.3212366E-2</v>
      </c>
      <c r="F1354" s="5">
        <v>5.3120291489999998</v>
      </c>
      <c r="G1354" s="6">
        <v>5.4200000000000002E-8</v>
      </c>
      <c r="H1354" s="6">
        <v>1.8300000000000001E-7</v>
      </c>
      <c r="I1354" s="5" t="s">
        <v>407</v>
      </c>
    </row>
    <row r="1355" spans="1:9" s="2" customFormat="1" ht="15.5" x14ac:dyDescent="0.35">
      <c r="A1355" s="5" t="s">
        <v>721</v>
      </c>
      <c r="B1355" s="5">
        <v>8</v>
      </c>
      <c r="C1355" s="5" t="s">
        <v>658</v>
      </c>
      <c r="D1355" s="5" t="s">
        <v>14</v>
      </c>
      <c r="E1355" s="5">
        <v>0.111258568</v>
      </c>
      <c r="F1355" s="5">
        <v>44.41197691</v>
      </c>
      <c r="G1355" s="5">
        <v>0</v>
      </c>
      <c r="H1355" s="5">
        <v>0</v>
      </c>
      <c r="I1355" s="5" t="s">
        <v>407</v>
      </c>
    </row>
    <row r="1356" spans="1:9" s="2" customFormat="1" ht="15.5" x14ac:dyDescent="0.35">
      <c r="A1356" s="5" t="s">
        <v>721</v>
      </c>
      <c r="B1356" s="5">
        <v>8</v>
      </c>
      <c r="C1356" s="5" t="s">
        <v>658</v>
      </c>
      <c r="D1356" s="5" t="s">
        <v>603</v>
      </c>
      <c r="E1356" s="5">
        <v>1.2857237000000001E-2</v>
      </c>
      <c r="F1356" s="5">
        <v>5.1103404670000003</v>
      </c>
      <c r="G1356" s="6">
        <v>1.61E-7</v>
      </c>
      <c r="H1356" s="6">
        <v>5.3399999999999999E-7</v>
      </c>
      <c r="I1356" s="5" t="s">
        <v>407</v>
      </c>
    </row>
    <row r="1357" spans="1:9" s="2" customFormat="1" ht="15.5" x14ac:dyDescent="0.35">
      <c r="A1357" s="5" t="s">
        <v>721</v>
      </c>
      <c r="B1357" s="5">
        <v>10</v>
      </c>
      <c r="C1357" s="5" t="s">
        <v>590</v>
      </c>
      <c r="D1357" s="5" t="s">
        <v>16</v>
      </c>
      <c r="E1357" s="5">
        <v>0.24893944900000001</v>
      </c>
      <c r="F1357" s="5">
        <v>100.4106262</v>
      </c>
      <c r="G1357" s="5">
        <v>0</v>
      </c>
      <c r="H1357" s="5">
        <v>0</v>
      </c>
      <c r="I1357" s="5" t="s">
        <v>407</v>
      </c>
    </row>
    <row r="1358" spans="1:9" s="2" customFormat="1" ht="15.5" x14ac:dyDescent="0.35">
      <c r="A1358" s="5" t="s">
        <v>721</v>
      </c>
      <c r="B1358" s="5">
        <v>10</v>
      </c>
      <c r="C1358" s="5" t="s">
        <v>590</v>
      </c>
      <c r="D1358" s="5" t="s">
        <v>581</v>
      </c>
      <c r="E1358" s="5">
        <v>2.5970150000000001E-2</v>
      </c>
      <c r="F1358" s="5">
        <v>9.7819494860000002</v>
      </c>
      <c r="G1358" s="6">
        <v>6.7300000000000004E-23</v>
      </c>
      <c r="H1358" s="6">
        <v>2.86E-22</v>
      </c>
      <c r="I1358" s="5" t="s">
        <v>407</v>
      </c>
    </row>
    <row r="1359" spans="1:9" s="2" customFormat="1" ht="15.5" x14ac:dyDescent="0.35">
      <c r="A1359" s="5" t="s">
        <v>721</v>
      </c>
      <c r="B1359" s="5">
        <v>10</v>
      </c>
      <c r="C1359" s="5" t="s">
        <v>590</v>
      </c>
      <c r="D1359" s="5" t="s">
        <v>392</v>
      </c>
      <c r="E1359" s="5">
        <v>1.5937641999999998E-2</v>
      </c>
      <c r="F1359" s="5">
        <v>6.4002918229999999</v>
      </c>
      <c r="G1359" s="6">
        <v>7.7500000000000004E-11</v>
      </c>
      <c r="H1359" s="6">
        <v>2.8200000000000001E-10</v>
      </c>
      <c r="I1359" s="5" t="s">
        <v>407</v>
      </c>
    </row>
    <row r="1360" spans="1:9" s="2" customFormat="1" ht="15.5" x14ac:dyDescent="0.35">
      <c r="A1360" s="5" t="s">
        <v>721</v>
      </c>
      <c r="B1360" s="5">
        <v>18</v>
      </c>
      <c r="C1360" s="5" t="s">
        <v>417</v>
      </c>
      <c r="D1360" s="5" t="s">
        <v>410</v>
      </c>
      <c r="E1360" s="5">
        <v>0.128755069</v>
      </c>
      <c r="F1360" s="5">
        <v>51.424210420000001</v>
      </c>
      <c r="G1360" s="5">
        <v>0</v>
      </c>
      <c r="H1360" s="5">
        <v>0</v>
      </c>
      <c r="I1360" s="5" t="s">
        <v>407</v>
      </c>
    </row>
    <row r="1361" spans="1:9" s="2" customFormat="1" ht="15.5" x14ac:dyDescent="0.35">
      <c r="A1361" s="5" t="s">
        <v>721</v>
      </c>
      <c r="B1361" s="5">
        <v>22</v>
      </c>
      <c r="C1361" s="5" t="s">
        <v>491</v>
      </c>
      <c r="D1361" s="5" t="s">
        <v>560</v>
      </c>
      <c r="E1361" s="5">
        <v>1.4150408E-2</v>
      </c>
      <c r="F1361" s="5">
        <v>5.6253604460000002</v>
      </c>
      <c r="G1361" s="6">
        <v>9.2599999999999999E-9</v>
      </c>
      <c r="H1361" s="6">
        <v>3.2100000000000003E-8</v>
      </c>
      <c r="I1361" s="5" t="s">
        <v>407</v>
      </c>
    </row>
    <row r="1362" spans="1:9" s="2" customFormat="1" ht="15.5" x14ac:dyDescent="0.35">
      <c r="A1362" s="5" t="s">
        <v>721</v>
      </c>
      <c r="B1362" s="5">
        <v>23</v>
      </c>
      <c r="C1362" s="5" t="s">
        <v>491</v>
      </c>
      <c r="D1362" s="5" t="s">
        <v>81</v>
      </c>
      <c r="E1362" s="5">
        <v>1.9963327999999999E-2</v>
      </c>
      <c r="F1362" s="5">
        <v>7.9826503420000003</v>
      </c>
      <c r="G1362" s="6">
        <v>7.16E-16</v>
      </c>
      <c r="H1362" s="6">
        <v>2.8099999999999999E-15</v>
      </c>
      <c r="I1362" s="5" t="s">
        <v>407</v>
      </c>
    </row>
    <row r="1363" spans="1:9" s="2" customFormat="1" ht="15.5" x14ac:dyDescent="0.35">
      <c r="A1363" s="5" t="s">
        <v>721</v>
      </c>
      <c r="B1363" s="5">
        <v>27</v>
      </c>
      <c r="C1363" s="5" t="s">
        <v>554</v>
      </c>
      <c r="D1363" s="5" t="s">
        <v>142</v>
      </c>
      <c r="E1363" s="5">
        <v>3.0341541E-2</v>
      </c>
      <c r="F1363" s="5">
        <v>12.16349321</v>
      </c>
      <c r="G1363" s="6">
        <v>2.4300000000000002E-34</v>
      </c>
      <c r="H1363" s="6">
        <v>1.1499999999999999E-33</v>
      </c>
      <c r="I1363" s="5" t="s">
        <v>407</v>
      </c>
    </row>
    <row r="1364" spans="1:9" s="2" customFormat="1" ht="15.5" x14ac:dyDescent="0.35">
      <c r="A1364" s="5" t="s">
        <v>721</v>
      </c>
      <c r="B1364" s="5">
        <v>29</v>
      </c>
      <c r="C1364" s="5" t="s">
        <v>551</v>
      </c>
      <c r="D1364" s="5" t="s">
        <v>203</v>
      </c>
      <c r="E1364" s="5">
        <v>1.3639164E-2</v>
      </c>
      <c r="F1364" s="5">
        <v>5.3599022610000002</v>
      </c>
      <c r="G1364" s="6">
        <v>4.1600000000000002E-8</v>
      </c>
      <c r="H1364" s="6">
        <v>1.4100000000000001E-7</v>
      </c>
      <c r="I1364" s="5" t="s">
        <v>407</v>
      </c>
    </row>
    <row r="1365" spans="1:9" s="2" customFormat="1" ht="15.5" x14ac:dyDescent="0.35">
      <c r="A1365" s="5" t="s">
        <v>721</v>
      </c>
      <c r="B1365" s="5">
        <v>29</v>
      </c>
      <c r="C1365" s="5" t="s">
        <v>551</v>
      </c>
      <c r="D1365" s="5" t="s">
        <v>583</v>
      </c>
      <c r="E1365" s="5">
        <v>1.3985585E-2</v>
      </c>
      <c r="F1365" s="5">
        <v>5.3159738330000001</v>
      </c>
      <c r="G1365" s="6">
        <v>5.2999999999999998E-8</v>
      </c>
      <c r="H1365" s="6">
        <v>1.79E-7</v>
      </c>
      <c r="I1365" s="5" t="s">
        <v>407</v>
      </c>
    </row>
    <row r="1366" spans="1:9" s="2" customFormat="1" ht="15.5" x14ac:dyDescent="0.35">
      <c r="A1366" s="5" t="s">
        <v>721</v>
      </c>
      <c r="B1366" s="5">
        <v>30</v>
      </c>
      <c r="C1366" s="5" t="s">
        <v>491</v>
      </c>
      <c r="D1366" s="5" t="s">
        <v>229</v>
      </c>
      <c r="E1366" s="5">
        <v>3.3329012999999998E-2</v>
      </c>
      <c r="F1366" s="5">
        <v>13.35126112</v>
      </c>
      <c r="G1366" s="6">
        <v>5.8200000000000002E-41</v>
      </c>
      <c r="H1366" s="6">
        <v>2.8800000000000001E-40</v>
      </c>
      <c r="I1366" s="5" t="s">
        <v>407</v>
      </c>
    </row>
    <row r="1367" spans="1:9" s="2" customFormat="1" ht="15.5" x14ac:dyDescent="0.35">
      <c r="A1367" s="5" t="s">
        <v>721</v>
      </c>
      <c r="B1367" s="5">
        <v>30</v>
      </c>
      <c r="C1367" s="5" t="s">
        <v>491</v>
      </c>
      <c r="D1367" s="5" t="s">
        <v>374</v>
      </c>
      <c r="E1367" s="5">
        <v>3.0305493999999999E-2</v>
      </c>
      <c r="F1367" s="5">
        <v>12.22528342</v>
      </c>
      <c r="G1367" s="6">
        <v>1.14E-34</v>
      </c>
      <c r="H1367" s="6">
        <v>5.4100000000000001E-34</v>
      </c>
      <c r="I1367" s="5" t="s">
        <v>407</v>
      </c>
    </row>
    <row r="1368" spans="1:9" s="2" customFormat="1" ht="15.5" x14ac:dyDescent="0.35">
      <c r="A1368" s="5" t="s">
        <v>721</v>
      </c>
      <c r="B1368" s="5">
        <v>30</v>
      </c>
      <c r="C1368" s="5" t="s">
        <v>491</v>
      </c>
      <c r="D1368" s="5" t="s">
        <v>724</v>
      </c>
      <c r="E1368" s="5">
        <v>1.2830272E-2</v>
      </c>
      <c r="F1368" s="5">
        <v>5.1345240859999999</v>
      </c>
      <c r="G1368" s="6">
        <v>1.4100000000000001E-7</v>
      </c>
      <c r="H1368" s="6">
        <v>4.7100000000000002E-7</v>
      </c>
      <c r="I1368" s="5" t="s">
        <v>407</v>
      </c>
    </row>
    <row r="1369" spans="1:9" s="2" customFormat="1" ht="15.5" x14ac:dyDescent="0.35">
      <c r="A1369" s="5" t="s">
        <v>721</v>
      </c>
      <c r="B1369" s="5">
        <v>30</v>
      </c>
      <c r="C1369" s="5" t="s">
        <v>491</v>
      </c>
      <c r="D1369" s="5" t="s">
        <v>61</v>
      </c>
      <c r="E1369" s="5">
        <v>1.2780098E-2</v>
      </c>
      <c r="F1369" s="5">
        <v>5.112349504</v>
      </c>
      <c r="G1369" s="6">
        <v>1.5900000000000001E-7</v>
      </c>
      <c r="H1369" s="6">
        <v>5.2900000000000004E-7</v>
      </c>
      <c r="I1369" s="5" t="s">
        <v>407</v>
      </c>
    </row>
    <row r="1370" spans="1:9" s="2" customFormat="1" ht="15.5" x14ac:dyDescent="0.35">
      <c r="A1370" s="5" t="s">
        <v>721</v>
      </c>
      <c r="B1370" s="5">
        <v>31</v>
      </c>
      <c r="C1370" s="5" t="s">
        <v>491</v>
      </c>
      <c r="D1370" s="5" t="s">
        <v>376</v>
      </c>
      <c r="E1370" s="5">
        <v>2.8852104E-2</v>
      </c>
      <c r="F1370" s="5">
        <v>11.488518790000001</v>
      </c>
      <c r="G1370" s="6">
        <v>7.5299999999999997E-31</v>
      </c>
      <c r="H1370" s="6">
        <v>3.4599999999999999E-30</v>
      </c>
      <c r="I1370" s="5" t="s">
        <v>407</v>
      </c>
    </row>
    <row r="1371" spans="1:9" s="2" customFormat="1" ht="15.5" x14ac:dyDescent="0.35">
      <c r="A1371" s="5" t="s">
        <v>721</v>
      </c>
      <c r="B1371" s="5">
        <v>32</v>
      </c>
      <c r="C1371" s="5" t="s">
        <v>417</v>
      </c>
      <c r="D1371" s="5" t="s">
        <v>69</v>
      </c>
      <c r="E1371" s="5">
        <v>1.9323139999999999E-2</v>
      </c>
      <c r="F1371" s="5">
        <v>7.7181368450000001</v>
      </c>
      <c r="G1371" s="6">
        <v>5.8999999999999996E-15</v>
      </c>
      <c r="H1371" s="6">
        <v>2.2899999999999999E-14</v>
      </c>
      <c r="I1371" s="5" t="s">
        <v>407</v>
      </c>
    </row>
    <row r="1372" spans="1:9" s="2" customFormat="1" ht="15.5" x14ac:dyDescent="0.35">
      <c r="A1372" s="5" t="s">
        <v>721</v>
      </c>
      <c r="B1372" s="5">
        <v>33</v>
      </c>
      <c r="C1372" s="5" t="s">
        <v>417</v>
      </c>
      <c r="D1372" s="5" t="s">
        <v>518</v>
      </c>
      <c r="E1372" s="5">
        <v>1.5097057000000001E-2</v>
      </c>
      <c r="F1372" s="5">
        <v>5.9852913570000004</v>
      </c>
      <c r="G1372" s="6">
        <v>1.08E-9</v>
      </c>
      <c r="H1372" s="6">
        <v>3.8300000000000002E-9</v>
      </c>
      <c r="I1372" s="5" t="s">
        <v>407</v>
      </c>
    </row>
    <row r="1373" spans="1:9" s="2" customFormat="1" ht="15.5" x14ac:dyDescent="0.35">
      <c r="A1373" s="5" t="s">
        <v>721</v>
      </c>
      <c r="B1373" s="5">
        <v>34</v>
      </c>
      <c r="C1373" s="5" t="s">
        <v>554</v>
      </c>
      <c r="D1373" s="5" t="s">
        <v>425</v>
      </c>
      <c r="E1373" s="5">
        <v>3.1581916000000002E-2</v>
      </c>
      <c r="F1373" s="5">
        <v>12.64463095</v>
      </c>
      <c r="G1373" s="6">
        <v>5.9899999999999998E-37</v>
      </c>
      <c r="H1373" s="6">
        <v>2.8900000000000001E-36</v>
      </c>
      <c r="I1373" s="5" t="s">
        <v>407</v>
      </c>
    </row>
    <row r="1374" spans="1:9" s="2" customFormat="1" ht="15.5" x14ac:dyDescent="0.35">
      <c r="A1374" s="5" t="s">
        <v>721</v>
      </c>
      <c r="B1374" s="5">
        <v>35</v>
      </c>
      <c r="C1374" s="5" t="s">
        <v>692</v>
      </c>
      <c r="D1374" s="5" t="s">
        <v>57</v>
      </c>
      <c r="E1374" s="5">
        <v>2.5474193999999999E-2</v>
      </c>
      <c r="F1374" s="5">
        <v>10.13652373</v>
      </c>
      <c r="G1374" s="6">
        <v>1.9000000000000001E-24</v>
      </c>
      <c r="H1374" s="6">
        <v>8.2400000000000002E-24</v>
      </c>
      <c r="I1374" s="5" t="s">
        <v>407</v>
      </c>
    </row>
    <row r="1375" spans="1:9" s="2" customFormat="1" ht="15.5" x14ac:dyDescent="0.35">
      <c r="A1375" s="5" t="s">
        <v>721</v>
      </c>
      <c r="B1375" s="5">
        <v>35</v>
      </c>
      <c r="C1375" s="5" t="s">
        <v>692</v>
      </c>
      <c r="D1375" s="5" t="s">
        <v>659</v>
      </c>
      <c r="E1375" s="5">
        <v>1.3621761E-2</v>
      </c>
      <c r="F1375" s="5">
        <v>5.4658647379999996</v>
      </c>
      <c r="G1375" s="6">
        <v>2.3000000000000001E-8</v>
      </c>
      <c r="H1375" s="6">
        <v>7.8600000000000002E-8</v>
      </c>
      <c r="I1375" s="5" t="s">
        <v>407</v>
      </c>
    </row>
    <row r="1376" spans="1:9" s="2" customFormat="1" ht="15.5" x14ac:dyDescent="0.35">
      <c r="A1376" s="5" t="s">
        <v>721</v>
      </c>
      <c r="B1376" s="5">
        <v>36</v>
      </c>
      <c r="C1376" s="5" t="s">
        <v>554</v>
      </c>
      <c r="D1376" s="5" t="s">
        <v>138</v>
      </c>
      <c r="E1376" s="5">
        <v>4.2458385000000001E-2</v>
      </c>
      <c r="F1376" s="5">
        <v>17.09270806</v>
      </c>
      <c r="G1376" s="6">
        <v>8.4100000000000002E-66</v>
      </c>
      <c r="H1376" s="6">
        <v>4.6099999999999998E-65</v>
      </c>
      <c r="I1376" s="5" t="s">
        <v>407</v>
      </c>
    </row>
    <row r="1377" spans="1:9" s="2" customFormat="1" ht="15.5" x14ac:dyDescent="0.35">
      <c r="A1377" s="5" t="s">
        <v>721</v>
      </c>
      <c r="B1377" s="5">
        <v>37</v>
      </c>
      <c r="C1377" s="5" t="s">
        <v>417</v>
      </c>
      <c r="D1377" s="5" t="s">
        <v>196</v>
      </c>
      <c r="E1377" s="5">
        <v>2.3635381E-2</v>
      </c>
      <c r="F1377" s="5">
        <v>9.3893475629999994</v>
      </c>
      <c r="G1377" s="6">
        <v>3.02E-21</v>
      </c>
      <c r="H1377" s="6">
        <v>1.26E-20</v>
      </c>
      <c r="I1377" s="5" t="s">
        <v>407</v>
      </c>
    </row>
    <row r="1378" spans="1:9" s="2" customFormat="1" ht="15.5" x14ac:dyDescent="0.35">
      <c r="A1378" s="5" t="s">
        <v>725</v>
      </c>
      <c r="B1378" s="5">
        <v>1</v>
      </c>
      <c r="C1378" s="5" t="s">
        <v>551</v>
      </c>
      <c r="D1378" s="5" t="s">
        <v>23</v>
      </c>
      <c r="E1378" s="5">
        <v>0.44639834900000003</v>
      </c>
      <c r="F1378" s="5">
        <v>177.2431425</v>
      </c>
      <c r="G1378" s="5">
        <v>0</v>
      </c>
      <c r="H1378" s="5">
        <v>0</v>
      </c>
      <c r="I1378" s="5" t="s">
        <v>407</v>
      </c>
    </row>
    <row r="1379" spans="1:9" s="2" customFormat="1" ht="15.5" x14ac:dyDescent="0.35">
      <c r="A1379" s="5" t="s">
        <v>725</v>
      </c>
      <c r="B1379" s="5">
        <v>1</v>
      </c>
      <c r="C1379" s="5" t="s">
        <v>551</v>
      </c>
      <c r="D1379" s="5" t="s">
        <v>118</v>
      </c>
      <c r="E1379" s="5">
        <v>0.124280138</v>
      </c>
      <c r="F1379" s="5">
        <v>49.369209660000003</v>
      </c>
      <c r="G1379" s="5">
        <v>0</v>
      </c>
      <c r="H1379" s="5">
        <v>0</v>
      </c>
      <c r="I1379" s="5" t="s">
        <v>407</v>
      </c>
    </row>
    <row r="1380" spans="1:9" s="2" customFormat="1" ht="15.5" x14ac:dyDescent="0.35">
      <c r="A1380" s="5" t="s">
        <v>725</v>
      </c>
      <c r="B1380" s="5">
        <v>1</v>
      </c>
      <c r="C1380" s="5" t="s">
        <v>551</v>
      </c>
      <c r="D1380" s="5" t="s">
        <v>89</v>
      </c>
      <c r="E1380" s="5">
        <v>0.110146722</v>
      </c>
      <c r="F1380" s="5">
        <v>43.868598570000003</v>
      </c>
      <c r="G1380" s="5">
        <v>0</v>
      </c>
      <c r="H1380" s="5">
        <v>0</v>
      </c>
      <c r="I1380" s="5" t="s">
        <v>407</v>
      </c>
    </row>
    <row r="1381" spans="1:9" s="2" customFormat="1" ht="15.5" x14ac:dyDescent="0.35">
      <c r="A1381" s="5" t="s">
        <v>725</v>
      </c>
      <c r="B1381" s="5">
        <v>1</v>
      </c>
      <c r="C1381" s="5" t="s">
        <v>551</v>
      </c>
      <c r="D1381" s="5" t="s">
        <v>103</v>
      </c>
      <c r="E1381" s="5">
        <v>8.5953213000000001E-2</v>
      </c>
      <c r="F1381" s="5">
        <v>34.984751840000001</v>
      </c>
      <c r="G1381" s="6">
        <v>1.9200000000000001E-268</v>
      </c>
      <c r="H1381" s="6">
        <v>1.29E-267</v>
      </c>
      <c r="I1381" s="5" t="s">
        <v>407</v>
      </c>
    </row>
    <row r="1382" spans="1:9" s="2" customFormat="1" ht="15.5" x14ac:dyDescent="0.35">
      <c r="A1382" s="5" t="s">
        <v>725</v>
      </c>
      <c r="B1382" s="5">
        <v>1</v>
      </c>
      <c r="C1382" s="5" t="s">
        <v>551</v>
      </c>
      <c r="D1382" s="5" t="s">
        <v>80</v>
      </c>
      <c r="E1382" s="5">
        <v>7.6809742E-2</v>
      </c>
      <c r="F1382" s="5">
        <v>30.814134589999998</v>
      </c>
      <c r="G1382" s="6">
        <v>8.4700000000000003E-209</v>
      </c>
      <c r="H1382" s="6">
        <v>5.2600000000000002E-208</v>
      </c>
      <c r="I1382" s="5" t="s">
        <v>407</v>
      </c>
    </row>
    <row r="1383" spans="1:9" s="2" customFormat="1" ht="15.5" x14ac:dyDescent="0.35">
      <c r="A1383" s="5" t="s">
        <v>725</v>
      </c>
      <c r="B1383" s="5">
        <v>3</v>
      </c>
      <c r="C1383" s="5" t="s">
        <v>408</v>
      </c>
      <c r="D1383" s="5" t="s">
        <v>161</v>
      </c>
      <c r="E1383" s="5">
        <v>3.8705687000000003E-2</v>
      </c>
      <c r="F1383" s="5">
        <v>15.67997454</v>
      </c>
      <c r="G1383" s="6">
        <v>1.04E-55</v>
      </c>
      <c r="H1383" s="6">
        <v>4.4099999999999998E-55</v>
      </c>
      <c r="I1383" s="5" t="s">
        <v>407</v>
      </c>
    </row>
    <row r="1384" spans="1:9" s="2" customFormat="1" ht="15.5" x14ac:dyDescent="0.35">
      <c r="A1384" s="5" t="s">
        <v>725</v>
      </c>
      <c r="B1384" s="5">
        <v>3</v>
      </c>
      <c r="C1384" s="5" t="s">
        <v>408</v>
      </c>
      <c r="D1384" s="5" t="s">
        <v>499</v>
      </c>
      <c r="E1384" s="5">
        <v>2.3841622E-2</v>
      </c>
      <c r="F1384" s="5">
        <v>9.6376518220000005</v>
      </c>
      <c r="G1384" s="6">
        <v>2.7699999999999999E-22</v>
      </c>
      <c r="H1384" s="6">
        <v>9.4999999999999994E-22</v>
      </c>
      <c r="I1384" s="5" t="s">
        <v>407</v>
      </c>
    </row>
    <row r="1385" spans="1:9" s="2" customFormat="1" ht="15.5" x14ac:dyDescent="0.35">
      <c r="A1385" s="5" t="s">
        <v>725</v>
      </c>
      <c r="B1385" s="5">
        <v>5</v>
      </c>
      <c r="C1385" s="5" t="s">
        <v>551</v>
      </c>
      <c r="D1385" s="5" t="s">
        <v>704</v>
      </c>
      <c r="E1385" s="5">
        <v>0.20621640399999999</v>
      </c>
      <c r="F1385" s="5">
        <v>86.957376019999998</v>
      </c>
      <c r="G1385" s="5">
        <v>0</v>
      </c>
      <c r="H1385" s="5">
        <v>0</v>
      </c>
      <c r="I1385" s="5" t="s">
        <v>407</v>
      </c>
    </row>
    <row r="1386" spans="1:9" s="2" customFormat="1" ht="15.5" x14ac:dyDescent="0.35">
      <c r="A1386" s="5" t="s">
        <v>725</v>
      </c>
      <c r="B1386" s="5">
        <v>5</v>
      </c>
      <c r="C1386" s="5" t="s">
        <v>551</v>
      </c>
      <c r="D1386" s="5" t="s">
        <v>722</v>
      </c>
      <c r="E1386" s="5">
        <v>6.7018467999999998E-2</v>
      </c>
      <c r="F1386" s="5">
        <v>27.907237070000001</v>
      </c>
      <c r="G1386" s="6">
        <v>1.09E-171</v>
      </c>
      <c r="H1386" s="6">
        <v>6.2899999999999996E-171</v>
      </c>
      <c r="I1386" s="5" t="s">
        <v>407</v>
      </c>
    </row>
    <row r="1387" spans="1:9" s="2" customFormat="1" ht="15.5" x14ac:dyDescent="0.35">
      <c r="A1387" s="5" t="s">
        <v>725</v>
      </c>
      <c r="B1387" s="5">
        <v>5</v>
      </c>
      <c r="C1387" s="5" t="s">
        <v>551</v>
      </c>
      <c r="D1387" s="5" t="s">
        <v>703</v>
      </c>
      <c r="E1387" s="5">
        <v>4.9100010999999999E-2</v>
      </c>
      <c r="F1387" s="5">
        <v>20.339464020000001</v>
      </c>
      <c r="G1387" s="6">
        <v>2.8800000000000001E-92</v>
      </c>
      <c r="H1387" s="6">
        <v>1.39E-91</v>
      </c>
      <c r="I1387" s="5" t="s">
        <v>407</v>
      </c>
    </row>
    <row r="1388" spans="1:9" s="2" customFormat="1" ht="15.5" x14ac:dyDescent="0.35">
      <c r="A1388" s="5" t="s">
        <v>725</v>
      </c>
      <c r="B1388" s="5">
        <v>6</v>
      </c>
      <c r="C1388" s="5" t="s">
        <v>491</v>
      </c>
      <c r="D1388" s="5" t="s">
        <v>19</v>
      </c>
      <c r="E1388" s="5">
        <v>0.20308631599999999</v>
      </c>
      <c r="F1388" s="5">
        <v>82.591018689999999</v>
      </c>
      <c r="G1388" s="5">
        <v>0</v>
      </c>
      <c r="H1388" s="5">
        <v>0</v>
      </c>
      <c r="I1388" s="5" t="s">
        <v>407</v>
      </c>
    </row>
    <row r="1389" spans="1:9" s="2" customFormat="1" ht="15.5" x14ac:dyDescent="0.35">
      <c r="A1389" s="5" t="s">
        <v>725</v>
      </c>
      <c r="B1389" s="5">
        <v>7</v>
      </c>
      <c r="C1389" s="5" t="s">
        <v>551</v>
      </c>
      <c r="D1389" s="5" t="s">
        <v>88</v>
      </c>
      <c r="E1389" s="5">
        <v>7.6889747999999994E-2</v>
      </c>
      <c r="F1389" s="5">
        <v>30.393606290000001</v>
      </c>
      <c r="G1389" s="6">
        <v>3.34E-203</v>
      </c>
      <c r="H1389" s="6">
        <v>2.0299999999999999E-202</v>
      </c>
      <c r="I1389" s="5" t="s">
        <v>407</v>
      </c>
    </row>
    <row r="1390" spans="1:9" s="2" customFormat="1" ht="15.5" x14ac:dyDescent="0.35">
      <c r="A1390" s="5" t="s">
        <v>725</v>
      </c>
      <c r="B1390" s="5">
        <v>7</v>
      </c>
      <c r="C1390" s="5" t="s">
        <v>551</v>
      </c>
      <c r="D1390" s="5" t="s">
        <v>188</v>
      </c>
      <c r="E1390" s="5">
        <v>5.6700617000000002E-2</v>
      </c>
      <c r="F1390" s="5">
        <v>22.80251122</v>
      </c>
      <c r="G1390" s="6">
        <v>2.16E-115</v>
      </c>
      <c r="H1390" s="6">
        <v>1.11E-114</v>
      </c>
      <c r="I1390" s="5" t="s">
        <v>407</v>
      </c>
    </row>
    <row r="1391" spans="1:9" s="2" customFormat="1" ht="15.5" x14ac:dyDescent="0.35">
      <c r="A1391" s="5" t="s">
        <v>725</v>
      </c>
      <c r="B1391" s="5">
        <v>7</v>
      </c>
      <c r="C1391" s="5" t="s">
        <v>551</v>
      </c>
      <c r="D1391" s="5" t="s">
        <v>286</v>
      </c>
      <c r="E1391" s="5">
        <v>2.9333484E-2</v>
      </c>
      <c r="F1391" s="5">
        <v>11.94219197</v>
      </c>
      <c r="G1391" s="6">
        <v>3.5699999999999997E-33</v>
      </c>
      <c r="H1391" s="6">
        <v>1.3299999999999999E-32</v>
      </c>
      <c r="I1391" s="5" t="s">
        <v>407</v>
      </c>
    </row>
    <row r="1392" spans="1:9" s="2" customFormat="1" ht="15.5" x14ac:dyDescent="0.35">
      <c r="A1392" s="5" t="s">
        <v>725</v>
      </c>
      <c r="B1392" s="5">
        <v>10</v>
      </c>
      <c r="C1392" s="5" t="s">
        <v>658</v>
      </c>
      <c r="D1392" s="5" t="s">
        <v>14</v>
      </c>
      <c r="E1392" s="5">
        <v>0.16483531000000001</v>
      </c>
      <c r="F1392" s="5">
        <v>67.048779039999999</v>
      </c>
      <c r="G1392" s="5">
        <v>0</v>
      </c>
      <c r="H1392" s="5">
        <v>0</v>
      </c>
      <c r="I1392" s="5" t="s">
        <v>407</v>
      </c>
    </row>
    <row r="1393" spans="1:9" s="2" customFormat="1" ht="15.5" x14ac:dyDescent="0.35">
      <c r="A1393" s="5" t="s">
        <v>725</v>
      </c>
      <c r="B1393" s="5">
        <v>10</v>
      </c>
      <c r="C1393" s="5" t="s">
        <v>658</v>
      </c>
      <c r="D1393" s="5" t="s">
        <v>425</v>
      </c>
      <c r="E1393" s="5">
        <v>5.3756048000000001E-2</v>
      </c>
      <c r="F1393" s="5">
        <v>21.93640353</v>
      </c>
      <c r="G1393" s="6">
        <v>5.8400000000000003E-107</v>
      </c>
      <c r="H1393" s="6">
        <v>2.9300000000000001E-106</v>
      </c>
      <c r="I1393" s="5" t="s">
        <v>407</v>
      </c>
    </row>
    <row r="1394" spans="1:9" s="2" customFormat="1" ht="15.5" x14ac:dyDescent="0.35">
      <c r="A1394" s="5" t="s">
        <v>725</v>
      </c>
      <c r="B1394" s="5">
        <v>13</v>
      </c>
      <c r="C1394" s="5" t="s">
        <v>568</v>
      </c>
      <c r="D1394" s="5" t="s">
        <v>196</v>
      </c>
      <c r="E1394" s="5">
        <v>2.1348835E-2</v>
      </c>
      <c r="F1394" s="5">
        <v>8.6841874749999999</v>
      </c>
      <c r="G1394" s="6">
        <v>1.9099999999999999E-18</v>
      </c>
      <c r="H1394" s="6">
        <v>6.3300000000000002E-18</v>
      </c>
      <c r="I1394" s="5" t="s">
        <v>407</v>
      </c>
    </row>
    <row r="1395" spans="1:9" s="2" customFormat="1" ht="15.5" x14ac:dyDescent="0.35">
      <c r="A1395" s="5" t="s">
        <v>725</v>
      </c>
      <c r="B1395" s="5">
        <v>13</v>
      </c>
      <c r="C1395" s="5" t="s">
        <v>568</v>
      </c>
      <c r="D1395" s="5" t="s">
        <v>345</v>
      </c>
      <c r="E1395" s="5">
        <v>1.9285218999999999E-2</v>
      </c>
      <c r="F1395" s="5">
        <v>7.8537735780000002</v>
      </c>
      <c r="G1395" s="6">
        <v>2.0200000000000001E-15</v>
      </c>
      <c r="H1395" s="6">
        <v>6.3900000000000001E-15</v>
      </c>
      <c r="I1395" s="5" t="s">
        <v>407</v>
      </c>
    </row>
    <row r="1396" spans="1:9" s="2" customFormat="1" ht="15.5" x14ac:dyDescent="0.35">
      <c r="A1396" s="5" t="s">
        <v>725</v>
      </c>
      <c r="B1396" s="5">
        <v>13</v>
      </c>
      <c r="C1396" s="5" t="s">
        <v>568</v>
      </c>
      <c r="D1396" s="5" t="s">
        <v>148</v>
      </c>
      <c r="E1396" s="5">
        <v>1.8547999999999999E-2</v>
      </c>
      <c r="F1396" s="5">
        <v>7.5128125609999996</v>
      </c>
      <c r="G1396" s="6">
        <v>2.8900000000000002E-14</v>
      </c>
      <c r="H1396" s="6">
        <v>9.0100000000000002E-14</v>
      </c>
      <c r="I1396" s="5" t="s">
        <v>407</v>
      </c>
    </row>
    <row r="1397" spans="1:9" s="2" customFormat="1" ht="15.5" x14ac:dyDescent="0.35">
      <c r="A1397" s="5" t="s">
        <v>725</v>
      </c>
      <c r="B1397" s="5">
        <v>13</v>
      </c>
      <c r="C1397" s="5" t="s">
        <v>568</v>
      </c>
      <c r="D1397" s="5" t="s">
        <v>726</v>
      </c>
      <c r="E1397" s="5">
        <v>1.3273399999999999E-2</v>
      </c>
      <c r="F1397" s="5">
        <v>5.3473407389999998</v>
      </c>
      <c r="G1397" s="6">
        <v>4.4600000000000002E-8</v>
      </c>
      <c r="H1397" s="6">
        <v>1.2499999999999999E-7</v>
      </c>
      <c r="I1397" s="5" t="s">
        <v>407</v>
      </c>
    </row>
    <row r="1398" spans="1:9" s="2" customFormat="1" ht="15.5" x14ac:dyDescent="0.35">
      <c r="A1398" s="5" t="s">
        <v>725</v>
      </c>
      <c r="B1398" s="5">
        <v>14</v>
      </c>
      <c r="C1398" s="5" t="s">
        <v>417</v>
      </c>
      <c r="D1398" s="5" t="s">
        <v>201</v>
      </c>
      <c r="E1398" s="5">
        <v>3.8702361999999997E-2</v>
      </c>
      <c r="F1398" s="5">
        <v>15.851884269999999</v>
      </c>
      <c r="G1398" s="6">
        <v>6.8200000000000005E-57</v>
      </c>
      <c r="H1398" s="6">
        <v>2.9200000000000001E-56</v>
      </c>
      <c r="I1398" s="5" t="s">
        <v>407</v>
      </c>
    </row>
    <row r="1399" spans="1:9" s="2" customFormat="1" ht="15.5" x14ac:dyDescent="0.35">
      <c r="A1399" s="5" t="s">
        <v>725</v>
      </c>
      <c r="B1399" s="5">
        <v>14</v>
      </c>
      <c r="C1399" s="5" t="s">
        <v>417</v>
      </c>
      <c r="D1399" s="5" t="s">
        <v>214</v>
      </c>
      <c r="E1399" s="5">
        <v>3.3053166000000002E-2</v>
      </c>
      <c r="F1399" s="5">
        <v>13.556405399999999</v>
      </c>
      <c r="G1399" s="6">
        <v>3.6300000000000001E-42</v>
      </c>
      <c r="H1399" s="6">
        <v>1.43E-41</v>
      </c>
      <c r="I1399" s="5" t="s">
        <v>407</v>
      </c>
    </row>
    <row r="1400" spans="1:9" s="2" customFormat="1" ht="15.5" x14ac:dyDescent="0.35">
      <c r="A1400" s="5" t="s">
        <v>725</v>
      </c>
      <c r="B1400" s="5">
        <v>14</v>
      </c>
      <c r="C1400" s="5" t="s">
        <v>417</v>
      </c>
      <c r="D1400" s="5" t="s">
        <v>727</v>
      </c>
      <c r="E1400" s="5">
        <v>2.9219372E-2</v>
      </c>
      <c r="F1400" s="5">
        <v>12.00020546</v>
      </c>
      <c r="G1400" s="6">
        <v>1.7699999999999999E-33</v>
      </c>
      <c r="H1400" s="6">
        <v>6.6499999999999997E-33</v>
      </c>
      <c r="I1400" s="5" t="s">
        <v>407</v>
      </c>
    </row>
    <row r="1401" spans="1:9" s="2" customFormat="1" ht="15.5" x14ac:dyDescent="0.35">
      <c r="A1401" s="5" t="s">
        <v>725</v>
      </c>
      <c r="B1401" s="5">
        <v>17</v>
      </c>
      <c r="C1401" s="5" t="s">
        <v>692</v>
      </c>
      <c r="D1401" s="5" t="s">
        <v>705</v>
      </c>
      <c r="E1401" s="5">
        <v>2.6226157E-2</v>
      </c>
      <c r="F1401" s="5">
        <v>10.71407426</v>
      </c>
      <c r="G1401" s="6">
        <v>4.3699999999999997E-27</v>
      </c>
      <c r="H1401" s="6">
        <v>1.5699999999999999E-26</v>
      </c>
      <c r="I1401" s="5" t="s">
        <v>407</v>
      </c>
    </row>
    <row r="1402" spans="1:9" s="2" customFormat="1" ht="15.5" x14ac:dyDescent="0.35">
      <c r="A1402" s="5" t="s">
        <v>725</v>
      </c>
      <c r="B1402" s="5">
        <v>20</v>
      </c>
      <c r="C1402" s="5" t="s">
        <v>590</v>
      </c>
      <c r="D1402" s="5" t="s">
        <v>16</v>
      </c>
      <c r="E1402" s="5">
        <v>0.17612166600000001</v>
      </c>
      <c r="F1402" s="5">
        <v>72.882787980000003</v>
      </c>
      <c r="G1402" s="5">
        <v>0</v>
      </c>
      <c r="H1402" s="5">
        <v>0</v>
      </c>
      <c r="I1402" s="5" t="s">
        <v>407</v>
      </c>
    </row>
    <row r="1403" spans="1:9" s="2" customFormat="1" ht="15.5" x14ac:dyDescent="0.35">
      <c r="A1403" s="5" t="s">
        <v>725</v>
      </c>
      <c r="B1403" s="5">
        <v>20</v>
      </c>
      <c r="C1403" s="5" t="s">
        <v>590</v>
      </c>
      <c r="D1403" s="5" t="s">
        <v>728</v>
      </c>
      <c r="E1403" s="5">
        <v>1.7807101999999998E-2</v>
      </c>
      <c r="F1403" s="5">
        <v>7.2964218389999997</v>
      </c>
      <c r="G1403" s="6">
        <v>1.48E-13</v>
      </c>
      <c r="H1403" s="6">
        <v>4.5699999999999997E-13</v>
      </c>
      <c r="I1403" s="5" t="s">
        <v>407</v>
      </c>
    </row>
    <row r="1404" spans="1:9" s="2" customFormat="1" ht="15.5" x14ac:dyDescent="0.35">
      <c r="A1404" s="5" t="s">
        <v>725</v>
      </c>
      <c r="B1404" s="5">
        <v>21</v>
      </c>
      <c r="C1404" s="5" t="s">
        <v>491</v>
      </c>
      <c r="D1404" s="5" t="s">
        <v>114</v>
      </c>
      <c r="E1404" s="5">
        <v>5.9242881999999997E-2</v>
      </c>
      <c r="F1404" s="5">
        <v>24.39113601</v>
      </c>
      <c r="G1404" s="6">
        <v>1.0600000000000001E-131</v>
      </c>
      <c r="H1404" s="6">
        <v>5.6300000000000004E-131</v>
      </c>
      <c r="I1404" s="5" t="s">
        <v>407</v>
      </c>
    </row>
    <row r="1405" spans="1:9" s="2" customFormat="1" ht="15.5" x14ac:dyDescent="0.35">
      <c r="A1405" s="5" t="s">
        <v>725</v>
      </c>
      <c r="B1405" s="5">
        <v>23</v>
      </c>
      <c r="C1405" s="5" t="s">
        <v>692</v>
      </c>
      <c r="D1405" s="5" t="s">
        <v>729</v>
      </c>
      <c r="E1405" s="5">
        <v>3.0046034999999999E-2</v>
      </c>
      <c r="F1405" s="5">
        <v>12.19675355</v>
      </c>
      <c r="G1405" s="6">
        <v>1.6200000000000001E-34</v>
      </c>
      <c r="H1405" s="6">
        <v>6.0999999999999998E-34</v>
      </c>
      <c r="I1405" s="5" t="s">
        <v>407</v>
      </c>
    </row>
    <row r="1406" spans="1:9" s="2" customFormat="1" ht="15.5" x14ac:dyDescent="0.35">
      <c r="A1406" s="5" t="s">
        <v>725</v>
      </c>
      <c r="B1406" s="5">
        <v>23</v>
      </c>
      <c r="C1406" s="5" t="s">
        <v>692</v>
      </c>
      <c r="D1406" s="5" t="s">
        <v>110</v>
      </c>
      <c r="E1406" s="5">
        <v>1.9223647999999999E-2</v>
      </c>
      <c r="F1406" s="5">
        <v>7.8131804200000001</v>
      </c>
      <c r="G1406" s="6">
        <v>2.79E-15</v>
      </c>
      <c r="H1406" s="6">
        <v>8.7899999999999997E-15</v>
      </c>
      <c r="I1406" s="5" t="s">
        <v>407</v>
      </c>
    </row>
    <row r="1407" spans="1:9" s="2" customFormat="1" ht="15.5" x14ac:dyDescent="0.35">
      <c r="A1407" s="5" t="s">
        <v>725</v>
      </c>
      <c r="B1407" s="5">
        <v>24</v>
      </c>
      <c r="C1407" s="5" t="s">
        <v>590</v>
      </c>
      <c r="D1407" s="5" t="s">
        <v>426</v>
      </c>
      <c r="E1407" s="5">
        <v>2.5331487999999999E-2</v>
      </c>
      <c r="F1407" s="5">
        <v>10.16211974</v>
      </c>
      <c r="G1407" s="6">
        <v>1.4600000000000001E-24</v>
      </c>
      <c r="H1407" s="6">
        <v>5.1200000000000002E-24</v>
      </c>
      <c r="I1407" s="5" t="s">
        <v>407</v>
      </c>
    </row>
    <row r="1408" spans="1:9" s="2" customFormat="1" ht="15.5" x14ac:dyDescent="0.35">
      <c r="A1408" s="5" t="s">
        <v>725</v>
      </c>
      <c r="B1408" s="5">
        <v>25</v>
      </c>
      <c r="C1408" s="5" t="s">
        <v>692</v>
      </c>
      <c r="D1408" s="5" t="s">
        <v>334</v>
      </c>
      <c r="E1408" s="5">
        <v>0.11135692599999999</v>
      </c>
      <c r="F1408" s="5">
        <v>45.315086999999998</v>
      </c>
      <c r="G1408" s="5">
        <v>0</v>
      </c>
      <c r="H1408" s="5">
        <v>0</v>
      </c>
      <c r="I1408" s="5" t="s">
        <v>407</v>
      </c>
    </row>
    <row r="1409" spans="1:9" s="2" customFormat="1" ht="15.5" x14ac:dyDescent="0.35">
      <c r="A1409" s="5" t="s">
        <v>725</v>
      </c>
      <c r="B1409" s="5">
        <v>25</v>
      </c>
      <c r="C1409" s="5" t="s">
        <v>692</v>
      </c>
      <c r="D1409" s="5" t="s">
        <v>138</v>
      </c>
      <c r="E1409" s="5">
        <v>6.4462301E-2</v>
      </c>
      <c r="F1409" s="5">
        <v>26.575343879999998</v>
      </c>
      <c r="G1409" s="6">
        <v>6.5399999999999996E-156</v>
      </c>
      <c r="H1409" s="6">
        <v>3.6599999999999998E-155</v>
      </c>
      <c r="I1409" s="5" t="s">
        <v>407</v>
      </c>
    </row>
    <row r="1410" spans="1:9" s="2" customFormat="1" ht="15.5" x14ac:dyDescent="0.35">
      <c r="A1410" s="5" t="s">
        <v>725</v>
      </c>
      <c r="B1410" s="5">
        <v>25</v>
      </c>
      <c r="C1410" s="5" t="s">
        <v>692</v>
      </c>
      <c r="D1410" s="5" t="s">
        <v>623</v>
      </c>
      <c r="E1410" s="5">
        <v>4.3536773000000001E-2</v>
      </c>
      <c r="F1410" s="5">
        <v>17.591943050000001</v>
      </c>
      <c r="G1410" s="6">
        <v>1.4200000000000001E-69</v>
      </c>
      <c r="H1410" s="6">
        <v>6.3200000000000001E-69</v>
      </c>
      <c r="I1410" s="5" t="s">
        <v>407</v>
      </c>
    </row>
    <row r="1411" spans="1:9" s="2" customFormat="1" ht="15.5" x14ac:dyDescent="0.35">
      <c r="A1411" s="5" t="s">
        <v>725</v>
      </c>
      <c r="B1411" s="5">
        <v>25</v>
      </c>
      <c r="C1411" s="5" t="s">
        <v>692</v>
      </c>
      <c r="D1411" s="5" t="s">
        <v>552</v>
      </c>
      <c r="E1411" s="5">
        <v>3.6372264000000001E-2</v>
      </c>
      <c r="F1411" s="5">
        <v>14.81751289</v>
      </c>
      <c r="G1411" s="6">
        <v>5.6399999999999997E-50</v>
      </c>
      <c r="H1411" s="6">
        <v>2.33E-49</v>
      </c>
      <c r="I1411" s="5" t="s">
        <v>407</v>
      </c>
    </row>
    <row r="1412" spans="1:9" s="2" customFormat="1" ht="15.5" x14ac:dyDescent="0.35">
      <c r="A1412" s="5" t="s">
        <v>725</v>
      </c>
      <c r="B1412" s="5">
        <v>26</v>
      </c>
      <c r="C1412" s="5" t="s">
        <v>551</v>
      </c>
      <c r="D1412" s="5" t="s">
        <v>723</v>
      </c>
      <c r="E1412" s="5">
        <v>2.8293675000000001E-2</v>
      </c>
      <c r="F1412" s="5">
        <v>11.45542803</v>
      </c>
      <c r="G1412" s="6">
        <v>1.0999999999999999E-30</v>
      </c>
      <c r="H1412" s="6">
        <v>4.0400000000000001E-30</v>
      </c>
      <c r="I1412" s="5" t="s">
        <v>407</v>
      </c>
    </row>
    <row r="1413" spans="1:9" s="2" customFormat="1" ht="15.5" x14ac:dyDescent="0.35">
      <c r="A1413" s="5" t="s">
        <v>725</v>
      </c>
      <c r="B1413" s="5">
        <v>26</v>
      </c>
      <c r="C1413" s="5" t="s">
        <v>551</v>
      </c>
      <c r="D1413" s="5" t="s">
        <v>581</v>
      </c>
      <c r="E1413" s="5">
        <v>2.4699146000000002E-2</v>
      </c>
      <c r="F1413" s="5">
        <v>10.194067889999999</v>
      </c>
      <c r="G1413" s="6">
        <v>1.05E-24</v>
      </c>
      <c r="H1413" s="6">
        <v>3.6900000000000002E-24</v>
      </c>
      <c r="I1413" s="5" t="s">
        <v>407</v>
      </c>
    </row>
    <row r="1414" spans="1:9" s="2" customFormat="1" ht="15.5" x14ac:dyDescent="0.35">
      <c r="A1414" s="5" t="s">
        <v>725</v>
      </c>
      <c r="B1414" s="5">
        <v>26</v>
      </c>
      <c r="C1414" s="5" t="s">
        <v>551</v>
      </c>
      <c r="D1414" s="5" t="s">
        <v>730</v>
      </c>
      <c r="E1414" s="5">
        <v>1.673881E-2</v>
      </c>
      <c r="F1414" s="5">
        <v>6.6946684420000002</v>
      </c>
      <c r="G1414" s="6">
        <v>1.0799999999999999E-11</v>
      </c>
      <c r="H1414" s="6">
        <v>3.2399999999999999E-11</v>
      </c>
      <c r="I1414" s="5" t="s">
        <v>407</v>
      </c>
    </row>
    <row r="1415" spans="1:9" s="2" customFormat="1" ht="15.5" x14ac:dyDescent="0.35">
      <c r="A1415" s="5" t="s">
        <v>725</v>
      </c>
      <c r="B1415" s="5">
        <v>26</v>
      </c>
      <c r="C1415" s="5" t="s">
        <v>551</v>
      </c>
      <c r="D1415" s="5" t="s">
        <v>731</v>
      </c>
      <c r="E1415" s="5">
        <v>1.5396642E-2</v>
      </c>
      <c r="F1415" s="5">
        <v>6.2620964539999999</v>
      </c>
      <c r="G1415" s="6">
        <v>1.8999999999999999E-10</v>
      </c>
      <c r="H1415" s="6">
        <v>5.5700000000000004E-10</v>
      </c>
      <c r="I1415" s="5" t="s">
        <v>407</v>
      </c>
    </row>
    <row r="1416" spans="1:9" s="2" customFormat="1" ht="15.5" x14ac:dyDescent="0.35">
      <c r="A1416" s="5" t="s">
        <v>725</v>
      </c>
      <c r="B1416" s="5">
        <v>26</v>
      </c>
      <c r="C1416" s="5" t="s">
        <v>551</v>
      </c>
      <c r="D1416" s="5" t="s">
        <v>732</v>
      </c>
      <c r="E1416" s="5">
        <v>1.5349936E-2</v>
      </c>
      <c r="F1416" s="5">
        <v>6.2407165259999999</v>
      </c>
      <c r="G1416" s="6">
        <v>2.18E-10</v>
      </c>
      <c r="H1416" s="6">
        <v>6.3799999999999997E-10</v>
      </c>
      <c r="I1416" s="5" t="s">
        <v>407</v>
      </c>
    </row>
    <row r="1417" spans="1:9" s="2" customFormat="1" ht="15.5" x14ac:dyDescent="0.35">
      <c r="A1417" s="5" t="s">
        <v>725</v>
      </c>
      <c r="B1417" s="5">
        <v>26</v>
      </c>
      <c r="C1417" s="5" t="s">
        <v>551</v>
      </c>
      <c r="D1417" s="5" t="s">
        <v>710</v>
      </c>
      <c r="E1417" s="5">
        <v>1.4643745E-2</v>
      </c>
      <c r="F1417" s="5">
        <v>6.1498796440000003</v>
      </c>
      <c r="G1417" s="6">
        <v>3.88E-10</v>
      </c>
      <c r="H1417" s="6">
        <v>1.13E-9</v>
      </c>
      <c r="I1417" s="5" t="s">
        <v>407</v>
      </c>
    </row>
    <row r="1418" spans="1:9" s="2" customFormat="1" ht="15.5" x14ac:dyDescent="0.35">
      <c r="A1418" s="5" t="s">
        <v>725</v>
      </c>
      <c r="B1418" s="5">
        <v>26</v>
      </c>
      <c r="C1418" s="5" t="s">
        <v>551</v>
      </c>
      <c r="D1418" s="5" t="s">
        <v>733</v>
      </c>
      <c r="E1418" s="5">
        <v>1.2516019E-2</v>
      </c>
      <c r="F1418" s="5">
        <v>5.0291977279999998</v>
      </c>
      <c r="G1418" s="6">
        <v>2.4600000000000001E-7</v>
      </c>
      <c r="H1418" s="6">
        <v>6.7700000000000004E-7</v>
      </c>
      <c r="I1418" s="5" t="s">
        <v>407</v>
      </c>
    </row>
    <row r="1419" spans="1:9" s="2" customFormat="1" ht="15.5" x14ac:dyDescent="0.35">
      <c r="A1419" s="5" t="s">
        <v>725</v>
      </c>
      <c r="B1419" s="5">
        <v>27</v>
      </c>
      <c r="C1419" s="5" t="s">
        <v>734</v>
      </c>
      <c r="D1419" s="5" t="s">
        <v>9</v>
      </c>
      <c r="E1419" s="5">
        <v>0.75836724700000002</v>
      </c>
      <c r="F1419" s="5">
        <v>309.06983200000002</v>
      </c>
      <c r="G1419" s="5">
        <v>0</v>
      </c>
      <c r="H1419" s="5">
        <v>0</v>
      </c>
      <c r="I1419" s="5" t="s">
        <v>407</v>
      </c>
    </row>
    <row r="1420" spans="1:9" s="2" customFormat="1" ht="15.5" x14ac:dyDescent="0.35">
      <c r="A1420" s="5" t="s">
        <v>725</v>
      </c>
      <c r="B1420" s="5">
        <v>28</v>
      </c>
      <c r="C1420" s="5" t="s">
        <v>491</v>
      </c>
      <c r="D1420" s="5" t="s">
        <v>376</v>
      </c>
      <c r="E1420" s="5">
        <v>3.6754929999999998E-2</v>
      </c>
      <c r="F1420" s="5">
        <v>14.843056750000001</v>
      </c>
      <c r="G1420" s="6">
        <v>3.8600000000000001E-50</v>
      </c>
      <c r="H1420" s="6">
        <v>1.6E-49</v>
      </c>
      <c r="I1420" s="5" t="s">
        <v>407</v>
      </c>
    </row>
    <row r="1421" spans="1:9" s="2" customFormat="1" ht="15.5" x14ac:dyDescent="0.35">
      <c r="A1421" s="5" t="s">
        <v>725</v>
      </c>
      <c r="B1421" s="5">
        <v>30</v>
      </c>
      <c r="C1421" s="5" t="s">
        <v>551</v>
      </c>
      <c r="D1421" s="5" t="s">
        <v>258</v>
      </c>
      <c r="E1421" s="5">
        <v>4.2306093000000003E-2</v>
      </c>
      <c r="F1421" s="5">
        <v>17.272438690000001</v>
      </c>
      <c r="G1421" s="6">
        <v>3.7900000000000002E-67</v>
      </c>
      <c r="H1421" s="6">
        <v>1.6800000000000001E-66</v>
      </c>
      <c r="I1421" s="5" t="s">
        <v>407</v>
      </c>
    </row>
    <row r="1422" spans="1:9" s="2" customFormat="1" ht="15.5" x14ac:dyDescent="0.35">
      <c r="A1422" s="5" t="s">
        <v>725</v>
      </c>
      <c r="B1422" s="5">
        <v>33</v>
      </c>
      <c r="C1422" s="5" t="s">
        <v>590</v>
      </c>
      <c r="D1422" s="5" t="s">
        <v>735</v>
      </c>
      <c r="E1422" s="5">
        <v>1.4068883000000001E-2</v>
      </c>
      <c r="F1422" s="5">
        <v>5.6742915600000003</v>
      </c>
      <c r="G1422" s="6">
        <v>6.96E-9</v>
      </c>
      <c r="H1422" s="6">
        <v>1.99E-8</v>
      </c>
      <c r="I1422" s="5" t="s">
        <v>407</v>
      </c>
    </row>
    <row r="1423" spans="1:9" s="2" customFormat="1" ht="15.5" x14ac:dyDescent="0.35">
      <c r="A1423" s="5" t="s">
        <v>725</v>
      </c>
      <c r="B1423" s="5">
        <v>33</v>
      </c>
      <c r="C1423" s="5" t="s">
        <v>590</v>
      </c>
      <c r="D1423" s="5" t="s">
        <v>736</v>
      </c>
      <c r="E1423" s="5">
        <v>1.2920630000000001E-2</v>
      </c>
      <c r="F1423" s="5">
        <v>5.2569556569999998</v>
      </c>
      <c r="G1423" s="6">
        <v>7.3199999999999994E-8</v>
      </c>
      <c r="H1423" s="6">
        <v>2.04E-7</v>
      </c>
      <c r="I1423" s="5" t="s">
        <v>407</v>
      </c>
    </row>
    <row r="1424" spans="1:9" s="2" customFormat="1" ht="15.5" x14ac:dyDescent="0.35">
      <c r="A1424" s="5" t="s">
        <v>725</v>
      </c>
      <c r="B1424" s="5">
        <v>34</v>
      </c>
      <c r="C1424" s="5" t="s">
        <v>737</v>
      </c>
      <c r="D1424" s="5" t="s">
        <v>410</v>
      </c>
      <c r="E1424" s="5">
        <v>0.13661316700000001</v>
      </c>
      <c r="F1424" s="5">
        <v>55.648519960000002</v>
      </c>
      <c r="G1424" s="5">
        <v>0</v>
      </c>
      <c r="H1424" s="5">
        <v>0</v>
      </c>
      <c r="I1424" s="5" t="s">
        <v>407</v>
      </c>
    </row>
    <row r="1425" spans="1:9" s="2" customFormat="1" ht="15.5" x14ac:dyDescent="0.35">
      <c r="A1425" s="5" t="s">
        <v>725</v>
      </c>
      <c r="B1425" s="5">
        <v>36</v>
      </c>
      <c r="C1425" s="5" t="s">
        <v>554</v>
      </c>
      <c r="D1425" s="5" t="s">
        <v>380</v>
      </c>
      <c r="E1425" s="5">
        <v>0.13342094700000001</v>
      </c>
      <c r="F1425" s="5">
        <v>55.122244930000001</v>
      </c>
      <c r="G1425" s="5">
        <v>0</v>
      </c>
      <c r="H1425" s="5">
        <v>0</v>
      </c>
      <c r="I1425" s="5" t="s">
        <v>407</v>
      </c>
    </row>
    <row r="1426" spans="1:9" s="2" customFormat="1" ht="15.5" x14ac:dyDescent="0.35">
      <c r="A1426" s="5" t="s">
        <v>725</v>
      </c>
      <c r="B1426" s="5">
        <v>37</v>
      </c>
      <c r="C1426" s="5" t="s">
        <v>491</v>
      </c>
      <c r="D1426" s="5" t="s">
        <v>374</v>
      </c>
      <c r="E1426" s="5">
        <v>2.4963834000000001E-2</v>
      </c>
      <c r="F1426" s="5">
        <v>10.30357624</v>
      </c>
      <c r="G1426" s="6">
        <v>3.39E-25</v>
      </c>
      <c r="H1426" s="6">
        <v>1.1899999999999999E-24</v>
      </c>
      <c r="I1426" s="5" t="s">
        <v>407</v>
      </c>
    </row>
    <row r="1427" spans="1:9" s="2" customFormat="1" ht="15.5" x14ac:dyDescent="0.35">
      <c r="A1427" s="5" t="s">
        <v>725</v>
      </c>
      <c r="B1427" s="5">
        <v>37</v>
      </c>
      <c r="C1427" s="5" t="s">
        <v>491</v>
      </c>
      <c r="D1427" s="5" t="s">
        <v>297</v>
      </c>
      <c r="E1427" s="5">
        <v>1.6209952E-2</v>
      </c>
      <c r="F1427" s="5">
        <v>6.644326672</v>
      </c>
      <c r="G1427" s="6">
        <v>1.52E-11</v>
      </c>
      <c r="H1427" s="6">
        <v>4.5499999999999998E-11</v>
      </c>
      <c r="I1427" s="5" t="s">
        <v>407</v>
      </c>
    </row>
    <row r="1428" spans="1:9" s="2" customFormat="1" ht="15.5" x14ac:dyDescent="0.35">
      <c r="A1428" s="5" t="s">
        <v>725</v>
      </c>
      <c r="B1428" s="5">
        <v>37</v>
      </c>
      <c r="C1428" s="5" t="s">
        <v>491</v>
      </c>
      <c r="D1428" s="5" t="s">
        <v>629</v>
      </c>
      <c r="E1428" s="5">
        <v>1.6129595E-2</v>
      </c>
      <c r="F1428" s="5">
        <v>6.5903003069999997</v>
      </c>
      <c r="G1428" s="6">
        <v>2.19E-11</v>
      </c>
      <c r="H1428" s="6">
        <v>6.5500000000000006E-11</v>
      </c>
      <c r="I1428" s="5" t="s">
        <v>407</v>
      </c>
    </row>
    <row r="1429" spans="1:9" s="2" customFormat="1" ht="15.5" x14ac:dyDescent="0.35">
      <c r="A1429" s="5" t="s">
        <v>725</v>
      </c>
      <c r="B1429" s="5">
        <v>37</v>
      </c>
      <c r="C1429" s="5" t="s">
        <v>491</v>
      </c>
      <c r="D1429" s="5" t="s">
        <v>536</v>
      </c>
      <c r="E1429" s="5">
        <v>1.4655632E-2</v>
      </c>
      <c r="F1429" s="5">
        <v>6.0157014950000001</v>
      </c>
      <c r="G1429" s="6">
        <v>8.9600000000000001E-10</v>
      </c>
      <c r="H1429" s="6">
        <v>2.6000000000000001E-9</v>
      </c>
      <c r="I1429" s="5" t="s">
        <v>407</v>
      </c>
    </row>
    <row r="1430" spans="1:9" s="2" customFormat="1" ht="15.5" x14ac:dyDescent="0.35">
      <c r="A1430" s="5" t="s">
        <v>725</v>
      </c>
      <c r="B1430" s="5">
        <v>39</v>
      </c>
      <c r="C1430" s="5" t="s">
        <v>692</v>
      </c>
      <c r="D1430" s="5" t="s">
        <v>69</v>
      </c>
      <c r="E1430" s="5">
        <v>1.9266412E-2</v>
      </c>
      <c r="F1430" s="5">
        <v>7.8427791960000004</v>
      </c>
      <c r="G1430" s="6">
        <v>2.1999999999999999E-15</v>
      </c>
      <c r="H1430" s="6">
        <v>6.9700000000000001E-15</v>
      </c>
      <c r="I1430" s="5" t="s">
        <v>407</v>
      </c>
    </row>
    <row r="1431" spans="1:9" s="2" customFormat="1" ht="15.5" x14ac:dyDescent="0.35">
      <c r="A1431" s="5" t="s">
        <v>725</v>
      </c>
      <c r="B1431" s="5">
        <v>39</v>
      </c>
      <c r="C1431" s="5" t="s">
        <v>692</v>
      </c>
      <c r="D1431" s="5" t="s">
        <v>670</v>
      </c>
      <c r="E1431" s="5">
        <v>1.3723556E-2</v>
      </c>
      <c r="F1431" s="5">
        <v>5.5768459119999996</v>
      </c>
      <c r="G1431" s="6">
        <v>1.22E-8</v>
      </c>
      <c r="H1431" s="6">
        <v>3.4800000000000001E-8</v>
      </c>
      <c r="I1431" s="5" t="s">
        <v>407</v>
      </c>
    </row>
    <row r="1432" spans="1:9" s="2" customFormat="1" ht="15.5" x14ac:dyDescent="0.35">
      <c r="A1432" s="5" t="s">
        <v>725</v>
      </c>
      <c r="B1432" s="5">
        <v>39</v>
      </c>
      <c r="C1432" s="5" t="s">
        <v>692</v>
      </c>
      <c r="D1432" s="5" t="s">
        <v>500</v>
      </c>
      <c r="E1432" s="5">
        <v>1.3503704E-2</v>
      </c>
      <c r="F1432" s="5">
        <v>5.4890064550000002</v>
      </c>
      <c r="G1432" s="6">
        <v>2.0199999999999999E-8</v>
      </c>
      <c r="H1432" s="6">
        <v>5.7000000000000001E-8</v>
      </c>
      <c r="I1432" s="5" t="s">
        <v>407</v>
      </c>
    </row>
    <row r="1433" spans="1:9" s="2" customFormat="1" ht="15.5" x14ac:dyDescent="0.35">
      <c r="A1433" s="5" t="s">
        <v>725</v>
      </c>
      <c r="B1433" s="5">
        <v>40</v>
      </c>
      <c r="C1433" s="5" t="s">
        <v>491</v>
      </c>
      <c r="D1433" s="5" t="s">
        <v>738</v>
      </c>
      <c r="E1433" s="5">
        <v>0.108631038</v>
      </c>
      <c r="F1433" s="5">
        <v>44.463133540000001</v>
      </c>
      <c r="G1433" s="5">
        <v>0</v>
      </c>
      <c r="H1433" s="5">
        <v>0</v>
      </c>
      <c r="I1433" s="5" t="s">
        <v>407</v>
      </c>
    </row>
    <row r="1434" spans="1:9" s="2" customFormat="1" ht="15.5" x14ac:dyDescent="0.35">
      <c r="A1434" s="5" t="s">
        <v>725</v>
      </c>
      <c r="B1434" s="5">
        <v>40</v>
      </c>
      <c r="C1434" s="5" t="s">
        <v>491</v>
      </c>
      <c r="D1434" s="5" t="s">
        <v>739</v>
      </c>
      <c r="E1434" s="5">
        <v>1.9528495E-2</v>
      </c>
      <c r="F1434" s="5">
        <v>7.9822066249999999</v>
      </c>
      <c r="G1434" s="6">
        <v>7.1900000000000005E-16</v>
      </c>
      <c r="H1434" s="6">
        <v>2.2900000000000001E-15</v>
      </c>
      <c r="I1434" s="5" t="s">
        <v>407</v>
      </c>
    </row>
    <row r="1435" spans="1:9" s="2" customFormat="1" ht="15.5" x14ac:dyDescent="0.35">
      <c r="A1435" s="5" t="s">
        <v>725</v>
      </c>
      <c r="B1435" s="5">
        <v>41</v>
      </c>
      <c r="C1435" s="5" t="s">
        <v>554</v>
      </c>
      <c r="D1435" s="5" t="s">
        <v>740</v>
      </c>
      <c r="E1435" s="5">
        <v>1.557713E-2</v>
      </c>
      <c r="F1435" s="5">
        <v>6.429735161</v>
      </c>
      <c r="G1435" s="6">
        <v>6.3899999999999994E-11</v>
      </c>
      <c r="H1435" s="6">
        <v>1.8899999999999999E-10</v>
      </c>
      <c r="I1435" s="5" t="s">
        <v>407</v>
      </c>
    </row>
    <row r="1436" spans="1:9" s="2" customFormat="1" ht="15.5" x14ac:dyDescent="0.35">
      <c r="A1436" s="5" t="s">
        <v>725</v>
      </c>
      <c r="B1436" s="5">
        <v>41</v>
      </c>
      <c r="C1436" s="5" t="s">
        <v>554</v>
      </c>
      <c r="D1436" s="5" t="s">
        <v>166</v>
      </c>
      <c r="E1436" s="5">
        <v>1.3793954000000001E-2</v>
      </c>
      <c r="F1436" s="5">
        <v>5.5944854980000001</v>
      </c>
      <c r="G1436" s="6">
        <v>1.11E-8</v>
      </c>
      <c r="H1436" s="6">
        <v>3.1499999999999998E-8</v>
      </c>
      <c r="I1436" s="5" t="s">
        <v>407</v>
      </c>
    </row>
    <row r="1437" spans="1:9" s="2" customFormat="1" ht="15.5" x14ac:dyDescent="0.35">
      <c r="A1437" s="5" t="s">
        <v>725</v>
      </c>
      <c r="B1437" s="5">
        <v>42</v>
      </c>
      <c r="C1437" s="5" t="s">
        <v>590</v>
      </c>
      <c r="D1437" s="5" t="s">
        <v>646</v>
      </c>
      <c r="E1437" s="5">
        <v>1.2433057000000001E-2</v>
      </c>
      <c r="F1437" s="5">
        <v>5.1852826070000004</v>
      </c>
      <c r="G1437" s="6">
        <v>1.08E-7</v>
      </c>
      <c r="H1437" s="6">
        <v>2.9900000000000002E-7</v>
      </c>
      <c r="I1437" s="5" t="s">
        <v>407</v>
      </c>
    </row>
    <row r="1438" spans="1:9" s="2" customFormat="1" ht="15.5" x14ac:dyDescent="0.35">
      <c r="A1438" s="5" t="s">
        <v>725</v>
      </c>
      <c r="B1438" s="5">
        <v>45</v>
      </c>
      <c r="C1438" s="5" t="s">
        <v>417</v>
      </c>
      <c r="D1438" s="5" t="s">
        <v>147</v>
      </c>
      <c r="E1438" s="5">
        <v>1.4575193E-2</v>
      </c>
      <c r="F1438" s="5">
        <v>5.9651313129999997</v>
      </c>
      <c r="G1438" s="6">
        <v>1.2199999999999999E-9</v>
      </c>
      <c r="H1438" s="6">
        <v>3.5400000000000002E-9</v>
      </c>
      <c r="I1438" s="5" t="s">
        <v>407</v>
      </c>
    </row>
    <row r="1439" spans="1:9" s="2" customFormat="1" ht="15.5" x14ac:dyDescent="0.35">
      <c r="A1439" s="5" t="s">
        <v>725</v>
      </c>
      <c r="B1439" s="5">
        <v>48</v>
      </c>
      <c r="C1439" s="5" t="s">
        <v>417</v>
      </c>
      <c r="D1439" s="5" t="s">
        <v>226</v>
      </c>
      <c r="E1439" s="5">
        <v>1.4800058E-2</v>
      </c>
      <c r="F1439" s="5">
        <v>6.0494086549999997</v>
      </c>
      <c r="G1439" s="6">
        <v>7.2699999999999997E-10</v>
      </c>
      <c r="H1439" s="6">
        <v>2.11E-9</v>
      </c>
      <c r="I1439" s="5" t="s">
        <v>407</v>
      </c>
    </row>
    <row r="1440" spans="1:9" s="2" customFormat="1" ht="15.5" x14ac:dyDescent="0.35">
      <c r="A1440" s="5" t="s">
        <v>741</v>
      </c>
      <c r="B1440" s="5">
        <v>1</v>
      </c>
      <c r="C1440" s="5" t="s">
        <v>568</v>
      </c>
      <c r="D1440" s="5" t="s">
        <v>308</v>
      </c>
      <c r="E1440" s="5">
        <v>3.9335740000000001E-2</v>
      </c>
      <c r="F1440" s="5">
        <v>16.355112890000001</v>
      </c>
      <c r="G1440" s="6">
        <v>1.9999999999999999E-60</v>
      </c>
      <c r="H1440" s="6">
        <v>9.6300000000000004E-60</v>
      </c>
      <c r="I1440" s="5" t="s">
        <v>407</v>
      </c>
    </row>
    <row r="1441" spans="1:9" s="2" customFormat="1" ht="15.5" x14ac:dyDescent="0.35">
      <c r="A1441" s="5" t="s">
        <v>741</v>
      </c>
      <c r="B1441" s="5">
        <v>1</v>
      </c>
      <c r="C1441" s="5" t="s">
        <v>568</v>
      </c>
      <c r="D1441" s="5" t="s">
        <v>177</v>
      </c>
      <c r="E1441" s="5">
        <v>3.7180936999999997E-2</v>
      </c>
      <c r="F1441" s="5">
        <v>15.37537904</v>
      </c>
      <c r="G1441" s="6">
        <v>1.2E-53</v>
      </c>
      <c r="H1441" s="6">
        <v>5.5899999999999999E-53</v>
      </c>
      <c r="I1441" s="5" t="s">
        <v>407</v>
      </c>
    </row>
    <row r="1442" spans="1:9" s="2" customFormat="1" ht="15.5" x14ac:dyDescent="0.35">
      <c r="A1442" s="5" t="s">
        <v>741</v>
      </c>
      <c r="B1442" s="5">
        <v>1</v>
      </c>
      <c r="C1442" s="5" t="s">
        <v>568</v>
      </c>
      <c r="D1442" s="5" t="s">
        <v>51</v>
      </c>
      <c r="E1442" s="5">
        <v>3.2319267999999998E-2</v>
      </c>
      <c r="F1442" s="5">
        <v>13.40165681</v>
      </c>
      <c r="G1442" s="6">
        <v>2.9600000000000001E-41</v>
      </c>
      <c r="H1442" s="6">
        <v>1.29E-40</v>
      </c>
      <c r="I1442" s="5" t="s">
        <v>407</v>
      </c>
    </row>
    <row r="1443" spans="1:9" s="2" customFormat="1" ht="15.5" x14ac:dyDescent="0.35">
      <c r="A1443" s="5" t="s">
        <v>741</v>
      </c>
      <c r="B1443" s="5">
        <v>2</v>
      </c>
      <c r="C1443" s="5" t="s">
        <v>551</v>
      </c>
      <c r="D1443" s="5" t="s">
        <v>161</v>
      </c>
      <c r="E1443" s="5">
        <v>2.8128156000000001E-2</v>
      </c>
      <c r="F1443" s="5">
        <v>11.601111530000001</v>
      </c>
      <c r="G1443" s="6">
        <v>2.0300000000000001E-31</v>
      </c>
      <c r="H1443" s="6">
        <v>8.2900000000000001E-31</v>
      </c>
      <c r="I1443" s="5" t="s">
        <v>407</v>
      </c>
    </row>
    <row r="1444" spans="1:9" s="2" customFormat="1" ht="15.5" x14ac:dyDescent="0.35">
      <c r="A1444" s="5" t="s">
        <v>741</v>
      </c>
      <c r="B1444" s="5">
        <v>2</v>
      </c>
      <c r="C1444" s="5" t="s">
        <v>551</v>
      </c>
      <c r="D1444" s="5" t="s">
        <v>499</v>
      </c>
      <c r="E1444" s="5">
        <v>2.7014248000000001E-2</v>
      </c>
      <c r="F1444" s="5">
        <v>11.09757559</v>
      </c>
      <c r="G1444" s="6">
        <v>6.4400000000000005E-29</v>
      </c>
      <c r="H1444" s="6">
        <v>2.5600000000000002E-28</v>
      </c>
      <c r="I1444" s="5" t="s">
        <v>407</v>
      </c>
    </row>
    <row r="1445" spans="1:9" s="2" customFormat="1" ht="15.5" x14ac:dyDescent="0.35">
      <c r="A1445" s="5" t="s">
        <v>741</v>
      </c>
      <c r="B1445" s="5">
        <v>3</v>
      </c>
      <c r="C1445" s="5" t="s">
        <v>551</v>
      </c>
      <c r="D1445" s="5" t="s">
        <v>23</v>
      </c>
      <c r="E1445" s="5">
        <v>0.338026665</v>
      </c>
      <c r="F1445" s="5">
        <v>136.43151660000001</v>
      </c>
      <c r="G1445" s="5">
        <v>0</v>
      </c>
      <c r="H1445" s="5">
        <v>0</v>
      </c>
      <c r="I1445" s="5" t="s">
        <v>407</v>
      </c>
    </row>
    <row r="1446" spans="1:9" s="2" customFormat="1" ht="15.5" x14ac:dyDescent="0.35">
      <c r="A1446" s="5" t="s">
        <v>741</v>
      </c>
      <c r="B1446" s="5">
        <v>3</v>
      </c>
      <c r="C1446" s="5" t="s">
        <v>551</v>
      </c>
      <c r="D1446" s="5" t="s">
        <v>89</v>
      </c>
      <c r="E1446" s="5">
        <v>8.8026005000000004E-2</v>
      </c>
      <c r="F1446" s="5">
        <v>35.734250670000002</v>
      </c>
      <c r="G1446" s="6">
        <v>5.8100000000000003E-280</v>
      </c>
      <c r="H1446" s="6">
        <v>4.7300000000000001E-279</v>
      </c>
      <c r="I1446" s="5" t="s">
        <v>407</v>
      </c>
    </row>
    <row r="1447" spans="1:9" s="2" customFormat="1" ht="15.5" x14ac:dyDescent="0.35">
      <c r="A1447" s="5" t="s">
        <v>741</v>
      </c>
      <c r="B1447" s="5">
        <v>3</v>
      </c>
      <c r="C1447" s="5" t="s">
        <v>551</v>
      </c>
      <c r="D1447" s="5" t="s">
        <v>80</v>
      </c>
      <c r="E1447" s="5">
        <v>7.9234104999999999E-2</v>
      </c>
      <c r="F1447" s="5">
        <v>32.135097309999999</v>
      </c>
      <c r="G1447" s="6">
        <v>7.1300000000000002E-227</v>
      </c>
      <c r="H1447" s="6">
        <v>5.4000000000000003E-226</v>
      </c>
      <c r="I1447" s="5" t="s">
        <v>407</v>
      </c>
    </row>
    <row r="1448" spans="1:9" s="2" customFormat="1" ht="15.5" x14ac:dyDescent="0.35">
      <c r="A1448" s="5" t="s">
        <v>741</v>
      </c>
      <c r="B1448" s="5">
        <v>3</v>
      </c>
      <c r="C1448" s="5" t="s">
        <v>551</v>
      </c>
      <c r="D1448" s="5" t="s">
        <v>188</v>
      </c>
      <c r="E1448" s="5">
        <v>4.9510732000000002E-2</v>
      </c>
      <c r="F1448" s="5">
        <v>19.78906126</v>
      </c>
      <c r="G1448" s="6">
        <v>1.8500000000000001E-87</v>
      </c>
      <c r="H1448" s="6">
        <v>9.9300000000000001E-87</v>
      </c>
      <c r="I1448" s="5" t="s">
        <v>407</v>
      </c>
    </row>
    <row r="1449" spans="1:9" s="2" customFormat="1" ht="15.5" x14ac:dyDescent="0.35">
      <c r="A1449" s="5" t="s">
        <v>741</v>
      </c>
      <c r="B1449" s="5">
        <v>4</v>
      </c>
      <c r="C1449" s="5" t="s">
        <v>551</v>
      </c>
      <c r="D1449" s="5" t="s">
        <v>704</v>
      </c>
      <c r="E1449" s="5">
        <v>0.14995134500000001</v>
      </c>
      <c r="F1449" s="5">
        <v>62.075450070000002</v>
      </c>
      <c r="G1449" s="5">
        <v>0</v>
      </c>
      <c r="H1449" s="5">
        <v>0</v>
      </c>
      <c r="I1449" s="5" t="s">
        <v>407</v>
      </c>
    </row>
    <row r="1450" spans="1:9" s="2" customFormat="1" ht="15.5" x14ac:dyDescent="0.35">
      <c r="A1450" s="5" t="s">
        <v>741</v>
      </c>
      <c r="B1450" s="5">
        <v>4</v>
      </c>
      <c r="C1450" s="5" t="s">
        <v>551</v>
      </c>
      <c r="D1450" s="5" t="s">
        <v>722</v>
      </c>
      <c r="E1450" s="5">
        <v>7.4341984E-2</v>
      </c>
      <c r="F1450" s="5">
        <v>31.186713619999999</v>
      </c>
      <c r="G1450" s="6">
        <v>8.0700000000000001E-214</v>
      </c>
      <c r="H1450" s="6">
        <v>5.9200000000000003E-213</v>
      </c>
      <c r="I1450" s="5" t="s">
        <v>407</v>
      </c>
    </row>
    <row r="1451" spans="1:9" s="2" customFormat="1" ht="15.5" x14ac:dyDescent="0.35">
      <c r="A1451" s="5" t="s">
        <v>741</v>
      </c>
      <c r="B1451" s="5">
        <v>4</v>
      </c>
      <c r="C1451" s="5" t="s">
        <v>551</v>
      </c>
      <c r="D1451" s="5" t="s">
        <v>593</v>
      </c>
      <c r="E1451" s="5">
        <v>6.4910010000000004E-2</v>
      </c>
      <c r="F1451" s="5">
        <v>26.918010949999999</v>
      </c>
      <c r="G1451" s="6">
        <v>6.7599999999999996E-160</v>
      </c>
      <c r="H1451" s="6">
        <v>4.3700000000000002E-159</v>
      </c>
      <c r="I1451" s="5" t="s">
        <v>407</v>
      </c>
    </row>
    <row r="1452" spans="1:9" s="2" customFormat="1" ht="15.5" x14ac:dyDescent="0.35">
      <c r="A1452" s="5" t="s">
        <v>741</v>
      </c>
      <c r="B1452" s="5">
        <v>4</v>
      </c>
      <c r="C1452" s="5" t="s">
        <v>551</v>
      </c>
      <c r="D1452" s="5" t="s">
        <v>742</v>
      </c>
      <c r="E1452" s="5">
        <v>1.9639533000000001E-2</v>
      </c>
      <c r="F1452" s="5">
        <v>8.1305147659999992</v>
      </c>
      <c r="G1452" s="6">
        <v>2.14E-16</v>
      </c>
      <c r="H1452" s="6">
        <v>7.4800000000000003E-16</v>
      </c>
      <c r="I1452" s="5" t="s">
        <v>407</v>
      </c>
    </row>
    <row r="1453" spans="1:9" s="2" customFormat="1" ht="15.5" x14ac:dyDescent="0.35">
      <c r="A1453" s="5" t="s">
        <v>741</v>
      </c>
      <c r="B1453" s="5">
        <v>5</v>
      </c>
      <c r="C1453" s="5" t="s">
        <v>608</v>
      </c>
      <c r="D1453" s="5" t="s">
        <v>394</v>
      </c>
      <c r="E1453" s="5">
        <v>0.41840042</v>
      </c>
      <c r="F1453" s="5">
        <v>173.51932489999999</v>
      </c>
      <c r="G1453" s="5">
        <v>0</v>
      </c>
      <c r="H1453" s="5">
        <v>0</v>
      </c>
      <c r="I1453" s="5" t="s">
        <v>407</v>
      </c>
    </row>
    <row r="1454" spans="1:9" s="2" customFormat="1" ht="15.5" x14ac:dyDescent="0.35">
      <c r="A1454" s="5" t="s">
        <v>741</v>
      </c>
      <c r="B1454" s="5">
        <v>5</v>
      </c>
      <c r="C1454" s="5" t="s">
        <v>608</v>
      </c>
      <c r="D1454" s="5" t="s">
        <v>33</v>
      </c>
      <c r="E1454" s="5">
        <v>0.21763738999999999</v>
      </c>
      <c r="F1454" s="5">
        <v>90.227459879999998</v>
      </c>
      <c r="G1454" s="5">
        <v>0</v>
      </c>
      <c r="H1454" s="5">
        <v>0</v>
      </c>
      <c r="I1454" s="5" t="s">
        <v>407</v>
      </c>
    </row>
    <row r="1455" spans="1:9" s="2" customFormat="1" ht="15.5" x14ac:dyDescent="0.35">
      <c r="A1455" s="5" t="s">
        <v>741</v>
      </c>
      <c r="B1455" s="5">
        <v>5</v>
      </c>
      <c r="C1455" s="5" t="s">
        <v>608</v>
      </c>
      <c r="D1455" s="5" t="s">
        <v>14</v>
      </c>
      <c r="E1455" s="5">
        <v>0.13304939599999999</v>
      </c>
      <c r="F1455" s="5">
        <v>55.044417539999998</v>
      </c>
      <c r="G1455" s="5">
        <v>0</v>
      </c>
      <c r="H1455" s="5">
        <v>0</v>
      </c>
      <c r="I1455" s="5" t="s">
        <v>407</v>
      </c>
    </row>
    <row r="1456" spans="1:9" s="2" customFormat="1" ht="15.5" x14ac:dyDescent="0.35">
      <c r="A1456" s="5" t="s">
        <v>741</v>
      </c>
      <c r="B1456" s="5">
        <v>7</v>
      </c>
      <c r="C1456" s="5" t="s">
        <v>590</v>
      </c>
      <c r="D1456" s="5" t="s">
        <v>392</v>
      </c>
      <c r="E1456" s="5">
        <v>2.5685961E-2</v>
      </c>
      <c r="F1456" s="5">
        <v>10.67357986</v>
      </c>
      <c r="G1456" s="6">
        <v>6.7700000000000001E-27</v>
      </c>
      <c r="H1456" s="6">
        <v>2.64E-26</v>
      </c>
      <c r="I1456" s="5" t="s">
        <v>407</v>
      </c>
    </row>
    <row r="1457" spans="1:9" s="2" customFormat="1" ht="15.5" x14ac:dyDescent="0.35">
      <c r="A1457" s="5" t="s">
        <v>741</v>
      </c>
      <c r="B1457" s="5">
        <v>7</v>
      </c>
      <c r="C1457" s="5" t="s">
        <v>590</v>
      </c>
      <c r="D1457" s="5" t="s">
        <v>55</v>
      </c>
      <c r="E1457" s="5">
        <v>1.9138708000000001E-2</v>
      </c>
      <c r="F1457" s="5">
        <v>7.8387071239999999</v>
      </c>
      <c r="G1457" s="6">
        <v>2.28E-15</v>
      </c>
      <c r="H1457" s="6">
        <v>7.8499999999999994E-15</v>
      </c>
      <c r="I1457" s="5" t="s">
        <v>407</v>
      </c>
    </row>
    <row r="1458" spans="1:9" s="2" customFormat="1" ht="15.5" x14ac:dyDescent="0.35">
      <c r="A1458" s="5" t="s">
        <v>741</v>
      </c>
      <c r="B1458" s="5">
        <v>8</v>
      </c>
      <c r="C1458" s="5" t="s">
        <v>551</v>
      </c>
      <c r="D1458" s="5" t="s">
        <v>88</v>
      </c>
      <c r="E1458" s="5">
        <v>7.6336307000000006E-2</v>
      </c>
      <c r="F1458" s="5">
        <v>30.169322470000001</v>
      </c>
      <c r="G1458" s="6">
        <v>2.9899999999999998E-200</v>
      </c>
      <c r="H1458" s="6">
        <v>2.1299999999999998E-199</v>
      </c>
      <c r="I1458" s="5" t="s">
        <v>407</v>
      </c>
    </row>
    <row r="1459" spans="1:9" s="2" customFormat="1" ht="15.5" x14ac:dyDescent="0.35">
      <c r="A1459" s="5" t="s">
        <v>741</v>
      </c>
      <c r="B1459" s="5">
        <v>8</v>
      </c>
      <c r="C1459" s="5" t="s">
        <v>551</v>
      </c>
      <c r="D1459" s="5" t="s">
        <v>102</v>
      </c>
      <c r="E1459" s="5">
        <v>1.7863207999999998E-2</v>
      </c>
      <c r="F1459" s="5">
        <v>7.2982039329999999</v>
      </c>
      <c r="G1459" s="6">
        <v>1.4600000000000001E-13</v>
      </c>
      <c r="H1459" s="6">
        <v>4.9000000000000003E-13</v>
      </c>
      <c r="I1459" s="5" t="s">
        <v>407</v>
      </c>
    </row>
    <row r="1460" spans="1:9" s="2" customFormat="1" ht="15.5" x14ac:dyDescent="0.35">
      <c r="A1460" s="5" t="s">
        <v>741</v>
      </c>
      <c r="B1460" s="5">
        <v>9</v>
      </c>
      <c r="C1460" s="5" t="s">
        <v>692</v>
      </c>
      <c r="D1460" s="5" t="s">
        <v>19</v>
      </c>
      <c r="E1460" s="5">
        <v>0.23277994399999999</v>
      </c>
      <c r="F1460" s="5">
        <v>96.239579280000001</v>
      </c>
      <c r="G1460" s="5">
        <v>0</v>
      </c>
      <c r="H1460" s="5">
        <v>0</v>
      </c>
      <c r="I1460" s="5" t="s">
        <v>407</v>
      </c>
    </row>
    <row r="1461" spans="1:9" s="2" customFormat="1" ht="15.5" x14ac:dyDescent="0.35">
      <c r="A1461" s="5" t="s">
        <v>741</v>
      </c>
      <c r="B1461" s="5">
        <v>9</v>
      </c>
      <c r="C1461" s="5" t="s">
        <v>692</v>
      </c>
      <c r="D1461" s="5" t="s">
        <v>334</v>
      </c>
      <c r="E1461" s="5">
        <v>0.121565221</v>
      </c>
      <c r="F1461" s="5">
        <v>50.260171630000002</v>
      </c>
      <c r="G1461" s="5">
        <v>0</v>
      </c>
      <c r="H1461" s="5">
        <v>0</v>
      </c>
      <c r="I1461" s="5" t="s">
        <v>407</v>
      </c>
    </row>
    <row r="1462" spans="1:9" s="2" customFormat="1" ht="15.5" x14ac:dyDescent="0.35">
      <c r="A1462" s="5" t="s">
        <v>741</v>
      </c>
      <c r="B1462" s="5">
        <v>9</v>
      </c>
      <c r="C1462" s="5" t="s">
        <v>692</v>
      </c>
      <c r="D1462" s="5" t="s">
        <v>552</v>
      </c>
      <c r="E1462" s="5">
        <v>6.8200158999999996E-2</v>
      </c>
      <c r="F1462" s="5">
        <v>28.160378770000001</v>
      </c>
      <c r="G1462" s="6">
        <v>8.9400000000000001E-175</v>
      </c>
      <c r="H1462" s="6">
        <v>6.0200000000000001E-174</v>
      </c>
      <c r="I1462" s="5" t="s">
        <v>407</v>
      </c>
    </row>
    <row r="1463" spans="1:9" s="2" customFormat="1" ht="15.5" x14ac:dyDescent="0.35">
      <c r="A1463" s="5" t="s">
        <v>741</v>
      </c>
      <c r="B1463" s="5">
        <v>9</v>
      </c>
      <c r="C1463" s="5" t="s">
        <v>692</v>
      </c>
      <c r="D1463" s="5" t="s">
        <v>623</v>
      </c>
      <c r="E1463" s="5">
        <v>5.7195741000000001E-2</v>
      </c>
      <c r="F1463" s="5">
        <v>23.876897369999998</v>
      </c>
      <c r="G1463" s="6">
        <v>2.6600000000000001E-126</v>
      </c>
      <c r="H1463" s="6">
        <v>1.61E-125</v>
      </c>
      <c r="I1463" s="5" t="s">
        <v>407</v>
      </c>
    </row>
    <row r="1464" spans="1:9" s="2" customFormat="1" ht="15.5" x14ac:dyDescent="0.35">
      <c r="A1464" s="5" t="s">
        <v>741</v>
      </c>
      <c r="B1464" s="5">
        <v>9</v>
      </c>
      <c r="C1464" s="5" t="s">
        <v>692</v>
      </c>
      <c r="D1464" s="5" t="s">
        <v>138</v>
      </c>
      <c r="E1464" s="5">
        <v>4.6001277E-2</v>
      </c>
      <c r="F1464" s="5">
        <v>18.991119959999999</v>
      </c>
      <c r="G1464" s="6">
        <v>1.01E-80</v>
      </c>
      <c r="H1464" s="6">
        <v>5.2499999999999998E-80</v>
      </c>
      <c r="I1464" s="5" t="s">
        <v>407</v>
      </c>
    </row>
    <row r="1465" spans="1:9" s="2" customFormat="1" ht="15.5" x14ac:dyDescent="0.35">
      <c r="A1465" s="5" t="s">
        <v>741</v>
      </c>
      <c r="B1465" s="5">
        <v>13</v>
      </c>
      <c r="C1465" s="5" t="s">
        <v>743</v>
      </c>
      <c r="D1465" s="5" t="s">
        <v>172</v>
      </c>
      <c r="E1465" s="5">
        <v>3.7616261999999998E-2</v>
      </c>
      <c r="F1465" s="5">
        <v>15.51142799</v>
      </c>
      <c r="G1465" s="6">
        <v>1.4500000000000001E-54</v>
      </c>
      <c r="H1465" s="6">
        <v>6.7999999999999997E-54</v>
      </c>
      <c r="I1465" s="5" t="s">
        <v>407</v>
      </c>
    </row>
    <row r="1466" spans="1:9" s="2" customFormat="1" ht="15.5" x14ac:dyDescent="0.35">
      <c r="A1466" s="5" t="s">
        <v>741</v>
      </c>
      <c r="B1466" s="5">
        <v>14</v>
      </c>
      <c r="C1466" s="5" t="s">
        <v>491</v>
      </c>
      <c r="D1466" s="5" t="s">
        <v>114</v>
      </c>
      <c r="E1466" s="5">
        <v>6.4749389000000004E-2</v>
      </c>
      <c r="F1466" s="5">
        <v>27.028626559999999</v>
      </c>
      <c r="G1466" s="6">
        <v>3.4099999999999999E-161</v>
      </c>
      <c r="H1466" s="6">
        <v>2.21E-160</v>
      </c>
      <c r="I1466" s="5" t="s">
        <v>407</v>
      </c>
    </row>
    <row r="1467" spans="1:9" s="2" customFormat="1" ht="15.5" x14ac:dyDescent="0.35">
      <c r="A1467" s="5" t="s">
        <v>741</v>
      </c>
      <c r="B1467" s="5">
        <v>14</v>
      </c>
      <c r="C1467" s="5" t="s">
        <v>491</v>
      </c>
      <c r="D1467" s="5" t="s">
        <v>425</v>
      </c>
      <c r="E1467" s="5">
        <v>4.6920598000000001E-2</v>
      </c>
      <c r="F1467" s="5">
        <v>19.437345140000001</v>
      </c>
      <c r="G1467" s="6">
        <v>1.8599999999999999E-84</v>
      </c>
      <c r="H1467" s="6">
        <v>9.9200000000000008E-84</v>
      </c>
      <c r="I1467" s="5" t="s">
        <v>407</v>
      </c>
    </row>
    <row r="1468" spans="1:9" s="2" customFormat="1" ht="15.5" x14ac:dyDescent="0.35">
      <c r="A1468" s="5" t="s">
        <v>741</v>
      </c>
      <c r="B1468" s="5">
        <v>15</v>
      </c>
      <c r="C1468" s="5" t="s">
        <v>692</v>
      </c>
      <c r="D1468" s="5" t="s">
        <v>410</v>
      </c>
      <c r="E1468" s="5">
        <v>0.119500761</v>
      </c>
      <c r="F1468" s="5">
        <v>49.414945680000002</v>
      </c>
      <c r="G1468" s="5">
        <v>0</v>
      </c>
      <c r="H1468" s="5">
        <v>0</v>
      </c>
      <c r="I1468" s="5" t="s">
        <v>407</v>
      </c>
    </row>
    <row r="1469" spans="1:9" s="2" customFormat="1" ht="15.5" x14ac:dyDescent="0.35">
      <c r="A1469" s="5" t="s">
        <v>741</v>
      </c>
      <c r="B1469" s="5">
        <v>15</v>
      </c>
      <c r="C1469" s="5" t="s">
        <v>692</v>
      </c>
      <c r="D1469" s="5" t="s">
        <v>110</v>
      </c>
      <c r="E1469" s="5">
        <v>4.0123708000000001E-2</v>
      </c>
      <c r="F1469" s="5">
        <v>16.617725119999999</v>
      </c>
      <c r="G1469" s="6">
        <v>2.59E-62</v>
      </c>
      <c r="H1469" s="6">
        <v>1.2599999999999999E-61</v>
      </c>
      <c r="I1469" s="5" t="s">
        <v>407</v>
      </c>
    </row>
    <row r="1470" spans="1:9" s="2" customFormat="1" ht="15.5" x14ac:dyDescent="0.35">
      <c r="A1470" s="5" t="s">
        <v>741</v>
      </c>
      <c r="B1470" s="5">
        <v>21</v>
      </c>
      <c r="C1470" s="5" t="s">
        <v>676</v>
      </c>
      <c r="D1470" s="5" t="s">
        <v>131</v>
      </c>
      <c r="E1470" s="5">
        <v>1.3862199E-2</v>
      </c>
      <c r="F1470" s="5">
        <v>5.7637753040000002</v>
      </c>
      <c r="G1470" s="6">
        <v>4.1100000000000001E-9</v>
      </c>
      <c r="H1470" s="6">
        <v>1.27E-8</v>
      </c>
      <c r="I1470" s="5" t="s">
        <v>407</v>
      </c>
    </row>
    <row r="1471" spans="1:9" s="2" customFormat="1" ht="15.5" x14ac:dyDescent="0.35">
      <c r="A1471" s="5" t="s">
        <v>741</v>
      </c>
      <c r="B1471" s="5">
        <v>22</v>
      </c>
      <c r="C1471" s="5" t="s">
        <v>551</v>
      </c>
      <c r="D1471" s="5" t="s">
        <v>211</v>
      </c>
      <c r="E1471" s="5">
        <v>1.8735370000000001E-2</v>
      </c>
      <c r="F1471" s="5">
        <v>7.6093537790000001</v>
      </c>
      <c r="G1471" s="6">
        <v>1.38E-14</v>
      </c>
      <c r="H1471" s="6">
        <v>4.7000000000000002E-14</v>
      </c>
      <c r="I1471" s="5" t="s">
        <v>407</v>
      </c>
    </row>
    <row r="1472" spans="1:9" s="2" customFormat="1" ht="15.5" x14ac:dyDescent="0.35">
      <c r="A1472" s="5" t="s">
        <v>741</v>
      </c>
      <c r="B1472" s="5">
        <v>25</v>
      </c>
      <c r="C1472" s="5" t="s">
        <v>658</v>
      </c>
      <c r="D1472" s="5" t="s">
        <v>603</v>
      </c>
      <c r="E1472" s="5">
        <v>4.3445189000000002E-2</v>
      </c>
      <c r="F1472" s="5">
        <v>17.80357923</v>
      </c>
      <c r="G1472" s="6">
        <v>3.31E-71</v>
      </c>
      <c r="H1472" s="6">
        <v>1.6599999999999999E-70</v>
      </c>
      <c r="I1472" s="5" t="s">
        <v>407</v>
      </c>
    </row>
    <row r="1473" spans="1:9" s="2" customFormat="1" ht="15.5" x14ac:dyDescent="0.35">
      <c r="A1473" s="5" t="s">
        <v>741</v>
      </c>
      <c r="B1473" s="5">
        <v>25</v>
      </c>
      <c r="C1473" s="5" t="s">
        <v>658</v>
      </c>
      <c r="D1473" s="5" t="s">
        <v>125</v>
      </c>
      <c r="E1473" s="5">
        <v>2.8459043E-2</v>
      </c>
      <c r="F1473" s="5">
        <v>11.74760717</v>
      </c>
      <c r="G1473" s="6">
        <v>3.63E-32</v>
      </c>
      <c r="H1473" s="6">
        <v>1.4900000000000001E-31</v>
      </c>
      <c r="I1473" s="5" t="s">
        <v>407</v>
      </c>
    </row>
    <row r="1474" spans="1:9" s="2" customFormat="1" ht="15.5" x14ac:dyDescent="0.35">
      <c r="A1474" s="5" t="s">
        <v>741</v>
      </c>
      <c r="B1474" s="5">
        <v>25</v>
      </c>
      <c r="C1474" s="5" t="s">
        <v>658</v>
      </c>
      <c r="D1474" s="5" t="s">
        <v>226</v>
      </c>
      <c r="E1474" s="5">
        <v>1.7660559999999999E-2</v>
      </c>
      <c r="F1474" s="5">
        <v>7.3179559029999997</v>
      </c>
      <c r="G1474" s="6">
        <v>1.2599999999999999E-13</v>
      </c>
      <c r="H1474" s="6">
        <v>4.2400000000000001E-13</v>
      </c>
      <c r="I1474" s="5" t="s">
        <v>407</v>
      </c>
    </row>
    <row r="1475" spans="1:9" s="2" customFormat="1" ht="15.5" x14ac:dyDescent="0.35">
      <c r="A1475" s="5" t="s">
        <v>741</v>
      </c>
      <c r="B1475" s="5">
        <v>25</v>
      </c>
      <c r="C1475" s="5" t="s">
        <v>658</v>
      </c>
      <c r="D1475" s="5" t="s">
        <v>235</v>
      </c>
      <c r="E1475" s="5">
        <v>1.2615586999999999E-2</v>
      </c>
      <c r="F1475" s="5">
        <v>5.2283929760000003</v>
      </c>
      <c r="G1475" s="6">
        <v>8.5500000000000005E-8</v>
      </c>
      <c r="H1475" s="6">
        <v>2.5800000000000001E-7</v>
      </c>
      <c r="I1475" s="5" t="s">
        <v>407</v>
      </c>
    </row>
    <row r="1476" spans="1:9" s="2" customFormat="1" ht="15.5" x14ac:dyDescent="0.35">
      <c r="A1476" s="5" t="s">
        <v>741</v>
      </c>
      <c r="B1476" s="5">
        <v>26</v>
      </c>
      <c r="C1476" s="5" t="s">
        <v>658</v>
      </c>
      <c r="D1476" s="5" t="s">
        <v>744</v>
      </c>
      <c r="E1476" s="5">
        <v>1.7631173E-2</v>
      </c>
      <c r="F1476" s="5">
        <v>7.2960016129999996</v>
      </c>
      <c r="G1476" s="6">
        <v>1.48E-13</v>
      </c>
      <c r="H1476" s="6">
        <v>4.98E-13</v>
      </c>
      <c r="I1476" s="5" t="s">
        <v>407</v>
      </c>
    </row>
    <row r="1477" spans="1:9" s="2" customFormat="1" ht="15.5" x14ac:dyDescent="0.35">
      <c r="A1477" s="5" t="s">
        <v>741</v>
      </c>
      <c r="B1477" s="5">
        <v>30</v>
      </c>
      <c r="C1477" s="5" t="s">
        <v>551</v>
      </c>
      <c r="D1477" s="5" t="s">
        <v>583</v>
      </c>
      <c r="E1477" s="5">
        <v>2.2403874000000001E-2</v>
      </c>
      <c r="F1477" s="5">
        <v>8.8456292019999996</v>
      </c>
      <c r="G1477" s="6">
        <v>4.5499999999999999E-19</v>
      </c>
      <c r="H1477" s="6">
        <v>1.6399999999999999E-18</v>
      </c>
      <c r="I1477" s="5" t="s">
        <v>407</v>
      </c>
    </row>
    <row r="1478" spans="1:9" s="2" customFormat="1" ht="15.5" x14ac:dyDescent="0.35">
      <c r="A1478" s="5" t="s">
        <v>741</v>
      </c>
      <c r="B1478" s="5">
        <v>31</v>
      </c>
      <c r="C1478" s="5" t="s">
        <v>568</v>
      </c>
      <c r="D1478" s="5" t="s">
        <v>745</v>
      </c>
      <c r="E1478" s="5">
        <v>1.5062591E-2</v>
      </c>
      <c r="F1478" s="5">
        <v>6.247263309</v>
      </c>
      <c r="G1478" s="6">
        <v>2.09E-10</v>
      </c>
      <c r="H1478" s="6">
        <v>6.6899999999999996E-10</v>
      </c>
      <c r="I1478" s="5" t="s">
        <v>407</v>
      </c>
    </row>
    <row r="1479" spans="1:9" s="2" customFormat="1" ht="15.5" x14ac:dyDescent="0.35">
      <c r="A1479" s="5" t="s">
        <v>741</v>
      </c>
      <c r="B1479" s="5">
        <v>31</v>
      </c>
      <c r="C1479" s="5" t="s">
        <v>568</v>
      </c>
      <c r="D1479" s="5" t="s">
        <v>196</v>
      </c>
      <c r="E1479" s="5">
        <v>1.4885697999999999E-2</v>
      </c>
      <c r="F1479" s="5">
        <v>6.1576689160000004</v>
      </c>
      <c r="G1479" s="6">
        <v>3.6900000000000002E-10</v>
      </c>
      <c r="H1479" s="6">
        <v>1.1700000000000001E-9</v>
      </c>
      <c r="I1479" s="5" t="s">
        <v>407</v>
      </c>
    </row>
    <row r="1480" spans="1:9" s="2" customFormat="1" ht="15.5" x14ac:dyDescent="0.35">
      <c r="A1480" s="5" t="s">
        <v>741</v>
      </c>
      <c r="B1480" s="5">
        <v>31</v>
      </c>
      <c r="C1480" s="5" t="s">
        <v>568</v>
      </c>
      <c r="D1480" s="5" t="s">
        <v>661</v>
      </c>
      <c r="E1480" s="5">
        <v>1.3294443E-2</v>
      </c>
      <c r="F1480" s="5">
        <v>5.412847567</v>
      </c>
      <c r="G1480" s="6">
        <v>3.1E-8</v>
      </c>
      <c r="H1480" s="6">
        <v>9.4800000000000002E-8</v>
      </c>
      <c r="I1480" s="5" t="s">
        <v>407</v>
      </c>
    </row>
    <row r="1481" spans="1:9" s="2" customFormat="1" ht="15.5" x14ac:dyDescent="0.35">
      <c r="A1481" s="5" t="s">
        <v>741</v>
      </c>
      <c r="B1481" s="5">
        <v>33</v>
      </c>
      <c r="C1481" s="5" t="s">
        <v>551</v>
      </c>
      <c r="D1481" s="5" t="s">
        <v>498</v>
      </c>
      <c r="E1481" s="5">
        <v>2.6978615000000001E-2</v>
      </c>
      <c r="F1481" s="5">
        <v>11.06489891</v>
      </c>
      <c r="G1481" s="6">
        <v>9.2799999999999997E-29</v>
      </c>
      <c r="H1481" s="6">
        <v>3.6799999999999999E-28</v>
      </c>
      <c r="I1481" s="5" t="s">
        <v>407</v>
      </c>
    </row>
    <row r="1482" spans="1:9" s="2" customFormat="1" ht="15.5" x14ac:dyDescent="0.35">
      <c r="A1482" s="5" t="s">
        <v>741</v>
      </c>
      <c r="B1482" s="5">
        <v>33</v>
      </c>
      <c r="C1482" s="5" t="s">
        <v>551</v>
      </c>
      <c r="D1482" s="5" t="s">
        <v>258</v>
      </c>
      <c r="E1482" s="5">
        <v>2.251293E-2</v>
      </c>
      <c r="F1482" s="5">
        <v>9.3044310459999995</v>
      </c>
      <c r="G1482" s="6">
        <v>6.74E-21</v>
      </c>
      <c r="H1482" s="6">
        <v>2.4899999999999999E-20</v>
      </c>
      <c r="I1482" s="5" t="s">
        <v>407</v>
      </c>
    </row>
    <row r="1483" spans="1:9" s="2" customFormat="1" ht="15.5" x14ac:dyDescent="0.35">
      <c r="A1483" s="5" t="s">
        <v>741</v>
      </c>
      <c r="B1483" s="5">
        <v>35</v>
      </c>
      <c r="C1483" s="5" t="s">
        <v>491</v>
      </c>
      <c r="D1483" s="5" t="s">
        <v>382</v>
      </c>
      <c r="E1483" s="5">
        <v>1.6848775E-2</v>
      </c>
      <c r="F1483" s="5">
        <v>6.965672681</v>
      </c>
      <c r="G1483" s="6">
        <v>1.6299999999999999E-12</v>
      </c>
      <c r="H1483" s="6">
        <v>5.4300000000000001E-12</v>
      </c>
      <c r="I1483" s="5" t="s">
        <v>407</v>
      </c>
    </row>
    <row r="1484" spans="1:9" s="2" customFormat="1" ht="15.5" x14ac:dyDescent="0.35">
      <c r="A1484" s="5" t="s">
        <v>741</v>
      </c>
      <c r="B1484" s="5">
        <v>35</v>
      </c>
      <c r="C1484" s="5" t="s">
        <v>491</v>
      </c>
      <c r="D1484" s="5" t="s">
        <v>746</v>
      </c>
      <c r="E1484" s="5">
        <v>1.2408426E-2</v>
      </c>
      <c r="F1484" s="5">
        <v>5.1888261829999998</v>
      </c>
      <c r="G1484" s="6">
        <v>1.06E-7</v>
      </c>
      <c r="H1484" s="6">
        <v>3.1800000000000002E-7</v>
      </c>
      <c r="I1484" s="5" t="s">
        <v>407</v>
      </c>
    </row>
    <row r="1485" spans="1:9" s="2" customFormat="1" ht="15.5" x14ac:dyDescent="0.35">
      <c r="A1485" s="5" t="s">
        <v>741</v>
      </c>
      <c r="B1485" s="5">
        <v>38</v>
      </c>
      <c r="C1485" s="5" t="s">
        <v>551</v>
      </c>
      <c r="D1485" s="5" t="s">
        <v>715</v>
      </c>
      <c r="E1485" s="5">
        <v>2.4373901E-2</v>
      </c>
      <c r="F1485" s="5">
        <v>9.6552793349999995</v>
      </c>
      <c r="G1485" s="6">
        <v>2.3299999999999998E-22</v>
      </c>
      <c r="H1485" s="6">
        <v>8.7800000000000009E-22</v>
      </c>
      <c r="I1485" s="5" t="s">
        <v>407</v>
      </c>
    </row>
    <row r="1486" spans="1:9" s="2" customFormat="1" ht="15.5" x14ac:dyDescent="0.35">
      <c r="A1486" s="5" t="s">
        <v>741</v>
      </c>
      <c r="B1486" s="5">
        <v>38</v>
      </c>
      <c r="C1486" s="5" t="s">
        <v>551</v>
      </c>
      <c r="D1486" s="5" t="s">
        <v>747</v>
      </c>
      <c r="E1486" s="5">
        <v>1.4035136E-2</v>
      </c>
      <c r="F1486" s="5">
        <v>5.3227843750000003</v>
      </c>
      <c r="G1486" s="6">
        <v>5.1100000000000001E-8</v>
      </c>
      <c r="H1486" s="6">
        <v>1.55E-7</v>
      </c>
      <c r="I1486" s="5" t="s">
        <v>407</v>
      </c>
    </row>
    <row r="1487" spans="1:9" s="2" customFormat="1" ht="15.5" x14ac:dyDescent="0.35">
      <c r="A1487" s="5" t="s">
        <v>741</v>
      </c>
      <c r="B1487" s="5">
        <v>39</v>
      </c>
      <c r="C1487" s="5" t="s">
        <v>748</v>
      </c>
      <c r="D1487" s="5" t="s">
        <v>154</v>
      </c>
      <c r="E1487" s="5">
        <v>3.6402437000000003E-2</v>
      </c>
      <c r="F1487" s="5">
        <v>15.076878300000001</v>
      </c>
      <c r="G1487" s="6">
        <v>1.15E-51</v>
      </c>
      <c r="H1487" s="6">
        <v>5.3100000000000002E-51</v>
      </c>
      <c r="I1487" s="5" t="s">
        <v>407</v>
      </c>
    </row>
    <row r="1488" spans="1:9" s="2" customFormat="1" ht="15.5" x14ac:dyDescent="0.35">
      <c r="A1488" s="5" t="s">
        <v>741</v>
      </c>
      <c r="B1488" s="5">
        <v>39</v>
      </c>
      <c r="C1488" s="5" t="s">
        <v>748</v>
      </c>
      <c r="D1488" s="5" t="s">
        <v>277</v>
      </c>
      <c r="E1488" s="5">
        <v>1.401678E-2</v>
      </c>
      <c r="F1488" s="5">
        <v>5.80856146</v>
      </c>
      <c r="G1488" s="6">
        <v>3.1500000000000001E-9</v>
      </c>
      <c r="H1488" s="6">
        <v>9.8000000000000001E-9</v>
      </c>
      <c r="I1488" s="5" t="s">
        <v>407</v>
      </c>
    </row>
    <row r="1489" spans="1:9" s="2" customFormat="1" ht="15.5" x14ac:dyDescent="0.35">
      <c r="A1489" s="5" t="s">
        <v>741</v>
      </c>
      <c r="B1489" s="5">
        <v>39</v>
      </c>
      <c r="C1489" s="5" t="s">
        <v>748</v>
      </c>
      <c r="D1489" s="5" t="s">
        <v>606</v>
      </c>
      <c r="E1489" s="5">
        <v>1.2808916E-2</v>
      </c>
      <c r="F1489" s="5">
        <v>5.264036945</v>
      </c>
      <c r="G1489" s="6">
        <v>7.0500000000000003E-8</v>
      </c>
      <c r="H1489" s="6">
        <v>2.1299999999999999E-7</v>
      </c>
      <c r="I1489" s="5" t="s">
        <v>407</v>
      </c>
    </row>
    <row r="1490" spans="1:9" s="2" customFormat="1" ht="15.5" x14ac:dyDescent="0.35">
      <c r="A1490" s="5" t="s">
        <v>741</v>
      </c>
      <c r="B1490" s="5">
        <v>43</v>
      </c>
      <c r="C1490" s="5" t="s">
        <v>692</v>
      </c>
      <c r="D1490" s="5" t="s">
        <v>749</v>
      </c>
      <c r="E1490" s="5">
        <v>1.9557140000000001E-2</v>
      </c>
      <c r="F1490" s="5">
        <v>8.1413596970000004</v>
      </c>
      <c r="G1490" s="6">
        <v>1.9499999999999999E-16</v>
      </c>
      <c r="H1490" s="6">
        <v>6.8499999999999999E-16</v>
      </c>
      <c r="I1490" s="5" t="s">
        <v>407</v>
      </c>
    </row>
    <row r="1491" spans="1:9" s="2" customFormat="1" ht="15.5" x14ac:dyDescent="0.35">
      <c r="A1491" s="5" t="s">
        <v>741</v>
      </c>
      <c r="B1491" s="5">
        <v>44</v>
      </c>
      <c r="C1491" s="5" t="s">
        <v>692</v>
      </c>
      <c r="D1491" s="5" t="s">
        <v>635</v>
      </c>
      <c r="E1491" s="5">
        <v>1.7546651999999999E-2</v>
      </c>
      <c r="F1491" s="5">
        <v>7.2633451859999996</v>
      </c>
      <c r="G1491" s="6">
        <v>1.89E-13</v>
      </c>
      <c r="H1491" s="6">
        <v>6.3400000000000002E-13</v>
      </c>
      <c r="I1491" s="5" t="s">
        <v>407</v>
      </c>
    </row>
    <row r="1492" spans="1:9" s="2" customFormat="1" ht="15.5" x14ac:dyDescent="0.35">
      <c r="A1492" s="5" t="s">
        <v>741</v>
      </c>
      <c r="B1492" s="5">
        <v>45</v>
      </c>
      <c r="C1492" s="5" t="s">
        <v>491</v>
      </c>
      <c r="D1492" s="5" t="s">
        <v>536</v>
      </c>
      <c r="E1492" s="5">
        <v>2.2690917000000001E-2</v>
      </c>
      <c r="F1492" s="5">
        <v>9.5207914710000008</v>
      </c>
      <c r="G1492" s="6">
        <v>8.5900000000000001E-22</v>
      </c>
      <c r="H1492" s="6">
        <v>3.2199999999999999E-21</v>
      </c>
      <c r="I1492" s="5" t="s">
        <v>407</v>
      </c>
    </row>
    <row r="1493" spans="1:9" s="2" customFormat="1" ht="15.5" x14ac:dyDescent="0.35">
      <c r="A1493" s="5" t="s">
        <v>741</v>
      </c>
      <c r="B1493" s="5">
        <v>45</v>
      </c>
      <c r="C1493" s="5" t="s">
        <v>491</v>
      </c>
      <c r="D1493" s="5" t="s">
        <v>81</v>
      </c>
      <c r="E1493" s="5">
        <v>2.1739636E-2</v>
      </c>
      <c r="F1493" s="5">
        <v>9.0421155009999996</v>
      </c>
      <c r="G1493" s="6">
        <v>7.6799999999999998E-20</v>
      </c>
      <c r="H1493" s="6">
        <v>2.8E-19</v>
      </c>
      <c r="I1493" s="5" t="s">
        <v>407</v>
      </c>
    </row>
    <row r="1494" spans="1:9" s="2" customFormat="1" ht="15.5" x14ac:dyDescent="0.35">
      <c r="A1494" s="5" t="s">
        <v>741</v>
      </c>
      <c r="B1494" s="5">
        <v>45</v>
      </c>
      <c r="C1494" s="5" t="s">
        <v>491</v>
      </c>
      <c r="D1494" s="5" t="s">
        <v>693</v>
      </c>
      <c r="E1494" s="5">
        <v>2.1757689E-2</v>
      </c>
      <c r="F1494" s="5">
        <v>9.0342088779999994</v>
      </c>
      <c r="G1494" s="6">
        <v>8.2599999999999998E-20</v>
      </c>
      <c r="H1494" s="6">
        <v>3.0099999999999998E-19</v>
      </c>
      <c r="I1494" s="5" t="s">
        <v>407</v>
      </c>
    </row>
    <row r="1495" spans="1:9" s="2" customFormat="1" ht="15.5" x14ac:dyDescent="0.35">
      <c r="A1495" s="5" t="s">
        <v>741</v>
      </c>
      <c r="B1495" s="5">
        <v>47</v>
      </c>
      <c r="C1495" s="5" t="s">
        <v>491</v>
      </c>
      <c r="D1495" s="5" t="s">
        <v>543</v>
      </c>
      <c r="E1495" s="5">
        <v>1.9318788E-2</v>
      </c>
      <c r="F1495" s="5">
        <v>7.9621061969999998</v>
      </c>
      <c r="G1495" s="6">
        <v>8.4600000000000004E-16</v>
      </c>
      <c r="H1495" s="6">
        <v>2.94E-15</v>
      </c>
      <c r="I1495" s="5" t="s">
        <v>407</v>
      </c>
    </row>
    <row r="1496" spans="1:9" s="2" customFormat="1" ht="15.5" x14ac:dyDescent="0.35">
      <c r="A1496" s="5" t="s">
        <v>741</v>
      </c>
      <c r="B1496" s="5">
        <v>48</v>
      </c>
      <c r="C1496" s="5" t="s">
        <v>491</v>
      </c>
      <c r="D1496" s="5" t="s">
        <v>376</v>
      </c>
      <c r="E1496" s="5">
        <v>2.0575891999999998E-2</v>
      </c>
      <c r="F1496" s="5">
        <v>8.5027433309999996</v>
      </c>
      <c r="G1496" s="6">
        <v>9.26E-18</v>
      </c>
      <c r="H1496" s="6">
        <v>3.2900000000000002E-17</v>
      </c>
      <c r="I1496" s="5" t="s">
        <v>407</v>
      </c>
    </row>
    <row r="1497" spans="1:9" s="2" customFormat="1" ht="15.5" x14ac:dyDescent="0.35">
      <c r="A1497" s="5" t="s">
        <v>741</v>
      </c>
      <c r="B1497" s="5">
        <v>48</v>
      </c>
      <c r="C1497" s="5" t="s">
        <v>491</v>
      </c>
      <c r="D1497" s="5" t="s">
        <v>596</v>
      </c>
      <c r="E1497" s="5">
        <v>1.5046647E-2</v>
      </c>
      <c r="F1497" s="5">
        <v>6.2703417630000002</v>
      </c>
      <c r="G1497" s="6">
        <v>1.8E-10</v>
      </c>
      <c r="H1497" s="6">
        <v>5.7899999999999997E-10</v>
      </c>
      <c r="I1497" s="5" t="s">
        <v>407</v>
      </c>
    </row>
    <row r="1498" spans="1:9" s="2" customFormat="1" ht="15.5" x14ac:dyDescent="0.35">
      <c r="A1498" s="5" t="s">
        <v>741</v>
      </c>
      <c r="B1498" s="5">
        <v>49</v>
      </c>
      <c r="C1498" s="5" t="s">
        <v>417</v>
      </c>
      <c r="D1498" s="5" t="s">
        <v>201</v>
      </c>
      <c r="E1498" s="5">
        <v>2.6697525E-2</v>
      </c>
      <c r="F1498" s="5">
        <v>11.01298025</v>
      </c>
      <c r="G1498" s="6">
        <v>1.6500000000000001E-28</v>
      </c>
      <c r="H1498" s="6">
        <v>6.5400000000000002E-28</v>
      </c>
      <c r="I1498" s="5" t="s">
        <v>407</v>
      </c>
    </row>
    <row r="1499" spans="1:9" s="2" customFormat="1" ht="15.5" x14ac:dyDescent="0.35">
      <c r="A1499" s="5" t="s">
        <v>741</v>
      </c>
      <c r="B1499" s="5">
        <v>49</v>
      </c>
      <c r="C1499" s="5" t="s">
        <v>417</v>
      </c>
      <c r="D1499" s="5" t="s">
        <v>214</v>
      </c>
      <c r="E1499" s="5">
        <v>2.2976113999999999E-2</v>
      </c>
      <c r="F1499" s="5">
        <v>9.4729632160000001</v>
      </c>
      <c r="G1499" s="6">
        <v>1.3599999999999999E-21</v>
      </c>
      <c r="H1499" s="6">
        <v>5.0699999999999996E-21</v>
      </c>
      <c r="I1499" s="5" t="s">
        <v>407</v>
      </c>
    </row>
    <row r="1500" spans="1:9" s="2" customFormat="1" ht="15.5" x14ac:dyDescent="0.35">
      <c r="A1500" s="5" t="s">
        <v>741</v>
      </c>
      <c r="B1500" s="5">
        <v>49</v>
      </c>
      <c r="C1500" s="5" t="s">
        <v>417</v>
      </c>
      <c r="D1500" s="5" t="s">
        <v>122</v>
      </c>
      <c r="E1500" s="5">
        <v>2.2341627999999999E-2</v>
      </c>
      <c r="F1500" s="5">
        <v>9.2575165399999992</v>
      </c>
      <c r="G1500" s="6">
        <v>1.0499999999999999E-20</v>
      </c>
      <c r="H1500" s="6">
        <v>3.8599999999999999E-20</v>
      </c>
      <c r="I1500" s="5" t="s">
        <v>407</v>
      </c>
    </row>
    <row r="1501" spans="1:9" s="2" customFormat="1" ht="15.5" x14ac:dyDescent="0.35">
      <c r="A1501" s="5" t="s">
        <v>741</v>
      </c>
      <c r="B1501" s="5">
        <v>49</v>
      </c>
      <c r="C1501" s="5" t="s">
        <v>417</v>
      </c>
      <c r="D1501" s="5" t="s">
        <v>750</v>
      </c>
      <c r="E1501" s="5">
        <v>1.6233249000000002E-2</v>
      </c>
      <c r="F1501" s="5">
        <v>6.7309623969999999</v>
      </c>
      <c r="G1501" s="6">
        <v>8.4300000000000002E-12</v>
      </c>
      <c r="H1501" s="6">
        <v>2.7699999999999999E-11</v>
      </c>
      <c r="I1501" s="5" t="s">
        <v>407</v>
      </c>
    </row>
    <row r="1502" spans="1:9" s="2" customFormat="1" ht="15.5" x14ac:dyDescent="0.35">
      <c r="A1502" s="5" t="s">
        <v>741</v>
      </c>
      <c r="B1502" s="5">
        <v>52</v>
      </c>
      <c r="C1502" s="5" t="s">
        <v>417</v>
      </c>
      <c r="D1502" s="5" t="s">
        <v>280</v>
      </c>
      <c r="E1502" s="5">
        <v>1.2832755E-2</v>
      </c>
      <c r="F1502" s="5">
        <v>5.3278418949999997</v>
      </c>
      <c r="G1502" s="6">
        <v>4.9700000000000002E-8</v>
      </c>
      <c r="H1502" s="6">
        <v>1.5099999999999999E-7</v>
      </c>
      <c r="I1502" s="5" t="s">
        <v>407</v>
      </c>
    </row>
    <row r="1503" spans="1:9" s="2" customFormat="1" ht="15.5" x14ac:dyDescent="0.35">
      <c r="A1503" s="5" t="s">
        <v>751</v>
      </c>
      <c r="B1503" s="5">
        <v>1</v>
      </c>
      <c r="C1503" s="5" t="s">
        <v>551</v>
      </c>
      <c r="D1503" s="5" t="s">
        <v>23</v>
      </c>
      <c r="E1503" s="5">
        <v>0.35226268100000002</v>
      </c>
      <c r="F1503" s="5">
        <v>139.46587289999999</v>
      </c>
      <c r="G1503" s="5">
        <v>0</v>
      </c>
      <c r="H1503" s="5">
        <v>0</v>
      </c>
      <c r="I1503" s="5" t="s">
        <v>407</v>
      </c>
    </row>
    <row r="1504" spans="1:9" s="2" customFormat="1" ht="15.5" x14ac:dyDescent="0.35">
      <c r="A1504" s="5" t="s">
        <v>751</v>
      </c>
      <c r="B1504" s="5">
        <v>1</v>
      </c>
      <c r="C1504" s="5" t="s">
        <v>551</v>
      </c>
      <c r="D1504" s="5" t="s">
        <v>118</v>
      </c>
      <c r="E1504" s="5">
        <v>0.12691534800000001</v>
      </c>
      <c r="F1504" s="5">
        <v>49.887178339999998</v>
      </c>
      <c r="G1504" s="5">
        <v>0</v>
      </c>
      <c r="H1504" s="5">
        <v>0</v>
      </c>
      <c r="I1504" s="5" t="s">
        <v>407</v>
      </c>
    </row>
    <row r="1505" spans="1:9" s="2" customFormat="1" ht="15.5" x14ac:dyDescent="0.35">
      <c r="A1505" s="5" t="s">
        <v>751</v>
      </c>
      <c r="B1505" s="5">
        <v>1</v>
      </c>
      <c r="C1505" s="5" t="s">
        <v>551</v>
      </c>
      <c r="D1505" s="5" t="s">
        <v>103</v>
      </c>
      <c r="E1505" s="5">
        <v>9.2616740000000003E-2</v>
      </c>
      <c r="F1505" s="5">
        <v>37.271618709999998</v>
      </c>
      <c r="G1505" s="6">
        <v>2.37E-304</v>
      </c>
      <c r="H1505" s="6">
        <v>1.7799999999999999E-303</v>
      </c>
      <c r="I1505" s="5" t="s">
        <v>407</v>
      </c>
    </row>
    <row r="1506" spans="1:9" s="2" customFormat="1" ht="15.5" x14ac:dyDescent="0.35">
      <c r="A1506" s="5" t="s">
        <v>751</v>
      </c>
      <c r="B1506" s="5">
        <v>2</v>
      </c>
      <c r="C1506" s="5" t="s">
        <v>408</v>
      </c>
      <c r="D1506" s="5" t="s">
        <v>499</v>
      </c>
      <c r="E1506" s="5">
        <v>3.4612767000000003E-2</v>
      </c>
      <c r="F1506" s="5">
        <v>14.15630258</v>
      </c>
      <c r="G1506" s="6">
        <v>8.5400000000000003E-46</v>
      </c>
      <c r="H1506" s="6">
        <v>3.2599999999999998E-45</v>
      </c>
      <c r="I1506" s="5" t="s">
        <v>407</v>
      </c>
    </row>
    <row r="1507" spans="1:9" s="2" customFormat="1" ht="15.5" x14ac:dyDescent="0.35">
      <c r="A1507" s="5" t="s">
        <v>751</v>
      </c>
      <c r="B1507" s="5">
        <v>2</v>
      </c>
      <c r="C1507" s="5" t="s">
        <v>408</v>
      </c>
      <c r="D1507" s="5" t="s">
        <v>161</v>
      </c>
      <c r="E1507" s="5">
        <v>3.3481239000000003E-2</v>
      </c>
      <c r="F1507" s="5">
        <v>13.612971870000001</v>
      </c>
      <c r="G1507" s="6">
        <v>1.6800000000000001E-42</v>
      </c>
      <c r="H1507" s="6">
        <v>6.2799999999999995E-42</v>
      </c>
      <c r="I1507" s="5" t="s">
        <v>407</v>
      </c>
    </row>
    <row r="1508" spans="1:9" s="2" customFormat="1" ht="15.5" x14ac:dyDescent="0.35">
      <c r="A1508" s="5" t="s">
        <v>751</v>
      </c>
      <c r="B1508" s="5">
        <v>2</v>
      </c>
      <c r="C1508" s="5" t="s">
        <v>408</v>
      </c>
      <c r="D1508" s="5" t="s">
        <v>203</v>
      </c>
      <c r="E1508" s="5">
        <v>1.4123055000000001E-2</v>
      </c>
      <c r="F1508" s="5">
        <v>5.7651494300000001</v>
      </c>
      <c r="G1508" s="6">
        <v>4.08E-9</v>
      </c>
      <c r="H1508" s="6">
        <v>1.09E-8</v>
      </c>
      <c r="I1508" s="5" t="s">
        <v>407</v>
      </c>
    </row>
    <row r="1509" spans="1:9" s="2" customFormat="1" ht="15.5" x14ac:dyDescent="0.35">
      <c r="A1509" s="5" t="s">
        <v>751</v>
      </c>
      <c r="B1509" s="5">
        <v>3</v>
      </c>
      <c r="C1509" s="5" t="s">
        <v>551</v>
      </c>
      <c r="D1509" s="5" t="s">
        <v>722</v>
      </c>
      <c r="E1509" s="5">
        <v>0.15693043400000001</v>
      </c>
      <c r="F1509" s="5">
        <v>65.433918759999997</v>
      </c>
      <c r="G1509" s="5">
        <v>0</v>
      </c>
      <c r="H1509" s="5">
        <v>0</v>
      </c>
      <c r="I1509" s="5" t="s">
        <v>407</v>
      </c>
    </row>
    <row r="1510" spans="1:9" s="2" customFormat="1" ht="15.5" x14ac:dyDescent="0.35">
      <c r="A1510" s="5" t="s">
        <v>751</v>
      </c>
      <c r="B1510" s="5">
        <v>3</v>
      </c>
      <c r="C1510" s="5" t="s">
        <v>551</v>
      </c>
      <c r="D1510" s="5" t="s">
        <v>704</v>
      </c>
      <c r="E1510" s="5">
        <v>0.149210959</v>
      </c>
      <c r="F1510" s="5">
        <v>63.562662490000001</v>
      </c>
      <c r="G1510" s="5">
        <v>0</v>
      </c>
      <c r="H1510" s="5">
        <v>0</v>
      </c>
      <c r="I1510" s="5" t="s">
        <v>407</v>
      </c>
    </row>
    <row r="1511" spans="1:9" s="2" customFormat="1" ht="15.5" x14ac:dyDescent="0.35">
      <c r="A1511" s="5" t="s">
        <v>751</v>
      </c>
      <c r="B1511" s="5">
        <v>3</v>
      </c>
      <c r="C1511" s="5" t="s">
        <v>551</v>
      </c>
      <c r="D1511" s="5" t="s">
        <v>593</v>
      </c>
      <c r="E1511" s="5">
        <v>3.3438719999999998E-2</v>
      </c>
      <c r="F1511" s="5">
        <v>13.33381382</v>
      </c>
      <c r="G1511" s="6">
        <v>7.3600000000000001E-41</v>
      </c>
      <c r="H1511" s="6">
        <v>2.7199999999999999E-40</v>
      </c>
      <c r="I1511" s="5" t="s">
        <v>407</v>
      </c>
    </row>
    <row r="1512" spans="1:9" s="2" customFormat="1" ht="15.5" x14ac:dyDescent="0.35">
      <c r="A1512" s="5" t="s">
        <v>751</v>
      </c>
      <c r="B1512" s="5">
        <v>3</v>
      </c>
      <c r="C1512" s="5" t="s">
        <v>551</v>
      </c>
      <c r="D1512" s="5" t="s">
        <v>752</v>
      </c>
      <c r="E1512" s="5">
        <v>2.2851162000000001E-2</v>
      </c>
      <c r="F1512" s="5">
        <v>9.3732977179999999</v>
      </c>
      <c r="G1512" s="6">
        <v>3.5200000000000001E-21</v>
      </c>
      <c r="H1512" s="6">
        <v>1.12E-20</v>
      </c>
      <c r="I1512" s="5" t="s">
        <v>407</v>
      </c>
    </row>
    <row r="1513" spans="1:9" s="2" customFormat="1" ht="15.5" x14ac:dyDescent="0.35">
      <c r="A1513" s="5" t="s">
        <v>751</v>
      </c>
      <c r="B1513" s="5">
        <v>3</v>
      </c>
      <c r="C1513" s="5" t="s">
        <v>551</v>
      </c>
      <c r="D1513" s="5" t="s">
        <v>674</v>
      </c>
      <c r="E1513" s="5">
        <v>1.9516426E-2</v>
      </c>
      <c r="F1513" s="5">
        <v>8.016833621</v>
      </c>
      <c r="G1513" s="6">
        <v>5.4300000000000005E-16</v>
      </c>
      <c r="H1513" s="6">
        <v>1.6200000000000001E-15</v>
      </c>
      <c r="I1513" s="5" t="s">
        <v>407</v>
      </c>
    </row>
    <row r="1514" spans="1:9" s="2" customFormat="1" ht="15.5" x14ac:dyDescent="0.35">
      <c r="A1514" s="5" t="s">
        <v>751</v>
      </c>
      <c r="B1514" s="5">
        <v>3</v>
      </c>
      <c r="C1514" s="5" t="s">
        <v>551</v>
      </c>
      <c r="D1514" s="5" t="s">
        <v>303</v>
      </c>
      <c r="E1514" s="5">
        <v>1.8105408999999999E-2</v>
      </c>
      <c r="F1514" s="5">
        <v>7.5348052919999997</v>
      </c>
      <c r="G1514" s="6">
        <v>2.45E-14</v>
      </c>
      <c r="H1514" s="6">
        <v>7.1999999999999996E-14</v>
      </c>
      <c r="I1514" s="5" t="s">
        <v>407</v>
      </c>
    </row>
    <row r="1515" spans="1:9" s="2" customFormat="1" ht="15.5" x14ac:dyDescent="0.35">
      <c r="A1515" s="5" t="s">
        <v>751</v>
      </c>
      <c r="B1515" s="5">
        <v>3</v>
      </c>
      <c r="C1515" s="5" t="s">
        <v>551</v>
      </c>
      <c r="D1515" s="5" t="s">
        <v>753</v>
      </c>
      <c r="E1515" s="5">
        <v>1.4858107000000001E-2</v>
      </c>
      <c r="F1515" s="5">
        <v>6.0330042199999996</v>
      </c>
      <c r="G1515" s="6">
        <v>8.0500000000000001E-10</v>
      </c>
      <c r="H1515" s="6">
        <v>2.1900000000000001E-9</v>
      </c>
      <c r="I1515" s="5" t="s">
        <v>407</v>
      </c>
    </row>
    <row r="1516" spans="1:9" s="2" customFormat="1" ht="15.5" x14ac:dyDescent="0.35">
      <c r="A1516" s="5" t="s">
        <v>751</v>
      </c>
      <c r="B1516" s="5">
        <v>3</v>
      </c>
      <c r="C1516" s="5" t="s">
        <v>551</v>
      </c>
      <c r="D1516" s="5" t="s">
        <v>754</v>
      </c>
      <c r="E1516" s="5">
        <v>1.2834721E-2</v>
      </c>
      <c r="F1516" s="5">
        <v>5.3636251149999996</v>
      </c>
      <c r="G1516" s="6">
        <v>4.0800000000000001E-8</v>
      </c>
      <c r="H1516" s="6">
        <v>1.06E-7</v>
      </c>
      <c r="I1516" s="5" t="s">
        <v>407</v>
      </c>
    </row>
    <row r="1517" spans="1:9" s="2" customFormat="1" ht="15.5" x14ac:dyDescent="0.35">
      <c r="A1517" s="5" t="s">
        <v>751</v>
      </c>
      <c r="B1517" s="5">
        <v>6</v>
      </c>
      <c r="C1517" s="5" t="s">
        <v>755</v>
      </c>
      <c r="D1517" s="5" t="s">
        <v>16</v>
      </c>
      <c r="E1517" s="5">
        <v>8.3444580000000004E-2</v>
      </c>
      <c r="F1517" s="5">
        <v>34.428719739999998</v>
      </c>
      <c r="G1517" s="6">
        <v>4.6899999999999998E-260</v>
      </c>
      <c r="H1517" s="6">
        <v>3.3299999999999997E-259</v>
      </c>
      <c r="I1517" s="5" t="s">
        <v>407</v>
      </c>
    </row>
    <row r="1518" spans="1:9" s="2" customFormat="1" ht="15.5" x14ac:dyDescent="0.35">
      <c r="A1518" s="5" t="s">
        <v>751</v>
      </c>
      <c r="B1518" s="5">
        <v>6</v>
      </c>
      <c r="C1518" s="5" t="s">
        <v>755</v>
      </c>
      <c r="D1518" s="5" t="s">
        <v>201</v>
      </c>
      <c r="E1518" s="5">
        <v>4.7701124999999997E-2</v>
      </c>
      <c r="F1518" s="5">
        <v>19.499595679999999</v>
      </c>
      <c r="G1518" s="6">
        <v>5.5299999999999996E-85</v>
      </c>
      <c r="H1518" s="6">
        <v>2.5399999999999999E-84</v>
      </c>
      <c r="I1518" s="5" t="s">
        <v>407</v>
      </c>
    </row>
    <row r="1519" spans="1:9" s="2" customFormat="1" ht="15.5" x14ac:dyDescent="0.35">
      <c r="A1519" s="5" t="s">
        <v>751</v>
      </c>
      <c r="B1519" s="5">
        <v>6</v>
      </c>
      <c r="C1519" s="5" t="s">
        <v>755</v>
      </c>
      <c r="D1519" s="5" t="s">
        <v>640</v>
      </c>
      <c r="E1519" s="5">
        <v>4.4356123999999997E-2</v>
      </c>
      <c r="F1519" s="5">
        <v>18.483762030000001</v>
      </c>
      <c r="G1519" s="6">
        <v>1.4000000000000001E-76</v>
      </c>
      <c r="H1519" s="6">
        <v>6.1400000000000002E-76</v>
      </c>
      <c r="I1519" s="5" t="s">
        <v>407</v>
      </c>
    </row>
    <row r="1520" spans="1:9" s="2" customFormat="1" ht="15.5" x14ac:dyDescent="0.35">
      <c r="A1520" s="5" t="s">
        <v>751</v>
      </c>
      <c r="B1520" s="5">
        <v>6</v>
      </c>
      <c r="C1520" s="5" t="s">
        <v>755</v>
      </c>
      <c r="D1520" s="5" t="s">
        <v>125</v>
      </c>
      <c r="E1520" s="5">
        <v>4.5314185999999999E-2</v>
      </c>
      <c r="F1520" s="5">
        <v>18.405343970000001</v>
      </c>
      <c r="G1520" s="6">
        <v>5.9500000000000001E-76</v>
      </c>
      <c r="H1520" s="6">
        <v>2.6100000000000002E-75</v>
      </c>
      <c r="I1520" s="5" t="s">
        <v>407</v>
      </c>
    </row>
    <row r="1521" spans="1:9" s="2" customFormat="1" ht="15.5" x14ac:dyDescent="0.35">
      <c r="A1521" s="5" t="s">
        <v>751</v>
      </c>
      <c r="B1521" s="5">
        <v>6</v>
      </c>
      <c r="C1521" s="5" t="s">
        <v>755</v>
      </c>
      <c r="D1521" s="5" t="s">
        <v>214</v>
      </c>
      <c r="E1521" s="5">
        <v>3.5411495000000001E-2</v>
      </c>
      <c r="F1521" s="5">
        <v>14.621001270000001</v>
      </c>
      <c r="G1521" s="6">
        <v>1.03E-48</v>
      </c>
      <c r="H1521" s="6">
        <v>3.9999999999999999E-48</v>
      </c>
      <c r="I1521" s="5" t="s">
        <v>407</v>
      </c>
    </row>
    <row r="1522" spans="1:9" s="2" customFormat="1" ht="15.5" x14ac:dyDescent="0.35">
      <c r="A1522" s="5" t="s">
        <v>751</v>
      </c>
      <c r="B1522" s="5">
        <v>6</v>
      </c>
      <c r="C1522" s="5" t="s">
        <v>755</v>
      </c>
      <c r="D1522" s="5" t="s">
        <v>146</v>
      </c>
      <c r="E1522" s="5">
        <v>1.8886700999999999E-2</v>
      </c>
      <c r="F1522" s="5">
        <v>7.7663800199999997</v>
      </c>
      <c r="G1522" s="6">
        <v>4.0400000000000002E-15</v>
      </c>
      <c r="H1522" s="6">
        <v>1.1999999999999999E-14</v>
      </c>
      <c r="I1522" s="5" t="s">
        <v>407</v>
      </c>
    </row>
    <row r="1523" spans="1:9" s="2" customFormat="1" ht="15.5" x14ac:dyDescent="0.35">
      <c r="A1523" s="5" t="s">
        <v>751</v>
      </c>
      <c r="B1523" s="5">
        <v>8</v>
      </c>
      <c r="C1523" s="5" t="s">
        <v>551</v>
      </c>
      <c r="D1523" s="5" t="s">
        <v>80</v>
      </c>
      <c r="E1523" s="5">
        <v>5.5298486000000001E-2</v>
      </c>
      <c r="F1523" s="5">
        <v>21.891796339999999</v>
      </c>
      <c r="G1523" s="6">
        <v>1.56E-106</v>
      </c>
      <c r="H1523" s="6">
        <v>7.6700000000000004E-106</v>
      </c>
      <c r="I1523" s="5" t="s">
        <v>407</v>
      </c>
    </row>
    <row r="1524" spans="1:9" s="2" customFormat="1" ht="15.5" x14ac:dyDescent="0.35">
      <c r="A1524" s="5" t="s">
        <v>751</v>
      </c>
      <c r="B1524" s="5">
        <v>8</v>
      </c>
      <c r="C1524" s="5" t="s">
        <v>551</v>
      </c>
      <c r="D1524" s="5" t="s">
        <v>143</v>
      </c>
      <c r="E1524" s="5">
        <v>3.7141420000000001E-2</v>
      </c>
      <c r="F1524" s="5">
        <v>14.803122630000001</v>
      </c>
      <c r="G1524" s="6">
        <v>6.9899999999999997E-50</v>
      </c>
      <c r="H1524" s="6">
        <v>2.73E-49</v>
      </c>
      <c r="I1524" s="5" t="s">
        <v>407</v>
      </c>
    </row>
    <row r="1525" spans="1:9" s="2" customFormat="1" ht="15.5" x14ac:dyDescent="0.35">
      <c r="A1525" s="5" t="s">
        <v>751</v>
      </c>
      <c r="B1525" s="5">
        <v>8</v>
      </c>
      <c r="C1525" s="5" t="s">
        <v>551</v>
      </c>
      <c r="D1525" s="5" t="s">
        <v>212</v>
      </c>
      <c r="E1525" s="5">
        <v>2.5936030999999998E-2</v>
      </c>
      <c r="F1525" s="5">
        <v>10.585079629999999</v>
      </c>
      <c r="G1525" s="6">
        <v>1.7499999999999999E-26</v>
      </c>
      <c r="H1525" s="6">
        <v>5.8299999999999996E-26</v>
      </c>
      <c r="I1525" s="5" t="s">
        <v>407</v>
      </c>
    </row>
    <row r="1526" spans="1:9" s="2" customFormat="1" ht="15.5" x14ac:dyDescent="0.35">
      <c r="A1526" s="5" t="s">
        <v>751</v>
      </c>
      <c r="B1526" s="5">
        <v>8</v>
      </c>
      <c r="C1526" s="5" t="s">
        <v>551</v>
      </c>
      <c r="D1526" s="5" t="s">
        <v>180</v>
      </c>
      <c r="E1526" s="5">
        <v>2.2360726000000001E-2</v>
      </c>
      <c r="F1526" s="5">
        <v>8.8968317750000008</v>
      </c>
      <c r="G1526" s="6">
        <v>2.8699999999999999E-19</v>
      </c>
      <c r="H1526" s="6">
        <v>9.0000000000000003E-19</v>
      </c>
      <c r="I1526" s="5" t="s">
        <v>407</v>
      </c>
    </row>
    <row r="1527" spans="1:9" s="2" customFormat="1" ht="15.5" x14ac:dyDescent="0.35">
      <c r="A1527" s="5" t="s">
        <v>751</v>
      </c>
      <c r="B1527" s="5">
        <v>8</v>
      </c>
      <c r="C1527" s="5" t="s">
        <v>551</v>
      </c>
      <c r="D1527" s="5" t="s">
        <v>602</v>
      </c>
      <c r="E1527" s="5">
        <v>2.1640286000000002E-2</v>
      </c>
      <c r="F1527" s="5">
        <v>8.6396667540000003</v>
      </c>
      <c r="G1527" s="6">
        <v>2.82E-18</v>
      </c>
      <c r="H1527" s="6">
        <v>8.7300000000000005E-18</v>
      </c>
      <c r="I1527" s="5" t="s">
        <v>407</v>
      </c>
    </row>
    <row r="1528" spans="1:9" s="2" customFormat="1" ht="15.5" x14ac:dyDescent="0.35">
      <c r="A1528" s="5" t="s">
        <v>751</v>
      </c>
      <c r="B1528" s="5">
        <v>9</v>
      </c>
      <c r="C1528" s="5" t="s">
        <v>692</v>
      </c>
      <c r="D1528" s="5" t="s">
        <v>623</v>
      </c>
      <c r="E1528" s="5">
        <v>5.6552661999999997E-2</v>
      </c>
      <c r="F1528" s="5">
        <v>23.277182069999999</v>
      </c>
      <c r="G1528" s="6">
        <v>3.77E-120</v>
      </c>
      <c r="H1528" s="6">
        <v>1.94E-119</v>
      </c>
      <c r="I1528" s="5" t="s">
        <v>407</v>
      </c>
    </row>
    <row r="1529" spans="1:9" s="2" customFormat="1" ht="15.5" x14ac:dyDescent="0.35">
      <c r="A1529" s="5" t="s">
        <v>751</v>
      </c>
      <c r="B1529" s="5">
        <v>9</v>
      </c>
      <c r="C1529" s="5" t="s">
        <v>692</v>
      </c>
      <c r="D1529" s="5" t="s">
        <v>138</v>
      </c>
      <c r="E1529" s="5">
        <v>4.5789946999999998E-2</v>
      </c>
      <c r="F1529" s="5">
        <v>18.996270450000001</v>
      </c>
      <c r="G1529" s="6">
        <v>9.1599999999999998E-81</v>
      </c>
      <c r="H1529" s="6">
        <v>4.0899999999999997E-80</v>
      </c>
      <c r="I1529" s="5" t="s">
        <v>407</v>
      </c>
    </row>
    <row r="1530" spans="1:9" s="2" customFormat="1" ht="15.5" x14ac:dyDescent="0.35">
      <c r="A1530" s="5" t="s">
        <v>751</v>
      </c>
      <c r="B1530" s="5">
        <v>10</v>
      </c>
      <c r="C1530" s="5" t="s">
        <v>491</v>
      </c>
      <c r="D1530" s="5" t="s">
        <v>114</v>
      </c>
      <c r="E1530" s="5">
        <v>5.0310303000000001E-2</v>
      </c>
      <c r="F1530" s="5">
        <v>20.868203399999999</v>
      </c>
      <c r="G1530" s="6">
        <v>5.2099999999999995E-97</v>
      </c>
      <c r="H1530" s="6">
        <v>2.48E-96</v>
      </c>
      <c r="I1530" s="5" t="s">
        <v>407</v>
      </c>
    </row>
    <row r="1531" spans="1:9" s="2" customFormat="1" ht="15.5" x14ac:dyDescent="0.35">
      <c r="A1531" s="5" t="s">
        <v>751</v>
      </c>
      <c r="B1531" s="5">
        <v>10</v>
      </c>
      <c r="C1531" s="5" t="s">
        <v>491</v>
      </c>
      <c r="D1531" s="5" t="s">
        <v>376</v>
      </c>
      <c r="E1531" s="5">
        <v>2.1281191000000001E-2</v>
      </c>
      <c r="F1531" s="5">
        <v>8.69045457</v>
      </c>
      <c r="G1531" s="6">
        <v>1.8000000000000001E-18</v>
      </c>
      <c r="H1531" s="6">
        <v>5.6100000000000002E-18</v>
      </c>
      <c r="I1531" s="5" t="s">
        <v>407</v>
      </c>
    </row>
    <row r="1532" spans="1:9" s="2" customFormat="1" ht="15.5" x14ac:dyDescent="0.35">
      <c r="A1532" s="5" t="s">
        <v>751</v>
      </c>
      <c r="B1532" s="5">
        <v>10</v>
      </c>
      <c r="C1532" s="5" t="s">
        <v>491</v>
      </c>
      <c r="D1532" s="5" t="s">
        <v>229</v>
      </c>
      <c r="E1532" s="5">
        <v>1.5307240999999999E-2</v>
      </c>
      <c r="F1532" s="5">
        <v>6.292310531</v>
      </c>
      <c r="G1532" s="6">
        <v>1.56E-10</v>
      </c>
      <c r="H1532" s="6">
        <v>4.33E-10</v>
      </c>
      <c r="I1532" s="5" t="s">
        <v>407</v>
      </c>
    </row>
    <row r="1533" spans="1:9" s="2" customFormat="1" ht="15.5" x14ac:dyDescent="0.35">
      <c r="A1533" s="5" t="s">
        <v>751</v>
      </c>
      <c r="B1533" s="5">
        <v>11</v>
      </c>
      <c r="C1533" s="5" t="s">
        <v>692</v>
      </c>
      <c r="D1533" s="5" t="s">
        <v>410</v>
      </c>
      <c r="E1533" s="5">
        <v>0.16026253600000001</v>
      </c>
      <c r="F1533" s="5">
        <v>65.739091590000001</v>
      </c>
      <c r="G1533" s="5">
        <v>0</v>
      </c>
      <c r="H1533" s="5">
        <v>0</v>
      </c>
      <c r="I1533" s="5" t="s">
        <v>407</v>
      </c>
    </row>
    <row r="1534" spans="1:9" s="2" customFormat="1" ht="15.5" x14ac:dyDescent="0.35">
      <c r="A1534" s="5" t="s">
        <v>751</v>
      </c>
      <c r="B1534" s="5">
        <v>11</v>
      </c>
      <c r="C1534" s="5" t="s">
        <v>692</v>
      </c>
      <c r="D1534" s="5" t="s">
        <v>110</v>
      </c>
      <c r="E1534" s="5">
        <v>5.3447515000000001E-2</v>
      </c>
      <c r="F1534" s="5">
        <v>21.912989620000001</v>
      </c>
      <c r="G1534" s="6">
        <v>9.77E-107</v>
      </c>
      <c r="H1534" s="6">
        <v>4.8200000000000002E-106</v>
      </c>
      <c r="I1534" s="5" t="s">
        <v>407</v>
      </c>
    </row>
    <row r="1535" spans="1:9" s="2" customFormat="1" ht="15.5" x14ac:dyDescent="0.35">
      <c r="A1535" s="5" t="s">
        <v>751</v>
      </c>
      <c r="B1535" s="5">
        <v>17</v>
      </c>
      <c r="C1535" s="5" t="s">
        <v>568</v>
      </c>
      <c r="D1535" s="5" t="s">
        <v>177</v>
      </c>
      <c r="E1535" s="5">
        <v>4.1621026999999998E-2</v>
      </c>
      <c r="F1535" s="5">
        <v>17.06935322</v>
      </c>
      <c r="G1535" s="6">
        <v>1.25E-65</v>
      </c>
      <c r="H1535" s="6">
        <v>5.2799999999999998E-65</v>
      </c>
      <c r="I1535" s="5" t="s">
        <v>407</v>
      </c>
    </row>
    <row r="1536" spans="1:9" s="2" customFormat="1" ht="15.5" x14ac:dyDescent="0.35">
      <c r="A1536" s="5" t="s">
        <v>751</v>
      </c>
      <c r="B1536" s="5">
        <v>17</v>
      </c>
      <c r="C1536" s="5" t="s">
        <v>568</v>
      </c>
      <c r="D1536" s="5" t="s">
        <v>308</v>
      </c>
      <c r="E1536" s="5">
        <v>3.3117478999999998E-2</v>
      </c>
      <c r="F1536" s="5">
        <v>13.519031350000001</v>
      </c>
      <c r="G1536" s="6">
        <v>6.04E-42</v>
      </c>
      <c r="H1536" s="6">
        <v>2.25E-41</v>
      </c>
      <c r="I1536" s="5" t="s">
        <v>407</v>
      </c>
    </row>
    <row r="1537" spans="1:9" s="2" customFormat="1" ht="15.5" x14ac:dyDescent="0.35">
      <c r="A1537" s="5" t="s">
        <v>751</v>
      </c>
      <c r="B1537" s="5">
        <v>17</v>
      </c>
      <c r="C1537" s="5" t="s">
        <v>568</v>
      </c>
      <c r="D1537" s="5" t="s">
        <v>599</v>
      </c>
      <c r="E1537" s="5">
        <v>2.5996558999999999E-2</v>
      </c>
      <c r="F1537" s="5">
        <v>10.580367880000001</v>
      </c>
      <c r="G1537" s="6">
        <v>1.84E-26</v>
      </c>
      <c r="H1537" s="6">
        <v>6.1299999999999999E-26</v>
      </c>
      <c r="I1537" s="5" t="s">
        <v>407</v>
      </c>
    </row>
    <row r="1538" spans="1:9" s="2" customFormat="1" ht="15.5" x14ac:dyDescent="0.35">
      <c r="A1538" s="5" t="s">
        <v>751</v>
      </c>
      <c r="B1538" s="5">
        <v>17</v>
      </c>
      <c r="C1538" s="5" t="s">
        <v>568</v>
      </c>
      <c r="D1538" s="5" t="s">
        <v>606</v>
      </c>
      <c r="E1538" s="5">
        <v>2.2719418000000002E-2</v>
      </c>
      <c r="F1538" s="5">
        <v>9.2090116890000004</v>
      </c>
      <c r="G1538" s="6">
        <v>1.65E-20</v>
      </c>
      <c r="H1538" s="6">
        <v>5.1999999999999999E-20</v>
      </c>
      <c r="I1538" s="5" t="s">
        <v>407</v>
      </c>
    </row>
    <row r="1539" spans="1:9" s="2" customFormat="1" ht="15.5" x14ac:dyDescent="0.35">
      <c r="A1539" s="5" t="s">
        <v>751</v>
      </c>
      <c r="B1539" s="5">
        <v>17</v>
      </c>
      <c r="C1539" s="5" t="s">
        <v>568</v>
      </c>
      <c r="D1539" s="5" t="s">
        <v>345</v>
      </c>
      <c r="E1539" s="5">
        <v>1.9234807999999999E-2</v>
      </c>
      <c r="F1539" s="5">
        <v>7.8453000680000002</v>
      </c>
      <c r="G1539" s="6">
        <v>2.16E-15</v>
      </c>
      <c r="H1539" s="6">
        <v>6.4399999999999997E-15</v>
      </c>
      <c r="I1539" s="5" t="s">
        <v>407</v>
      </c>
    </row>
    <row r="1540" spans="1:9" s="2" customFormat="1" ht="15.5" x14ac:dyDescent="0.35">
      <c r="A1540" s="5" t="s">
        <v>751</v>
      </c>
      <c r="B1540" s="5">
        <v>17</v>
      </c>
      <c r="C1540" s="5" t="s">
        <v>568</v>
      </c>
      <c r="D1540" s="5" t="s">
        <v>575</v>
      </c>
      <c r="E1540" s="5">
        <v>1.8780756999999999E-2</v>
      </c>
      <c r="F1540" s="5">
        <v>7.6092603209999998</v>
      </c>
      <c r="G1540" s="6">
        <v>1.38E-14</v>
      </c>
      <c r="H1540" s="6">
        <v>4.0699999999999999E-14</v>
      </c>
      <c r="I1540" s="5" t="s">
        <v>407</v>
      </c>
    </row>
    <row r="1541" spans="1:9" s="2" customFormat="1" ht="15.5" x14ac:dyDescent="0.35">
      <c r="A1541" s="5" t="s">
        <v>751</v>
      </c>
      <c r="B1541" s="5">
        <v>17</v>
      </c>
      <c r="C1541" s="5" t="s">
        <v>568</v>
      </c>
      <c r="D1541" s="5" t="s">
        <v>661</v>
      </c>
      <c r="E1541" s="5">
        <v>1.5094965E-2</v>
      </c>
      <c r="F1541" s="5">
        <v>6.1418029909999996</v>
      </c>
      <c r="G1541" s="6">
        <v>4.0799999999999999E-10</v>
      </c>
      <c r="H1541" s="6">
        <v>1.1200000000000001E-9</v>
      </c>
      <c r="I1541" s="5" t="s">
        <v>407</v>
      </c>
    </row>
    <row r="1542" spans="1:9" s="2" customFormat="1" ht="15.5" x14ac:dyDescent="0.35">
      <c r="A1542" s="5" t="s">
        <v>751</v>
      </c>
      <c r="B1542" s="5">
        <v>17</v>
      </c>
      <c r="C1542" s="5" t="s">
        <v>568</v>
      </c>
      <c r="D1542" s="5" t="s">
        <v>627</v>
      </c>
      <c r="E1542" s="5">
        <v>1.2760255999999999E-2</v>
      </c>
      <c r="F1542" s="5">
        <v>5.2117540089999999</v>
      </c>
      <c r="G1542" s="6">
        <v>9.3499999999999997E-8</v>
      </c>
      <c r="H1542" s="6">
        <v>2.41E-7</v>
      </c>
      <c r="I1542" s="5" t="s">
        <v>407</v>
      </c>
    </row>
    <row r="1543" spans="1:9" s="2" customFormat="1" ht="15.5" x14ac:dyDescent="0.35">
      <c r="A1543" s="5" t="s">
        <v>751</v>
      </c>
      <c r="B1543" s="5">
        <v>17</v>
      </c>
      <c r="C1543" s="5" t="s">
        <v>568</v>
      </c>
      <c r="D1543" s="5" t="s">
        <v>371</v>
      </c>
      <c r="E1543" s="5">
        <v>1.2621756E-2</v>
      </c>
      <c r="F1543" s="5">
        <v>5.1884414980000004</v>
      </c>
      <c r="G1543" s="6">
        <v>1.06E-7</v>
      </c>
      <c r="H1543" s="6">
        <v>2.72E-7</v>
      </c>
      <c r="I1543" s="5" t="s">
        <v>407</v>
      </c>
    </row>
    <row r="1544" spans="1:9" s="2" customFormat="1" ht="15.5" x14ac:dyDescent="0.35">
      <c r="A1544" s="5" t="s">
        <v>751</v>
      </c>
      <c r="B1544" s="5">
        <v>18</v>
      </c>
      <c r="C1544" s="5" t="s">
        <v>491</v>
      </c>
      <c r="D1544" s="5" t="s">
        <v>756</v>
      </c>
      <c r="E1544" s="5">
        <v>3.5256465000000001E-2</v>
      </c>
      <c r="F1544" s="5">
        <v>14.22714064</v>
      </c>
      <c r="G1544" s="6">
        <v>3.1100000000000002E-46</v>
      </c>
      <c r="H1544" s="6">
        <v>1.19E-45</v>
      </c>
      <c r="I1544" s="5" t="s">
        <v>407</v>
      </c>
    </row>
    <row r="1545" spans="1:9" s="2" customFormat="1" ht="15.5" x14ac:dyDescent="0.35">
      <c r="A1545" s="5" t="s">
        <v>751</v>
      </c>
      <c r="B1545" s="5">
        <v>19</v>
      </c>
      <c r="C1545" s="5" t="s">
        <v>757</v>
      </c>
      <c r="D1545" s="5" t="s">
        <v>147</v>
      </c>
      <c r="E1545" s="5">
        <v>1.6714287000000001E-2</v>
      </c>
      <c r="F1545" s="5">
        <v>6.8730048339999996</v>
      </c>
      <c r="G1545" s="6">
        <v>3.1399999999999999E-12</v>
      </c>
      <c r="H1545" s="6">
        <v>8.9400000000000003E-12</v>
      </c>
      <c r="I1545" s="5" t="s">
        <v>407</v>
      </c>
    </row>
    <row r="1546" spans="1:9" s="2" customFormat="1" ht="15.5" x14ac:dyDescent="0.35">
      <c r="A1546" s="5" t="s">
        <v>751</v>
      </c>
      <c r="B1546" s="5">
        <v>20</v>
      </c>
      <c r="C1546" s="5" t="s">
        <v>658</v>
      </c>
      <c r="D1546" s="5" t="s">
        <v>603</v>
      </c>
      <c r="E1546" s="5">
        <v>6.7072107000000006E-2</v>
      </c>
      <c r="F1546" s="5">
        <v>27.264103410000001</v>
      </c>
      <c r="G1546" s="6">
        <v>5.6499999999999999E-164</v>
      </c>
      <c r="H1546" s="6">
        <v>3.2299999999999998E-163</v>
      </c>
      <c r="I1546" s="5" t="s">
        <v>407</v>
      </c>
    </row>
    <row r="1547" spans="1:9" s="2" customFormat="1" ht="15.5" x14ac:dyDescent="0.35">
      <c r="A1547" s="5" t="s">
        <v>751</v>
      </c>
      <c r="B1547" s="5">
        <v>21</v>
      </c>
      <c r="C1547" s="5" t="s">
        <v>491</v>
      </c>
      <c r="D1547" s="5" t="s">
        <v>18</v>
      </c>
      <c r="E1547" s="5">
        <v>7.5350492000000005E-2</v>
      </c>
      <c r="F1547" s="5">
        <v>30.80839349</v>
      </c>
      <c r="G1547" s="6">
        <v>1.01E-208</v>
      </c>
      <c r="H1547" s="6">
        <v>6.5099999999999999E-208</v>
      </c>
      <c r="I1547" s="5" t="s">
        <v>407</v>
      </c>
    </row>
    <row r="1548" spans="1:9" s="2" customFormat="1" ht="15.5" x14ac:dyDescent="0.35">
      <c r="A1548" s="5" t="s">
        <v>751</v>
      </c>
      <c r="B1548" s="5">
        <v>23</v>
      </c>
      <c r="C1548" s="5" t="s">
        <v>551</v>
      </c>
      <c r="D1548" s="5" t="s">
        <v>193</v>
      </c>
      <c r="E1548" s="5">
        <v>3.4309235E-2</v>
      </c>
      <c r="F1548" s="5">
        <v>13.521411459999999</v>
      </c>
      <c r="G1548" s="6">
        <v>5.8499999999999996E-42</v>
      </c>
      <c r="H1548" s="6">
        <v>2.1800000000000001E-41</v>
      </c>
      <c r="I1548" s="5" t="s">
        <v>407</v>
      </c>
    </row>
    <row r="1549" spans="1:9" s="2" customFormat="1" ht="15.5" x14ac:dyDescent="0.35">
      <c r="A1549" s="5" t="s">
        <v>751</v>
      </c>
      <c r="B1549" s="5">
        <v>23</v>
      </c>
      <c r="C1549" s="5" t="s">
        <v>551</v>
      </c>
      <c r="D1549" s="5" t="s">
        <v>688</v>
      </c>
      <c r="E1549" s="5">
        <v>2.8237972E-2</v>
      </c>
      <c r="F1549" s="5">
        <v>10.811292610000001</v>
      </c>
      <c r="G1549" s="6">
        <v>1.52E-27</v>
      </c>
      <c r="H1549" s="6">
        <v>5.1100000000000002E-27</v>
      </c>
      <c r="I1549" s="5" t="s">
        <v>407</v>
      </c>
    </row>
    <row r="1550" spans="1:9" s="2" customFormat="1" ht="15.5" x14ac:dyDescent="0.35">
      <c r="A1550" s="5" t="s">
        <v>751</v>
      </c>
      <c r="B1550" s="5">
        <v>23</v>
      </c>
      <c r="C1550" s="5" t="s">
        <v>551</v>
      </c>
      <c r="D1550" s="5" t="s">
        <v>758</v>
      </c>
      <c r="E1550" s="5">
        <v>1.8872501E-2</v>
      </c>
      <c r="F1550" s="5">
        <v>7.740438224</v>
      </c>
      <c r="G1550" s="6">
        <v>4.9500000000000004E-15</v>
      </c>
      <c r="H1550" s="6">
        <v>1.47E-14</v>
      </c>
      <c r="I1550" s="5" t="s">
        <v>407</v>
      </c>
    </row>
    <row r="1551" spans="1:9" s="2" customFormat="1" ht="15.5" x14ac:dyDescent="0.35">
      <c r="A1551" s="5" t="s">
        <v>751</v>
      </c>
      <c r="B1551" s="5">
        <v>23</v>
      </c>
      <c r="C1551" s="5" t="s">
        <v>551</v>
      </c>
      <c r="D1551" s="5" t="s">
        <v>216</v>
      </c>
      <c r="E1551" s="5">
        <v>1.5369704E-2</v>
      </c>
      <c r="F1551" s="5">
        <v>6.3080297180000002</v>
      </c>
      <c r="G1551" s="6">
        <v>1.41E-10</v>
      </c>
      <c r="H1551" s="6">
        <v>3.9199999999999999E-10</v>
      </c>
      <c r="I1551" s="5" t="s">
        <v>407</v>
      </c>
    </row>
    <row r="1552" spans="1:9" s="2" customFormat="1" ht="15.5" x14ac:dyDescent="0.35">
      <c r="A1552" s="5" t="s">
        <v>751</v>
      </c>
      <c r="B1552" s="5">
        <v>23</v>
      </c>
      <c r="C1552" s="5" t="s">
        <v>551</v>
      </c>
      <c r="D1552" s="5" t="s">
        <v>730</v>
      </c>
      <c r="E1552" s="5">
        <v>1.3360656E-2</v>
      </c>
      <c r="F1552" s="5">
        <v>5.4401104460000003</v>
      </c>
      <c r="G1552" s="6">
        <v>2.66E-8</v>
      </c>
      <c r="H1552" s="6">
        <v>6.9699999999999995E-8</v>
      </c>
      <c r="I1552" s="5" t="s">
        <v>407</v>
      </c>
    </row>
    <row r="1553" spans="1:9" s="2" customFormat="1" ht="15.5" x14ac:dyDescent="0.35">
      <c r="A1553" s="5" t="s">
        <v>751</v>
      </c>
      <c r="B1553" s="5">
        <v>26</v>
      </c>
      <c r="C1553" s="5" t="s">
        <v>554</v>
      </c>
      <c r="D1553" s="5" t="s">
        <v>223</v>
      </c>
      <c r="E1553" s="5">
        <v>3.1559876000000001E-2</v>
      </c>
      <c r="F1553" s="5">
        <v>13.081006090000001</v>
      </c>
      <c r="G1553" s="6">
        <v>2.11E-39</v>
      </c>
      <c r="H1553" s="6">
        <v>7.7600000000000003E-39</v>
      </c>
      <c r="I1553" s="5" t="s">
        <v>407</v>
      </c>
    </row>
    <row r="1554" spans="1:9" s="2" customFormat="1" ht="15.5" x14ac:dyDescent="0.35">
      <c r="A1554" s="5" t="s">
        <v>751</v>
      </c>
      <c r="B1554" s="5">
        <v>30</v>
      </c>
      <c r="C1554" s="5" t="s">
        <v>692</v>
      </c>
      <c r="D1554" s="5" t="s">
        <v>19</v>
      </c>
      <c r="E1554" s="5">
        <v>0.20701760699999999</v>
      </c>
      <c r="F1554" s="5">
        <v>84.739526710000007</v>
      </c>
      <c r="G1554" s="5">
        <v>0</v>
      </c>
      <c r="H1554" s="5">
        <v>0</v>
      </c>
      <c r="I1554" s="5" t="s">
        <v>407</v>
      </c>
    </row>
    <row r="1555" spans="1:9" s="2" customFormat="1" ht="15.5" x14ac:dyDescent="0.35">
      <c r="A1555" s="5" t="s">
        <v>751</v>
      </c>
      <c r="B1555" s="5">
        <v>31</v>
      </c>
      <c r="C1555" s="5" t="s">
        <v>759</v>
      </c>
      <c r="D1555" s="5" t="s">
        <v>14</v>
      </c>
      <c r="E1555" s="5">
        <v>0.15699376700000001</v>
      </c>
      <c r="F1555" s="5">
        <v>64.377446250000006</v>
      </c>
      <c r="G1555" s="5">
        <v>0</v>
      </c>
      <c r="H1555" s="5">
        <v>0</v>
      </c>
      <c r="I1555" s="5" t="s">
        <v>407</v>
      </c>
    </row>
    <row r="1556" spans="1:9" s="2" customFormat="1" ht="15.5" x14ac:dyDescent="0.35">
      <c r="A1556" s="5" t="s">
        <v>751</v>
      </c>
      <c r="B1556" s="5">
        <v>31</v>
      </c>
      <c r="C1556" s="5" t="s">
        <v>759</v>
      </c>
      <c r="D1556" s="5" t="s">
        <v>122</v>
      </c>
      <c r="E1556" s="5">
        <v>3.4102913999999998E-2</v>
      </c>
      <c r="F1556" s="5">
        <v>14.02537336</v>
      </c>
      <c r="G1556" s="6">
        <v>5.45E-45</v>
      </c>
      <c r="H1556" s="6">
        <v>2.0700000000000001E-44</v>
      </c>
      <c r="I1556" s="5" t="s">
        <v>407</v>
      </c>
    </row>
    <row r="1557" spans="1:9" s="2" customFormat="1" ht="15.5" x14ac:dyDescent="0.35">
      <c r="A1557" s="5" t="s">
        <v>751</v>
      </c>
      <c r="B1557" s="5">
        <v>31</v>
      </c>
      <c r="C1557" s="5" t="s">
        <v>759</v>
      </c>
      <c r="D1557" s="5" t="s">
        <v>252</v>
      </c>
      <c r="E1557" s="5">
        <v>2.4132177000000001E-2</v>
      </c>
      <c r="F1557" s="5">
        <v>9.9025585019999998</v>
      </c>
      <c r="G1557" s="6">
        <v>2.0300000000000001E-23</v>
      </c>
      <c r="H1557" s="6">
        <v>6.63E-23</v>
      </c>
      <c r="I1557" s="5" t="s">
        <v>407</v>
      </c>
    </row>
    <row r="1558" spans="1:9" s="2" customFormat="1" ht="15.5" x14ac:dyDescent="0.35">
      <c r="A1558" s="5" t="s">
        <v>751</v>
      </c>
      <c r="B1558" s="5">
        <v>31</v>
      </c>
      <c r="C1558" s="5" t="s">
        <v>759</v>
      </c>
      <c r="D1558" s="5" t="s">
        <v>649</v>
      </c>
      <c r="E1558" s="5">
        <v>2.3129802000000001E-2</v>
      </c>
      <c r="F1558" s="5">
        <v>9.5087179870000007</v>
      </c>
      <c r="G1558" s="6">
        <v>9.6499999999999995E-22</v>
      </c>
      <c r="H1558" s="6">
        <v>3.1100000000000001E-21</v>
      </c>
      <c r="I1558" s="5" t="s">
        <v>407</v>
      </c>
    </row>
    <row r="1559" spans="1:9" s="2" customFormat="1" ht="15.5" x14ac:dyDescent="0.35">
      <c r="A1559" s="5" t="s">
        <v>751</v>
      </c>
      <c r="B1559" s="5">
        <v>31</v>
      </c>
      <c r="C1559" s="5" t="s">
        <v>759</v>
      </c>
      <c r="D1559" s="5" t="s">
        <v>760</v>
      </c>
      <c r="E1559" s="5">
        <v>2.2709386000000002E-2</v>
      </c>
      <c r="F1559" s="5">
        <v>9.4805750799999995</v>
      </c>
      <c r="G1559" s="6">
        <v>1.26E-21</v>
      </c>
      <c r="H1559" s="6">
        <v>4.0599999999999997E-21</v>
      </c>
      <c r="I1559" s="5" t="s">
        <v>407</v>
      </c>
    </row>
    <row r="1560" spans="1:9" s="2" customFormat="1" ht="15.5" x14ac:dyDescent="0.35">
      <c r="A1560" s="5" t="s">
        <v>751</v>
      </c>
      <c r="B1560" s="5">
        <v>31</v>
      </c>
      <c r="C1560" s="5" t="s">
        <v>759</v>
      </c>
      <c r="D1560" s="5" t="s">
        <v>226</v>
      </c>
      <c r="E1560" s="5">
        <v>2.3023153000000001E-2</v>
      </c>
      <c r="F1560" s="5">
        <v>9.4097177240000001</v>
      </c>
      <c r="G1560" s="6">
        <v>2.49E-21</v>
      </c>
      <c r="H1560" s="6">
        <v>7.9700000000000004E-21</v>
      </c>
      <c r="I1560" s="5" t="s">
        <v>407</v>
      </c>
    </row>
    <row r="1561" spans="1:9" s="2" customFormat="1" ht="15.5" x14ac:dyDescent="0.35">
      <c r="A1561" s="5" t="s">
        <v>751</v>
      </c>
      <c r="B1561" s="5">
        <v>31</v>
      </c>
      <c r="C1561" s="5" t="s">
        <v>759</v>
      </c>
      <c r="D1561" s="5" t="s">
        <v>750</v>
      </c>
      <c r="E1561" s="5">
        <v>1.6937072000000001E-2</v>
      </c>
      <c r="F1561" s="5">
        <v>6.9554545189999999</v>
      </c>
      <c r="G1561" s="6">
        <v>1.76E-12</v>
      </c>
      <c r="H1561" s="6">
        <v>5.02E-12</v>
      </c>
      <c r="I1561" s="5" t="s">
        <v>407</v>
      </c>
    </row>
    <row r="1562" spans="1:9" s="2" customFormat="1" ht="15.5" x14ac:dyDescent="0.35">
      <c r="A1562" s="5" t="s">
        <v>751</v>
      </c>
      <c r="B1562" s="5">
        <v>31</v>
      </c>
      <c r="C1562" s="5" t="s">
        <v>759</v>
      </c>
      <c r="D1562" s="5" t="s">
        <v>761</v>
      </c>
      <c r="E1562" s="5">
        <v>1.6600145E-2</v>
      </c>
      <c r="F1562" s="5">
        <v>6.7440905840000003</v>
      </c>
      <c r="G1562" s="6">
        <v>7.6999999999999999E-12</v>
      </c>
      <c r="H1562" s="6">
        <v>2.17E-11</v>
      </c>
      <c r="I1562" s="5" t="s">
        <v>407</v>
      </c>
    </row>
    <row r="1563" spans="1:9" s="2" customFormat="1" ht="15.5" x14ac:dyDescent="0.35">
      <c r="A1563" s="5" t="s">
        <v>751</v>
      </c>
      <c r="B1563" s="5">
        <v>33</v>
      </c>
      <c r="C1563" s="5" t="s">
        <v>762</v>
      </c>
      <c r="D1563" s="5" t="s">
        <v>232</v>
      </c>
      <c r="E1563" s="5">
        <v>1.2497889E-2</v>
      </c>
      <c r="F1563" s="5">
        <v>5.1167627339999999</v>
      </c>
      <c r="G1563" s="6">
        <v>1.55E-7</v>
      </c>
      <c r="H1563" s="6">
        <v>3.9799999999999999E-7</v>
      </c>
      <c r="I1563" s="5" t="s">
        <v>407</v>
      </c>
    </row>
    <row r="1564" spans="1:9" s="2" customFormat="1" ht="15.5" x14ac:dyDescent="0.35">
      <c r="A1564" s="5" t="s">
        <v>751</v>
      </c>
      <c r="B1564" s="5">
        <v>34</v>
      </c>
      <c r="C1564" s="5" t="s">
        <v>620</v>
      </c>
      <c r="D1564" s="5" t="s">
        <v>142</v>
      </c>
      <c r="E1564" s="5">
        <v>3.3807177000000001E-2</v>
      </c>
      <c r="F1564" s="5">
        <v>14.01243167</v>
      </c>
      <c r="G1564" s="6">
        <v>6.5399999999999997E-45</v>
      </c>
      <c r="H1564" s="6">
        <v>2.4800000000000001E-44</v>
      </c>
      <c r="I1564" s="5" t="s">
        <v>407</v>
      </c>
    </row>
    <row r="1565" spans="1:9" s="2" customFormat="1" ht="15.5" x14ac:dyDescent="0.35">
      <c r="A1565" s="5" t="s">
        <v>751</v>
      </c>
      <c r="B1565" s="5">
        <v>34</v>
      </c>
      <c r="C1565" s="5" t="s">
        <v>620</v>
      </c>
      <c r="D1565" s="5" t="s">
        <v>629</v>
      </c>
      <c r="E1565" s="5">
        <v>1.4967164E-2</v>
      </c>
      <c r="F1565" s="5">
        <v>6.1541347819999999</v>
      </c>
      <c r="G1565" s="6">
        <v>3.7699999999999999E-10</v>
      </c>
      <c r="H1565" s="6">
        <v>1.0399999999999999E-9</v>
      </c>
      <c r="I1565" s="5" t="s">
        <v>407</v>
      </c>
    </row>
    <row r="1566" spans="1:9" s="2" customFormat="1" ht="15.5" x14ac:dyDescent="0.35">
      <c r="A1566" s="5" t="s">
        <v>751</v>
      </c>
      <c r="B1566" s="5">
        <v>35</v>
      </c>
      <c r="C1566" s="5" t="s">
        <v>763</v>
      </c>
      <c r="D1566" s="5" t="s">
        <v>171</v>
      </c>
      <c r="E1566" s="5">
        <v>1.4789152999999999E-2</v>
      </c>
      <c r="F1566" s="5">
        <v>6.0830745840000002</v>
      </c>
      <c r="G1566" s="6">
        <v>5.8900000000000003E-10</v>
      </c>
      <c r="H1566" s="6">
        <v>1.61E-9</v>
      </c>
      <c r="I1566" s="5" t="s">
        <v>407</v>
      </c>
    </row>
    <row r="1567" spans="1:9" s="2" customFormat="1" ht="15.5" x14ac:dyDescent="0.35">
      <c r="A1567" s="5" t="s">
        <v>751</v>
      </c>
      <c r="B1567" s="5">
        <v>36</v>
      </c>
      <c r="C1567" s="5" t="s">
        <v>491</v>
      </c>
      <c r="D1567" s="5" t="s">
        <v>74</v>
      </c>
      <c r="E1567" s="5">
        <v>1.6409457999999998E-2</v>
      </c>
      <c r="F1567" s="5">
        <v>6.744288794</v>
      </c>
      <c r="G1567" s="6">
        <v>7.6899999999999997E-12</v>
      </c>
      <c r="H1567" s="6">
        <v>2.17E-11</v>
      </c>
      <c r="I1567" s="5" t="s">
        <v>407</v>
      </c>
    </row>
    <row r="1568" spans="1:9" s="2" customFormat="1" ht="15.5" x14ac:dyDescent="0.35">
      <c r="A1568" s="5" t="s">
        <v>751</v>
      </c>
      <c r="B1568" s="5">
        <v>37</v>
      </c>
      <c r="C1568" s="5" t="s">
        <v>692</v>
      </c>
      <c r="D1568" s="5" t="s">
        <v>635</v>
      </c>
      <c r="E1568" s="5">
        <v>3.4087039999999999E-2</v>
      </c>
      <c r="F1568" s="5">
        <v>13.8747673</v>
      </c>
      <c r="G1568" s="6">
        <v>4.4999999999999999E-44</v>
      </c>
      <c r="H1568" s="6">
        <v>1.7E-43</v>
      </c>
      <c r="I1568" s="5" t="s">
        <v>407</v>
      </c>
    </row>
    <row r="1569" spans="1:9" s="2" customFormat="1" ht="15.5" x14ac:dyDescent="0.35">
      <c r="A1569" s="5" t="s">
        <v>751</v>
      </c>
      <c r="B1569" s="5">
        <v>37</v>
      </c>
      <c r="C1569" s="5" t="s">
        <v>692</v>
      </c>
      <c r="D1569" s="5" t="s">
        <v>552</v>
      </c>
      <c r="E1569" s="5">
        <v>2.0203483000000001E-2</v>
      </c>
      <c r="F1569" s="5">
        <v>8.196573184</v>
      </c>
      <c r="G1569" s="6">
        <v>1.2399999999999999E-16</v>
      </c>
      <c r="H1569" s="6">
        <v>3.7400000000000001E-16</v>
      </c>
      <c r="I1569" s="5" t="s">
        <v>407</v>
      </c>
    </row>
    <row r="1570" spans="1:9" s="2" customFormat="1" ht="15.5" x14ac:dyDescent="0.35">
      <c r="A1570" s="5" t="s">
        <v>751</v>
      </c>
      <c r="B1570" s="5">
        <v>38</v>
      </c>
      <c r="C1570" s="5" t="s">
        <v>491</v>
      </c>
      <c r="D1570" s="5" t="s">
        <v>73</v>
      </c>
      <c r="E1570" s="5">
        <v>4.6601864E-2</v>
      </c>
      <c r="F1570" s="5">
        <v>19.062917639999998</v>
      </c>
      <c r="G1570" s="6">
        <v>2.57E-81</v>
      </c>
      <c r="H1570" s="6">
        <v>1.1499999999999999E-80</v>
      </c>
      <c r="I1570" s="5" t="s">
        <v>407</v>
      </c>
    </row>
    <row r="1571" spans="1:9" s="2" customFormat="1" ht="15.5" x14ac:dyDescent="0.35">
      <c r="A1571" s="5" t="s">
        <v>751</v>
      </c>
      <c r="B1571" s="5">
        <v>38</v>
      </c>
      <c r="C1571" s="5" t="s">
        <v>491</v>
      </c>
      <c r="D1571" s="5" t="s">
        <v>69</v>
      </c>
      <c r="E1571" s="5">
        <v>1.9963412999999999E-2</v>
      </c>
      <c r="F1571" s="5">
        <v>8.2363430569999991</v>
      </c>
      <c r="G1571" s="6">
        <v>8.8799999999999996E-17</v>
      </c>
      <c r="H1571" s="6">
        <v>2.6899999999999998E-16</v>
      </c>
      <c r="I1571" s="5" t="s">
        <v>407</v>
      </c>
    </row>
    <row r="1572" spans="1:9" s="2" customFormat="1" ht="15.5" x14ac:dyDescent="0.35">
      <c r="A1572" s="5" t="s">
        <v>751</v>
      </c>
      <c r="B1572" s="5">
        <v>39</v>
      </c>
      <c r="C1572" s="5" t="s">
        <v>590</v>
      </c>
      <c r="D1572" s="5" t="s">
        <v>488</v>
      </c>
      <c r="E1572" s="5">
        <v>1.9339416000000002E-2</v>
      </c>
      <c r="F1572" s="5">
        <v>7.9319379449999996</v>
      </c>
      <c r="G1572" s="6">
        <v>1.08E-15</v>
      </c>
      <c r="H1572" s="6">
        <v>3.23E-15</v>
      </c>
      <c r="I1572" s="5" t="s">
        <v>407</v>
      </c>
    </row>
    <row r="1573" spans="1:9" s="2" customFormat="1" ht="15.5" x14ac:dyDescent="0.35">
      <c r="A1573" s="5" t="s">
        <v>751</v>
      </c>
      <c r="B1573" s="5">
        <v>39</v>
      </c>
      <c r="C1573" s="5" t="s">
        <v>590</v>
      </c>
      <c r="D1573" s="5" t="s">
        <v>764</v>
      </c>
      <c r="E1573" s="5">
        <v>1.3718431999999999E-2</v>
      </c>
      <c r="F1573" s="5">
        <v>5.5868560260000004</v>
      </c>
      <c r="G1573" s="6">
        <v>1.16E-8</v>
      </c>
      <c r="H1573" s="6">
        <v>3.0600000000000003E-8</v>
      </c>
      <c r="I1573" s="5" t="s">
        <v>407</v>
      </c>
    </row>
    <row r="1574" spans="1:9" s="2" customFormat="1" ht="15.5" x14ac:dyDescent="0.35">
      <c r="A1574" s="5" t="s">
        <v>751</v>
      </c>
      <c r="B1574" s="5">
        <v>41</v>
      </c>
      <c r="C1574" s="5" t="s">
        <v>765</v>
      </c>
      <c r="D1574" s="5" t="s">
        <v>170</v>
      </c>
      <c r="E1574" s="5">
        <v>1.9850672999999999E-2</v>
      </c>
      <c r="F1574" s="5">
        <v>8.1573929229999997</v>
      </c>
      <c r="G1574" s="6">
        <v>1.7099999999999999E-16</v>
      </c>
      <c r="H1574" s="6">
        <v>5.16E-16</v>
      </c>
      <c r="I1574" s="5" t="s">
        <v>407</v>
      </c>
    </row>
    <row r="1575" spans="1:9" s="2" customFormat="1" ht="15.5" x14ac:dyDescent="0.35">
      <c r="A1575" s="5" t="s">
        <v>751</v>
      </c>
      <c r="B1575" s="5">
        <v>42</v>
      </c>
      <c r="C1575" s="5" t="s">
        <v>692</v>
      </c>
      <c r="D1575" s="5" t="s">
        <v>766</v>
      </c>
      <c r="E1575" s="5">
        <v>1.4234507E-2</v>
      </c>
      <c r="F1575" s="5">
        <v>5.876796047</v>
      </c>
      <c r="G1575" s="6">
        <v>2.09E-9</v>
      </c>
      <c r="H1575" s="6">
        <v>5.6400000000000004E-9</v>
      </c>
      <c r="I1575" s="5" t="s">
        <v>407</v>
      </c>
    </row>
    <row r="1576" spans="1:9" s="2" customFormat="1" ht="15.5" x14ac:dyDescent="0.35">
      <c r="A1576" s="5" t="s">
        <v>751</v>
      </c>
      <c r="B1576" s="5">
        <v>45</v>
      </c>
      <c r="C1576" s="5" t="s">
        <v>417</v>
      </c>
      <c r="D1576" s="5" t="s">
        <v>767</v>
      </c>
      <c r="E1576" s="5">
        <v>1.6039958999999999E-2</v>
      </c>
      <c r="F1576" s="5">
        <v>6.5742923759999998</v>
      </c>
      <c r="G1576" s="6">
        <v>2.4400000000000001E-11</v>
      </c>
      <c r="H1576" s="6">
        <v>6.8400000000000004E-11</v>
      </c>
      <c r="I1576" s="5" t="s">
        <v>407</v>
      </c>
    </row>
    <row r="1577" spans="1:9" s="2" customFormat="1" ht="15.5" x14ac:dyDescent="0.35">
      <c r="A1577" s="5" t="s">
        <v>751</v>
      </c>
      <c r="B1577" s="5">
        <v>46</v>
      </c>
      <c r="C1577" s="5" t="s">
        <v>417</v>
      </c>
      <c r="D1577" s="5" t="s">
        <v>83</v>
      </c>
      <c r="E1577" s="5">
        <v>1.7283824999999999E-2</v>
      </c>
      <c r="F1577" s="5">
        <v>7.0895840339999996</v>
      </c>
      <c r="G1577" s="6">
        <v>6.7299999999999996E-13</v>
      </c>
      <c r="H1577" s="6">
        <v>1.9399999999999998E-12</v>
      </c>
      <c r="I1577" s="5" t="s">
        <v>407</v>
      </c>
    </row>
    <row r="1578" spans="1:9" s="2" customFormat="1" ht="15.5" x14ac:dyDescent="0.35">
      <c r="A1578" s="5" t="s">
        <v>751</v>
      </c>
      <c r="B1578" s="5">
        <v>47</v>
      </c>
      <c r="C1578" s="5" t="s">
        <v>408</v>
      </c>
      <c r="D1578" s="5" t="s">
        <v>601</v>
      </c>
      <c r="E1578" s="5">
        <v>1.2377651999999999E-2</v>
      </c>
      <c r="F1578" s="5">
        <v>5.0419488589999997</v>
      </c>
      <c r="G1578" s="6">
        <v>2.2999999999999999E-7</v>
      </c>
      <c r="H1578" s="6">
        <v>5.8599999999999998E-7</v>
      </c>
      <c r="I1578" s="5" t="s">
        <v>407</v>
      </c>
    </row>
    <row r="1579" spans="1:9" s="2" customFormat="1" ht="15.5" x14ac:dyDescent="0.35">
      <c r="A1579" s="5" t="s">
        <v>751</v>
      </c>
      <c r="B1579" s="5">
        <v>48</v>
      </c>
      <c r="C1579" s="5" t="s">
        <v>692</v>
      </c>
      <c r="D1579" s="5" t="s">
        <v>705</v>
      </c>
      <c r="E1579" s="5">
        <v>2.6190498E-2</v>
      </c>
      <c r="F1579" s="5">
        <v>10.666475500000001</v>
      </c>
      <c r="G1579" s="6">
        <v>7.2999999999999994E-27</v>
      </c>
      <c r="H1579" s="6">
        <v>2.44E-26</v>
      </c>
      <c r="I1579" s="5" t="s">
        <v>407</v>
      </c>
    </row>
    <row r="1580" spans="1:9" s="2" customFormat="1" ht="15.5" x14ac:dyDescent="0.35">
      <c r="A1580" s="5" t="s">
        <v>751</v>
      </c>
      <c r="B1580" s="5">
        <v>48</v>
      </c>
      <c r="C1580" s="5" t="s">
        <v>692</v>
      </c>
      <c r="D1580" s="5" t="s">
        <v>383</v>
      </c>
      <c r="E1580" s="5">
        <v>1.3418991E-2</v>
      </c>
      <c r="F1580" s="5">
        <v>5.5382349580000003</v>
      </c>
      <c r="G1580" s="6">
        <v>1.5300000000000001E-8</v>
      </c>
      <c r="H1580" s="6">
        <v>4.0200000000000003E-8</v>
      </c>
      <c r="I1580" s="5" t="s">
        <v>407</v>
      </c>
    </row>
    <row r="1581" spans="1:9" s="2" customFormat="1" ht="15.5" x14ac:dyDescent="0.35">
      <c r="A1581" s="5" t="s">
        <v>751</v>
      </c>
      <c r="B1581" s="5">
        <v>49</v>
      </c>
      <c r="C1581" s="5" t="s">
        <v>551</v>
      </c>
      <c r="D1581" s="5" t="s">
        <v>581</v>
      </c>
      <c r="E1581" s="5">
        <v>3.0807724000000002E-2</v>
      </c>
      <c r="F1581" s="5">
        <v>11.666230929999999</v>
      </c>
      <c r="G1581" s="6">
        <v>9.4800000000000002E-32</v>
      </c>
      <c r="H1581" s="6">
        <v>3.2799999999999998E-31</v>
      </c>
      <c r="I1581" s="5" t="s">
        <v>407</v>
      </c>
    </row>
    <row r="1582" spans="1:9" s="2" customFormat="1" ht="15.5" x14ac:dyDescent="0.35">
      <c r="A1582" s="5" t="s">
        <v>768</v>
      </c>
      <c r="B1582" s="5">
        <v>1</v>
      </c>
      <c r="C1582" s="5" t="s">
        <v>551</v>
      </c>
      <c r="D1582" s="5" t="s">
        <v>410</v>
      </c>
      <c r="E1582" s="5">
        <v>0.16511262099999999</v>
      </c>
      <c r="F1582" s="5">
        <v>67.195883339999995</v>
      </c>
      <c r="G1582" s="5">
        <v>0</v>
      </c>
      <c r="H1582" s="5">
        <v>0</v>
      </c>
      <c r="I1582" s="5" t="s">
        <v>407</v>
      </c>
    </row>
    <row r="1583" spans="1:9" s="2" customFormat="1" ht="15.5" x14ac:dyDescent="0.35">
      <c r="A1583" s="5" t="s">
        <v>768</v>
      </c>
      <c r="B1583" s="5">
        <v>1</v>
      </c>
      <c r="C1583" s="5" t="s">
        <v>551</v>
      </c>
      <c r="D1583" s="5" t="s">
        <v>161</v>
      </c>
      <c r="E1583" s="5">
        <v>3.5299437000000003E-2</v>
      </c>
      <c r="F1583" s="5">
        <v>14.307649680000001</v>
      </c>
      <c r="G1583" s="6">
        <v>9.800000000000001E-47</v>
      </c>
      <c r="H1583" s="6">
        <v>3.5499999999999997E-46</v>
      </c>
      <c r="I1583" s="5" t="s">
        <v>407</v>
      </c>
    </row>
    <row r="1584" spans="1:9" s="2" customFormat="1" ht="15.5" x14ac:dyDescent="0.35">
      <c r="A1584" s="5" t="s">
        <v>768</v>
      </c>
      <c r="B1584" s="5">
        <v>1</v>
      </c>
      <c r="C1584" s="5" t="s">
        <v>551</v>
      </c>
      <c r="D1584" s="5" t="s">
        <v>499</v>
      </c>
      <c r="E1584" s="5">
        <v>3.2799310999999998E-2</v>
      </c>
      <c r="F1584" s="5">
        <v>13.34523918</v>
      </c>
      <c r="G1584" s="6">
        <v>6.3100000000000004E-41</v>
      </c>
      <c r="H1584" s="6">
        <v>2.2199999999999999E-40</v>
      </c>
      <c r="I1584" s="5" t="s">
        <v>407</v>
      </c>
    </row>
    <row r="1585" spans="1:9" s="2" customFormat="1" ht="15.5" x14ac:dyDescent="0.35">
      <c r="A1585" s="5" t="s">
        <v>768</v>
      </c>
      <c r="B1585" s="5">
        <v>1</v>
      </c>
      <c r="C1585" s="5" t="s">
        <v>551</v>
      </c>
      <c r="D1585" s="5" t="s">
        <v>360</v>
      </c>
      <c r="E1585" s="5">
        <v>2.1604278000000001E-2</v>
      </c>
      <c r="F1585" s="5">
        <v>8.7703252210000002</v>
      </c>
      <c r="G1585" s="6">
        <v>8.9099999999999992E-19</v>
      </c>
      <c r="H1585" s="6">
        <v>2.6500000000000002E-18</v>
      </c>
      <c r="I1585" s="5" t="s">
        <v>407</v>
      </c>
    </row>
    <row r="1586" spans="1:9" s="2" customFormat="1" ht="15.5" x14ac:dyDescent="0.35">
      <c r="A1586" s="5" t="s">
        <v>768</v>
      </c>
      <c r="B1586" s="5">
        <v>1</v>
      </c>
      <c r="C1586" s="5" t="s">
        <v>551</v>
      </c>
      <c r="D1586" s="5" t="s">
        <v>267</v>
      </c>
      <c r="E1586" s="5">
        <v>1.5971213000000001E-2</v>
      </c>
      <c r="F1586" s="5">
        <v>6.4925025769999998</v>
      </c>
      <c r="G1586" s="6">
        <v>4.22E-11</v>
      </c>
      <c r="H1586" s="6">
        <v>1.1399999999999999E-10</v>
      </c>
      <c r="I1586" s="5" t="s">
        <v>407</v>
      </c>
    </row>
    <row r="1587" spans="1:9" s="2" customFormat="1" ht="15.5" x14ac:dyDescent="0.35">
      <c r="A1587" s="5" t="s">
        <v>768</v>
      </c>
      <c r="B1587" s="5">
        <v>2</v>
      </c>
      <c r="C1587" s="5" t="s">
        <v>551</v>
      </c>
      <c r="D1587" s="5" t="s">
        <v>23</v>
      </c>
      <c r="E1587" s="5">
        <v>0.30447116899999999</v>
      </c>
      <c r="F1587" s="5">
        <v>122.37885300000001</v>
      </c>
      <c r="G1587" s="5">
        <v>0</v>
      </c>
      <c r="H1587" s="5">
        <v>0</v>
      </c>
      <c r="I1587" s="5" t="s">
        <v>407</v>
      </c>
    </row>
    <row r="1588" spans="1:9" s="2" customFormat="1" ht="15.5" x14ac:dyDescent="0.35">
      <c r="A1588" s="5" t="s">
        <v>768</v>
      </c>
      <c r="B1588" s="5">
        <v>2</v>
      </c>
      <c r="C1588" s="5" t="s">
        <v>551</v>
      </c>
      <c r="D1588" s="5" t="s">
        <v>80</v>
      </c>
      <c r="E1588" s="5">
        <v>0.131894663</v>
      </c>
      <c r="F1588" s="5">
        <v>52.669570180000001</v>
      </c>
      <c r="G1588" s="5">
        <v>0</v>
      </c>
      <c r="H1588" s="5">
        <v>0</v>
      </c>
      <c r="I1588" s="5" t="s">
        <v>407</v>
      </c>
    </row>
    <row r="1589" spans="1:9" s="2" customFormat="1" ht="15.5" x14ac:dyDescent="0.35">
      <c r="A1589" s="5" t="s">
        <v>768</v>
      </c>
      <c r="B1589" s="5">
        <v>2</v>
      </c>
      <c r="C1589" s="5" t="s">
        <v>551</v>
      </c>
      <c r="D1589" s="5" t="s">
        <v>89</v>
      </c>
      <c r="E1589" s="5">
        <v>8.1821140000000001E-2</v>
      </c>
      <c r="F1589" s="5">
        <v>32.934869800000001</v>
      </c>
      <c r="G1589" s="6">
        <v>3.4800000000000002E-238</v>
      </c>
      <c r="H1589" s="6">
        <v>2.1199999999999999E-237</v>
      </c>
      <c r="I1589" s="5" t="s">
        <v>407</v>
      </c>
    </row>
    <row r="1590" spans="1:9" s="2" customFormat="1" ht="15.5" x14ac:dyDescent="0.35">
      <c r="A1590" s="5" t="s">
        <v>768</v>
      </c>
      <c r="B1590" s="5">
        <v>2</v>
      </c>
      <c r="C1590" s="5" t="s">
        <v>551</v>
      </c>
      <c r="D1590" s="5" t="s">
        <v>103</v>
      </c>
      <c r="E1590" s="5">
        <v>6.9204421000000002E-2</v>
      </c>
      <c r="F1590" s="5">
        <v>28.346024490000001</v>
      </c>
      <c r="G1590" s="6">
        <v>4.6799999999999996E-177</v>
      </c>
      <c r="H1590" s="6">
        <v>2.5299999999999999E-176</v>
      </c>
      <c r="I1590" s="5" t="s">
        <v>407</v>
      </c>
    </row>
    <row r="1591" spans="1:9" s="2" customFormat="1" ht="15.5" x14ac:dyDescent="0.35">
      <c r="A1591" s="5" t="s">
        <v>768</v>
      </c>
      <c r="B1591" s="5">
        <v>2</v>
      </c>
      <c r="C1591" s="5" t="s">
        <v>551</v>
      </c>
      <c r="D1591" s="5" t="s">
        <v>88</v>
      </c>
      <c r="E1591" s="5">
        <v>5.5209393000000002E-2</v>
      </c>
      <c r="F1591" s="5">
        <v>22.409173240000001</v>
      </c>
      <c r="G1591" s="6">
        <v>1.5999999999999999E-111</v>
      </c>
      <c r="H1591" s="6">
        <v>7.4000000000000003E-111</v>
      </c>
      <c r="I1591" s="5" t="s">
        <v>407</v>
      </c>
    </row>
    <row r="1592" spans="1:9" s="2" customFormat="1" ht="15.5" x14ac:dyDescent="0.35">
      <c r="A1592" s="5" t="s">
        <v>768</v>
      </c>
      <c r="B1592" s="5">
        <v>2</v>
      </c>
      <c r="C1592" s="5" t="s">
        <v>551</v>
      </c>
      <c r="D1592" s="5" t="s">
        <v>286</v>
      </c>
      <c r="E1592" s="5">
        <v>5.1104799999999999E-2</v>
      </c>
      <c r="F1592" s="5">
        <v>20.334665749999999</v>
      </c>
      <c r="G1592" s="6">
        <v>3.1699999999999999E-92</v>
      </c>
      <c r="H1592" s="6">
        <v>1.38E-91</v>
      </c>
      <c r="I1592" s="5" t="s">
        <v>407</v>
      </c>
    </row>
    <row r="1593" spans="1:9" s="2" customFormat="1" ht="15.5" x14ac:dyDescent="0.35">
      <c r="A1593" s="5" t="s">
        <v>768</v>
      </c>
      <c r="B1593" s="5">
        <v>2</v>
      </c>
      <c r="C1593" s="5" t="s">
        <v>551</v>
      </c>
      <c r="D1593" s="5" t="s">
        <v>188</v>
      </c>
      <c r="E1593" s="5">
        <v>4.0767328999999998E-2</v>
      </c>
      <c r="F1593" s="5">
        <v>16.437333729999999</v>
      </c>
      <c r="G1593" s="6">
        <v>5.1699999999999999E-61</v>
      </c>
      <c r="H1593" s="6">
        <v>1.9800000000000001E-60</v>
      </c>
      <c r="I1593" s="5" t="s">
        <v>407</v>
      </c>
    </row>
    <row r="1594" spans="1:9" s="2" customFormat="1" ht="15.5" x14ac:dyDescent="0.35">
      <c r="A1594" s="5" t="s">
        <v>768</v>
      </c>
      <c r="B1594" s="5">
        <v>2</v>
      </c>
      <c r="C1594" s="5" t="s">
        <v>551</v>
      </c>
      <c r="D1594" s="5" t="s">
        <v>335</v>
      </c>
      <c r="E1594" s="5">
        <v>2.5021734E-2</v>
      </c>
      <c r="F1594" s="5">
        <v>10.36070045</v>
      </c>
      <c r="G1594" s="6">
        <v>1.87E-25</v>
      </c>
      <c r="H1594" s="6">
        <v>5.8999999999999998E-25</v>
      </c>
      <c r="I1594" s="5" t="s">
        <v>407</v>
      </c>
    </row>
    <row r="1595" spans="1:9" s="2" customFormat="1" ht="15.5" x14ac:dyDescent="0.35">
      <c r="A1595" s="5" t="s">
        <v>768</v>
      </c>
      <c r="B1595" s="5">
        <v>2</v>
      </c>
      <c r="C1595" s="5" t="s">
        <v>551</v>
      </c>
      <c r="D1595" s="5" t="s">
        <v>769</v>
      </c>
      <c r="E1595" s="5">
        <v>2.0809894999999998E-2</v>
      </c>
      <c r="F1595" s="5">
        <v>8.5130413429999994</v>
      </c>
      <c r="G1595" s="6">
        <v>8.4700000000000004E-18</v>
      </c>
      <c r="H1595" s="6">
        <v>2.4999999999999999E-17</v>
      </c>
      <c r="I1595" s="5" t="s">
        <v>407</v>
      </c>
    </row>
    <row r="1596" spans="1:9" s="2" customFormat="1" ht="15.5" x14ac:dyDescent="0.35">
      <c r="A1596" s="5" t="s">
        <v>768</v>
      </c>
      <c r="B1596" s="5">
        <v>2</v>
      </c>
      <c r="C1596" s="5" t="s">
        <v>551</v>
      </c>
      <c r="D1596" s="5" t="s">
        <v>730</v>
      </c>
      <c r="E1596" s="5">
        <v>1.6111572000000001E-2</v>
      </c>
      <c r="F1596" s="5">
        <v>6.5600725439999996</v>
      </c>
      <c r="G1596" s="6">
        <v>2.6899999999999999E-11</v>
      </c>
      <c r="H1596" s="6">
        <v>7.3000000000000006E-11</v>
      </c>
      <c r="I1596" s="5" t="s">
        <v>407</v>
      </c>
    </row>
    <row r="1597" spans="1:9" s="2" customFormat="1" ht="15.5" x14ac:dyDescent="0.35">
      <c r="A1597" s="5" t="s">
        <v>768</v>
      </c>
      <c r="B1597" s="5">
        <v>2</v>
      </c>
      <c r="C1597" s="5" t="s">
        <v>551</v>
      </c>
      <c r="D1597" s="5" t="s">
        <v>203</v>
      </c>
      <c r="E1597" s="5">
        <v>1.5269111E-2</v>
      </c>
      <c r="F1597" s="5">
        <v>6.1902143609999998</v>
      </c>
      <c r="G1597" s="6">
        <v>3E-10</v>
      </c>
      <c r="H1597" s="6">
        <v>8.0400000000000002E-10</v>
      </c>
      <c r="I1597" s="5" t="s">
        <v>407</v>
      </c>
    </row>
    <row r="1598" spans="1:9" s="2" customFormat="1" ht="15.5" x14ac:dyDescent="0.35">
      <c r="A1598" s="5" t="s">
        <v>768</v>
      </c>
      <c r="B1598" s="5">
        <v>3</v>
      </c>
      <c r="C1598" s="5" t="s">
        <v>568</v>
      </c>
      <c r="D1598" s="5" t="s">
        <v>177</v>
      </c>
      <c r="E1598" s="5">
        <v>5.0677001999999999E-2</v>
      </c>
      <c r="F1598" s="5">
        <v>20.761210160000001</v>
      </c>
      <c r="G1598" s="6">
        <v>4.8500000000000003E-96</v>
      </c>
      <c r="H1598" s="6">
        <v>2.15E-95</v>
      </c>
      <c r="I1598" s="5" t="s">
        <v>407</v>
      </c>
    </row>
    <row r="1599" spans="1:9" s="2" customFormat="1" ht="15.5" x14ac:dyDescent="0.35">
      <c r="A1599" s="5" t="s">
        <v>768</v>
      </c>
      <c r="B1599" s="5">
        <v>3</v>
      </c>
      <c r="C1599" s="5" t="s">
        <v>568</v>
      </c>
      <c r="D1599" s="5" t="s">
        <v>51</v>
      </c>
      <c r="E1599" s="5">
        <v>3.2626909000000003E-2</v>
      </c>
      <c r="F1599" s="5">
        <v>13.309849850000001</v>
      </c>
      <c r="G1599" s="6">
        <v>1.01E-40</v>
      </c>
      <c r="H1599" s="6">
        <v>3.5500000000000001E-40</v>
      </c>
      <c r="I1599" s="5" t="s">
        <v>407</v>
      </c>
    </row>
    <row r="1600" spans="1:9" s="2" customFormat="1" ht="15.5" x14ac:dyDescent="0.35">
      <c r="A1600" s="5" t="s">
        <v>768</v>
      </c>
      <c r="B1600" s="5">
        <v>3</v>
      </c>
      <c r="C1600" s="5" t="s">
        <v>568</v>
      </c>
      <c r="D1600" s="5" t="s">
        <v>308</v>
      </c>
      <c r="E1600" s="5">
        <v>2.5060044E-2</v>
      </c>
      <c r="F1600" s="5">
        <v>10.17278516</v>
      </c>
      <c r="G1600" s="6">
        <v>1.31E-24</v>
      </c>
      <c r="H1600" s="6">
        <v>4.1099999999999998E-24</v>
      </c>
      <c r="I1600" s="5" t="s">
        <v>407</v>
      </c>
    </row>
    <row r="1601" spans="1:9" s="2" customFormat="1" ht="15.5" x14ac:dyDescent="0.35">
      <c r="A1601" s="5" t="s">
        <v>768</v>
      </c>
      <c r="B1601" s="5">
        <v>3</v>
      </c>
      <c r="C1601" s="5" t="s">
        <v>568</v>
      </c>
      <c r="D1601" s="5" t="s">
        <v>575</v>
      </c>
      <c r="E1601" s="5">
        <v>1.9925211000000002E-2</v>
      </c>
      <c r="F1601" s="5">
        <v>7.9864023319999999</v>
      </c>
      <c r="G1601" s="6">
        <v>6.9499999999999995E-16</v>
      </c>
      <c r="H1601" s="6">
        <v>2.0200000000000001E-15</v>
      </c>
      <c r="I1601" s="5" t="s">
        <v>407</v>
      </c>
    </row>
    <row r="1602" spans="1:9" s="2" customFormat="1" ht="15.5" x14ac:dyDescent="0.35">
      <c r="A1602" s="5" t="s">
        <v>768</v>
      </c>
      <c r="B1602" s="5">
        <v>3</v>
      </c>
      <c r="C1602" s="5" t="s">
        <v>568</v>
      </c>
      <c r="D1602" s="5" t="s">
        <v>770</v>
      </c>
      <c r="E1602" s="5">
        <v>1.4073830000000001E-2</v>
      </c>
      <c r="F1602" s="5">
        <v>5.7360978789999999</v>
      </c>
      <c r="G1602" s="6">
        <v>4.8399999999999998E-9</v>
      </c>
      <c r="H1602" s="6">
        <v>1.27E-8</v>
      </c>
      <c r="I1602" s="5" t="s">
        <v>407</v>
      </c>
    </row>
    <row r="1603" spans="1:9" s="2" customFormat="1" ht="15.5" x14ac:dyDescent="0.35">
      <c r="A1603" s="5" t="s">
        <v>768</v>
      </c>
      <c r="B1603" s="5">
        <v>4</v>
      </c>
      <c r="C1603" s="5" t="s">
        <v>658</v>
      </c>
      <c r="D1603" s="5" t="s">
        <v>394</v>
      </c>
      <c r="E1603" s="5">
        <v>0.38218457700000003</v>
      </c>
      <c r="F1603" s="5">
        <v>155.94664280000001</v>
      </c>
      <c r="G1603" s="5">
        <v>0</v>
      </c>
      <c r="H1603" s="5">
        <v>0</v>
      </c>
      <c r="I1603" s="5" t="s">
        <v>407</v>
      </c>
    </row>
    <row r="1604" spans="1:9" s="2" customFormat="1" ht="15.5" x14ac:dyDescent="0.35">
      <c r="A1604" s="5" t="s">
        <v>768</v>
      </c>
      <c r="B1604" s="5">
        <v>5</v>
      </c>
      <c r="C1604" s="5" t="s">
        <v>551</v>
      </c>
      <c r="D1604" s="5" t="s">
        <v>704</v>
      </c>
      <c r="E1604" s="5">
        <v>0.238350811</v>
      </c>
      <c r="F1604" s="5">
        <v>97.363466470000006</v>
      </c>
      <c r="G1604" s="5">
        <v>0</v>
      </c>
      <c r="H1604" s="5">
        <v>0</v>
      </c>
      <c r="I1604" s="5" t="s">
        <v>407</v>
      </c>
    </row>
    <row r="1605" spans="1:9" s="2" customFormat="1" ht="15.5" x14ac:dyDescent="0.35">
      <c r="A1605" s="5" t="s">
        <v>768</v>
      </c>
      <c r="B1605" s="5">
        <v>5</v>
      </c>
      <c r="C1605" s="5" t="s">
        <v>551</v>
      </c>
      <c r="D1605" s="5" t="s">
        <v>703</v>
      </c>
      <c r="E1605" s="5">
        <v>0.102834286</v>
      </c>
      <c r="F1605" s="5">
        <v>42.148624239999997</v>
      </c>
      <c r="G1605" s="5">
        <v>0</v>
      </c>
      <c r="H1605" s="5">
        <v>0</v>
      </c>
      <c r="I1605" s="5" t="s">
        <v>407</v>
      </c>
    </row>
    <row r="1606" spans="1:9" s="2" customFormat="1" ht="15.5" x14ac:dyDescent="0.35">
      <c r="A1606" s="5" t="s">
        <v>768</v>
      </c>
      <c r="B1606" s="5">
        <v>5</v>
      </c>
      <c r="C1606" s="5" t="s">
        <v>551</v>
      </c>
      <c r="D1606" s="5" t="s">
        <v>722</v>
      </c>
      <c r="E1606" s="5">
        <v>7.8451852000000002E-2</v>
      </c>
      <c r="F1606" s="5">
        <v>32.360344019999999</v>
      </c>
      <c r="G1606" s="6">
        <v>4.9599999999999998E-230</v>
      </c>
      <c r="H1606" s="6">
        <v>2.9599999999999999E-229</v>
      </c>
      <c r="I1606" s="5" t="s">
        <v>407</v>
      </c>
    </row>
    <row r="1607" spans="1:9" s="2" customFormat="1" ht="15.5" x14ac:dyDescent="0.35">
      <c r="A1607" s="5" t="s">
        <v>768</v>
      </c>
      <c r="B1607" s="5">
        <v>5</v>
      </c>
      <c r="C1607" s="5" t="s">
        <v>551</v>
      </c>
      <c r="D1607" s="5" t="s">
        <v>593</v>
      </c>
      <c r="E1607" s="5">
        <v>7.2389859000000001E-2</v>
      </c>
      <c r="F1607" s="5">
        <v>29.963527259999999</v>
      </c>
      <c r="G1607" s="6">
        <v>1.4700000000000001E-197</v>
      </c>
      <c r="H1607" s="6">
        <v>8.2E-197</v>
      </c>
      <c r="I1607" s="5" t="s">
        <v>407</v>
      </c>
    </row>
    <row r="1608" spans="1:9" s="2" customFormat="1" ht="15.5" x14ac:dyDescent="0.35">
      <c r="A1608" s="5" t="s">
        <v>768</v>
      </c>
      <c r="B1608" s="5">
        <v>5</v>
      </c>
      <c r="C1608" s="5" t="s">
        <v>551</v>
      </c>
      <c r="D1608" s="5" t="s">
        <v>754</v>
      </c>
      <c r="E1608" s="5">
        <v>2.4145069000000002E-2</v>
      </c>
      <c r="F1608" s="5">
        <v>10.15178809</v>
      </c>
      <c r="G1608" s="6">
        <v>1.63E-24</v>
      </c>
      <c r="H1608" s="6">
        <v>5.0800000000000003E-24</v>
      </c>
      <c r="I1608" s="5" t="s">
        <v>407</v>
      </c>
    </row>
    <row r="1609" spans="1:9" s="2" customFormat="1" ht="15.5" x14ac:dyDescent="0.35">
      <c r="A1609" s="5" t="s">
        <v>768</v>
      </c>
      <c r="B1609" s="5">
        <v>7</v>
      </c>
      <c r="C1609" s="5" t="s">
        <v>491</v>
      </c>
      <c r="D1609" s="5" t="s">
        <v>114</v>
      </c>
      <c r="E1609" s="5">
        <v>6.9232340000000003E-2</v>
      </c>
      <c r="F1609" s="5">
        <v>28.503033129999999</v>
      </c>
      <c r="G1609" s="6">
        <v>5.3699999999999998E-179</v>
      </c>
      <c r="H1609" s="6">
        <v>2.9099999999999999E-178</v>
      </c>
      <c r="I1609" s="5" t="s">
        <v>407</v>
      </c>
    </row>
    <row r="1610" spans="1:9" s="2" customFormat="1" ht="15.5" x14ac:dyDescent="0.35">
      <c r="A1610" s="5" t="s">
        <v>768</v>
      </c>
      <c r="B1610" s="5">
        <v>8</v>
      </c>
      <c r="C1610" s="5" t="s">
        <v>692</v>
      </c>
      <c r="D1610" s="5" t="s">
        <v>19</v>
      </c>
      <c r="E1610" s="5">
        <v>0.24985328600000001</v>
      </c>
      <c r="F1610" s="5">
        <v>101.7643044</v>
      </c>
      <c r="G1610" s="5">
        <v>0</v>
      </c>
      <c r="H1610" s="5">
        <v>0</v>
      </c>
      <c r="I1610" s="5" t="s">
        <v>407</v>
      </c>
    </row>
    <row r="1611" spans="1:9" s="2" customFormat="1" ht="15.5" x14ac:dyDescent="0.35">
      <c r="A1611" s="5" t="s">
        <v>768</v>
      </c>
      <c r="B1611" s="5">
        <v>8</v>
      </c>
      <c r="C1611" s="5" t="s">
        <v>692</v>
      </c>
      <c r="D1611" s="5" t="s">
        <v>334</v>
      </c>
      <c r="E1611" s="5">
        <v>0.13825275200000001</v>
      </c>
      <c r="F1611" s="5">
        <v>56.243050779999997</v>
      </c>
      <c r="G1611" s="5">
        <v>0</v>
      </c>
      <c r="H1611" s="5">
        <v>0</v>
      </c>
      <c r="I1611" s="5" t="s">
        <v>407</v>
      </c>
    </row>
    <row r="1612" spans="1:9" s="2" customFormat="1" ht="15.5" x14ac:dyDescent="0.35">
      <c r="A1612" s="5" t="s">
        <v>768</v>
      </c>
      <c r="B1612" s="5">
        <v>8</v>
      </c>
      <c r="C1612" s="5" t="s">
        <v>692</v>
      </c>
      <c r="D1612" s="5" t="s">
        <v>623</v>
      </c>
      <c r="E1612" s="5">
        <v>0.111053203</v>
      </c>
      <c r="F1612" s="5">
        <v>45.365975349999999</v>
      </c>
      <c r="G1612" s="5">
        <v>0</v>
      </c>
      <c r="H1612" s="5">
        <v>0</v>
      </c>
      <c r="I1612" s="5" t="s">
        <v>407</v>
      </c>
    </row>
    <row r="1613" spans="1:9" s="2" customFormat="1" ht="15.5" x14ac:dyDescent="0.35">
      <c r="A1613" s="5" t="s">
        <v>768</v>
      </c>
      <c r="B1613" s="5">
        <v>8</v>
      </c>
      <c r="C1613" s="5" t="s">
        <v>692</v>
      </c>
      <c r="D1613" s="5" t="s">
        <v>138</v>
      </c>
      <c r="E1613" s="5">
        <v>9.9772310000000003E-2</v>
      </c>
      <c r="F1613" s="5">
        <v>40.690543900000002</v>
      </c>
      <c r="G1613" s="5">
        <v>0</v>
      </c>
      <c r="H1613" s="5">
        <v>0</v>
      </c>
      <c r="I1613" s="5" t="s">
        <v>407</v>
      </c>
    </row>
    <row r="1614" spans="1:9" s="2" customFormat="1" ht="15.5" x14ac:dyDescent="0.35">
      <c r="A1614" s="5" t="s">
        <v>768</v>
      </c>
      <c r="B1614" s="5">
        <v>9</v>
      </c>
      <c r="C1614" s="5" t="s">
        <v>755</v>
      </c>
      <c r="D1614" s="5" t="s">
        <v>125</v>
      </c>
      <c r="E1614" s="5">
        <v>6.6339044999999999E-2</v>
      </c>
      <c r="F1614" s="5">
        <v>27.040776690000001</v>
      </c>
      <c r="G1614" s="6">
        <v>2.4500000000000002E-161</v>
      </c>
      <c r="H1614" s="6">
        <v>1.29E-160</v>
      </c>
      <c r="I1614" s="5" t="s">
        <v>407</v>
      </c>
    </row>
    <row r="1615" spans="1:9" s="2" customFormat="1" ht="15.5" x14ac:dyDescent="0.35">
      <c r="A1615" s="5" t="s">
        <v>768</v>
      </c>
      <c r="B1615" s="5">
        <v>9</v>
      </c>
      <c r="C1615" s="5" t="s">
        <v>755</v>
      </c>
      <c r="D1615" s="5" t="s">
        <v>201</v>
      </c>
      <c r="E1615" s="5">
        <v>3.7849344E-2</v>
      </c>
      <c r="F1615" s="5">
        <v>15.48275654</v>
      </c>
      <c r="G1615" s="6">
        <v>2.27E-54</v>
      </c>
      <c r="H1615" s="6">
        <v>8.45E-54</v>
      </c>
      <c r="I1615" s="5" t="s">
        <v>407</v>
      </c>
    </row>
    <row r="1616" spans="1:9" s="2" customFormat="1" ht="15.5" x14ac:dyDescent="0.35">
      <c r="A1616" s="5" t="s">
        <v>768</v>
      </c>
      <c r="B1616" s="5">
        <v>9</v>
      </c>
      <c r="C1616" s="5" t="s">
        <v>755</v>
      </c>
      <c r="D1616" s="5" t="s">
        <v>214</v>
      </c>
      <c r="E1616" s="5">
        <v>3.6939876000000003E-2</v>
      </c>
      <c r="F1616" s="5">
        <v>15.12595587</v>
      </c>
      <c r="G1616" s="6">
        <v>5.4600000000000002E-52</v>
      </c>
      <c r="H1616" s="6">
        <v>2.0200000000000001E-51</v>
      </c>
      <c r="I1616" s="5" t="s">
        <v>407</v>
      </c>
    </row>
    <row r="1617" spans="1:9" s="2" customFormat="1" ht="15.5" x14ac:dyDescent="0.35">
      <c r="A1617" s="5" t="s">
        <v>768</v>
      </c>
      <c r="B1617" s="5">
        <v>10</v>
      </c>
      <c r="C1617" s="5" t="s">
        <v>771</v>
      </c>
      <c r="D1617" s="5" t="s">
        <v>110</v>
      </c>
      <c r="E1617" s="5">
        <v>4.9462195E-2</v>
      </c>
      <c r="F1617" s="5">
        <v>20.198608910000001</v>
      </c>
      <c r="G1617" s="6">
        <v>5.0300000000000001E-91</v>
      </c>
      <c r="H1617" s="6">
        <v>2.18E-90</v>
      </c>
      <c r="I1617" s="5" t="s">
        <v>407</v>
      </c>
    </row>
    <row r="1618" spans="1:9" s="2" customFormat="1" ht="15.5" x14ac:dyDescent="0.35">
      <c r="A1618" s="5" t="s">
        <v>768</v>
      </c>
      <c r="B1618" s="5">
        <v>10</v>
      </c>
      <c r="C1618" s="5" t="s">
        <v>771</v>
      </c>
      <c r="D1618" s="5" t="s">
        <v>552</v>
      </c>
      <c r="E1618" s="5">
        <v>2.1515820000000001E-2</v>
      </c>
      <c r="F1618" s="5">
        <v>8.6908581250000001</v>
      </c>
      <c r="G1618" s="6">
        <v>1.8000000000000001E-18</v>
      </c>
      <c r="H1618" s="6">
        <v>5.3400000000000001E-18</v>
      </c>
      <c r="I1618" s="5" t="s">
        <v>407</v>
      </c>
    </row>
    <row r="1619" spans="1:9" s="2" customFormat="1" ht="15.5" x14ac:dyDescent="0.35">
      <c r="A1619" s="5" t="s">
        <v>768</v>
      </c>
      <c r="B1619" s="5">
        <v>13</v>
      </c>
      <c r="C1619" s="5" t="s">
        <v>692</v>
      </c>
      <c r="D1619" s="5" t="s">
        <v>153</v>
      </c>
      <c r="E1619" s="5">
        <v>6.2609286E-2</v>
      </c>
      <c r="F1619" s="5">
        <v>25.452248239999999</v>
      </c>
      <c r="G1619" s="6">
        <v>3.3300000000000001E-143</v>
      </c>
      <c r="H1619" s="6">
        <v>1.6800000000000001E-142</v>
      </c>
      <c r="I1619" s="5" t="s">
        <v>407</v>
      </c>
    </row>
    <row r="1620" spans="1:9" s="2" customFormat="1" ht="15.5" x14ac:dyDescent="0.35">
      <c r="A1620" s="5" t="s">
        <v>768</v>
      </c>
      <c r="B1620" s="5">
        <v>17</v>
      </c>
      <c r="C1620" s="5" t="s">
        <v>658</v>
      </c>
      <c r="D1620" s="5" t="s">
        <v>226</v>
      </c>
      <c r="E1620" s="5">
        <v>3.0739249E-2</v>
      </c>
      <c r="F1620" s="5">
        <v>12.488157149999999</v>
      </c>
      <c r="G1620" s="6">
        <v>4.33E-36</v>
      </c>
      <c r="H1620" s="6">
        <v>1.48E-35</v>
      </c>
      <c r="I1620" s="5" t="s">
        <v>407</v>
      </c>
    </row>
    <row r="1621" spans="1:9" s="2" customFormat="1" ht="15.5" x14ac:dyDescent="0.35">
      <c r="A1621" s="5" t="s">
        <v>768</v>
      </c>
      <c r="B1621" s="5">
        <v>19</v>
      </c>
      <c r="C1621" s="5" t="s">
        <v>692</v>
      </c>
      <c r="D1621" s="5" t="s">
        <v>772</v>
      </c>
      <c r="E1621" s="5">
        <v>2.6320027999999999E-2</v>
      </c>
      <c r="F1621" s="5">
        <v>10.68000018</v>
      </c>
      <c r="G1621" s="6">
        <v>6.3100000000000004E-27</v>
      </c>
      <c r="H1621" s="6">
        <v>2.01E-26</v>
      </c>
      <c r="I1621" s="5" t="s">
        <v>407</v>
      </c>
    </row>
    <row r="1622" spans="1:9" s="2" customFormat="1" ht="15.5" x14ac:dyDescent="0.35">
      <c r="A1622" s="5" t="s">
        <v>768</v>
      </c>
      <c r="B1622" s="5">
        <v>19</v>
      </c>
      <c r="C1622" s="5" t="s">
        <v>692</v>
      </c>
      <c r="D1622" s="5" t="s">
        <v>69</v>
      </c>
      <c r="E1622" s="5">
        <v>2.6108125999999999E-2</v>
      </c>
      <c r="F1622" s="5">
        <v>10.67397296</v>
      </c>
      <c r="G1622" s="6">
        <v>6.7399999999999993E-27</v>
      </c>
      <c r="H1622" s="6">
        <v>2.14E-26</v>
      </c>
      <c r="I1622" s="5" t="s">
        <v>407</v>
      </c>
    </row>
    <row r="1623" spans="1:9" s="2" customFormat="1" ht="15.5" x14ac:dyDescent="0.35">
      <c r="A1623" s="5" t="s">
        <v>768</v>
      </c>
      <c r="B1623" s="5">
        <v>19</v>
      </c>
      <c r="C1623" s="5" t="s">
        <v>692</v>
      </c>
      <c r="D1623" s="5" t="s">
        <v>773</v>
      </c>
      <c r="E1623" s="5">
        <v>1.3621751E-2</v>
      </c>
      <c r="F1623" s="5">
        <v>5.5589092190000002</v>
      </c>
      <c r="G1623" s="6">
        <v>1.3599999999999999E-8</v>
      </c>
      <c r="H1623" s="6">
        <v>3.5399999999999999E-8</v>
      </c>
      <c r="I1623" s="5" t="s">
        <v>407</v>
      </c>
    </row>
    <row r="1624" spans="1:9" s="2" customFormat="1" ht="15.5" x14ac:dyDescent="0.35">
      <c r="A1624" s="5" t="s">
        <v>768</v>
      </c>
      <c r="B1624" s="5">
        <v>22</v>
      </c>
      <c r="C1624" s="5" t="s">
        <v>491</v>
      </c>
      <c r="D1624" s="5" t="s">
        <v>142</v>
      </c>
      <c r="E1624" s="5">
        <v>3.3419987999999998E-2</v>
      </c>
      <c r="F1624" s="5">
        <v>13.669374899999999</v>
      </c>
      <c r="G1624" s="6">
        <v>7.7400000000000001E-43</v>
      </c>
      <c r="H1624" s="6">
        <v>2.75E-42</v>
      </c>
      <c r="I1624" s="5" t="s">
        <v>407</v>
      </c>
    </row>
    <row r="1625" spans="1:9" s="2" customFormat="1" ht="15.5" x14ac:dyDescent="0.35">
      <c r="A1625" s="5" t="s">
        <v>768</v>
      </c>
      <c r="B1625" s="5">
        <v>22</v>
      </c>
      <c r="C1625" s="5" t="s">
        <v>491</v>
      </c>
      <c r="D1625" s="5" t="s">
        <v>229</v>
      </c>
      <c r="E1625" s="5">
        <v>1.860502E-2</v>
      </c>
      <c r="F1625" s="5">
        <v>7.594440273</v>
      </c>
      <c r="G1625" s="6">
        <v>1.55E-14</v>
      </c>
      <c r="H1625" s="6">
        <v>4.4000000000000002E-14</v>
      </c>
      <c r="I1625" s="5" t="s">
        <v>407</v>
      </c>
    </row>
    <row r="1626" spans="1:9" s="2" customFormat="1" ht="15.5" x14ac:dyDescent="0.35">
      <c r="A1626" s="5" t="s">
        <v>768</v>
      </c>
      <c r="B1626" s="5">
        <v>24</v>
      </c>
      <c r="C1626" s="5" t="s">
        <v>491</v>
      </c>
      <c r="D1626" s="5" t="s">
        <v>18</v>
      </c>
      <c r="E1626" s="5">
        <v>6.1115216E-2</v>
      </c>
      <c r="F1626" s="5">
        <v>24.865609939999999</v>
      </c>
      <c r="G1626" s="6">
        <v>8.7699999999999995E-137</v>
      </c>
      <c r="H1626" s="6">
        <v>4.3399999999999998E-136</v>
      </c>
      <c r="I1626" s="5" t="s">
        <v>407</v>
      </c>
    </row>
    <row r="1627" spans="1:9" s="2" customFormat="1" ht="15.5" x14ac:dyDescent="0.35">
      <c r="A1627" s="5" t="s">
        <v>768</v>
      </c>
      <c r="B1627" s="5">
        <v>24</v>
      </c>
      <c r="C1627" s="5" t="s">
        <v>491</v>
      </c>
      <c r="D1627" s="5" t="s">
        <v>767</v>
      </c>
      <c r="E1627" s="5">
        <v>1.4210497000000001E-2</v>
      </c>
      <c r="F1627" s="5">
        <v>5.7761523539999997</v>
      </c>
      <c r="G1627" s="6">
        <v>3.8199999999999996E-9</v>
      </c>
      <c r="H1627" s="6">
        <v>1.0099999999999999E-8</v>
      </c>
      <c r="I1627" s="5" t="s">
        <v>407</v>
      </c>
    </row>
    <row r="1628" spans="1:9" s="2" customFormat="1" ht="15.5" x14ac:dyDescent="0.35">
      <c r="A1628" s="5" t="s">
        <v>768</v>
      </c>
      <c r="B1628" s="5">
        <v>26</v>
      </c>
      <c r="C1628" s="5" t="s">
        <v>554</v>
      </c>
      <c r="D1628" s="5" t="s">
        <v>314</v>
      </c>
      <c r="E1628" s="5">
        <v>4.1264118000000002E-2</v>
      </c>
      <c r="F1628" s="5">
        <v>17.061710380000001</v>
      </c>
      <c r="G1628" s="6">
        <v>1.43E-65</v>
      </c>
      <c r="H1628" s="6">
        <v>5.6500000000000002E-65</v>
      </c>
      <c r="I1628" s="5" t="s">
        <v>407</v>
      </c>
    </row>
    <row r="1629" spans="1:9" s="2" customFormat="1" ht="15.5" x14ac:dyDescent="0.35">
      <c r="A1629" s="5" t="s">
        <v>768</v>
      </c>
      <c r="B1629" s="5">
        <v>28</v>
      </c>
      <c r="C1629" s="5" t="s">
        <v>743</v>
      </c>
      <c r="D1629" s="5" t="s">
        <v>774</v>
      </c>
      <c r="E1629" s="5">
        <v>1.3447581E-2</v>
      </c>
      <c r="F1629" s="5">
        <v>5.485057436</v>
      </c>
      <c r="G1629" s="6">
        <v>2.07E-8</v>
      </c>
      <c r="H1629" s="6">
        <v>5.3699999999999998E-8</v>
      </c>
      <c r="I1629" s="5" t="s">
        <v>407</v>
      </c>
    </row>
    <row r="1630" spans="1:9" s="2" customFormat="1" ht="15.5" x14ac:dyDescent="0.35">
      <c r="A1630" s="5" t="s">
        <v>768</v>
      </c>
      <c r="B1630" s="5">
        <v>28</v>
      </c>
      <c r="C1630" s="5" t="s">
        <v>743</v>
      </c>
      <c r="D1630" s="5" t="s">
        <v>235</v>
      </c>
      <c r="E1630" s="5">
        <v>1.2622359E-2</v>
      </c>
      <c r="F1630" s="5">
        <v>5.159964445</v>
      </c>
      <c r="G1630" s="6">
        <v>1.23E-7</v>
      </c>
      <c r="H1630" s="6">
        <v>3.1600000000000002E-7</v>
      </c>
      <c r="I1630" s="5" t="s">
        <v>407</v>
      </c>
    </row>
    <row r="1631" spans="1:9" s="2" customFormat="1" ht="15.5" x14ac:dyDescent="0.35">
      <c r="A1631" s="5" t="s">
        <v>768</v>
      </c>
      <c r="B1631" s="5">
        <v>29</v>
      </c>
      <c r="C1631" s="5" t="s">
        <v>759</v>
      </c>
      <c r="D1631" s="5" t="s">
        <v>14</v>
      </c>
      <c r="E1631" s="5">
        <v>0.157269562</v>
      </c>
      <c r="F1631" s="5">
        <v>64.148895960000004</v>
      </c>
      <c r="G1631" s="5">
        <v>0</v>
      </c>
      <c r="H1631" s="5">
        <v>0</v>
      </c>
      <c r="I1631" s="5" t="s">
        <v>407</v>
      </c>
    </row>
    <row r="1632" spans="1:9" s="2" customFormat="1" ht="15.5" x14ac:dyDescent="0.35">
      <c r="A1632" s="5" t="s">
        <v>768</v>
      </c>
      <c r="B1632" s="5">
        <v>29</v>
      </c>
      <c r="C1632" s="5" t="s">
        <v>759</v>
      </c>
      <c r="D1632" s="5" t="s">
        <v>681</v>
      </c>
      <c r="E1632" s="5">
        <v>5.0292823E-2</v>
      </c>
      <c r="F1632" s="5">
        <v>20.465889910000001</v>
      </c>
      <c r="G1632" s="6">
        <v>2.17E-93</v>
      </c>
      <c r="H1632" s="6">
        <v>9.4899999999999994E-93</v>
      </c>
      <c r="I1632" s="5" t="s">
        <v>407</v>
      </c>
    </row>
    <row r="1633" spans="1:9" s="2" customFormat="1" ht="15.5" x14ac:dyDescent="0.35">
      <c r="A1633" s="5" t="s">
        <v>768</v>
      </c>
      <c r="B1633" s="5">
        <v>29</v>
      </c>
      <c r="C1633" s="5" t="s">
        <v>759</v>
      </c>
      <c r="D1633" s="5" t="s">
        <v>775</v>
      </c>
      <c r="E1633" s="5">
        <v>1.7272448999999999E-2</v>
      </c>
      <c r="F1633" s="5">
        <v>7.0859011279999997</v>
      </c>
      <c r="G1633" s="6">
        <v>6.9099999999999998E-13</v>
      </c>
      <c r="H1633" s="6">
        <v>1.9300000000000001E-12</v>
      </c>
      <c r="I1633" s="5" t="s">
        <v>407</v>
      </c>
    </row>
    <row r="1634" spans="1:9" s="2" customFormat="1" ht="15.5" x14ac:dyDescent="0.35">
      <c r="A1634" s="5" t="s">
        <v>768</v>
      </c>
      <c r="B1634" s="5">
        <v>30</v>
      </c>
      <c r="C1634" s="5" t="s">
        <v>551</v>
      </c>
      <c r="D1634" s="5" t="s">
        <v>143</v>
      </c>
      <c r="E1634" s="5">
        <v>2.7150789000000002E-2</v>
      </c>
      <c r="F1634" s="5">
        <v>10.888140460000001</v>
      </c>
      <c r="G1634" s="6">
        <v>6.5599999999999996E-28</v>
      </c>
      <c r="H1634" s="6">
        <v>2.1100000000000001E-27</v>
      </c>
      <c r="I1634" s="5" t="s">
        <v>407</v>
      </c>
    </row>
    <row r="1635" spans="1:9" s="2" customFormat="1" ht="15.5" x14ac:dyDescent="0.35">
      <c r="A1635" s="5" t="s">
        <v>768</v>
      </c>
      <c r="B1635" s="5">
        <v>30</v>
      </c>
      <c r="C1635" s="5" t="s">
        <v>551</v>
      </c>
      <c r="D1635" s="5" t="s">
        <v>303</v>
      </c>
      <c r="E1635" s="5">
        <v>1.7866712E-2</v>
      </c>
      <c r="F1635" s="5">
        <v>7.3473914430000002</v>
      </c>
      <c r="G1635" s="6">
        <v>1.01E-13</v>
      </c>
      <c r="H1635" s="6">
        <v>2.8599999999999999E-13</v>
      </c>
      <c r="I1635" s="5" t="s">
        <v>407</v>
      </c>
    </row>
    <row r="1636" spans="1:9" s="2" customFormat="1" ht="15.5" x14ac:dyDescent="0.35">
      <c r="A1636" s="5" t="s">
        <v>768</v>
      </c>
      <c r="B1636" s="5">
        <v>31</v>
      </c>
      <c r="C1636" s="5" t="s">
        <v>491</v>
      </c>
      <c r="D1636" s="5" t="s">
        <v>776</v>
      </c>
      <c r="E1636" s="5">
        <v>1.439297E-2</v>
      </c>
      <c r="F1636" s="5">
        <v>6.0483946419999999</v>
      </c>
      <c r="G1636" s="6">
        <v>7.3099999999999996E-10</v>
      </c>
      <c r="H1636" s="6">
        <v>1.9500000000000001E-9</v>
      </c>
      <c r="I1636" s="5" t="s">
        <v>407</v>
      </c>
    </row>
    <row r="1637" spans="1:9" s="2" customFormat="1" ht="15.5" x14ac:dyDescent="0.35">
      <c r="A1637" s="5" t="s">
        <v>768</v>
      </c>
      <c r="B1637" s="5">
        <v>32</v>
      </c>
      <c r="C1637" s="5" t="s">
        <v>777</v>
      </c>
      <c r="D1637" s="5" t="s">
        <v>129</v>
      </c>
      <c r="E1637" s="5">
        <v>1.9015634999999999E-2</v>
      </c>
      <c r="F1637" s="5">
        <v>7.8162142790000004</v>
      </c>
      <c r="G1637" s="6">
        <v>2.72E-15</v>
      </c>
      <c r="H1637" s="6">
        <v>7.8299999999999998E-15</v>
      </c>
      <c r="I1637" s="5" t="s">
        <v>407</v>
      </c>
    </row>
    <row r="1638" spans="1:9" s="2" customFormat="1" ht="15.5" x14ac:dyDescent="0.35">
      <c r="A1638" s="5" t="s">
        <v>768</v>
      </c>
      <c r="B1638" s="5">
        <v>33</v>
      </c>
      <c r="C1638" s="5" t="s">
        <v>590</v>
      </c>
      <c r="D1638" s="5" t="s">
        <v>778</v>
      </c>
      <c r="E1638" s="5">
        <v>3.2470721000000001E-2</v>
      </c>
      <c r="F1638" s="5">
        <v>13.24803698</v>
      </c>
      <c r="G1638" s="6">
        <v>2.3199999999999998E-40</v>
      </c>
      <c r="H1638" s="6">
        <v>8.0800000000000003E-40</v>
      </c>
      <c r="I1638" s="5" t="s">
        <v>407</v>
      </c>
    </row>
    <row r="1639" spans="1:9" s="2" customFormat="1" ht="15.5" x14ac:dyDescent="0.35">
      <c r="A1639" s="5" t="s">
        <v>768</v>
      </c>
      <c r="B1639" s="5">
        <v>35</v>
      </c>
      <c r="C1639" s="5" t="s">
        <v>417</v>
      </c>
      <c r="D1639" s="5" t="s">
        <v>122</v>
      </c>
      <c r="E1639" s="5">
        <v>2.9145082999999999E-2</v>
      </c>
      <c r="F1639" s="5">
        <v>11.94061713</v>
      </c>
      <c r="G1639" s="6">
        <v>3.6300000000000003E-33</v>
      </c>
      <c r="H1639" s="6">
        <v>1.22E-32</v>
      </c>
      <c r="I1639" s="5" t="s">
        <v>407</v>
      </c>
    </row>
    <row r="1640" spans="1:9" s="2" customFormat="1" ht="15.5" x14ac:dyDescent="0.35">
      <c r="A1640" s="5" t="s">
        <v>768</v>
      </c>
      <c r="B1640" s="5">
        <v>36</v>
      </c>
      <c r="C1640" s="5" t="s">
        <v>551</v>
      </c>
      <c r="D1640" s="5" t="s">
        <v>715</v>
      </c>
      <c r="E1640" s="5">
        <v>3.3514834E-2</v>
      </c>
      <c r="F1640" s="5">
        <v>13.87647319</v>
      </c>
      <c r="G1640" s="6">
        <v>4.4000000000000002E-44</v>
      </c>
      <c r="H1640" s="6">
        <v>1.57E-43</v>
      </c>
      <c r="I1640" s="5" t="s">
        <v>407</v>
      </c>
    </row>
    <row r="1641" spans="1:9" s="2" customFormat="1" ht="15.5" x14ac:dyDescent="0.35">
      <c r="A1641" s="5" t="s">
        <v>768</v>
      </c>
      <c r="B1641" s="5">
        <v>36</v>
      </c>
      <c r="C1641" s="5" t="s">
        <v>551</v>
      </c>
      <c r="D1641" s="5" t="s">
        <v>779</v>
      </c>
      <c r="E1641" s="5">
        <v>2.7407524999999999E-2</v>
      </c>
      <c r="F1641" s="5">
        <v>11.05948982</v>
      </c>
      <c r="G1641" s="6">
        <v>9.8600000000000003E-29</v>
      </c>
      <c r="H1641" s="6">
        <v>3.1900000000000001E-28</v>
      </c>
      <c r="I1641" s="5" t="s">
        <v>407</v>
      </c>
    </row>
    <row r="1642" spans="1:9" s="2" customFormat="1" ht="15.5" x14ac:dyDescent="0.35">
      <c r="A1642" s="5" t="s">
        <v>768</v>
      </c>
      <c r="B1642" s="5">
        <v>36</v>
      </c>
      <c r="C1642" s="5" t="s">
        <v>551</v>
      </c>
      <c r="D1642" s="5" t="s">
        <v>258</v>
      </c>
      <c r="E1642" s="5">
        <v>1.2900833E-2</v>
      </c>
      <c r="F1642" s="5">
        <v>5.2290642810000003</v>
      </c>
      <c r="G1642" s="6">
        <v>8.5199999999999995E-8</v>
      </c>
      <c r="H1642" s="6">
        <v>2.1899999999999999E-7</v>
      </c>
      <c r="I1642" s="5" t="s">
        <v>407</v>
      </c>
    </row>
    <row r="1643" spans="1:9" s="2" customFormat="1" ht="15.5" x14ac:dyDescent="0.35">
      <c r="A1643" s="5" t="s">
        <v>768</v>
      </c>
      <c r="B1643" s="5">
        <v>37</v>
      </c>
      <c r="C1643" s="5" t="s">
        <v>780</v>
      </c>
      <c r="D1643" s="5" t="s">
        <v>171</v>
      </c>
      <c r="E1643" s="5">
        <v>1.7610141999999999E-2</v>
      </c>
      <c r="F1643" s="5">
        <v>7.1027093790000002</v>
      </c>
      <c r="G1643" s="6">
        <v>6.1200000000000002E-13</v>
      </c>
      <c r="H1643" s="6">
        <v>1.71E-12</v>
      </c>
      <c r="I1643" s="5" t="s">
        <v>407</v>
      </c>
    </row>
    <row r="1644" spans="1:9" s="2" customFormat="1" ht="15.5" x14ac:dyDescent="0.35">
      <c r="A1644" s="5" t="s">
        <v>768</v>
      </c>
      <c r="B1644" s="5">
        <v>37</v>
      </c>
      <c r="C1644" s="5" t="s">
        <v>780</v>
      </c>
      <c r="D1644" s="5" t="s">
        <v>684</v>
      </c>
      <c r="E1644" s="5">
        <v>1.6041558000000001E-2</v>
      </c>
      <c r="F1644" s="5">
        <v>6.4957890210000002</v>
      </c>
      <c r="G1644" s="6">
        <v>4.1300000000000002E-11</v>
      </c>
      <c r="H1644" s="6">
        <v>1.12E-10</v>
      </c>
      <c r="I1644" s="5" t="s">
        <v>407</v>
      </c>
    </row>
    <row r="1645" spans="1:9" s="2" customFormat="1" ht="15.5" x14ac:dyDescent="0.35">
      <c r="A1645" s="5" t="s">
        <v>768</v>
      </c>
      <c r="B1645" s="5">
        <v>37</v>
      </c>
      <c r="C1645" s="5" t="s">
        <v>780</v>
      </c>
      <c r="D1645" s="5" t="s">
        <v>191</v>
      </c>
      <c r="E1645" s="5">
        <v>1.4031787E-2</v>
      </c>
      <c r="F1645" s="5">
        <v>5.7205220819999996</v>
      </c>
      <c r="G1645" s="6">
        <v>5.3100000000000001E-9</v>
      </c>
      <c r="H1645" s="6">
        <v>1.39E-8</v>
      </c>
      <c r="I1645" s="5" t="s">
        <v>407</v>
      </c>
    </row>
    <row r="1646" spans="1:9" s="2" customFormat="1" ht="15.5" x14ac:dyDescent="0.35">
      <c r="A1646" s="5" t="s">
        <v>768</v>
      </c>
      <c r="B1646" s="5">
        <v>37</v>
      </c>
      <c r="C1646" s="5" t="s">
        <v>780</v>
      </c>
      <c r="D1646" s="5" t="s">
        <v>750</v>
      </c>
      <c r="E1646" s="5">
        <v>1.3375063E-2</v>
      </c>
      <c r="F1646" s="5">
        <v>5.4697230899999996</v>
      </c>
      <c r="G1646" s="6">
        <v>2.25E-8</v>
      </c>
      <c r="H1646" s="6">
        <v>5.8500000000000001E-8</v>
      </c>
      <c r="I1646" s="5" t="s">
        <v>407</v>
      </c>
    </row>
    <row r="1647" spans="1:9" s="2" customFormat="1" ht="15.5" x14ac:dyDescent="0.35">
      <c r="A1647" s="5" t="s">
        <v>768</v>
      </c>
      <c r="B1647" s="5">
        <v>38</v>
      </c>
      <c r="C1647" s="5" t="s">
        <v>781</v>
      </c>
      <c r="D1647" s="5" t="s">
        <v>277</v>
      </c>
      <c r="E1647" s="5">
        <v>1.6715409000000001E-2</v>
      </c>
      <c r="F1647" s="5">
        <v>6.8194091840000004</v>
      </c>
      <c r="G1647" s="6">
        <v>4.5700000000000001E-12</v>
      </c>
      <c r="H1647" s="6">
        <v>1.26E-11</v>
      </c>
      <c r="I1647" s="5" t="s">
        <v>407</v>
      </c>
    </row>
    <row r="1648" spans="1:9" s="2" customFormat="1" ht="15.5" x14ac:dyDescent="0.35">
      <c r="A1648" s="5" t="s">
        <v>768</v>
      </c>
      <c r="B1648" s="5">
        <v>38</v>
      </c>
      <c r="C1648" s="5" t="s">
        <v>781</v>
      </c>
      <c r="D1648" s="5" t="s">
        <v>194</v>
      </c>
      <c r="E1648" s="5">
        <v>1.3176557E-2</v>
      </c>
      <c r="F1648" s="5">
        <v>5.4130569509999997</v>
      </c>
      <c r="G1648" s="6">
        <v>3.1E-8</v>
      </c>
      <c r="H1648" s="6">
        <v>8.0299999999999998E-8</v>
      </c>
      <c r="I1648" s="5" t="s">
        <v>407</v>
      </c>
    </row>
    <row r="1649" spans="1:9" s="2" customFormat="1" ht="15.5" x14ac:dyDescent="0.35">
      <c r="A1649" s="5" t="s">
        <v>768</v>
      </c>
      <c r="B1649" s="5">
        <v>39</v>
      </c>
      <c r="C1649" s="5" t="s">
        <v>491</v>
      </c>
      <c r="D1649" s="5" t="s">
        <v>376</v>
      </c>
      <c r="E1649" s="5">
        <v>3.8641640999999997E-2</v>
      </c>
      <c r="F1649" s="5">
        <v>15.721372730000001</v>
      </c>
      <c r="G1649" s="6">
        <v>5.3999999999999999E-56</v>
      </c>
      <c r="H1649" s="6">
        <v>2.0300000000000001E-55</v>
      </c>
      <c r="I1649" s="5" t="s">
        <v>407</v>
      </c>
    </row>
    <row r="1650" spans="1:9" s="2" customFormat="1" ht="15.5" x14ac:dyDescent="0.35">
      <c r="A1650" s="5" t="s">
        <v>768</v>
      </c>
      <c r="B1650" s="5">
        <v>39</v>
      </c>
      <c r="C1650" s="5" t="s">
        <v>491</v>
      </c>
      <c r="D1650" s="5" t="s">
        <v>374</v>
      </c>
      <c r="E1650" s="5">
        <v>1.9241521000000001E-2</v>
      </c>
      <c r="F1650" s="5">
        <v>7.9264158230000001</v>
      </c>
      <c r="G1650" s="6">
        <v>1.13E-15</v>
      </c>
      <c r="H1650" s="6">
        <v>3.2699999999999999E-15</v>
      </c>
      <c r="I1650" s="5" t="s">
        <v>407</v>
      </c>
    </row>
    <row r="1651" spans="1:9" s="2" customFormat="1" ht="15.5" x14ac:dyDescent="0.35">
      <c r="A1651" s="5" t="s">
        <v>768</v>
      </c>
      <c r="B1651" s="5">
        <v>39</v>
      </c>
      <c r="C1651" s="5" t="s">
        <v>491</v>
      </c>
      <c r="D1651" s="5" t="s">
        <v>61</v>
      </c>
      <c r="E1651" s="5">
        <v>1.7651544000000002E-2</v>
      </c>
      <c r="F1651" s="5">
        <v>7.2188430119999998</v>
      </c>
      <c r="G1651" s="6">
        <v>2.6199999999999999E-13</v>
      </c>
      <c r="H1651" s="6">
        <v>7.3699999999999999E-13</v>
      </c>
      <c r="I1651" s="5" t="s">
        <v>407</v>
      </c>
    </row>
    <row r="1652" spans="1:9" s="2" customFormat="1" ht="15.5" x14ac:dyDescent="0.35">
      <c r="A1652" s="5" t="s">
        <v>768</v>
      </c>
      <c r="B1652" s="5">
        <v>39</v>
      </c>
      <c r="C1652" s="5" t="s">
        <v>491</v>
      </c>
      <c r="D1652" s="5" t="s">
        <v>83</v>
      </c>
      <c r="E1652" s="5">
        <v>1.4427796999999999E-2</v>
      </c>
      <c r="F1652" s="5">
        <v>5.8919800020000004</v>
      </c>
      <c r="G1652" s="6">
        <v>1.9099999999999998E-9</v>
      </c>
      <c r="H1652" s="6">
        <v>5.0600000000000003E-9</v>
      </c>
      <c r="I1652" s="5" t="s">
        <v>407</v>
      </c>
    </row>
    <row r="1653" spans="1:9" s="2" customFormat="1" ht="15.5" x14ac:dyDescent="0.35">
      <c r="A1653" s="5" t="s">
        <v>768</v>
      </c>
      <c r="B1653" s="5">
        <v>39</v>
      </c>
      <c r="C1653" s="5" t="s">
        <v>491</v>
      </c>
      <c r="D1653" s="5" t="s">
        <v>39</v>
      </c>
      <c r="E1653" s="5">
        <v>1.2472244E-2</v>
      </c>
      <c r="F1653" s="5">
        <v>5.0985840619999996</v>
      </c>
      <c r="G1653" s="6">
        <v>1.7100000000000001E-7</v>
      </c>
      <c r="H1653" s="6">
        <v>4.3599999999999999E-7</v>
      </c>
      <c r="I1653" s="5" t="s">
        <v>407</v>
      </c>
    </row>
    <row r="1654" spans="1:9" s="2" customFormat="1" ht="15.5" x14ac:dyDescent="0.35">
      <c r="A1654" s="5" t="s">
        <v>768</v>
      </c>
      <c r="B1654" s="5">
        <v>40</v>
      </c>
      <c r="C1654" s="5" t="s">
        <v>554</v>
      </c>
      <c r="D1654" s="5" t="s">
        <v>154</v>
      </c>
      <c r="E1654" s="5">
        <v>6.0718656000000003E-2</v>
      </c>
      <c r="F1654" s="5">
        <v>24.699934850000002</v>
      </c>
      <c r="G1654" s="6">
        <v>5.3599999999999999E-135</v>
      </c>
      <c r="H1654" s="6">
        <v>2.64E-134</v>
      </c>
      <c r="I1654" s="5" t="s">
        <v>407</v>
      </c>
    </row>
    <row r="1655" spans="1:9" s="2" customFormat="1" ht="15.5" x14ac:dyDescent="0.35">
      <c r="A1655" s="5" t="s">
        <v>768</v>
      </c>
      <c r="B1655" s="5">
        <v>40</v>
      </c>
      <c r="C1655" s="5" t="s">
        <v>554</v>
      </c>
      <c r="D1655" s="5" t="s">
        <v>484</v>
      </c>
      <c r="E1655" s="5">
        <v>2.2998399999999999E-2</v>
      </c>
      <c r="F1655" s="5">
        <v>9.3515853609999997</v>
      </c>
      <c r="G1655" s="6">
        <v>4.3200000000000003E-21</v>
      </c>
      <c r="H1655" s="6">
        <v>1.32E-20</v>
      </c>
      <c r="I1655" s="5" t="s">
        <v>407</v>
      </c>
    </row>
    <row r="1656" spans="1:9" s="2" customFormat="1" ht="15.5" x14ac:dyDescent="0.35">
      <c r="A1656" s="5" t="s">
        <v>768</v>
      </c>
      <c r="B1656" s="5">
        <v>41</v>
      </c>
      <c r="C1656" s="5" t="s">
        <v>590</v>
      </c>
      <c r="D1656" s="5" t="s">
        <v>640</v>
      </c>
      <c r="E1656" s="5">
        <v>4.7381820999999998E-2</v>
      </c>
      <c r="F1656" s="5">
        <v>19.42201442</v>
      </c>
      <c r="G1656" s="6">
        <v>2.51E-84</v>
      </c>
      <c r="H1656" s="6">
        <v>1.0600000000000001E-83</v>
      </c>
      <c r="I1656" s="5" t="s">
        <v>407</v>
      </c>
    </row>
    <row r="1657" spans="1:9" s="2" customFormat="1" ht="15.5" x14ac:dyDescent="0.35">
      <c r="A1657" s="5" t="s">
        <v>768</v>
      </c>
      <c r="B1657" s="5">
        <v>41</v>
      </c>
      <c r="C1657" s="5" t="s">
        <v>590</v>
      </c>
      <c r="D1657" s="5" t="s">
        <v>392</v>
      </c>
      <c r="E1657" s="5">
        <v>4.2565421999999999E-2</v>
      </c>
      <c r="F1657" s="5">
        <v>17.277459910000001</v>
      </c>
      <c r="G1657" s="6">
        <v>3.4800000000000001E-67</v>
      </c>
      <c r="H1657" s="6">
        <v>1.3799999999999999E-66</v>
      </c>
      <c r="I1657" s="5" t="s">
        <v>407</v>
      </c>
    </row>
    <row r="1658" spans="1:9" s="2" customFormat="1" ht="15.5" x14ac:dyDescent="0.35">
      <c r="A1658" s="5" t="s">
        <v>768</v>
      </c>
      <c r="B1658" s="5">
        <v>41</v>
      </c>
      <c r="C1658" s="5" t="s">
        <v>590</v>
      </c>
      <c r="D1658" s="5" t="s">
        <v>782</v>
      </c>
      <c r="E1658" s="5">
        <v>2.2829479E-2</v>
      </c>
      <c r="F1658" s="5">
        <v>9.0841100350000001</v>
      </c>
      <c r="G1658" s="6">
        <v>5.2300000000000003E-20</v>
      </c>
      <c r="H1658" s="6">
        <v>1.5700000000000001E-19</v>
      </c>
      <c r="I1658" s="5" t="s">
        <v>407</v>
      </c>
    </row>
    <row r="1659" spans="1:9" s="2" customFormat="1" ht="15.5" x14ac:dyDescent="0.35">
      <c r="A1659" s="5" t="s">
        <v>768</v>
      </c>
      <c r="B1659" s="5">
        <v>41</v>
      </c>
      <c r="C1659" s="5" t="s">
        <v>590</v>
      </c>
      <c r="D1659" s="5" t="s">
        <v>146</v>
      </c>
      <c r="E1659" s="5">
        <v>1.4511122E-2</v>
      </c>
      <c r="F1659" s="5">
        <v>5.9504494960000001</v>
      </c>
      <c r="G1659" s="6">
        <v>1.3399999999999999E-9</v>
      </c>
      <c r="H1659" s="6">
        <v>3.5600000000000001E-9</v>
      </c>
      <c r="I1659" s="5" t="s">
        <v>407</v>
      </c>
    </row>
    <row r="1660" spans="1:9" s="2" customFormat="1" ht="15.5" x14ac:dyDescent="0.35">
      <c r="A1660" s="5" t="s">
        <v>768</v>
      </c>
      <c r="B1660" s="5">
        <v>41</v>
      </c>
      <c r="C1660" s="5" t="s">
        <v>590</v>
      </c>
      <c r="D1660" s="5" t="s">
        <v>783</v>
      </c>
      <c r="E1660" s="5">
        <v>1.4245305E-2</v>
      </c>
      <c r="F1660" s="5">
        <v>5.7780586280000001</v>
      </c>
      <c r="G1660" s="6">
        <v>3.7799999999999998E-9</v>
      </c>
      <c r="H1660" s="6">
        <v>9.9699999999999993E-9</v>
      </c>
      <c r="I1660" s="5" t="s">
        <v>407</v>
      </c>
    </row>
    <row r="1661" spans="1:9" s="2" customFormat="1" ht="15.5" x14ac:dyDescent="0.35">
      <c r="A1661" s="5" t="s">
        <v>768</v>
      </c>
      <c r="B1661" s="5">
        <v>42</v>
      </c>
      <c r="C1661" s="5" t="s">
        <v>417</v>
      </c>
      <c r="D1661" s="5" t="s">
        <v>784</v>
      </c>
      <c r="E1661" s="5">
        <v>2.9733078999999999E-2</v>
      </c>
      <c r="F1661" s="5">
        <v>11.94844949</v>
      </c>
      <c r="G1661" s="6">
        <v>3.3100000000000002E-33</v>
      </c>
      <c r="H1661" s="6">
        <v>1.11E-32</v>
      </c>
      <c r="I1661" s="5" t="s">
        <v>407</v>
      </c>
    </row>
    <row r="1662" spans="1:9" s="2" customFormat="1" ht="15.5" x14ac:dyDescent="0.35">
      <c r="A1662" s="5" t="s">
        <v>768</v>
      </c>
      <c r="B1662" s="5">
        <v>42</v>
      </c>
      <c r="C1662" s="5" t="s">
        <v>417</v>
      </c>
      <c r="D1662" s="5" t="s">
        <v>196</v>
      </c>
      <c r="E1662" s="5">
        <v>2.4135027999999999E-2</v>
      </c>
      <c r="F1662" s="5">
        <v>9.900216254</v>
      </c>
      <c r="G1662" s="6">
        <v>2.08E-23</v>
      </c>
      <c r="H1662" s="6">
        <v>6.4500000000000003E-23</v>
      </c>
      <c r="I1662" s="5" t="s">
        <v>407</v>
      </c>
    </row>
    <row r="1663" spans="1:9" s="2" customFormat="1" ht="15.5" x14ac:dyDescent="0.35">
      <c r="A1663" s="5" t="s">
        <v>768</v>
      </c>
      <c r="B1663" s="5">
        <v>43</v>
      </c>
      <c r="C1663" s="5" t="s">
        <v>785</v>
      </c>
      <c r="D1663" s="5" t="s">
        <v>603</v>
      </c>
      <c r="E1663" s="5">
        <v>3.5590552999999997E-2</v>
      </c>
      <c r="F1663" s="5">
        <v>14.48003478</v>
      </c>
      <c r="G1663" s="6">
        <v>8.0999999999999994E-48</v>
      </c>
      <c r="H1663" s="6">
        <v>2.9499999999999999E-47</v>
      </c>
      <c r="I1663" s="5" t="s">
        <v>407</v>
      </c>
    </row>
    <row r="1664" spans="1:9" s="2" customFormat="1" ht="15.5" x14ac:dyDescent="0.35">
      <c r="A1664" s="5" t="s">
        <v>768</v>
      </c>
      <c r="B1664" s="5">
        <v>43</v>
      </c>
      <c r="C1664" s="5" t="s">
        <v>785</v>
      </c>
      <c r="D1664" s="5" t="s">
        <v>252</v>
      </c>
      <c r="E1664" s="5">
        <v>2.6241410999999999E-2</v>
      </c>
      <c r="F1664" s="5">
        <v>10.65943876</v>
      </c>
      <c r="G1664" s="6">
        <v>7.8800000000000001E-27</v>
      </c>
      <c r="H1664" s="6">
        <v>2.5000000000000001E-26</v>
      </c>
      <c r="I1664" s="5" t="s">
        <v>407</v>
      </c>
    </row>
    <row r="1665" spans="1:9" s="2" customFormat="1" ht="15.5" x14ac:dyDescent="0.35">
      <c r="A1665" s="5" t="s">
        <v>768</v>
      </c>
      <c r="B1665" s="5">
        <v>43</v>
      </c>
      <c r="C1665" s="5" t="s">
        <v>785</v>
      </c>
      <c r="D1665" s="5" t="s">
        <v>368</v>
      </c>
      <c r="E1665" s="5">
        <v>1.2908252E-2</v>
      </c>
      <c r="F1665" s="5">
        <v>5.266855906</v>
      </c>
      <c r="G1665" s="6">
        <v>6.9399999999999999E-8</v>
      </c>
      <c r="H1665" s="6">
        <v>1.79E-7</v>
      </c>
      <c r="I1665" s="5" t="s">
        <v>407</v>
      </c>
    </row>
    <row r="1666" spans="1:9" s="2" customFormat="1" ht="15.5" x14ac:dyDescent="0.35">
      <c r="A1666" s="5" t="s">
        <v>768</v>
      </c>
      <c r="B1666" s="5">
        <v>45</v>
      </c>
      <c r="C1666" s="5" t="s">
        <v>491</v>
      </c>
      <c r="D1666" s="5" t="s">
        <v>738</v>
      </c>
      <c r="E1666" s="5">
        <v>8.9201182000000004E-2</v>
      </c>
      <c r="F1666" s="5">
        <v>36.719413860000003</v>
      </c>
      <c r="G1666" s="6">
        <v>1.7899999999999999E-295</v>
      </c>
      <c r="H1666" s="6">
        <v>1.19E-294</v>
      </c>
      <c r="I1666" s="5" t="s">
        <v>407</v>
      </c>
    </row>
    <row r="1667" spans="1:9" s="2" customFormat="1" ht="15.5" x14ac:dyDescent="0.35">
      <c r="A1667" s="5" t="s">
        <v>768</v>
      </c>
      <c r="B1667" s="5">
        <v>46</v>
      </c>
      <c r="C1667" s="5" t="s">
        <v>417</v>
      </c>
      <c r="D1667" s="5" t="s">
        <v>786</v>
      </c>
      <c r="E1667" s="5">
        <v>1.3689982E-2</v>
      </c>
      <c r="F1667" s="5">
        <v>5.6087462739999996</v>
      </c>
      <c r="G1667" s="6">
        <v>1.02E-8</v>
      </c>
      <c r="H1667" s="6">
        <v>2.66E-8</v>
      </c>
      <c r="I1667" s="5" t="s">
        <v>407</v>
      </c>
    </row>
    <row r="1668" spans="1:9" s="2" customFormat="1" ht="15.5" x14ac:dyDescent="0.35">
      <c r="A1668" s="5" t="s">
        <v>787</v>
      </c>
      <c r="B1668" s="5">
        <v>1</v>
      </c>
      <c r="C1668" s="5" t="s">
        <v>551</v>
      </c>
      <c r="D1668" s="5" t="s">
        <v>23</v>
      </c>
      <c r="E1668" s="5">
        <v>0.25603414699999999</v>
      </c>
      <c r="F1668" s="5">
        <v>99.44878946</v>
      </c>
      <c r="G1668" s="5">
        <v>0</v>
      </c>
      <c r="H1668" s="5">
        <v>0</v>
      </c>
      <c r="I1668" s="5" t="s">
        <v>407</v>
      </c>
    </row>
    <row r="1669" spans="1:9" s="2" customFormat="1" ht="15.5" x14ac:dyDescent="0.35">
      <c r="A1669" s="5" t="s">
        <v>787</v>
      </c>
      <c r="B1669" s="5">
        <v>1</v>
      </c>
      <c r="C1669" s="5" t="s">
        <v>551</v>
      </c>
      <c r="D1669" s="5" t="s">
        <v>89</v>
      </c>
      <c r="E1669" s="5">
        <v>0.102687652</v>
      </c>
      <c r="F1669" s="5">
        <v>39.908580749999999</v>
      </c>
      <c r="G1669" s="5">
        <v>0</v>
      </c>
      <c r="H1669" s="5">
        <v>0</v>
      </c>
      <c r="I1669" s="5" t="s">
        <v>407</v>
      </c>
    </row>
    <row r="1670" spans="1:9" s="2" customFormat="1" ht="15.5" x14ac:dyDescent="0.35">
      <c r="A1670" s="5" t="s">
        <v>787</v>
      </c>
      <c r="B1670" s="5">
        <v>1</v>
      </c>
      <c r="C1670" s="5" t="s">
        <v>551</v>
      </c>
      <c r="D1670" s="5" t="s">
        <v>80</v>
      </c>
      <c r="E1670" s="5">
        <v>9.8219703000000005E-2</v>
      </c>
      <c r="F1670" s="5">
        <v>37.323239739999998</v>
      </c>
      <c r="G1670" s="6">
        <v>3.4499999999999999E-305</v>
      </c>
      <c r="H1670" s="6">
        <v>5.0700000000000001E-304</v>
      </c>
      <c r="I1670" s="5" t="s">
        <v>407</v>
      </c>
    </row>
    <row r="1671" spans="1:9" s="2" customFormat="1" ht="15.5" x14ac:dyDescent="0.35">
      <c r="A1671" s="5" t="s">
        <v>787</v>
      </c>
      <c r="B1671" s="5">
        <v>2</v>
      </c>
      <c r="C1671" s="5" t="s">
        <v>551</v>
      </c>
      <c r="D1671" s="5" t="s">
        <v>68</v>
      </c>
      <c r="E1671" s="5">
        <v>3.2318833999999998E-2</v>
      </c>
      <c r="F1671" s="5">
        <v>12.73079457</v>
      </c>
      <c r="G1671" s="6">
        <v>1.9899999999999999E-37</v>
      </c>
      <c r="H1671" s="6">
        <v>1.28E-36</v>
      </c>
      <c r="I1671" s="5" t="s">
        <v>407</v>
      </c>
    </row>
    <row r="1672" spans="1:9" s="2" customFormat="1" ht="15.5" x14ac:dyDescent="0.35">
      <c r="A1672" s="5" t="s">
        <v>787</v>
      </c>
      <c r="B1672" s="5">
        <v>2</v>
      </c>
      <c r="C1672" s="5" t="s">
        <v>551</v>
      </c>
      <c r="D1672" s="5" t="s">
        <v>161</v>
      </c>
      <c r="E1672" s="5">
        <v>2.3775464999999999E-2</v>
      </c>
      <c r="F1672" s="5">
        <v>9.4336417350000001</v>
      </c>
      <c r="G1672" s="6">
        <v>1.9800000000000001E-21</v>
      </c>
      <c r="H1672" s="6">
        <v>1.08E-20</v>
      </c>
      <c r="I1672" s="5" t="s">
        <v>407</v>
      </c>
    </row>
    <row r="1673" spans="1:9" s="2" customFormat="1" ht="15.5" x14ac:dyDescent="0.35">
      <c r="A1673" s="5" t="s">
        <v>787</v>
      </c>
      <c r="B1673" s="5">
        <v>2</v>
      </c>
      <c r="C1673" s="5" t="s">
        <v>551</v>
      </c>
      <c r="D1673" s="5" t="s">
        <v>499</v>
      </c>
      <c r="E1673" s="5">
        <v>1.7561592000000001E-2</v>
      </c>
      <c r="F1673" s="5">
        <v>6.9147534119999996</v>
      </c>
      <c r="G1673" s="6">
        <v>2.3400000000000001E-12</v>
      </c>
      <c r="H1673" s="6">
        <v>1.0799999999999999E-11</v>
      </c>
      <c r="I1673" s="5" t="s">
        <v>407</v>
      </c>
    </row>
    <row r="1674" spans="1:9" s="2" customFormat="1" ht="15.5" x14ac:dyDescent="0.35">
      <c r="A1674" s="5" t="s">
        <v>787</v>
      </c>
      <c r="B1674" s="5">
        <v>3</v>
      </c>
      <c r="C1674" s="5" t="s">
        <v>658</v>
      </c>
      <c r="D1674" s="5" t="s">
        <v>14</v>
      </c>
      <c r="E1674" s="5">
        <v>0.109476254</v>
      </c>
      <c r="F1674" s="5">
        <v>43.200884559999999</v>
      </c>
      <c r="G1674" s="5">
        <v>0</v>
      </c>
      <c r="H1674" s="5">
        <v>0</v>
      </c>
      <c r="I1674" s="5" t="s">
        <v>407</v>
      </c>
    </row>
    <row r="1675" spans="1:9" s="2" customFormat="1" ht="15.5" x14ac:dyDescent="0.35">
      <c r="A1675" s="5" t="s">
        <v>787</v>
      </c>
      <c r="B1675" s="5">
        <v>3</v>
      </c>
      <c r="C1675" s="5" t="s">
        <v>658</v>
      </c>
      <c r="D1675" s="5" t="s">
        <v>49</v>
      </c>
      <c r="E1675" s="5">
        <v>2.9171361E-2</v>
      </c>
      <c r="F1675" s="5">
        <v>11.489267330000001</v>
      </c>
      <c r="G1675" s="6">
        <v>7.4699999999999998E-31</v>
      </c>
      <c r="H1675" s="6">
        <v>4.4900000000000001E-30</v>
      </c>
      <c r="I1675" s="5" t="s">
        <v>407</v>
      </c>
    </row>
    <row r="1676" spans="1:9" s="2" customFormat="1" ht="15.5" x14ac:dyDescent="0.35">
      <c r="A1676" s="5" t="s">
        <v>787</v>
      </c>
      <c r="B1676" s="5">
        <v>3</v>
      </c>
      <c r="C1676" s="5" t="s">
        <v>658</v>
      </c>
      <c r="D1676" s="5" t="s">
        <v>172</v>
      </c>
      <c r="E1676" s="5">
        <v>2.6624147000000001E-2</v>
      </c>
      <c r="F1676" s="5">
        <v>10.49138428</v>
      </c>
      <c r="G1676" s="6">
        <v>4.7299999999999998E-26</v>
      </c>
      <c r="H1676" s="6">
        <v>2.7000000000000002E-25</v>
      </c>
      <c r="I1676" s="5" t="s">
        <v>407</v>
      </c>
    </row>
    <row r="1677" spans="1:9" s="2" customFormat="1" ht="15.5" x14ac:dyDescent="0.35">
      <c r="A1677" s="5" t="s">
        <v>787</v>
      </c>
      <c r="B1677" s="5">
        <v>5</v>
      </c>
      <c r="C1677" s="5" t="s">
        <v>551</v>
      </c>
      <c r="D1677" s="5" t="s">
        <v>704</v>
      </c>
      <c r="E1677" s="5">
        <v>7.4407744999999997E-2</v>
      </c>
      <c r="F1677" s="5">
        <v>29.303202370000001</v>
      </c>
      <c r="G1677" s="6">
        <v>4.72E-189</v>
      </c>
      <c r="H1677" s="6">
        <v>5.5299999999999999E-188</v>
      </c>
      <c r="I1677" s="5" t="s">
        <v>407</v>
      </c>
    </row>
    <row r="1678" spans="1:9" s="2" customFormat="1" ht="15.5" x14ac:dyDescent="0.35">
      <c r="A1678" s="5" t="s">
        <v>787</v>
      </c>
      <c r="B1678" s="5">
        <v>5</v>
      </c>
      <c r="C1678" s="5" t="s">
        <v>551</v>
      </c>
      <c r="D1678" s="5" t="s">
        <v>703</v>
      </c>
      <c r="E1678" s="5">
        <v>3.9441341999999997E-2</v>
      </c>
      <c r="F1678" s="5">
        <v>15.768917890000001</v>
      </c>
      <c r="G1678" s="6">
        <v>2.55E-56</v>
      </c>
      <c r="H1678" s="6">
        <v>1.8899999999999999E-55</v>
      </c>
      <c r="I1678" s="5" t="s">
        <v>407</v>
      </c>
    </row>
    <row r="1679" spans="1:9" s="2" customFormat="1" ht="15.5" x14ac:dyDescent="0.35">
      <c r="A1679" s="5" t="s">
        <v>787</v>
      </c>
      <c r="B1679" s="5">
        <v>5</v>
      </c>
      <c r="C1679" s="5" t="s">
        <v>551</v>
      </c>
      <c r="D1679" s="5" t="s">
        <v>722</v>
      </c>
      <c r="E1679" s="5">
        <v>3.5049862000000001E-2</v>
      </c>
      <c r="F1679" s="5">
        <v>14.225608019999999</v>
      </c>
      <c r="G1679" s="6">
        <v>3.1800000000000002E-46</v>
      </c>
      <c r="H1679" s="6">
        <v>2.2200000000000001E-45</v>
      </c>
      <c r="I1679" s="5" t="s">
        <v>407</v>
      </c>
    </row>
    <row r="1680" spans="1:9" s="2" customFormat="1" ht="15.5" x14ac:dyDescent="0.35">
      <c r="A1680" s="5" t="s">
        <v>787</v>
      </c>
      <c r="B1680" s="5">
        <v>5</v>
      </c>
      <c r="C1680" s="5" t="s">
        <v>551</v>
      </c>
      <c r="D1680" s="5" t="s">
        <v>754</v>
      </c>
      <c r="E1680" s="5">
        <v>1.9527888E-2</v>
      </c>
      <c r="F1680" s="5">
        <v>8.0380759279999996</v>
      </c>
      <c r="G1680" s="6">
        <v>4.5600000000000001E-16</v>
      </c>
      <c r="H1680" s="6">
        <v>2.26E-15</v>
      </c>
      <c r="I1680" s="5" t="s">
        <v>407</v>
      </c>
    </row>
    <row r="1681" spans="1:9" s="2" customFormat="1" ht="15.5" x14ac:dyDescent="0.35">
      <c r="A1681" s="5" t="s">
        <v>787</v>
      </c>
      <c r="B1681" s="5">
        <v>5</v>
      </c>
      <c r="C1681" s="5" t="s">
        <v>551</v>
      </c>
      <c r="D1681" s="5" t="s">
        <v>674</v>
      </c>
      <c r="E1681" s="5">
        <v>1.7636628000000001E-2</v>
      </c>
      <c r="F1681" s="5">
        <v>7.0412508750000002</v>
      </c>
      <c r="G1681" s="6">
        <v>9.5300000000000008E-13</v>
      </c>
      <c r="H1681" s="6">
        <v>4.4300000000000003E-12</v>
      </c>
      <c r="I1681" s="5" t="s">
        <v>407</v>
      </c>
    </row>
    <row r="1682" spans="1:9" s="2" customFormat="1" ht="15.5" x14ac:dyDescent="0.35">
      <c r="A1682" s="5" t="s">
        <v>787</v>
      </c>
      <c r="B1682" s="5">
        <v>5</v>
      </c>
      <c r="C1682" s="5" t="s">
        <v>551</v>
      </c>
      <c r="D1682" s="5" t="s">
        <v>593</v>
      </c>
      <c r="E1682" s="5">
        <v>1.4107099E-2</v>
      </c>
      <c r="F1682" s="5">
        <v>5.6801729139999999</v>
      </c>
      <c r="G1682" s="6">
        <v>6.7299999999999997E-9</v>
      </c>
      <c r="H1682" s="6">
        <v>2.8600000000000001E-8</v>
      </c>
      <c r="I1682" s="5" t="s">
        <v>407</v>
      </c>
    </row>
    <row r="1683" spans="1:9" s="2" customFormat="1" ht="15.5" x14ac:dyDescent="0.35">
      <c r="A1683" s="5" t="s">
        <v>787</v>
      </c>
      <c r="B1683" s="5">
        <v>7</v>
      </c>
      <c r="C1683" s="5" t="s">
        <v>551</v>
      </c>
      <c r="D1683" s="5" t="s">
        <v>48</v>
      </c>
      <c r="E1683" s="5">
        <v>0.104048671</v>
      </c>
      <c r="F1683" s="5">
        <v>41.224974699999997</v>
      </c>
      <c r="G1683" s="5">
        <v>0</v>
      </c>
      <c r="H1683" s="5">
        <v>0</v>
      </c>
      <c r="I1683" s="5" t="s">
        <v>407</v>
      </c>
    </row>
    <row r="1684" spans="1:9" s="2" customFormat="1" ht="15.5" x14ac:dyDescent="0.35">
      <c r="A1684" s="5" t="s">
        <v>787</v>
      </c>
      <c r="B1684" s="5">
        <v>7</v>
      </c>
      <c r="C1684" s="5" t="s">
        <v>551</v>
      </c>
      <c r="D1684" s="5" t="s">
        <v>602</v>
      </c>
      <c r="E1684" s="5">
        <v>3.6099518999999997E-2</v>
      </c>
      <c r="F1684" s="5">
        <v>15.233395420000001</v>
      </c>
      <c r="G1684" s="6">
        <v>1.0600000000000001E-52</v>
      </c>
      <c r="H1684" s="6">
        <v>7.6800000000000002E-52</v>
      </c>
      <c r="I1684" s="5" t="s">
        <v>407</v>
      </c>
    </row>
    <row r="1685" spans="1:9" s="2" customFormat="1" ht="15.5" x14ac:dyDescent="0.35">
      <c r="A1685" s="5" t="s">
        <v>787</v>
      </c>
      <c r="B1685" s="5">
        <v>7</v>
      </c>
      <c r="C1685" s="5" t="s">
        <v>551</v>
      </c>
      <c r="D1685" s="5" t="s">
        <v>118</v>
      </c>
      <c r="E1685" s="5">
        <v>3.3254322000000003E-2</v>
      </c>
      <c r="F1685" s="5">
        <v>13.15831451</v>
      </c>
      <c r="G1685" s="6">
        <v>7.6199999999999996E-40</v>
      </c>
      <c r="H1685" s="6">
        <v>4.9800000000000003E-39</v>
      </c>
      <c r="I1685" s="5" t="s">
        <v>407</v>
      </c>
    </row>
    <row r="1686" spans="1:9" s="2" customFormat="1" ht="15.5" x14ac:dyDescent="0.35">
      <c r="A1686" s="5" t="s">
        <v>787</v>
      </c>
      <c r="B1686" s="5">
        <v>7</v>
      </c>
      <c r="C1686" s="5" t="s">
        <v>551</v>
      </c>
      <c r="D1686" s="5" t="s">
        <v>582</v>
      </c>
      <c r="E1686" s="5">
        <v>2.9563585999999999E-2</v>
      </c>
      <c r="F1686" s="5">
        <v>12.10842289</v>
      </c>
      <c r="G1686" s="6">
        <v>4.7700000000000004E-34</v>
      </c>
      <c r="H1686" s="6">
        <v>2.9499999999999999E-33</v>
      </c>
      <c r="I1686" s="5" t="s">
        <v>407</v>
      </c>
    </row>
    <row r="1687" spans="1:9" s="2" customFormat="1" ht="15.5" x14ac:dyDescent="0.35">
      <c r="A1687" s="5" t="s">
        <v>787</v>
      </c>
      <c r="B1687" s="5">
        <v>7</v>
      </c>
      <c r="C1687" s="5" t="s">
        <v>551</v>
      </c>
      <c r="D1687" s="5" t="s">
        <v>335</v>
      </c>
      <c r="E1687" s="5">
        <v>1.8655438E-2</v>
      </c>
      <c r="F1687" s="5">
        <v>7.4123492239999997</v>
      </c>
      <c r="G1687" s="6">
        <v>6.2000000000000001E-14</v>
      </c>
      <c r="H1687" s="6">
        <v>2.97E-13</v>
      </c>
      <c r="I1687" s="5" t="s">
        <v>407</v>
      </c>
    </row>
    <row r="1688" spans="1:9" s="2" customFormat="1" ht="15.5" x14ac:dyDescent="0.35">
      <c r="A1688" s="5" t="s">
        <v>787</v>
      </c>
      <c r="B1688" s="5">
        <v>8</v>
      </c>
      <c r="C1688" s="5" t="s">
        <v>692</v>
      </c>
      <c r="D1688" s="5" t="s">
        <v>334</v>
      </c>
      <c r="E1688" s="5">
        <v>4.6921431999999999E-2</v>
      </c>
      <c r="F1688" s="5">
        <v>18.53015087</v>
      </c>
      <c r="G1688" s="6">
        <v>5.8999999999999996E-77</v>
      </c>
      <c r="H1688" s="6">
        <v>4.8399999999999999E-76</v>
      </c>
      <c r="I1688" s="5" t="s">
        <v>407</v>
      </c>
    </row>
    <row r="1689" spans="1:9" s="2" customFormat="1" ht="15.5" x14ac:dyDescent="0.35">
      <c r="A1689" s="5" t="s">
        <v>787</v>
      </c>
      <c r="B1689" s="5">
        <v>10</v>
      </c>
      <c r="C1689" s="5" t="s">
        <v>491</v>
      </c>
      <c r="D1689" s="5" t="s">
        <v>19</v>
      </c>
      <c r="E1689" s="5">
        <v>0.204774073</v>
      </c>
      <c r="F1689" s="5">
        <v>80.749326879999998</v>
      </c>
      <c r="G1689" s="5">
        <v>0</v>
      </c>
      <c r="H1689" s="5">
        <v>0</v>
      </c>
      <c r="I1689" s="5" t="s">
        <v>407</v>
      </c>
    </row>
    <row r="1690" spans="1:9" s="2" customFormat="1" ht="15.5" x14ac:dyDescent="0.35">
      <c r="A1690" s="5" t="s">
        <v>787</v>
      </c>
      <c r="B1690" s="5">
        <v>11</v>
      </c>
      <c r="C1690" s="5" t="s">
        <v>692</v>
      </c>
      <c r="D1690" s="5" t="s">
        <v>138</v>
      </c>
      <c r="E1690" s="5">
        <v>3.9949403000000001E-2</v>
      </c>
      <c r="F1690" s="5">
        <v>15.921122260000001</v>
      </c>
      <c r="G1690" s="6">
        <v>2.26E-57</v>
      </c>
      <c r="H1690" s="6">
        <v>1.68E-56</v>
      </c>
      <c r="I1690" s="5" t="s">
        <v>407</v>
      </c>
    </row>
    <row r="1691" spans="1:9" s="2" customFormat="1" ht="15.5" x14ac:dyDescent="0.35">
      <c r="A1691" s="5" t="s">
        <v>787</v>
      </c>
      <c r="B1691" s="5">
        <v>14</v>
      </c>
      <c r="C1691" s="5" t="s">
        <v>568</v>
      </c>
      <c r="D1691" s="5" t="s">
        <v>788</v>
      </c>
      <c r="E1691" s="5">
        <v>3.5787566E-2</v>
      </c>
      <c r="F1691" s="5">
        <v>14.148665449999999</v>
      </c>
      <c r="G1691" s="6">
        <v>9.52E-46</v>
      </c>
      <c r="H1691" s="6">
        <v>6.5900000000000001E-45</v>
      </c>
      <c r="I1691" s="5" t="s">
        <v>407</v>
      </c>
    </row>
    <row r="1692" spans="1:9" s="2" customFormat="1" ht="15.5" x14ac:dyDescent="0.35">
      <c r="A1692" s="5" t="s">
        <v>787</v>
      </c>
      <c r="B1692" s="5">
        <v>14</v>
      </c>
      <c r="C1692" s="5" t="s">
        <v>568</v>
      </c>
      <c r="D1692" s="5" t="s">
        <v>148</v>
      </c>
      <c r="E1692" s="5">
        <v>3.4065325E-2</v>
      </c>
      <c r="F1692" s="5">
        <v>13.320195930000001</v>
      </c>
      <c r="G1692" s="6">
        <v>8.8299999999999999E-41</v>
      </c>
      <c r="H1692" s="6">
        <v>5.8400000000000002E-40</v>
      </c>
      <c r="I1692" s="5" t="s">
        <v>407</v>
      </c>
    </row>
    <row r="1693" spans="1:9" s="2" customFormat="1" ht="15.5" x14ac:dyDescent="0.35">
      <c r="A1693" s="5" t="s">
        <v>787</v>
      </c>
      <c r="B1693" s="5">
        <v>15</v>
      </c>
      <c r="C1693" s="5" t="s">
        <v>554</v>
      </c>
      <c r="D1693" s="5" t="s">
        <v>789</v>
      </c>
      <c r="E1693" s="5">
        <v>1.3731383999999999E-2</v>
      </c>
      <c r="F1693" s="5">
        <v>5.5363554309999996</v>
      </c>
      <c r="G1693" s="6">
        <v>1.5399999999999999E-8</v>
      </c>
      <c r="H1693" s="6">
        <v>6.4599999999999996E-8</v>
      </c>
      <c r="I1693" s="5" t="s">
        <v>407</v>
      </c>
    </row>
    <row r="1694" spans="1:9" s="2" customFormat="1" ht="15.5" x14ac:dyDescent="0.35">
      <c r="A1694" s="5" t="s">
        <v>787</v>
      </c>
      <c r="B1694" s="5">
        <v>16</v>
      </c>
      <c r="C1694" s="5" t="s">
        <v>658</v>
      </c>
      <c r="D1694" s="5" t="s">
        <v>226</v>
      </c>
      <c r="E1694" s="5">
        <v>1.9598603999999999E-2</v>
      </c>
      <c r="F1694" s="5">
        <v>7.7471154039999996</v>
      </c>
      <c r="G1694" s="6">
        <v>4.6999999999999999E-15</v>
      </c>
      <c r="H1694" s="6">
        <v>2.2899999999999999E-14</v>
      </c>
      <c r="I1694" s="5" t="s">
        <v>407</v>
      </c>
    </row>
    <row r="1695" spans="1:9" s="2" customFormat="1" ht="15.5" x14ac:dyDescent="0.35">
      <c r="A1695" s="5" t="s">
        <v>787</v>
      </c>
      <c r="B1695" s="5">
        <v>17</v>
      </c>
      <c r="C1695" s="5" t="s">
        <v>551</v>
      </c>
      <c r="D1695" s="5" t="s">
        <v>88</v>
      </c>
      <c r="E1695" s="5">
        <v>5.4042681000000002E-2</v>
      </c>
      <c r="F1695" s="5">
        <v>20.801518380000001</v>
      </c>
      <c r="G1695" s="6">
        <v>2.1E-96</v>
      </c>
      <c r="H1695" s="6">
        <v>1.86E-95</v>
      </c>
      <c r="I1695" s="5" t="s">
        <v>407</v>
      </c>
    </row>
    <row r="1696" spans="1:9" s="2" customFormat="1" ht="15.5" x14ac:dyDescent="0.35">
      <c r="A1696" s="5" t="s">
        <v>787</v>
      </c>
      <c r="B1696" s="5">
        <v>17</v>
      </c>
      <c r="C1696" s="5" t="s">
        <v>551</v>
      </c>
      <c r="D1696" s="5" t="s">
        <v>496</v>
      </c>
      <c r="E1696" s="5">
        <v>1.7147732999999998E-2</v>
      </c>
      <c r="F1696" s="5">
        <v>6.6506176610000001</v>
      </c>
      <c r="G1696" s="6">
        <v>1.46E-11</v>
      </c>
      <c r="H1696" s="6">
        <v>6.6500000000000003E-11</v>
      </c>
      <c r="I1696" s="5" t="s">
        <v>407</v>
      </c>
    </row>
    <row r="1697" spans="1:9" s="2" customFormat="1" ht="15.5" x14ac:dyDescent="0.35">
      <c r="A1697" s="5" t="s">
        <v>787</v>
      </c>
      <c r="B1697" s="5">
        <v>19</v>
      </c>
      <c r="C1697" s="5" t="s">
        <v>692</v>
      </c>
      <c r="D1697" s="5" t="s">
        <v>57</v>
      </c>
      <c r="E1697" s="5">
        <v>2.5697635E-2</v>
      </c>
      <c r="F1697" s="5">
        <v>10.05297904</v>
      </c>
      <c r="G1697" s="6">
        <v>4.4599999999999999E-24</v>
      </c>
      <c r="H1697" s="6">
        <v>2.5000000000000001E-23</v>
      </c>
      <c r="I1697" s="5" t="s">
        <v>407</v>
      </c>
    </row>
    <row r="1698" spans="1:9" s="2" customFormat="1" ht="15.5" x14ac:dyDescent="0.35">
      <c r="A1698" s="5" t="s">
        <v>787</v>
      </c>
      <c r="B1698" s="5">
        <v>20</v>
      </c>
      <c r="C1698" s="5" t="s">
        <v>590</v>
      </c>
      <c r="D1698" s="5" t="s">
        <v>16</v>
      </c>
      <c r="E1698" s="5">
        <v>3.5965100999999999E-2</v>
      </c>
      <c r="F1698" s="5">
        <v>14.023048190000001</v>
      </c>
      <c r="G1698" s="6">
        <v>5.6300000000000005E-45</v>
      </c>
      <c r="H1698" s="6">
        <v>3.86E-44</v>
      </c>
      <c r="I1698" s="5" t="s">
        <v>407</v>
      </c>
    </row>
    <row r="1699" spans="1:9" s="2" customFormat="1" ht="15.5" x14ac:dyDescent="0.35">
      <c r="A1699" s="5" t="s">
        <v>787</v>
      </c>
      <c r="B1699" s="5">
        <v>20</v>
      </c>
      <c r="C1699" s="5" t="s">
        <v>590</v>
      </c>
      <c r="D1699" s="5" t="s">
        <v>392</v>
      </c>
      <c r="E1699" s="5">
        <v>1.4637012E-2</v>
      </c>
      <c r="F1699" s="5">
        <v>5.8327027200000003</v>
      </c>
      <c r="G1699" s="6">
        <v>2.7299999999999999E-9</v>
      </c>
      <c r="H1699" s="6">
        <v>1.1700000000000001E-8</v>
      </c>
      <c r="I1699" s="5" t="s">
        <v>407</v>
      </c>
    </row>
    <row r="1700" spans="1:9" s="2" customFormat="1" ht="15.5" x14ac:dyDescent="0.35">
      <c r="A1700" s="5" t="s">
        <v>787</v>
      </c>
      <c r="B1700" s="5">
        <v>27</v>
      </c>
      <c r="C1700" s="5" t="s">
        <v>658</v>
      </c>
      <c r="D1700" s="5" t="s">
        <v>110</v>
      </c>
      <c r="E1700" s="5">
        <v>1.7696515999999999E-2</v>
      </c>
      <c r="F1700" s="5">
        <v>6.9347780710000002</v>
      </c>
      <c r="G1700" s="6">
        <v>2.03E-12</v>
      </c>
      <c r="H1700" s="6">
        <v>9.3999999999999995E-12</v>
      </c>
      <c r="I1700" s="5" t="s">
        <v>407</v>
      </c>
    </row>
    <row r="1701" spans="1:9" s="2" customFormat="1" ht="15.5" x14ac:dyDescent="0.35">
      <c r="A1701" s="5" t="s">
        <v>787</v>
      </c>
      <c r="B1701" s="5">
        <v>28</v>
      </c>
      <c r="C1701" s="5" t="s">
        <v>658</v>
      </c>
      <c r="D1701" s="5" t="s">
        <v>701</v>
      </c>
      <c r="E1701" s="5">
        <v>4.2351568999999999E-2</v>
      </c>
      <c r="F1701" s="5">
        <v>17.11406672</v>
      </c>
      <c r="G1701" s="6">
        <v>5.8300000000000004E-66</v>
      </c>
      <c r="H1701" s="6">
        <v>4.5900000000000001E-65</v>
      </c>
      <c r="I1701" s="5" t="s">
        <v>407</v>
      </c>
    </row>
    <row r="1702" spans="1:9" s="2" customFormat="1" ht="15.5" x14ac:dyDescent="0.35">
      <c r="A1702" s="5" t="s">
        <v>787</v>
      </c>
      <c r="B1702" s="5">
        <v>28</v>
      </c>
      <c r="C1702" s="5" t="s">
        <v>658</v>
      </c>
      <c r="D1702" s="5" t="s">
        <v>681</v>
      </c>
      <c r="E1702" s="5">
        <v>4.1164142000000001E-2</v>
      </c>
      <c r="F1702" s="5">
        <v>16.271793800000001</v>
      </c>
      <c r="G1702" s="6">
        <v>7.8300000000000004E-60</v>
      </c>
      <c r="H1702" s="6">
        <v>5.9299999999999998E-59</v>
      </c>
      <c r="I1702" s="5" t="s">
        <v>407</v>
      </c>
    </row>
    <row r="1703" spans="1:9" s="2" customFormat="1" ht="15.5" x14ac:dyDescent="0.35">
      <c r="A1703" s="5" t="s">
        <v>787</v>
      </c>
      <c r="B1703" s="5">
        <v>30</v>
      </c>
      <c r="C1703" s="5" t="s">
        <v>590</v>
      </c>
      <c r="D1703" s="5" t="s">
        <v>18</v>
      </c>
      <c r="E1703" s="5">
        <v>4.3191139000000003E-2</v>
      </c>
      <c r="F1703" s="5">
        <v>17.0931438</v>
      </c>
      <c r="G1703" s="6">
        <v>8.3499999999999998E-66</v>
      </c>
      <c r="H1703" s="6">
        <v>6.56E-65</v>
      </c>
      <c r="I1703" s="5" t="s">
        <v>407</v>
      </c>
    </row>
    <row r="1704" spans="1:9" s="2" customFormat="1" ht="15.5" x14ac:dyDescent="0.35">
      <c r="A1704" s="5" t="s">
        <v>787</v>
      </c>
      <c r="B1704" s="5">
        <v>32</v>
      </c>
      <c r="C1704" s="5" t="s">
        <v>781</v>
      </c>
      <c r="D1704" s="5" t="s">
        <v>142</v>
      </c>
      <c r="E1704" s="5">
        <v>2.1528772000000002E-2</v>
      </c>
      <c r="F1704" s="5">
        <v>8.5449764780000006</v>
      </c>
      <c r="G1704" s="6">
        <v>6.4299999999999997E-18</v>
      </c>
      <c r="H1704" s="6">
        <v>3.3099999999999998E-17</v>
      </c>
      <c r="I1704" s="5" t="s">
        <v>407</v>
      </c>
    </row>
    <row r="1705" spans="1:9" s="2" customFormat="1" ht="15.5" x14ac:dyDescent="0.35">
      <c r="A1705" s="5" t="s">
        <v>787</v>
      </c>
      <c r="B1705" s="5">
        <v>33</v>
      </c>
      <c r="C1705" s="5" t="s">
        <v>491</v>
      </c>
      <c r="D1705" s="5" t="s">
        <v>376</v>
      </c>
      <c r="E1705" s="5">
        <v>2.1668496999999998E-2</v>
      </c>
      <c r="F1705" s="5">
        <v>8.4294973550000005</v>
      </c>
      <c r="G1705" s="6">
        <v>1.74E-17</v>
      </c>
      <c r="H1705" s="6">
        <v>8.86E-17</v>
      </c>
      <c r="I1705" s="5" t="s">
        <v>407</v>
      </c>
    </row>
    <row r="1706" spans="1:9" s="2" customFormat="1" ht="15.5" x14ac:dyDescent="0.35">
      <c r="A1706" s="5" t="s">
        <v>787</v>
      </c>
      <c r="B1706" s="5">
        <v>35</v>
      </c>
      <c r="C1706" s="5" t="s">
        <v>417</v>
      </c>
      <c r="D1706" s="5" t="s">
        <v>394</v>
      </c>
      <c r="E1706" s="5">
        <v>0.34994166999999998</v>
      </c>
      <c r="F1706" s="5">
        <v>138.08531859999999</v>
      </c>
      <c r="G1706" s="5">
        <v>0</v>
      </c>
      <c r="H1706" s="5">
        <v>0</v>
      </c>
      <c r="I1706" s="5" t="s">
        <v>407</v>
      </c>
    </row>
    <row r="1707" spans="1:9" s="2" customFormat="1" ht="15.5" x14ac:dyDescent="0.35">
      <c r="A1707" s="5" t="s">
        <v>787</v>
      </c>
      <c r="B1707" s="5">
        <v>35</v>
      </c>
      <c r="C1707" s="5" t="s">
        <v>417</v>
      </c>
      <c r="D1707" s="5" t="s">
        <v>410</v>
      </c>
      <c r="E1707" s="5">
        <v>0.131070935</v>
      </c>
      <c r="F1707" s="5">
        <v>51.795444740000001</v>
      </c>
      <c r="G1707" s="5">
        <v>0</v>
      </c>
      <c r="H1707" s="5">
        <v>0</v>
      </c>
      <c r="I1707" s="5" t="s">
        <v>407</v>
      </c>
    </row>
    <row r="1708" spans="1:9" s="2" customFormat="1" ht="15.5" x14ac:dyDescent="0.35">
      <c r="A1708" s="5" t="s">
        <v>787</v>
      </c>
      <c r="B1708" s="5">
        <v>36</v>
      </c>
      <c r="C1708" s="5" t="s">
        <v>692</v>
      </c>
      <c r="D1708" s="5" t="s">
        <v>790</v>
      </c>
      <c r="E1708" s="5">
        <v>3.7359441E-2</v>
      </c>
      <c r="F1708" s="5">
        <v>14.61884731</v>
      </c>
      <c r="G1708" s="6">
        <v>1.0600000000000001E-48</v>
      </c>
      <c r="H1708" s="6">
        <v>7.5400000000000003E-48</v>
      </c>
      <c r="I1708" s="5" t="s">
        <v>407</v>
      </c>
    </row>
    <row r="1709" spans="1:9" s="2" customFormat="1" ht="15.5" x14ac:dyDescent="0.35">
      <c r="A1709" s="5" t="s">
        <v>787</v>
      </c>
      <c r="B1709" s="5">
        <v>40</v>
      </c>
      <c r="C1709" s="5" t="s">
        <v>417</v>
      </c>
      <c r="D1709" s="5" t="s">
        <v>536</v>
      </c>
      <c r="E1709" s="5">
        <v>2.0398551000000001E-2</v>
      </c>
      <c r="F1709" s="5">
        <v>7.9429964320000002</v>
      </c>
      <c r="G1709" s="6">
        <v>9.8700000000000006E-16</v>
      </c>
      <c r="H1709" s="6">
        <v>4.8799999999999996E-15</v>
      </c>
      <c r="I1709" s="5" t="s">
        <v>407</v>
      </c>
    </row>
    <row r="1710" spans="1:9" s="2" customFormat="1" ht="15.5" x14ac:dyDescent="0.35">
      <c r="A1710" s="5" t="s">
        <v>791</v>
      </c>
      <c r="B1710" s="5">
        <v>1</v>
      </c>
      <c r="C1710" s="5" t="s">
        <v>551</v>
      </c>
      <c r="D1710" s="5" t="s">
        <v>23</v>
      </c>
      <c r="E1710" s="5">
        <v>0.28638133900000001</v>
      </c>
      <c r="F1710" s="5">
        <v>113.1494077</v>
      </c>
      <c r="G1710" s="5">
        <v>0</v>
      </c>
      <c r="H1710" s="5">
        <v>0</v>
      </c>
      <c r="I1710" s="5" t="s">
        <v>407</v>
      </c>
    </row>
    <row r="1711" spans="1:9" s="2" customFormat="1" ht="15.5" x14ac:dyDescent="0.35">
      <c r="A1711" s="5" t="s">
        <v>791</v>
      </c>
      <c r="B1711" s="5">
        <v>1</v>
      </c>
      <c r="C1711" s="5" t="s">
        <v>551</v>
      </c>
      <c r="D1711" s="5" t="s">
        <v>89</v>
      </c>
      <c r="E1711" s="5">
        <v>9.1680229000000002E-2</v>
      </c>
      <c r="F1711" s="5">
        <v>36.194614219999998</v>
      </c>
      <c r="G1711" s="6">
        <v>3.7000000000000003E-287</v>
      </c>
      <c r="H1711" s="6">
        <v>2.9799999999999999E-286</v>
      </c>
      <c r="I1711" s="5" t="s">
        <v>407</v>
      </c>
    </row>
    <row r="1712" spans="1:9" s="2" customFormat="1" ht="15.5" x14ac:dyDescent="0.35">
      <c r="A1712" s="5" t="s">
        <v>791</v>
      </c>
      <c r="B1712" s="5">
        <v>1</v>
      </c>
      <c r="C1712" s="5" t="s">
        <v>551</v>
      </c>
      <c r="D1712" s="5" t="s">
        <v>80</v>
      </c>
      <c r="E1712" s="5">
        <v>7.9568321999999997E-2</v>
      </c>
      <c r="F1712" s="5">
        <v>31.54105805</v>
      </c>
      <c r="G1712" s="6">
        <v>1.1900000000000001E-218</v>
      </c>
      <c r="H1712" s="6">
        <v>8.47E-218</v>
      </c>
      <c r="I1712" s="5" t="s">
        <v>407</v>
      </c>
    </row>
    <row r="1713" spans="1:9" s="2" customFormat="1" ht="15.5" x14ac:dyDescent="0.35">
      <c r="A1713" s="5" t="s">
        <v>791</v>
      </c>
      <c r="B1713" s="5">
        <v>1</v>
      </c>
      <c r="C1713" s="5" t="s">
        <v>551</v>
      </c>
      <c r="D1713" s="5" t="s">
        <v>118</v>
      </c>
      <c r="E1713" s="5">
        <v>5.8454232000000002E-2</v>
      </c>
      <c r="F1713" s="5">
        <v>21.898972189999999</v>
      </c>
      <c r="G1713" s="6">
        <v>1.3299999999999999E-106</v>
      </c>
      <c r="H1713" s="6">
        <v>7.5600000000000004E-106</v>
      </c>
      <c r="I1713" s="5" t="s">
        <v>407</v>
      </c>
    </row>
    <row r="1714" spans="1:9" s="2" customFormat="1" ht="15.5" x14ac:dyDescent="0.35">
      <c r="A1714" s="5" t="s">
        <v>791</v>
      </c>
      <c r="B1714" s="5">
        <v>2</v>
      </c>
      <c r="C1714" s="5" t="s">
        <v>658</v>
      </c>
      <c r="D1714" s="5" t="s">
        <v>14</v>
      </c>
      <c r="E1714" s="5">
        <v>0.11945956100000001</v>
      </c>
      <c r="F1714" s="5">
        <v>49.048379140000002</v>
      </c>
      <c r="G1714" s="5">
        <v>0</v>
      </c>
      <c r="H1714" s="5">
        <v>0</v>
      </c>
      <c r="I1714" s="5" t="s">
        <v>407</v>
      </c>
    </row>
    <row r="1715" spans="1:9" s="2" customFormat="1" ht="15.5" x14ac:dyDescent="0.35">
      <c r="A1715" s="5" t="s">
        <v>791</v>
      </c>
      <c r="B1715" s="5">
        <v>3</v>
      </c>
      <c r="C1715" s="5" t="s">
        <v>755</v>
      </c>
      <c r="D1715" s="5" t="s">
        <v>16</v>
      </c>
      <c r="E1715" s="5">
        <v>0.100171834</v>
      </c>
      <c r="F1715" s="5">
        <v>41.236185730000003</v>
      </c>
      <c r="G1715" s="5">
        <v>0</v>
      </c>
      <c r="H1715" s="5">
        <v>0</v>
      </c>
      <c r="I1715" s="5" t="s">
        <v>407</v>
      </c>
    </row>
    <row r="1716" spans="1:9" s="2" customFormat="1" ht="15.5" x14ac:dyDescent="0.35">
      <c r="A1716" s="5" t="s">
        <v>791</v>
      </c>
      <c r="B1716" s="5">
        <v>3</v>
      </c>
      <c r="C1716" s="5" t="s">
        <v>755</v>
      </c>
      <c r="D1716" s="5" t="s">
        <v>18</v>
      </c>
      <c r="E1716" s="5">
        <v>9.4988386999999994E-2</v>
      </c>
      <c r="F1716" s="5">
        <v>39.1868172</v>
      </c>
      <c r="G1716" s="5">
        <v>0</v>
      </c>
      <c r="H1716" s="5">
        <v>0</v>
      </c>
      <c r="I1716" s="5" t="s">
        <v>407</v>
      </c>
    </row>
    <row r="1717" spans="1:9" s="2" customFormat="1" ht="15.5" x14ac:dyDescent="0.35">
      <c r="A1717" s="5" t="s">
        <v>791</v>
      </c>
      <c r="B1717" s="5">
        <v>3</v>
      </c>
      <c r="C1717" s="5" t="s">
        <v>755</v>
      </c>
      <c r="D1717" s="5" t="s">
        <v>392</v>
      </c>
      <c r="E1717" s="5">
        <v>3.1655055000000001E-2</v>
      </c>
      <c r="F1717" s="5">
        <v>13.04243389</v>
      </c>
      <c r="G1717" s="6">
        <v>3.5100000000000001E-39</v>
      </c>
      <c r="H1717" s="6">
        <v>1.49E-38</v>
      </c>
      <c r="I1717" s="5" t="s">
        <v>407</v>
      </c>
    </row>
    <row r="1718" spans="1:9" s="2" customFormat="1" ht="15.5" x14ac:dyDescent="0.35">
      <c r="A1718" s="5" t="s">
        <v>791</v>
      </c>
      <c r="B1718" s="5">
        <v>4</v>
      </c>
      <c r="C1718" s="5" t="s">
        <v>408</v>
      </c>
      <c r="D1718" s="5" t="s">
        <v>161</v>
      </c>
      <c r="E1718" s="5">
        <v>3.0606438E-2</v>
      </c>
      <c r="F1718" s="5">
        <v>12.5347297</v>
      </c>
      <c r="G1718" s="6">
        <v>2.41E-36</v>
      </c>
      <c r="H1718" s="6">
        <v>1.01E-35</v>
      </c>
      <c r="I1718" s="5" t="s">
        <v>407</v>
      </c>
    </row>
    <row r="1719" spans="1:9" s="2" customFormat="1" ht="15.5" x14ac:dyDescent="0.35">
      <c r="A1719" s="5" t="s">
        <v>791</v>
      </c>
      <c r="B1719" s="5">
        <v>4</v>
      </c>
      <c r="C1719" s="5" t="s">
        <v>408</v>
      </c>
      <c r="D1719" s="5" t="s">
        <v>499</v>
      </c>
      <c r="E1719" s="5">
        <v>2.9634899999999999E-2</v>
      </c>
      <c r="F1719" s="5">
        <v>12.156477969999999</v>
      </c>
      <c r="G1719" s="6">
        <v>2.6499999999999998E-34</v>
      </c>
      <c r="H1719" s="6">
        <v>1.09E-33</v>
      </c>
      <c r="I1719" s="5" t="s">
        <v>407</v>
      </c>
    </row>
    <row r="1720" spans="1:9" s="2" customFormat="1" ht="15.5" x14ac:dyDescent="0.35">
      <c r="A1720" s="5" t="s">
        <v>791</v>
      </c>
      <c r="B1720" s="5">
        <v>4</v>
      </c>
      <c r="C1720" s="5" t="s">
        <v>408</v>
      </c>
      <c r="D1720" s="5" t="s">
        <v>68</v>
      </c>
      <c r="E1720" s="5">
        <v>2.6222473999999999E-2</v>
      </c>
      <c r="F1720" s="5">
        <v>10.714116600000001</v>
      </c>
      <c r="G1720" s="6">
        <v>4.3699999999999997E-27</v>
      </c>
      <c r="H1720" s="6">
        <v>1.7000000000000001E-26</v>
      </c>
      <c r="I1720" s="5" t="s">
        <v>407</v>
      </c>
    </row>
    <row r="1721" spans="1:9" s="2" customFormat="1" ht="15.5" x14ac:dyDescent="0.35">
      <c r="A1721" s="5" t="s">
        <v>791</v>
      </c>
      <c r="B1721" s="5">
        <v>5</v>
      </c>
      <c r="C1721" s="5" t="s">
        <v>551</v>
      </c>
      <c r="D1721" s="5" t="s">
        <v>704</v>
      </c>
      <c r="E1721" s="5">
        <v>0.28554153700000001</v>
      </c>
      <c r="F1721" s="5">
        <v>117.4413239</v>
      </c>
      <c r="G1721" s="5">
        <v>0</v>
      </c>
      <c r="H1721" s="5">
        <v>0</v>
      </c>
      <c r="I1721" s="5" t="s">
        <v>407</v>
      </c>
    </row>
    <row r="1722" spans="1:9" s="2" customFormat="1" ht="15.5" x14ac:dyDescent="0.35">
      <c r="A1722" s="5" t="s">
        <v>791</v>
      </c>
      <c r="B1722" s="5">
        <v>5</v>
      </c>
      <c r="C1722" s="5" t="s">
        <v>551</v>
      </c>
      <c r="D1722" s="5" t="s">
        <v>722</v>
      </c>
      <c r="E1722" s="5">
        <v>4.4416385000000003E-2</v>
      </c>
      <c r="F1722" s="5">
        <v>18.148211679999999</v>
      </c>
      <c r="G1722" s="6">
        <v>6.6300000000000002E-74</v>
      </c>
      <c r="H1722" s="6">
        <v>3.3199999999999998E-73</v>
      </c>
      <c r="I1722" s="5" t="s">
        <v>407</v>
      </c>
    </row>
    <row r="1723" spans="1:9" s="2" customFormat="1" ht="15.5" x14ac:dyDescent="0.35">
      <c r="A1723" s="5" t="s">
        <v>791</v>
      </c>
      <c r="B1723" s="5">
        <v>5</v>
      </c>
      <c r="C1723" s="5" t="s">
        <v>551</v>
      </c>
      <c r="D1723" s="5" t="s">
        <v>715</v>
      </c>
      <c r="E1723" s="5">
        <v>2.3689722999999999E-2</v>
      </c>
      <c r="F1723" s="5">
        <v>9.5241358799999993</v>
      </c>
      <c r="G1723" s="6">
        <v>8.32E-22</v>
      </c>
      <c r="H1723" s="6">
        <v>3.09E-21</v>
      </c>
      <c r="I1723" s="5" t="s">
        <v>407</v>
      </c>
    </row>
    <row r="1724" spans="1:9" s="2" customFormat="1" ht="15.5" x14ac:dyDescent="0.35">
      <c r="A1724" s="5" t="s">
        <v>791</v>
      </c>
      <c r="B1724" s="5">
        <v>5</v>
      </c>
      <c r="C1724" s="5" t="s">
        <v>551</v>
      </c>
      <c r="D1724" s="5" t="s">
        <v>303</v>
      </c>
      <c r="E1724" s="5">
        <v>1.4635288999999999E-2</v>
      </c>
      <c r="F1724" s="5">
        <v>6.0664978119999997</v>
      </c>
      <c r="G1724" s="6">
        <v>6.5400000000000002E-10</v>
      </c>
      <c r="H1724" s="6">
        <v>2.0599999999999999E-9</v>
      </c>
      <c r="I1724" s="5" t="s">
        <v>407</v>
      </c>
    </row>
    <row r="1725" spans="1:9" s="2" customFormat="1" ht="15.5" x14ac:dyDescent="0.35">
      <c r="A1725" s="5" t="s">
        <v>791</v>
      </c>
      <c r="B1725" s="5">
        <v>7</v>
      </c>
      <c r="C1725" s="5" t="s">
        <v>551</v>
      </c>
      <c r="D1725" s="5" t="s">
        <v>48</v>
      </c>
      <c r="E1725" s="5">
        <v>0.126023462</v>
      </c>
      <c r="F1725" s="5">
        <v>50.372385489999999</v>
      </c>
      <c r="G1725" s="5">
        <v>0</v>
      </c>
      <c r="H1725" s="5">
        <v>0</v>
      </c>
      <c r="I1725" s="5" t="s">
        <v>407</v>
      </c>
    </row>
    <row r="1726" spans="1:9" s="2" customFormat="1" ht="15.5" x14ac:dyDescent="0.35">
      <c r="A1726" s="5" t="s">
        <v>791</v>
      </c>
      <c r="B1726" s="5">
        <v>7</v>
      </c>
      <c r="C1726" s="5" t="s">
        <v>551</v>
      </c>
      <c r="D1726" s="5" t="s">
        <v>88</v>
      </c>
      <c r="E1726" s="5">
        <v>0.118739646</v>
      </c>
      <c r="F1726" s="5">
        <v>46.143845050000003</v>
      </c>
      <c r="G1726" s="5">
        <v>0</v>
      </c>
      <c r="H1726" s="5">
        <v>0</v>
      </c>
      <c r="I1726" s="5" t="s">
        <v>407</v>
      </c>
    </row>
    <row r="1727" spans="1:9" s="2" customFormat="1" ht="15.5" x14ac:dyDescent="0.35">
      <c r="A1727" s="5" t="s">
        <v>791</v>
      </c>
      <c r="B1727" s="5">
        <v>7</v>
      </c>
      <c r="C1727" s="5" t="s">
        <v>551</v>
      </c>
      <c r="D1727" s="5" t="s">
        <v>602</v>
      </c>
      <c r="E1727" s="5">
        <v>7.2897984999999998E-2</v>
      </c>
      <c r="F1727" s="5">
        <v>28.864206840000001</v>
      </c>
      <c r="G1727" s="6">
        <v>1.6799999999999999E-183</v>
      </c>
      <c r="H1727" s="6">
        <v>1.13E-182</v>
      </c>
      <c r="I1727" s="5" t="s">
        <v>407</v>
      </c>
    </row>
    <row r="1728" spans="1:9" s="2" customFormat="1" ht="15.5" x14ac:dyDescent="0.35">
      <c r="A1728" s="5" t="s">
        <v>791</v>
      </c>
      <c r="B1728" s="5">
        <v>10</v>
      </c>
      <c r="C1728" s="5" t="s">
        <v>568</v>
      </c>
      <c r="D1728" s="5" t="s">
        <v>177</v>
      </c>
      <c r="E1728" s="5">
        <v>2.6493549000000002E-2</v>
      </c>
      <c r="F1728" s="5">
        <v>10.869713750000001</v>
      </c>
      <c r="G1728" s="6">
        <v>8.0400000000000004E-28</v>
      </c>
      <c r="H1728" s="6">
        <v>3.1400000000000001E-27</v>
      </c>
      <c r="I1728" s="5" t="s">
        <v>407</v>
      </c>
    </row>
    <row r="1729" spans="1:9" s="2" customFormat="1" ht="15.5" x14ac:dyDescent="0.35">
      <c r="A1729" s="5" t="s">
        <v>791</v>
      </c>
      <c r="B1729" s="5">
        <v>10</v>
      </c>
      <c r="C1729" s="5" t="s">
        <v>568</v>
      </c>
      <c r="D1729" s="5" t="s">
        <v>792</v>
      </c>
      <c r="E1729" s="5">
        <v>1.7101663E-2</v>
      </c>
      <c r="F1729" s="5">
        <v>6.957957103</v>
      </c>
      <c r="G1729" s="6">
        <v>1.7300000000000001E-12</v>
      </c>
      <c r="H1729" s="6">
        <v>5.73E-12</v>
      </c>
      <c r="I1729" s="5" t="s">
        <v>407</v>
      </c>
    </row>
    <row r="1730" spans="1:9" s="2" customFormat="1" ht="15.5" x14ac:dyDescent="0.35">
      <c r="A1730" s="5" t="s">
        <v>791</v>
      </c>
      <c r="B1730" s="5">
        <v>10</v>
      </c>
      <c r="C1730" s="5" t="s">
        <v>568</v>
      </c>
      <c r="D1730" s="5" t="s">
        <v>575</v>
      </c>
      <c r="E1730" s="5">
        <v>1.4773128E-2</v>
      </c>
      <c r="F1730" s="5">
        <v>5.9617675859999997</v>
      </c>
      <c r="G1730" s="6">
        <v>1.25E-9</v>
      </c>
      <c r="H1730" s="6">
        <v>3.9199999999999997E-9</v>
      </c>
      <c r="I1730" s="5" t="s">
        <v>407</v>
      </c>
    </row>
    <row r="1731" spans="1:9" s="2" customFormat="1" ht="15.5" x14ac:dyDescent="0.35">
      <c r="A1731" s="5" t="s">
        <v>791</v>
      </c>
      <c r="B1731" s="5">
        <v>10</v>
      </c>
      <c r="C1731" s="5" t="s">
        <v>568</v>
      </c>
      <c r="D1731" s="5" t="s">
        <v>793</v>
      </c>
      <c r="E1731" s="5">
        <v>1.3687011000000001E-2</v>
      </c>
      <c r="F1731" s="5">
        <v>5.516367979</v>
      </c>
      <c r="G1731" s="6">
        <v>1.7299999999999999E-8</v>
      </c>
      <c r="H1731" s="6">
        <v>5.25E-8</v>
      </c>
      <c r="I1731" s="5" t="s">
        <v>407</v>
      </c>
    </row>
    <row r="1732" spans="1:9" s="2" customFormat="1" ht="15.5" x14ac:dyDescent="0.35">
      <c r="A1732" s="5" t="s">
        <v>791</v>
      </c>
      <c r="B1732" s="5">
        <v>10</v>
      </c>
      <c r="C1732" s="5" t="s">
        <v>568</v>
      </c>
      <c r="D1732" s="5" t="s">
        <v>606</v>
      </c>
      <c r="E1732" s="5">
        <v>1.2670973E-2</v>
      </c>
      <c r="F1732" s="5">
        <v>5.165094131</v>
      </c>
      <c r="G1732" s="6">
        <v>1.1999999999999999E-7</v>
      </c>
      <c r="H1732" s="6">
        <v>3.5600000000000001E-7</v>
      </c>
      <c r="I1732" s="5" t="s">
        <v>407</v>
      </c>
    </row>
    <row r="1733" spans="1:9" s="2" customFormat="1" ht="15.5" x14ac:dyDescent="0.35">
      <c r="A1733" s="5" t="s">
        <v>791</v>
      </c>
      <c r="B1733" s="5">
        <v>11</v>
      </c>
      <c r="C1733" s="5" t="s">
        <v>692</v>
      </c>
      <c r="D1733" s="5" t="s">
        <v>19</v>
      </c>
      <c r="E1733" s="5">
        <v>0.28986283099999999</v>
      </c>
      <c r="F1733" s="5">
        <v>118.43273259999999</v>
      </c>
      <c r="G1733" s="5">
        <v>0</v>
      </c>
      <c r="H1733" s="5">
        <v>0</v>
      </c>
      <c r="I1733" s="5" t="s">
        <v>407</v>
      </c>
    </row>
    <row r="1734" spans="1:9" s="2" customFormat="1" ht="15.5" x14ac:dyDescent="0.35">
      <c r="A1734" s="5" t="s">
        <v>791</v>
      </c>
      <c r="B1734" s="5">
        <v>12</v>
      </c>
      <c r="C1734" s="5" t="s">
        <v>692</v>
      </c>
      <c r="D1734" s="5" t="s">
        <v>138</v>
      </c>
      <c r="E1734" s="5">
        <v>5.4580407999999997E-2</v>
      </c>
      <c r="F1734" s="5">
        <v>22.405690289999999</v>
      </c>
      <c r="G1734" s="6">
        <v>1.7300000000000001E-111</v>
      </c>
      <c r="H1734" s="6">
        <v>9.9900000000000007E-111</v>
      </c>
      <c r="I1734" s="5" t="s">
        <v>407</v>
      </c>
    </row>
    <row r="1735" spans="1:9" s="2" customFormat="1" ht="15.5" x14ac:dyDescent="0.35">
      <c r="A1735" s="5" t="s">
        <v>791</v>
      </c>
      <c r="B1735" s="5">
        <v>12</v>
      </c>
      <c r="C1735" s="5" t="s">
        <v>692</v>
      </c>
      <c r="D1735" s="5" t="s">
        <v>623</v>
      </c>
      <c r="E1735" s="5">
        <v>3.7795792000000002E-2</v>
      </c>
      <c r="F1735" s="5">
        <v>15.409737140000001</v>
      </c>
      <c r="G1735" s="6">
        <v>7.0399999999999998E-54</v>
      </c>
      <c r="H1735" s="6">
        <v>3.2400000000000001E-53</v>
      </c>
      <c r="I1735" s="5" t="s">
        <v>407</v>
      </c>
    </row>
    <row r="1736" spans="1:9" s="2" customFormat="1" ht="15.5" x14ac:dyDescent="0.35">
      <c r="A1736" s="5" t="s">
        <v>791</v>
      </c>
      <c r="B1736" s="5">
        <v>12</v>
      </c>
      <c r="C1736" s="5" t="s">
        <v>692</v>
      </c>
      <c r="D1736" s="5" t="s">
        <v>552</v>
      </c>
      <c r="E1736" s="5">
        <v>1.3294087E-2</v>
      </c>
      <c r="F1736" s="5">
        <v>5.3546914120000002</v>
      </c>
      <c r="G1736" s="6">
        <v>4.29E-8</v>
      </c>
      <c r="H1736" s="6">
        <v>1.2800000000000001E-7</v>
      </c>
      <c r="I1736" s="5" t="s">
        <v>407</v>
      </c>
    </row>
    <row r="1737" spans="1:9" s="2" customFormat="1" ht="15.5" x14ac:dyDescent="0.35">
      <c r="A1737" s="5" t="s">
        <v>791</v>
      </c>
      <c r="B1737" s="5">
        <v>15</v>
      </c>
      <c r="C1737" s="5" t="s">
        <v>658</v>
      </c>
      <c r="D1737" s="5" t="s">
        <v>172</v>
      </c>
      <c r="E1737" s="5">
        <v>6.0162819999999999E-2</v>
      </c>
      <c r="F1737" s="5">
        <v>24.721577660000001</v>
      </c>
      <c r="G1737" s="6">
        <v>3.13E-135</v>
      </c>
      <c r="H1737" s="6">
        <v>1.9100000000000001E-134</v>
      </c>
      <c r="I1737" s="5" t="s">
        <v>407</v>
      </c>
    </row>
    <row r="1738" spans="1:9" s="2" customFormat="1" ht="15.5" x14ac:dyDescent="0.35">
      <c r="A1738" s="5" t="s">
        <v>791</v>
      </c>
      <c r="B1738" s="5">
        <v>15</v>
      </c>
      <c r="C1738" s="5" t="s">
        <v>658</v>
      </c>
      <c r="D1738" s="5" t="s">
        <v>681</v>
      </c>
      <c r="E1738" s="5">
        <v>3.9376796999999998E-2</v>
      </c>
      <c r="F1738" s="5">
        <v>15.99295131</v>
      </c>
      <c r="G1738" s="6">
        <v>7.1499999999999997E-58</v>
      </c>
      <c r="H1738" s="6">
        <v>3.3599999999999998E-57</v>
      </c>
      <c r="I1738" s="5" t="s">
        <v>407</v>
      </c>
    </row>
    <row r="1739" spans="1:9" s="2" customFormat="1" ht="15.5" x14ac:dyDescent="0.35">
      <c r="A1739" s="5" t="s">
        <v>791</v>
      </c>
      <c r="B1739" s="5">
        <v>15</v>
      </c>
      <c r="C1739" s="5" t="s">
        <v>658</v>
      </c>
      <c r="D1739" s="5" t="s">
        <v>794</v>
      </c>
      <c r="E1739" s="5">
        <v>2.1202894999999999E-2</v>
      </c>
      <c r="F1739" s="5">
        <v>8.6760065350000009</v>
      </c>
      <c r="G1739" s="6">
        <v>2.0499999999999999E-18</v>
      </c>
      <c r="H1739" s="6">
        <v>7.3399999999999995E-18</v>
      </c>
      <c r="I1739" s="5" t="s">
        <v>407</v>
      </c>
    </row>
    <row r="1740" spans="1:9" s="2" customFormat="1" ht="15.5" x14ac:dyDescent="0.35">
      <c r="A1740" s="5" t="s">
        <v>791</v>
      </c>
      <c r="B1740" s="5">
        <v>18</v>
      </c>
      <c r="C1740" s="5" t="s">
        <v>590</v>
      </c>
      <c r="D1740" s="5" t="s">
        <v>795</v>
      </c>
      <c r="E1740" s="5">
        <v>2.1217000999999999E-2</v>
      </c>
      <c r="F1740" s="5">
        <v>9.1843957859999996</v>
      </c>
      <c r="G1740" s="6">
        <v>2.0700000000000001E-20</v>
      </c>
      <c r="H1740" s="6">
        <v>7.5500000000000003E-20</v>
      </c>
      <c r="I1740" s="5" t="s">
        <v>407</v>
      </c>
    </row>
    <row r="1741" spans="1:9" s="2" customFormat="1" ht="15.5" x14ac:dyDescent="0.35">
      <c r="A1741" s="5" t="s">
        <v>791</v>
      </c>
      <c r="B1741" s="5">
        <v>18</v>
      </c>
      <c r="C1741" s="5" t="s">
        <v>590</v>
      </c>
      <c r="D1741" s="5" t="s">
        <v>125</v>
      </c>
      <c r="E1741" s="5">
        <v>2.0372030999999999E-2</v>
      </c>
      <c r="F1741" s="5">
        <v>8.3636328590000009</v>
      </c>
      <c r="G1741" s="6">
        <v>3.0399999999999998E-17</v>
      </c>
      <c r="H1741" s="6">
        <v>1.08E-16</v>
      </c>
      <c r="I1741" s="5" t="s">
        <v>407</v>
      </c>
    </row>
    <row r="1742" spans="1:9" s="2" customFormat="1" ht="15.5" x14ac:dyDescent="0.35">
      <c r="A1742" s="5" t="s">
        <v>791</v>
      </c>
      <c r="B1742" s="5">
        <v>18</v>
      </c>
      <c r="C1742" s="5" t="s">
        <v>590</v>
      </c>
      <c r="D1742" s="5" t="s">
        <v>176</v>
      </c>
      <c r="E1742" s="5">
        <v>1.9985523000000002E-2</v>
      </c>
      <c r="F1742" s="5">
        <v>8.2875395409999992</v>
      </c>
      <c r="G1742" s="6">
        <v>5.7799999999999998E-17</v>
      </c>
      <c r="H1742" s="6">
        <v>2.0400000000000001E-16</v>
      </c>
      <c r="I1742" s="5" t="s">
        <v>407</v>
      </c>
    </row>
    <row r="1743" spans="1:9" s="2" customFormat="1" ht="15.5" x14ac:dyDescent="0.35">
      <c r="A1743" s="5" t="s">
        <v>791</v>
      </c>
      <c r="B1743" s="5">
        <v>19</v>
      </c>
      <c r="C1743" s="5" t="s">
        <v>551</v>
      </c>
      <c r="D1743" s="5" t="s">
        <v>143</v>
      </c>
      <c r="E1743" s="5">
        <v>4.1429891000000003E-2</v>
      </c>
      <c r="F1743" s="5">
        <v>16.104063910000001</v>
      </c>
      <c r="G1743" s="6">
        <v>1.1900000000000001E-58</v>
      </c>
      <c r="H1743" s="6">
        <v>5.6399999999999999E-58</v>
      </c>
      <c r="I1743" s="5" t="s">
        <v>407</v>
      </c>
    </row>
    <row r="1744" spans="1:9" s="2" customFormat="1" ht="15.5" x14ac:dyDescent="0.35">
      <c r="A1744" s="5" t="s">
        <v>791</v>
      </c>
      <c r="B1744" s="5">
        <v>19</v>
      </c>
      <c r="C1744" s="5" t="s">
        <v>551</v>
      </c>
      <c r="D1744" s="5" t="s">
        <v>188</v>
      </c>
      <c r="E1744" s="5">
        <v>3.0061379999999999E-2</v>
      </c>
      <c r="F1744" s="5">
        <v>11.97990895</v>
      </c>
      <c r="G1744" s="6">
        <v>2.2599999999999999E-33</v>
      </c>
      <c r="H1744" s="6">
        <v>9.2199999999999994E-33</v>
      </c>
      <c r="I1744" s="5" t="s">
        <v>407</v>
      </c>
    </row>
    <row r="1745" spans="1:9" s="2" customFormat="1" ht="15.5" x14ac:dyDescent="0.35">
      <c r="A1745" s="5" t="s">
        <v>791</v>
      </c>
      <c r="B1745" s="5">
        <v>19</v>
      </c>
      <c r="C1745" s="5" t="s">
        <v>551</v>
      </c>
      <c r="D1745" s="5" t="s">
        <v>193</v>
      </c>
      <c r="E1745" s="5">
        <v>2.6775258999999999E-2</v>
      </c>
      <c r="F1745" s="5">
        <v>10.78679181</v>
      </c>
      <c r="G1745" s="6">
        <v>1.9900000000000002E-27</v>
      </c>
      <c r="H1745" s="6">
        <v>7.7399999999999993E-27</v>
      </c>
      <c r="I1745" s="5" t="s">
        <v>407</v>
      </c>
    </row>
    <row r="1746" spans="1:9" s="2" customFormat="1" ht="15.5" x14ac:dyDescent="0.35">
      <c r="A1746" s="5" t="s">
        <v>791</v>
      </c>
      <c r="B1746" s="5">
        <v>19</v>
      </c>
      <c r="C1746" s="5" t="s">
        <v>551</v>
      </c>
      <c r="D1746" s="5" t="s">
        <v>754</v>
      </c>
      <c r="E1746" s="5">
        <v>2.1072223000000001E-2</v>
      </c>
      <c r="F1746" s="5">
        <v>8.4501932039999996</v>
      </c>
      <c r="G1746" s="6">
        <v>1.4500000000000001E-17</v>
      </c>
      <c r="H1746" s="6">
        <v>5.1600000000000003E-17</v>
      </c>
      <c r="I1746" s="5" t="s">
        <v>407</v>
      </c>
    </row>
    <row r="1747" spans="1:9" s="2" customFormat="1" ht="15.5" x14ac:dyDescent="0.35">
      <c r="A1747" s="5" t="s">
        <v>791</v>
      </c>
      <c r="B1747" s="5">
        <v>19</v>
      </c>
      <c r="C1747" s="5" t="s">
        <v>551</v>
      </c>
      <c r="D1747" s="5" t="s">
        <v>582</v>
      </c>
      <c r="E1747" s="5">
        <v>1.8559553999999999E-2</v>
      </c>
      <c r="F1747" s="5">
        <v>7.7587724419999997</v>
      </c>
      <c r="G1747" s="6">
        <v>4.2899999999999999E-15</v>
      </c>
      <c r="H1747" s="6">
        <v>1.4800000000000001E-14</v>
      </c>
      <c r="I1747" s="5" t="s">
        <v>407</v>
      </c>
    </row>
    <row r="1748" spans="1:9" s="2" customFormat="1" ht="15.5" x14ac:dyDescent="0.35">
      <c r="A1748" s="5" t="s">
        <v>791</v>
      </c>
      <c r="B1748" s="5">
        <v>19</v>
      </c>
      <c r="C1748" s="5" t="s">
        <v>551</v>
      </c>
      <c r="D1748" s="5" t="s">
        <v>776</v>
      </c>
      <c r="E1748" s="5">
        <v>1.8136063000000001E-2</v>
      </c>
      <c r="F1748" s="5">
        <v>7.1793735239999998</v>
      </c>
      <c r="G1748" s="6">
        <v>3.5000000000000002E-13</v>
      </c>
      <c r="H1748" s="6">
        <v>1.18E-12</v>
      </c>
      <c r="I1748" s="5" t="s">
        <v>407</v>
      </c>
    </row>
    <row r="1749" spans="1:9" s="2" customFormat="1" ht="15.5" x14ac:dyDescent="0.35">
      <c r="A1749" s="5" t="s">
        <v>791</v>
      </c>
      <c r="B1749" s="5">
        <v>22</v>
      </c>
      <c r="C1749" s="5" t="s">
        <v>692</v>
      </c>
      <c r="D1749" s="5" t="s">
        <v>796</v>
      </c>
      <c r="E1749" s="5">
        <v>1.6021443999999999E-2</v>
      </c>
      <c r="F1749" s="5">
        <v>6.52412247</v>
      </c>
      <c r="G1749" s="6">
        <v>3.4200000000000002E-11</v>
      </c>
      <c r="H1749" s="6">
        <v>1.0999999999999999E-10</v>
      </c>
      <c r="I1749" s="5" t="s">
        <v>407</v>
      </c>
    </row>
    <row r="1750" spans="1:9" s="2" customFormat="1" ht="15.5" x14ac:dyDescent="0.35">
      <c r="A1750" s="5" t="s">
        <v>791</v>
      </c>
      <c r="B1750" s="5">
        <v>22</v>
      </c>
      <c r="C1750" s="5" t="s">
        <v>692</v>
      </c>
      <c r="D1750" s="5" t="s">
        <v>797</v>
      </c>
      <c r="E1750" s="5">
        <v>1.6056325E-2</v>
      </c>
      <c r="F1750" s="5">
        <v>6.4358400419999997</v>
      </c>
      <c r="G1750" s="6">
        <v>6.1400000000000003E-11</v>
      </c>
      <c r="H1750" s="6">
        <v>1.9699999999999999E-10</v>
      </c>
      <c r="I1750" s="5" t="s">
        <v>407</v>
      </c>
    </row>
    <row r="1751" spans="1:9" s="2" customFormat="1" ht="15.5" x14ac:dyDescent="0.35">
      <c r="A1751" s="5" t="s">
        <v>791</v>
      </c>
      <c r="B1751" s="5">
        <v>23</v>
      </c>
      <c r="C1751" s="5" t="s">
        <v>737</v>
      </c>
      <c r="D1751" s="5" t="s">
        <v>314</v>
      </c>
      <c r="E1751" s="5">
        <v>3.1869044999999999E-2</v>
      </c>
      <c r="F1751" s="5">
        <v>13.305395089999999</v>
      </c>
      <c r="G1751" s="6">
        <v>1.08E-40</v>
      </c>
      <c r="H1751" s="6">
        <v>4.6199999999999998E-40</v>
      </c>
      <c r="I1751" s="5" t="s">
        <v>407</v>
      </c>
    </row>
    <row r="1752" spans="1:9" s="2" customFormat="1" ht="15.5" x14ac:dyDescent="0.35">
      <c r="A1752" s="5" t="s">
        <v>791</v>
      </c>
      <c r="B1752" s="5">
        <v>23</v>
      </c>
      <c r="C1752" s="5" t="s">
        <v>737</v>
      </c>
      <c r="D1752" s="5" t="s">
        <v>129</v>
      </c>
      <c r="E1752" s="5">
        <v>2.0861909000000001E-2</v>
      </c>
      <c r="F1752" s="5">
        <v>8.5884099250000006</v>
      </c>
      <c r="G1752" s="6">
        <v>4.4099999999999996E-18</v>
      </c>
      <c r="H1752" s="6">
        <v>1.5700000000000001E-17</v>
      </c>
      <c r="I1752" s="5" t="s">
        <v>407</v>
      </c>
    </row>
    <row r="1753" spans="1:9" s="2" customFormat="1" ht="15.5" x14ac:dyDescent="0.35">
      <c r="A1753" s="5" t="s">
        <v>791</v>
      </c>
      <c r="B1753" s="5">
        <v>23</v>
      </c>
      <c r="C1753" s="5" t="s">
        <v>737</v>
      </c>
      <c r="D1753" s="5" t="s">
        <v>83</v>
      </c>
      <c r="E1753" s="5">
        <v>1.3958923999999999E-2</v>
      </c>
      <c r="F1753" s="5">
        <v>5.7740529919999997</v>
      </c>
      <c r="G1753" s="6">
        <v>3.8700000000000001E-9</v>
      </c>
      <c r="H1753" s="6">
        <v>1.2E-8</v>
      </c>
      <c r="I1753" s="5" t="s">
        <v>407</v>
      </c>
    </row>
    <row r="1754" spans="1:9" s="2" customFormat="1" ht="15.5" x14ac:dyDescent="0.35">
      <c r="A1754" s="5" t="s">
        <v>791</v>
      </c>
      <c r="B1754" s="5">
        <v>24</v>
      </c>
      <c r="C1754" s="5" t="s">
        <v>743</v>
      </c>
      <c r="D1754" s="5" t="s">
        <v>394</v>
      </c>
      <c r="E1754" s="5">
        <v>0.40369250400000001</v>
      </c>
      <c r="F1754" s="5">
        <v>166.54246430000001</v>
      </c>
      <c r="G1754" s="5">
        <v>0</v>
      </c>
      <c r="H1754" s="5">
        <v>0</v>
      </c>
      <c r="I1754" s="5" t="s">
        <v>407</v>
      </c>
    </row>
    <row r="1755" spans="1:9" s="2" customFormat="1" ht="15.5" x14ac:dyDescent="0.35">
      <c r="A1755" s="5" t="s">
        <v>791</v>
      </c>
      <c r="B1755" s="5">
        <v>24</v>
      </c>
      <c r="C1755" s="5" t="s">
        <v>743</v>
      </c>
      <c r="D1755" s="5" t="s">
        <v>410</v>
      </c>
      <c r="E1755" s="5">
        <v>0.14613744400000001</v>
      </c>
      <c r="F1755" s="5">
        <v>60.136408719999999</v>
      </c>
      <c r="G1755" s="5">
        <v>0</v>
      </c>
      <c r="H1755" s="5">
        <v>0</v>
      </c>
      <c r="I1755" s="5" t="s">
        <v>407</v>
      </c>
    </row>
    <row r="1756" spans="1:9" s="2" customFormat="1" ht="15.5" x14ac:dyDescent="0.35">
      <c r="A1756" s="5" t="s">
        <v>791</v>
      </c>
      <c r="B1756" s="5">
        <v>24</v>
      </c>
      <c r="C1756" s="5" t="s">
        <v>743</v>
      </c>
      <c r="D1756" s="5" t="s">
        <v>226</v>
      </c>
      <c r="E1756" s="5">
        <v>2.3564136999999999E-2</v>
      </c>
      <c r="F1756" s="5">
        <v>9.6779895630000006</v>
      </c>
      <c r="G1756" s="6">
        <v>1.8700000000000001E-22</v>
      </c>
      <c r="H1756" s="6">
        <v>7.0000000000000001E-22</v>
      </c>
      <c r="I1756" s="5" t="s">
        <v>407</v>
      </c>
    </row>
    <row r="1757" spans="1:9" s="2" customFormat="1" ht="15.5" x14ac:dyDescent="0.35">
      <c r="A1757" s="5" t="s">
        <v>791</v>
      </c>
      <c r="B1757" s="5">
        <v>25</v>
      </c>
      <c r="C1757" s="5" t="s">
        <v>491</v>
      </c>
      <c r="D1757" s="5" t="s">
        <v>114</v>
      </c>
      <c r="E1757" s="5">
        <v>4.7102043000000003E-2</v>
      </c>
      <c r="F1757" s="5">
        <v>19.481430419999999</v>
      </c>
      <c r="G1757" s="6">
        <v>7.8900000000000004E-85</v>
      </c>
      <c r="H1757" s="6">
        <v>4.0800000000000002E-84</v>
      </c>
      <c r="I1757" s="5" t="s">
        <v>407</v>
      </c>
    </row>
    <row r="1758" spans="1:9" s="2" customFormat="1" ht="15.5" x14ac:dyDescent="0.35">
      <c r="A1758" s="5" t="s">
        <v>791</v>
      </c>
      <c r="B1758" s="5">
        <v>27</v>
      </c>
      <c r="C1758" s="5" t="s">
        <v>658</v>
      </c>
      <c r="D1758" s="5" t="s">
        <v>798</v>
      </c>
      <c r="E1758" s="5">
        <v>2.2579057999999999E-2</v>
      </c>
      <c r="F1758" s="5">
        <v>9.4140614879999998</v>
      </c>
      <c r="G1758" s="6">
        <v>2.39E-21</v>
      </c>
      <c r="H1758" s="6">
        <v>8.8099999999999994E-21</v>
      </c>
      <c r="I1758" s="5" t="s">
        <v>407</v>
      </c>
    </row>
    <row r="1759" spans="1:9" s="2" customFormat="1" ht="15.5" x14ac:dyDescent="0.35">
      <c r="A1759" s="5" t="s">
        <v>791</v>
      </c>
      <c r="B1759" s="5">
        <v>29</v>
      </c>
      <c r="C1759" s="5" t="s">
        <v>554</v>
      </c>
      <c r="D1759" s="5" t="s">
        <v>749</v>
      </c>
      <c r="E1759" s="5">
        <v>1.6063029999999999E-2</v>
      </c>
      <c r="F1759" s="5">
        <v>6.7285305490000002</v>
      </c>
      <c r="G1759" s="6">
        <v>8.5699999999999992E-12</v>
      </c>
      <c r="H1759" s="6">
        <v>2.8E-11</v>
      </c>
      <c r="I1759" s="5" t="s">
        <v>407</v>
      </c>
    </row>
    <row r="1760" spans="1:9" s="2" customFormat="1" ht="15.5" x14ac:dyDescent="0.35">
      <c r="A1760" s="5" t="s">
        <v>791</v>
      </c>
      <c r="B1760" s="5">
        <v>29</v>
      </c>
      <c r="C1760" s="5" t="s">
        <v>554</v>
      </c>
      <c r="D1760" s="5" t="s">
        <v>484</v>
      </c>
      <c r="E1760" s="5">
        <v>1.3556953E-2</v>
      </c>
      <c r="F1760" s="5">
        <v>5.6346933349999997</v>
      </c>
      <c r="G1760" s="6">
        <v>8.7700000000000001E-9</v>
      </c>
      <c r="H1760" s="6">
        <v>2.6799999999999998E-8</v>
      </c>
      <c r="I1760" s="5" t="s">
        <v>407</v>
      </c>
    </row>
    <row r="1761" spans="1:9" s="2" customFormat="1" ht="15.5" x14ac:dyDescent="0.35">
      <c r="A1761" s="5" t="s">
        <v>791</v>
      </c>
      <c r="B1761" s="5">
        <v>29</v>
      </c>
      <c r="C1761" s="5" t="s">
        <v>554</v>
      </c>
      <c r="D1761" s="5" t="s">
        <v>504</v>
      </c>
      <c r="E1761" s="5">
        <v>1.3358161E-2</v>
      </c>
      <c r="F1761" s="5">
        <v>5.5479008639999998</v>
      </c>
      <c r="G1761" s="6">
        <v>1.4500000000000001E-8</v>
      </c>
      <c r="H1761" s="6">
        <v>4.3900000000000003E-8</v>
      </c>
      <c r="I1761" s="5" t="s">
        <v>407</v>
      </c>
    </row>
    <row r="1762" spans="1:9" s="2" customFormat="1" ht="15.5" x14ac:dyDescent="0.35">
      <c r="A1762" s="5" t="s">
        <v>791</v>
      </c>
      <c r="B1762" s="5">
        <v>30</v>
      </c>
      <c r="C1762" s="5" t="s">
        <v>551</v>
      </c>
      <c r="D1762" s="5" t="s">
        <v>286</v>
      </c>
      <c r="E1762" s="5">
        <v>2.5899313E-2</v>
      </c>
      <c r="F1762" s="5">
        <v>10.79431336</v>
      </c>
      <c r="G1762" s="6">
        <v>1.83E-27</v>
      </c>
      <c r="H1762" s="6">
        <v>7.1399999999999996E-27</v>
      </c>
      <c r="I1762" s="5" t="s">
        <v>407</v>
      </c>
    </row>
    <row r="1763" spans="1:9" s="2" customFormat="1" ht="15.5" x14ac:dyDescent="0.35">
      <c r="A1763" s="5" t="s">
        <v>791</v>
      </c>
      <c r="B1763" s="5">
        <v>30</v>
      </c>
      <c r="C1763" s="5" t="s">
        <v>551</v>
      </c>
      <c r="D1763" s="5" t="s">
        <v>449</v>
      </c>
      <c r="E1763" s="5">
        <v>1.3454122000000001E-2</v>
      </c>
      <c r="F1763" s="5">
        <v>5.4468296970000001</v>
      </c>
      <c r="G1763" s="6">
        <v>2.5600000000000001E-8</v>
      </c>
      <c r="H1763" s="6">
        <v>7.7499999999999999E-8</v>
      </c>
      <c r="I1763" s="5" t="s">
        <v>407</v>
      </c>
    </row>
    <row r="1764" spans="1:9" s="2" customFormat="1" ht="15.5" x14ac:dyDescent="0.35">
      <c r="A1764" s="5" t="s">
        <v>791</v>
      </c>
      <c r="B1764" s="5">
        <v>30</v>
      </c>
      <c r="C1764" s="5" t="s">
        <v>551</v>
      </c>
      <c r="D1764" s="5" t="s">
        <v>212</v>
      </c>
      <c r="E1764" s="5">
        <v>1.2461880999999999E-2</v>
      </c>
      <c r="F1764" s="5">
        <v>5.1775204830000003</v>
      </c>
      <c r="G1764" s="6">
        <v>1.12E-7</v>
      </c>
      <c r="H1764" s="6">
        <v>3.3299999999999998E-7</v>
      </c>
      <c r="I1764" s="5" t="s">
        <v>407</v>
      </c>
    </row>
    <row r="1765" spans="1:9" s="2" customFormat="1" ht="15.5" x14ac:dyDescent="0.35">
      <c r="A1765" s="5" t="s">
        <v>791</v>
      </c>
      <c r="B1765" s="5">
        <v>31</v>
      </c>
      <c r="C1765" s="5" t="s">
        <v>620</v>
      </c>
      <c r="D1765" s="5" t="s">
        <v>62</v>
      </c>
      <c r="E1765" s="5">
        <v>5.2002759000000003E-2</v>
      </c>
      <c r="F1765" s="5">
        <v>21.3764881</v>
      </c>
      <c r="G1765" s="6">
        <v>1.1100000000000001E-101</v>
      </c>
      <c r="H1765" s="6">
        <v>6.1600000000000002E-101</v>
      </c>
      <c r="I1765" s="5" t="s">
        <v>407</v>
      </c>
    </row>
    <row r="1766" spans="1:9" s="2" customFormat="1" ht="15.5" x14ac:dyDescent="0.35">
      <c r="A1766" s="5" t="s">
        <v>791</v>
      </c>
      <c r="B1766" s="5">
        <v>33</v>
      </c>
      <c r="C1766" s="5" t="s">
        <v>551</v>
      </c>
      <c r="D1766" s="5" t="s">
        <v>203</v>
      </c>
      <c r="E1766" s="5">
        <v>1.5903364E-2</v>
      </c>
      <c r="F1766" s="5">
        <v>6.4940250470000001</v>
      </c>
      <c r="G1766" s="6">
        <v>4.18E-11</v>
      </c>
      <c r="H1766" s="6">
        <v>1.34E-10</v>
      </c>
      <c r="I1766" s="5" t="s">
        <v>407</v>
      </c>
    </row>
    <row r="1767" spans="1:9" s="2" customFormat="1" ht="15.5" x14ac:dyDescent="0.35">
      <c r="A1767" s="5" t="s">
        <v>791</v>
      </c>
      <c r="B1767" s="5">
        <v>35</v>
      </c>
      <c r="C1767" s="5" t="s">
        <v>417</v>
      </c>
      <c r="D1767" s="5" t="s">
        <v>131</v>
      </c>
      <c r="E1767" s="5">
        <v>2.8254596E-2</v>
      </c>
      <c r="F1767" s="5">
        <v>11.622905790000001</v>
      </c>
      <c r="G1767" s="6">
        <v>1.58E-31</v>
      </c>
      <c r="H1767" s="6">
        <v>6.3199999999999999E-31</v>
      </c>
      <c r="I1767" s="5" t="s">
        <v>407</v>
      </c>
    </row>
    <row r="1768" spans="1:9" s="2" customFormat="1" ht="15.5" x14ac:dyDescent="0.35">
      <c r="A1768" s="5" t="s">
        <v>791</v>
      </c>
      <c r="B1768" s="5">
        <v>35</v>
      </c>
      <c r="C1768" s="5" t="s">
        <v>417</v>
      </c>
      <c r="D1768" s="5" t="s">
        <v>126</v>
      </c>
      <c r="E1768" s="5">
        <v>2.4458936000000001E-2</v>
      </c>
      <c r="F1768" s="5">
        <v>10.08608873</v>
      </c>
      <c r="G1768" s="6">
        <v>3.1800000000000002E-24</v>
      </c>
      <c r="H1768" s="6">
        <v>1.21E-23</v>
      </c>
      <c r="I1768" s="5" t="s">
        <v>407</v>
      </c>
    </row>
    <row r="1769" spans="1:9" s="2" customFormat="1" ht="15.5" x14ac:dyDescent="0.35">
      <c r="A1769" s="5" t="s">
        <v>791</v>
      </c>
      <c r="B1769" s="5">
        <v>36</v>
      </c>
      <c r="C1769" s="5" t="s">
        <v>491</v>
      </c>
      <c r="D1769" s="5" t="s">
        <v>78</v>
      </c>
      <c r="E1769" s="5">
        <v>1.3410699999999999E-2</v>
      </c>
      <c r="F1769" s="5">
        <v>5.4987732219999996</v>
      </c>
      <c r="G1769" s="6">
        <v>1.9099999999999999E-8</v>
      </c>
      <c r="H1769" s="6">
        <v>5.7900000000000002E-8</v>
      </c>
      <c r="I1769" s="5" t="s">
        <v>407</v>
      </c>
    </row>
    <row r="1770" spans="1:9" s="2" customFormat="1" ht="15.5" x14ac:dyDescent="0.35">
      <c r="A1770" s="5" t="s">
        <v>791</v>
      </c>
      <c r="B1770" s="5">
        <v>37</v>
      </c>
      <c r="C1770" s="5" t="s">
        <v>491</v>
      </c>
      <c r="D1770" s="5" t="s">
        <v>738</v>
      </c>
      <c r="E1770" s="5">
        <v>5.9866983999999998E-2</v>
      </c>
      <c r="F1770" s="5">
        <v>25.028917870000001</v>
      </c>
      <c r="G1770" s="6">
        <v>1.48E-138</v>
      </c>
      <c r="H1770" s="6">
        <v>9.09E-138</v>
      </c>
      <c r="I1770" s="5" t="s">
        <v>407</v>
      </c>
    </row>
    <row r="1771" spans="1:9" s="2" customFormat="1" ht="15.5" x14ac:dyDescent="0.35">
      <c r="A1771" s="5" t="s">
        <v>791</v>
      </c>
      <c r="B1771" s="5">
        <v>38</v>
      </c>
      <c r="C1771" s="5" t="s">
        <v>590</v>
      </c>
      <c r="D1771" s="5" t="s">
        <v>778</v>
      </c>
      <c r="E1771" s="5">
        <v>1.7149716999999998E-2</v>
      </c>
      <c r="F1771" s="5">
        <v>6.8387938330000004</v>
      </c>
      <c r="G1771" s="6">
        <v>3.9899999999999998E-12</v>
      </c>
      <c r="H1771" s="6">
        <v>1.31E-11</v>
      </c>
      <c r="I1771" s="5" t="s">
        <v>407</v>
      </c>
    </row>
    <row r="1772" spans="1:9" s="2" customFormat="1" ht="15.5" x14ac:dyDescent="0.35">
      <c r="A1772" s="5" t="s">
        <v>791</v>
      </c>
      <c r="B1772" s="5">
        <v>38</v>
      </c>
      <c r="C1772" s="5" t="s">
        <v>590</v>
      </c>
      <c r="D1772" s="5" t="s">
        <v>799</v>
      </c>
      <c r="E1772" s="5">
        <v>1.247121E-2</v>
      </c>
      <c r="F1772" s="5">
        <v>5.1059923129999998</v>
      </c>
      <c r="G1772" s="6">
        <v>1.6500000000000001E-7</v>
      </c>
      <c r="H1772" s="6">
        <v>4.8500000000000002E-7</v>
      </c>
      <c r="I1772" s="5" t="s">
        <v>407</v>
      </c>
    </row>
    <row r="1773" spans="1:9" s="2" customFormat="1" ht="15.5" x14ac:dyDescent="0.35">
      <c r="A1773" s="5" t="s">
        <v>791</v>
      </c>
      <c r="B1773" s="5">
        <v>39</v>
      </c>
      <c r="C1773" s="5" t="s">
        <v>568</v>
      </c>
      <c r="D1773" s="5" t="s">
        <v>196</v>
      </c>
      <c r="E1773" s="5">
        <v>3.2701438999999999E-2</v>
      </c>
      <c r="F1773" s="5">
        <v>13.335986050000001</v>
      </c>
      <c r="G1773" s="6">
        <v>7.1499999999999996E-41</v>
      </c>
      <c r="H1773" s="6">
        <v>3.07E-40</v>
      </c>
      <c r="I1773" s="5" t="s">
        <v>407</v>
      </c>
    </row>
    <row r="1774" spans="1:9" s="2" customFormat="1" ht="15.5" x14ac:dyDescent="0.35">
      <c r="A1774" s="5" t="s">
        <v>791</v>
      </c>
      <c r="B1774" s="5">
        <v>43</v>
      </c>
      <c r="C1774" s="5" t="s">
        <v>417</v>
      </c>
      <c r="D1774" s="5" t="s">
        <v>800</v>
      </c>
      <c r="E1774" s="5">
        <v>1.4229679E-2</v>
      </c>
      <c r="F1774" s="5">
        <v>5.8433459699999997</v>
      </c>
      <c r="G1774" s="6">
        <v>2.5599999999999998E-9</v>
      </c>
      <c r="H1774" s="6">
        <v>7.9500000000000001E-9</v>
      </c>
      <c r="I1774" s="5" t="s">
        <v>407</v>
      </c>
    </row>
    <row r="1775" spans="1:9" s="2" customFormat="1" ht="15.5" x14ac:dyDescent="0.35">
      <c r="A1775" s="5" t="s">
        <v>791</v>
      </c>
      <c r="B1775" s="5">
        <v>45</v>
      </c>
      <c r="C1775" s="5" t="s">
        <v>491</v>
      </c>
      <c r="D1775" s="5" t="s">
        <v>577</v>
      </c>
      <c r="E1775" s="5">
        <v>4.2281098000000003E-2</v>
      </c>
      <c r="F1775" s="5">
        <v>17.247491650000001</v>
      </c>
      <c r="G1775" s="6">
        <v>5.8400000000000001E-67</v>
      </c>
      <c r="H1775" s="6">
        <v>2.8499999999999998E-66</v>
      </c>
      <c r="I1775" s="5" t="s">
        <v>407</v>
      </c>
    </row>
    <row r="1776" spans="1:9" s="2" customFormat="1" ht="15.5" x14ac:dyDescent="0.35">
      <c r="A1776" s="5" t="s">
        <v>791</v>
      </c>
      <c r="B1776" s="5">
        <v>47</v>
      </c>
      <c r="C1776" s="5" t="s">
        <v>417</v>
      </c>
      <c r="D1776" s="5" t="s">
        <v>154</v>
      </c>
      <c r="E1776" s="5">
        <v>3.081362E-2</v>
      </c>
      <c r="F1776" s="5">
        <v>12.819379059999999</v>
      </c>
      <c r="G1776" s="6">
        <v>6.3900000000000004E-38</v>
      </c>
      <c r="H1776" s="6">
        <v>2.69E-37</v>
      </c>
      <c r="I1776" s="5" t="s">
        <v>407</v>
      </c>
    </row>
    <row r="1777" spans="1:9" s="2" customFormat="1" ht="15.5" x14ac:dyDescent="0.35">
      <c r="A1777" s="5" t="s">
        <v>801</v>
      </c>
      <c r="B1777" s="5">
        <v>1</v>
      </c>
      <c r="C1777" s="5" t="s">
        <v>551</v>
      </c>
      <c r="D1777" s="5" t="s">
        <v>161</v>
      </c>
      <c r="E1777" s="5">
        <v>3.3591718E-2</v>
      </c>
      <c r="F1777" s="5">
        <v>13.424973489999999</v>
      </c>
      <c r="G1777" s="6">
        <v>2.16E-41</v>
      </c>
      <c r="H1777" s="6">
        <v>1.33E-40</v>
      </c>
      <c r="I1777" s="5" t="s">
        <v>407</v>
      </c>
    </row>
    <row r="1778" spans="1:9" s="2" customFormat="1" ht="15.5" x14ac:dyDescent="0.35">
      <c r="A1778" s="5" t="s">
        <v>801</v>
      </c>
      <c r="B1778" s="5">
        <v>1</v>
      </c>
      <c r="C1778" s="5" t="s">
        <v>551</v>
      </c>
      <c r="D1778" s="5" t="s">
        <v>723</v>
      </c>
      <c r="E1778" s="5">
        <v>2.5913463000000001E-2</v>
      </c>
      <c r="F1778" s="5">
        <v>10.273004719999999</v>
      </c>
      <c r="G1778" s="6">
        <v>4.6599999999999997E-25</v>
      </c>
      <c r="H1778" s="6">
        <v>2.4999999999999999E-24</v>
      </c>
      <c r="I1778" s="5" t="s">
        <v>407</v>
      </c>
    </row>
    <row r="1779" spans="1:9" s="2" customFormat="1" ht="15.5" x14ac:dyDescent="0.35">
      <c r="A1779" s="5" t="s">
        <v>801</v>
      </c>
      <c r="B1779" s="5">
        <v>1</v>
      </c>
      <c r="C1779" s="5" t="s">
        <v>551</v>
      </c>
      <c r="D1779" s="5" t="s">
        <v>499</v>
      </c>
      <c r="E1779" s="5">
        <v>2.2531836E-2</v>
      </c>
      <c r="F1779" s="5">
        <v>9.1117433180000003</v>
      </c>
      <c r="G1779" s="6">
        <v>4.0500000000000002E-20</v>
      </c>
      <c r="H1779" s="6">
        <v>2.06E-19</v>
      </c>
      <c r="I1779" s="5" t="s">
        <v>407</v>
      </c>
    </row>
    <row r="1780" spans="1:9" s="2" customFormat="1" ht="15.5" x14ac:dyDescent="0.35">
      <c r="A1780" s="5" t="s">
        <v>801</v>
      </c>
      <c r="B1780" s="5">
        <v>2</v>
      </c>
      <c r="C1780" s="5" t="s">
        <v>551</v>
      </c>
      <c r="D1780" s="5" t="s">
        <v>23</v>
      </c>
      <c r="E1780" s="5">
        <v>0.28300241700000001</v>
      </c>
      <c r="F1780" s="5">
        <v>111.6858663</v>
      </c>
      <c r="G1780" s="5">
        <v>0</v>
      </c>
      <c r="H1780" s="5">
        <v>0</v>
      </c>
      <c r="I1780" s="5" t="s">
        <v>407</v>
      </c>
    </row>
    <row r="1781" spans="1:9" s="2" customFormat="1" ht="15.5" x14ac:dyDescent="0.35">
      <c r="A1781" s="5" t="s">
        <v>801</v>
      </c>
      <c r="B1781" s="5">
        <v>2</v>
      </c>
      <c r="C1781" s="5" t="s">
        <v>551</v>
      </c>
      <c r="D1781" s="5" t="s">
        <v>89</v>
      </c>
      <c r="E1781" s="5">
        <v>8.4313711999999999E-2</v>
      </c>
      <c r="F1781" s="5">
        <v>34.251035600000002</v>
      </c>
      <c r="G1781" s="6">
        <v>2.1000000000000001E-257</v>
      </c>
      <c r="H1781" s="6">
        <v>2.66E-256</v>
      </c>
      <c r="I1781" s="5" t="s">
        <v>407</v>
      </c>
    </row>
    <row r="1782" spans="1:9" s="2" customFormat="1" ht="15.5" x14ac:dyDescent="0.35">
      <c r="A1782" s="5" t="s">
        <v>801</v>
      </c>
      <c r="B1782" s="5">
        <v>2</v>
      </c>
      <c r="C1782" s="5" t="s">
        <v>551</v>
      </c>
      <c r="D1782" s="5" t="s">
        <v>118</v>
      </c>
      <c r="E1782" s="5">
        <v>6.6127244000000002E-2</v>
      </c>
      <c r="F1782" s="5">
        <v>26.013300569999998</v>
      </c>
      <c r="G1782" s="6">
        <v>1.75E-149</v>
      </c>
      <c r="H1782" s="6">
        <v>1.7599999999999999E-148</v>
      </c>
      <c r="I1782" s="5" t="s">
        <v>407</v>
      </c>
    </row>
    <row r="1783" spans="1:9" s="2" customFormat="1" ht="15.5" x14ac:dyDescent="0.35">
      <c r="A1783" s="5" t="s">
        <v>801</v>
      </c>
      <c r="B1783" s="5">
        <v>2</v>
      </c>
      <c r="C1783" s="5" t="s">
        <v>551</v>
      </c>
      <c r="D1783" s="5" t="s">
        <v>80</v>
      </c>
      <c r="E1783" s="5">
        <v>6.0902755000000003E-2</v>
      </c>
      <c r="F1783" s="5">
        <v>23.962267189999999</v>
      </c>
      <c r="G1783" s="6">
        <v>3.44E-127</v>
      </c>
      <c r="H1783" s="6">
        <v>3.2100000000000002E-126</v>
      </c>
      <c r="I1783" s="5" t="s">
        <v>407</v>
      </c>
    </row>
    <row r="1784" spans="1:9" s="2" customFormat="1" ht="15.5" x14ac:dyDescent="0.35">
      <c r="A1784" s="5" t="s">
        <v>801</v>
      </c>
      <c r="B1784" s="5">
        <v>2</v>
      </c>
      <c r="C1784" s="5" t="s">
        <v>551</v>
      </c>
      <c r="D1784" s="5" t="s">
        <v>286</v>
      </c>
      <c r="E1784" s="5">
        <v>3.8720731000000001E-2</v>
      </c>
      <c r="F1784" s="5">
        <v>15.470579949999999</v>
      </c>
      <c r="G1784" s="6">
        <v>2.7399999999999999E-54</v>
      </c>
      <c r="H1784" s="6">
        <v>1.8399999999999999E-53</v>
      </c>
      <c r="I1784" s="5" t="s">
        <v>407</v>
      </c>
    </row>
    <row r="1785" spans="1:9" s="2" customFormat="1" ht="15.5" x14ac:dyDescent="0.35">
      <c r="A1785" s="5" t="s">
        <v>801</v>
      </c>
      <c r="B1785" s="5">
        <v>2</v>
      </c>
      <c r="C1785" s="5" t="s">
        <v>551</v>
      </c>
      <c r="D1785" s="5" t="s">
        <v>103</v>
      </c>
      <c r="E1785" s="5">
        <v>3.5858296999999997E-2</v>
      </c>
      <c r="F1785" s="5">
        <v>14.539336690000001</v>
      </c>
      <c r="G1785" s="6">
        <v>3.4100000000000002E-48</v>
      </c>
      <c r="H1785" s="6">
        <v>2.2100000000000002E-47</v>
      </c>
      <c r="I1785" s="5" t="s">
        <v>407</v>
      </c>
    </row>
    <row r="1786" spans="1:9" s="2" customFormat="1" ht="15.5" x14ac:dyDescent="0.35">
      <c r="A1786" s="5" t="s">
        <v>801</v>
      </c>
      <c r="B1786" s="5">
        <v>3</v>
      </c>
      <c r="C1786" s="5" t="s">
        <v>658</v>
      </c>
      <c r="D1786" s="5" t="s">
        <v>172</v>
      </c>
      <c r="E1786" s="5">
        <v>4.4399559999999998E-2</v>
      </c>
      <c r="F1786" s="5">
        <v>17.76842594</v>
      </c>
      <c r="G1786" s="6">
        <v>6.2100000000000003E-71</v>
      </c>
      <c r="H1786" s="6">
        <v>4.6E-70</v>
      </c>
      <c r="I1786" s="5" t="s">
        <v>407</v>
      </c>
    </row>
    <row r="1787" spans="1:9" s="2" customFormat="1" ht="15.5" x14ac:dyDescent="0.35">
      <c r="A1787" s="5" t="s">
        <v>801</v>
      </c>
      <c r="B1787" s="5">
        <v>4</v>
      </c>
      <c r="C1787" s="5" t="s">
        <v>551</v>
      </c>
      <c r="D1787" s="5" t="s">
        <v>48</v>
      </c>
      <c r="E1787" s="5">
        <v>0.15739077800000001</v>
      </c>
      <c r="F1787" s="5">
        <v>63.204207089999997</v>
      </c>
      <c r="G1787" s="5">
        <v>0</v>
      </c>
      <c r="H1787" s="5">
        <v>0</v>
      </c>
      <c r="I1787" s="5" t="s">
        <v>407</v>
      </c>
    </row>
    <row r="1788" spans="1:9" s="2" customFormat="1" ht="15.5" x14ac:dyDescent="0.35">
      <c r="A1788" s="5" t="s">
        <v>801</v>
      </c>
      <c r="B1788" s="5">
        <v>4</v>
      </c>
      <c r="C1788" s="5" t="s">
        <v>551</v>
      </c>
      <c r="D1788" s="5" t="s">
        <v>88</v>
      </c>
      <c r="E1788" s="5">
        <v>6.5444791000000002E-2</v>
      </c>
      <c r="F1788" s="5">
        <v>25.327850229999999</v>
      </c>
      <c r="G1788" s="6">
        <v>7.8799999999999993E-142</v>
      </c>
      <c r="H1788" s="6">
        <v>7.7300000000000004E-141</v>
      </c>
      <c r="I1788" s="5" t="s">
        <v>407</v>
      </c>
    </row>
    <row r="1789" spans="1:9" s="2" customFormat="1" ht="15.5" x14ac:dyDescent="0.35">
      <c r="A1789" s="5" t="s">
        <v>801</v>
      </c>
      <c r="B1789" s="5">
        <v>5</v>
      </c>
      <c r="C1789" s="5" t="s">
        <v>763</v>
      </c>
      <c r="D1789" s="5" t="s">
        <v>394</v>
      </c>
      <c r="E1789" s="5">
        <v>0.479728182</v>
      </c>
      <c r="F1789" s="5">
        <v>191.8264988</v>
      </c>
      <c r="G1789" s="5">
        <v>0</v>
      </c>
      <c r="H1789" s="5">
        <v>0</v>
      </c>
      <c r="I1789" s="5" t="s">
        <v>407</v>
      </c>
    </row>
    <row r="1790" spans="1:9" s="2" customFormat="1" ht="15.5" x14ac:dyDescent="0.35">
      <c r="A1790" s="5" t="s">
        <v>801</v>
      </c>
      <c r="B1790" s="5">
        <v>6</v>
      </c>
      <c r="C1790" s="5" t="s">
        <v>491</v>
      </c>
      <c r="D1790" s="5" t="s">
        <v>114</v>
      </c>
      <c r="E1790" s="5">
        <v>4.2096575999999997E-2</v>
      </c>
      <c r="F1790" s="5">
        <v>16.875400039999999</v>
      </c>
      <c r="G1790" s="6">
        <v>3.4099999999999998E-64</v>
      </c>
      <c r="H1790" s="6">
        <v>2.42E-63</v>
      </c>
      <c r="I1790" s="5" t="s">
        <v>407</v>
      </c>
    </row>
    <row r="1791" spans="1:9" s="2" customFormat="1" ht="15.5" x14ac:dyDescent="0.35">
      <c r="A1791" s="5" t="s">
        <v>801</v>
      </c>
      <c r="B1791" s="5">
        <v>7</v>
      </c>
      <c r="C1791" s="5" t="s">
        <v>757</v>
      </c>
      <c r="D1791" s="5" t="s">
        <v>19</v>
      </c>
      <c r="E1791" s="5">
        <v>0.184033523</v>
      </c>
      <c r="F1791" s="5">
        <v>73.657479859999995</v>
      </c>
      <c r="G1791" s="5">
        <v>0</v>
      </c>
      <c r="H1791" s="5">
        <v>0</v>
      </c>
      <c r="I1791" s="5" t="s">
        <v>407</v>
      </c>
    </row>
    <row r="1792" spans="1:9" s="2" customFormat="1" ht="15.5" x14ac:dyDescent="0.35">
      <c r="A1792" s="5" t="s">
        <v>801</v>
      </c>
      <c r="B1792" s="5">
        <v>9</v>
      </c>
      <c r="C1792" s="5" t="s">
        <v>554</v>
      </c>
      <c r="D1792" s="5" t="s">
        <v>9</v>
      </c>
      <c r="E1792" s="5">
        <v>0.75556885200000001</v>
      </c>
      <c r="F1792" s="5">
        <v>298.3109541</v>
      </c>
      <c r="G1792" s="5">
        <v>0</v>
      </c>
      <c r="H1792" s="5">
        <v>0</v>
      </c>
      <c r="I1792" s="5" t="s">
        <v>407</v>
      </c>
    </row>
    <row r="1793" spans="1:9" s="2" customFormat="1" ht="15.5" x14ac:dyDescent="0.35">
      <c r="A1793" s="5" t="s">
        <v>801</v>
      </c>
      <c r="B1793" s="5">
        <v>10</v>
      </c>
      <c r="C1793" s="5" t="s">
        <v>692</v>
      </c>
      <c r="D1793" s="5" t="s">
        <v>623</v>
      </c>
      <c r="E1793" s="5">
        <v>1.2927401999999999E-2</v>
      </c>
      <c r="F1793" s="5">
        <v>5.2811883120000003</v>
      </c>
      <c r="G1793" s="6">
        <v>6.4200000000000006E-8</v>
      </c>
      <c r="H1793" s="6">
        <v>2.5400000000000002E-7</v>
      </c>
      <c r="I1793" s="5" t="s">
        <v>407</v>
      </c>
    </row>
    <row r="1794" spans="1:9" s="2" customFormat="1" ht="15.5" x14ac:dyDescent="0.35">
      <c r="A1794" s="5" t="s">
        <v>801</v>
      </c>
      <c r="B1794" s="5">
        <v>12</v>
      </c>
      <c r="C1794" s="5" t="s">
        <v>551</v>
      </c>
      <c r="D1794" s="5" t="s">
        <v>674</v>
      </c>
      <c r="E1794" s="5">
        <v>7.4151462000000001E-2</v>
      </c>
      <c r="F1794" s="5">
        <v>30.157371399999999</v>
      </c>
      <c r="G1794" s="6">
        <v>4.2900000000000002E-200</v>
      </c>
      <c r="H1794" s="6">
        <v>4.8600000000000005E-199</v>
      </c>
      <c r="I1794" s="5" t="s">
        <v>407</v>
      </c>
    </row>
    <row r="1795" spans="1:9" s="2" customFormat="1" ht="15.5" x14ac:dyDescent="0.35">
      <c r="A1795" s="5" t="s">
        <v>801</v>
      </c>
      <c r="B1795" s="5">
        <v>12</v>
      </c>
      <c r="C1795" s="5" t="s">
        <v>551</v>
      </c>
      <c r="D1795" s="5" t="s">
        <v>188</v>
      </c>
      <c r="E1795" s="5">
        <v>3.4830140000000002E-2</v>
      </c>
      <c r="F1795" s="5">
        <v>13.309691580000001</v>
      </c>
      <c r="G1795" s="6">
        <v>1.02E-40</v>
      </c>
      <c r="H1795" s="6">
        <v>6.2399999999999999E-40</v>
      </c>
      <c r="I1795" s="5" t="s">
        <v>407</v>
      </c>
    </row>
    <row r="1796" spans="1:9" s="2" customFormat="1" ht="15.5" x14ac:dyDescent="0.35">
      <c r="A1796" s="5" t="s">
        <v>801</v>
      </c>
      <c r="B1796" s="5">
        <v>12</v>
      </c>
      <c r="C1796" s="5" t="s">
        <v>551</v>
      </c>
      <c r="D1796" s="5" t="s">
        <v>696</v>
      </c>
      <c r="E1796" s="5">
        <v>3.0564161999999999E-2</v>
      </c>
      <c r="F1796" s="5">
        <v>12.14347937</v>
      </c>
      <c r="G1796" s="6">
        <v>3.11E-34</v>
      </c>
      <c r="H1796" s="6">
        <v>1.8200000000000001E-33</v>
      </c>
      <c r="I1796" s="5" t="s">
        <v>407</v>
      </c>
    </row>
    <row r="1797" spans="1:9" s="2" customFormat="1" ht="15.5" x14ac:dyDescent="0.35">
      <c r="A1797" s="5" t="s">
        <v>801</v>
      </c>
      <c r="B1797" s="5">
        <v>12</v>
      </c>
      <c r="C1797" s="5" t="s">
        <v>551</v>
      </c>
      <c r="D1797" s="5" t="s">
        <v>203</v>
      </c>
      <c r="E1797" s="5">
        <v>2.5614699000000001E-2</v>
      </c>
      <c r="F1797" s="5">
        <v>10.30110191</v>
      </c>
      <c r="G1797" s="6">
        <v>3.4799999999999998E-25</v>
      </c>
      <c r="H1797" s="6">
        <v>1.8699999999999998E-24</v>
      </c>
      <c r="I1797" s="5" t="s">
        <v>407</v>
      </c>
    </row>
    <row r="1798" spans="1:9" s="2" customFormat="1" ht="15.5" x14ac:dyDescent="0.35">
      <c r="A1798" s="5" t="s">
        <v>801</v>
      </c>
      <c r="B1798" s="5">
        <v>12</v>
      </c>
      <c r="C1798" s="5" t="s">
        <v>551</v>
      </c>
      <c r="D1798" s="5" t="s">
        <v>581</v>
      </c>
      <c r="E1798" s="5">
        <v>2.1896401999999999E-2</v>
      </c>
      <c r="F1798" s="5">
        <v>8.7412120000000009</v>
      </c>
      <c r="G1798" s="6">
        <v>1.15E-18</v>
      </c>
      <c r="H1798" s="6">
        <v>5.7400000000000003E-18</v>
      </c>
      <c r="I1798" s="5" t="s">
        <v>407</v>
      </c>
    </row>
    <row r="1799" spans="1:9" s="2" customFormat="1" ht="15.5" x14ac:dyDescent="0.35">
      <c r="A1799" s="5" t="s">
        <v>801</v>
      </c>
      <c r="B1799" s="5">
        <v>12</v>
      </c>
      <c r="C1799" s="5" t="s">
        <v>551</v>
      </c>
      <c r="D1799" s="5" t="s">
        <v>715</v>
      </c>
      <c r="E1799" s="5">
        <v>1.9880932E-2</v>
      </c>
      <c r="F1799" s="5">
        <v>7.7212945819999996</v>
      </c>
      <c r="G1799" s="6">
        <v>5.7599999999999997E-15</v>
      </c>
      <c r="H1799" s="6">
        <v>2.68E-14</v>
      </c>
      <c r="I1799" s="5" t="s">
        <v>407</v>
      </c>
    </row>
    <row r="1800" spans="1:9" s="2" customFormat="1" ht="15.5" x14ac:dyDescent="0.35">
      <c r="A1800" s="5" t="s">
        <v>801</v>
      </c>
      <c r="B1800" s="5">
        <v>12</v>
      </c>
      <c r="C1800" s="5" t="s">
        <v>551</v>
      </c>
      <c r="D1800" s="5" t="s">
        <v>594</v>
      </c>
      <c r="E1800" s="5">
        <v>1.6685164999999998E-2</v>
      </c>
      <c r="F1800" s="5">
        <v>6.7211255840000002</v>
      </c>
      <c r="G1800" s="6">
        <v>9.0199999999999999E-12</v>
      </c>
      <c r="H1800" s="6">
        <v>3.9599999999999998E-11</v>
      </c>
      <c r="I1800" s="5" t="s">
        <v>407</v>
      </c>
    </row>
    <row r="1801" spans="1:9" s="2" customFormat="1" ht="15.5" x14ac:dyDescent="0.35">
      <c r="A1801" s="5" t="s">
        <v>801</v>
      </c>
      <c r="B1801" s="5">
        <v>12</v>
      </c>
      <c r="C1801" s="5" t="s">
        <v>551</v>
      </c>
      <c r="D1801" s="5" t="s">
        <v>211</v>
      </c>
      <c r="E1801" s="5">
        <v>1.4952827E-2</v>
      </c>
      <c r="F1801" s="5">
        <v>5.9728670069999996</v>
      </c>
      <c r="G1801" s="6">
        <v>1.1700000000000001E-9</v>
      </c>
      <c r="H1801" s="6">
        <v>4.8600000000000002E-9</v>
      </c>
      <c r="I1801" s="5" t="s">
        <v>407</v>
      </c>
    </row>
    <row r="1802" spans="1:9" s="2" customFormat="1" ht="15.5" x14ac:dyDescent="0.35">
      <c r="A1802" s="5" t="s">
        <v>801</v>
      </c>
      <c r="B1802" s="5">
        <v>13</v>
      </c>
      <c r="C1802" s="5" t="s">
        <v>491</v>
      </c>
      <c r="D1802" s="5" t="s">
        <v>18</v>
      </c>
      <c r="E1802" s="5">
        <v>5.6801332000000003E-2</v>
      </c>
      <c r="F1802" s="5">
        <v>22.741726280000002</v>
      </c>
      <c r="G1802" s="6">
        <v>8.6599999999999994E-115</v>
      </c>
      <c r="H1802" s="6">
        <v>7.7500000000000003E-114</v>
      </c>
      <c r="I1802" s="5" t="s">
        <v>407</v>
      </c>
    </row>
    <row r="1803" spans="1:9" s="2" customFormat="1" ht="15.5" x14ac:dyDescent="0.35">
      <c r="A1803" s="5" t="s">
        <v>801</v>
      </c>
      <c r="B1803" s="5">
        <v>15</v>
      </c>
      <c r="C1803" s="5" t="s">
        <v>568</v>
      </c>
      <c r="D1803" s="5" t="s">
        <v>14</v>
      </c>
      <c r="E1803" s="5">
        <v>6.7425154000000001E-2</v>
      </c>
      <c r="F1803" s="5">
        <v>27.070257139999999</v>
      </c>
      <c r="G1803" s="6">
        <v>1.1E-161</v>
      </c>
      <c r="H1803" s="6">
        <v>1.1499999999999999E-160</v>
      </c>
      <c r="I1803" s="5" t="s">
        <v>407</v>
      </c>
    </row>
    <row r="1804" spans="1:9" s="2" customFormat="1" ht="15.5" x14ac:dyDescent="0.35">
      <c r="A1804" s="5" t="s">
        <v>801</v>
      </c>
      <c r="B1804" s="5">
        <v>16</v>
      </c>
      <c r="C1804" s="5" t="s">
        <v>658</v>
      </c>
      <c r="D1804" s="5" t="s">
        <v>110</v>
      </c>
      <c r="E1804" s="5">
        <v>1.4355415E-2</v>
      </c>
      <c r="F1804" s="5">
        <v>5.7409835950000003</v>
      </c>
      <c r="G1804" s="6">
        <v>4.7099999999999997E-9</v>
      </c>
      <c r="H1804" s="6">
        <v>1.9300000000000001E-8</v>
      </c>
      <c r="I1804" s="5" t="s">
        <v>407</v>
      </c>
    </row>
    <row r="1805" spans="1:9" s="2" customFormat="1" ht="15.5" x14ac:dyDescent="0.35">
      <c r="A1805" s="5" t="s">
        <v>801</v>
      </c>
      <c r="B1805" s="5">
        <v>18</v>
      </c>
      <c r="C1805" s="5" t="s">
        <v>743</v>
      </c>
      <c r="D1805" s="5" t="s">
        <v>185</v>
      </c>
      <c r="E1805" s="5">
        <v>2.1345144999999999E-2</v>
      </c>
      <c r="F1805" s="5">
        <v>8.6143659840000009</v>
      </c>
      <c r="G1805" s="6">
        <v>3.5199999999999998E-18</v>
      </c>
      <c r="H1805" s="6">
        <v>1.74E-17</v>
      </c>
      <c r="I1805" s="5" t="s">
        <v>407</v>
      </c>
    </row>
    <row r="1806" spans="1:9" s="2" customFormat="1" ht="15.5" x14ac:dyDescent="0.35">
      <c r="A1806" s="5" t="s">
        <v>801</v>
      </c>
      <c r="B1806" s="5">
        <v>18</v>
      </c>
      <c r="C1806" s="5" t="s">
        <v>743</v>
      </c>
      <c r="D1806" s="5" t="s">
        <v>802</v>
      </c>
      <c r="E1806" s="5">
        <v>1.4886618000000001E-2</v>
      </c>
      <c r="F1806" s="5">
        <v>5.945317739</v>
      </c>
      <c r="G1806" s="6">
        <v>1.38E-9</v>
      </c>
      <c r="H1806" s="6">
        <v>5.7399999999999996E-9</v>
      </c>
      <c r="I1806" s="5" t="s">
        <v>407</v>
      </c>
    </row>
    <row r="1807" spans="1:9" s="2" customFormat="1" ht="15.5" x14ac:dyDescent="0.35">
      <c r="A1807" s="5" t="s">
        <v>801</v>
      </c>
      <c r="B1807" s="5">
        <v>22</v>
      </c>
      <c r="C1807" s="5" t="s">
        <v>551</v>
      </c>
      <c r="D1807" s="5" t="s">
        <v>583</v>
      </c>
      <c r="E1807" s="5">
        <v>4.4264469000000001E-2</v>
      </c>
      <c r="F1807" s="5">
        <v>16.785336780000002</v>
      </c>
      <c r="G1807" s="6">
        <v>1.5599999999999999E-63</v>
      </c>
      <c r="H1807" s="6">
        <v>1.1000000000000001E-62</v>
      </c>
      <c r="I1807" s="5" t="s">
        <v>407</v>
      </c>
    </row>
    <row r="1808" spans="1:9" s="2" customFormat="1" ht="15.5" x14ac:dyDescent="0.35">
      <c r="A1808" s="5" t="s">
        <v>801</v>
      </c>
      <c r="B1808" s="5">
        <v>24</v>
      </c>
      <c r="C1808" s="5" t="s">
        <v>590</v>
      </c>
      <c r="D1808" s="5" t="s">
        <v>223</v>
      </c>
      <c r="E1808" s="5">
        <v>1.5559809000000001E-2</v>
      </c>
      <c r="F1808" s="5">
        <v>6.0960359159999999</v>
      </c>
      <c r="G1808" s="6">
        <v>5.4399999999999998E-10</v>
      </c>
      <c r="H1808" s="6">
        <v>2.28E-9</v>
      </c>
      <c r="I1808" s="5" t="s">
        <v>407</v>
      </c>
    </row>
    <row r="1809" spans="1:9" s="2" customFormat="1" ht="15.5" x14ac:dyDescent="0.35">
      <c r="A1809" s="5" t="s">
        <v>801</v>
      </c>
      <c r="B1809" s="5">
        <v>25</v>
      </c>
      <c r="C1809" s="5" t="s">
        <v>491</v>
      </c>
      <c r="D1809" s="5" t="s">
        <v>376</v>
      </c>
      <c r="E1809" s="5">
        <v>2.0552663999999998E-2</v>
      </c>
      <c r="F1809" s="5">
        <v>8.2171588989999993</v>
      </c>
      <c r="G1809" s="6">
        <v>1.04E-16</v>
      </c>
      <c r="H1809" s="6">
        <v>5.0299999999999999E-16</v>
      </c>
      <c r="I1809" s="5" t="s">
        <v>407</v>
      </c>
    </row>
    <row r="1810" spans="1:9" s="2" customFormat="1" ht="15.5" x14ac:dyDescent="0.35">
      <c r="A1810" s="5" t="s">
        <v>801</v>
      </c>
      <c r="B1810" s="5">
        <v>27</v>
      </c>
      <c r="C1810" s="5" t="s">
        <v>491</v>
      </c>
      <c r="D1810" s="5" t="s">
        <v>314</v>
      </c>
      <c r="E1810" s="5">
        <v>2.0592557000000001E-2</v>
      </c>
      <c r="F1810" s="5">
        <v>8.1316328260000006</v>
      </c>
      <c r="G1810" s="6">
        <v>2.1199999999999999E-16</v>
      </c>
      <c r="H1810" s="6">
        <v>1.01E-15</v>
      </c>
      <c r="I1810" s="5" t="s">
        <v>407</v>
      </c>
    </row>
    <row r="1811" spans="1:9" s="2" customFormat="1" ht="15.5" x14ac:dyDescent="0.35">
      <c r="A1811" s="5" t="s">
        <v>801</v>
      </c>
      <c r="B1811" s="5">
        <v>30</v>
      </c>
      <c r="C1811" s="5" t="s">
        <v>590</v>
      </c>
      <c r="D1811" s="5" t="s">
        <v>803</v>
      </c>
      <c r="E1811" s="5">
        <v>1.9706754999999999E-2</v>
      </c>
      <c r="F1811" s="5">
        <v>8.0137109199999994</v>
      </c>
      <c r="G1811" s="6">
        <v>5.5599999999999996E-16</v>
      </c>
      <c r="H1811" s="6">
        <v>2.6399999999999999E-15</v>
      </c>
      <c r="I1811" s="5" t="s">
        <v>407</v>
      </c>
    </row>
    <row r="1812" spans="1:9" s="2" customFormat="1" ht="15.5" x14ac:dyDescent="0.35">
      <c r="A1812" s="5" t="s">
        <v>801</v>
      </c>
      <c r="B1812" s="5">
        <v>30</v>
      </c>
      <c r="C1812" s="5" t="s">
        <v>590</v>
      </c>
      <c r="D1812" s="5" t="s">
        <v>125</v>
      </c>
      <c r="E1812" s="5">
        <v>1.7213319000000001E-2</v>
      </c>
      <c r="F1812" s="5">
        <v>6.9890891340000003</v>
      </c>
      <c r="G1812" s="6">
        <v>1.38E-12</v>
      </c>
      <c r="H1812" s="6">
        <v>6.1900000000000001E-12</v>
      </c>
      <c r="I1812" s="5" t="s">
        <v>407</v>
      </c>
    </row>
    <row r="1813" spans="1:9" s="2" customFormat="1" ht="15.5" x14ac:dyDescent="0.35">
      <c r="A1813" s="5" t="s">
        <v>804</v>
      </c>
      <c r="B1813" s="5">
        <v>1</v>
      </c>
      <c r="C1813" s="5" t="s">
        <v>408</v>
      </c>
      <c r="D1813" s="5" t="s">
        <v>410</v>
      </c>
      <c r="E1813" s="5">
        <v>0.12359532099999999</v>
      </c>
      <c r="F1813" s="5">
        <v>52.583701329999997</v>
      </c>
      <c r="G1813" s="5">
        <v>0</v>
      </c>
      <c r="H1813" s="5">
        <v>0</v>
      </c>
      <c r="I1813" s="5" t="s">
        <v>407</v>
      </c>
    </row>
    <row r="1814" spans="1:9" s="2" customFormat="1" ht="15.5" x14ac:dyDescent="0.35">
      <c r="A1814" s="5" t="s">
        <v>804</v>
      </c>
      <c r="B1814" s="5">
        <v>1</v>
      </c>
      <c r="C1814" s="5" t="s">
        <v>408</v>
      </c>
      <c r="D1814" s="5" t="s">
        <v>161</v>
      </c>
      <c r="E1814" s="5">
        <v>4.9854495999999998E-2</v>
      </c>
      <c r="F1814" s="5">
        <v>21.143031400000002</v>
      </c>
      <c r="G1814" s="6">
        <v>1.6E-99</v>
      </c>
      <c r="H1814" s="6">
        <v>1.41E-98</v>
      </c>
      <c r="I1814" s="5" t="s">
        <v>407</v>
      </c>
    </row>
    <row r="1815" spans="1:9" s="2" customFormat="1" ht="15.5" x14ac:dyDescent="0.35">
      <c r="A1815" s="5" t="s">
        <v>804</v>
      </c>
      <c r="B1815" s="5">
        <v>1</v>
      </c>
      <c r="C1815" s="5" t="s">
        <v>408</v>
      </c>
      <c r="D1815" s="5" t="s">
        <v>499</v>
      </c>
      <c r="E1815" s="5">
        <v>1.7411758999999999E-2</v>
      </c>
      <c r="F1815" s="5">
        <v>7.3260675529999997</v>
      </c>
      <c r="G1815" s="6">
        <v>1.19E-13</v>
      </c>
      <c r="H1815" s="6">
        <v>5.6500000000000002E-13</v>
      </c>
      <c r="I1815" s="5" t="s">
        <v>407</v>
      </c>
    </row>
    <row r="1816" spans="1:9" s="2" customFormat="1" ht="15.5" x14ac:dyDescent="0.35">
      <c r="A1816" s="5" t="s">
        <v>804</v>
      </c>
      <c r="B1816" s="5">
        <v>1</v>
      </c>
      <c r="C1816" s="5" t="s">
        <v>408</v>
      </c>
      <c r="D1816" s="5" t="s">
        <v>258</v>
      </c>
      <c r="E1816" s="5">
        <v>1.3426069000000001E-2</v>
      </c>
      <c r="F1816" s="5">
        <v>5.668333681</v>
      </c>
      <c r="G1816" s="6">
        <v>7.2099999999999997E-9</v>
      </c>
      <c r="H1816" s="6">
        <v>2.9900000000000003E-8</v>
      </c>
      <c r="I1816" s="5" t="s">
        <v>407</v>
      </c>
    </row>
    <row r="1817" spans="1:9" s="2" customFormat="1" ht="15.5" x14ac:dyDescent="0.35">
      <c r="A1817" s="5" t="s">
        <v>804</v>
      </c>
      <c r="B1817" s="5">
        <v>2</v>
      </c>
      <c r="C1817" s="5" t="s">
        <v>551</v>
      </c>
      <c r="D1817" s="5" t="s">
        <v>23</v>
      </c>
      <c r="E1817" s="5">
        <v>0.25296747200000003</v>
      </c>
      <c r="F1817" s="5">
        <v>106.4313519</v>
      </c>
      <c r="G1817" s="5">
        <v>0</v>
      </c>
      <c r="H1817" s="5">
        <v>0</v>
      </c>
      <c r="I1817" s="5" t="s">
        <v>407</v>
      </c>
    </row>
    <row r="1818" spans="1:9" s="2" customFormat="1" ht="15.5" x14ac:dyDescent="0.35">
      <c r="A1818" s="5" t="s">
        <v>804</v>
      </c>
      <c r="B1818" s="5">
        <v>2</v>
      </c>
      <c r="C1818" s="5" t="s">
        <v>551</v>
      </c>
      <c r="D1818" s="5" t="s">
        <v>80</v>
      </c>
      <c r="E1818" s="5">
        <v>6.4314652999999999E-2</v>
      </c>
      <c r="F1818" s="5">
        <v>27.24253478</v>
      </c>
      <c r="G1818" s="6">
        <v>1.0200000000000001E-163</v>
      </c>
      <c r="H1818" s="6">
        <v>1.11E-162</v>
      </c>
      <c r="I1818" s="5" t="s">
        <v>407</v>
      </c>
    </row>
    <row r="1819" spans="1:9" s="2" customFormat="1" ht="15.5" x14ac:dyDescent="0.35">
      <c r="A1819" s="5" t="s">
        <v>804</v>
      </c>
      <c r="B1819" s="5">
        <v>2</v>
      </c>
      <c r="C1819" s="5" t="s">
        <v>551</v>
      </c>
      <c r="D1819" s="5" t="s">
        <v>118</v>
      </c>
      <c r="E1819" s="5">
        <v>4.2473767000000003E-2</v>
      </c>
      <c r="F1819" s="5">
        <v>17.04358736</v>
      </c>
      <c r="G1819" s="6">
        <v>1.9500000000000002E-65</v>
      </c>
      <c r="H1819" s="6">
        <v>1.49E-64</v>
      </c>
      <c r="I1819" s="5" t="s">
        <v>407</v>
      </c>
    </row>
    <row r="1820" spans="1:9" s="2" customFormat="1" ht="15.5" x14ac:dyDescent="0.35">
      <c r="A1820" s="5" t="s">
        <v>804</v>
      </c>
      <c r="B1820" s="5">
        <v>2</v>
      </c>
      <c r="C1820" s="5" t="s">
        <v>551</v>
      </c>
      <c r="D1820" s="5" t="s">
        <v>286</v>
      </c>
      <c r="E1820" s="5">
        <v>2.1238361000000001E-2</v>
      </c>
      <c r="F1820" s="5">
        <v>9.0000090319999995</v>
      </c>
      <c r="G1820" s="6">
        <v>1.13E-19</v>
      </c>
      <c r="H1820" s="6">
        <v>6.0599999999999999E-19</v>
      </c>
      <c r="I1820" s="5" t="s">
        <v>407</v>
      </c>
    </row>
    <row r="1821" spans="1:9" s="2" customFormat="1" ht="15.5" x14ac:dyDescent="0.35">
      <c r="A1821" s="5" t="s">
        <v>804</v>
      </c>
      <c r="B1821" s="5">
        <v>2</v>
      </c>
      <c r="C1821" s="5" t="s">
        <v>551</v>
      </c>
      <c r="D1821" s="5" t="s">
        <v>805</v>
      </c>
      <c r="E1821" s="5">
        <v>1.9920376E-2</v>
      </c>
      <c r="F1821" s="5">
        <v>8.5528780700000002</v>
      </c>
      <c r="G1821" s="6">
        <v>5.9999999999999997E-18</v>
      </c>
      <c r="H1821" s="6">
        <v>3.1299999999999998E-17</v>
      </c>
      <c r="I1821" s="5" t="s">
        <v>407</v>
      </c>
    </row>
    <row r="1822" spans="1:9" s="2" customFormat="1" ht="15.5" x14ac:dyDescent="0.35">
      <c r="A1822" s="5" t="s">
        <v>804</v>
      </c>
      <c r="B1822" s="5">
        <v>3</v>
      </c>
      <c r="C1822" s="5" t="s">
        <v>590</v>
      </c>
      <c r="D1822" s="5" t="s">
        <v>9</v>
      </c>
      <c r="E1822" s="5">
        <v>0.71017608700000001</v>
      </c>
      <c r="F1822" s="5">
        <v>302.41844309999999</v>
      </c>
      <c r="G1822" s="5">
        <v>0</v>
      </c>
      <c r="H1822" s="5">
        <v>0</v>
      </c>
      <c r="I1822" s="5" t="s">
        <v>407</v>
      </c>
    </row>
    <row r="1823" spans="1:9" s="2" customFormat="1" ht="15.5" x14ac:dyDescent="0.35">
      <c r="A1823" s="5" t="s">
        <v>804</v>
      </c>
      <c r="B1823" s="5">
        <v>3</v>
      </c>
      <c r="C1823" s="5" t="s">
        <v>590</v>
      </c>
      <c r="D1823" s="5" t="s">
        <v>394</v>
      </c>
      <c r="E1823" s="5">
        <v>0.40983028900000001</v>
      </c>
      <c r="F1823" s="5">
        <v>175.7718151</v>
      </c>
      <c r="G1823" s="5">
        <v>0</v>
      </c>
      <c r="H1823" s="5">
        <v>0</v>
      </c>
      <c r="I1823" s="5" t="s">
        <v>407</v>
      </c>
    </row>
    <row r="1824" spans="1:9" s="2" customFormat="1" ht="15.5" x14ac:dyDescent="0.35">
      <c r="A1824" s="5" t="s">
        <v>804</v>
      </c>
      <c r="B1824" s="5">
        <v>6</v>
      </c>
      <c r="C1824" s="5" t="s">
        <v>658</v>
      </c>
      <c r="D1824" s="5" t="s">
        <v>704</v>
      </c>
      <c r="E1824" s="5">
        <v>0.12900507899999999</v>
      </c>
      <c r="F1824" s="5">
        <v>55.285406600000002</v>
      </c>
      <c r="G1824" s="5">
        <v>0</v>
      </c>
      <c r="H1824" s="5">
        <v>0</v>
      </c>
      <c r="I1824" s="5" t="s">
        <v>407</v>
      </c>
    </row>
    <row r="1825" spans="1:9" s="2" customFormat="1" ht="15.5" x14ac:dyDescent="0.35">
      <c r="A1825" s="5" t="s">
        <v>804</v>
      </c>
      <c r="B1825" s="5">
        <v>6</v>
      </c>
      <c r="C1825" s="5" t="s">
        <v>658</v>
      </c>
      <c r="D1825" s="5" t="s">
        <v>722</v>
      </c>
      <c r="E1825" s="5">
        <v>7.5054518000000001E-2</v>
      </c>
      <c r="F1825" s="5">
        <v>31.618060880000002</v>
      </c>
      <c r="G1825" s="6">
        <v>1.04E-219</v>
      </c>
      <c r="H1825" s="6">
        <v>1.2600000000000001E-218</v>
      </c>
      <c r="I1825" s="5" t="s">
        <v>407</v>
      </c>
    </row>
    <row r="1826" spans="1:9" s="2" customFormat="1" ht="15.5" x14ac:dyDescent="0.35">
      <c r="A1826" s="5" t="s">
        <v>804</v>
      </c>
      <c r="B1826" s="5">
        <v>6</v>
      </c>
      <c r="C1826" s="5" t="s">
        <v>658</v>
      </c>
      <c r="D1826" s="5" t="s">
        <v>754</v>
      </c>
      <c r="E1826" s="5">
        <v>1.8414519000000001E-2</v>
      </c>
      <c r="F1826" s="5">
        <v>7.7497690649999997</v>
      </c>
      <c r="G1826" s="6">
        <v>4.5999999999999998E-15</v>
      </c>
      <c r="H1826" s="6">
        <v>2.27E-14</v>
      </c>
      <c r="I1826" s="5" t="s">
        <v>407</v>
      </c>
    </row>
    <row r="1827" spans="1:9" s="2" customFormat="1" ht="15.5" x14ac:dyDescent="0.35">
      <c r="A1827" s="5" t="s">
        <v>804</v>
      </c>
      <c r="B1827" s="5">
        <v>7</v>
      </c>
      <c r="C1827" s="5" t="s">
        <v>658</v>
      </c>
      <c r="D1827" s="5" t="s">
        <v>172</v>
      </c>
      <c r="E1827" s="5">
        <v>2.6614781000000001E-2</v>
      </c>
      <c r="F1827" s="5">
        <v>11.289389809999999</v>
      </c>
      <c r="G1827" s="6">
        <v>7.4000000000000006E-30</v>
      </c>
      <c r="H1827" s="6">
        <v>4.4799999999999998E-29</v>
      </c>
      <c r="I1827" s="5" t="s">
        <v>407</v>
      </c>
    </row>
    <row r="1828" spans="1:9" s="2" customFormat="1" ht="15.5" x14ac:dyDescent="0.35">
      <c r="A1828" s="5" t="s">
        <v>804</v>
      </c>
      <c r="B1828" s="5">
        <v>7</v>
      </c>
      <c r="C1828" s="5" t="s">
        <v>658</v>
      </c>
      <c r="D1828" s="5" t="s">
        <v>226</v>
      </c>
      <c r="E1828" s="5">
        <v>1.7098882999999999E-2</v>
      </c>
      <c r="F1828" s="5">
        <v>7.2442067950000002</v>
      </c>
      <c r="G1828" s="6">
        <v>2.1700000000000001E-13</v>
      </c>
      <c r="H1828" s="6">
        <v>1.0300000000000001E-12</v>
      </c>
      <c r="I1828" s="5" t="s">
        <v>407</v>
      </c>
    </row>
    <row r="1829" spans="1:9" s="2" customFormat="1" ht="15.5" x14ac:dyDescent="0.35">
      <c r="A1829" s="5" t="s">
        <v>804</v>
      </c>
      <c r="B1829" s="5">
        <v>8</v>
      </c>
      <c r="C1829" s="5" t="s">
        <v>551</v>
      </c>
      <c r="D1829" s="5" t="s">
        <v>696</v>
      </c>
      <c r="E1829" s="5">
        <v>7.6491075000000006E-2</v>
      </c>
      <c r="F1829" s="5">
        <v>30.199957489999999</v>
      </c>
      <c r="G1829" s="6">
        <v>1.19E-200</v>
      </c>
      <c r="H1829" s="6">
        <v>1.38E-199</v>
      </c>
      <c r="I1829" s="5" t="s">
        <v>407</v>
      </c>
    </row>
    <row r="1830" spans="1:9" s="2" customFormat="1" ht="15.5" x14ac:dyDescent="0.35">
      <c r="A1830" s="5" t="s">
        <v>804</v>
      </c>
      <c r="B1830" s="5">
        <v>8</v>
      </c>
      <c r="C1830" s="5" t="s">
        <v>551</v>
      </c>
      <c r="D1830" s="5" t="s">
        <v>88</v>
      </c>
      <c r="E1830" s="5">
        <v>5.9559210000000001E-2</v>
      </c>
      <c r="F1830" s="5">
        <v>24.214430549999999</v>
      </c>
      <c r="G1830" s="6">
        <v>7.8400000000000003E-130</v>
      </c>
      <c r="H1830" s="6">
        <v>7.7500000000000001E-129</v>
      </c>
      <c r="I1830" s="5" t="s">
        <v>407</v>
      </c>
    </row>
    <row r="1831" spans="1:9" s="2" customFormat="1" ht="15.5" x14ac:dyDescent="0.35">
      <c r="A1831" s="5" t="s">
        <v>804</v>
      </c>
      <c r="B1831" s="5">
        <v>8</v>
      </c>
      <c r="C1831" s="5" t="s">
        <v>551</v>
      </c>
      <c r="D1831" s="5" t="s">
        <v>200</v>
      </c>
      <c r="E1831" s="5">
        <v>2.6062800000000001E-2</v>
      </c>
      <c r="F1831" s="5">
        <v>11.058861459999999</v>
      </c>
      <c r="G1831" s="6">
        <v>9.9300000000000005E-29</v>
      </c>
      <c r="H1831" s="6">
        <v>5.9300000000000002E-28</v>
      </c>
      <c r="I1831" s="5" t="s">
        <v>407</v>
      </c>
    </row>
    <row r="1832" spans="1:9" s="2" customFormat="1" ht="15.5" x14ac:dyDescent="0.35">
      <c r="A1832" s="5" t="s">
        <v>804</v>
      </c>
      <c r="B1832" s="5">
        <v>8</v>
      </c>
      <c r="C1832" s="5" t="s">
        <v>551</v>
      </c>
      <c r="D1832" s="5" t="s">
        <v>143</v>
      </c>
      <c r="E1832" s="5">
        <v>2.2527828E-2</v>
      </c>
      <c r="F1832" s="5">
        <v>9.4998741439999996</v>
      </c>
      <c r="G1832" s="6">
        <v>1.0500000000000001E-21</v>
      </c>
      <c r="H1832" s="6">
        <v>5.7900000000000001E-21</v>
      </c>
      <c r="I1832" s="5" t="s">
        <v>407</v>
      </c>
    </row>
    <row r="1833" spans="1:9" s="2" customFormat="1" ht="15.5" x14ac:dyDescent="0.35">
      <c r="A1833" s="5" t="s">
        <v>804</v>
      </c>
      <c r="B1833" s="5">
        <v>8</v>
      </c>
      <c r="C1833" s="5" t="s">
        <v>551</v>
      </c>
      <c r="D1833" s="5" t="s">
        <v>188</v>
      </c>
      <c r="E1833" s="5">
        <v>1.3588001000000001E-2</v>
      </c>
      <c r="F1833" s="5">
        <v>5.7931552709999998</v>
      </c>
      <c r="G1833" s="6">
        <v>3.4499999999999999E-9</v>
      </c>
      <c r="H1833" s="6">
        <v>1.4500000000000001E-8</v>
      </c>
      <c r="I1833" s="5" t="s">
        <v>407</v>
      </c>
    </row>
    <row r="1834" spans="1:9" s="2" customFormat="1" ht="15.5" x14ac:dyDescent="0.35">
      <c r="A1834" s="5" t="s">
        <v>804</v>
      </c>
      <c r="B1834" s="5">
        <v>9</v>
      </c>
      <c r="C1834" s="5" t="s">
        <v>692</v>
      </c>
      <c r="D1834" s="5" t="s">
        <v>334</v>
      </c>
      <c r="E1834" s="5">
        <v>4.7794283E-2</v>
      </c>
      <c r="F1834" s="5">
        <v>20.187607740000001</v>
      </c>
      <c r="G1834" s="6">
        <v>6.2900000000000001E-91</v>
      </c>
      <c r="H1834" s="6">
        <v>5.37E-90</v>
      </c>
      <c r="I1834" s="5" t="s">
        <v>407</v>
      </c>
    </row>
    <row r="1835" spans="1:9" s="2" customFormat="1" ht="15.5" x14ac:dyDescent="0.35">
      <c r="A1835" s="5" t="s">
        <v>804</v>
      </c>
      <c r="B1835" s="5">
        <v>9</v>
      </c>
      <c r="C1835" s="5" t="s">
        <v>692</v>
      </c>
      <c r="D1835" s="5" t="s">
        <v>138</v>
      </c>
      <c r="E1835" s="5">
        <v>3.6535060000000001E-2</v>
      </c>
      <c r="F1835" s="5">
        <v>15.63313408</v>
      </c>
      <c r="G1835" s="6">
        <v>2.16E-55</v>
      </c>
      <c r="H1835" s="6">
        <v>1.5700000000000001E-54</v>
      </c>
      <c r="I1835" s="5" t="s">
        <v>407</v>
      </c>
    </row>
    <row r="1836" spans="1:9" s="2" customFormat="1" ht="15.5" x14ac:dyDescent="0.35">
      <c r="A1836" s="5" t="s">
        <v>804</v>
      </c>
      <c r="B1836" s="5">
        <v>10</v>
      </c>
      <c r="C1836" s="5" t="s">
        <v>590</v>
      </c>
      <c r="D1836" s="5" t="s">
        <v>778</v>
      </c>
      <c r="E1836" s="5">
        <v>4.0105282999999999E-2</v>
      </c>
      <c r="F1836" s="5">
        <v>17.171207599999999</v>
      </c>
      <c r="G1836" s="6">
        <v>2.18E-66</v>
      </c>
      <c r="H1836" s="6">
        <v>1.68E-65</v>
      </c>
      <c r="I1836" s="5" t="s">
        <v>407</v>
      </c>
    </row>
    <row r="1837" spans="1:9" s="2" customFormat="1" ht="15.5" x14ac:dyDescent="0.35">
      <c r="A1837" s="5" t="s">
        <v>804</v>
      </c>
      <c r="B1837" s="5">
        <v>14</v>
      </c>
      <c r="C1837" s="5" t="s">
        <v>491</v>
      </c>
      <c r="D1837" s="5" t="s">
        <v>14</v>
      </c>
      <c r="E1837" s="5">
        <v>0.14820973900000001</v>
      </c>
      <c r="F1837" s="5">
        <v>63.190111350000002</v>
      </c>
      <c r="G1837" s="5">
        <v>0</v>
      </c>
      <c r="H1837" s="5">
        <v>0</v>
      </c>
      <c r="I1837" s="5" t="s">
        <v>407</v>
      </c>
    </row>
    <row r="1838" spans="1:9" s="2" customFormat="1" ht="15.5" x14ac:dyDescent="0.35">
      <c r="A1838" s="5" t="s">
        <v>804</v>
      </c>
      <c r="B1838" s="5">
        <v>14</v>
      </c>
      <c r="C1838" s="5" t="s">
        <v>491</v>
      </c>
      <c r="D1838" s="5" t="s">
        <v>114</v>
      </c>
      <c r="E1838" s="5">
        <v>4.2330543999999998E-2</v>
      </c>
      <c r="F1838" s="5">
        <v>18.233284229999999</v>
      </c>
      <c r="G1838" s="6">
        <v>1.3999999999999999E-74</v>
      </c>
      <c r="H1838" s="6">
        <v>1.12E-73</v>
      </c>
      <c r="I1838" s="5" t="s">
        <v>407</v>
      </c>
    </row>
    <row r="1839" spans="1:9" s="2" customFormat="1" ht="15.5" x14ac:dyDescent="0.35">
      <c r="A1839" s="5" t="s">
        <v>804</v>
      </c>
      <c r="B1839" s="5">
        <v>15</v>
      </c>
      <c r="C1839" s="5" t="s">
        <v>551</v>
      </c>
      <c r="D1839" s="5" t="s">
        <v>102</v>
      </c>
      <c r="E1839" s="5">
        <v>3.7819909999999998E-2</v>
      </c>
      <c r="F1839" s="5">
        <v>16.131931290000001</v>
      </c>
      <c r="G1839" s="6">
        <v>7.61E-59</v>
      </c>
      <c r="H1839" s="6">
        <v>5.6000000000000001E-58</v>
      </c>
      <c r="I1839" s="5" t="s">
        <v>407</v>
      </c>
    </row>
    <row r="1840" spans="1:9" s="2" customFormat="1" ht="15.5" x14ac:dyDescent="0.35">
      <c r="A1840" s="5" t="s">
        <v>804</v>
      </c>
      <c r="B1840" s="5">
        <v>16</v>
      </c>
      <c r="C1840" s="5" t="s">
        <v>692</v>
      </c>
      <c r="D1840" s="5" t="s">
        <v>635</v>
      </c>
      <c r="E1840" s="5">
        <v>2.3614217999999999E-2</v>
      </c>
      <c r="F1840" s="5">
        <v>10.05585054</v>
      </c>
      <c r="G1840" s="6">
        <v>4.3299999999999999E-24</v>
      </c>
      <c r="H1840" s="6">
        <v>2.4599999999999999E-23</v>
      </c>
      <c r="I1840" s="5" t="s">
        <v>407</v>
      </c>
    </row>
    <row r="1841" spans="1:9" s="2" customFormat="1" ht="15.5" x14ac:dyDescent="0.35">
      <c r="A1841" s="5" t="s">
        <v>804</v>
      </c>
      <c r="B1841" s="5">
        <v>16</v>
      </c>
      <c r="C1841" s="5" t="s">
        <v>692</v>
      </c>
      <c r="D1841" s="5" t="s">
        <v>78</v>
      </c>
      <c r="E1841" s="5">
        <v>1.5969005000000001E-2</v>
      </c>
      <c r="F1841" s="5">
        <v>6.7892847590000001</v>
      </c>
      <c r="G1841" s="6">
        <v>5.63E-12</v>
      </c>
      <c r="H1841" s="6">
        <v>2.5600000000000001E-11</v>
      </c>
      <c r="I1841" s="5" t="s">
        <v>407</v>
      </c>
    </row>
    <row r="1842" spans="1:9" s="2" customFormat="1" ht="15.5" x14ac:dyDescent="0.35">
      <c r="A1842" s="5" t="s">
        <v>804</v>
      </c>
      <c r="B1842" s="5">
        <v>16</v>
      </c>
      <c r="C1842" s="5" t="s">
        <v>692</v>
      </c>
      <c r="D1842" s="5" t="s">
        <v>790</v>
      </c>
      <c r="E1842" s="5">
        <v>1.3057114E-2</v>
      </c>
      <c r="F1842" s="5">
        <v>5.5331378640000004</v>
      </c>
      <c r="G1842" s="6">
        <v>1.5700000000000002E-8</v>
      </c>
      <c r="H1842" s="6">
        <v>6.4200000000000006E-8</v>
      </c>
      <c r="I1842" s="5" t="s">
        <v>407</v>
      </c>
    </row>
    <row r="1843" spans="1:9" s="2" customFormat="1" ht="15.5" x14ac:dyDescent="0.35">
      <c r="A1843" s="5" t="s">
        <v>804</v>
      </c>
      <c r="B1843" s="5">
        <v>16</v>
      </c>
      <c r="C1843" s="5" t="s">
        <v>692</v>
      </c>
      <c r="D1843" s="5" t="s">
        <v>129</v>
      </c>
      <c r="E1843" s="5">
        <v>1.2637338999999999E-2</v>
      </c>
      <c r="F1843" s="5">
        <v>5.3867218039999996</v>
      </c>
      <c r="G1843" s="6">
        <v>3.5899999999999997E-8</v>
      </c>
      <c r="H1843" s="6">
        <v>1.4399999999999999E-7</v>
      </c>
      <c r="I1843" s="5" t="s">
        <v>407</v>
      </c>
    </row>
    <row r="1844" spans="1:9" s="2" customFormat="1" ht="15.5" x14ac:dyDescent="0.35">
      <c r="A1844" s="5" t="s">
        <v>804</v>
      </c>
      <c r="B1844" s="5">
        <v>17</v>
      </c>
      <c r="C1844" s="5" t="s">
        <v>616</v>
      </c>
      <c r="D1844" s="5" t="s">
        <v>436</v>
      </c>
      <c r="E1844" s="5">
        <v>0.30097034</v>
      </c>
      <c r="F1844" s="5">
        <v>129.51080930000001</v>
      </c>
      <c r="G1844" s="5">
        <v>0</v>
      </c>
      <c r="H1844" s="5">
        <v>0</v>
      </c>
      <c r="I1844" s="5" t="s">
        <v>407</v>
      </c>
    </row>
    <row r="1845" spans="1:9" s="2" customFormat="1" ht="15.5" x14ac:dyDescent="0.35">
      <c r="A1845" s="5" t="s">
        <v>804</v>
      </c>
      <c r="B1845" s="5">
        <v>18</v>
      </c>
      <c r="C1845" s="5" t="s">
        <v>491</v>
      </c>
      <c r="D1845" s="5" t="s">
        <v>74</v>
      </c>
      <c r="E1845" s="5">
        <v>1.5604187E-2</v>
      </c>
      <c r="F1845" s="5">
        <v>6.6586205679999999</v>
      </c>
      <c r="G1845" s="6">
        <v>1.38E-11</v>
      </c>
      <c r="H1845" s="6">
        <v>6.2099999999999998E-11</v>
      </c>
      <c r="I1845" s="5" t="s">
        <v>407</v>
      </c>
    </row>
    <row r="1846" spans="1:9" s="2" customFormat="1" ht="15.5" x14ac:dyDescent="0.35">
      <c r="A1846" s="5" t="s">
        <v>804</v>
      </c>
      <c r="B1846" s="5">
        <v>19</v>
      </c>
      <c r="C1846" s="5" t="s">
        <v>777</v>
      </c>
      <c r="D1846" s="5" t="s">
        <v>39</v>
      </c>
      <c r="E1846" s="5">
        <v>1.8874341999999999E-2</v>
      </c>
      <c r="F1846" s="5">
        <v>8.0448800919999996</v>
      </c>
      <c r="G1846" s="6">
        <v>4.3200000000000002E-16</v>
      </c>
      <c r="H1846" s="6">
        <v>2.1799999999999999E-15</v>
      </c>
      <c r="I1846" s="5" t="s">
        <v>407</v>
      </c>
    </row>
    <row r="1847" spans="1:9" s="2" customFormat="1" ht="15.5" x14ac:dyDescent="0.35">
      <c r="A1847" s="5" t="s">
        <v>804</v>
      </c>
      <c r="B1847" s="5">
        <v>19</v>
      </c>
      <c r="C1847" s="5" t="s">
        <v>777</v>
      </c>
      <c r="D1847" s="5" t="s">
        <v>131</v>
      </c>
      <c r="E1847" s="5">
        <v>1.8487155000000002E-2</v>
      </c>
      <c r="F1847" s="5">
        <v>7.8789642889999998</v>
      </c>
      <c r="G1847" s="6">
        <v>1.65E-15</v>
      </c>
      <c r="H1847" s="6">
        <v>8.2100000000000005E-15</v>
      </c>
      <c r="I1847" s="5" t="s">
        <v>407</v>
      </c>
    </row>
    <row r="1848" spans="1:9" s="2" customFormat="1" ht="15.5" x14ac:dyDescent="0.35">
      <c r="A1848" s="5" t="s">
        <v>804</v>
      </c>
      <c r="B1848" s="5">
        <v>19</v>
      </c>
      <c r="C1848" s="5" t="s">
        <v>777</v>
      </c>
      <c r="D1848" s="5" t="s">
        <v>806</v>
      </c>
      <c r="E1848" s="5">
        <v>1.6903910000000001E-2</v>
      </c>
      <c r="F1848" s="5">
        <v>7.2301850160000001</v>
      </c>
      <c r="G1848" s="6">
        <v>2.4099999999999998E-13</v>
      </c>
      <c r="H1848" s="6">
        <v>1.14E-12</v>
      </c>
      <c r="I1848" s="5" t="s">
        <v>407</v>
      </c>
    </row>
    <row r="1849" spans="1:9" s="2" customFormat="1" ht="15.5" x14ac:dyDescent="0.35">
      <c r="A1849" s="5" t="s">
        <v>804</v>
      </c>
      <c r="B1849" s="5">
        <v>20</v>
      </c>
      <c r="C1849" s="5" t="s">
        <v>551</v>
      </c>
      <c r="D1849" s="5" t="s">
        <v>715</v>
      </c>
      <c r="E1849" s="5">
        <v>1.6531991999999999E-2</v>
      </c>
      <c r="F1849" s="5">
        <v>6.8807643030000003</v>
      </c>
      <c r="G1849" s="6">
        <v>2.9799999999999998E-12</v>
      </c>
      <c r="H1849" s="6">
        <v>1.37E-11</v>
      </c>
      <c r="I1849" s="5" t="s">
        <v>407</v>
      </c>
    </row>
    <row r="1850" spans="1:9" s="2" customFormat="1" ht="15.5" x14ac:dyDescent="0.35">
      <c r="A1850" s="5" t="s">
        <v>804</v>
      </c>
      <c r="B1850" s="5">
        <v>21</v>
      </c>
      <c r="C1850" s="5" t="s">
        <v>551</v>
      </c>
      <c r="D1850" s="5" t="s">
        <v>640</v>
      </c>
      <c r="E1850" s="5">
        <v>1.3080476000000001E-2</v>
      </c>
      <c r="F1850" s="5">
        <v>5.5969523050000003</v>
      </c>
      <c r="G1850" s="6">
        <v>1.09E-8</v>
      </c>
      <c r="H1850" s="6">
        <v>4.4999999999999999E-8</v>
      </c>
      <c r="I1850" s="5" t="s">
        <v>407</v>
      </c>
    </row>
    <row r="1851" spans="1:9" s="2" customFormat="1" ht="15.5" x14ac:dyDescent="0.35">
      <c r="A1851" s="5" t="s">
        <v>804</v>
      </c>
      <c r="B1851" s="5">
        <v>22</v>
      </c>
      <c r="C1851" s="5" t="s">
        <v>417</v>
      </c>
      <c r="D1851" s="5" t="s">
        <v>543</v>
      </c>
      <c r="E1851" s="5">
        <v>1.5679585999999999E-2</v>
      </c>
      <c r="F1851" s="5">
        <v>6.6936192380000001</v>
      </c>
      <c r="G1851" s="6">
        <v>1.0899999999999999E-11</v>
      </c>
      <c r="H1851" s="6">
        <v>4.9099999999999997E-11</v>
      </c>
      <c r="I1851" s="5" t="s">
        <v>407</v>
      </c>
    </row>
    <row r="1852" spans="1:9" s="2" customFormat="1" ht="15.5" x14ac:dyDescent="0.35">
      <c r="A1852" s="5" t="s">
        <v>804</v>
      </c>
      <c r="B1852" s="5">
        <v>23</v>
      </c>
      <c r="C1852" s="5" t="s">
        <v>590</v>
      </c>
      <c r="D1852" s="5" t="s">
        <v>799</v>
      </c>
      <c r="E1852" s="5">
        <v>4.8794306000000003E-2</v>
      </c>
      <c r="F1852" s="5">
        <v>20.045394049999999</v>
      </c>
      <c r="G1852" s="6">
        <v>1.1099999999999999E-89</v>
      </c>
      <c r="H1852" s="6">
        <v>9.3499999999999997E-89</v>
      </c>
      <c r="I1852" s="5" t="s">
        <v>407</v>
      </c>
    </row>
    <row r="1853" spans="1:9" s="2" customFormat="1" ht="15.5" x14ac:dyDescent="0.35">
      <c r="A1853" s="5" t="s">
        <v>804</v>
      </c>
      <c r="B1853" s="5">
        <v>23</v>
      </c>
      <c r="C1853" s="5" t="s">
        <v>590</v>
      </c>
      <c r="D1853" s="5" t="s">
        <v>171</v>
      </c>
      <c r="E1853" s="5">
        <v>1.7980823999999999E-2</v>
      </c>
      <c r="F1853" s="5">
        <v>7.653781028</v>
      </c>
      <c r="G1853" s="6">
        <v>9.7599999999999992E-15</v>
      </c>
      <c r="H1853" s="6">
        <v>4.7800000000000002E-14</v>
      </c>
      <c r="I1853" s="5" t="s">
        <v>407</v>
      </c>
    </row>
    <row r="1854" spans="1:9" s="2" customFormat="1" ht="15.5" x14ac:dyDescent="0.35">
      <c r="A1854" s="5" t="s">
        <v>804</v>
      </c>
      <c r="B1854" s="5">
        <v>23</v>
      </c>
      <c r="C1854" s="5" t="s">
        <v>590</v>
      </c>
      <c r="D1854" s="5" t="s">
        <v>795</v>
      </c>
      <c r="E1854" s="5">
        <v>1.4417844000000001E-2</v>
      </c>
      <c r="F1854" s="5">
        <v>6.2931182110000004</v>
      </c>
      <c r="G1854" s="6">
        <v>1.56E-10</v>
      </c>
      <c r="H1854" s="6">
        <v>6.7900000000000003E-10</v>
      </c>
      <c r="I1854" s="5" t="s">
        <v>407</v>
      </c>
    </row>
    <row r="1855" spans="1:9" s="2" customFormat="1" ht="15.5" x14ac:dyDescent="0.35">
      <c r="A1855" s="5" t="s">
        <v>804</v>
      </c>
      <c r="B1855" s="5">
        <v>24</v>
      </c>
      <c r="C1855" s="5" t="s">
        <v>491</v>
      </c>
      <c r="D1855" s="5" t="s">
        <v>69</v>
      </c>
      <c r="E1855" s="5">
        <v>1.4453532E-2</v>
      </c>
      <c r="F1855" s="5">
        <v>6.150499698</v>
      </c>
      <c r="G1855" s="6">
        <v>3.8600000000000001E-10</v>
      </c>
      <c r="H1855" s="6">
        <v>1.6600000000000001E-9</v>
      </c>
      <c r="I1855" s="5" t="s">
        <v>407</v>
      </c>
    </row>
    <row r="1856" spans="1:9" s="2" customFormat="1" ht="15.5" x14ac:dyDescent="0.35">
      <c r="A1856" s="5" t="s">
        <v>804</v>
      </c>
      <c r="B1856" s="5">
        <v>26</v>
      </c>
      <c r="C1856" s="5" t="s">
        <v>554</v>
      </c>
      <c r="D1856" s="5" t="s">
        <v>62</v>
      </c>
      <c r="E1856" s="5">
        <v>1.7684413E-2</v>
      </c>
      <c r="F1856" s="5">
        <v>7.5502302720000003</v>
      </c>
      <c r="G1856" s="6">
        <v>2.1700000000000002E-14</v>
      </c>
      <c r="H1856" s="6">
        <v>1.06E-13</v>
      </c>
      <c r="I1856" s="5" t="s">
        <v>407</v>
      </c>
    </row>
    <row r="1857" spans="1:9" s="2" customFormat="1" ht="15.5" x14ac:dyDescent="0.35">
      <c r="A1857" s="5" t="s">
        <v>804</v>
      </c>
      <c r="B1857" s="5">
        <v>27</v>
      </c>
      <c r="C1857" s="5" t="s">
        <v>417</v>
      </c>
      <c r="D1857" s="5" t="s">
        <v>18</v>
      </c>
      <c r="E1857" s="5">
        <v>3.6583298E-2</v>
      </c>
      <c r="F1857" s="5">
        <v>15.580593929999999</v>
      </c>
      <c r="G1857" s="6">
        <v>4.9300000000000001E-55</v>
      </c>
      <c r="H1857" s="6">
        <v>3.5499999999999998E-54</v>
      </c>
      <c r="I1857" s="5" t="s">
        <v>407</v>
      </c>
    </row>
    <row r="1858" spans="1:9" s="2" customFormat="1" ht="15.5" x14ac:dyDescent="0.35">
      <c r="A1858" s="5" t="s">
        <v>804</v>
      </c>
      <c r="B1858" s="5">
        <v>27</v>
      </c>
      <c r="C1858" s="5" t="s">
        <v>417</v>
      </c>
      <c r="D1858" s="5" t="s">
        <v>73</v>
      </c>
      <c r="E1858" s="5">
        <v>2.4444743000000001E-2</v>
      </c>
      <c r="F1858" s="5">
        <v>10.41659224</v>
      </c>
      <c r="G1858" s="6">
        <v>1.04E-25</v>
      </c>
      <c r="H1858" s="6">
        <v>6.0300000000000004E-25</v>
      </c>
      <c r="I1858" s="5" t="s">
        <v>407</v>
      </c>
    </row>
    <row r="1859" spans="1:9" s="2" customFormat="1" ht="15.5" x14ac:dyDescent="0.35">
      <c r="A1859" s="5" t="s">
        <v>804</v>
      </c>
      <c r="B1859" s="5">
        <v>29</v>
      </c>
      <c r="C1859" s="5" t="s">
        <v>554</v>
      </c>
      <c r="D1859" s="5" t="s">
        <v>77</v>
      </c>
      <c r="E1859" s="5">
        <v>1.7263819999999999E-2</v>
      </c>
      <c r="F1859" s="5">
        <v>7.406226459</v>
      </c>
      <c r="G1859" s="6">
        <v>6.5000000000000001E-14</v>
      </c>
      <c r="H1859" s="6">
        <v>3.1199999999999998E-13</v>
      </c>
      <c r="I1859" s="5" t="s">
        <v>407</v>
      </c>
    </row>
    <row r="1860" spans="1:9" s="2" customFormat="1" ht="15.5" x14ac:dyDescent="0.35">
      <c r="A1860" s="5" t="s">
        <v>804</v>
      </c>
      <c r="B1860" s="5">
        <v>29</v>
      </c>
      <c r="C1860" s="5" t="s">
        <v>554</v>
      </c>
      <c r="D1860" s="5" t="s">
        <v>126</v>
      </c>
      <c r="E1860" s="5">
        <v>1.6153623999999998E-2</v>
      </c>
      <c r="F1860" s="5">
        <v>6.923603956</v>
      </c>
      <c r="G1860" s="6">
        <v>2.1999999999999999E-12</v>
      </c>
      <c r="H1860" s="6">
        <v>1.0199999999999999E-11</v>
      </c>
      <c r="I1860" s="5" t="s">
        <v>407</v>
      </c>
    </row>
    <row r="1861" spans="1:9" s="2" customFormat="1" ht="15.5" x14ac:dyDescent="0.35">
      <c r="A1861" s="5" t="s">
        <v>804</v>
      </c>
      <c r="B1861" s="5">
        <v>30</v>
      </c>
      <c r="C1861" s="5" t="s">
        <v>658</v>
      </c>
      <c r="D1861" s="5" t="s">
        <v>807</v>
      </c>
      <c r="E1861" s="5">
        <v>1.7097008E-2</v>
      </c>
      <c r="F1861" s="5">
        <v>7.2086599140000001</v>
      </c>
      <c r="G1861" s="6">
        <v>2.8300000000000001E-13</v>
      </c>
      <c r="H1861" s="6">
        <v>1.33E-12</v>
      </c>
      <c r="I1861" s="5" t="s">
        <v>407</v>
      </c>
    </row>
    <row r="1862" spans="1:9" s="2" customFormat="1" ht="15.5" x14ac:dyDescent="0.35">
      <c r="A1862" s="5" t="s">
        <v>808</v>
      </c>
      <c r="B1862" s="5">
        <v>1</v>
      </c>
      <c r="C1862" s="5" t="s">
        <v>408</v>
      </c>
      <c r="D1862" s="5" t="s">
        <v>161</v>
      </c>
      <c r="E1862" s="5">
        <v>3.3567852000000002E-2</v>
      </c>
      <c r="F1862" s="5">
        <v>14.08190046</v>
      </c>
      <c r="G1862" s="6">
        <v>2.4499999999999999E-45</v>
      </c>
      <c r="H1862" s="6">
        <v>1.27E-44</v>
      </c>
      <c r="I1862" s="5" t="s">
        <v>407</v>
      </c>
    </row>
    <row r="1863" spans="1:9" s="2" customFormat="1" ht="15.5" x14ac:dyDescent="0.35">
      <c r="A1863" s="5" t="s">
        <v>808</v>
      </c>
      <c r="B1863" s="5">
        <v>1</v>
      </c>
      <c r="C1863" s="5" t="s">
        <v>408</v>
      </c>
      <c r="D1863" s="5" t="s">
        <v>499</v>
      </c>
      <c r="E1863" s="5">
        <v>3.0636961000000001E-2</v>
      </c>
      <c r="F1863" s="5">
        <v>13.1059869</v>
      </c>
      <c r="G1863" s="6">
        <v>1.52E-39</v>
      </c>
      <c r="H1863" s="6">
        <v>7.4900000000000003E-39</v>
      </c>
      <c r="I1863" s="5" t="s">
        <v>407</v>
      </c>
    </row>
    <row r="1864" spans="1:9" s="2" customFormat="1" ht="15.5" x14ac:dyDescent="0.35">
      <c r="A1864" s="5" t="s">
        <v>808</v>
      </c>
      <c r="B1864" s="5">
        <v>1</v>
      </c>
      <c r="C1864" s="5" t="s">
        <v>408</v>
      </c>
      <c r="D1864" s="5" t="s">
        <v>809</v>
      </c>
      <c r="E1864" s="5">
        <v>1.6605311000000001E-2</v>
      </c>
      <c r="F1864" s="5">
        <v>6.9464317219999998</v>
      </c>
      <c r="G1864" s="6">
        <v>1.8699999999999999E-12</v>
      </c>
      <c r="H1864" s="6">
        <v>6.8100000000000003E-12</v>
      </c>
      <c r="I1864" s="5" t="s">
        <v>407</v>
      </c>
    </row>
    <row r="1865" spans="1:9" s="2" customFormat="1" ht="15.5" x14ac:dyDescent="0.35">
      <c r="A1865" s="5" t="s">
        <v>808</v>
      </c>
      <c r="B1865" s="5">
        <v>1</v>
      </c>
      <c r="C1865" s="5" t="s">
        <v>408</v>
      </c>
      <c r="D1865" s="5" t="s">
        <v>347</v>
      </c>
      <c r="E1865" s="5">
        <v>1.371839E-2</v>
      </c>
      <c r="F1865" s="5">
        <v>5.7312193020000004</v>
      </c>
      <c r="G1865" s="6">
        <v>4.9900000000000003E-9</v>
      </c>
      <c r="H1865" s="6">
        <v>1.6700000000000001E-8</v>
      </c>
      <c r="I1865" s="5" t="s">
        <v>407</v>
      </c>
    </row>
    <row r="1866" spans="1:9" s="2" customFormat="1" ht="15.5" x14ac:dyDescent="0.35">
      <c r="A1866" s="5" t="s">
        <v>808</v>
      </c>
      <c r="B1866" s="5">
        <v>2</v>
      </c>
      <c r="C1866" s="5" t="s">
        <v>551</v>
      </c>
      <c r="D1866" s="5" t="s">
        <v>23</v>
      </c>
      <c r="E1866" s="5">
        <v>0.36475164300000001</v>
      </c>
      <c r="F1866" s="5">
        <v>154.46786410000001</v>
      </c>
      <c r="G1866" s="5">
        <v>0</v>
      </c>
      <c r="H1866" s="5">
        <v>0</v>
      </c>
      <c r="I1866" s="5" t="s">
        <v>407</v>
      </c>
    </row>
    <row r="1867" spans="1:9" s="2" customFormat="1" ht="15.5" x14ac:dyDescent="0.35">
      <c r="A1867" s="5" t="s">
        <v>808</v>
      </c>
      <c r="B1867" s="5">
        <v>2</v>
      </c>
      <c r="C1867" s="5" t="s">
        <v>551</v>
      </c>
      <c r="D1867" s="5" t="s">
        <v>80</v>
      </c>
      <c r="E1867" s="5">
        <v>0.13068193</v>
      </c>
      <c r="F1867" s="5">
        <v>52.736746160000003</v>
      </c>
      <c r="G1867" s="5">
        <v>0</v>
      </c>
      <c r="H1867" s="5">
        <v>0</v>
      </c>
      <c r="I1867" s="5" t="s">
        <v>407</v>
      </c>
    </row>
    <row r="1868" spans="1:9" s="2" customFormat="1" ht="15.5" x14ac:dyDescent="0.35">
      <c r="A1868" s="5" t="s">
        <v>808</v>
      </c>
      <c r="B1868" s="5">
        <v>2</v>
      </c>
      <c r="C1868" s="5" t="s">
        <v>551</v>
      </c>
      <c r="D1868" s="5" t="s">
        <v>118</v>
      </c>
      <c r="E1868" s="5">
        <v>9.6101962999999999E-2</v>
      </c>
      <c r="F1868" s="5">
        <v>39.145316800000003</v>
      </c>
      <c r="G1868" s="5">
        <v>0</v>
      </c>
      <c r="H1868" s="5">
        <v>0</v>
      </c>
      <c r="I1868" s="5" t="s">
        <v>407</v>
      </c>
    </row>
    <row r="1869" spans="1:9" s="2" customFormat="1" ht="15.5" x14ac:dyDescent="0.35">
      <c r="A1869" s="5" t="s">
        <v>808</v>
      </c>
      <c r="B1869" s="5">
        <v>2</v>
      </c>
      <c r="C1869" s="5" t="s">
        <v>551</v>
      </c>
      <c r="D1869" s="5" t="s">
        <v>286</v>
      </c>
      <c r="E1869" s="5">
        <v>6.2806161999999999E-2</v>
      </c>
      <c r="F1869" s="5">
        <v>25.926590860000001</v>
      </c>
      <c r="G1869" s="6">
        <v>1.6699999999999999E-148</v>
      </c>
      <c r="H1869" s="6">
        <v>1.3199999999999999E-147</v>
      </c>
      <c r="I1869" s="5" t="s">
        <v>407</v>
      </c>
    </row>
    <row r="1870" spans="1:9" s="2" customFormat="1" ht="15.5" x14ac:dyDescent="0.35">
      <c r="A1870" s="5" t="s">
        <v>808</v>
      </c>
      <c r="B1870" s="5">
        <v>4</v>
      </c>
      <c r="C1870" s="5" t="s">
        <v>551</v>
      </c>
      <c r="D1870" s="5" t="s">
        <v>48</v>
      </c>
      <c r="E1870" s="5">
        <v>0.184626815</v>
      </c>
      <c r="F1870" s="5">
        <v>76.738230959999996</v>
      </c>
      <c r="G1870" s="5">
        <v>0</v>
      </c>
      <c r="H1870" s="5">
        <v>0</v>
      </c>
      <c r="I1870" s="5" t="s">
        <v>407</v>
      </c>
    </row>
    <row r="1871" spans="1:9" s="2" customFormat="1" ht="15.5" x14ac:dyDescent="0.35">
      <c r="A1871" s="5" t="s">
        <v>808</v>
      </c>
      <c r="B1871" s="5">
        <v>4</v>
      </c>
      <c r="C1871" s="5" t="s">
        <v>551</v>
      </c>
      <c r="D1871" s="5" t="s">
        <v>582</v>
      </c>
      <c r="E1871" s="5">
        <v>5.9207824999999999E-2</v>
      </c>
      <c r="F1871" s="5">
        <v>26.275018840000001</v>
      </c>
      <c r="G1871" s="6">
        <v>1.8499999999999999E-152</v>
      </c>
      <c r="H1871" s="6">
        <v>1.49E-151</v>
      </c>
      <c r="I1871" s="5" t="s">
        <v>407</v>
      </c>
    </row>
    <row r="1872" spans="1:9" s="2" customFormat="1" ht="15.5" x14ac:dyDescent="0.35">
      <c r="A1872" s="5" t="s">
        <v>808</v>
      </c>
      <c r="B1872" s="5">
        <v>4</v>
      </c>
      <c r="C1872" s="5" t="s">
        <v>551</v>
      </c>
      <c r="D1872" s="5" t="s">
        <v>188</v>
      </c>
      <c r="E1872" s="5">
        <v>4.5868161999999997E-2</v>
      </c>
      <c r="F1872" s="5">
        <v>18.821081549999999</v>
      </c>
      <c r="G1872" s="6">
        <v>2.54E-79</v>
      </c>
      <c r="H1872" s="6">
        <v>1.56E-78</v>
      </c>
      <c r="I1872" s="5" t="s">
        <v>407</v>
      </c>
    </row>
    <row r="1873" spans="1:9" s="2" customFormat="1" ht="15.5" x14ac:dyDescent="0.35">
      <c r="A1873" s="5" t="s">
        <v>808</v>
      </c>
      <c r="B1873" s="5">
        <v>4</v>
      </c>
      <c r="C1873" s="5" t="s">
        <v>551</v>
      </c>
      <c r="D1873" s="5" t="s">
        <v>602</v>
      </c>
      <c r="E1873" s="5">
        <v>3.4180476000000001E-2</v>
      </c>
      <c r="F1873" s="5">
        <v>14.14280531</v>
      </c>
      <c r="G1873" s="6">
        <v>1.03E-45</v>
      </c>
      <c r="H1873" s="6">
        <v>5.3600000000000001E-45</v>
      </c>
      <c r="I1873" s="5" t="s">
        <v>407</v>
      </c>
    </row>
    <row r="1874" spans="1:9" s="2" customFormat="1" ht="15.5" x14ac:dyDescent="0.35">
      <c r="A1874" s="5" t="s">
        <v>808</v>
      </c>
      <c r="B1874" s="5">
        <v>4</v>
      </c>
      <c r="C1874" s="5" t="s">
        <v>551</v>
      </c>
      <c r="D1874" s="5" t="s">
        <v>180</v>
      </c>
      <c r="E1874" s="5">
        <v>2.7532885999999999E-2</v>
      </c>
      <c r="F1874" s="5">
        <v>11.43211468</v>
      </c>
      <c r="G1874" s="6">
        <v>1.44E-30</v>
      </c>
      <c r="H1874" s="6">
        <v>6.6099999999999994E-30</v>
      </c>
      <c r="I1874" s="5" t="s">
        <v>407</v>
      </c>
    </row>
    <row r="1875" spans="1:9" s="2" customFormat="1" ht="15.5" x14ac:dyDescent="0.35">
      <c r="A1875" s="5" t="s">
        <v>808</v>
      </c>
      <c r="B1875" s="5">
        <v>4</v>
      </c>
      <c r="C1875" s="5" t="s">
        <v>551</v>
      </c>
      <c r="D1875" s="5" t="s">
        <v>674</v>
      </c>
      <c r="E1875" s="5">
        <v>2.5555986999999999E-2</v>
      </c>
      <c r="F1875" s="5">
        <v>10.97773085</v>
      </c>
      <c r="G1875" s="6">
        <v>2.4500000000000001E-28</v>
      </c>
      <c r="H1875" s="6">
        <v>1.09E-27</v>
      </c>
      <c r="I1875" s="5" t="s">
        <v>407</v>
      </c>
    </row>
    <row r="1876" spans="1:9" s="2" customFormat="1" ht="15.5" x14ac:dyDescent="0.35">
      <c r="A1876" s="5" t="s">
        <v>808</v>
      </c>
      <c r="B1876" s="5">
        <v>4</v>
      </c>
      <c r="C1876" s="5" t="s">
        <v>551</v>
      </c>
      <c r="D1876" s="5" t="s">
        <v>810</v>
      </c>
      <c r="E1876" s="5">
        <v>1.6695452999999999E-2</v>
      </c>
      <c r="F1876" s="5">
        <v>6.6646921460000002</v>
      </c>
      <c r="G1876" s="6">
        <v>1.33E-11</v>
      </c>
      <c r="H1876" s="6">
        <v>4.7499999999999998E-11</v>
      </c>
      <c r="I1876" s="5" t="s">
        <v>407</v>
      </c>
    </row>
    <row r="1877" spans="1:9" s="2" customFormat="1" ht="15.5" x14ac:dyDescent="0.35">
      <c r="A1877" s="5" t="s">
        <v>808</v>
      </c>
      <c r="B1877" s="5">
        <v>4</v>
      </c>
      <c r="C1877" s="5" t="s">
        <v>551</v>
      </c>
      <c r="D1877" s="5" t="s">
        <v>614</v>
      </c>
      <c r="E1877" s="5">
        <v>1.4969267E-2</v>
      </c>
      <c r="F1877" s="5">
        <v>6.0687850059999997</v>
      </c>
      <c r="G1877" s="6">
        <v>6.4400000000000005E-10</v>
      </c>
      <c r="H1877" s="6">
        <v>2.21E-9</v>
      </c>
      <c r="I1877" s="5" t="s">
        <v>407</v>
      </c>
    </row>
    <row r="1878" spans="1:9" s="2" customFormat="1" ht="15.5" x14ac:dyDescent="0.35">
      <c r="A1878" s="5" t="s">
        <v>808</v>
      </c>
      <c r="B1878" s="5">
        <v>5</v>
      </c>
      <c r="C1878" s="5" t="s">
        <v>658</v>
      </c>
      <c r="D1878" s="5" t="s">
        <v>14</v>
      </c>
      <c r="E1878" s="5">
        <v>9.8422470999999997E-2</v>
      </c>
      <c r="F1878" s="5">
        <v>41.434288690000002</v>
      </c>
      <c r="G1878" s="5">
        <v>0</v>
      </c>
      <c r="H1878" s="5">
        <v>0</v>
      </c>
      <c r="I1878" s="5" t="s">
        <v>407</v>
      </c>
    </row>
    <row r="1879" spans="1:9" s="2" customFormat="1" ht="15.5" x14ac:dyDescent="0.35">
      <c r="A1879" s="5" t="s">
        <v>808</v>
      </c>
      <c r="B1879" s="5">
        <v>5</v>
      </c>
      <c r="C1879" s="5" t="s">
        <v>658</v>
      </c>
      <c r="D1879" s="5" t="s">
        <v>226</v>
      </c>
      <c r="E1879" s="5">
        <v>1.6756030000000002E-2</v>
      </c>
      <c r="F1879" s="5">
        <v>7.0383576259999998</v>
      </c>
      <c r="G1879" s="6">
        <v>9.7299999999999999E-13</v>
      </c>
      <c r="H1879" s="6">
        <v>3.55E-12</v>
      </c>
      <c r="I1879" s="5" t="s">
        <v>407</v>
      </c>
    </row>
    <row r="1880" spans="1:9" s="2" customFormat="1" ht="15.5" x14ac:dyDescent="0.35">
      <c r="A1880" s="5" t="s">
        <v>808</v>
      </c>
      <c r="B1880" s="5">
        <v>8</v>
      </c>
      <c r="C1880" s="5" t="s">
        <v>551</v>
      </c>
      <c r="D1880" s="5" t="s">
        <v>703</v>
      </c>
      <c r="E1880" s="5">
        <v>6.9046937000000003E-2</v>
      </c>
      <c r="F1880" s="5">
        <v>28.84302872</v>
      </c>
      <c r="G1880" s="6">
        <v>3.1E-183</v>
      </c>
      <c r="H1880" s="6">
        <v>2.7200000000000001E-182</v>
      </c>
      <c r="I1880" s="5" t="s">
        <v>407</v>
      </c>
    </row>
    <row r="1881" spans="1:9" s="2" customFormat="1" ht="15.5" x14ac:dyDescent="0.35">
      <c r="A1881" s="5" t="s">
        <v>808</v>
      </c>
      <c r="B1881" s="5">
        <v>8</v>
      </c>
      <c r="C1881" s="5" t="s">
        <v>551</v>
      </c>
      <c r="D1881" s="5" t="s">
        <v>640</v>
      </c>
      <c r="E1881" s="5">
        <v>2.8323277000000001E-2</v>
      </c>
      <c r="F1881" s="5">
        <v>12.057613979999999</v>
      </c>
      <c r="G1881" s="6">
        <v>8.8400000000000005E-34</v>
      </c>
      <c r="H1881" s="6">
        <v>4.1699999999999999E-33</v>
      </c>
      <c r="I1881" s="5" t="s">
        <v>407</v>
      </c>
    </row>
    <row r="1882" spans="1:9" s="2" customFormat="1" ht="15.5" x14ac:dyDescent="0.35">
      <c r="A1882" s="5" t="s">
        <v>808</v>
      </c>
      <c r="B1882" s="5">
        <v>11</v>
      </c>
      <c r="C1882" s="5" t="s">
        <v>692</v>
      </c>
      <c r="D1882" s="5" t="s">
        <v>334</v>
      </c>
      <c r="E1882" s="5">
        <v>9.1883188000000005E-2</v>
      </c>
      <c r="F1882" s="5">
        <v>38.369141159999998</v>
      </c>
      <c r="G1882" s="5">
        <v>0</v>
      </c>
      <c r="H1882" s="5">
        <v>0</v>
      </c>
      <c r="I1882" s="5" t="s">
        <v>407</v>
      </c>
    </row>
    <row r="1883" spans="1:9" s="2" customFormat="1" ht="15.5" x14ac:dyDescent="0.35">
      <c r="A1883" s="5" t="s">
        <v>808</v>
      </c>
      <c r="B1883" s="5">
        <v>11</v>
      </c>
      <c r="C1883" s="5" t="s">
        <v>692</v>
      </c>
      <c r="D1883" s="5" t="s">
        <v>623</v>
      </c>
      <c r="E1883" s="5">
        <v>2.2349226E-2</v>
      </c>
      <c r="F1883" s="5">
        <v>9.4058473679999999</v>
      </c>
      <c r="G1883" s="6">
        <v>2.58E-21</v>
      </c>
      <c r="H1883" s="6">
        <v>1.08E-20</v>
      </c>
      <c r="I1883" s="5" t="s">
        <v>407</v>
      </c>
    </row>
    <row r="1884" spans="1:9" s="2" customFormat="1" ht="15.5" x14ac:dyDescent="0.35">
      <c r="A1884" s="5" t="s">
        <v>808</v>
      </c>
      <c r="B1884" s="5">
        <v>12</v>
      </c>
      <c r="C1884" s="5" t="s">
        <v>417</v>
      </c>
      <c r="D1884" s="5" t="s">
        <v>131</v>
      </c>
      <c r="E1884" s="5">
        <v>1.7807565000000001E-2</v>
      </c>
      <c r="F1884" s="5">
        <v>7.5004230070000002</v>
      </c>
      <c r="G1884" s="6">
        <v>3.1800000000000001E-14</v>
      </c>
      <c r="H1884" s="6">
        <v>1.19E-13</v>
      </c>
      <c r="I1884" s="5" t="s">
        <v>407</v>
      </c>
    </row>
    <row r="1885" spans="1:9" s="2" customFormat="1" ht="15.5" x14ac:dyDescent="0.35">
      <c r="A1885" s="5" t="s">
        <v>808</v>
      </c>
      <c r="B1885" s="5">
        <v>15</v>
      </c>
      <c r="C1885" s="5" t="s">
        <v>568</v>
      </c>
      <c r="D1885" s="5" t="s">
        <v>51</v>
      </c>
      <c r="E1885" s="5">
        <v>1.5651999E-2</v>
      </c>
      <c r="F1885" s="5">
        <v>6.5435145080000003</v>
      </c>
      <c r="G1885" s="6">
        <v>3E-11</v>
      </c>
      <c r="H1885" s="6">
        <v>1.06E-10</v>
      </c>
      <c r="I1885" s="5" t="s">
        <v>407</v>
      </c>
    </row>
    <row r="1886" spans="1:9" s="2" customFormat="1" ht="15.5" x14ac:dyDescent="0.35">
      <c r="A1886" s="5" t="s">
        <v>808</v>
      </c>
      <c r="B1886" s="5">
        <v>20</v>
      </c>
      <c r="C1886" s="5" t="s">
        <v>551</v>
      </c>
      <c r="D1886" s="5" t="s">
        <v>193</v>
      </c>
      <c r="E1886" s="5">
        <v>3.8676648000000001E-2</v>
      </c>
      <c r="F1886" s="5">
        <v>15.844494920000001</v>
      </c>
      <c r="G1886" s="6">
        <v>7.6700000000000001E-57</v>
      </c>
      <c r="H1886" s="6">
        <v>4.2200000000000003E-56</v>
      </c>
      <c r="I1886" s="5" t="s">
        <v>407</v>
      </c>
    </row>
    <row r="1887" spans="1:9" s="2" customFormat="1" ht="15.5" x14ac:dyDescent="0.35">
      <c r="A1887" s="5" t="s">
        <v>808</v>
      </c>
      <c r="B1887" s="5">
        <v>20</v>
      </c>
      <c r="C1887" s="5" t="s">
        <v>551</v>
      </c>
      <c r="D1887" s="5" t="s">
        <v>595</v>
      </c>
      <c r="E1887" s="5">
        <v>2.4038074E-2</v>
      </c>
      <c r="F1887" s="5">
        <v>10.03146632</v>
      </c>
      <c r="G1887" s="6">
        <v>5.5399999999999997E-24</v>
      </c>
      <c r="H1887" s="6">
        <v>2.3700000000000001E-23</v>
      </c>
      <c r="I1887" s="5" t="s">
        <v>407</v>
      </c>
    </row>
    <row r="1888" spans="1:9" s="2" customFormat="1" ht="15.5" x14ac:dyDescent="0.35">
      <c r="A1888" s="5" t="s">
        <v>808</v>
      </c>
      <c r="B1888" s="5">
        <v>20</v>
      </c>
      <c r="C1888" s="5" t="s">
        <v>551</v>
      </c>
      <c r="D1888" s="5" t="s">
        <v>350</v>
      </c>
      <c r="E1888" s="5">
        <v>1.9204933E-2</v>
      </c>
      <c r="F1888" s="5">
        <v>7.894087538</v>
      </c>
      <c r="G1888" s="6">
        <v>1.4600000000000001E-15</v>
      </c>
      <c r="H1888" s="6">
        <v>5.6199999999999998E-15</v>
      </c>
      <c r="I1888" s="5" t="s">
        <v>407</v>
      </c>
    </row>
    <row r="1889" spans="1:9" s="2" customFormat="1" ht="15.5" x14ac:dyDescent="0.35">
      <c r="A1889" s="5" t="s">
        <v>808</v>
      </c>
      <c r="B1889" s="5">
        <v>20</v>
      </c>
      <c r="C1889" s="5" t="s">
        <v>551</v>
      </c>
      <c r="D1889" s="5" t="s">
        <v>203</v>
      </c>
      <c r="E1889" s="5">
        <v>1.7641985999999998E-2</v>
      </c>
      <c r="F1889" s="5">
        <v>7.358189834</v>
      </c>
      <c r="G1889" s="6">
        <v>9.3199999999999997E-14</v>
      </c>
      <c r="H1889" s="6">
        <v>3.4499999999999999E-13</v>
      </c>
      <c r="I1889" s="5" t="s">
        <v>407</v>
      </c>
    </row>
    <row r="1890" spans="1:9" s="2" customFormat="1" ht="15.5" x14ac:dyDescent="0.35">
      <c r="A1890" s="5" t="s">
        <v>808</v>
      </c>
      <c r="B1890" s="5">
        <v>20</v>
      </c>
      <c r="C1890" s="5" t="s">
        <v>551</v>
      </c>
      <c r="D1890" s="5" t="s">
        <v>594</v>
      </c>
      <c r="E1890" s="5">
        <v>1.7185999E-2</v>
      </c>
      <c r="F1890" s="5">
        <v>7.1297008799999997</v>
      </c>
      <c r="G1890" s="6">
        <v>5.0299999999999998E-13</v>
      </c>
      <c r="H1890" s="6">
        <v>1.8399999999999998E-12</v>
      </c>
      <c r="I1890" s="5" t="s">
        <v>407</v>
      </c>
    </row>
    <row r="1891" spans="1:9" s="2" customFormat="1" ht="15.5" x14ac:dyDescent="0.35">
      <c r="A1891" s="5" t="s">
        <v>808</v>
      </c>
      <c r="B1891" s="5">
        <v>22</v>
      </c>
      <c r="C1891" s="5" t="s">
        <v>568</v>
      </c>
      <c r="D1891" s="5" t="s">
        <v>295</v>
      </c>
      <c r="E1891" s="5">
        <v>1.9432822999999998E-2</v>
      </c>
      <c r="F1891" s="5">
        <v>8.1953998250000009</v>
      </c>
      <c r="G1891" s="6">
        <v>1.2500000000000001E-16</v>
      </c>
      <c r="H1891" s="6">
        <v>4.8899999999999996E-16</v>
      </c>
      <c r="I1891" s="5" t="s">
        <v>407</v>
      </c>
    </row>
    <row r="1892" spans="1:9" s="2" customFormat="1" ht="15.5" x14ac:dyDescent="0.35">
      <c r="A1892" s="5" t="s">
        <v>808</v>
      </c>
      <c r="B1892" s="5">
        <v>22</v>
      </c>
      <c r="C1892" s="5" t="s">
        <v>568</v>
      </c>
      <c r="D1892" s="5" t="s">
        <v>214</v>
      </c>
      <c r="E1892" s="5">
        <v>1.2573496E-2</v>
      </c>
      <c r="F1892" s="5">
        <v>5.3113080650000004</v>
      </c>
      <c r="G1892" s="6">
        <v>5.4399999999999997E-8</v>
      </c>
      <c r="H1892" s="6">
        <v>1.7599999999999999E-7</v>
      </c>
      <c r="I1892" s="5" t="s">
        <v>407</v>
      </c>
    </row>
    <row r="1893" spans="1:9" s="2" customFormat="1" ht="15.5" x14ac:dyDescent="0.35">
      <c r="A1893" s="5" t="s">
        <v>808</v>
      </c>
      <c r="B1893" s="5">
        <v>23</v>
      </c>
      <c r="C1893" s="5" t="s">
        <v>658</v>
      </c>
      <c r="D1893" s="5" t="s">
        <v>603</v>
      </c>
      <c r="E1893" s="5">
        <v>2.4085484000000001E-2</v>
      </c>
      <c r="F1893" s="5">
        <v>10.06702757</v>
      </c>
      <c r="G1893" s="6">
        <v>3.8600000000000001E-24</v>
      </c>
      <c r="H1893" s="6">
        <v>1.6599999999999999E-23</v>
      </c>
      <c r="I1893" s="5" t="s">
        <v>407</v>
      </c>
    </row>
    <row r="1894" spans="1:9" s="2" customFormat="1" ht="15.5" x14ac:dyDescent="0.35">
      <c r="A1894" s="5" t="s">
        <v>808</v>
      </c>
      <c r="B1894" s="5">
        <v>23</v>
      </c>
      <c r="C1894" s="5" t="s">
        <v>658</v>
      </c>
      <c r="D1894" s="5" t="s">
        <v>125</v>
      </c>
      <c r="E1894" s="5">
        <v>1.8557869000000001E-2</v>
      </c>
      <c r="F1894" s="5">
        <v>7.774894701</v>
      </c>
      <c r="G1894" s="6">
        <v>3.7799999999999999E-15</v>
      </c>
      <c r="H1894" s="6">
        <v>1.44E-14</v>
      </c>
      <c r="I1894" s="5" t="s">
        <v>407</v>
      </c>
    </row>
    <row r="1895" spans="1:9" s="2" customFormat="1" ht="15.5" x14ac:dyDescent="0.35">
      <c r="A1895" s="5" t="s">
        <v>808</v>
      </c>
      <c r="B1895" s="5">
        <v>23</v>
      </c>
      <c r="C1895" s="5" t="s">
        <v>658</v>
      </c>
      <c r="D1895" s="5" t="s">
        <v>649</v>
      </c>
      <c r="E1895" s="5">
        <v>1.7049449000000001E-2</v>
      </c>
      <c r="F1895" s="5">
        <v>7.1791510049999996</v>
      </c>
      <c r="G1895" s="6">
        <v>3.5100000000000002E-13</v>
      </c>
      <c r="H1895" s="6">
        <v>1.29E-12</v>
      </c>
      <c r="I1895" s="5" t="s">
        <v>407</v>
      </c>
    </row>
    <row r="1896" spans="1:9" s="2" customFormat="1" ht="15.5" x14ac:dyDescent="0.35">
      <c r="A1896" s="5" t="s">
        <v>808</v>
      </c>
      <c r="B1896" s="5">
        <v>23</v>
      </c>
      <c r="C1896" s="5" t="s">
        <v>658</v>
      </c>
      <c r="D1896" s="5" t="s">
        <v>681</v>
      </c>
      <c r="E1896" s="5">
        <v>1.5275525999999999E-2</v>
      </c>
      <c r="F1896" s="5">
        <v>6.5517686140000002</v>
      </c>
      <c r="G1896" s="6">
        <v>2.84E-11</v>
      </c>
      <c r="H1896" s="6">
        <v>1.01E-10</v>
      </c>
      <c r="I1896" s="5" t="s">
        <v>407</v>
      </c>
    </row>
    <row r="1897" spans="1:9" s="2" customFormat="1" ht="15.5" x14ac:dyDescent="0.35">
      <c r="A1897" s="5" t="s">
        <v>808</v>
      </c>
      <c r="B1897" s="5">
        <v>24</v>
      </c>
      <c r="C1897" s="5" t="s">
        <v>811</v>
      </c>
      <c r="D1897" s="5" t="s">
        <v>9</v>
      </c>
      <c r="E1897" s="5">
        <v>0.67773951799999999</v>
      </c>
      <c r="F1897" s="5">
        <v>285.23125479999999</v>
      </c>
      <c r="G1897" s="5">
        <v>0</v>
      </c>
      <c r="H1897" s="5">
        <v>0</v>
      </c>
      <c r="I1897" s="5" t="s">
        <v>407</v>
      </c>
    </row>
    <row r="1898" spans="1:9" s="2" customFormat="1" ht="15.5" x14ac:dyDescent="0.35">
      <c r="A1898" s="5" t="s">
        <v>808</v>
      </c>
      <c r="B1898" s="5">
        <v>24</v>
      </c>
      <c r="C1898" s="5" t="s">
        <v>811</v>
      </c>
      <c r="D1898" s="5" t="s">
        <v>314</v>
      </c>
      <c r="E1898" s="5">
        <v>3.8030332999999999E-2</v>
      </c>
      <c r="F1898" s="5">
        <v>16.01488758</v>
      </c>
      <c r="G1898" s="6">
        <v>5.0300000000000003E-58</v>
      </c>
      <c r="H1898" s="6">
        <v>2.7899999999999998E-57</v>
      </c>
      <c r="I1898" s="5" t="s">
        <v>407</v>
      </c>
    </row>
    <row r="1899" spans="1:9" s="2" customFormat="1" ht="15.5" x14ac:dyDescent="0.35">
      <c r="A1899" s="5" t="s">
        <v>808</v>
      </c>
      <c r="B1899" s="5">
        <v>25</v>
      </c>
      <c r="C1899" s="5" t="s">
        <v>692</v>
      </c>
      <c r="D1899" s="5" t="s">
        <v>739</v>
      </c>
      <c r="E1899" s="5">
        <v>1.5424451E-2</v>
      </c>
      <c r="F1899" s="5">
        <v>6.3200516560000004</v>
      </c>
      <c r="G1899" s="6">
        <v>1.3100000000000001E-10</v>
      </c>
      <c r="H1899" s="6">
        <v>4.5700000000000002E-10</v>
      </c>
      <c r="I1899" s="5" t="s">
        <v>407</v>
      </c>
    </row>
    <row r="1900" spans="1:9" s="2" customFormat="1" ht="15.5" x14ac:dyDescent="0.35">
      <c r="A1900" s="5" t="s">
        <v>808</v>
      </c>
      <c r="B1900" s="5">
        <v>27</v>
      </c>
      <c r="C1900" s="5" t="s">
        <v>554</v>
      </c>
      <c r="D1900" s="5" t="s">
        <v>504</v>
      </c>
      <c r="E1900" s="5">
        <v>2.6153966000000001E-2</v>
      </c>
      <c r="F1900" s="5">
        <v>11.075567400000001</v>
      </c>
      <c r="G1900" s="6">
        <v>8.2399999999999996E-29</v>
      </c>
      <c r="H1900" s="6">
        <v>3.7099999999999999E-28</v>
      </c>
      <c r="I1900" s="5" t="s">
        <v>407</v>
      </c>
    </row>
    <row r="1901" spans="1:9" s="2" customFormat="1" ht="15.5" x14ac:dyDescent="0.35">
      <c r="A1901" s="5" t="s">
        <v>808</v>
      </c>
      <c r="B1901" s="5">
        <v>27</v>
      </c>
      <c r="C1901" s="5" t="s">
        <v>554</v>
      </c>
      <c r="D1901" s="5" t="s">
        <v>671</v>
      </c>
      <c r="E1901" s="5">
        <v>1.3545804E-2</v>
      </c>
      <c r="F1901" s="5">
        <v>5.6946760049999998</v>
      </c>
      <c r="G1901" s="6">
        <v>6.1799999999999998E-9</v>
      </c>
      <c r="H1901" s="6">
        <v>2.0599999999999999E-8</v>
      </c>
      <c r="I1901" s="5" t="s">
        <v>407</v>
      </c>
    </row>
    <row r="1902" spans="1:9" s="2" customFormat="1" ht="15.5" x14ac:dyDescent="0.35">
      <c r="A1902" s="5" t="s">
        <v>808</v>
      </c>
      <c r="B1902" s="5">
        <v>29</v>
      </c>
      <c r="C1902" s="5" t="s">
        <v>619</v>
      </c>
      <c r="D1902" s="5" t="s">
        <v>110</v>
      </c>
      <c r="E1902" s="5">
        <v>1.8993342E-2</v>
      </c>
      <c r="F1902" s="5">
        <v>8.0245412310000006</v>
      </c>
      <c r="G1902" s="6">
        <v>5.1E-16</v>
      </c>
      <c r="H1902" s="6">
        <v>1.9700000000000001E-15</v>
      </c>
      <c r="I1902" s="5" t="s">
        <v>407</v>
      </c>
    </row>
    <row r="1903" spans="1:9" s="2" customFormat="1" ht="15.5" x14ac:dyDescent="0.35">
      <c r="A1903" s="5" t="s">
        <v>808</v>
      </c>
      <c r="B1903" s="5">
        <v>30</v>
      </c>
      <c r="C1903" s="5" t="s">
        <v>491</v>
      </c>
      <c r="D1903" s="5" t="s">
        <v>394</v>
      </c>
      <c r="E1903" s="5">
        <v>0.47870144399999998</v>
      </c>
      <c r="F1903" s="5">
        <v>202.5182202</v>
      </c>
      <c r="G1903" s="5">
        <v>0</v>
      </c>
      <c r="H1903" s="5">
        <v>0</v>
      </c>
      <c r="I1903" s="5" t="s">
        <v>407</v>
      </c>
    </row>
    <row r="1904" spans="1:9" s="2" customFormat="1" ht="15.5" x14ac:dyDescent="0.35">
      <c r="A1904" s="5" t="s">
        <v>808</v>
      </c>
      <c r="B1904" s="5">
        <v>30</v>
      </c>
      <c r="C1904" s="5" t="s">
        <v>491</v>
      </c>
      <c r="D1904" s="5" t="s">
        <v>410</v>
      </c>
      <c r="E1904" s="5">
        <v>0.16387774699999999</v>
      </c>
      <c r="F1904" s="5">
        <v>69.070679609999999</v>
      </c>
      <c r="G1904" s="5">
        <v>0</v>
      </c>
      <c r="H1904" s="5">
        <v>0</v>
      </c>
      <c r="I1904" s="5" t="s">
        <v>407</v>
      </c>
    </row>
    <row r="1905" spans="1:9" s="2" customFormat="1" ht="15.5" x14ac:dyDescent="0.35">
      <c r="A1905" s="5" t="s">
        <v>808</v>
      </c>
      <c r="B1905" s="5">
        <v>30</v>
      </c>
      <c r="C1905" s="5" t="s">
        <v>491</v>
      </c>
      <c r="D1905" s="5" t="s">
        <v>280</v>
      </c>
      <c r="E1905" s="5">
        <v>1.4645798E-2</v>
      </c>
      <c r="F1905" s="5">
        <v>6.2137251859999996</v>
      </c>
      <c r="G1905" s="6">
        <v>2.5899999999999998E-10</v>
      </c>
      <c r="H1905" s="6">
        <v>8.98E-10</v>
      </c>
      <c r="I1905" s="5" t="s">
        <v>407</v>
      </c>
    </row>
    <row r="1906" spans="1:9" s="2" customFormat="1" ht="15.5" x14ac:dyDescent="0.35">
      <c r="A1906" s="5" t="s">
        <v>808</v>
      </c>
      <c r="B1906" s="5">
        <v>30</v>
      </c>
      <c r="C1906" s="5" t="s">
        <v>491</v>
      </c>
      <c r="D1906" s="5" t="s">
        <v>750</v>
      </c>
      <c r="E1906" s="5">
        <v>1.3196543999999999E-2</v>
      </c>
      <c r="F1906" s="5">
        <v>5.5650122790000003</v>
      </c>
      <c r="G1906" s="6">
        <v>1.31E-8</v>
      </c>
      <c r="H1906" s="6">
        <v>4.3200000000000003E-8</v>
      </c>
      <c r="I1906" s="5" t="s">
        <v>407</v>
      </c>
    </row>
    <row r="1907" spans="1:9" s="2" customFormat="1" ht="15.5" x14ac:dyDescent="0.35">
      <c r="A1907" s="5" t="s">
        <v>808</v>
      </c>
      <c r="B1907" s="5">
        <v>31</v>
      </c>
      <c r="C1907" s="5" t="s">
        <v>551</v>
      </c>
      <c r="D1907" s="5" t="s">
        <v>258</v>
      </c>
      <c r="E1907" s="5">
        <v>1.1871588000000001E-2</v>
      </c>
      <c r="F1907" s="5">
        <v>5.0185608830000001</v>
      </c>
      <c r="G1907" s="6">
        <v>2.6E-7</v>
      </c>
      <c r="H1907" s="6">
        <v>8.2500000000000004E-7</v>
      </c>
      <c r="I1907" s="5" t="s">
        <v>407</v>
      </c>
    </row>
    <row r="1908" spans="1:9" s="2" customFormat="1" ht="15.5" x14ac:dyDescent="0.35">
      <c r="A1908" s="5" t="s">
        <v>808</v>
      </c>
      <c r="B1908" s="5">
        <v>32</v>
      </c>
      <c r="C1908" s="5" t="s">
        <v>590</v>
      </c>
      <c r="D1908" s="5" t="s">
        <v>201</v>
      </c>
      <c r="E1908" s="5">
        <v>2.2760051999999999E-2</v>
      </c>
      <c r="F1908" s="5">
        <v>9.5712366759999998</v>
      </c>
      <c r="G1908" s="6">
        <v>5.2800000000000003E-22</v>
      </c>
      <c r="H1908" s="6">
        <v>2.2199999999999998E-21</v>
      </c>
      <c r="I1908" s="5" t="s">
        <v>407</v>
      </c>
    </row>
    <row r="1909" spans="1:9" s="2" customFormat="1" ht="15.5" x14ac:dyDescent="0.35">
      <c r="A1909" s="5" t="s">
        <v>808</v>
      </c>
      <c r="B1909" s="5">
        <v>32</v>
      </c>
      <c r="C1909" s="5" t="s">
        <v>590</v>
      </c>
      <c r="D1909" s="5" t="s">
        <v>778</v>
      </c>
      <c r="E1909" s="5">
        <v>1.370306E-2</v>
      </c>
      <c r="F1909" s="5">
        <v>5.7971429170000004</v>
      </c>
      <c r="G1909" s="6">
        <v>3.3700000000000001E-9</v>
      </c>
      <c r="H1909" s="6">
        <v>1.13E-8</v>
      </c>
      <c r="I1909" s="5" t="s">
        <v>407</v>
      </c>
    </row>
    <row r="1910" spans="1:9" s="2" customFormat="1" ht="15.5" x14ac:dyDescent="0.35">
      <c r="A1910" s="5" t="s">
        <v>808</v>
      </c>
      <c r="B1910" s="5">
        <v>34</v>
      </c>
      <c r="C1910" s="5" t="s">
        <v>491</v>
      </c>
      <c r="D1910" s="5" t="s">
        <v>374</v>
      </c>
      <c r="E1910" s="5">
        <v>1.6073580000000001E-2</v>
      </c>
      <c r="F1910" s="5">
        <v>6.8009090729999997</v>
      </c>
      <c r="G1910" s="6">
        <v>5.1999999999999997E-12</v>
      </c>
      <c r="H1910" s="6">
        <v>1.8799999999999999E-11</v>
      </c>
      <c r="I1910" s="5" t="s">
        <v>407</v>
      </c>
    </row>
    <row r="1911" spans="1:9" s="2" customFormat="1" ht="15.5" x14ac:dyDescent="0.35">
      <c r="A1911" s="5" t="s">
        <v>808</v>
      </c>
      <c r="B1911" s="5">
        <v>35</v>
      </c>
      <c r="C1911" s="5" t="s">
        <v>590</v>
      </c>
      <c r="D1911" s="5" t="s">
        <v>16</v>
      </c>
      <c r="E1911" s="5">
        <v>4.2939119999999997E-2</v>
      </c>
      <c r="F1911" s="5">
        <v>17.940392419999998</v>
      </c>
      <c r="G1911" s="6">
        <v>2.8500000000000001E-72</v>
      </c>
      <c r="H1911" s="6">
        <v>1.6899999999999999E-71</v>
      </c>
      <c r="I1911" s="5" t="s">
        <v>407</v>
      </c>
    </row>
    <row r="1912" spans="1:9" s="2" customFormat="1" ht="15.5" x14ac:dyDescent="0.35">
      <c r="A1912" s="5" t="s">
        <v>808</v>
      </c>
      <c r="B1912" s="5">
        <v>35</v>
      </c>
      <c r="C1912" s="5" t="s">
        <v>590</v>
      </c>
      <c r="D1912" s="5" t="s">
        <v>196</v>
      </c>
      <c r="E1912" s="5">
        <v>1.2859015E-2</v>
      </c>
      <c r="F1912" s="5">
        <v>5.4407109690000004</v>
      </c>
      <c r="G1912" s="6">
        <v>2.6499999999999999E-8</v>
      </c>
      <c r="H1912" s="6">
        <v>8.6200000000000004E-8</v>
      </c>
      <c r="I1912" s="5" t="s">
        <v>407</v>
      </c>
    </row>
    <row r="1913" spans="1:9" s="2" customFormat="1" ht="15.5" x14ac:dyDescent="0.35">
      <c r="A1913" s="5" t="s">
        <v>808</v>
      </c>
      <c r="B1913" s="5">
        <v>36</v>
      </c>
      <c r="C1913" s="5" t="s">
        <v>554</v>
      </c>
      <c r="D1913" s="5" t="s">
        <v>556</v>
      </c>
      <c r="E1913" s="5">
        <v>1.2060111E-2</v>
      </c>
      <c r="F1913" s="5">
        <v>5.1217197700000003</v>
      </c>
      <c r="G1913" s="6">
        <v>1.5099999999999999E-7</v>
      </c>
      <c r="H1913" s="6">
        <v>4.82E-7</v>
      </c>
      <c r="I1913" s="5" t="s">
        <v>407</v>
      </c>
    </row>
    <row r="1914" spans="1:9" s="2" customFormat="1" ht="15.5" x14ac:dyDescent="0.35">
      <c r="A1914" s="5" t="s">
        <v>808</v>
      </c>
      <c r="B1914" s="5">
        <v>37</v>
      </c>
      <c r="C1914" s="5" t="s">
        <v>658</v>
      </c>
      <c r="D1914" s="5" t="s">
        <v>812</v>
      </c>
      <c r="E1914" s="5">
        <v>1.8183623999999999E-2</v>
      </c>
      <c r="F1914" s="5">
        <v>7.6935605469999997</v>
      </c>
      <c r="G1914" s="6">
        <v>7.1499999999999998E-15</v>
      </c>
      <c r="H1914" s="6">
        <v>2.7099999999999999E-14</v>
      </c>
      <c r="I1914" s="5" t="s">
        <v>407</v>
      </c>
    </row>
    <row r="1915" spans="1:9" s="2" customFormat="1" ht="15.5" x14ac:dyDescent="0.35">
      <c r="A1915" s="5" t="s">
        <v>808</v>
      </c>
      <c r="B1915" s="5">
        <v>37</v>
      </c>
      <c r="C1915" s="5" t="s">
        <v>658</v>
      </c>
      <c r="D1915" s="5" t="s">
        <v>716</v>
      </c>
      <c r="E1915" s="5">
        <v>1.3335003E-2</v>
      </c>
      <c r="F1915" s="5">
        <v>5.6011342290000004</v>
      </c>
      <c r="G1915" s="6">
        <v>1.0600000000000001E-8</v>
      </c>
      <c r="H1915" s="6">
        <v>3.5199999999999998E-8</v>
      </c>
      <c r="I1915" s="5" t="s">
        <v>407</v>
      </c>
    </row>
    <row r="1916" spans="1:9" s="2" customFormat="1" ht="15.5" x14ac:dyDescent="0.35">
      <c r="A1916" s="5" t="s">
        <v>813</v>
      </c>
      <c r="B1916" s="5">
        <v>1</v>
      </c>
      <c r="C1916" s="5" t="s">
        <v>408</v>
      </c>
      <c r="D1916" s="5" t="s">
        <v>410</v>
      </c>
      <c r="E1916" s="5">
        <v>0.20358922300000001</v>
      </c>
      <c r="F1916" s="5">
        <v>85.290019150000006</v>
      </c>
      <c r="G1916" s="5">
        <v>0</v>
      </c>
      <c r="H1916" s="5">
        <v>0</v>
      </c>
      <c r="I1916" s="5" t="s">
        <v>407</v>
      </c>
    </row>
    <row r="1917" spans="1:9" s="2" customFormat="1" ht="15.5" x14ac:dyDescent="0.35">
      <c r="A1917" s="5" t="s">
        <v>813</v>
      </c>
      <c r="B1917" s="5">
        <v>1</v>
      </c>
      <c r="C1917" s="5" t="s">
        <v>408</v>
      </c>
      <c r="D1917" s="5" t="s">
        <v>161</v>
      </c>
      <c r="E1917" s="5">
        <v>6.3007821000000006E-2</v>
      </c>
      <c r="F1917" s="5">
        <v>26.378338970000001</v>
      </c>
      <c r="G1917" s="6">
        <v>1.21E-153</v>
      </c>
      <c r="H1917" s="6">
        <v>7.8399999999999999E-153</v>
      </c>
      <c r="I1917" s="5" t="s">
        <v>407</v>
      </c>
    </row>
    <row r="1918" spans="1:9" s="2" customFormat="1" ht="15.5" x14ac:dyDescent="0.35">
      <c r="A1918" s="5" t="s">
        <v>813</v>
      </c>
      <c r="B1918" s="5">
        <v>1</v>
      </c>
      <c r="C1918" s="5" t="s">
        <v>408</v>
      </c>
      <c r="D1918" s="5" t="s">
        <v>499</v>
      </c>
      <c r="E1918" s="5">
        <v>4.2009281000000002E-2</v>
      </c>
      <c r="F1918" s="5">
        <v>17.565521669999999</v>
      </c>
      <c r="G1918" s="6">
        <v>2.2599999999999999E-69</v>
      </c>
      <c r="H1918" s="6">
        <v>1.1300000000000001E-68</v>
      </c>
      <c r="I1918" s="5" t="s">
        <v>407</v>
      </c>
    </row>
    <row r="1919" spans="1:9" s="2" customFormat="1" ht="15.5" x14ac:dyDescent="0.35">
      <c r="A1919" s="5" t="s">
        <v>813</v>
      </c>
      <c r="B1919" s="5">
        <v>1</v>
      </c>
      <c r="C1919" s="5" t="s">
        <v>408</v>
      </c>
      <c r="D1919" s="5" t="s">
        <v>360</v>
      </c>
      <c r="E1919" s="5">
        <v>2.6006771000000001E-2</v>
      </c>
      <c r="F1919" s="5">
        <v>10.823104170000001</v>
      </c>
      <c r="G1919" s="6">
        <v>1.34E-27</v>
      </c>
      <c r="H1919" s="6">
        <v>5.27E-27</v>
      </c>
      <c r="I1919" s="5" t="s">
        <v>407</v>
      </c>
    </row>
    <row r="1920" spans="1:9" s="2" customFormat="1" ht="15.5" x14ac:dyDescent="0.35">
      <c r="A1920" s="5" t="s">
        <v>813</v>
      </c>
      <c r="B1920" s="5">
        <v>1</v>
      </c>
      <c r="C1920" s="5" t="s">
        <v>408</v>
      </c>
      <c r="D1920" s="5" t="s">
        <v>347</v>
      </c>
      <c r="E1920" s="5">
        <v>1.380637E-2</v>
      </c>
      <c r="F1920" s="5">
        <v>5.7881732360000004</v>
      </c>
      <c r="G1920" s="6">
        <v>3.5600000000000001E-9</v>
      </c>
      <c r="H1920" s="6">
        <v>1.09E-8</v>
      </c>
      <c r="I1920" s="5" t="s">
        <v>407</v>
      </c>
    </row>
    <row r="1921" spans="1:9" s="2" customFormat="1" ht="15.5" x14ac:dyDescent="0.35">
      <c r="A1921" s="5" t="s">
        <v>813</v>
      </c>
      <c r="B1921" s="5">
        <v>2</v>
      </c>
      <c r="C1921" s="5" t="s">
        <v>551</v>
      </c>
      <c r="D1921" s="5" t="s">
        <v>23</v>
      </c>
      <c r="E1921" s="5">
        <v>0.34288622600000002</v>
      </c>
      <c r="F1921" s="5">
        <v>141.94923499999999</v>
      </c>
      <c r="G1921" s="5">
        <v>0</v>
      </c>
      <c r="H1921" s="5">
        <v>0</v>
      </c>
      <c r="I1921" s="5" t="s">
        <v>407</v>
      </c>
    </row>
    <row r="1922" spans="1:9" s="2" customFormat="1" ht="15.5" x14ac:dyDescent="0.35">
      <c r="A1922" s="5" t="s">
        <v>813</v>
      </c>
      <c r="B1922" s="5">
        <v>2</v>
      </c>
      <c r="C1922" s="5" t="s">
        <v>551</v>
      </c>
      <c r="D1922" s="5" t="s">
        <v>89</v>
      </c>
      <c r="E1922" s="5">
        <v>6.5741220000000003E-2</v>
      </c>
      <c r="F1922" s="5">
        <v>26.958129020000001</v>
      </c>
      <c r="G1922" s="6">
        <v>2.29E-160</v>
      </c>
      <c r="H1922" s="6">
        <v>1.5100000000000001E-159</v>
      </c>
      <c r="I1922" s="5" t="s">
        <v>407</v>
      </c>
    </row>
    <row r="1923" spans="1:9" s="2" customFormat="1" ht="15.5" x14ac:dyDescent="0.35">
      <c r="A1923" s="5" t="s">
        <v>813</v>
      </c>
      <c r="B1923" s="5">
        <v>2</v>
      </c>
      <c r="C1923" s="5" t="s">
        <v>551</v>
      </c>
      <c r="D1923" s="5" t="s">
        <v>118</v>
      </c>
      <c r="E1923" s="5">
        <v>6.2184983999999999E-2</v>
      </c>
      <c r="F1923" s="5">
        <v>25.66481533</v>
      </c>
      <c r="G1923" s="6">
        <v>1.4399999999999999E-145</v>
      </c>
      <c r="H1923" s="6">
        <v>9.1300000000000006E-145</v>
      </c>
      <c r="I1923" s="5" t="s">
        <v>407</v>
      </c>
    </row>
    <row r="1924" spans="1:9" s="2" customFormat="1" ht="15.5" x14ac:dyDescent="0.35">
      <c r="A1924" s="5" t="s">
        <v>813</v>
      </c>
      <c r="B1924" s="5">
        <v>2</v>
      </c>
      <c r="C1924" s="5" t="s">
        <v>551</v>
      </c>
      <c r="D1924" s="5" t="s">
        <v>582</v>
      </c>
      <c r="E1924" s="5">
        <v>2.801944E-2</v>
      </c>
      <c r="F1924" s="5">
        <v>11.49594649</v>
      </c>
      <c r="G1924" s="6">
        <v>6.9099999999999998E-31</v>
      </c>
      <c r="H1924" s="6">
        <v>2.79E-30</v>
      </c>
      <c r="I1924" s="5" t="s">
        <v>407</v>
      </c>
    </row>
    <row r="1925" spans="1:9" s="2" customFormat="1" ht="15.5" x14ac:dyDescent="0.35">
      <c r="A1925" s="5" t="s">
        <v>813</v>
      </c>
      <c r="B1925" s="5">
        <v>2</v>
      </c>
      <c r="C1925" s="5" t="s">
        <v>551</v>
      </c>
      <c r="D1925" s="5" t="s">
        <v>103</v>
      </c>
      <c r="E1925" s="5">
        <v>2.4273814000000001E-2</v>
      </c>
      <c r="F1925" s="5">
        <v>10.00532971</v>
      </c>
      <c r="G1925" s="6">
        <v>7.2199999999999994E-24</v>
      </c>
      <c r="H1925" s="6">
        <v>2.73E-23</v>
      </c>
      <c r="I1925" s="5" t="s">
        <v>407</v>
      </c>
    </row>
    <row r="1926" spans="1:9" s="2" customFormat="1" ht="15.5" x14ac:dyDescent="0.35">
      <c r="A1926" s="5" t="s">
        <v>813</v>
      </c>
      <c r="B1926" s="5">
        <v>4</v>
      </c>
      <c r="C1926" s="5" t="s">
        <v>551</v>
      </c>
      <c r="D1926" s="5" t="s">
        <v>143</v>
      </c>
      <c r="E1926" s="5">
        <v>6.3516909999999996E-2</v>
      </c>
      <c r="F1926" s="5">
        <v>26.285156730000001</v>
      </c>
      <c r="G1926" s="6">
        <v>1.42E-152</v>
      </c>
      <c r="H1926" s="6">
        <v>9.1100000000000004E-152</v>
      </c>
      <c r="I1926" s="5" t="s">
        <v>407</v>
      </c>
    </row>
    <row r="1927" spans="1:9" s="2" customFormat="1" ht="15.5" x14ac:dyDescent="0.35">
      <c r="A1927" s="5" t="s">
        <v>813</v>
      </c>
      <c r="B1927" s="5">
        <v>4</v>
      </c>
      <c r="C1927" s="5" t="s">
        <v>551</v>
      </c>
      <c r="D1927" s="5" t="s">
        <v>715</v>
      </c>
      <c r="E1927" s="5">
        <v>5.8756365999999997E-2</v>
      </c>
      <c r="F1927" s="5">
        <v>24.60161141</v>
      </c>
      <c r="G1927" s="6">
        <v>6.0699999999999999E-134</v>
      </c>
      <c r="H1927" s="6">
        <v>3.7499999999999999E-133</v>
      </c>
      <c r="I1927" s="5" t="s">
        <v>407</v>
      </c>
    </row>
    <row r="1928" spans="1:9" s="2" customFormat="1" ht="15.5" x14ac:dyDescent="0.35">
      <c r="A1928" s="5" t="s">
        <v>813</v>
      </c>
      <c r="B1928" s="5">
        <v>4</v>
      </c>
      <c r="C1928" s="5" t="s">
        <v>551</v>
      </c>
      <c r="D1928" s="5" t="s">
        <v>688</v>
      </c>
      <c r="E1928" s="5">
        <v>4.4497249000000003E-2</v>
      </c>
      <c r="F1928" s="5">
        <v>18.038569540000001</v>
      </c>
      <c r="G1928" s="6">
        <v>4.8500000000000002E-73</v>
      </c>
      <c r="H1928" s="6">
        <v>2.4600000000000002E-72</v>
      </c>
      <c r="I1928" s="5" t="s">
        <v>407</v>
      </c>
    </row>
    <row r="1929" spans="1:9" s="2" customFormat="1" ht="15.5" x14ac:dyDescent="0.35">
      <c r="A1929" s="5" t="s">
        <v>813</v>
      </c>
      <c r="B1929" s="5">
        <v>4</v>
      </c>
      <c r="C1929" s="5" t="s">
        <v>551</v>
      </c>
      <c r="D1929" s="5" t="s">
        <v>602</v>
      </c>
      <c r="E1929" s="5">
        <v>4.2196550999999999E-2</v>
      </c>
      <c r="F1929" s="5">
        <v>17.033579599999999</v>
      </c>
      <c r="G1929" s="6">
        <v>2.3099999999999998E-65</v>
      </c>
      <c r="H1929" s="6">
        <v>1.1400000000000001E-64</v>
      </c>
      <c r="I1929" s="5" t="s">
        <v>407</v>
      </c>
    </row>
    <row r="1930" spans="1:9" s="2" customFormat="1" ht="15.5" x14ac:dyDescent="0.35">
      <c r="A1930" s="5" t="s">
        <v>813</v>
      </c>
      <c r="B1930" s="5">
        <v>4</v>
      </c>
      <c r="C1930" s="5" t="s">
        <v>551</v>
      </c>
      <c r="D1930" s="5" t="s">
        <v>193</v>
      </c>
      <c r="E1930" s="5">
        <v>3.6960281999999997E-2</v>
      </c>
      <c r="F1930" s="5">
        <v>15.37394168</v>
      </c>
      <c r="G1930" s="6">
        <v>1.22E-53</v>
      </c>
      <c r="H1930" s="6">
        <v>5.6600000000000001E-53</v>
      </c>
      <c r="I1930" s="5" t="s">
        <v>407</v>
      </c>
    </row>
    <row r="1931" spans="1:9" s="2" customFormat="1" ht="15.5" x14ac:dyDescent="0.35">
      <c r="A1931" s="5" t="s">
        <v>813</v>
      </c>
      <c r="B1931" s="5">
        <v>4</v>
      </c>
      <c r="C1931" s="5" t="s">
        <v>551</v>
      </c>
      <c r="D1931" s="5" t="s">
        <v>188</v>
      </c>
      <c r="E1931" s="5">
        <v>2.6797353999999999E-2</v>
      </c>
      <c r="F1931" s="5">
        <v>11.124497160000001</v>
      </c>
      <c r="G1931" s="6">
        <v>4.7700000000000001E-29</v>
      </c>
      <c r="H1931" s="6">
        <v>1.8900000000000001E-28</v>
      </c>
      <c r="I1931" s="5" t="s">
        <v>407</v>
      </c>
    </row>
    <row r="1932" spans="1:9" s="2" customFormat="1" ht="15.5" x14ac:dyDescent="0.35">
      <c r="A1932" s="5" t="s">
        <v>813</v>
      </c>
      <c r="B1932" s="5">
        <v>4</v>
      </c>
      <c r="C1932" s="5" t="s">
        <v>551</v>
      </c>
      <c r="D1932" s="5" t="s">
        <v>814</v>
      </c>
      <c r="E1932" s="5">
        <v>2.6163605999999999E-2</v>
      </c>
      <c r="F1932" s="5">
        <v>10.311582080000001</v>
      </c>
      <c r="G1932" s="6">
        <v>3.1199999999999999E-25</v>
      </c>
      <c r="H1932" s="6">
        <v>1.1999999999999999E-24</v>
      </c>
      <c r="I1932" s="5" t="s">
        <v>407</v>
      </c>
    </row>
    <row r="1933" spans="1:9" s="2" customFormat="1" ht="15.5" x14ac:dyDescent="0.35">
      <c r="A1933" s="5" t="s">
        <v>813</v>
      </c>
      <c r="B1933" s="5">
        <v>4</v>
      </c>
      <c r="C1933" s="5" t="s">
        <v>551</v>
      </c>
      <c r="D1933" s="5" t="s">
        <v>815</v>
      </c>
      <c r="E1933" s="5">
        <v>2.6051761999999999E-2</v>
      </c>
      <c r="F1933" s="5">
        <v>10.2412496</v>
      </c>
      <c r="G1933" s="6">
        <v>6.48E-25</v>
      </c>
      <c r="H1933" s="6">
        <v>2.48E-24</v>
      </c>
      <c r="I1933" s="5" t="s">
        <v>407</v>
      </c>
    </row>
    <row r="1934" spans="1:9" s="2" customFormat="1" ht="15.5" x14ac:dyDescent="0.35">
      <c r="A1934" s="5" t="s">
        <v>813</v>
      </c>
      <c r="B1934" s="5">
        <v>4</v>
      </c>
      <c r="C1934" s="5" t="s">
        <v>551</v>
      </c>
      <c r="D1934" s="5" t="s">
        <v>102</v>
      </c>
      <c r="E1934" s="5">
        <v>2.2754155000000002E-2</v>
      </c>
      <c r="F1934" s="5">
        <v>9.4249040439999998</v>
      </c>
      <c r="G1934" s="6">
        <v>2.1499999999999999E-21</v>
      </c>
      <c r="H1934" s="6">
        <v>7.9500000000000006E-21</v>
      </c>
      <c r="I1934" s="5" t="s">
        <v>407</v>
      </c>
    </row>
    <row r="1935" spans="1:9" s="2" customFormat="1" ht="15.5" x14ac:dyDescent="0.35">
      <c r="A1935" s="5" t="s">
        <v>813</v>
      </c>
      <c r="B1935" s="5">
        <v>4</v>
      </c>
      <c r="C1935" s="5" t="s">
        <v>551</v>
      </c>
      <c r="D1935" s="5" t="s">
        <v>180</v>
      </c>
      <c r="E1935" s="5">
        <v>1.9500134999999998E-2</v>
      </c>
      <c r="F1935" s="5">
        <v>8.1237553790000003</v>
      </c>
      <c r="G1935" s="6">
        <v>2.2600000000000002E-16</v>
      </c>
      <c r="H1935" s="6">
        <v>7.89E-16</v>
      </c>
      <c r="I1935" s="5" t="s">
        <v>407</v>
      </c>
    </row>
    <row r="1936" spans="1:9" s="2" customFormat="1" ht="15.5" x14ac:dyDescent="0.35">
      <c r="A1936" s="5" t="s">
        <v>813</v>
      </c>
      <c r="B1936" s="5">
        <v>4</v>
      </c>
      <c r="C1936" s="5" t="s">
        <v>551</v>
      </c>
      <c r="D1936" s="5" t="s">
        <v>594</v>
      </c>
      <c r="E1936" s="5">
        <v>1.4513579E-2</v>
      </c>
      <c r="F1936" s="5">
        <v>6.0379360100000001</v>
      </c>
      <c r="G1936" s="6">
        <v>7.7999999999999999E-10</v>
      </c>
      <c r="H1936" s="6">
        <v>2.4300000000000001E-9</v>
      </c>
      <c r="I1936" s="5" t="s">
        <v>407</v>
      </c>
    </row>
    <row r="1937" spans="1:9" s="2" customFormat="1" ht="15.5" x14ac:dyDescent="0.35">
      <c r="A1937" s="5" t="s">
        <v>813</v>
      </c>
      <c r="B1937" s="5">
        <v>4</v>
      </c>
      <c r="C1937" s="5" t="s">
        <v>551</v>
      </c>
      <c r="D1937" s="5" t="s">
        <v>816</v>
      </c>
      <c r="E1937" s="5">
        <v>1.3835600999999999E-2</v>
      </c>
      <c r="F1937" s="5">
        <v>5.7658688729999996</v>
      </c>
      <c r="G1937" s="6">
        <v>4.0599999999999996E-9</v>
      </c>
      <c r="H1937" s="6">
        <v>1.2499999999999999E-8</v>
      </c>
      <c r="I1937" s="5" t="s">
        <v>407</v>
      </c>
    </row>
    <row r="1938" spans="1:9" s="2" customFormat="1" ht="15.5" x14ac:dyDescent="0.35">
      <c r="A1938" s="5" t="s">
        <v>813</v>
      </c>
      <c r="B1938" s="5">
        <v>4</v>
      </c>
      <c r="C1938" s="5" t="s">
        <v>551</v>
      </c>
      <c r="D1938" s="5" t="s">
        <v>633</v>
      </c>
      <c r="E1938" s="5">
        <v>1.3902981E-2</v>
      </c>
      <c r="F1938" s="5">
        <v>5.6844722939999999</v>
      </c>
      <c r="G1938" s="6">
        <v>6.5599999999999997E-9</v>
      </c>
      <c r="H1938" s="6">
        <v>2.0100000000000001E-8</v>
      </c>
      <c r="I1938" s="5" t="s">
        <v>407</v>
      </c>
    </row>
    <row r="1939" spans="1:9" s="2" customFormat="1" ht="15.5" x14ac:dyDescent="0.35">
      <c r="A1939" s="5" t="s">
        <v>813</v>
      </c>
      <c r="B1939" s="5">
        <v>4</v>
      </c>
      <c r="C1939" s="5" t="s">
        <v>551</v>
      </c>
      <c r="D1939" s="5" t="s">
        <v>817</v>
      </c>
      <c r="E1939" s="5">
        <v>1.3636373E-2</v>
      </c>
      <c r="F1939" s="5">
        <v>5.4525834570000002</v>
      </c>
      <c r="G1939" s="6">
        <v>2.48E-8</v>
      </c>
      <c r="H1939" s="6">
        <v>7.4900000000000002E-8</v>
      </c>
      <c r="I1939" s="5" t="s">
        <v>407</v>
      </c>
    </row>
    <row r="1940" spans="1:9" s="2" customFormat="1" ht="15.5" x14ac:dyDescent="0.35">
      <c r="A1940" s="5" t="s">
        <v>813</v>
      </c>
      <c r="B1940" s="5">
        <v>5</v>
      </c>
      <c r="C1940" s="5" t="s">
        <v>658</v>
      </c>
      <c r="D1940" s="5" t="s">
        <v>172</v>
      </c>
      <c r="E1940" s="5">
        <v>5.6956624999999997E-2</v>
      </c>
      <c r="F1940" s="5">
        <v>23.648067409999999</v>
      </c>
      <c r="G1940" s="6">
        <v>6.18E-124</v>
      </c>
      <c r="H1940" s="6">
        <v>3.7200000000000001E-123</v>
      </c>
      <c r="I1940" s="5" t="s">
        <v>407</v>
      </c>
    </row>
    <row r="1941" spans="1:9" s="2" customFormat="1" ht="15.5" x14ac:dyDescent="0.35">
      <c r="A1941" s="5" t="s">
        <v>813</v>
      </c>
      <c r="B1941" s="5">
        <v>5</v>
      </c>
      <c r="C1941" s="5" t="s">
        <v>658</v>
      </c>
      <c r="D1941" s="5" t="s">
        <v>49</v>
      </c>
      <c r="E1941" s="5">
        <v>3.0186541000000001E-2</v>
      </c>
      <c r="F1941" s="5">
        <v>12.6330717</v>
      </c>
      <c r="G1941" s="6">
        <v>6.9399999999999999E-37</v>
      </c>
      <c r="H1941" s="6">
        <v>2.9000000000000001E-36</v>
      </c>
      <c r="I1941" s="5" t="s">
        <v>407</v>
      </c>
    </row>
    <row r="1942" spans="1:9" s="2" customFormat="1" ht="15.5" x14ac:dyDescent="0.35">
      <c r="A1942" s="5" t="s">
        <v>813</v>
      </c>
      <c r="B1942" s="5">
        <v>5</v>
      </c>
      <c r="C1942" s="5" t="s">
        <v>658</v>
      </c>
      <c r="D1942" s="5" t="s">
        <v>818</v>
      </c>
      <c r="E1942" s="5">
        <v>2.4815665000000001E-2</v>
      </c>
      <c r="F1942" s="5">
        <v>10.298920860000001</v>
      </c>
      <c r="G1942" s="6">
        <v>3.56E-25</v>
      </c>
      <c r="H1942" s="6">
        <v>1.37E-24</v>
      </c>
      <c r="I1942" s="5" t="s">
        <v>407</v>
      </c>
    </row>
    <row r="1943" spans="1:9" s="2" customFormat="1" ht="15.5" x14ac:dyDescent="0.35">
      <c r="A1943" s="5" t="s">
        <v>813</v>
      </c>
      <c r="B1943" s="5">
        <v>5</v>
      </c>
      <c r="C1943" s="5" t="s">
        <v>658</v>
      </c>
      <c r="D1943" s="5" t="s">
        <v>226</v>
      </c>
      <c r="E1943" s="5">
        <v>1.6488018E-2</v>
      </c>
      <c r="F1943" s="5">
        <v>6.9124658099999996</v>
      </c>
      <c r="G1943" s="6">
        <v>2.38E-12</v>
      </c>
      <c r="H1943" s="6">
        <v>7.8300000000000004E-12</v>
      </c>
      <c r="I1943" s="5" t="s">
        <v>407</v>
      </c>
    </row>
    <row r="1944" spans="1:9" s="2" customFormat="1" ht="15.5" x14ac:dyDescent="0.35">
      <c r="A1944" s="5" t="s">
        <v>813</v>
      </c>
      <c r="B1944" s="5">
        <v>5</v>
      </c>
      <c r="C1944" s="5" t="s">
        <v>658</v>
      </c>
      <c r="D1944" s="5" t="s">
        <v>802</v>
      </c>
      <c r="E1944" s="5">
        <v>1.2233124E-2</v>
      </c>
      <c r="F1944" s="5">
        <v>5.1034495460000002</v>
      </c>
      <c r="G1944" s="6">
        <v>1.67E-7</v>
      </c>
      <c r="H1944" s="6">
        <v>4.9100000000000004E-7</v>
      </c>
      <c r="I1944" s="5" t="s">
        <v>407</v>
      </c>
    </row>
    <row r="1945" spans="1:9" s="2" customFormat="1" ht="15.5" x14ac:dyDescent="0.35">
      <c r="A1945" s="5" t="s">
        <v>813</v>
      </c>
      <c r="B1945" s="5">
        <v>7</v>
      </c>
      <c r="C1945" s="5" t="s">
        <v>590</v>
      </c>
      <c r="D1945" s="5" t="s">
        <v>125</v>
      </c>
      <c r="E1945" s="5">
        <v>5.4714537000000001E-2</v>
      </c>
      <c r="F1945" s="5">
        <v>22.928504230000001</v>
      </c>
      <c r="G1945" s="6">
        <v>1.21E-116</v>
      </c>
      <c r="H1945" s="6">
        <v>7.1200000000000005E-116</v>
      </c>
      <c r="I1945" s="5" t="s">
        <v>407</v>
      </c>
    </row>
    <row r="1946" spans="1:9" s="2" customFormat="1" ht="15.5" x14ac:dyDescent="0.35">
      <c r="A1946" s="5" t="s">
        <v>813</v>
      </c>
      <c r="B1946" s="5">
        <v>9</v>
      </c>
      <c r="C1946" s="5" t="s">
        <v>658</v>
      </c>
      <c r="D1946" s="5" t="s">
        <v>14</v>
      </c>
      <c r="E1946" s="5">
        <v>0.141195131</v>
      </c>
      <c r="F1946" s="5">
        <v>59.151485479999998</v>
      </c>
      <c r="G1946" s="5">
        <v>0</v>
      </c>
      <c r="H1946" s="5">
        <v>0</v>
      </c>
      <c r="I1946" s="5" t="s">
        <v>407</v>
      </c>
    </row>
    <row r="1947" spans="1:9" s="2" customFormat="1" ht="15.5" x14ac:dyDescent="0.35">
      <c r="A1947" s="5" t="s">
        <v>813</v>
      </c>
      <c r="B1947" s="5">
        <v>9</v>
      </c>
      <c r="C1947" s="5" t="s">
        <v>658</v>
      </c>
      <c r="D1947" s="5" t="s">
        <v>819</v>
      </c>
      <c r="E1947" s="5">
        <v>2.7840521999999999E-2</v>
      </c>
      <c r="F1947" s="5">
        <v>11.61903833</v>
      </c>
      <c r="G1947" s="6">
        <v>1.65E-31</v>
      </c>
      <c r="H1947" s="6">
        <v>6.6899999999999998E-31</v>
      </c>
      <c r="I1947" s="5" t="s">
        <v>407</v>
      </c>
    </row>
    <row r="1948" spans="1:9" s="2" customFormat="1" ht="15.5" x14ac:dyDescent="0.35">
      <c r="A1948" s="5" t="s">
        <v>813</v>
      </c>
      <c r="B1948" s="5">
        <v>9</v>
      </c>
      <c r="C1948" s="5" t="s">
        <v>658</v>
      </c>
      <c r="D1948" s="5" t="s">
        <v>603</v>
      </c>
      <c r="E1948" s="5">
        <v>2.2312439999999999E-2</v>
      </c>
      <c r="F1948" s="5">
        <v>9.2980825920000001</v>
      </c>
      <c r="G1948" s="6">
        <v>7.1499999999999996E-21</v>
      </c>
      <c r="H1948" s="6">
        <v>2.63E-20</v>
      </c>
      <c r="I1948" s="5" t="s">
        <v>407</v>
      </c>
    </row>
    <row r="1949" spans="1:9" s="2" customFormat="1" ht="15.5" x14ac:dyDescent="0.35">
      <c r="A1949" s="5" t="s">
        <v>813</v>
      </c>
      <c r="B1949" s="5">
        <v>9</v>
      </c>
      <c r="C1949" s="5" t="s">
        <v>658</v>
      </c>
      <c r="D1949" s="5" t="s">
        <v>820</v>
      </c>
      <c r="E1949" s="5">
        <v>1.7505148000000002E-2</v>
      </c>
      <c r="F1949" s="5">
        <v>7.4116199040000001</v>
      </c>
      <c r="G1949" s="6">
        <v>6.2400000000000004E-14</v>
      </c>
      <c r="H1949" s="6">
        <v>2.1100000000000001E-13</v>
      </c>
      <c r="I1949" s="5" t="s">
        <v>407</v>
      </c>
    </row>
    <row r="1950" spans="1:9" s="2" customFormat="1" ht="15.5" x14ac:dyDescent="0.35">
      <c r="A1950" s="5" t="s">
        <v>813</v>
      </c>
      <c r="B1950" s="5">
        <v>9</v>
      </c>
      <c r="C1950" s="5" t="s">
        <v>658</v>
      </c>
      <c r="D1950" s="5" t="s">
        <v>681</v>
      </c>
      <c r="E1950" s="5">
        <v>1.3011907E-2</v>
      </c>
      <c r="F1950" s="5">
        <v>5.4182184260000001</v>
      </c>
      <c r="G1950" s="6">
        <v>3.0099999999999998E-8</v>
      </c>
      <c r="H1950" s="6">
        <v>9.0699999999999998E-8</v>
      </c>
      <c r="I1950" s="5" t="s">
        <v>407</v>
      </c>
    </row>
    <row r="1951" spans="1:9" s="2" customFormat="1" ht="15.5" x14ac:dyDescent="0.35">
      <c r="A1951" s="5" t="s">
        <v>813</v>
      </c>
      <c r="B1951" s="5">
        <v>11</v>
      </c>
      <c r="C1951" s="5" t="s">
        <v>692</v>
      </c>
      <c r="D1951" s="5" t="s">
        <v>334</v>
      </c>
      <c r="E1951" s="5">
        <v>0.10495823</v>
      </c>
      <c r="F1951" s="5">
        <v>43.65632823</v>
      </c>
      <c r="G1951" s="5">
        <v>0</v>
      </c>
      <c r="H1951" s="5">
        <v>0</v>
      </c>
      <c r="I1951" s="5" t="s">
        <v>407</v>
      </c>
    </row>
    <row r="1952" spans="1:9" s="2" customFormat="1" ht="15.5" x14ac:dyDescent="0.35">
      <c r="A1952" s="5" t="s">
        <v>813</v>
      </c>
      <c r="B1952" s="5">
        <v>11</v>
      </c>
      <c r="C1952" s="5" t="s">
        <v>692</v>
      </c>
      <c r="D1952" s="5" t="s">
        <v>623</v>
      </c>
      <c r="E1952" s="5">
        <v>4.8658988E-2</v>
      </c>
      <c r="F1952" s="5">
        <v>20.354353119999999</v>
      </c>
      <c r="G1952" s="6">
        <v>2.12E-92</v>
      </c>
      <c r="H1952" s="6">
        <v>1.17E-91</v>
      </c>
      <c r="I1952" s="5" t="s">
        <v>407</v>
      </c>
    </row>
    <row r="1953" spans="1:9" s="2" customFormat="1" ht="15.5" x14ac:dyDescent="0.35">
      <c r="A1953" s="5" t="s">
        <v>813</v>
      </c>
      <c r="B1953" s="5">
        <v>12</v>
      </c>
      <c r="C1953" s="5" t="s">
        <v>568</v>
      </c>
      <c r="D1953" s="5" t="s">
        <v>196</v>
      </c>
      <c r="E1953" s="5">
        <v>2.2603837000000002E-2</v>
      </c>
      <c r="F1953" s="5">
        <v>9.503285322</v>
      </c>
      <c r="G1953" s="6">
        <v>1.02E-21</v>
      </c>
      <c r="H1953" s="6">
        <v>3.7600000000000002E-21</v>
      </c>
      <c r="I1953" s="5" t="s">
        <v>407</v>
      </c>
    </row>
    <row r="1954" spans="1:9" s="2" customFormat="1" ht="15.5" x14ac:dyDescent="0.35">
      <c r="A1954" s="5" t="s">
        <v>813</v>
      </c>
      <c r="B1954" s="5">
        <v>12</v>
      </c>
      <c r="C1954" s="5" t="s">
        <v>568</v>
      </c>
      <c r="D1954" s="5" t="s">
        <v>51</v>
      </c>
      <c r="E1954" s="5">
        <v>2.0296748999999999E-2</v>
      </c>
      <c r="F1954" s="5">
        <v>8.4986328570000005</v>
      </c>
      <c r="G1954" s="6">
        <v>9.5900000000000006E-18</v>
      </c>
      <c r="H1954" s="6">
        <v>3.39E-17</v>
      </c>
      <c r="I1954" s="5" t="s">
        <v>407</v>
      </c>
    </row>
    <row r="1955" spans="1:9" s="2" customFormat="1" ht="15.5" x14ac:dyDescent="0.35">
      <c r="A1955" s="5" t="s">
        <v>813</v>
      </c>
      <c r="B1955" s="5">
        <v>17</v>
      </c>
      <c r="C1955" s="5" t="s">
        <v>692</v>
      </c>
      <c r="D1955" s="5" t="s">
        <v>110</v>
      </c>
      <c r="E1955" s="5">
        <v>3.8518157999999997E-2</v>
      </c>
      <c r="F1955" s="5">
        <v>16.190058430000001</v>
      </c>
      <c r="G1955" s="6">
        <v>2.9600000000000002E-59</v>
      </c>
      <c r="H1955" s="6">
        <v>1.4E-58</v>
      </c>
      <c r="I1955" s="5" t="s">
        <v>407</v>
      </c>
    </row>
    <row r="1956" spans="1:9" s="2" customFormat="1" ht="15.5" x14ac:dyDescent="0.35">
      <c r="A1956" s="5" t="s">
        <v>813</v>
      </c>
      <c r="B1956" s="5">
        <v>19</v>
      </c>
      <c r="C1956" s="5" t="s">
        <v>743</v>
      </c>
      <c r="D1956" s="5" t="s">
        <v>394</v>
      </c>
      <c r="E1956" s="5">
        <v>0.44571835799999998</v>
      </c>
      <c r="F1956" s="5">
        <v>187.53754459999999</v>
      </c>
      <c r="G1956" s="5">
        <v>0</v>
      </c>
      <c r="H1956" s="5">
        <v>0</v>
      </c>
      <c r="I1956" s="5" t="s">
        <v>407</v>
      </c>
    </row>
    <row r="1957" spans="1:9" s="2" customFormat="1" ht="15.5" x14ac:dyDescent="0.35">
      <c r="A1957" s="5" t="s">
        <v>813</v>
      </c>
      <c r="B1957" s="5">
        <v>23</v>
      </c>
      <c r="C1957" s="5" t="s">
        <v>821</v>
      </c>
      <c r="D1957" s="5" t="s">
        <v>201</v>
      </c>
      <c r="E1957" s="5">
        <v>3.9831036E-2</v>
      </c>
      <c r="F1957" s="5">
        <v>16.717166330000001</v>
      </c>
      <c r="G1957" s="6">
        <v>4.9099999999999998E-63</v>
      </c>
      <c r="H1957" s="6">
        <v>2.38E-62</v>
      </c>
      <c r="I1957" s="5" t="s">
        <v>407</v>
      </c>
    </row>
    <row r="1958" spans="1:9" s="2" customFormat="1" ht="15.5" x14ac:dyDescent="0.35">
      <c r="A1958" s="5" t="s">
        <v>813</v>
      </c>
      <c r="B1958" s="5">
        <v>23</v>
      </c>
      <c r="C1958" s="5" t="s">
        <v>821</v>
      </c>
      <c r="D1958" s="5" t="s">
        <v>730</v>
      </c>
      <c r="E1958" s="5">
        <v>3.7362174999999997E-2</v>
      </c>
      <c r="F1958" s="5">
        <v>15.23290499</v>
      </c>
      <c r="G1958" s="6">
        <v>1.07E-52</v>
      </c>
      <c r="H1958" s="6">
        <v>4.9099999999999999E-52</v>
      </c>
      <c r="I1958" s="5" t="s">
        <v>407</v>
      </c>
    </row>
    <row r="1959" spans="1:9" s="2" customFormat="1" ht="15.5" x14ac:dyDescent="0.35">
      <c r="A1959" s="5" t="s">
        <v>813</v>
      </c>
      <c r="B1959" s="5">
        <v>23</v>
      </c>
      <c r="C1959" s="5" t="s">
        <v>821</v>
      </c>
      <c r="D1959" s="5" t="s">
        <v>214</v>
      </c>
      <c r="E1959" s="5">
        <v>2.4580080000000001E-2</v>
      </c>
      <c r="F1959" s="5">
        <v>10.328673070000001</v>
      </c>
      <c r="G1959" s="6">
        <v>2.61E-25</v>
      </c>
      <c r="H1959" s="6">
        <v>1.0100000000000001E-24</v>
      </c>
      <c r="I1959" s="5" t="s">
        <v>407</v>
      </c>
    </row>
    <row r="1960" spans="1:9" s="2" customFormat="1" ht="15.5" x14ac:dyDescent="0.35">
      <c r="A1960" s="5" t="s">
        <v>813</v>
      </c>
      <c r="B1960" s="5">
        <v>23</v>
      </c>
      <c r="C1960" s="5" t="s">
        <v>821</v>
      </c>
      <c r="D1960" s="5" t="s">
        <v>488</v>
      </c>
      <c r="E1960" s="5">
        <v>1.8354229E-2</v>
      </c>
      <c r="F1960" s="5">
        <v>7.6668572350000002</v>
      </c>
      <c r="G1960" s="6">
        <v>8.8100000000000008E-15</v>
      </c>
      <c r="H1960" s="6">
        <v>3.0099999999999999E-14</v>
      </c>
      <c r="I1960" s="5" t="s">
        <v>407</v>
      </c>
    </row>
    <row r="1961" spans="1:9" s="2" customFormat="1" ht="15.5" x14ac:dyDescent="0.35">
      <c r="A1961" s="5" t="s">
        <v>813</v>
      </c>
      <c r="B1961" s="5">
        <v>23</v>
      </c>
      <c r="C1961" s="5" t="s">
        <v>821</v>
      </c>
      <c r="D1961" s="5" t="s">
        <v>673</v>
      </c>
      <c r="E1961" s="5">
        <v>1.4829396E-2</v>
      </c>
      <c r="F1961" s="5">
        <v>6.2399001260000002</v>
      </c>
      <c r="G1961" s="6">
        <v>2.1899999999999999E-10</v>
      </c>
      <c r="H1961" s="6">
        <v>6.9E-10</v>
      </c>
      <c r="I1961" s="5" t="s">
        <v>407</v>
      </c>
    </row>
    <row r="1962" spans="1:9" s="2" customFormat="1" ht="15.5" x14ac:dyDescent="0.35">
      <c r="A1962" s="5" t="s">
        <v>813</v>
      </c>
      <c r="B1962" s="5">
        <v>25</v>
      </c>
      <c r="C1962" s="5" t="s">
        <v>821</v>
      </c>
      <c r="D1962" s="5" t="s">
        <v>9</v>
      </c>
      <c r="E1962" s="5">
        <v>0.74285198100000005</v>
      </c>
      <c r="F1962" s="5">
        <v>311.71095489999999</v>
      </c>
      <c r="G1962" s="5">
        <v>0</v>
      </c>
      <c r="H1962" s="5">
        <v>0</v>
      </c>
      <c r="I1962" s="5" t="s">
        <v>407</v>
      </c>
    </row>
    <row r="1963" spans="1:9" s="2" customFormat="1" ht="15.5" x14ac:dyDescent="0.35">
      <c r="A1963" s="5" t="s">
        <v>813</v>
      </c>
      <c r="B1963" s="5">
        <v>26</v>
      </c>
      <c r="C1963" s="5" t="s">
        <v>692</v>
      </c>
      <c r="D1963" s="5" t="s">
        <v>822</v>
      </c>
      <c r="E1963" s="5">
        <v>1.76761E-2</v>
      </c>
      <c r="F1963" s="5">
        <v>7.3878997890000004</v>
      </c>
      <c r="G1963" s="6">
        <v>7.4600000000000005E-14</v>
      </c>
      <c r="H1963" s="6">
        <v>2.5099999999999999E-13</v>
      </c>
      <c r="I1963" s="5" t="s">
        <v>407</v>
      </c>
    </row>
    <row r="1964" spans="1:9" s="2" customFormat="1" ht="15.5" x14ac:dyDescent="0.35">
      <c r="A1964" s="5" t="s">
        <v>813</v>
      </c>
      <c r="B1964" s="5">
        <v>30</v>
      </c>
      <c r="C1964" s="5" t="s">
        <v>554</v>
      </c>
      <c r="D1964" s="5" t="s">
        <v>154</v>
      </c>
      <c r="E1964" s="5">
        <v>3.2837894999999999E-2</v>
      </c>
      <c r="F1964" s="5">
        <v>13.757026440000001</v>
      </c>
      <c r="G1964" s="6">
        <v>2.31E-43</v>
      </c>
      <c r="H1964" s="6">
        <v>1E-42</v>
      </c>
      <c r="I1964" s="5" t="s">
        <v>407</v>
      </c>
    </row>
    <row r="1965" spans="1:9" s="2" customFormat="1" ht="15.5" x14ac:dyDescent="0.35">
      <c r="A1965" s="5" t="s">
        <v>813</v>
      </c>
      <c r="B1965" s="5">
        <v>30</v>
      </c>
      <c r="C1965" s="5" t="s">
        <v>554</v>
      </c>
      <c r="D1965" s="5" t="s">
        <v>682</v>
      </c>
      <c r="E1965" s="5">
        <v>1.3898047E-2</v>
      </c>
      <c r="F1965" s="5">
        <v>5.8902362720000001</v>
      </c>
      <c r="G1965" s="6">
        <v>1.9300000000000002E-9</v>
      </c>
      <c r="H1965" s="6">
        <v>5.9500000000000003E-9</v>
      </c>
      <c r="I1965" s="5" t="s">
        <v>407</v>
      </c>
    </row>
    <row r="1966" spans="1:9" s="2" customFormat="1" ht="15.5" x14ac:dyDescent="0.35">
      <c r="A1966" s="5" t="s">
        <v>813</v>
      </c>
      <c r="B1966" s="5">
        <v>30</v>
      </c>
      <c r="C1966" s="5" t="s">
        <v>554</v>
      </c>
      <c r="D1966" s="5" t="s">
        <v>556</v>
      </c>
      <c r="E1966" s="5">
        <v>1.3400542999999999E-2</v>
      </c>
      <c r="F1966" s="5">
        <v>5.6839984460000004</v>
      </c>
      <c r="G1966" s="6">
        <v>6.58E-9</v>
      </c>
      <c r="H1966" s="6">
        <v>2.0100000000000001E-8</v>
      </c>
      <c r="I1966" s="5" t="s">
        <v>407</v>
      </c>
    </row>
    <row r="1967" spans="1:9" s="2" customFormat="1" ht="15.5" x14ac:dyDescent="0.35">
      <c r="A1967" s="5" t="s">
        <v>813</v>
      </c>
      <c r="B1967" s="5">
        <v>31</v>
      </c>
      <c r="C1967" s="5" t="s">
        <v>417</v>
      </c>
      <c r="D1967" s="5" t="s">
        <v>152</v>
      </c>
      <c r="E1967" s="5">
        <v>1.7027951999999999E-2</v>
      </c>
      <c r="F1967" s="5">
        <v>7.1010871780000002</v>
      </c>
      <c r="G1967" s="6">
        <v>6.1899999999999999E-13</v>
      </c>
      <c r="H1967" s="6">
        <v>2.0600000000000001E-12</v>
      </c>
      <c r="I1967" s="5" t="s">
        <v>407</v>
      </c>
    </row>
    <row r="1968" spans="1:9" s="2" customFormat="1" ht="15.5" x14ac:dyDescent="0.35">
      <c r="A1968" s="5" t="s">
        <v>813</v>
      </c>
      <c r="B1968" s="5">
        <v>32</v>
      </c>
      <c r="C1968" s="5" t="s">
        <v>491</v>
      </c>
      <c r="D1968" s="5" t="s">
        <v>376</v>
      </c>
      <c r="E1968" s="5">
        <v>3.4549413000000001E-2</v>
      </c>
      <c r="F1968" s="5">
        <v>14.41347526</v>
      </c>
      <c r="G1968" s="6">
        <v>2.13E-47</v>
      </c>
      <c r="H1968" s="6">
        <v>9.4299999999999999E-47</v>
      </c>
      <c r="I1968" s="5" t="s">
        <v>407</v>
      </c>
    </row>
    <row r="1969" spans="1:9" s="2" customFormat="1" ht="15.5" x14ac:dyDescent="0.35">
      <c r="A1969" s="5" t="s">
        <v>813</v>
      </c>
      <c r="B1969" s="5">
        <v>35</v>
      </c>
      <c r="C1969" s="5" t="s">
        <v>491</v>
      </c>
      <c r="D1969" s="5" t="s">
        <v>314</v>
      </c>
      <c r="E1969" s="5">
        <v>3.9651297000000002E-2</v>
      </c>
      <c r="F1969" s="5">
        <v>16.81521991</v>
      </c>
      <c r="G1969" s="6">
        <v>9.4399999999999996E-64</v>
      </c>
      <c r="H1969" s="6">
        <v>4.5899999999999998E-63</v>
      </c>
      <c r="I1969" s="5" t="s">
        <v>407</v>
      </c>
    </row>
    <row r="1970" spans="1:9" s="2" customFormat="1" ht="15.5" x14ac:dyDescent="0.35">
      <c r="A1970" s="5" t="s">
        <v>813</v>
      </c>
      <c r="B1970" s="5">
        <v>36</v>
      </c>
      <c r="C1970" s="5" t="s">
        <v>551</v>
      </c>
      <c r="D1970" s="5" t="s">
        <v>583</v>
      </c>
      <c r="E1970" s="5">
        <v>2.2283796000000002E-2</v>
      </c>
      <c r="F1970" s="5">
        <v>9.0445269249999996</v>
      </c>
      <c r="G1970" s="6">
        <v>7.5200000000000005E-20</v>
      </c>
      <c r="H1970" s="6">
        <v>2.7300000000000001E-19</v>
      </c>
      <c r="I1970" s="5" t="s">
        <v>407</v>
      </c>
    </row>
    <row r="1971" spans="1:9" s="2" customFormat="1" ht="15.5" x14ac:dyDescent="0.35">
      <c r="A1971" s="5" t="s">
        <v>813</v>
      </c>
      <c r="B1971" s="5">
        <v>36</v>
      </c>
      <c r="C1971" s="5" t="s">
        <v>551</v>
      </c>
      <c r="D1971" s="5" t="s">
        <v>709</v>
      </c>
      <c r="E1971" s="5">
        <v>2.2477420000000001E-2</v>
      </c>
      <c r="F1971" s="5">
        <v>8.9337298159999996</v>
      </c>
      <c r="G1971" s="6">
        <v>2.06E-19</v>
      </c>
      <c r="H1971" s="6">
        <v>7.4499999999999998E-19</v>
      </c>
      <c r="I1971" s="5" t="s">
        <v>407</v>
      </c>
    </row>
    <row r="1972" spans="1:9" s="2" customFormat="1" ht="15.5" x14ac:dyDescent="0.35">
      <c r="A1972" s="5" t="s">
        <v>813</v>
      </c>
      <c r="B1972" s="5">
        <v>36</v>
      </c>
      <c r="C1972" s="5" t="s">
        <v>551</v>
      </c>
      <c r="D1972" s="5" t="s">
        <v>593</v>
      </c>
      <c r="E1972" s="5">
        <v>1.6745889999999999E-2</v>
      </c>
      <c r="F1972" s="5">
        <v>6.8703098310000001</v>
      </c>
      <c r="G1972" s="6">
        <v>3.2000000000000001E-12</v>
      </c>
      <c r="H1972" s="6">
        <v>1.0499999999999999E-11</v>
      </c>
      <c r="I1972" s="5" t="s">
        <v>407</v>
      </c>
    </row>
    <row r="1973" spans="1:9" s="2" customFormat="1" ht="15.5" x14ac:dyDescent="0.35">
      <c r="A1973" s="5" t="s">
        <v>813</v>
      </c>
      <c r="B1973" s="5">
        <v>36</v>
      </c>
      <c r="C1973" s="5" t="s">
        <v>551</v>
      </c>
      <c r="D1973" s="5" t="s">
        <v>496</v>
      </c>
      <c r="E1973" s="5">
        <v>1.213989E-2</v>
      </c>
      <c r="F1973" s="5">
        <v>5.0850667620000003</v>
      </c>
      <c r="G1973" s="6">
        <v>1.8400000000000001E-7</v>
      </c>
      <c r="H1973" s="6">
        <v>5.3900000000000005E-7</v>
      </c>
      <c r="I1973" s="5" t="s">
        <v>407</v>
      </c>
    </row>
    <row r="1974" spans="1:9" s="2" customFormat="1" ht="15.5" x14ac:dyDescent="0.35">
      <c r="A1974" s="5" t="s">
        <v>813</v>
      </c>
      <c r="B1974" s="5">
        <v>37</v>
      </c>
      <c r="C1974" s="5" t="s">
        <v>692</v>
      </c>
      <c r="D1974" s="5" t="s">
        <v>138</v>
      </c>
      <c r="E1974" s="5">
        <v>9.3507308999999997E-2</v>
      </c>
      <c r="F1974" s="5">
        <v>38.974789029999997</v>
      </c>
      <c r="G1974" s="5">
        <v>0</v>
      </c>
      <c r="H1974" s="5">
        <v>0</v>
      </c>
      <c r="I1974" s="5" t="s">
        <v>407</v>
      </c>
    </row>
    <row r="1975" spans="1:9" s="2" customFormat="1" ht="15.5" x14ac:dyDescent="0.35">
      <c r="A1975" s="5" t="s">
        <v>813</v>
      </c>
      <c r="B1975" s="5">
        <v>37</v>
      </c>
      <c r="C1975" s="5" t="s">
        <v>692</v>
      </c>
      <c r="D1975" s="5" t="s">
        <v>177</v>
      </c>
      <c r="E1975" s="5">
        <v>1.4140389E-2</v>
      </c>
      <c r="F1975" s="5">
        <v>5.9172216640000004</v>
      </c>
      <c r="G1975" s="6">
        <v>1.6399999999999999E-9</v>
      </c>
      <c r="H1975" s="6">
        <v>5.0600000000000003E-9</v>
      </c>
      <c r="I1975" s="5" t="s">
        <v>407</v>
      </c>
    </row>
    <row r="1976" spans="1:9" s="2" customFormat="1" ht="15.5" x14ac:dyDescent="0.35">
      <c r="A1976" s="5" t="s">
        <v>813</v>
      </c>
      <c r="B1976" s="5">
        <v>37</v>
      </c>
      <c r="C1976" s="5" t="s">
        <v>692</v>
      </c>
      <c r="D1976" s="5" t="s">
        <v>823</v>
      </c>
      <c r="E1976" s="5">
        <v>1.2264110999999999E-2</v>
      </c>
      <c r="F1976" s="5">
        <v>5.0922907249999998</v>
      </c>
      <c r="G1976" s="6">
        <v>1.7700000000000001E-7</v>
      </c>
      <c r="H1976" s="6">
        <v>5.2E-7</v>
      </c>
      <c r="I1976" s="5" t="s">
        <v>407</v>
      </c>
    </row>
    <row r="1977" spans="1:9" s="2" customFormat="1" ht="15.5" x14ac:dyDescent="0.35">
      <c r="A1977" s="5" t="s">
        <v>813</v>
      </c>
      <c r="B1977" s="5">
        <v>38</v>
      </c>
      <c r="C1977" s="5" t="s">
        <v>692</v>
      </c>
      <c r="D1977" s="5" t="s">
        <v>62</v>
      </c>
      <c r="E1977" s="5">
        <v>1.5893737000000002E-2</v>
      </c>
      <c r="F1977" s="5">
        <v>6.657101129</v>
      </c>
      <c r="G1977" s="6">
        <v>1.4E-11</v>
      </c>
      <c r="H1977" s="6">
        <v>4.5300000000000001E-11</v>
      </c>
      <c r="I1977" s="5" t="s">
        <v>407</v>
      </c>
    </row>
    <row r="1978" spans="1:9" s="2" customFormat="1" ht="15.5" x14ac:dyDescent="0.35">
      <c r="A1978" s="5" t="s">
        <v>813</v>
      </c>
      <c r="B1978" s="5">
        <v>39</v>
      </c>
      <c r="C1978" s="5" t="s">
        <v>417</v>
      </c>
      <c r="D1978" s="5" t="s">
        <v>425</v>
      </c>
      <c r="E1978" s="5">
        <v>3.5783738000000002E-2</v>
      </c>
      <c r="F1978" s="5">
        <v>14.992132760000001</v>
      </c>
      <c r="G1978" s="6">
        <v>4.1300000000000001E-51</v>
      </c>
      <c r="H1978" s="6">
        <v>1.8799999999999999E-50</v>
      </c>
      <c r="I1978" s="5" t="s">
        <v>407</v>
      </c>
    </row>
    <row r="1979" spans="1:9" s="2" customFormat="1" ht="15.5" x14ac:dyDescent="0.35">
      <c r="A1979" s="5" t="s">
        <v>813</v>
      </c>
      <c r="B1979" s="5">
        <v>39</v>
      </c>
      <c r="C1979" s="5" t="s">
        <v>417</v>
      </c>
      <c r="D1979" s="5" t="s">
        <v>280</v>
      </c>
      <c r="E1979" s="5">
        <v>1.5536253999999999E-2</v>
      </c>
      <c r="F1979" s="5">
        <v>6.5323781260000002</v>
      </c>
      <c r="G1979" s="6">
        <v>3.2399999999999999E-11</v>
      </c>
      <c r="H1979" s="6">
        <v>1.04E-10</v>
      </c>
      <c r="I1979" s="5" t="s">
        <v>407</v>
      </c>
    </row>
    <row r="1980" spans="1:9" s="2" customFormat="1" ht="15.5" x14ac:dyDescent="0.35">
      <c r="A1980" s="5" t="s">
        <v>813</v>
      </c>
      <c r="B1980" s="5">
        <v>40</v>
      </c>
      <c r="C1980" s="5" t="s">
        <v>759</v>
      </c>
      <c r="D1980" s="5" t="s">
        <v>122</v>
      </c>
      <c r="E1980" s="5">
        <v>1.6995591000000001E-2</v>
      </c>
      <c r="F1980" s="5">
        <v>7.1185365899999997</v>
      </c>
      <c r="G1980" s="6">
        <v>5.45E-13</v>
      </c>
      <c r="H1980" s="6">
        <v>1.8199999999999999E-12</v>
      </c>
      <c r="I1980" s="5" t="s">
        <v>407</v>
      </c>
    </row>
    <row r="1981" spans="1:9" s="2" customFormat="1" ht="15.5" x14ac:dyDescent="0.35">
      <c r="A1981" s="5" t="s">
        <v>813</v>
      </c>
      <c r="B1981" s="5">
        <v>41</v>
      </c>
      <c r="C1981" s="5" t="s">
        <v>417</v>
      </c>
      <c r="D1981" s="5" t="s">
        <v>536</v>
      </c>
      <c r="E1981" s="5">
        <v>1.8524537000000001E-2</v>
      </c>
      <c r="F1981" s="5">
        <v>7.9712287890000004</v>
      </c>
      <c r="G1981" s="6">
        <v>7.8599999999999995E-16</v>
      </c>
      <c r="H1981" s="6">
        <v>2.7300000000000002E-15</v>
      </c>
      <c r="I1981" s="5" t="s">
        <v>407</v>
      </c>
    </row>
    <row r="1982" spans="1:9" s="2" customFormat="1" ht="15.5" x14ac:dyDescent="0.35">
      <c r="A1982" s="5" t="s">
        <v>813</v>
      </c>
      <c r="B1982" s="5">
        <v>46</v>
      </c>
      <c r="C1982" s="5" t="s">
        <v>821</v>
      </c>
      <c r="D1982" s="5" t="s">
        <v>374</v>
      </c>
      <c r="E1982" s="5">
        <v>1.2489212E-2</v>
      </c>
      <c r="F1982" s="5">
        <v>5.2635772679999997</v>
      </c>
      <c r="G1982" s="6">
        <v>7.0599999999999997E-8</v>
      </c>
      <c r="H1982" s="6">
        <v>2.11E-7</v>
      </c>
      <c r="I1982" s="5" t="s">
        <v>407</v>
      </c>
    </row>
    <row r="1983" spans="1:9" s="2" customFormat="1" ht="15.5" x14ac:dyDescent="0.35">
      <c r="A1983" s="5" t="s">
        <v>813</v>
      </c>
      <c r="B1983" s="5">
        <v>47</v>
      </c>
      <c r="C1983" s="5" t="s">
        <v>417</v>
      </c>
      <c r="D1983" s="5" t="s">
        <v>562</v>
      </c>
      <c r="E1983" s="5">
        <v>1.1839239999999999E-2</v>
      </c>
      <c r="F1983" s="5">
        <v>5.0727716989999996</v>
      </c>
      <c r="G1983" s="6">
        <v>1.9600000000000001E-7</v>
      </c>
      <c r="H1983" s="6">
        <v>5.75E-7</v>
      </c>
      <c r="I1983" s="5" t="s">
        <v>407</v>
      </c>
    </row>
    <row r="1984" spans="1:9" s="2" customFormat="1" ht="15.5" x14ac:dyDescent="0.35">
      <c r="A1984" s="5" t="s">
        <v>813</v>
      </c>
      <c r="B1984" s="5">
        <v>48</v>
      </c>
      <c r="C1984" s="5" t="s">
        <v>417</v>
      </c>
      <c r="D1984" s="5" t="s">
        <v>392</v>
      </c>
      <c r="E1984" s="5">
        <v>1.6709502000000001E-2</v>
      </c>
      <c r="F1984" s="5">
        <v>6.9915311449999997</v>
      </c>
      <c r="G1984" s="6">
        <v>1.3600000000000001E-12</v>
      </c>
      <c r="H1984" s="6">
        <v>4.4899999999999996E-12</v>
      </c>
      <c r="I1984" s="5" t="s">
        <v>407</v>
      </c>
    </row>
    <row r="1985" spans="1:9" s="2" customFormat="1" ht="15.5" x14ac:dyDescent="0.35">
      <c r="A1985" s="5" t="s">
        <v>813</v>
      </c>
      <c r="B1985" s="5">
        <v>48</v>
      </c>
      <c r="C1985" s="5" t="s">
        <v>417</v>
      </c>
      <c r="D1985" s="5" t="s">
        <v>750</v>
      </c>
      <c r="E1985" s="5">
        <v>1.3148007999999999E-2</v>
      </c>
      <c r="F1985" s="5">
        <v>5.5292962570000004</v>
      </c>
      <c r="G1985" s="6">
        <v>1.6099999999999999E-8</v>
      </c>
      <c r="H1985" s="6">
        <v>4.8699999999999999E-8</v>
      </c>
      <c r="I1985" s="5" t="s">
        <v>407</v>
      </c>
    </row>
    <row r="1986" spans="1:9" s="2" customFormat="1" ht="15.5" x14ac:dyDescent="0.35">
      <c r="A1986" s="5" t="s">
        <v>813</v>
      </c>
      <c r="B1986" s="5">
        <v>52</v>
      </c>
      <c r="C1986" s="5" t="s">
        <v>824</v>
      </c>
      <c r="D1986" s="5" t="s">
        <v>825</v>
      </c>
      <c r="E1986" s="5">
        <v>1.7672469999999999E-2</v>
      </c>
      <c r="F1986" s="5">
        <v>7.0897267289999997</v>
      </c>
      <c r="G1986" s="6">
        <v>6.7199999999999996E-13</v>
      </c>
      <c r="H1986" s="6">
        <v>2.23E-12</v>
      </c>
      <c r="I1986" s="5" t="s">
        <v>407</v>
      </c>
    </row>
    <row r="1987" spans="1:9" s="2" customFormat="1" ht="15.5" x14ac:dyDescent="0.35">
      <c r="A1987" s="5" t="s">
        <v>813</v>
      </c>
      <c r="B1987" s="5">
        <v>53</v>
      </c>
      <c r="C1987" s="5" t="s">
        <v>658</v>
      </c>
      <c r="D1987" s="5" t="s">
        <v>716</v>
      </c>
      <c r="E1987" s="5">
        <v>2.4404832000000001E-2</v>
      </c>
      <c r="F1987" s="5">
        <v>10.280573479999999</v>
      </c>
      <c r="G1987" s="6">
        <v>4.3099999999999997E-25</v>
      </c>
      <c r="H1987" s="6">
        <v>1.6499999999999999E-24</v>
      </c>
      <c r="I1987" s="5" t="s">
        <v>407</v>
      </c>
    </row>
    <row r="1988" spans="1:9" s="2" customFormat="1" ht="15.5" x14ac:dyDescent="0.35">
      <c r="A1988" s="5" t="s">
        <v>813</v>
      </c>
      <c r="B1988" s="5">
        <v>55</v>
      </c>
      <c r="C1988" s="5" t="s">
        <v>417</v>
      </c>
      <c r="D1988" s="5" t="s">
        <v>727</v>
      </c>
      <c r="E1988" s="5">
        <v>1.6072934000000001E-2</v>
      </c>
      <c r="F1988" s="5">
        <v>6.9593268269999999</v>
      </c>
      <c r="G1988" s="6">
        <v>1.71E-12</v>
      </c>
      <c r="H1988" s="6">
        <v>5.63E-12</v>
      </c>
      <c r="I1988" s="5" t="s">
        <v>407</v>
      </c>
    </row>
    <row r="1989" spans="1:9" s="2" customFormat="1" ht="15.5" x14ac:dyDescent="0.35">
      <c r="A1989" s="5" t="s">
        <v>813</v>
      </c>
      <c r="B1989" s="5">
        <v>55</v>
      </c>
      <c r="C1989" s="5" t="s">
        <v>417</v>
      </c>
      <c r="D1989" s="5" t="s">
        <v>519</v>
      </c>
      <c r="E1989" s="5">
        <v>1.2473777E-2</v>
      </c>
      <c r="F1989" s="5">
        <v>5.261037204</v>
      </c>
      <c r="G1989" s="6">
        <v>7.1600000000000006E-8</v>
      </c>
      <c r="H1989" s="6">
        <v>2.1400000000000001E-7</v>
      </c>
      <c r="I1989" s="5" t="s">
        <v>407</v>
      </c>
    </row>
    <row r="1990" spans="1:9" s="2" customFormat="1" ht="15.5" x14ac:dyDescent="0.35">
      <c r="A1990" s="5" t="s">
        <v>813</v>
      </c>
      <c r="B1990" s="5">
        <v>55</v>
      </c>
      <c r="C1990" s="5" t="s">
        <v>417</v>
      </c>
      <c r="D1990" s="5" t="s">
        <v>826</v>
      </c>
      <c r="E1990" s="5">
        <v>1.2219954E-2</v>
      </c>
      <c r="F1990" s="5">
        <v>5.1453776759999998</v>
      </c>
      <c r="G1990" s="6">
        <v>1.3300000000000001E-7</v>
      </c>
      <c r="H1990" s="6">
        <v>3.9400000000000001E-7</v>
      </c>
      <c r="I1990" s="5" t="s">
        <v>407</v>
      </c>
    </row>
    <row r="1991" spans="1:9" s="2" customFormat="1" ht="15.5" x14ac:dyDescent="0.35">
      <c r="A1991" s="5" t="s">
        <v>813</v>
      </c>
      <c r="B1991" s="5">
        <v>56</v>
      </c>
      <c r="C1991" s="5" t="s">
        <v>824</v>
      </c>
      <c r="D1991" s="5" t="s">
        <v>55</v>
      </c>
      <c r="E1991" s="5">
        <v>2.5895702999999999E-2</v>
      </c>
      <c r="F1991" s="5">
        <v>10.82296011</v>
      </c>
      <c r="G1991" s="6">
        <v>1.34E-27</v>
      </c>
      <c r="H1991" s="6">
        <v>5.27E-27</v>
      </c>
      <c r="I1991" s="5" t="s">
        <v>407</v>
      </c>
    </row>
    <row r="1992" spans="1:9" s="2" customFormat="1" ht="15.5" x14ac:dyDescent="0.35">
      <c r="A1992" s="5" t="s">
        <v>827</v>
      </c>
      <c r="B1992" s="5">
        <v>1</v>
      </c>
      <c r="C1992" s="5" t="s">
        <v>551</v>
      </c>
      <c r="D1992" s="5" t="s">
        <v>23</v>
      </c>
      <c r="E1992" s="5">
        <v>0.50872522600000003</v>
      </c>
      <c r="F1992" s="5">
        <v>213.13118879999999</v>
      </c>
      <c r="G1992" s="5">
        <v>0</v>
      </c>
      <c r="H1992" s="5">
        <v>0</v>
      </c>
      <c r="I1992" s="5" t="s">
        <v>407</v>
      </c>
    </row>
    <row r="1993" spans="1:9" s="2" customFormat="1" ht="15.5" x14ac:dyDescent="0.35">
      <c r="A1993" s="5" t="s">
        <v>827</v>
      </c>
      <c r="B1993" s="5">
        <v>1</v>
      </c>
      <c r="C1993" s="5" t="s">
        <v>551</v>
      </c>
      <c r="D1993" s="5" t="s">
        <v>89</v>
      </c>
      <c r="E1993" s="5">
        <v>0.172113666</v>
      </c>
      <c r="F1993" s="5">
        <v>71.365140710000006</v>
      </c>
      <c r="G1993" s="5">
        <v>0</v>
      </c>
      <c r="H1993" s="5">
        <v>0</v>
      </c>
      <c r="I1993" s="5" t="s">
        <v>407</v>
      </c>
    </row>
    <row r="1994" spans="1:9" s="2" customFormat="1" ht="15.5" x14ac:dyDescent="0.35">
      <c r="A1994" s="5" t="s">
        <v>827</v>
      </c>
      <c r="B1994" s="5">
        <v>1</v>
      </c>
      <c r="C1994" s="5" t="s">
        <v>551</v>
      </c>
      <c r="D1994" s="5" t="s">
        <v>80</v>
      </c>
      <c r="E1994" s="5">
        <v>0.133472385</v>
      </c>
      <c r="F1994" s="5">
        <v>55.221237479999999</v>
      </c>
      <c r="G1994" s="5">
        <v>0</v>
      </c>
      <c r="H1994" s="5">
        <v>0</v>
      </c>
      <c r="I1994" s="5" t="s">
        <v>407</v>
      </c>
    </row>
    <row r="1995" spans="1:9" s="2" customFormat="1" ht="15.5" x14ac:dyDescent="0.35">
      <c r="A1995" s="5" t="s">
        <v>827</v>
      </c>
      <c r="B1995" s="5">
        <v>1</v>
      </c>
      <c r="C1995" s="5" t="s">
        <v>551</v>
      </c>
      <c r="D1995" s="5" t="s">
        <v>118</v>
      </c>
      <c r="E1995" s="5">
        <v>0.11596224099999999</v>
      </c>
      <c r="F1995" s="5">
        <v>48.730243989999998</v>
      </c>
      <c r="G1995" s="5">
        <v>0</v>
      </c>
      <c r="H1995" s="5">
        <v>0</v>
      </c>
      <c r="I1995" s="5" t="s">
        <v>407</v>
      </c>
    </row>
    <row r="1996" spans="1:9" s="2" customFormat="1" ht="15.5" x14ac:dyDescent="0.35">
      <c r="A1996" s="5" t="s">
        <v>827</v>
      </c>
      <c r="B1996" s="5">
        <v>1</v>
      </c>
      <c r="C1996" s="5" t="s">
        <v>551</v>
      </c>
      <c r="D1996" s="5" t="s">
        <v>103</v>
      </c>
      <c r="E1996" s="5">
        <v>9.9951597000000003E-2</v>
      </c>
      <c r="F1996" s="5">
        <v>42.055067409999999</v>
      </c>
      <c r="G1996" s="5">
        <v>0</v>
      </c>
      <c r="H1996" s="5">
        <v>0</v>
      </c>
      <c r="I1996" s="5" t="s">
        <v>407</v>
      </c>
    </row>
    <row r="1997" spans="1:9" s="2" customFormat="1" ht="15.5" x14ac:dyDescent="0.35">
      <c r="A1997" s="5" t="s">
        <v>827</v>
      </c>
      <c r="B1997" s="5">
        <v>1</v>
      </c>
      <c r="C1997" s="5" t="s">
        <v>551</v>
      </c>
      <c r="D1997" s="5" t="s">
        <v>335</v>
      </c>
      <c r="E1997" s="5">
        <v>7.2997426000000004E-2</v>
      </c>
      <c r="F1997" s="5">
        <v>30.87398052</v>
      </c>
      <c r="G1997" s="6">
        <v>1.3400000000000001E-209</v>
      </c>
      <c r="H1997" s="6">
        <v>8.8300000000000001E-209</v>
      </c>
      <c r="I1997" s="5" t="s">
        <v>407</v>
      </c>
    </row>
    <row r="1998" spans="1:9" s="2" customFormat="1" ht="15.5" x14ac:dyDescent="0.35">
      <c r="A1998" s="5" t="s">
        <v>827</v>
      </c>
      <c r="B1998" s="5">
        <v>1</v>
      </c>
      <c r="C1998" s="5" t="s">
        <v>551</v>
      </c>
      <c r="D1998" s="5" t="s">
        <v>286</v>
      </c>
      <c r="E1998" s="5">
        <v>5.1605286E-2</v>
      </c>
      <c r="F1998" s="5">
        <v>21.479453599999999</v>
      </c>
      <c r="G1998" s="6">
        <v>1.21E-102</v>
      </c>
      <c r="H1998" s="6">
        <v>6.1899999999999996E-102</v>
      </c>
      <c r="I1998" s="5" t="s">
        <v>407</v>
      </c>
    </row>
    <row r="1999" spans="1:9" s="2" customFormat="1" ht="15.5" x14ac:dyDescent="0.35">
      <c r="A1999" s="5" t="s">
        <v>827</v>
      </c>
      <c r="B1999" s="5">
        <v>1</v>
      </c>
      <c r="C1999" s="5" t="s">
        <v>551</v>
      </c>
      <c r="D1999" s="5" t="s">
        <v>723</v>
      </c>
      <c r="E1999" s="5">
        <v>2.7929844999999998E-2</v>
      </c>
      <c r="F1999" s="5">
        <v>11.68770059</v>
      </c>
      <c r="G1999" s="6">
        <v>7.3700000000000005E-32</v>
      </c>
      <c r="H1999" s="6">
        <v>2.8700000000000001E-31</v>
      </c>
      <c r="I1999" s="5" t="s">
        <v>407</v>
      </c>
    </row>
    <row r="2000" spans="1:9" s="2" customFormat="1" ht="15.5" x14ac:dyDescent="0.35">
      <c r="A2000" s="5" t="s">
        <v>827</v>
      </c>
      <c r="B2000" s="5">
        <v>1</v>
      </c>
      <c r="C2000" s="5" t="s">
        <v>551</v>
      </c>
      <c r="D2000" s="5" t="s">
        <v>731</v>
      </c>
      <c r="E2000" s="5">
        <v>1.8750368E-2</v>
      </c>
      <c r="F2000" s="5">
        <v>7.8371940039999997</v>
      </c>
      <c r="G2000" s="6">
        <v>2.2999999999999999E-15</v>
      </c>
      <c r="H2000" s="6">
        <v>7.6399999999999995E-15</v>
      </c>
      <c r="I2000" s="5" t="s">
        <v>407</v>
      </c>
    </row>
    <row r="2001" spans="1:9" s="2" customFormat="1" ht="15.5" x14ac:dyDescent="0.35">
      <c r="A2001" s="5" t="s">
        <v>827</v>
      </c>
      <c r="B2001" s="5">
        <v>1</v>
      </c>
      <c r="C2001" s="5" t="s">
        <v>551</v>
      </c>
      <c r="D2001" s="5" t="s">
        <v>828</v>
      </c>
      <c r="E2001" s="5">
        <v>1.6438087000000001E-2</v>
      </c>
      <c r="F2001" s="5">
        <v>7.0549965170000002</v>
      </c>
      <c r="G2001" s="6">
        <v>8.6299999999999996E-13</v>
      </c>
      <c r="H2001" s="6">
        <v>2.7700000000000001E-12</v>
      </c>
      <c r="I2001" s="5" t="s">
        <v>407</v>
      </c>
    </row>
    <row r="2002" spans="1:9" s="2" customFormat="1" ht="15.5" x14ac:dyDescent="0.35">
      <c r="A2002" s="5" t="s">
        <v>827</v>
      </c>
      <c r="B2002" s="5">
        <v>1</v>
      </c>
      <c r="C2002" s="5" t="s">
        <v>551</v>
      </c>
      <c r="D2002" s="5" t="s">
        <v>829</v>
      </c>
      <c r="E2002" s="5">
        <v>1.4111835E-2</v>
      </c>
      <c r="F2002" s="5">
        <v>5.8795774180000002</v>
      </c>
      <c r="G2002" s="6">
        <v>2.0599999999999999E-9</v>
      </c>
      <c r="H2002" s="6">
        <v>6.2199999999999996E-9</v>
      </c>
      <c r="I2002" s="5" t="s">
        <v>407</v>
      </c>
    </row>
    <row r="2003" spans="1:9" s="2" customFormat="1" ht="15.5" x14ac:dyDescent="0.35">
      <c r="A2003" s="5" t="s">
        <v>827</v>
      </c>
      <c r="B2003" s="5">
        <v>1</v>
      </c>
      <c r="C2003" s="5" t="s">
        <v>551</v>
      </c>
      <c r="D2003" s="5" t="s">
        <v>583</v>
      </c>
      <c r="E2003" s="5">
        <v>1.4298899E-2</v>
      </c>
      <c r="F2003" s="5">
        <v>5.7894715830000001</v>
      </c>
      <c r="G2003" s="6">
        <v>3.53E-9</v>
      </c>
      <c r="H2003" s="6">
        <v>1.0600000000000001E-8</v>
      </c>
      <c r="I2003" s="5" t="s">
        <v>407</v>
      </c>
    </row>
    <row r="2004" spans="1:9" s="2" customFormat="1" ht="15.5" x14ac:dyDescent="0.35">
      <c r="A2004" s="5" t="s">
        <v>827</v>
      </c>
      <c r="B2004" s="5">
        <v>2</v>
      </c>
      <c r="C2004" s="5" t="s">
        <v>408</v>
      </c>
      <c r="D2004" s="5" t="s">
        <v>410</v>
      </c>
      <c r="E2004" s="5">
        <v>0.12991657100000001</v>
      </c>
      <c r="F2004" s="5">
        <v>54.474081529999999</v>
      </c>
      <c r="G2004" s="5">
        <v>0</v>
      </c>
      <c r="H2004" s="5">
        <v>0</v>
      </c>
      <c r="I2004" s="5" t="s">
        <v>407</v>
      </c>
    </row>
    <row r="2005" spans="1:9" s="2" customFormat="1" ht="15.5" x14ac:dyDescent="0.35">
      <c r="A2005" s="5" t="s">
        <v>827</v>
      </c>
      <c r="B2005" s="5">
        <v>2</v>
      </c>
      <c r="C2005" s="5" t="s">
        <v>408</v>
      </c>
      <c r="D2005" s="5" t="s">
        <v>499</v>
      </c>
      <c r="E2005" s="5">
        <v>4.996855E-2</v>
      </c>
      <c r="F2005" s="5">
        <v>20.971108910000002</v>
      </c>
      <c r="G2005" s="6">
        <v>6.0200000000000005E-98</v>
      </c>
      <c r="H2005" s="6">
        <v>3.02E-97</v>
      </c>
      <c r="I2005" s="5" t="s">
        <v>407</v>
      </c>
    </row>
    <row r="2006" spans="1:9" s="2" customFormat="1" ht="15.5" x14ac:dyDescent="0.35">
      <c r="A2006" s="5" t="s">
        <v>827</v>
      </c>
      <c r="B2006" s="5">
        <v>2</v>
      </c>
      <c r="C2006" s="5" t="s">
        <v>408</v>
      </c>
      <c r="D2006" s="5" t="s">
        <v>161</v>
      </c>
      <c r="E2006" s="5">
        <v>2.750302E-2</v>
      </c>
      <c r="F2006" s="5">
        <v>11.539537640000001</v>
      </c>
      <c r="G2006" s="6">
        <v>4.1699999999999999E-31</v>
      </c>
      <c r="H2006" s="6">
        <v>1.62E-30</v>
      </c>
      <c r="I2006" s="5" t="s">
        <v>407</v>
      </c>
    </row>
    <row r="2007" spans="1:9" s="2" customFormat="1" ht="15.5" x14ac:dyDescent="0.35">
      <c r="A2007" s="5" t="s">
        <v>827</v>
      </c>
      <c r="B2007" s="5">
        <v>2</v>
      </c>
      <c r="C2007" s="5" t="s">
        <v>408</v>
      </c>
      <c r="D2007" s="5" t="s">
        <v>809</v>
      </c>
      <c r="E2007" s="5">
        <v>1.6108487000000001E-2</v>
      </c>
      <c r="F2007" s="5">
        <v>6.7198088909999996</v>
      </c>
      <c r="G2007" s="6">
        <v>9.0999999999999996E-12</v>
      </c>
      <c r="H2007" s="6">
        <v>2.88E-11</v>
      </c>
      <c r="I2007" s="5" t="s">
        <v>407</v>
      </c>
    </row>
    <row r="2008" spans="1:9" s="2" customFormat="1" ht="15.5" x14ac:dyDescent="0.35">
      <c r="A2008" s="5" t="s">
        <v>827</v>
      </c>
      <c r="B2008" s="5">
        <v>2</v>
      </c>
      <c r="C2008" s="5" t="s">
        <v>408</v>
      </c>
      <c r="D2008" s="5" t="s">
        <v>830</v>
      </c>
      <c r="E2008" s="5">
        <v>1.5977234999999999E-2</v>
      </c>
      <c r="F2008" s="5">
        <v>6.6206214389999998</v>
      </c>
      <c r="G2008" s="6">
        <v>1.7900000000000001E-11</v>
      </c>
      <c r="H2008" s="6">
        <v>5.64E-11</v>
      </c>
      <c r="I2008" s="5" t="s">
        <v>407</v>
      </c>
    </row>
    <row r="2009" spans="1:9" s="2" customFormat="1" ht="15.5" x14ac:dyDescent="0.35">
      <c r="A2009" s="5" t="s">
        <v>827</v>
      </c>
      <c r="B2009" s="5">
        <v>2</v>
      </c>
      <c r="C2009" s="5" t="s">
        <v>408</v>
      </c>
      <c r="D2009" s="5" t="s">
        <v>567</v>
      </c>
      <c r="E2009" s="5">
        <v>1.3632315000000001E-2</v>
      </c>
      <c r="F2009" s="5">
        <v>5.7063848650000004</v>
      </c>
      <c r="G2009" s="6">
        <v>5.7699999999999997E-9</v>
      </c>
      <c r="H2009" s="6">
        <v>1.7299999999999999E-8</v>
      </c>
      <c r="I2009" s="5" t="s">
        <v>407</v>
      </c>
    </row>
    <row r="2010" spans="1:9" s="2" customFormat="1" ht="15.5" x14ac:dyDescent="0.35">
      <c r="A2010" s="5" t="s">
        <v>827</v>
      </c>
      <c r="B2010" s="5">
        <v>3</v>
      </c>
      <c r="C2010" s="5" t="s">
        <v>755</v>
      </c>
      <c r="D2010" s="5" t="s">
        <v>394</v>
      </c>
      <c r="E2010" s="5">
        <v>0.36976607099999997</v>
      </c>
      <c r="F2010" s="5">
        <v>155.53846300000001</v>
      </c>
      <c r="G2010" s="5">
        <v>0</v>
      </c>
      <c r="H2010" s="5">
        <v>0</v>
      </c>
      <c r="I2010" s="5" t="s">
        <v>407</v>
      </c>
    </row>
    <row r="2011" spans="1:9" s="2" customFormat="1" ht="15.5" x14ac:dyDescent="0.35">
      <c r="A2011" s="5" t="s">
        <v>827</v>
      </c>
      <c r="B2011" s="5">
        <v>5</v>
      </c>
      <c r="C2011" s="5" t="s">
        <v>551</v>
      </c>
      <c r="D2011" s="5" t="s">
        <v>88</v>
      </c>
      <c r="E2011" s="5">
        <v>0.100707646</v>
      </c>
      <c r="F2011" s="5">
        <v>41.520208429999997</v>
      </c>
      <c r="G2011" s="5">
        <v>0</v>
      </c>
      <c r="H2011" s="5">
        <v>0</v>
      </c>
      <c r="I2011" s="5" t="s">
        <v>407</v>
      </c>
    </row>
    <row r="2012" spans="1:9" s="2" customFormat="1" ht="15.5" x14ac:dyDescent="0.35">
      <c r="A2012" s="5" t="s">
        <v>827</v>
      </c>
      <c r="B2012" s="5">
        <v>5</v>
      </c>
      <c r="C2012" s="5" t="s">
        <v>551</v>
      </c>
      <c r="D2012" s="5" t="s">
        <v>143</v>
      </c>
      <c r="E2012" s="5">
        <v>3.8738884000000001E-2</v>
      </c>
      <c r="F2012" s="5">
        <v>16.033453420000001</v>
      </c>
      <c r="G2012" s="6">
        <v>3.7300000000000001E-58</v>
      </c>
      <c r="H2012" s="6">
        <v>1.6400000000000001E-57</v>
      </c>
      <c r="I2012" s="5" t="s">
        <v>407</v>
      </c>
    </row>
    <row r="2013" spans="1:9" s="2" customFormat="1" ht="15.5" x14ac:dyDescent="0.35">
      <c r="A2013" s="5" t="s">
        <v>827</v>
      </c>
      <c r="B2013" s="5">
        <v>8</v>
      </c>
      <c r="C2013" s="5" t="s">
        <v>417</v>
      </c>
      <c r="D2013" s="5" t="s">
        <v>14</v>
      </c>
      <c r="E2013" s="5">
        <v>0.17333178499999999</v>
      </c>
      <c r="F2013" s="5">
        <v>72.877316980000003</v>
      </c>
      <c r="G2013" s="5">
        <v>0</v>
      </c>
      <c r="H2013" s="5">
        <v>0</v>
      </c>
      <c r="I2013" s="5" t="s">
        <v>407</v>
      </c>
    </row>
    <row r="2014" spans="1:9" s="2" customFormat="1" ht="15.5" x14ac:dyDescent="0.35">
      <c r="A2014" s="5" t="s">
        <v>827</v>
      </c>
      <c r="B2014" s="5">
        <v>9</v>
      </c>
      <c r="C2014" s="5" t="s">
        <v>551</v>
      </c>
      <c r="D2014" s="5" t="s">
        <v>831</v>
      </c>
      <c r="E2014" s="5">
        <v>2.4009958000000001E-2</v>
      </c>
      <c r="F2014" s="5">
        <v>10.366125</v>
      </c>
      <c r="G2014" s="6">
        <v>1.77E-25</v>
      </c>
      <c r="H2014" s="6">
        <v>6.5299999999999999E-25</v>
      </c>
      <c r="I2014" s="5" t="s">
        <v>407</v>
      </c>
    </row>
    <row r="2015" spans="1:9" s="2" customFormat="1" ht="15.5" x14ac:dyDescent="0.35">
      <c r="A2015" s="5" t="s">
        <v>827</v>
      </c>
      <c r="B2015" s="5">
        <v>9</v>
      </c>
      <c r="C2015" s="5" t="s">
        <v>551</v>
      </c>
      <c r="D2015" s="5" t="s">
        <v>832</v>
      </c>
      <c r="E2015" s="5">
        <v>2.0887815000000001E-2</v>
      </c>
      <c r="F2015" s="5">
        <v>8.3586610120000007</v>
      </c>
      <c r="G2015" s="6">
        <v>3.1700000000000002E-17</v>
      </c>
      <c r="H2015" s="6">
        <v>1.08E-16</v>
      </c>
      <c r="I2015" s="5" t="s">
        <v>407</v>
      </c>
    </row>
    <row r="2016" spans="1:9" s="2" customFormat="1" ht="15.5" x14ac:dyDescent="0.35">
      <c r="A2016" s="5" t="s">
        <v>827</v>
      </c>
      <c r="B2016" s="5">
        <v>13</v>
      </c>
      <c r="C2016" s="5" t="s">
        <v>551</v>
      </c>
      <c r="D2016" s="5" t="s">
        <v>258</v>
      </c>
      <c r="E2016" s="5">
        <v>5.6295234E-2</v>
      </c>
      <c r="F2016" s="5">
        <v>23.239808069999999</v>
      </c>
      <c r="G2016" s="6">
        <v>9.0199999999999998E-120</v>
      </c>
      <c r="H2016" s="6">
        <v>4.8700000000000001E-119</v>
      </c>
      <c r="I2016" s="5" t="s">
        <v>407</v>
      </c>
    </row>
    <row r="2017" spans="1:9" s="2" customFormat="1" ht="15.5" x14ac:dyDescent="0.35">
      <c r="A2017" s="5" t="s">
        <v>827</v>
      </c>
      <c r="B2017" s="5">
        <v>13</v>
      </c>
      <c r="C2017" s="5" t="s">
        <v>551</v>
      </c>
      <c r="D2017" s="5" t="s">
        <v>715</v>
      </c>
      <c r="E2017" s="5">
        <v>5.5660442999999997E-2</v>
      </c>
      <c r="F2017" s="5">
        <v>23.10521473</v>
      </c>
      <c r="G2017" s="6">
        <v>2.0500000000000002E-118</v>
      </c>
      <c r="H2017" s="6">
        <v>1.1000000000000001E-117</v>
      </c>
      <c r="I2017" s="5" t="s">
        <v>407</v>
      </c>
    </row>
    <row r="2018" spans="1:9" s="2" customFormat="1" ht="15.5" x14ac:dyDescent="0.35">
      <c r="A2018" s="5" t="s">
        <v>827</v>
      </c>
      <c r="B2018" s="5">
        <v>13</v>
      </c>
      <c r="C2018" s="5" t="s">
        <v>551</v>
      </c>
      <c r="D2018" s="5" t="s">
        <v>822</v>
      </c>
      <c r="E2018" s="5">
        <v>4.1377552999999997E-2</v>
      </c>
      <c r="F2018" s="5">
        <v>17.45701953</v>
      </c>
      <c r="G2018" s="6">
        <v>1.5199999999999999E-68</v>
      </c>
      <c r="H2018" s="6">
        <v>7.0299999999999999E-68</v>
      </c>
      <c r="I2018" s="5" t="s">
        <v>407</v>
      </c>
    </row>
    <row r="2019" spans="1:9" s="2" customFormat="1" ht="15.5" x14ac:dyDescent="0.35">
      <c r="A2019" s="5" t="s">
        <v>827</v>
      </c>
      <c r="B2019" s="5">
        <v>13</v>
      </c>
      <c r="C2019" s="5" t="s">
        <v>551</v>
      </c>
      <c r="D2019" s="5" t="s">
        <v>350</v>
      </c>
      <c r="E2019" s="5">
        <v>3.0805209E-2</v>
      </c>
      <c r="F2019" s="5">
        <v>12.764895750000001</v>
      </c>
      <c r="G2019" s="6">
        <v>1.2899999999999999E-37</v>
      </c>
      <c r="H2019" s="6">
        <v>5.18E-37</v>
      </c>
      <c r="I2019" s="5" t="s">
        <v>407</v>
      </c>
    </row>
    <row r="2020" spans="1:9" s="2" customFormat="1" ht="15.5" x14ac:dyDescent="0.35">
      <c r="A2020" s="5" t="s">
        <v>827</v>
      </c>
      <c r="B2020" s="5">
        <v>13</v>
      </c>
      <c r="C2020" s="5" t="s">
        <v>551</v>
      </c>
      <c r="D2020" s="5" t="s">
        <v>180</v>
      </c>
      <c r="E2020" s="5">
        <v>3.0508427000000001E-2</v>
      </c>
      <c r="F2020" s="5">
        <v>12.715441500000001</v>
      </c>
      <c r="G2020" s="6">
        <v>2.4300000000000001E-37</v>
      </c>
      <c r="H2020" s="6">
        <v>9.7299999999999998E-37</v>
      </c>
      <c r="I2020" s="5" t="s">
        <v>407</v>
      </c>
    </row>
    <row r="2021" spans="1:9" s="2" customFormat="1" ht="15.5" x14ac:dyDescent="0.35">
      <c r="A2021" s="5" t="s">
        <v>827</v>
      </c>
      <c r="B2021" s="5">
        <v>13</v>
      </c>
      <c r="C2021" s="5" t="s">
        <v>551</v>
      </c>
      <c r="D2021" s="5" t="s">
        <v>188</v>
      </c>
      <c r="E2021" s="5">
        <v>2.4860581999999999E-2</v>
      </c>
      <c r="F2021" s="5">
        <v>10.12428124</v>
      </c>
      <c r="G2021" s="6">
        <v>2.1600000000000001E-24</v>
      </c>
      <c r="H2021" s="6">
        <v>7.9000000000000004E-24</v>
      </c>
      <c r="I2021" s="5" t="s">
        <v>407</v>
      </c>
    </row>
    <row r="2022" spans="1:9" s="2" customFormat="1" ht="15.5" x14ac:dyDescent="0.35">
      <c r="A2022" s="5" t="s">
        <v>827</v>
      </c>
      <c r="B2022" s="5">
        <v>13</v>
      </c>
      <c r="C2022" s="5" t="s">
        <v>551</v>
      </c>
      <c r="D2022" s="5" t="s">
        <v>688</v>
      </c>
      <c r="E2022" s="5">
        <v>2.3026452999999999E-2</v>
      </c>
      <c r="F2022" s="5">
        <v>9.4173938859999993</v>
      </c>
      <c r="G2022" s="6">
        <v>2.3099999999999999E-21</v>
      </c>
      <c r="H2022" s="6">
        <v>8.2300000000000003E-21</v>
      </c>
      <c r="I2022" s="5" t="s">
        <v>407</v>
      </c>
    </row>
    <row r="2023" spans="1:9" s="2" customFormat="1" ht="15.5" x14ac:dyDescent="0.35">
      <c r="A2023" s="5" t="s">
        <v>827</v>
      </c>
      <c r="B2023" s="5">
        <v>13</v>
      </c>
      <c r="C2023" s="5" t="s">
        <v>551</v>
      </c>
      <c r="D2023" s="5" t="s">
        <v>595</v>
      </c>
      <c r="E2023" s="5">
        <v>2.1295485999999999E-2</v>
      </c>
      <c r="F2023" s="5">
        <v>8.6530008049999996</v>
      </c>
      <c r="G2023" s="6">
        <v>2.5100000000000001E-18</v>
      </c>
      <c r="H2023" s="6">
        <v>8.6999999999999999E-18</v>
      </c>
      <c r="I2023" s="5" t="s">
        <v>407</v>
      </c>
    </row>
    <row r="2024" spans="1:9" s="2" customFormat="1" ht="15.5" x14ac:dyDescent="0.35">
      <c r="A2024" s="5" t="s">
        <v>827</v>
      </c>
      <c r="B2024" s="5">
        <v>13</v>
      </c>
      <c r="C2024" s="5" t="s">
        <v>551</v>
      </c>
      <c r="D2024" s="5" t="s">
        <v>203</v>
      </c>
      <c r="E2024" s="5">
        <v>1.9272382000000001E-2</v>
      </c>
      <c r="F2024" s="5">
        <v>7.9252865229999996</v>
      </c>
      <c r="G2024" s="6">
        <v>1.14E-15</v>
      </c>
      <c r="H2024" s="6">
        <v>3.7799999999999999E-15</v>
      </c>
      <c r="I2024" s="5" t="s">
        <v>407</v>
      </c>
    </row>
    <row r="2025" spans="1:9" s="2" customFormat="1" ht="15.5" x14ac:dyDescent="0.35">
      <c r="A2025" s="5" t="s">
        <v>827</v>
      </c>
      <c r="B2025" s="5">
        <v>13</v>
      </c>
      <c r="C2025" s="5" t="s">
        <v>551</v>
      </c>
      <c r="D2025" s="5" t="s">
        <v>816</v>
      </c>
      <c r="E2025" s="5">
        <v>1.5232209E-2</v>
      </c>
      <c r="F2025" s="5">
        <v>6.1278347159999997</v>
      </c>
      <c r="G2025" s="6">
        <v>4.4500000000000001E-10</v>
      </c>
      <c r="H2025" s="6">
        <v>1.37E-9</v>
      </c>
      <c r="I2025" s="5" t="s">
        <v>407</v>
      </c>
    </row>
    <row r="2026" spans="1:9" s="2" customFormat="1" ht="15.5" x14ac:dyDescent="0.35">
      <c r="A2026" s="5" t="s">
        <v>827</v>
      </c>
      <c r="B2026" s="5">
        <v>13</v>
      </c>
      <c r="C2026" s="5" t="s">
        <v>551</v>
      </c>
      <c r="D2026" s="5" t="s">
        <v>675</v>
      </c>
      <c r="E2026" s="5">
        <v>1.3457352000000001E-2</v>
      </c>
      <c r="F2026" s="5">
        <v>5.6046358400000003</v>
      </c>
      <c r="G2026" s="6">
        <v>1.04E-8</v>
      </c>
      <c r="H2026" s="6">
        <v>3.0899999999999999E-8</v>
      </c>
      <c r="I2026" s="5" t="s">
        <v>407</v>
      </c>
    </row>
    <row r="2027" spans="1:9" s="2" customFormat="1" ht="15.5" x14ac:dyDescent="0.35">
      <c r="A2027" s="5" t="s">
        <v>827</v>
      </c>
      <c r="B2027" s="5">
        <v>18</v>
      </c>
      <c r="C2027" s="5" t="s">
        <v>551</v>
      </c>
      <c r="D2027" s="5" t="s">
        <v>599</v>
      </c>
      <c r="E2027" s="5">
        <v>1.9601681999999999E-2</v>
      </c>
      <c r="F2027" s="5">
        <v>8.1913975370000003</v>
      </c>
      <c r="G2027" s="6">
        <v>1.29E-16</v>
      </c>
      <c r="H2027" s="6">
        <v>4.37E-16</v>
      </c>
      <c r="I2027" s="5" t="s">
        <v>407</v>
      </c>
    </row>
    <row r="2028" spans="1:9" s="2" customFormat="1" ht="15.5" x14ac:dyDescent="0.35">
      <c r="A2028" s="5" t="s">
        <v>827</v>
      </c>
      <c r="B2028" s="5">
        <v>18</v>
      </c>
      <c r="C2028" s="5" t="s">
        <v>551</v>
      </c>
      <c r="D2028" s="5" t="s">
        <v>196</v>
      </c>
      <c r="E2028" s="5">
        <v>1.8837034999999999E-2</v>
      </c>
      <c r="F2028" s="5">
        <v>7.932208191</v>
      </c>
      <c r="G2028" s="6">
        <v>1.08E-15</v>
      </c>
      <c r="H2028" s="6">
        <v>3.5799999999999998E-15</v>
      </c>
      <c r="I2028" s="5" t="s">
        <v>407</v>
      </c>
    </row>
    <row r="2029" spans="1:9" s="2" customFormat="1" ht="15.5" x14ac:dyDescent="0.35">
      <c r="A2029" s="5" t="s">
        <v>827</v>
      </c>
      <c r="B2029" s="5">
        <v>18</v>
      </c>
      <c r="C2029" s="5" t="s">
        <v>551</v>
      </c>
      <c r="D2029" s="5" t="s">
        <v>606</v>
      </c>
      <c r="E2029" s="5">
        <v>1.2749645E-2</v>
      </c>
      <c r="F2029" s="5">
        <v>5.3971652859999999</v>
      </c>
      <c r="G2029" s="6">
        <v>3.3899999999999999E-8</v>
      </c>
      <c r="H2029" s="6">
        <v>9.8799999999999998E-8</v>
      </c>
      <c r="I2029" s="5" t="s">
        <v>407</v>
      </c>
    </row>
    <row r="2030" spans="1:9" s="2" customFormat="1" ht="15.5" x14ac:dyDescent="0.35">
      <c r="A2030" s="5" t="s">
        <v>827</v>
      </c>
      <c r="B2030" s="5">
        <v>18</v>
      </c>
      <c r="C2030" s="5" t="s">
        <v>551</v>
      </c>
      <c r="D2030" s="5" t="s">
        <v>308</v>
      </c>
      <c r="E2030" s="5">
        <v>1.2736815E-2</v>
      </c>
      <c r="F2030" s="5">
        <v>5.386172899</v>
      </c>
      <c r="G2030" s="6">
        <v>3.5999999999999998E-8</v>
      </c>
      <c r="H2030" s="6">
        <v>1.05E-7</v>
      </c>
      <c r="I2030" s="5" t="s">
        <v>407</v>
      </c>
    </row>
    <row r="2031" spans="1:9" s="2" customFormat="1" ht="15.5" x14ac:dyDescent="0.35">
      <c r="A2031" s="5" t="s">
        <v>827</v>
      </c>
      <c r="B2031" s="5">
        <v>19</v>
      </c>
      <c r="C2031" s="5" t="s">
        <v>417</v>
      </c>
      <c r="D2031" s="5" t="s">
        <v>314</v>
      </c>
      <c r="E2031" s="5">
        <v>3.4773685999999998E-2</v>
      </c>
      <c r="F2031" s="5">
        <v>14.873541550000001</v>
      </c>
      <c r="G2031" s="6">
        <v>2.4499999999999999E-50</v>
      </c>
      <c r="H2031" s="6">
        <v>1.0400000000000001E-49</v>
      </c>
      <c r="I2031" s="5" t="s">
        <v>407</v>
      </c>
    </row>
    <row r="2032" spans="1:9" s="2" customFormat="1" ht="15.5" x14ac:dyDescent="0.35">
      <c r="A2032" s="5" t="s">
        <v>827</v>
      </c>
      <c r="B2032" s="5">
        <v>19</v>
      </c>
      <c r="C2032" s="5" t="s">
        <v>417</v>
      </c>
      <c r="D2032" s="5" t="s">
        <v>316</v>
      </c>
      <c r="E2032" s="5">
        <v>2.0329109000000001E-2</v>
      </c>
      <c r="F2032" s="5">
        <v>8.5859882340000002</v>
      </c>
      <c r="G2032" s="6">
        <v>4.4999999999999999E-18</v>
      </c>
      <c r="H2032" s="6">
        <v>1.5499999999999999E-17</v>
      </c>
      <c r="I2032" s="5" t="s">
        <v>407</v>
      </c>
    </row>
    <row r="2033" spans="1:9" s="2" customFormat="1" ht="15.5" x14ac:dyDescent="0.35">
      <c r="A2033" s="5" t="s">
        <v>827</v>
      </c>
      <c r="B2033" s="5">
        <v>19</v>
      </c>
      <c r="C2033" s="5" t="s">
        <v>417</v>
      </c>
      <c r="D2033" s="5" t="s">
        <v>104</v>
      </c>
      <c r="E2033" s="5">
        <v>1.4737058000000001E-2</v>
      </c>
      <c r="F2033" s="5">
        <v>6.229485951</v>
      </c>
      <c r="G2033" s="6">
        <v>2.3400000000000002E-10</v>
      </c>
      <c r="H2033" s="6">
        <v>7.2399999999999998E-10</v>
      </c>
      <c r="I2033" s="5" t="s">
        <v>407</v>
      </c>
    </row>
    <row r="2034" spans="1:9" s="2" customFormat="1" ht="15.5" x14ac:dyDescent="0.35">
      <c r="A2034" s="5" t="s">
        <v>827</v>
      </c>
      <c r="B2034" s="5">
        <v>20</v>
      </c>
      <c r="C2034" s="5" t="s">
        <v>491</v>
      </c>
      <c r="D2034" s="5" t="s">
        <v>114</v>
      </c>
      <c r="E2034" s="5">
        <v>8.7735666000000004E-2</v>
      </c>
      <c r="F2034" s="5">
        <v>37.453436930000002</v>
      </c>
      <c r="G2034" s="6">
        <v>2.6399999999999998E-307</v>
      </c>
      <c r="H2034" s="6">
        <v>2.0899999999999999E-306</v>
      </c>
      <c r="I2034" s="5" t="s">
        <v>407</v>
      </c>
    </row>
    <row r="2035" spans="1:9" s="2" customFormat="1" ht="15.5" x14ac:dyDescent="0.35">
      <c r="A2035" s="5" t="s">
        <v>827</v>
      </c>
      <c r="B2035" s="5">
        <v>21</v>
      </c>
      <c r="C2035" s="5" t="s">
        <v>658</v>
      </c>
      <c r="D2035" s="5" t="s">
        <v>833</v>
      </c>
      <c r="E2035" s="5">
        <v>2.6129441999999999E-2</v>
      </c>
      <c r="F2035" s="5">
        <v>11.137900289999999</v>
      </c>
      <c r="G2035" s="6">
        <v>4.0999999999999998E-29</v>
      </c>
      <c r="H2035" s="6">
        <v>1.5700000000000001E-28</v>
      </c>
      <c r="I2035" s="5" t="s">
        <v>407</v>
      </c>
    </row>
    <row r="2036" spans="1:9" s="2" customFormat="1" ht="15.5" x14ac:dyDescent="0.35">
      <c r="A2036" s="5" t="s">
        <v>827</v>
      </c>
      <c r="B2036" s="5">
        <v>21</v>
      </c>
      <c r="C2036" s="5" t="s">
        <v>658</v>
      </c>
      <c r="D2036" s="5" t="s">
        <v>819</v>
      </c>
      <c r="E2036" s="5">
        <v>1.5271750000000001E-2</v>
      </c>
      <c r="F2036" s="5">
        <v>6.4076433990000004</v>
      </c>
      <c r="G2036" s="6">
        <v>7.3899999999999998E-11</v>
      </c>
      <c r="H2036" s="6">
        <v>2.31E-10</v>
      </c>
      <c r="I2036" s="5" t="s">
        <v>407</v>
      </c>
    </row>
    <row r="2037" spans="1:9" s="2" customFormat="1" ht="15.5" x14ac:dyDescent="0.35">
      <c r="A2037" s="5" t="s">
        <v>827</v>
      </c>
      <c r="B2037" s="5">
        <v>23</v>
      </c>
      <c r="C2037" s="5" t="s">
        <v>763</v>
      </c>
      <c r="D2037" s="5" t="s">
        <v>16</v>
      </c>
      <c r="E2037" s="5">
        <v>0.109340433</v>
      </c>
      <c r="F2037" s="5">
        <v>46.010158199999999</v>
      </c>
      <c r="G2037" s="5">
        <v>0</v>
      </c>
      <c r="H2037" s="5">
        <v>0</v>
      </c>
      <c r="I2037" s="5" t="s">
        <v>407</v>
      </c>
    </row>
    <row r="2038" spans="1:9" s="2" customFormat="1" ht="15.5" x14ac:dyDescent="0.35">
      <c r="A2038" s="5" t="s">
        <v>827</v>
      </c>
      <c r="B2038" s="5">
        <v>23</v>
      </c>
      <c r="C2038" s="5" t="s">
        <v>763</v>
      </c>
      <c r="D2038" s="5" t="s">
        <v>171</v>
      </c>
      <c r="E2038" s="5">
        <v>2.5047392000000002E-2</v>
      </c>
      <c r="F2038" s="5">
        <v>10.540433630000001</v>
      </c>
      <c r="G2038" s="6">
        <v>2.8100000000000001E-26</v>
      </c>
      <c r="H2038" s="6">
        <v>1.05E-25</v>
      </c>
      <c r="I2038" s="5" t="s">
        <v>407</v>
      </c>
    </row>
    <row r="2039" spans="1:9" s="2" customFormat="1" ht="15.5" x14ac:dyDescent="0.35">
      <c r="A2039" s="5" t="s">
        <v>827</v>
      </c>
      <c r="B2039" s="5">
        <v>23</v>
      </c>
      <c r="C2039" s="5" t="s">
        <v>763</v>
      </c>
      <c r="D2039" s="5" t="s">
        <v>730</v>
      </c>
      <c r="E2039" s="5">
        <v>1.9013962999999998E-2</v>
      </c>
      <c r="F2039" s="5">
        <v>8.1799925760000001</v>
      </c>
      <c r="G2039" s="6">
        <v>1.4199999999999999E-16</v>
      </c>
      <c r="H2039" s="6">
        <v>4.7899999999999999E-16</v>
      </c>
      <c r="I2039" s="5" t="s">
        <v>407</v>
      </c>
    </row>
    <row r="2040" spans="1:9" s="2" customFormat="1" ht="15.5" x14ac:dyDescent="0.35">
      <c r="A2040" s="5" t="s">
        <v>827</v>
      </c>
      <c r="B2040" s="5">
        <v>23</v>
      </c>
      <c r="C2040" s="5" t="s">
        <v>763</v>
      </c>
      <c r="D2040" s="5" t="s">
        <v>834</v>
      </c>
      <c r="E2040" s="5">
        <v>1.4246012000000001E-2</v>
      </c>
      <c r="F2040" s="5">
        <v>6.0161398430000004</v>
      </c>
      <c r="G2040" s="6">
        <v>8.9300000000000002E-10</v>
      </c>
      <c r="H2040" s="6">
        <v>2.7200000000000001E-9</v>
      </c>
      <c r="I2040" s="5" t="s">
        <v>407</v>
      </c>
    </row>
    <row r="2041" spans="1:9" s="2" customFormat="1" ht="15.5" x14ac:dyDescent="0.35">
      <c r="A2041" s="5" t="s">
        <v>827</v>
      </c>
      <c r="B2041" s="5">
        <v>23</v>
      </c>
      <c r="C2041" s="5" t="s">
        <v>763</v>
      </c>
      <c r="D2041" s="5" t="s">
        <v>318</v>
      </c>
      <c r="E2041" s="5">
        <v>1.3258457E-2</v>
      </c>
      <c r="F2041" s="5">
        <v>5.5481339180000004</v>
      </c>
      <c r="G2041" s="6">
        <v>1.44E-8</v>
      </c>
      <c r="H2041" s="6">
        <v>4.2499999999999997E-8</v>
      </c>
      <c r="I2041" s="5" t="s">
        <v>407</v>
      </c>
    </row>
    <row r="2042" spans="1:9" s="2" customFormat="1" ht="15.5" x14ac:dyDescent="0.35">
      <c r="A2042" s="5" t="s">
        <v>827</v>
      </c>
      <c r="B2042" s="5">
        <v>23</v>
      </c>
      <c r="C2042" s="5" t="s">
        <v>763</v>
      </c>
      <c r="D2042" s="5" t="s">
        <v>223</v>
      </c>
      <c r="E2042" s="5">
        <v>1.2672259999999999E-2</v>
      </c>
      <c r="F2042" s="5">
        <v>5.3395653259999998</v>
      </c>
      <c r="G2042" s="6">
        <v>4.66E-8</v>
      </c>
      <c r="H2042" s="6">
        <v>1.35E-7</v>
      </c>
      <c r="I2042" s="5" t="s">
        <v>407</v>
      </c>
    </row>
    <row r="2043" spans="1:9" s="2" customFormat="1" ht="15.5" x14ac:dyDescent="0.35">
      <c r="A2043" s="5" t="s">
        <v>827</v>
      </c>
      <c r="B2043" s="5">
        <v>26</v>
      </c>
      <c r="C2043" s="5" t="s">
        <v>551</v>
      </c>
      <c r="D2043" s="5" t="s">
        <v>835</v>
      </c>
      <c r="E2043" s="5">
        <v>1.9380779000000001E-2</v>
      </c>
      <c r="F2043" s="5">
        <v>7.954433839</v>
      </c>
      <c r="G2043" s="6">
        <v>9.0000000000000003E-16</v>
      </c>
      <c r="H2043" s="6">
        <v>2.9999999999999998E-15</v>
      </c>
      <c r="I2043" s="5" t="s">
        <v>407</v>
      </c>
    </row>
    <row r="2044" spans="1:9" s="2" customFormat="1" ht="15.5" x14ac:dyDescent="0.35">
      <c r="A2044" s="5" t="s">
        <v>827</v>
      </c>
      <c r="B2044" s="5">
        <v>27</v>
      </c>
      <c r="C2044" s="5" t="s">
        <v>692</v>
      </c>
      <c r="D2044" s="5" t="s">
        <v>334</v>
      </c>
      <c r="E2044" s="5">
        <v>0.11172164499999999</v>
      </c>
      <c r="F2044" s="5">
        <v>46.743186080000001</v>
      </c>
      <c r="G2044" s="5">
        <v>0</v>
      </c>
      <c r="H2044" s="5">
        <v>0</v>
      </c>
      <c r="I2044" s="5" t="s">
        <v>407</v>
      </c>
    </row>
    <row r="2045" spans="1:9" s="2" customFormat="1" ht="15.5" x14ac:dyDescent="0.35">
      <c r="A2045" s="5" t="s">
        <v>827</v>
      </c>
      <c r="B2045" s="5">
        <v>27</v>
      </c>
      <c r="C2045" s="5" t="s">
        <v>692</v>
      </c>
      <c r="D2045" s="5" t="s">
        <v>138</v>
      </c>
      <c r="E2045" s="5">
        <v>0.110837351</v>
      </c>
      <c r="F2045" s="5">
        <v>46.153509939999999</v>
      </c>
      <c r="G2045" s="5">
        <v>0</v>
      </c>
      <c r="H2045" s="5">
        <v>0</v>
      </c>
      <c r="I2045" s="5" t="s">
        <v>407</v>
      </c>
    </row>
    <row r="2046" spans="1:9" s="2" customFormat="1" ht="15.5" x14ac:dyDescent="0.35">
      <c r="A2046" s="5" t="s">
        <v>827</v>
      </c>
      <c r="B2046" s="5">
        <v>27</v>
      </c>
      <c r="C2046" s="5" t="s">
        <v>692</v>
      </c>
      <c r="D2046" s="5" t="s">
        <v>726</v>
      </c>
      <c r="E2046" s="5">
        <v>1.4491596000000001E-2</v>
      </c>
      <c r="F2046" s="5">
        <v>5.9719762449999996</v>
      </c>
      <c r="G2046" s="6">
        <v>1.1700000000000001E-9</v>
      </c>
      <c r="H2046" s="6">
        <v>3.5600000000000001E-9</v>
      </c>
      <c r="I2046" s="5" t="s">
        <v>407</v>
      </c>
    </row>
    <row r="2047" spans="1:9" s="2" customFormat="1" ht="15.5" x14ac:dyDescent="0.35">
      <c r="A2047" s="5" t="s">
        <v>827</v>
      </c>
      <c r="B2047" s="5">
        <v>27</v>
      </c>
      <c r="C2047" s="5" t="s">
        <v>692</v>
      </c>
      <c r="D2047" s="5" t="s">
        <v>110</v>
      </c>
      <c r="E2047" s="5">
        <v>1.2148575E-2</v>
      </c>
      <c r="F2047" s="5">
        <v>5.0958461440000002</v>
      </c>
      <c r="G2047" s="6">
        <v>1.74E-7</v>
      </c>
      <c r="H2047" s="6">
        <v>4.9699999999999996E-7</v>
      </c>
      <c r="I2047" s="5" t="s">
        <v>407</v>
      </c>
    </row>
    <row r="2048" spans="1:9" s="2" customFormat="1" ht="15.5" x14ac:dyDescent="0.35">
      <c r="A2048" s="5" t="s">
        <v>827</v>
      </c>
      <c r="B2048" s="5">
        <v>31</v>
      </c>
      <c r="C2048" s="5" t="s">
        <v>491</v>
      </c>
      <c r="D2048" s="5" t="s">
        <v>836</v>
      </c>
      <c r="E2048" s="5">
        <v>1.882443E-2</v>
      </c>
      <c r="F2048" s="5">
        <v>7.8292401409999997</v>
      </c>
      <c r="G2048" s="6">
        <v>2.45E-15</v>
      </c>
      <c r="H2048" s="6">
        <v>8.1300000000000008E-15</v>
      </c>
      <c r="I2048" s="5" t="s">
        <v>407</v>
      </c>
    </row>
    <row r="2049" spans="1:9" s="2" customFormat="1" ht="15.5" x14ac:dyDescent="0.35">
      <c r="A2049" s="5" t="s">
        <v>827</v>
      </c>
      <c r="B2049" s="5">
        <v>32</v>
      </c>
      <c r="C2049" s="5" t="s">
        <v>417</v>
      </c>
      <c r="D2049" s="5" t="s">
        <v>577</v>
      </c>
      <c r="E2049" s="5">
        <v>7.4798293000000002E-2</v>
      </c>
      <c r="F2049" s="5">
        <v>31.703075949999999</v>
      </c>
      <c r="G2049" s="6">
        <v>7.0500000000000001E-221</v>
      </c>
      <c r="H2049" s="6">
        <v>4.7699999999999997E-220</v>
      </c>
      <c r="I2049" s="5" t="s">
        <v>407</v>
      </c>
    </row>
    <row r="2050" spans="1:9" s="2" customFormat="1" ht="15.5" x14ac:dyDescent="0.35">
      <c r="A2050" s="5" t="s">
        <v>827</v>
      </c>
      <c r="B2050" s="5">
        <v>32</v>
      </c>
      <c r="C2050" s="5" t="s">
        <v>417</v>
      </c>
      <c r="D2050" s="5" t="s">
        <v>837</v>
      </c>
      <c r="E2050" s="5">
        <v>3.1246352000000002E-2</v>
      </c>
      <c r="F2050" s="5">
        <v>13.194126280000001</v>
      </c>
      <c r="G2050" s="6">
        <v>4.7400000000000004E-40</v>
      </c>
      <c r="H2050" s="6">
        <v>1.93E-39</v>
      </c>
      <c r="I2050" s="5" t="s">
        <v>407</v>
      </c>
    </row>
    <row r="2051" spans="1:9" s="2" customFormat="1" ht="15.5" x14ac:dyDescent="0.35">
      <c r="A2051" s="5" t="s">
        <v>827</v>
      </c>
      <c r="B2051" s="5">
        <v>32</v>
      </c>
      <c r="C2051" s="5" t="s">
        <v>417</v>
      </c>
      <c r="D2051" s="5" t="s">
        <v>838</v>
      </c>
      <c r="E2051" s="5">
        <v>1.5006521E-2</v>
      </c>
      <c r="F2051" s="5">
        <v>6.206948583</v>
      </c>
      <c r="G2051" s="6">
        <v>2.7E-10</v>
      </c>
      <c r="H2051" s="6">
        <v>8.3400000000000002E-10</v>
      </c>
      <c r="I2051" s="5" t="s">
        <v>407</v>
      </c>
    </row>
    <row r="2052" spans="1:9" s="2" customFormat="1" ht="15.5" x14ac:dyDescent="0.35">
      <c r="A2052" s="5" t="s">
        <v>827</v>
      </c>
      <c r="B2052" s="5">
        <v>33</v>
      </c>
      <c r="C2052" s="5" t="s">
        <v>551</v>
      </c>
      <c r="D2052" s="5" t="s">
        <v>662</v>
      </c>
      <c r="E2052" s="5">
        <v>1.9099835999999999E-2</v>
      </c>
      <c r="F2052" s="5">
        <v>7.6933831550000003</v>
      </c>
      <c r="G2052" s="6">
        <v>7.1599999999999996E-15</v>
      </c>
      <c r="H2052" s="6">
        <v>2.3599999999999999E-14</v>
      </c>
      <c r="I2052" s="5" t="s">
        <v>407</v>
      </c>
    </row>
    <row r="2053" spans="1:9" s="2" customFormat="1" ht="15.5" x14ac:dyDescent="0.35">
      <c r="A2053" s="5" t="s">
        <v>827</v>
      </c>
      <c r="B2053" s="5">
        <v>35</v>
      </c>
      <c r="C2053" s="5" t="s">
        <v>821</v>
      </c>
      <c r="D2053" s="5" t="s">
        <v>839</v>
      </c>
      <c r="E2053" s="5">
        <v>1.8703141E-2</v>
      </c>
      <c r="F2053" s="5">
        <v>8.0759779540000007</v>
      </c>
      <c r="G2053" s="6">
        <v>3.3500000000000002E-16</v>
      </c>
      <c r="H2053" s="6">
        <v>1.1200000000000001E-15</v>
      </c>
      <c r="I2053" s="5" t="s">
        <v>407</v>
      </c>
    </row>
    <row r="2054" spans="1:9" s="2" customFormat="1" ht="15.5" x14ac:dyDescent="0.35">
      <c r="A2054" s="5" t="s">
        <v>827</v>
      </c>
      <c r="B2054" s="5">
        <v>35</v>
      </c>
      <c r="C2054" s="5" t="s">
        <v>821</v>
      </c>
      <c r="D2054" s="5" t="s">
        <v>840</v>
      </c>
      <c r="E2054" s="5">
        <v>1.8127226E-2</v>
      </c>
      <c r="F2054" s="5">
        <v>7.3460963609999999</v>
      </c>
      <c r="G2054" s="6">
        <v>1.0199999999999999E-13</v>
      </c>
      <c r="H2054" s="6">
        <v>3.31E-13</v>
      </c>
      <c r="I2054" s="5" t="s">
        <v>407</v>
      </c>
    </row>
    <row r="2055" spans="1:9" s="2" customFormat="1" ht="15.5" x14ac:dyDescent="0.35">
      <c r="A2055" s="5" t="s">
        <v>827</v>
      </c>
      <c r="B2055" s="5">
        <v>35</v>
      </c>
      <c r="C2055" s="5" t="s">
        <v>821</v>
      </c>
      <c r="D2055" s="5" t="s">
        <v>841</v>
      </c>
      <c r="E2055" s="5">
        <v>1.542026E-2</v>
      </c>
      <c r="F2055" s="5">
        <v>6.3183603509999999</v>
      </c>
      <c r="G2055" s="6">
        <v>1.3200000000000001E-10</v>
      </c>
      <c r="H2055" s="6">
        <v>4.1099999999999998E-10</v>
      </c>
      <c r="I2055" s="5" t="s">
        <v>407</v>
      </c>
    </row>
    <row r="2056" spans="1:9" s="2" customFormat="1" ht="15.5" x14ac:dyDescent="0.35">
      <c r="A2056" s="5" t="s">
        <v>827</v>
      </c>
      <c r="B2056" s="5">
        <v>35</v>
      </c>
      <c r="C2056" s="5" t="s">
        <v>821</v>
      </c>
      <c r="D2056" s="5" t="s">
        <v>377</v>
      </c>
      <c r="E2056" s="5">
        <v>1.4648336E-2</v>
      </c>
      <c r="F2056" s="5">
        <v>6.2066432430000003</v>
      </c>
      <c r="G2056" s="6">
        <v>2.7099999999999999E-10</v>
      </c>
      <c r="H2056" s="6">
        <v>8.3500000000000001E-10</v>
      </c>
      <c r="I2056" s="5" t="s">
        <v>407</v>
      </c>
    </row>
    <row r="2057" spans="1:9" s="2" customFormat="1" ht="15.5" x14ac:dyDescent="0.35">
      <c r="A2057" s="5" t="s">
        <v>827</v>
      </c>
      <c r="B2057" s="5">
        <v>35</v>
      </c>
      <c r="C2057" s="5" t="s">
        <v>821</v>
      </c>
      <c r="D2057" s="5" t="s">
        <v>842</v>
      </c>
      <c r="E2057" s="5">
        <v>1.3539659000000001E-2</v>
      </c>
      <c r="F2057" s="5">
        <v>5.7269784560000003</v>
      </c>
      <c r="G2057" s="6">
        <v>5.1099999999999999E-9</v>
      </c>
      <c r="H2057" s="6">
        <v>1.5399999999999999E-8</v>
      </c>
      <c r="I2057" s="5" t="s">
        <v>407</v>
      </c>
    </row>
    <row r="2058" spans="1:9" s="2" customFormat="1" ht="15.5" x14ac:dyDescent="0.35">
      <c r="A2058" s="5" t="s">
        <v>827</v>
      </c>
      <c r="B2058" s="5">
        <v>36</v>
      </c>
      <c r="C2058" s="5" t="s">
        <v>491</v>
      </c>
      <c r="D2058" s="5" t="s">
        <v>806</v>
      </c>
      <c r="E2058" s="5">
        <v>2.8074552999999999E-2</v>
      </c>
      <c r="F2058" s="5">
        <v>11.83443727</v>
      </c>
      <c r="G2058" s="6">
        <v>1.2999999999999999E-32</v>
      </c>
      <c r="H2058" s="6">
        <v>5.0700000000000004E-32</v>
      </c>
      <c r="I2058" s="5" t="s">
        <v>407</v>
      </c>
    </row>
    <row r="2059" spans="1:9" s="2" customFormat="1" ht="15.5" x14ac:dyDescent="0.35">
      <c r="A2059" s="5" t="s">
        <v>827</v>
      </c>
      <c r="B2059" s="5">
        <v>36</v>
      </c>
      <c r="C2059" s="5" t="s">
        <v>491</v>
      </c>
      <c r="D2059" s="5" t="s">
        <v>376</v>
      </c>
      <c r="E2059" s="5">
        <v>2.4257549999999999E-2</v>
      </c>
      <c r="F2059" s="5">
        <v>10.18420371</v>
      </c>
      <c r="G2059" s="6">
        <v>1.17E-24</v>
      </c>
      <c r="H2059" s="6">
        <v>4.2799999999999996E-24</v>
      </c>
      <c r="I2059" s="5" t="s">
        <v>407</v>
      </c>
    </row>
    <row r="2060" spans="1:9" s="2" customFormat="1" ht="15.5" x14ac:dyDescent="0.35">
      <c r="A2060" s="5" t="s">
        <v>827</v>
      </c>
      <c r="B2060" s="5">
        <v>36</v>
      </c>
      <c r="C2060" s="5" t="s">
        <v>491</v>
      </c>
      <c r="D2060" s="5" t="s">
        <v>664</v>
      </c>
      <c r="E2060" s="5">
        <v>1.2451317999999999E-2</v>
      </c>
      <c r="F2060" s="5">
        <v>5.3569662810000001</v>
      </c>
      <c r="G2060" s="6">
        <v>4.2300000000000002E-8</v>
      </c>
      <c r="H2060" s="6">
        <v>1.23E-7</v>
      </c>
      <c r="I2060" s="5" t="s">
        <v>407</v>
      </c>
    </row>
    <row r="2061" spans="1:9" s="2" customFormat="1" ht="15.5" x14ac:dyDescent="0.35">
      <c r="A2061" s="5" t="s">
        <v>827</v>
      </c>
      <c r="B2061" s="5">
        <v>37</v>
      </c>
      <c r="C2061" s="5" t="s">
        <v>554</v>
      </c>
      <c r="D2061" s="5" t="s">
        <v>319</v>
      </c>
      <c r="E2061" s="5">
        <v>1.3029587E-2</v>
      </c>
      <c r="F2061" s="5">
        <v>5.5488564250000003</v>
      </c>
      <c r="G2061" s="6">
        <v>1.44E-8</v>
      </c>
      <c r="H2061" s="6">
        <v>4.2400000000000002E-8</v>
      </c>
      <c r="I2061" s="5" t="s">
        <v>407</v>
      </c>
    </row>
    <row r="2062" spans="1:9" s="2" customFormat="1" ht="15.5" x14ac:dyDescent="0.35">
      <c r="A2062" s="5" t="s">
        <v>827</v>
      </c>
      <c r="B2062" s="5">
        <v>39</v>
      </c>
      <c r="C2062" s="5" t="s">
        <v>824</v>
      </c>
      <c r="D2062" s="5" t="s">
        <v>843</v>
      </c>
      <c r="E2062" s="5">
        <v>1.9367671999999999E-2</v>
      </c>
      <c r="F2062" s="5">
        <v>8.0875453309999994</v>
      </c>
      <c r="G2062" s="6">
        <v>3.0400000000000001E-16</v>
      </c>
      <c r="H2062" s="6">
        <v>1.02E-15</v>
      </c>
      <c r="I2062" s="5" t="s">
        <v>407</v>
      </c>
    </row>
    <row r="2063" spans="1:9" s="2" customFormat="1" ht="15.5" x14ac:dyDescent="0.35">
      <c r="A2063" s="5" t="s">
        <v>827</v>
      </c>
      <c r="B2063" s="5">
        <v>39</v>
      </c>
      <c r="C2063" s="5" t="s">
        <v>824</v>
      </c>
      <c r="D2063" s="5" t="s">
        <v>226</v>
      </c>
      <c r="E2063" s="5">
        <v>1.2606239E-2</v>
      </c>
      <c r="F2063" s="5">
        <v>5.2806599729999997</v>
      </c>
      <c r="G2063" s="6">
        <v>6.4399999999999994E-8</v>
      </c>
      <c r="H2063" s="6">
        <v>1.86E-7</v>
      </c>
      <c r="I2063" s="5" t="s">
        <v>407</v>
      </c>
    </row>
    <row r="2064" spans="1:9" s="2" customFormat="1" ht="15.5" x14ac:dyDescent="0.35">
      <c r="A2064" s="5" t="s">
        <v>827</v>
      </c>
      <c r="B2064" s="5">
        <v>40</v>
      </c>
      <c r="C2064" s="5" t="s">
        <v>417</v>
      </c>
      <c r="D2064" s="5" t="s">
        <v>746</v>
      </c>
      <c r="E2064" s="5">
        <v>3.8002019999999997E-2</v>
      </c>
      <c r="F2064" s="5">
        <v>16.217227139999999</v>
      </c>
      <c r="G2064" s="6">
        <v>1.91E-59</v>
      </c>
      <c r="H2064" s="6">
        <v>8.4300000000000008E-59</v>
      </c>
      <c r="I2064" s="5" t="s">
        <v>407</v>
      </c>
    </row>
    <row r="2065" spans="1:9" s="2" customFormat="1" ht="15.5" x14ac:dyDescent="0.35">
      <c r="A2065" s="5" t="s">
        <v>844</v>
      </c>
      <c r="B2065" s="5">
        <v>1</v>
      </c>
      <c r="C2065" s="5" t="s">
        <v>551</v>
      </c>
      <c r="D2065" s="5" t="s">
        <v>23</v>
      </c>
      <c r="E2065" s="5">
        <v>0.45148558799999999</v>
      </c>
      <c r="F2065" s="5">
        <v>188.3687084</v>
      </c>
      <c r="G2065" s="5">
        <v>0</v>
      </c>
      <c r="H2065" s="5">
        <v>0</v>
      </c>
      <c r="I2065" s="5" t="s">
        <v>407</v>
      </c>
    </row>
    <row r="2066" spans="1:9" s="2" customFormat="1" ht="15.5" x14ac:dyDescent="0.35">
      <c r="A2066" s="5" t="s">
        <v>844</v>
      </c>
      <c r="B2066" s="5">
        <v>1</v>
      </c>
      <c r="C2066" s="5" t="s">
        <v>551</v>
      </c>
      <c r="D2066" s="5" t="s">
        <v>89</v>
      </c>
      <c r="E2066" s="5">
        <v>0.117374855</v>
      </c>
      <c r="F2066" s="5">
        <v>48.818993310000003</v>
      </c>
      <c r="G2066" s="5">
        <v>0</v>
      </c>
      <c r="H2066" s="5">
        <v>0</v>
      </c>
      <c r="I2066" s="5" t="s">
        <v>407</v>
      </c>
    </row>
    <row r="2067" spans="1:9" s="2" customFormat="1" ht="15.5" x14ac:dyDescent="0.35">
      <c r="A2067" s="5" t="s">
        <v>844</v>
      </c>
      <c r="B2067" s="5">
        <v>1</v>
      </c>
      <c r="C2067" s="5" t="s">
        <v>551</v>
      </c>
      <c r="D2067" s="5" t="s">
        <v>118</v>
      </c>
      <c r="E2067" s="5">
        <v>0.11098487</v>
      </c>
      <c r="F2067" s="5">
        <v>46.804747390000003</v>
      </c>
      <c r="G2067" s="5">
        <v>0</v>
      </c>
      <c r="H2067" s="5">
        <v>0</v>
      </c>
      <c r="I2067" s="5" t="s">
        <v>407</v>
      </c>
    </row>
    <row r="2068" spans="1:9" s="2" customFormat="1" ht="15.5" x14ac:dyDescent="0.35">
      <c r="A2068" s="5" t="s">
        <v>844</v>
      </c>
      <c r="B2068" s="5">
        <v>1</v>
      </c>
      <c r="C2068" s="5" t="s">
        <v>551</v>
      </c>
      <c r="D2068" s="5" t="s">
        <v>80</v>
      </c>
      <c r="E2068" s="5">
        <v>9.0621341999999994E-2</v>
      </c>
      <c r="F2068" s="5">
        <v>37.453009100000003</v>
      </c>
      <c r="G2068" s="6">
        <v>2.6800000000000001E-307</v>
      </c>
      <c r="H2068" s="6">
        <v>2.7300000000000001E-306</v>
      </c>
      <c r="I2068" s="5" t="s">
        <v>407</v>
      </c>
    </row>
    <row r="2069" spans="1:9" s="2" customFormat="1" ht="15.5" x14ac:dyDescent="0.35">
      <c r="A2069" s="5" t="s">
        <v>844</v>
      </c>
      <c r="B2069" s="5">
        <v>1</v>
      </c>
      <c r="C2069" s="5" t="s">
        <v>551</v>
      </c>
      <c r="D2069" s="5" t="s">
        <v>103</v>
      </c>
      <c r="E2069" s="5">
        <v>5.2920879999999997E-2</v>
      </c>
      <c r="F2069" s="5">
        <v>22.10085213</v>
      </c>
      <c r="G2069" s="6">
        <v>1.5500000000000001E-108</v>
      </c>
      <c r="H2069" s="6">
        <v>1.07E-107</v>
      </c>
      <c r="I2069" s="5" t="s">
        <v>407</v>
      </c>
    </row>
    <row r="2070" spans="1:9" s="2" customFormat="1" ht="15.5" x14ac:dyDescent="0.35">
      <c r="A2070" s="5" t="s">
        <v>844</v>
      </c>
      <c r="B2070" s="5">
        <v>1</v>
      </c>
      <c r="C2070" s="5" t="s">
        <v>551</v>
      </c>
      <c r="D2070" s="5" t="s">
        <v>335</v>
      </c>
      <c r="E2070" s="5">
        <v>2.6142149999999999E-2</v>
      </c>
      <c r="F2070" s="5">
        <v>10.87060183</v>
      </c>
      <c r="G2070" s="6">
        <v>7.96E-28</v>
      </c>
      <c r="H2070" s="6">
        <v>3.6499999999999997E-27</v>
      </c>
      <c r="I2070" s="5" t="s">
        <v>407</v>
      </c>
    </row>
    <row r="2071" spans="1:9" s="2" customFormat="1" ht="15.5" x14ac:dyDescent="0.35">
      <c r="A2071" s="5" t="s">
        <v>844</v>
      </c>
      <c r="B2071" s="5">
        <v>2</v>
      </c>
      <c r="C2071" s="5" t="s">
        <v>408</v>
      </c>
      <c r="D2071" s="5" t="s">
        <v>410</v>
      </c>
      <c r="E2071" s="5">
        <v>9.9719281000000007E-2</v>
      </c>
      <c r="F2071" s="5">
        <v>41.904674249999999</v>
      </c>
      <c r="G2071" s="5">
        <v>0</v>
      </c>
      <c r="H2071" s="5">
        <v>0</v>
      </c>
      <c r="I2071" s="5" t="s">
        <v>407</v>
      </c>
    </row>
    <row r="2072" spans="1:9" s="2" customFormat="1" ht="15.5" x14ac:dyDescent="0.35">
      <c r="A2072" s="5" t="s">
        <v>844</v>
      </c>
      <c r="B2072" s="5">
        <v>2</v>
      </c>
      <c r="C2072" s="5" t="s">
        <v>408</v>
      </c>
      <c r="D2072" s="5" t="s">
        <v>161</v>
      </c>
      <c r="E2072" s="5">
        <v>2.6393515999999999E-2</v>
      </c>
      <c r="F2072" s="5">
        <v>11.057526790000001</v>
      </c>
      <c r="G2072" s="6">
        <v>1.01E-28</v>
      </c>
      <c r="H2072" s="6">
        <v>4.6700000000000004E-28</v>
      </c>
      <c r="I2072" s="5" t="s">
        <v>407</v>
      </c>
    </row>
    <row r="2073" spans="1:9" s="2" customFormat="1" ht="15.5" x14ac:dyDescent="0.35">
      <c r="A2073" s="5" t="s">
        <v>844</v>
      </c>
      <c r="B2073" s="5">
        <v>2</v>
      </c>
      <c r="C2073" s="5" t="s">
        <v>408</v>
      </c>
      <c r="D2073" s="5" t="s">
        <v>499</v>
      </c>
      <c r="E2073" s="5">
        <v>2.3724624E-2</v>
      </c>
      <c r="F2073" s="5">
        <v>10.070038520000001</v>
      </c>
      <c r="G2073" s="6">
        <v>3.75E-24</v>
      </c>
      <c r="H2073" s="6">
        <v>1.6599999999999999E-23</v>
      </c>
      <c r="I2073" s="5" t="s">
        <v>407</v>
      </c>
    </row>
    <row r="2074" spans="1:9" s="2" customFormat="1" ht="15.5" x14ac:dyDescent="0.35">
      <c r="A2074" s="5" t="s">
        <v>844</v>
      </c>
      <c r="B2074" s="5">
        <v>3</v>
      </c>
      <c r="C2074" s="5" t="s">
        <v>590</v>
      </c>
      <c r="D2074" s="5" t="s">
        <v>394</v>
      </c>
      <c r="E2074" s="5">
        <v>0.37768304800000002</v>
      </c>
      <c r="F2074" s="5">
        <v>158.92367139999999</v>
      </c>
      <c r="G2074" s="5">
        <v>0</v>
      </c>
      <c r="H2074" s="5">
        <v>0</v>
      </c>
      <c r="I2074" s="5" t="s">
        <v>407</v>
      </c>
    </row>
    <row r="2075" spans="1:9" s="2" customFormat="1" ht="15.5" x14ac:dyDescent="0.35">
      <c r="A2075" s="5" t="s">
        <v>844</v>
      </c>
      <c r="B2075" s="5">
        <v>4</v>
      </c>
      <c r="C2075" s="5" t="s">
        <v>551</v>
      </c>
      <c r="D2075" s="5" t="s">
        <v>48</v>
      </c>
      <c r="E2075" s="5">
        <v>0.14399827500000001</v>
      </c>
      <c r="F2075" s="5">
        <v>57.979609369999999</v>
      </c>
      <c r="G2075" s="5">
        <v>0</v>
      </c>
      <c r="H2075" s="5">
        <v>0</v>
      </c>
      <c r="I2075" s="5" t="s">
        <v>407</v>
      </c>
    </row>
    <row r="2076" spans="1:9" s="2" customFormat="1" ht="15.5" x14ac:dyDescent="0.35">
      <c r="A2076" s="5" t="s">
        <v>844</v>
      </c>
      <c r="B2076" s="5">
        <v>4</v>
      </c>
      <c r="C2076" s="5" t="s">
        <v>551</v>
      </c>
      <c r="D2076" s="5" t="s">
        <v>88</v>
      </c>
      <c r="E2076" s="5">
        <v>0.103526383</v>
      </c>
      <c r="F2076" s="5">
        <v>41.788575940000001</v>
      </c>
      <c r="G2076" s="5">
        <v>0</v>
      </c>
      <c r="H2076" s="5">
        <v>0</v>
      </c>
      <c r="I2076" s="5" t="s">
        <v>407</v>
      </c>
    </row>
    <row r="2077" spans="1:9" s="2" customFormat="1" ht="15.5" x14ac:dyDescent="0.35">
      <c r="A2077" s="5" t="s">
        <v>844</v>
      </c>
      <c r="B2077" s="5">
        <v>4</v>
      </c>
      <c r="C2077" s="5" t="s">
        <v>551</v>
      </c>
      <c r="D2077" s="5" t="s">
        <v>143</v>
      </c>
      <c r="E2077" s="5">
        <v>3.3345153000000002E-2</v>
      </c>
      <c r="F2077" s="5">
        <v>13.682964500000001</v>
      </c>
      <c r="G2077" s="6">
        <v>6.4199999999999999E-43</v>
      </c>
      <c r="H2077" s="6">
        <v>3.3099999999999998E-42</v>
      </c>
      <c r="I2077" s="5" t="s">
        <v>407</v>
      </c>
    </row>
    <row r="2078" spans="1:9" s="2" customFormat="1" ht="15.5" x14ac:dyDescent="0.35">
      <c r="A2078" s="5" t="s">
        <v>844</v>
      </c>
      <c r="B2078" s="5">
        <v>9</v>
      </c>
      <c r="C2078" s="5" t="s">
        <v>417</v>
      </c>
      <c r="D2078" s="5" t="s">
        <v>14</v>
      </c>
      <c r="E2078" s="5">
        <v>0.14963680300000001</v>
      </c>
      <c r="F2078" s="5">
        <v>62.995151829999998</v>
      </c>
      <c r="G2078" s="5">
        <v>0</v>
      </c>
      <c r="H2078" s="5">
        <v>0</v>
      </c>
      <c r="I2078" s="5" t="s">
        <v>407</v>
      </c>
    </row>
    <row r="2079" spans="1:9" s="2" customFormat="1" ht="15.5" x14ac:dyDescent="0.35">
      <c r="A2079" s="5" t="s">
        <v>844</v>
      </c>
      <c r="B2079" s="5">
        <v>11</v>
      </c>
      <c r="C2079" s="5" t="s">
        <v>692</v>
      </c>
      <c r="D2079" s="5" t="s">
        <v>19</v>
      </c>
      <c r="E2079" s="5">
        <v>0.18609945899999999</v>
      </c>
      <c r="F2079" s="5">
        <v>78.292742419999996</v>
      </c>
      <c r="G2079" s="5">
        <v>0</v>
      </c>
      <c r="H2079" s="5">
        <v>0</v>
      </c>
      <c r="I2079" s="5" t="s">
        <v>407</v>
      </c>
    </row>
    <row r="2080" spans="1:9" s="2" customFormat="1" ht="15.5" x14ac:dyDescent="0.35">
      <c r="A2080" s="5" t="s">
        <v>844</v>
      </c>
      <c r="B2080" s="5">
        <v>11</v>
      </c>
      <c r="C2080" s="5" t="s">
        <v>692</v>
      </c>
      <c r="D2080" s="5" t="s">
        <v>334</v>
      </c>
      <c r="E2080" s="5">
        <v>8.9578774999999999E-2</v>
      </c>
      <c r="F2080" s="5">
        <v>37.61299108</v>
      </c>
      <c r="G2080" s="5" t="s">
        <v>845</v>
      </c>
      <c r="H2080" s="5">
        <v>0</v>
      </c>
      <c r="I2080" s="5" t="s">
        <v>407</v>
      </c>
    </row>
    <row r="2081" spans="1:9" s="2" customFormat="1" ht="15.5" x14ac:dyDescent="0.35">
      <c r="A2081" s="5" t="s">
        <v>844</v>
      </c>
      <c r="B2081" s="5">
        <v>13</v>
      </c>
      <c r="C2081" s="5" t="s">
        <v>590</v>
      </c>
      <c r="D2081" s="5" t="s">
        <v>125</v>
      </c>
      <c r="E2081" s="5">
        <v>2.3396990999999999E-2</v>
      </c>
      <c r="F2081" s="5">
        <v>9.9049505450000002</v>
      </c>
      <c r="G2081" s="6">
        <v>1.9800000000000001E-23</v>
      </c>
      <c r="H2081" s="6">
        <v>8.71E-23</v>
      </c>
      <c r="I2081" s="5" t="s">
        <v>407</v>
      </c>
    </row>
    <row r="2082" spans="1:9" s="2" customFormat="1" ht="15.5" x14ac:dyDescent="0.35">
      <c r="A2082" s="5" t="s">
        <v>844</v>
      </c>
      <c r="B2082" s="5">
        <v>13</v>
      </c>
      <c r="C2082" s="5" t="s">
        <v>590</v>
      </c>
      <c r="D2082" s="5" t="s">
        <v>318</v>
      </c>
      <c r="E2082" s="5">
        <v>1.8033733999999999E-2</v>
      </c>
      <c r="F2082" s="5">
        <v>7.5934453839999998</v>
      </c>
      <c r="G2082" s="6">
        <v>1.5600000000000001E-14</v>
      </c>
      <c r="H2082" s="6">
        <v>6.0899999999999998E-14</v>
      </c>
      <c r="I2082" s="5" t="s">
        <v>407</v>
      </c>
    </row>
    <row r="2083" spans="1:9" s="2" customFormat="1" ht="15.5" x14ac:dyDescent="0.35">
      <c r="A2083" s="5" t="s">
        <v>844</v>
      </c>
      <c r="B2083" s="5">
        <v>13</v>
      </c>
      <c r="C2083" s="5" t="s">
        <v>590</v>
      </c>
      <c r="D2083" s="5" t="s">
        <v>754</v>
      </c>
      <c r="E2083" s="5">
        <v>1.6380525E-2</v>
      </c>
      <c r="F2083" s="5">
        <v>7.08532823</v>
      </c>
      <c r="G2083" s="6">
        <v>6.9399999999999997E-13</v>
      </c>
      <c r="H2083" s="6">
        <v>2.6499999999999998E-12</v>
      </c>
      <c r="I2083" s="5" t="s">
        <v>407</v>
      </c>
    </row>
    <row r="2084" spans="1:9" s="2" customFormat="1" ht="15.5" x14ac:dyDescent="0.35">
      <c r="A2084" s="5" t="s">
        <v>844</v>
      </c>
      <c r="B2084" s="5">
        <v>13</v>
      </c>
      <c r="C2084" s="5" t="s">
        <v>590</v>
      </c>
      <c r="D2084" s="5" t="s">
        <v>795</v>
      </c>
      <c r="E2084" s="5">
        <v>1.7228031000000001E-2</v>
      </c>
      <c r="F2084" s="5">
        <v>6.6245598589999997</v>
      </c>
      <c r="G2084" s="6">
        <v>1.7399999999999999E-11</v>
      </c>
      <c r="H2084" s="6">
        <v>6.4799999999999999E-11</v>
      </c>
      <c r="I2084" s="5" t="s">
        <v>407</v>
      </c>
    </row>
    <row r="2085" spans="1:9" s="2" customFormat="1" ht="15.5" x14ac:dyDescent="0.35">
      <c r="A2085" s="5" t="s">
        <v>844</v>
      </c>
      <c r="B2085" s="5">
        <v>15</v>
      </c>
      <c r="C2085" s="5" t="s">
        <v>551</v>
      </c>
      <c r="D2085" s="5" t="s">
        <v>822</v>
      </c>
      <c r="E2085" s="5">
        <v>5.6843788999999999E-2</v>
      </c>
      <c r="F2085" s="5">
        <v>22.29440241</v>
      </c>
      <c r="G2085" s="6">
        <v>2.0899999999999999E-110</v>
      </c>
      <c r="H2085" s="6">
        <v>1.46E-109</v>
      </c>
      <c r="I2085" s="5" t="s">
        <v>407</v>
      </c>
    </row>
    <row r="2086" spans="1:9" s="2" customFormat="1" ht="15.5" x14ac:dyDescent="0.35">
      <c r="A2086" s="5" t="s">
        <v>844</v>
      </c>
      <c r="B2086" s="5">
        <v>15</v>
      </c>
      <c r="C2086" s="5" t="s">
        <v>551</v>
      </c>
      <c r="D2086" s="5" t="s">
        <v>715</v>
      </c>
      <c r="E2086" s="5">
        <v>4.5223167000000002E-2</v>
      </c>
      <c r="F2086" s="5">
        <v>18.331923750000001</v>
      </c>
      <c r="G2086" s="6">
        <v>2.3E-75</v>
      </c>
      <c r="H2086" s="6">
        <v>1.4099999999999999E-74</v>
      </c>
      <c r="I2086" s="5" t="s">
        <v>407</v>
      </c>
    </row>
    <row r="2087" spans="1:9" s="2" customFormat="1" ht="15.5" x14ac:dyDescent="0.35">
      <c r="A2087" s="5" t="s">
        <v>844</v>
      </c>
      <c r="B2087" s="5">
        <v>15</v>
      </c>
      <c r="C2087" s="5" t="s">
        <v>551</v>
      </c>
      <c r="D2087" s="5" t="s">
        <v>675</v>
      </c>
      <c r="E2087" s="5">
        <v>2.9348227000000001E-2</v>
      </c>
      <c r="F2087" s="5">
        <v>11.830205469999999</v>
      </c>
      <c r="G2087" s="6">
        <v>1.36E-32</v>
      </c>
      <c r="H2087" s="6">
        <v>6.5500000000000002E-32</v>
      </c>
      <c r="I2087" s="5" t="s">
        <v>407</v>
      </c>
    </row>
    <row r="2088" spans="1:9" s="2" customFormat="1" ht="15.5" x14ac:dyDescent="0.35">
      <c r="A2088" s="5" t="s">
        <v>844</v>
      </c>
      <c r="B2088" s="5">
        <v>15</v>
      </c>
      <c r="C2088" s="5" t="s">
        <v>551</v>
      </c>
      <c r="D2088" s="5" t="s">
        <v>674</v>
      </c>
      <c r="E2088" s="5">
        <v>2.6619849000000001E-2</v>
      </c>
      <c r="F2088" s="5">
        <v>10.99689613</v>
      </c>
      <c r="G2088" s="6">
        <v>1.9800000000000001E-28</v>
      </c>
      <c r="H2088" s="6">
        <v>9.1499999999999999E-28</v>
      </c>
      <c r="I2088" s="5" t="s">
        <v>407</v>
      </c>
    </row>
    <row r="2089" spans="1:9" s="2" customFormat="1" ht="15.5" x14ac:dyDescent="0.35">
      <c r="A2089" s="5" t="s">
        <v>844</v>
      </c>
      <c r="B2089" s="5">
        <v>18</v>
      </c>
      <c r="C2089" s="5" t="s">
        <v>491</v>
      </c>
      <c r="D2089" s="5" t="s">
        <v>114</v>
      </c>
      <c r="E2089" s="5">
        <v>5.8262059999999997E-2</v>
      </c>
      <c r="F2089" s="5">
        <v>24.685478109999998</v>
      </c>
      <c r="G2089" s="6">
        <v>7.6600000000000004E-135</v>
      </c>
      <c r="H2089" s="6">
        <v>5.7200000000000004E-134</v>
      </c>
      <c r="I2089" s="5" t="s">
        <v>407</v>
      </c>
    </row>
    <row r="2090" spans="1:9" s="2" customFormat="1" ht="15.5" x14ac:dyDescent="0.35">
      <c r="A2090" s="5" t="s">
        <v>844</v>
      </c>
      <c r="B2090" s="5">
        <v>18</v>
      </c>
      <c r="C2090" s="5" t="s">
        <v>491</v>
      </c>
      <c r="D2090" s="5" t="s">
        <v>39</v>
      </c>
      <c r="E2090" s="5">
        <v>2.0346390999999998E-2</v>
      </c>
      <c r="F2090" s="5">
        <v>8.5677522840000009</v>
      </c>
      <c r="G2090" s="6">
        <v>5.2799999999999996E-18</v>
      </c>
      <c r="H2090" s="6">
        <v>2.1800000000000001E-17</v>
      </c>
      <c r="I2090" s="5" t="s">
        <v>407</v>
      </c>
    </row>
    <row r="2091" spans="1:9" s="2" customFormat="1" ht="15.5" x14ac:dyDescent="0.35">
      <c r="A2091" s="5" t="s">
        <v>844</v>
      </c>
      <c r="B2091" s="5">
        <v>21</v>
      </c>
      <c r="C2091" s="5" t="s">
        <v>551</v>
      </c>
      <c r="D2091" s="5" t="s">
        <v>602</v>
      </c>
      <c r="E2091" s="5">
        <v>5.7725150000000003E-2</v>
      </c>
      <c r="F2091" s="5">
        <v>22.36072557</v>
      </c>
      <c r="G2091" s="6">
        <v>4.7499999999999997E-111</v>
      </c>
      <c r="H2091" s="6">
        <v>3.3299999999999998E-110</v>
      </c>
      <c r="I2091" s="5" t="s">
        <v>407</v>
      </c>
    </row>
    <row r="2092" spans="1:9" s="2" customFormat="1" ht="15.5" x14ac:dyDescent="0.35">
      <c r="A2092" s="5" t="s">
        <v>844</v>
      </c>
      <c r="B2092" s="5">
        <v>21</v>
      </c>
      <c r="C2092" s="5" t="s">
        <v>551</v>
      </c>
      <c r="D2092" s="5" t="s">
        <v>203</v>
      </c>
      <c r="E2092" s="5">
        <v>2.9049443000000001E-2</v>
      </c>
      <c r="F2092" s="5">
        <v>11.956719639999999</v>
      </c>
      <c r="G2092" s="6">
        <v>2.9899999999999998E-33</v>
      </c>
      <c r="H2092" s="6">
        <v>1.45E-32</v>
      </c>
      <c r="I2092" s="5" t="s">
        <v>407</v>
      </c>
    </row>
    <row r="2093" spans="1:9" s="2" customFormat="1" ht="15.5" x14ac:dyDescent="0.35">
      <c r="A2093" s="5" t="s">
        <v>844</v>
      </c>
      <c r="B2093" s="5">
        <v>21</v>
      </c>
      <c r="C2093" s="5" t="s">
        <v>551</v>
      </c>
      <c r="D2093" s="5" t="s">
        <v>583</v>
      </c>
      <c r="E2093" s="5">
        <v>2.6298742999999999E-2</v>
      </c>
      <c r="F2093" s="5">
        <v>10.889888239999999</v>
      </c>
      <c r="G2093" s="6">
        <v>6.4400000000000003E-28</v>
      </c>
      <c r="H2093" s="6">
        <v>2.9600000000000002E-27</v>
      </c>
      <c r="I2093" s="5" t="s">
        <v>407</v>
      </c>
    </row>
    <row r="2094" spans="1:9" s="2" customFormat="1" ht="15.5" x14ac:dyDescent="0.35">
      <c r="A2094" s="5" t="s">
        <v>844</v>
      </c>
      <c r="B2094" s="5">
        <v>26</v>
      </c>
      <c r="C2094" s="5" t="s">
        <v>692</v>
      </c>
      <c r="D2094" s="5" t="s">
        <v>552</v>
      </c>
      <c r="E2094" s="5">
        <v>1.3599412999999999E-2</v>
      </c>
      <c r="F2094" s="5">
        <v>5.7517911560000003</v>
      </c>
      <c r="G2094" s="6">
        <v>4.42E-9</v>
      </c>
      <c r="H2094" s="6">
        <v>1.55E-8</v>
      </c>
      <c r="I2094" s="5" t="s">
        <v>407</v>
      </c>
    </row>
    <row r="2095" spans="1:9" s="2" customFormat="1" ht="15.5" x14ac:dyDescent="0.35">
      <c r="A2095" s="5" t="s">
        <v>844</v>
      </c>
      <c r="B2095" s="5">
        <v>26</v>
      </c>
      <c r="C2095" s="5" t="s">
        <v>692</v>
      </c>
      <c r="D2095" s="5" t="s">
        <v>790</v>
      </c>
      <c r="E2095" s="5">
        <v>1.2937255E-2</v>
      </c>
      <c r="F2095" s="5">
        <v>5.3899441189999999</v>
      </c>
      <c r="G2095" s="6">
        <v>3.5199999999999998E-8</v>
      </c>
      <c r="H2095" s="6">
        <v>1.2100000000000001E-7</v>
      </c>
      <c r="I2095" s="5" t="s">
        <v>407</v>
      </c>
    </row>
    <row r="2096" spans="1:9" s="2" customFormat="1" ht="15.5" x14ac:dyDescent="0.35">
      <c r="A2096" s="5" t="s">
        <v>844</v>
      </c>
      <c r="B2096" s="5">
        <v>28</v>
      </c>
      <c r="C2096" s="5" t="s">
        <v>743</v>
      </c>
      <c r="D2096" s="5" t="s">
        <v>49</v>
      </c>
      <c r="E2096" s="5">
        <v>1.9000082000000001E-2</v>
      </c>
      <c r="F2096" s="5">
        <v>8.0162938310000005</v>
      </c>
      <c r="G2096" s="6">
        <v>5.4499999999999998E-16</v>
      </c>
      <c r="H2096" s="6">
        <v>2.1799999999999999E-15</v>
      </c>
      <c r="I2096" s="5" t="s">
        <v>407</v>
      </c>
    </row>
    <row r="2097" spans="1:9" s="2" customFormat="1" ht="15.5" x14ac:dyDescent="0.35">
      <c r="A2097" s="5" t="s">
        <v>844</v>
      </c>
      <c r="B2097" s="5">
        <v>31</v>
      </c>
      <c r="C2097" s="5" t="s">
        <v>417</v>
      </c>
      <c r="D2097" s="5" t="s">
        <v>314</v>
      </c>
      <c r="E2097" s="5">
        <v>2.2670585E-2</v>
      </c>
      <c r="F2097" s="5">
        <v>9.6009630779999995</v>
      </c>
      <c r="G2097" s="6">
        <v>3.96E-22</v>
      </c>
      <c r="H2097" s="6">
        <v>1.7200000000000001E-21</v>
      </c>
      <c r="I2097" s="5" t="s">
        <v>407</v>
      </c>
    </row>
    <row r="2098" spans="1:9" s="2" customFormat="1" ht="15.5" x14ac:dyDescent="0.35">
      <c r="A2098" s="5" t="s">
        <v>844</v>
      </c>
      <c r="B2098" s="5">
        <v>31</v>
      </c>
      <c r="C2098" s="5" t="s">
        <v>417</v>
      </c>
      <c r="D2098" s="5" t="s">
        <v>316</v>
      </c>
      <c r="E2098" s="5">
        <v>2.0719463E-2</v>
      </c>
      <c r="F2098" s="5">
        <v>8.8295994970000002</v>
      </c>
      <c r="G2098" s="6">
        <v>5.25E-19</v>
      </c>
      <c r="H2098" s="6">
        <v>2.1999999999999998E-18</v>
      </c>
      <c r="I2098" s="5" t="s">
        <v>407</v>
      </c>
    </row>
    <row r="2099" spans="1:9" s="2" customFormat="1" ht="15.5" x14ac:dyDescent="0.35">
      <c r="A2099" s="5" t="s">
        <v>844</v>
      </c>
      <c r="B2099" s="5">
        <v>31</v>
      </c>
      <c r="C2099" s="5" t="s">
        <v>417</v>
      </c>
      <c r="D2099" s="5" t="s">
        <v>131</v>
      </c>
      <c r="E2099" s="5">
        <v>1.2475161E-2</v>
      </c>
      <c r="F2099" s="5">
        <v>5.2606832240000001</v>
      </c>
      <c r="G2099" s="6">
        <v>7.1799999999999994E-8</v>
      </c>
      <c r="H2099" s="6">
        <v>2.4299999999999999E-7</v>
      </c>
      <c r="I2099" s="5" t="s">
        <v>407</v>
      </c>
    </row>
    <row r="2100" spans="1:9" s="2" customFormat="1" ht="15.5" x14ac:dyDescent="0.35">
      <c r="A2100" s="5" t="s">
        <v>844</v>
      </c>
      <c r="B2100" s="5">
        <v>31</v>
      </c>
      <c r="C2100" s="5" t="s">
        <v>417</v>
      </c>
      <c r="D2100" s="5" t="s">
        <v>132</v>
      </c>
      <c r="E2100" s="5">
        <v>1.2321083E-2</v>
      </c>
      <c r="F2100" s="5">
        <v>5.1851219820000001</v>
      </c>
      <c r="G2100" s="6">
        <v>1.08E-7</v>
      </c>
      <c r="H2100" s="6">
        <v>3.6399999999999998E-7</v>
      </c>
      <c r="I2100" s="5" t="s">
        <v>407</v>
      </c>
    </row>
    <row r="2101" spans="1:9" s="2" customFormat="1" ht="15.5" x14ac:dyDescent="0.35">
      <c r="A2101" s="5" t="s">
        <v>844</v>
      </c>
      <c r="B2101" s="5">
        <v>32</v>
      </c>
      <c r="C2101" s="5" t="s">
        <v>551</v>
      </c>
      <c r="D2101" s="5" t="s">
        <v>696</v>
      </c>
      <c r="E2101" s="5">
        <v>1.6287815000000001E-2</v>
      </c>
      <c r="F2101" s="5">
        <v>6.6394723459999998</v>
      </c>
      <c r="G2101" s="6">
        <v>1.5700000000000001E-11</v>
      </c>
      <c r="H2101" s="6">
        <v>5.8599999999999997E-11</v>
      </c>
      <c r="I2101" s="5" t="s">
        <v>407</v>
      </c>
    </row>
    <row r="2102" spans="1:9" s="2" customFormat="1" ht="15.5" x14ac:dyDescent="0.35">
      <c r="A2102" s="5" t="s">
        <v>844</v>
      </c>
      <c r="B2102" s="5">
        <v>33</v>
      </c>
      <c r="C2102" s="5" t="s">
        <v>491</v>
      </c>
      <c r="D2102" s="5" t="s">
        <v>128</v>
      </c>
      <c r="E2102" s="5">
        <v>1.5923509999999998E-2</v>
      </c>
      <c r="F2102" s="5">
        <v>6.6779915760000002</v>
      </c>
      <c r="G2102" s="6">
        <v>1.2100000000000001E-11</v>
      </c>
      <c r="H2102" s="6">
        <v>4.5200000000000003E-11</v>
      </c>
      <c r="I2102" s="5" t="s">
        <v>407</v>
      </c>
    </row>
    <row r="2103" spans="1:9" s="2" customFormat="1" ht="15.5" x14ac:dyDescent="0.35">
      <c r="A2103" s="5" t="s">
        <v>844</v>
      </c>
      <c r="B2103" s="5">
        <v>33</v>
      </c>
      <c r="C2103" s="5" t="s">
        <v>491</v>
      </c>
      <c r="D2103" s="5" t="s">
        <v>846</v>
      </c>
      <c r="E2103" s="5">
        <v>1.2578829E-2</v>
      </c>
      <c r="F2103" s="5">
        <v>5.2746733600000004</v>
      </c>
      <c r="G2103" s="6">
        <v>6.6500000000000007E-8</v>
      </c>
      <c r="H2103" s="6">
        <v>2.2600000000000001E-7</v>
      </c>
      <c r="I2103" s="5" t="s">
        <v>407</v>
      </c>
    </row>
    <row r="2104" spans="1:9" s="2" customFormat="1" ht="15.5" x14ac:dyDescent="0.35">
      <c r="A2104" s="5" t="s">
        <v>844</v>
      </c>
      <c r="B2104" s="5">
        <v>34</v>
      </c>
      <c r="C2104" s="5" t="s">
        <v>590</v>
      </c>
      <c r="D2104" s="5" t="s">
        <v>214</v>
      </c>
      <c r="E2104" s="5">
        <v>1.4618091999999999E-2</v>
      </c>
      <c r="F2104" s="5">
        <v>6.1840666410000003</v>
      </c>
      <c r="G2104" s="6">
        <v>3.1200000000000001E-10</v>
      </c>
      <c r="H2104" s="6">
        <v>1.13E-9</v>
      </c>
      <c r="I2104" s="5" t="s">
        <v>407</v>
      </c>
    </row>
    <row r="2105" spans="1:9" s="2" customFormat="1" ht="15.5" x14ac:dyDescent="0.35">
      <c r="A2105" s="5" t="s">
        <v>844</v>
      </c>
      <c r="B2105" s="5">
        <v>35</v>
      </c>
      <c r="C2105" s="5" t="s">
        <v>491</v>
      </c>
      <c r="D2105" s="5" t="s">
        <v>738</v>
      </c>
      <c r="E2105" s="5">
        <v>5.0490717999999997E-2</v>
      </c>
      <c r="F2105" s="5">
        <v>21.094729390000001</v>
      </c>
      <c r="G2105" s="6">
        <v>4.4499999999999998E-99</v>
      </c>
      <c r="H2105" s="6">
        <v>3.0100000000000002E-98</v>
      </c>
      <c r="I2105" s="5" t="s">
        <v>407</v>
      </c>
    </row>
    <row r="2106" spans="1:9" s="2" customFormat="1" ht="15.5" x14ac:dyDescent="0.35">
      <c r="A2106" s="5" t="s">
        <v>844</v>
      </c>
      <c r="B2106" s="5">
        <v>36</v>
      </c>
      <c r="C2106" s="5" t="s">
        <v>408</v>
      </c>
      <c r="D2106" s="5" t="s">
        <v>258</v>
      </c>
      <c r="E2106" s="5">
        <v>2.9925176000000001E-2</v>
      </c>
      <c r="F2106" s="5">
        <v>12.53106391</v>
      </c>
      <c r="G2106" s="6">
        <v>2.5200000000000001E-36</v>
      </c>
      <c r="H2106" s="6">
        <v>1.2499999999999999E-35</v>
      </c>
      <c r="I2106" s="5" t="s">
        <v>407</v>
      </c>
    </row>
    <row r="2107" spans="1:9" s="2" customFormat="1" ht="15.5" x14ac:dyDescent="0.35">
      <c r="A2107" s="5" t="s">
        <v>844</v>
      </c>
      <c r="B2107" s="5">
        <v>38</v>
      </c>
      <c r="C2107" s="5" t="s">
        <v>658</v>
      </c>
      <c r="D2107" s="5" t="s">
        <v>16</v>
      </c>
      <c r="E2107" s="5">
        <v>8.7778546999999998E-2</v>
      </c>
      <c r="F2107" s="5">
        <v>37.037984289999997</v>
      </c>
      <c r="G2107" s="6">
        <v>1.4E-300</v>
      </c>
      <c r="H2107" s="6">
        <v>1.4099999999999999E-299</v>
      </c>
      <c r="I2107" s="5" t="s">
        <v>407</v>
      </c>
    </row>
    <row r="2108" spans="1:9" s="2" customFormat="1" ht="15.5" x14ac:dyDescent="0.35">
      <c r="A2108" s="5" t="s">
        <v>844</v>
      </c>
      <c r="B2108" s="5">
        <v>41</v>
      </c>
      <c r="C2108" s="5" t="s">
        <v>554</v>
      </c>
      <c r="D2108" s="5" t="s">
        <v>585</v>
      </c>
      <c r="E2108" s="5">
        <v>1.3461113E-2</v>
      </c>
      <c r="F2108" s="5">
        <v>5.7314089810000004</v>
      </c>
      <c r="G2108" s="6">
        <v>4.9799999999999998E-9</v>
      </c>
      <c r="H2108" s="6">
        <v>1.7500000000000001E-8</v>
      </c>
      <c r="I2108" s="5" t="s">
        <v>407</v>
      </c>
    </row>
    <row r="2109" spans="1:9" s="2" customFormat="1" ht="15.5" x14ac:dyDescent="0.35">
      <c r="A2109" s="5" t="s">
        <v>844</v>
      </c>
      <c r="B2109" s="5">
        <v>43</v>
      </c>
      <c r="C2109" s="5" t="s">
        <v>417</v>
      </c>
      <c r="D2109" s="5" t="s">
        <v>138</v>
      </c>
      <c r="E2109" s="5">
        <v>6.7012086999999998E-2</v>
      </c>
      <c r="F2109" s="5">
        <v>28.088289379999999</v>
      </c>
      <c r="G2109" s="6">
        <v>6.8099999999999998E-174</v>
      </c>
      <c r="H2109" s="6">
        <v>5.55E-173</v>
      </c>
      <c r="I2109" s="5" t="s">
        <v>407</v>
      </c>
    </row>
    <row r="2110" spans="1:9" s="2" customFormat="1" ht="15.5" x14ac:dyDescent="0.35">
      <c r="A2110" s="5" t="s">
        <v>844</v>
      </c>
      <c r="B2110" s="5">
        <v>43</v>
      </c>
      <c r="C2110" s="5" t="s">
        <v>417</v>
      </c>
      <c r="D2110" s="5" t="s">
        <v>776</v>
      </c>
      <c r="E2110" s="5">
        <v>1.3680506E-2</v>
      </c>
      <c r="F2110" s="5">
        <v>5.7102236399999997</v>
      </c>
      <c r="G2110" s="6">
        <v>5.6400000000000004E-9</v>
      </c>
      <c r="H2110" s="6">
        <v>1.9799999999999999E-8</v>
      </c>
      <c r="I2110" s="5" t="s">
        <v>407</v>
      </c>
    </row>
    <row r="2111" spans="1:9" s="2" customFormat="1" ht="15.5" x14ac:dyDescent="0.35">
      <c r="A2111" s="5" t="s">
        <v>844</v>
      </c>
      <c r="B2111" s="5">
        <v>43</v>
      </c>
      <c r="C2111" s="5" t="s">
        <v>417</v>
      </c>
      <c r="D2111" s="5" t="s">
        <v>504</v>
      </c>
      <c r="E2111" s="5">
        <v>1.295397E-2</v>
      </c>
      <c r="F2111" s="5">
        <v>5.4081509060000004</v>
      </c>
      <c r="G2111" s="6">
        <v>3.18E-8</v>
      </c>
      <c r="H2111" s="6">
        <v>1.09E-7</v>
      </c>
      <c r="I2111" s="5" t="s">
        <v>407</v>
      </c>
    </row>
    <row r="2112" spans="1:9" s="2" customFormat="1" ht="15.5" x14ac:dyDescent="0.35">
      <c r="A2112" s="5" t="s">
        <v>844</v>
      </c>
      <c r="B2112" s="5">
        <v>44</v>
      </c>
      <c r="C2112" s="5" t="s">
        <v>590</v>
      </c>
      <c r="D2112" s="5" t="s">
        <v>835</v>
      </c>
      <c r="E2112" s="5">
        <v>1.6721160999999998E-2</v>
      </c>
      <c r="F2112" s="5">
        <v>6.5245158669999999</v>
      </c>
      <c r="G2112" s="6">
        <v>3.4099999999999997E-11</v>
      </c>
      <c r="H2112" s="6">
        <v>1.26E-10</v>
      </c>
      <c r="I2112" s="5" t="s">
        <v>407</v>
      </c>
    </row>
    <row r="2113" spans="1:9" s="2" customFormat="1" ht="15.5" x14ac:dyDescent="0.35">
      <c r="A2113" s="5" t="s">
        <v>844</v>
      </c>
      <c r="B2113" s="5">
        <v>46</v>
      </c>
      <c r="C2113" s="5" t="s">
        <v>692</v>
      </c>
      <c r="D2113" s="5" t="s">
        <v>69</v>
      </c>
      <c r="E2113" s="5">
        <v>1.5680551000000001E-2</v>
      </c>
      <c r="F2113" s="5">
        <v>6.5927417500000001</v>
      </c>
      <c r="G2113" s="6">
        <v>2.1599999999999998E-11</v>
      </c>
      <c r="H2113" s="6">
        <v>8.0299999999999997E-11</v>
      </c>
      <c r="I2113" s="5" t="s">
        <v>407</v>
      </c>
    </row>
    <row r="2114" spans="1:9" s="2" customFormat="1" ht="15.5" x14ac:dyDescent="0.35">
      <c r="A2114" s="5" t="s">
        <v>844</v>
      </c>
      <c r="B2114" s="5">
        <v>48</v>
      </c>
      <c r="C2114" s="5" t="s">
        <v>491</v>
      </c>
      <c r="D2114" s="5" t="s">
        <v>297</v>
      </c>
      <c r="E2114" s="5">
        <v>1.2661878999999999E-2</v>
      </c>
      <c r="F2114" s="5">
        <v>5.3022338629999997</v>
      </c>
      <c r="G2114" s="6">
        <v>5.7200000000000003E-8</v>
      </c>
      <c r="H2114" s="6">
        <v>1.9500000000000001E-7</v>
      </c>
      <c r="I2114" s="5" t="s">
        <v>407</v>
      </c>
    </row>
    <row r="2115" spans="1:9" s="2" customFormat="1" ht="15.5" x14ac:dyDescent="0.35">
      <c r="A2115" s="5" t="s">
        <v>844</v>
      </c>
      <c r="B2115" s="5">
        <v>51</v>
      </c>
      <c r="C2115" s="5" t="s">
        <v>821</v>
      </c>
      <c r="D2115" s="5" t="s">
        <v>141</v>
      </c>
      <c r="E2115" s="5">
        <v>1.2873262E-2</v>
      </c>
      <c r="F2115" s="5">
        <v>5.3605039469999998</v>
      </c>
      <c r="G2115" s="6">
        <v>4.1500000000000001E-8</v>
      </c>
      <c r="H2115" s="6">
        <v>1.42E-7</v>
      </c>
      <c r="I2115" s="5" t="s">
        <v>407</v>
      </c>
    </row>
    <row r="2116" spans="1:9" s="2" customFormat="1" ht="15.5" x14ac:dyDescent="0.35">
      <c r="A2116" s="5" t="s">
        <v>847</v>
      </c>
      <c r="B2116" s="5">
        <v>1</v>
      </c>
      <c r="C2116" s="5" t="s">
        <v>551</v>
      </c>
      <c r="D2116" s="5" t="s">
        <v>23</v>
      </c>
      <c r="E2116" s="5">
        <v>0.48769761499999997</v>
      </c>
      <c r="F2116" s="5">
        <v>205.63153890000001</v>
      </c>
      <c r="G2116" s="5">
        <v>0</v>
      </c>
      <c r="H2116" s="5">
        <v>0</v>
      </c>
      <c r="I2116" s="5" t="s">
        <v>407</v>
      </c>
    </row>
    <row r="2117" spans="1:9" s="2" customFormat="1" ht="15.5" x14ac:dyDescent="0.35">
      <c r="A2117" s="5" t="s">
        <v>847</v>
      </c>
      <c r="B2117" s="5">
        <v>1</v>
      </c>
      <c r="C2117" s="5" t="s">
        <v>551</v>
      </c>
      <c r="D2117" s="5" t="s">
        <v>89</v>
      </c>
      <c r="E2117" s="5">
        <v>0.17620939699999999</v>
      </c>
      <c r="F2117" s="5">
        <v>74.430910609999998</v>
      </c>
      <c r="G2117" s="5">
        <v>0</v>
      </c>
      <c r="H2117" s="5">
        <v>0</v>
      </c>
      <c r="I2117" s="5" t="s">
        <v>407</v>
      </c>
    </row>
    <row r="2118" spans="1:9" s="2" customFormat="1" ht="15.5" x14ac:dyDescent="0.35">
      <c r="A2118" s="5" t="s">
        <v>847</v>
      </c>
      <c r="B2118" s="5">
        <v>1</v>
      </c>
      <c r="C2118" s="5" t="s">
        <v>551</v>
      </c>
      <c r="D2118" s="5" t="s">
        <v>118</v>
      </c>
      <c r="E2118" s="5">
        <v>0.155645968</v>
      </c>
      <c r="F2118" s="5">
        <v>65.787609369999998</v>
      </c>
      <c r="G2118" s="5">
        <v>0</v>
      </c>
      <c r="H2118" s="5">
        <v>0</v>
      </c>
      <c r="I2118" s="5" t="s">
        <v>407</v>
      </c>
    </row>
    <row r="2119" spans="1:9" s="2" customFormat="1" ht="15.5" x14ac:dyDescent="0.35">
      <c r="A2119" s="5" t="s">
        <v>847</v>
      </c>
      <c r="B2119" s="5">
        <v>1</v>
      </c>
      <c r="C2119" s="5" t="s">
        <v>551</v>
      </c>
      <c r="D2119" s="5" t="s">
        <v>80</v>
      </c>
      <c r="E2119" s="5">
        <v>0.13918223199999999</v>
      </c>
      <c r="F2119" s="5">
        <v>58.523037549999998</v>
      </c>
      <c r="G2119" s="5">
        <v>0</v>
      </c>
      <c r="H2119" s="5">
        <v>0</v>
      </c>
      <c r="I2119" s="5" t="s">
        <v>407</v>
      </c>
    </row>
    <row r="2120" spans="1:9" s="2" customFormat="1" ht="15.5" x14ac:dyDescent="0.35">
      <c r="A2120" s="5" t="s">
        <v>847</v>
      </c>
      <c r="B2120" s="5">
        <v>1</v>
      </c>
      <c r="C2120" s="5" t="s">
        <v>551</v>
      </c>
      <c r="D2120" s="5" t="s">
        <v>103</v>
      </c>
      <c r="E2120" s="5">
        <v>0.127799569</v>
      </c>
      <c r="F2120" s="5">
        <v>52.960953240000002</v>
      </c>
      <c r="G2120" s="5">
        <v>0</v>
      </c>
      <c r="H2120" s="5">
        <v>0</v>
      </c>
      <c r="I2120" s="5" t="s">
        <v>407</v>
      </c>
    </row>
    <row r="2121" spans="1:9" s="2" customFormat="1" ht="15.5" x14ac:dyDescent="0.35">
      <c r="A2121" s="5" t="s">
        <v>847</v>
      </c>
      <c r="B2121" s="5">
        <v>1</v>
      </c>
      <c r="C2121" s="5" t="s">
        <v>551</v>
      </c>
      <c r="D2121" s="5" t="s">
        <v>286</v>
      </c>
      <c r="E2121" s="5">
        <v>4.0227480000000003E-2</v>
      </c>
      <c r="F2121" s="5">
        <v>17.093139740000002</v>
      </c>
      <c r="G2121" s="6">
        <v>8.3499999999999998E-66</v>
      </c>
      <c r="H2121" s="6">
        <v>3.03E-65</v>
      </c>
      <c r="I2121" s="5" t="s">
        <v>407</v>
      </c>
    </row>
    <row r="2122" spans="1:9" s="2" customFormat="1" ht="15.5" x14ac:dyDescent="0.35">
      <c r="A2122" s="5" t="s">
        <v>847</v>
      </c>
      <c r="B2122" s="5">
        <v>1</v>
      </c>
      <c r="C2122" s="5" t="s">
        <v>551</v>
      </c>
      <c r="D2122" s="5" t="s">
        <v>212</v>
      </c>
      <c r="E2122" s="5">
        <v>1.9625858999999999E-2</v>
      </c>
      <c r="F2122" s="5">
        <v>8.3947355199999993</v>
      </c>
      <c r="G2122" s="6">
        <v>2.3300000000000001E-17</v>
      </c>
      <c r="H2122" s="6">
        <v>6.51E-17</v>
      </c>
      <c r="I2122" s="5" t="s">
        <v>407</v>
      </c>
    </row>
    <row r="2123" spans="1:9" s="2" customFormat="1" ht="15.5" x14ac:dyDescent="0.35">
      <c r="A2123" s="5" t="s">
        <v>847</v>
      </c>
      <c r="B2123" s="5">
        <v>1</v>
      </c>
      <c r="C2123" s="5" t="s">
        <v>551</v>
      </c>
      <c r="D2123" s="5" t="s">
        <v>848</v>
      </c>
      <c r="E2123" s="5">
        <v>1.8147884E-2</v>
      </c>
      <c r="F2123" s="5">
        <v>7.6325963110000004</v>
      </c>
      <c r="G2123" s="6">
        <v>1.15E-14</v>
      </c>
      <c r="H2123" s="6">
        <v>3.1100000000000001E-14</v>
      </c>
      <c r="I2123" s="5" t="s">
        <v>407</v>
      </c>
    </row>
    <row r="2124" spans="1:9" s="2" customFormat="1" ht="15.5" x14ac:dyDescent="0.35">
      <c r="A2124" s="5" t="s">
        <v>847</v>
      </c>
      <c r="B2124" s="5">
        <v>1</v>
      </c>
      <c r="C2124" s="5" t="s">
        <v>551</v>
      </c>
      <c r="D2124" s="5" t="s">
        <v>829</v>
      </c>
      <c r="E2124" s="5">
        <v>1.6766116000000001E-2</v>
      </c>
      <c r="F2124" s="5">
        <v>7.1439937960000002</v>
      </c>
      <c r="G2124" s="6">
        <v>4.5299999999999999E-13</v>
      </c>
      <c r="H2124" s="6">
        <v>1.1999999999999999E-12</v>
      </c>
      <c r="I2124" s="5" t="s">
        <v>407</v>
      </c>
    </row>
    <row r="2125" spans="1:9" s="2" customFormat="1" ht="15.5" x14ac:dyDescent="0.35">
      <c r="A2125" s="5" t="s">
        <v>847</v>
      </c>
      <c r="B2125" s="5">
        <v>1</v>
      </c>
      <c r="C2125" s="5" t="s">
        <v>551</v>
      </c>
      <c r="D2125" s="5" t="s">
        <v>335</v>
      </c>
      <c r="E2125" s="5">
        <v>1.5365492E-2</v>
      </c>
      <c r="F2125" s="5">
        <v>6.4226735210000001</v>
      </c>
      <c r="G2125" s="6">
        <v>6.7000000000000001E-11</v>
      </c>
      <c r="H2125" s="6">
        <v>1.73E-10</v>
      </c>
      <c r="I2125" s="5" t="s">
        <v>407</v>
      </c>
    </row>
    <row r="2126" spans="1:9" s="2" customFormat="1" ht="15.5" x14ac:dyDescent="0.35">
      <c r="A2126" s="5" t="s">
        <v>847</v>
      </c>
      <c r="B2126" s="5">
        <v>1</v>
      </c>
      <c r="C2126" s="5" t="s">
        <v>551</v>
      </c>
      <c r="D2126" s="5" t="s">
        <v>96</v>
      </c>
      <c r="E2126" s="5">
        <v>1.4157303E-2</v>
      </c>
      <c r="F2126" s="5">
        <v>5.9632321490000004</v>
      </c>
      <c r="G2126" s="6">
        <v>1.2400000000000001E-9</v>
      </c>
      <c r="H2126" s="6">
        <v>3.1099999999999998E-9</v>
      </c>
      <c r="I2126" s="5" t="s">
        <v>407</v>
      </c>
    </row>
    <row r="2127" spans="1:9" s="2" customFormat="1" ht="15.5" x14ac:dyDescent="0.35">
      <c r="A2127" s="5" t="s">
        <v>847</v>
      </c>
      <c r="B2127" s="5">
        <v>1</v>
      </c>
      <c r="C2127" s="5" t="s">
        <v>551</v>
      </c>
      <c r="D2127" s="5" t="s">
        <v>723</v>
      </c>
      <c r="E2127" s="5">
        <v>1.4097234E-2</v>
      </c>
      <c r="F2127" s="5">
        <v>5.9293262379999998</v>
      </c>
      <c r="G2127" s="6">
        <v>1.5199999999999999E-9</v>
      </c>
      <c r="H2127" s="6">
        <v>3.8199999999999996E-9</v>
      </c>
      <c r="I2127" s="5" t="s">
        <v>407</v>
      </c>
    </row>
    <row r="2128" spans="1:9" s="2" customFormat="1" ht="15.5" x14ac:dyDescent="0.35">
      <c r="A2128" s="5" t="s">
        <v>847</v>
      </c>
      <c r="B2128" s="5">
        <v>2</v>
      </c>
      <c r="C2128" s="5" t="s">
        <v>408</v>
      </c>
      <c r="D2128" s="5" t="s">
        <v>410</v>
      </c>
      <c r="E2128" s="5">
        <v>0.17771378800000001</v>
      </c>
      <c r="F2128" s="5">
        <v>75.218741469999998</v>
      </c>
      <c r="G2128" s="5">
        <v>0</v>
      </c>
      <c r="H2128" s="5">
        <v>0</v>
      </c>
      <c r="I2128" s="5" t="s">
        <v>407</v>
      </c>
    </row>
    <row r="2129" spans="1:9" s="2" customFormat="1" ht="15.5" x14ac:dyDescent="0.35">
      <c r="A2129" s="5" t="s">
        <v>847</v>
      </c>
      <c r="B2129" s="5">
        <v>2</v>
      </c>
      <c r="C2129" s="5" t="s">
        <v>408</v>
      </c>
      <c r="D2129" s="5" t="s">
        <v>161</v>
      </c>
      <c r="E2129" s="5">
        <v>5.2663197000000002E-2</v>
      </c>
      <c r="F2129" s="5">
        <v>22.167965899999999</v>
      </c>
      <c r="G2129" s="6">
        <v>3.4999999999999999E-109</v>
      </c>
      <c r="H2129" s="6">
        <v>1.4600000000000001E-108</v>
      </c>
      <c r="I2129" s="5" t="s">
        <v>407</v>
      </c>
    </row>
    <row r="2130" spans="1:9" s="2" customFormat="1" ht="15.5" x14ac:dyDescent="0.35">
      <c r="A2130" s="5" t="s">
        <v>847</v>
      </c>
      <c r="B2130" s="5">
        <v>2</v>
      </c>
      <c r="C2130" s="5" t="s">
        <v>408</v>
      </c>
      <c r="D2130" s="5" t="s">
        <v>499</v>
      </c>
      <c r="E2130" s="5">
        <v>2.1415199999999999E-2</v>
      </c>
      <c r="F2130" s="5">
        <v>9.0323700769999995</v>
      </c>
      <c r="G2130" s="6">
        <v>8.3999999999999996E-20</v>
      </c>
      <c r="H2130" s="6">
        <v>2.4000000000000002E-19</v>
      </c>
      <c r="I2130" s="5" t="s">
        <v>407</v>
      </c>
    </row>
    <row r="2131" spans="1:9" s="2" customFormat="1" ht="15.5" x14ac:dyDescent="0.35">
      <c r="A2131" s="5" t="s">
        <v>847</v>
      </c>
      <c r="B2131" s="5">
        <v>2</v>
      </c>
      <c r="C2131" s="5" t="s">
        <v>408</v>
      </c>
      <c r="D2131" s="5" t="s">
        <v>267</v>
      </c>
      <c r="E2131" s="5">
        <v>2.0025128999999999E-2</v>
      </c>
      <c r="F2131" s="5">
        <v>8.4492825870000008</v>
      </c>
      <c r="G2131" s="6">
        <v>1.47E-17</v>
      </c>
      <c r="H2131" s="6">
        <v>4.1000000000000001E-17</v>
      </c>
      <c r="I2131" s="5" t="s">
        <v>407</v>
      </c>
    </row>
    <row r="2132" spans="1:9" s="2" customFormat="1" ht="15.5" x14ac:dyDescent="0.35">
      <c r="A2132" s="5" t="s">
        <v>847</v>
      </c>
      <c r="B2132" s="5">
        <v>2</v>
      </c>
      <c r="C2132" s="5" t="s">
        <v>408</v>
      </c>
      <c r="D2132" s="5" t="s">
        <v>849</v>
      </c>
      <c r="E2132" s="5">
        <v>1.6180617000000001E-2</v>
      </c>
      <c r="F2132" s="5">
        <v>6.883469732</v>
      </c>
      <c r="G2132" s="6">
        <v>2.9200000000000001E-12</v>
      </c>
      <c r="H2132" s="6">
        <v>7.6699999999999994E-12</v>
      </c>
      <c r="I2132" s="5" t="s">
        <v>407</v>
      </c>
    </row>
    <row r="2133" spans="1:9" s="2" customFormat="1" ht="15.5" x14ac:dyDescent="0.35">
      <c r="A2133" s="5" t="s">
        <v>847</v>
      </c>
      <c r="B2133" s="5">
        <v>3</v>
      </c>
      <c r="C2133" s="5" t="s">
        <v>821</v>
      </c>
      <c r="D2133" s="5" t="s">
        <v>125</v>
      </c>
      <c r="E2133" s="5">
        <v>9.1513965000000003E-2</v>
      </c>
      <c r="F2133" s="5">
        <v>38.62705433</v>
      </c>
      <c r="G2133" s="5">
        <v>0</v>
      </c>
      <c r="H2133" s="5">
        <v>0</v>
      </c>
      <c r="I2133" s="5" t="s">
        <v>407</v>
      </c>
    </row>
    <row r="2134" spans="1:9" s="2" customFormat="1" ht="15.5" x14ac:dyDescent="0.35">
      <c r="A2134" s="5" t="s">
        <v>847</v>
      </c>
      <c r="B2134" s="5">
        <v>4</v>
      </c>
      <c r="C2134" s="5" t="s">
        <v>551</v>
      </c>
      <c r="D2134" s="5" t="s">
        <v>48</v>
      </c>
      <c r="E2134" s="5">
        <v>0.205208524</v>
      </c>
      <c r="F2134" s="5">
        <v>83.049189069999997</v>
      </c>
      <c r="G2134" s="5">
        <v>0</v>
      </c>
      <c r="H2134" s="5">
        <v>0</v>
      </c>
      <c r="I2134" s="5" t="s">
        <v>407</v>
      </c>
    </row>
    <row r="2135" spans="1:9" s="2" customFormat="1" ht="15.5" x14ac:dyDescent="0.35">
      <c r="A2135" s="5" t="s">
        <v>847</v>
      </c>
      <c r="B2135" s="5">
        <v>4</v>
      </c>
      <c r="C2135" s="5" t="s">
        <v>551</v>
      </c>
      <c r="D2135" s="5" t="s">
        <v>88</v>
      </c>
      <c r="E2135" s="5">
        <v>0.117424968</v>
      </c>
      <c r="F2135" s="5">
        <v>47.196823889999997</v>
      </c>
      <c r="G2135" s="5">
        <v>0</v>
      </c>
      <c r="H2135" s="5">
        <v>0</v>
      </c>
      <c r="I2135" s="5" t="s">
        <v>407</v>
      </c>
    </row>
    <row r="2136" spans="1:9" s="2" customFormat="1" ht="15.5" x14ac:dyDescent="0.35">
      <c r="A2136" s="5" t="s">
        <v>847</v>
      </c>
      <c r="B2136" s="5">
        <v>4</v>
      </c>
      <c r="C2136" s="5" t="s">
        <v>551</v>
      </c>
      <c r="D2136" s="5" t="s">
        <v>688</v>
      </c>
      <c r="E2136" s="5">
        <v>6.4872973E-2</v>
      </c>
      <c r="F2136" s="5">
        <v>26.301331820000001</v>
      </c>
      <c r="G2136" s="6">
        <v>9.2599999999999998E-153</v>
      </c>
      <c r="H2136" s="6">
        <v>4.3299999999999999E-152</v>
      </c>
      <c r="I2136" s="5" t="s">
        <v>407</v>
      </c>
    </row>
    <row r="2137" spans="1:9" s="2" customFormat="1" ht="15.5" x14ac:dyDescent="0.35">
      <c r="A2137" s="5" t="s">
        <v>847</v>
      </c>
      <c r="B2137" s="5">
        <v>4</v>
      </c>
      <c r="C2137" s="5" t="s">
        <v>551</v>
      </c>
      <c r="D2137" s="5" t="s">
        <v>594</v>
      </c>
      <c r="E2137" s="5">
        <v>5.9971400000000001E-2</v>
      </c>
      <c r="F2137" s="5">
        <v>23.247652810000002</v>
      </c>
      <c r="G2137" s="6">
        <v>7.5100000000000003E-120</v>
      </c>
      <c r="H2137" s="6">
        <v>3.2300000000000002E-119</v>
      </c>
      <c r="I2137" s="5" t="s">
        <v>407</v>
      </c>
    </row>
    <row r="2138" spans="1:9" s="2" customFormat="1" ht="15.5" x14ac:dyDescent="0.35">
      <c r="A2138" s="5" t="s">
        <v>847</v>
      </c>
      <c r="B2138" s="5">
        <v>4</v>
      </c>
      <c r="C2138" s="5" t="s">
        <v>551</v>
      </c>
      <c r="D2138" s="5" t="s">
        <v>203</v>
      </c>
      <c r="E2138" s="5">
        <v>5.5646853000000003E-2</v>
      </c>
      <c r="F2138" s="5">
        <v>22.87164473</v>
      </c>
      <c r="G2138" s="6">
        <v>4.4500000000000002E-116</v>
      </c>
      <c r="H2138" s="6">
        <v>1.89E-115</v>
      </c>
      <c r="I2138" s="5" t="s">
        <v>407</v>
      </c>
    </row>
    <row r="2139" spans="1:9" s="2" customFormat="1" ht="15.5" x14ac:dyDescent="0.35">
      <c r="A2139" s="5" t="s">
        <v>847</v>
      </c>
      <c r="B2139" s="5">
        <v>4</v>
      </c>
      <c r="C2139" s="5" t="s">
        <v>551</v>
      </c>
      <c r="D2139" s="5" t="s">
        <v>602</v>
      </c>
      <c r="E2139" s="5">
        <v>4.7369471000000003E-2</v>
      </c>
      <c r="F2139" s="5">
        <v>18.521025949999999</v>
      </c>
      <c r="G2139" s="6">
        <v>6.9899999999999993E-77</v>
      </c>
      <c r="H2139" s="6">
        <v>2.6399999999999999E-76</v>
      </c>
      <c r="I2139" s="5" t="s">
        <v>407</v>
      </c>
    </row>
    <row r="2140" spans="1:9" s="2" customFormat="1" ht="15.5" x14ac:dyDescent="0.35">
      <c r="A2140" s="5" t="s">
        <v>847</v>
      </c>
      <c r="B2140" s="5">
        <v>4</v>
      </c>
      <c r="C2140" s="5" t="s">
        <v>551</v>
      </c>
      <c r="D2140" s="5" t="s">
        <v>188</v>
      </c>
      <c r="E2140" s="5">
        <v>3.6883207000000001E-2</v>
      </c>
      <c r="F2140" s="5">
        <v>15.184102149999999</v>
      </c>
      <c r="G2140" s="6">
        <v>2.25E-52</v>
      </c>
      <c r="H2140" s="6">
        <v>7.7599999999999998E-52</v>
      </c>
      <c r="I2140" s="5" t="s">
        <v>407</v>
      </c>
    </row>
    <row r="2141" spans="1:9" s="2" customFormat="1" ht="15.5" x14ac:dyDescent="0.35">
      <c r="A2141" s="5" t="s">
        <v>847</v>
      </c>
      <c r="B2141" s="5">
        <v>4</v>
      </c>
      <c r="C2141" s="5" t="s">
        <v>551</v>
      </c>
      <c r="D2141" s="5" t="s">
        <v>193</v>
      </c>
      <c r="E2141" s="5">
        <v>3.5770207999999998E-2</v>
      </c>
      <c r="F2141" s="5">
        <v>14.913270089999999</v>
      </c>
      <c r="G2141" s="6">
        <v>1.35E-50</v>
      </c>
      <c r="H2141" s="6">
        <v>4.62E-50</v>
      </c>
      <c r="I2141" s="5" t="s">
        <v>407</v>
      </c>
    </row>
    <row r="2142" spans="1:9" s="2" customFormat="1" ht="15.5" x14ac:dyDescent="0.35">
      <c r="A2142" s="5" t="s">
        <v>847</v>
      </c>
      <c r="B2142" s="5">
        <v>4</v>
      </c>
      <c r="C2142" s="5" t="s">
        <v>551</v>
      </c>
      <c r="D2142" s="5" t="s">
        <v>143</v>
      </c>
      <c r="E2142" s="5">
        <v>3.6204658000000001E-2</v>
      </c>
      <c r="F2142" s="5">
        <v>14.859901389999999</v>
      </c>
      <c r="G2142" s="6">
        <v>2.9999999999999999E-50</v>
      </c>
      <c r="H2142" s="6">
        <v>1.0200000000000001E-49</v>
      </c>
      <c r="I2142" s="5" t="s">
        <v>407</v>
      </c>
    </row>
    <row r="2143" spans="1:9" s="2" customFormat="1" ht="15.5" x14ac:dyDescent="0.35">
      <c r="A2143" s="5" t="s">
        <v>847</v>
      </c>
      <c r="B2143" s="5">
        <v>4</v>
      </c>
      <c r="C2143" s="5" t="s">
        <v>551</v>
      </c>
      <c r="D2143" s="5" t="s">
        <v>582</v>
      </c>
      <c r="E2143" s="5">
        <v>2.5878366E-2</v>
      </c>
      <c r="F2143" s="5">
        <v>10.811065279999999</v>
      </c>
      <c r="G2143" s="6">
        <v>1.5299999999999999E-27</v>
      </c>
      <c r="H2143" s="6">
        <v>4.6299999999999999E-27</v>
      </c>
      <c r="I2143" s="5" t="s">
        <v>407</v>
      </c>
    </row>
    <row r="2144" spans="1:9" s="2" customFormat="1" ht="15.5" x14ac:dyDescent="0.35">
      <c r="A2144" s="5" t="s">
        <v>847</v>
      </c>
      <c r="B2144" s="5">
        <v>4</v>
      </c>
      <c r="C2144" s="5" t="s">
        <v>551</v>
      </c>
      <c r="D2144" s="5" t="s">
        <v>583</v>
      </c>
      <c r="E2144" s="5">
        <v>2.3983506000000002E-2</v>
      </c>
      <c r="F2144" s="5">
        <v>9.7384638960000007</v>
      </c>
      <c r="G2144" s="6">
        <v>1.0299999999999999E-22</v>
      </c>
      <c r="H2144" s="6">
        <v>3.0199999999999998E-22</v>
      </c>
      <c r="I2144" s="5" t="s">
        <v>407</v>
      </c>
    </row>
    <row r="2145" spans="1:9" s="2" customFormat="1" ht="15.5" x14ac:dyDescent="0.35">
      <c r="A2145" s="5" t="s">
        <v>847</v>
      </c>
      <c r="B2145" s="5">
        <v>4</v>
      </c>
      <c r="C2145" s="5" t="s">
        <v>551</v>
      </c>
      <c r="D2145" s="5" t="s">
        <v>350</v>
      </c>
      <c r="E2145" s="5">
        <v>2.2638436000000001E-2</v>
      </c>
      <c r="F2145" s="5">
        <v>9.3859223739999997</v>
      </c>
      <c r="G2145" s="6">
        <v>3.12E-21</v>
      </c>
      <c r="H2145" s="6">
        <v>8.9999999999999994E-21</v>
      </c>
      <c r="I2145" s="5" t="s">
        <v>407</v>
      </c>
    </row>
    <row r="2146" spans="1:9" s="2" customFormat="1" ht="15.5" x14ac:dyDescent="0.35">
      <c r="A2146" s="5" t="s">
        <v>847</v>
      </c>
      <c r="B2146" s="5">
        <v>4</v>
      </c>
      <c r="C2146" s="5" t="s">
        <v>551</v>
      </c>
      <c r="D2146" s="5" t="s">
        <v>850</v>
      </c>
      <c r="E2146" s="5">
        <v>2.2814879E-2</v>
      </c>
      <c r="F2146" s="5">
        <v>9.3672924549999994</v>
      </c>
      <c r="G2146" s="6">
        <v>3.72E-21</v>
      </c>
      <c r="H2146" s="6">
        <v>1.07E-20</v>
      </c>
      <c r="I2146" s="5" t="s">
        <v>407</v>
      </c>
    </row>
    <row r="2147" spans="1:9" s="2" customFormat="1" ht="15.5" x14ac:dyDescent="0.35">
      <c r="A2147" s="5" t="s">
        <v>847</v>
      </c>
      <c r="B2147" s="5">
        <v>4</v>
      </c>
      <c r="C2147" s="5" t="s">
        <v>551</v>
      </c>
      <c r="D2147" s="5" t="s">
        <v>696</v>
      </c>
      <c r="E2147" s="5">
        <v>1.9458334000000001E-2</v>
      </c>
      <c r="F2147" s="5">
        <v>8.0194394219999996</v>
      </c>
      <c r="G2147" s="6">
        <v>5.3099999999999995E-16</v>
      </c>
      <c r="H2147" s="6">
        <v>1.4600000000000001E-15</v>
      </c>
      <c r="I2147" s="5" t="s">
        <v>407</v>
      </c>
    </row>
    <row r="2148" spans="1:9" s="2" customFormat="1" ht="15.5" x14ac:dyDescent="0.35">
      <c r="A2148" s="5" t="s">
        <v>847</v>
      </c>
      <c r="B2148" s="5">
        <v>4</v>
      </c>
      <c r="C2148" s="5" t="s">
        <v>551</v>
      </c>
      <c r="D2148" s="5" t="s">
        <v>841</v>
      </c>
      <c r="E2148" s="5">
        <v>1.7373328E-2</v>
      </c>
      <c r="F2148" s="5">
        <v>7.1819099709999996</v>
      </c>
      <c r="G2148" s="6">
        <v>3.44E-13</v>
      </c>
      <c r="H2148" s="6">
        <v>9.1300000000000005E-13</v>
      </c>
      <c r="I2148" s="5" t="s">
        <v>407</v>
      </c>
    </row>
    <row r="2149" spans="1:9" s="2" customFormat="1" ht="15.5" x14ac:dyDescent="0.35">
      <c r="A2149" s="5" t="s">
        <v>847</v>
      </c>
      <c r="B2149" s="5">
        <v>4</v>
      </c>
      <c r="C2149" s="5" t="s">
        <v>551</v>
      </c>
      <c r="D2149" s="5" t="s">
        <v>851</v>
      </c>
      <c r="E2149" s="5">
        <v>1.4855467000000001E-2</v>
      </c>
      <c r="F2149" s="5">
        <v>6.0848967820000004</v>
      </c>
      <c r="G2149" s="6">
        <v>5.8299999999999995E-10</v>
      </c>
      <c r="H2149" s="6">
        <v>1.4800000000000001E-9</v>
      </c>
      <c r="I2149" s="5" t="s">
        <v>407</v>
      </c>
    </row>
    <row r="2150" spans="1:9" s="2" customFormat="1" ht="15.5" x14ac:dyDescent="0.35">
      <c r="A2150" s="5" t="s">
        <v>847</v>
      </c>
      <c r="B2150" s="5">
        <v>4</v>
      </c>
      <c r="C2150" s="5" t="s">
        <v>551</v>
      </c>
      <c r="D2150" s="5" t="s">
        <v>211</v>
      </c>
      <c r="E2150" s="5">
        <v>1.319685E-2</v>
      </c>
      <c r="F2150" s="5">
        <v>5.5865397229999996</v>
      </c>
      <c r="G2150" s="6">
        <v>1.16E-8</v>
      </c>
      <c r="H2150" s="6">
        <v>2.8600000000000001E-8</v>
      </c>
      <c r="I2150" s="5" t="s">
        <v>407</v>
      </c>
    </row>
    <row r="2151" spans="1:9" s="2" customFormat="1" ht="15.5" x14ac:dyDescent="0.35">
      <c r="A2151" s="5" t="s">
        <v>847</v>
      </c>
      <c r="B2151" s="5">
        <v>4</v>
      </c>
      <c r="C2151" s="5" t="s">
        <v>551</v>
      </c>
      <c r="D2151" s="5" t="s">
        <v>488</v>
      </c>
      <c r="E2151" s="5">
        <v>1.215398E-2</v>
      </c>
      <c r="F2151" s="5">
        <v>5.1739529060000002</v>
      </c>
      <c r="G2151" s="6">
        <v>1.15E-7</v>
      </c>
      <c r="H2151" s="6">
        <v>2.7700000000000001E-7</v>
      </c>
      <c r="I2151" s="5" t="s">
        <v>407</v>
      </c>
    </row>
    <row r="2152" spans="1:9" s="2" customFormat="1" ht="15.5" x14ac:dyDescent="0.35">
      <c r="A2152" s="5" t="s">
        <v>847</v>
      </c>
      <c r="B2152" s="5">
        <v>5</v>
      </c>
      <c r="C2152" s="5" t="s">
        <v>491</v>
      </c>
      <c r="D2152" s="5" t="s">
        <v>114</v>
      </c>
      <c r="E2152" s="5">
        <v>7.5701261000000006E-2</v>
      </c>
      <c r="F2152" s="5">
        <v>32.518668669999997</v>
      </c>
      <c r="G2152" s="6">
        <v>2.8999999999999999E-232</v>
      </c>
      <c r="H2152" s="6">
        <v>1.61E-231</v>
      </c>
      <c r="I2152" s="5" t="s">
        <v>407</v>
      </c>
    </row>
    <row r="2153" spans="1:9" s="2" customFormat="1" ht="15.5" x14ac:dyDescent="0.35">
      <c r="A2153" s="5" t="s">
        <v>847</v>
      </c>
      <c r="B2153" s="5">
        <v>6</v>
      </c>
      <c r="C2153" s="5" t="s">
        <v>413</v>
      </c>
      <c r="D2153" s="5" t="s">
        <v>852</v>
      </c>
      <c r="E2153" s="5">
        <v>0.14851102399999999</v>
      </c>
      <c r="F2153" s="5">
        <v>56.366979379999997</v>
      </c>
      <c r="G2153" s="5">
        <v>0</v>
      </c>
      <c r="H2153" s="5">
        <v>0</v>
      </c>
      <c r="I2153" s="5" t="s">
        <v>407</v>
      </c>
    </row>
    <row r="2154" spans="1:9" s="2" customFormat="1" ht="15.5" x14ac:dyDescent="0.35">
      <c r="A2154" s="5" t="s">
        <v>847</v>
      </c>
      <c r="B2154" s="5">
        <v>6</v>
      </c>
      <c r="C2154" s="5" t="s">
        <v>413</v>
      </c>
      <c r="D2154" s="5" t="s">
        <v>478</v>
      </c>
      <c r="E2154" s="5">
        <v>0.10761976199999999</v>
      </c>
      <c r="F2154" s="5">
        <v>40.443607669999999</v>
      </c>
      <c r="G2154" s="5">
        <v>0</v>
      </c>
      <c r="H2154" s="5">
        <v>0</v>
      </c>
      <c r="I2154" s="5" t="s">
        <v>407</v>
      </c>
    </row>
    <row r="2155" spans="1:9" s="2" customFormat="1" ht="15.5" x14ac:dyDescent="0.35">
      <c r="A2155" s="5" t="s">
        <v>847</v>
      </c>
      <c r="B2155" s="5">
        <v>6</v>
      </c>
      <c r="C2155" s="5" t="s">
        <v>413</v>
      </c>
      <c r="D2155" s="5" t="s">
        <v>831</v>
      </c>
      <c r="E2155" s="5">
        <v>8.9156757000000003E-2</v>
      </c>
      <c r="F2155" s="5">
        <v>32.384680379999999</v>
      </c>
      <c r="G2155" s="6">
        <v>2.2600000000000002E-230</v>
      </c>
      <c r="H2155" s="6">
        <v>1.24E-229</v>
      </c>
      <c r="I2155" s="5" t="s">
        <v>407</v>
      </c>
    </row>
    <row r="2156" spans="1:9" s="2" customFormat="1" ht="15.5" x14ac:dyDescent="0.35">
      <c r="A2156" s="5" t="s">
        <v>847</v>
      </c>
      <c r="B2156" s="5">
        <v>6</v>
      </c>
      <c r="C2156" s="5" t="s">
        <v>413</v>
      </c>
      <c r="D2156" s="5" t="s">
        <v>853</v>
      </c>
      <c r="E2156" s="5">
        <v>7.3779099000000001E-2</v>
      </c>
      <c r="F2156" s="5">
        <v>26.330051900000001</v>
      </c>
      <c r="G2156" s="6">
        <v>4.3400000000000001E-153</v>
      </c>
      <c r="H2156" s="6">
        <v>2.0399999999999999E-152</v>
      </c>
      <c r="I2156" s="5" t="s">
        <v>407</v>
      </c>
    </row>
    <row r="2157" spans="1:9" s="2" customFormat="1" ht="15.5" x14ac:dyDescent="0.35">
      <c r="A2157" s="5" t="s">
        <v>847</v>
      </c>
      <c r="B2157" s="5">
        <v>6</v>
      </c>
      <c r="C2157" s="5" t="s">
        <v>413</v>
      </c>
      <c r="D2157" s="5" t="s">
        <v>783</v>
      </c>
      <c r="E2157" s="5">
        <v>4.2272859000000003E-2</v>
      </c>
      <c r="F2157" s="5">
        <v>16.96665183</v>
      </c>
      <c r="G2157" s="6">
        <v>7.2499999999999997E-65</v>
      </c>
      <c r="H2157" s="6">
        <v>2.62E-64</v>
      </c>
      <c r="I2157" s="5" t="s">
        <v>407</v>
      </c>
    </row>
    <row r="2158" spans="1:9" s="2" customFormat="1" ht="15.5" x14ac:dyDescent="0.35">
      <c r="A2158" s="5" t="s">
        <v>847</v>
      </c>
      <c r="B2158" s="5">
        <v>6</v>
      </c>
      <c r="C2158" s="5" t="s">
        <v>413</v>
      </c>
      <c r="D2158" s="5" t="s">
        <v>832</v>
      </c>
      <c r="E2158" s="5">
        <v>4.0069674E-2</v>
      </c>
      <c r="F2158" s="5">
        <v>15.38125451</v>
      </c>
      <c r="G2158" s="6">
        <v>1.0900000000000001E-53</v>
      </c>
      <c r="H2158" s="6">
        <v>3.79E-53</v>
      </c>
      <c r="I2158" s="5" t="s">
        <v>407</v>
      </c>
    </row>
    <row r="2159" spans="1:9" s="2" customFormat="1" ht="15.5" x14ac:dyDescent="0.35">
      <c r="A2159" s="5" t="s">
        <v>847</v>
      </c>
      <c r="B2159" s="5">
        <v>6</v>
      </c>
      <c r="C2159" s="5" t="s">
        <v>413</v>
      </c>
      <c r="D2159" s="5" t="s">
        <v>854</v>
      </c>
      <c r="E2159" s="5">
        <v>1.5403205E-2</v>
      </c>
      <c r="F2159" s="5">
        <v>6.457988029</v>
      </c>
      <c r="G2159" s="6">
        <v>5.3100000000000003E-11</v>
      </c>
      <c r="H2159" s="6">
        <v>1.3699999999999999E-10</v>
      </c>
      <c r="I2159" s="5" t="s">
        <v>407</v>
      </c>
    </row>
    <row r="2160" spans="1:9" s="2" customFormat="1" ht="15.5" x14ac:dyDescent="0.35">
      <c r="A2160" s="5" t="s">
        <v>847</v>
      </c>
      <c r="B2160" s="5">
        <v>6</v>
      </c>
      <c r="C2160" s="5" t="s">
        <v>413</v>
      </c>
      <c r="D2160" s="5" t="s">
        <v>855</v>
      </c>
      <c r="E2160" s="5">
        <v>1.5533203000000001E-2</v>
      </c>
      <c r="F2160" s="5">
        <v>6.142565179</v>
      </c>
      <c r="G2160" s="6">
        <v>4.0599999999999999E-10</v>
      </c>
      <c r="H2160" s="6">
        <v>1.03E-9</v>
      </c>
      <c r="I2160" s="5" t="s">
        <v>407</v>
      </c>
    </row>
    <row r="2161" spans="1:9" s="2" customFormat="1" ht="15.5" x14ac:dyDescent="0.35">
      <c r="A2161" s="5" t="s">
        <v>847</v>
      </c>
      <c r="B2161" s="5">
        <v>9</v>
      </c>
      <c r="C2161" s="5" t="s">
        <v>692</v>
      </c>
      <c r="D2161" s="5" t="s">
        <v>128</v>
      </c>
      <c r="E2161" s="5">
        <v>3.9639591000000002E-2</v>
      </c>
      <c r="F2161" s="5">
        <v>16.833960059999999</v>
      </c>
      <c r="G2161" s="6">
        <v>6.8800000000000004E-64</v>
      </c>
      <c r="H2161" s="6">
        <v>2.4800000000000002E-63</v>
      </c>
      <c r="I2161" s="5" t="s">
        <v>407</v>
      </c>
    </row>
    <row r="2162" spans="1:9" s="2" customFormat="1" ht="15.5" x14ac:dyDescent="0.35">
      <c r="A2162" s="5" t="s">
        <v>847</v>
      </c>
      <c r="B2162" s="5">
        <v>9</v>
      </c>
      <c r="C2162" s="5" t="s">
        <v>692</v>
      </c>
      <c r="D2162" s="5" t="s">
        <v>110</v>
      </c>
      <c r="E2162" s="5">
        <v>2.2275283999999999E-2</v>
      </c>
      <c r="F2162" s="5">
        <v>9.4841200150000002</v>
      </c>
      <c r="G2162" s="6">
        <v>1.2199999999999999E-21</v>
      </c>
      <c r="H2162" s="6">
        <v>3.5499999999999997E-21</v>
      </c>
      <c r="I2162" s="5" t="s">
        <v>407</v>
      </c>
    </row>
    <row r="2163" spans="1:9" s="2" customFormat="1" ht="15.5" x14ac:dyDescent="0.35">
      <c r="A2163" s="5" t="s">
        <v>847</v>
      </c>
      <c r="B2163" s="5">
        <v>10</v>
      </c>
      <c r="C2163" s="5" t="s">
        <v>658</v>
      </c>
      <c r="D2163" s="5" t="s">
        <v>365</v>
      </c>
      <c r="E2163" s="5">
        <v>1.4419194E-2</v>
      </c>
      <c r="F2163" s="5">
        <v>6.127844713</v>
      </c>
      <c r="G2163" s="6">
        <v>4.4500000000000001E-10</v>
      </c>
      <c r="H2163" s="6">
        <v>1.13E-9</v>
      </c>
      <c r="I2163" s="5" t="s">
        <v>407</v>
      </c>
    </row>
    <row r="2164" spans="1:9" s="2" customFormat="1" ht="15.5" x14ac:dyDescent="0.35">
      <c r="A2164" s="5" t="s">
        <v>847</v>
      </c>
      <c r="B2164" s="5">
        <v>11</v>
      </c>
      <c r="C2164" s="5" t="s">
        <v>590</v>
      </c>
      <c r="D2164" s="5" t="s">
        <v>730</v>
      </c>
      <c r="E2164" s="5">
        <v>5.4407099E-2</v>
      </c>
      <c r="F2164" s="5">
        <v>22.961121989999999</v>
      </c>
      <c r="G2164" s="6">
        <v>5.6999999999999999E-117</v>
      </c>
      <c r="H2164" s="6">
        <v>2.4300000000000001E-116</v>
      </c>
      <c r="I2164" s="5" t="s">
        <v>407</v>
      </c>
    </row>
    <row r="2165" spans="1:9" s="2" customFormat="1" ht="15.5" x14ac:dyDescent="0.35">
      <c r="A2165" s="5" t="s">
        <v>847</v>
      </c>
      <c r="B2165" s="5">
        <v>11</v>
      </c>
      <c r="C2165" s="5" t="s">
        <v>590</v>
      </c>
      <c r="D2165" s="5" t="s">
        <v>368</v>
      </c>
      <c r="E2165" s="5">
        <v>5.3966448E-2</v>
      </c>
      <c r="F2165" s="5">
        <v>22.779206039999998</v>
      </c>
      <c r="G2165" s="6">
        <v>3.6899999999999998E-115</v>
      </c>
      <c r="H2165" s="6">
        <v>1.5599999999999999E-114</v>
      </c>
      <c r="I2165" s="5" t="s">
        <v>407</v>
      </c>
    </row>
    <row r="2166" spans="1:9" s="2" customFormat="1" ht="15.5" x14ac:dyDescent="0.35">
      <c r="A2166" s="5" t="s">
        <v>847</v>
      </c>
      <c r="B2166" s="5">
        <v>11</v>
      </c>
      <c r="C2166" s="5" t="s">
        <v>590</v>
      </c>
      <c r="D2166" s="5" t="s">
        <v>795</v>
      </c>
      <c r="E2166" s="5">
        <v>5.4589353E-2</v>
      </c>
      <c r="F2166" s="5">
        <v>22.34000928</v>
      </c>
      <c r="G2166" s="6">
        <v>7.55E-111</v>
      </c>
      <c r="H2166" s="6">
        <v>3.1699999999999997E-110</v>
      </c>
      <c r="I2166" s="5" t="s">
        <v>407</v>
      </c>
    </row>
    <row r="2167" spans="1:9" s="2" customFormat="1" ht="15.5" x14ac:dyDescent="0.35">
      <c r="A2167" s="5" t="s">
        <v>847</v>
      </c>
      <c r="B2167" s="5">
        <v>11</v>
      </c>
      <c r="C2167" s="5" t="s">
        <v>590</v>
      </c>
      <c r="D2167" s="5" t="s">
        <v>856</v>
      </c>
      <c r="E2167" s="5">
        <v>2.1522875E-2</v>
      </c>
      <c r="F2167" s="5">
        <v>9.1369464469999997</v>
      </c>
      <c r="G2167" s="6">
        <v>3.21E-20</v>
      </c>
      <c r="H2167" s="6">
        <v>9.21E-20</v>
      </c>
      <c r="I2167" s="5" t="s">
        <v>407</v>
      </c>
    </row>
    <row r="2168" spans="1:9" s="2" customFormat="1" ht="15.5" x14ac:dyDescent="0.35">
      <c r="A2168" s="5" t="s">
        <v>847</v>
      </c>
      <c r="B2168" s="5">
        <v>11</v>
      </c>
      <c r="C2168" s="5" t="s">
        <v>590</v>
      </c>
      <c r="D2168" s="5" t="s">
        <v>185</v>
      </c>
      <c r="E2168" s="5">
        <v>2.0126547000000002E-2</v>
      </c>
      <c r="F2168" s="5">
        <v>8.4975906919999993</v>
      </c>
      <c r="G2168" s="6">
        <v>9.6799999999999993E-18</v>
      </c>
      <c r="H2168" s="6">
        <v>2.72E-17</v>
      </c>
      <c r="I2168" s="5" t="s">
        <v>407</v>
      </c>
    </row>
    <row r="2169" spans="1:9" s="2" customFormat="1" ht="15.5" x14ac:dyDescent="0.35">
      <c r="A2169" s="5" t="s">
        <v>847</v>
      </c>
      <c r="B2169" s="5">
        <v>11</v>
      </c>
      <c r="C2169" s="5" t="s">
        <v>590</v>
      </c>
      <c r="D2169" s="5" t="s">
        <v>659</v>
      </c>
      <c r="E2169" s="5">
        <v>1.9726879999999999E-2</v>
      </c>
      <c r="F2169" s="5">
        <v>8.3450849340000008</v>
      </c>
      <c r="G2169" s="6">
        <v>3.5600000000000002E-17</v>
      </c>
      <c r="H2169" s="6">
        <v>9.8900000000000002E-17</v>
      </c>
      <c r="I2169" s="5" t="s">
        <v>407</v>
      </c>
    </row>
    <row r="2170" spans="1:9" s="2" customFormat="1" ht="15.5" x14ac:dyDescent="0.35">
      <c r="A2170" s="5" t="s">
        <v>847</v>
      </c>
      <c r="B2170" s="5">
        <v>11</v>
      </c>
      <c r="C2170" s="5" t="s">
        <v>590</v>
      </c>
      <c r="D2170" s="5" t="s">
        <v>201</v>
      </c>
      <c r="E2170" s="5">
        <v>1.7215754999999999E-2</v>
      </c>
      <c r="F2170" s="5">
        <v>7.2963437000000004</v>
      </c>
      <c r="G2170" s="6">
        <v>1.48E-13</v>
      </c>
      <c r="H2170" s="6">
        <v>3.9499999999999998E-13</v>
      </c>
      <c r="I2170" s="5" t="s">
        <v>407</v>
      </c>
    </row>
    <row r="2171" spans="1:9" s="2" customFormat="1" ht="15.5" x14ac:dyDescent="0.35">
      <c r="A2171" s="5" t="s">
        <v>847</v>
      </c>
      <c r="B2171" s="5">
        <v>13</v>
      </c>
      <c r="C2171" s="5" t="s">
        <v>417</v>
      </c>
      <c r="D2171" s="5" t="s">
        <v>14</v>
      </c>
      <c r="E2171" s="5">
        <v>0.155281431</v>
      </c>
      <c r="F2171" s="5">
        <v>65.748489550000002</v>
      </c>
      <c r="G2171" s="5">
        <v>0</v>
      </c>
      <c r="H2171" s="5">
        <v>0</v>
      </c>
      <c r="I2171" s="5" t="s">
        <v>407</v>
      </c>
    </row>
    <row r="2172" spans="1:9" s="2" customFormat="1" ht="15.5" x14ac:dyDescent="0.35">
      <c r="A2172" s="5" t="s">
        <v>847</v>
      </c>
      <c r="B2172" s="5">
        <v>15</v>
      </c>
      <c r="C2172" s="5" t="s">
        <v>491</v>
      </c>
      <c r="D2172" s="5" t="s">
        <v>18</v>
      </c>
      <c r="E2172" s="5">
        <v>5.7726292999999998E-2</v>
      </c>
      <c r="F2172" s="5">
        <v>24.44527012</v>
      </c>
      <c r="G2172" s="6">
        <v>2.8299999999999999E-132</v>
      </c>
      <c r="H2172" s="6">
        <v>1.2500000000000001E-131</v>
      </c>
      <c r="I2172" s="5" t="s">
        <v>407</v>
      </c>
    </row>
    <row r="2173" spans="1:9" s="2" customFormat="1" ht="15.5" x14ac:dyDescent="0.35">
      <c r="A2173" s="5" t="s">
        <v>847</v>
      </c>
      <c r="B2173" s="5">
        <v>15</v>
      </c>
      <c r="C2173" s="5" t="s">
        <v>491</v>
      </c>
      <c r="D2173" s="5" t="s">
        <v>484</v>
      </c>
      <c r="E2173" s="5">
        <v>2.2356106000000001E-2</v>
      </c>
      <c r="F2173" s="5">
        <v>9.4492231459999996</v>
      </c>
      <c r="G2173" s="6">
        <v>1.7099999999999999E-21</v>
      </c>
      <c r="H2173" s="6">
        <v>4.9399999999999997E-21</v>
      </c>
      <c r="I2173" s="5" t="s">
        <v>407</v>
      </c>
    </row>
    <row r="2174" spans="1:9" s="2" customFormat="1" ht="15.5" x14ac:dyDescent="0.35">
      <c r="A2174" s="5" t="s">
        <v>847</v>
      </c>
      <c r="B2174" s="5">
        <v>15</v>
      </c>
      <c r="C2174" s="5" t="s">
        <v>491</v>
      </c>
      <c r="D2174" s="5" t="s">
        <v>767</v>
      </c>
      <c r="E2174" s="5">
        <v>1.843676E-2</v>
      </c>
      <c r="F2174" s="5">
        <v>7.8677426989999999</v>
      </c>
      <c r="G2174" s="6">
        <v>1.8099999999999998E-15</v>
      </c>
      <c r="H2174" s="6">
        <v>4.93E-15</v>
      </c>
      <c r="I2174" s="5" t="s">
        <v>407</v>
      </c>
    </row>
    <row r="2175" spans="1:9" s="2" customFormat="1" ht="15.5" x14ac:dyDescent="0.35">
      <c r="A2175" s="5" t="s">
        <v>847</v>
      </c>
      <c r="B2175" s="5">
        <v>18</v>
      </c>
      <c r="C2175" s="5" t="s">
        <v>692</v>
      </c>
      <c r="D2175" s="5" t="s">
        <v>153</v>
      </c>
      <c r="E2175" s="5">
        <v>6.5757893999999997E-2</v>
      </c>
      <c r="F2175" s="5">
        <v>27.821551929999998</v>
      </c>
      <c r="G2175" s="6">
        <v>1.19E-170</v>
      </c>
      <c r="H2175" s="6">
        <v>5.7799999999999997E-170</v>
      </c>
      <c r="I2175" s="5" t="s">
        <v>407</v>
      </c>
    </row>
    <row r="2176" spans="1:9" s="2" customFormat="1" ht="15.5" x14ac:dyDescent="0.35">
      <c r="A2176" s="5" t="s">
        <v>847</v>
      </c>
      <c r="B2176" s="5">
        <v>20</v>
      </c>
      <c r="C2176" s="5" t="s">
        <v>821</v>
      </c>
      <c r="D2176" s="5" t="s">
        <v>603</v>
      </c>
      <c r="E2176" s="5">
        <v>6.2726675999999995E-2</v>
      </c>
      <c r="F2176" s="5">
        <v>26.593478990000001</v>
      </c>
      <c r="G2176" s="6">
        <v>4.0400000000000001E-156</v>
      </c>
      <c r="H2176" s="6">
        <v>1.8999999999999999E-155</v>
      </c>
      <c r="I2176" s="5" t="s">
        <v>407</v>
      </c>
    </row>
    <row r="2177" spans="1:9" s="2" customFormat="1" ht="15.5" x14ac:dyDescent="0.35">
      <c r="A2177" s="5" t="s">
        <v>847</v>
      </c>
      <c r="B2177" s="5">
        <v>21</v>
      </c>
      <c r="C2177" s="5" t="s">
        <v>692</v>
      </c>
      <c r="D2177" s="5" t="s">
        <v>19</v>
      </c>
      <c r="E2177" s="5">
        <v>0.27775635700000001</v>
      </c>
      <c r="F2177" s="5">
        <v>117.7430667</v>
      </c>
      <c r="G2177" s="5">
        <v>0</v>
      </c>
      <c r="H2177" s="5">
        <v>0</v>
      </c>
      <c r="I2177" s="5" t="s">
        <v>407</v>
      </c>
    </row>
    <row r="2178" spans="1:9" s="2" customFormat="1" ht="15.5" x14ac:dyDescent="0.35">
      <c r="A2178" s="5" t="s">
        <v>847</v>
      </c>
      <c r="B2178" s="5">
        <v>21</v>
      </c>
      <c r="C2178" s="5" t="s">
        <v>692</v>
      </c>
      <c r="D2178" s="5" t="s">
        <v>334</v>
      </c>
      <c r="E2178" s="5">
        <v>0.16679403300000001</v>
      </c>
      <c r="F2178" s="5">
        <v>70.440269959999995</v>
      </c>
      <c r="G2178" s="5">
        <v>0</v>
      </c>
      <c r="H2178" s="5">
        <v>0</v>
      </c>
      <c r="I2178" s="5" t="s">
        <v>407</v>
      </c>
    </row>
    <row r="2179" spans="1:9" s="2" customFormat="1" ht="15.5" x14ac:dyDescent="0.35">
      <c r="A2179" s="5" t="s">
        <v>847</v>
      </c>
      <c r="B2179" s="5">
        <v>21</v>
      </c>
      <c r="C2179" s="5" t="s">
        <v>692</v>
      </c>
      <c r="D2179" s="5" t="s">
        <v>138</v>
      </c>
      <c r="E2179" s="5">
        <v>0.12232689200000001</v>
      </c>
      <c r="F2179" s="5">
        <v>52.10111156</v>
      </c>
      <c r="G2179" s="5">
        <v>0</v>
      </c>
      <c r="H2179" s="5">
        <v>0</v>
      </c>
      <c r="I2179" s="5" t="s">
        <v>407</v>
      </c>
    </row>
    <row r="2180" spans="1:9" s="2" customFormat="1" ht="15.5" x14ac:dyDescent="0.35">
      <c r="A2180" s="5" t="s">
        <v>847</v>
      </c>
      <c r="B2180" s="5">
        <v>21</v>
      </c>
      <c r="C2180" s="5" t="s">
        <v>692</v>
      </c>
      <c r="D2180" s="5" t="s">
        <v>623</v>
      </c>
      <c r="E2180" s="5">
        <v>2.1494282E-2</v>
      </c>
      <c r="F2180" s="5">
        <v>9.1443848840000008</v>
      </c>
      <c r="G2180" s="6">
        <v>3.0000000000000003E-20</v>
      </c>
      <c r="H2180" s="6">
        <v>8.6100000000000006E-20</v>
      </c>
      <c r="I2180" s="5" t="s">
        <v>407</v>
      </c>
    </row>
    <row r="2181" spans="1:9" s="2" customFormat="1" ht="15.5" x14ac:dyDescent="0.35">
      <c r="A2181" s="5" t="s">
        <v>847</v>
      </c>
      <c r="B2181" s="5">
        <v>22</v>
      </c>
      <c r="C2181" s="5" t="s">
        <v>551</v>
      </c>
      <c r="D2181" s="5" t="s">
        <v>715</v>
      </c>
      <c r="E2181" s="5">
        <v>0.12893760000000001</v>
      </c>
      <c r="F2181" s="5">
        <v>50.123847939999997</v>
      </c>
      <c r="G2181" s="5">
        <v>0</v>
      </c>
      <c r="H2181" s="5">
        <v>0</v>
      </c>
      <c r="I2181" s="5" t="s">
        <v>407</v>
      </c>
    </row>
    <row r="2182" spans="1:9" s="2" customFormat="1" ht="15.5" x14ac:dyDescent="0.35">
      <c r="A2182" s="5" t="s">
        <v>847</v>
      </c>
      <c r="B2182" s="5">
        <v>22</v>
      </c>
      <c r="C2182" s="5" t="s">
        <v>551</v>
      </c>
      <c r="D2182" s="5" t="s">
        <v>704</v>
      </c>
      <c r="E2182" s="5">
        <v>5.3920273999999997E-2</v>
      </c>
      <c r="F2182" s="5">
        <v>21.88589155</v>
      </c>
      <c r="G2182" s="6">
        <v>1.77E-106</v>
      </c>
      <c r="H2182" s="6">
        <v>7.3400000000000004E-106</v>
      </c>
      <c r="I2182" s="5" t="s">
        <v>407</v>
      </c>
    </row>
    <row r="2183" spans="1:9" s="2" customFormat="1" ht="15.5" x14ac:dyDescent="0.35">
      <c r="A2183" s="5" t="s">
        <v>847</v>
      </c>
      <c r="B2183" s="5">
        <v>22</v>
      </c>
      <c r="C2183" s="5" t="s">
        <v>551</v>
      </c>
      <c r="D2183" s="5" t="s">
        <v>581</v>
      </c>
      <c r="E2183" s="5">
        <v>5.1414135E-2</v>
      </c>
      <c r="F2183" s="5">
        <v>19.995231589999999</v>
      </c>
      <c r="G2183" s="6">
        <v>3.0300000000000001E-89</v>
      </c>
      <c r="H2183" s="6">
        <v>1.1899999999999999E-88</v>
      </c>
      <c r="I2183" s="5" t="s">
        <v>407</v>
      </c>
    </row>
    <row r="2184" spans="1:9" s="2" customFormat="1" ht="15.5" x14ac:dyDescent="0.35">
      <c r="A2184" s="5" t="s">
        <v>847</v>
      </c>
      <c r="B2184" s="5">
        <v>22</v>
      </c>
      <c r="C2184" s="5" t="s">
        <v>551</v>
      </c>
      <c r="D2184" s="5" t="s">
        <v>814</v>
      </c>
      <c r="E2184" s="5">
        <v>1.6211265999999998E-2</v>
      </c>
      <c r="F2184" s="5">
        <v>6.5061158380000004</v>
      </c>
      <c r="G2184" s="6">
        <v>3.8600000000000001E-11</v>
      </c>
      <c r="H2184" s="6">
        <v>9.9799999999999994E-11</v>
      </c>
      <c r="I2184" s="5" t="s">
        <v>407</v>
      </c>
    </row>
    <row r="2185" spans="1:9" s="2" customFormat="1" ht="15.5" x14ac:dyDescent="0.35">
      <c r="A2185" s="5" t="s">
        <v>847</v>
      </c>
      <c r="B2185" s="5">
        <v>23</v>
      </c>
      <c r="C2185" s="5" t="s">
        <v>491</v>
      </c>
      <c r="D2185" s="5" t="s">
        <v>376</v>
      </c>
      <c r="E2185" s="5">
        <v>3.8619691999999997E-2</v>
      </c>
      <c r="F2185" s="5">
        <v>16.324003579999999</v>
      </c>
      <c r="G2185" s="6">
        <v>3.3299999999999998E-60</v>
      </c>
      <c r="H2185" s="6">
        <v>1.1799999999999999E-59</v>
      </c>
      <c r="I2185" s="5" t="s">
        <v>407</v>
      </c>
    </row>
    <row r="2186" spans="1:9" s="2" customFormat="1" ht="15.5" x14ac:dyDescent="0.35">
      <c r="A2186" s="5" t="s">
        <v>847</v>
      </c>
      <c r="B2186" s="5">
        <v>23</v>
      </c>
      <c r="C2186" s="5" t="s">
        <v>491</v>
      </c>
      <c r="D2186" s="5" t="s">
        <v>39</v>
      </c>
      <c r="E2186" s="5">
        <v>2.4261858000000001E-2</v>
      </c>
      <c r="F2186" s="5">
        <v>10.313489710000001</v>
      </c>
      <c r="G2186" s="6">
        <v>3.0600000000000001E-25</v>
      </c>
      <c r="H2186" s="6">
        <v>9.1599999999999998E-25</v>
      </c>
      <c r="I2186" s="5" t="s">
        <v>407</v>
      </c>
    </row>
    <row r="2187" spans="1:9" s="2" customFormat="1" ht="15.5" x14ac:dyDescent="0.35">
      <c r="A2187" s="5" t="s">
        <v>847</v>
      </c>
      <c r="B2187" s="5">
        <v>24</v>
      </c>
      <c r="C2187" s="5" t="s">
        <v>743</v>
      </c>
      <c r="D2187" s="5" t="s">
        <v>62</v>
      </c>
      <c r="E2187" s="5">
        <v>3.1129157000000001E-2</v>
      </c>
      <c r="F2187" s="5">
        <v>13.24754639</v>
      </c>
      <c r="G2187" s="6">
        <v>2.3300000000000001E-40</v>
      </c>
      <c r="H2187" s="6">
        <v>7.5699999999999992E-40</v>
      </c>
      <c r="I2187" s="5" t="s">
        <v>407</v>
      </c>
    </row>
    <row r="2188" spans="1:9" s="2" customFormat="1" ht="15.5" x14ac:dyDescent="0.35">
      <c r="A2188" s="5" t="s">
        <v>847</v>
      </c>
      <c r="B2188" s="5">
        <v>27</v>
      </c>
      <c r="C2188" s="5" t="s">
        <v>824</v>
      </c>
      <c r="D2188" s="5" t="s">
        <v>16</v>
      </c>
      <c r="E2188" s="5">
        <v>0.126656192</v>
      </c>
      <c r="F2188" s="5">
        <v>53.337376910000003</v>
      </c>
      <c r="G2188" s="5">
        <v>0</v>
      </c>
      <c r="H2188" s="5">
        <v>0</v>
      </c>
      <c r="I2188" s="5" t="s">
        <v>407</v>
      </c>
    </row>
    <row r="2189" spans="1:9" s="2" customFormat="1" ht="15.5" x14ac:dyDescent="0.35">
      <c r="A2189" s="5" t="s">
        <v>847</v>
      </c>
      <c r="B2189" s="5">
        <v>27</v>
      </c>
      <c r="C2189" s="5" t="s">
        <v>824</v>
      </c>
      <c r="D2189" s="5" t="s">
        <v>226</v>
      </c>
      <c r="E2189" s="5">
        <v>1.7974413000000002E-2</v>
      </c>
      <c r="F2189" s="5">
        <v>7.6272530510000003</v>
      </c>
      <c r="G2189" s="6">
        <v>1.1999999999999999E-14</v>
      </c>
      <c r="H2189" s="6">
        <v>3.24E-14</v>
      </c>
      <c r="I2189" s="5" t="s">
        <v>407</v>
      </c>
    </row>
    <row r="2190" spans="1:9" s="2" customFormat="1" ht="15.5" x14ac:dyDescent="0.35">
      <c r="A2190" s="5" t="s">
        <v>847</v>
      </c>
      <c r="B2190" s="5">
        <v>27</v>
      </c>
      <c r="C2190" s="5" t="s">
        <v>824</v>
      </c>
      <c r="D2190" s="5" t="s">
        <v>252</v>
      </c>
      <c r="E2190" s="5">
        <v>1.4511336999999999E-2</v>
      </c>
      <c r="F2190" s="5">
        <v>6.1559674710000003</v>
      </c>
      <c r="G2190" s="6">
        <v>3.73E-10</v>
      </c>
      <c r="H2190" s="6">
        <v>9.5000000000000003E-10</v>
      </c>
      <c r="I2190" s="5" t="s">
        <v>407</v>
      </c>
    </row>
    <row r="2191" spans="1:9" s="2" customFormat="1" ht="15.5" x14ac:dyDescent="0.35">
      <c r="A2191" s="5" t="s">
        <v>847</v>
      </c>
      <c r="B2191" s="5">
        <v>28</v>
      </c>
      <c r="C2191" s="5" t="s">
        <v>590</v>
      </c>
      <c r="D2191" s="5" t="s">
        <v>200</v>
      </c>
      <c r="E2191" s="5">
        <v>3.0382797E-2</v>
      </c>
      <c r="F2191" s="5">
        <v>12.5978732</v>
      </c>
      <c r="G2191" s="6">
        <v>1.0800000000000001E-36</v>
      </c>
      <c r="H2191" s="6">
        <v>3.4599999999999998E-36</v>
      </c>
      <c r="I2191" s="5" t="s">
        <v>407</v>
      </c>
    </row>
    <row r="2192" spans="1:9" s="2" customFormat="1" ht="15.5" x14ac:dyDescent="0.35">
      <c r="A2192" s="5" t="s">
        <v>847</v>
      </c>
      <c r="B2192" s="5">
        <v>29</v>
      </c>
      <c r="C2192" s="5" t="s">
        <v>821</v>
      </c>
      <c r="D2192" s="5" t="s">
        <v>618</v>
      </c>
      <c r="E2192" s="5">
        <v>1.8269054999999999E-2</v>
      </c>
      <c r="F2192" s="5">
        <v>7.748852544</v>
      </c>
      <c r="G2192" s="6">
        <v>4.6399999999999997E-15</v>
      </c>
      <c r="H2192" s="6">
        <v>1.26E-14</v>
      </c>
      <c r="I2192" s="5" t="s">
        <v>407</v>
      </c>
    </row>
    <row r="2193" spans="1:9" s="2" customFormat="1" ht="15.5" x14ac:dyDescent="0.35">
      <c r="A2193" s="5" t="s">
        <v>847</v>
      </c>
      <c r="B2193" s="5">
        <v>30</v>
      </c>
      <c r="C2193" s="5" t="s">
        <v>692</v>
      </c>
      <c r="D2193" s="5" t="s">
        <v>857</v>
      </c>
      <c r="E2193" s="5">
        <v>1.8862903E-2</v>
      </c>
      <c r="F2193" s="5">
        <v>7.6197423320000004</v>
      </c>
      <c r="G2193" s="6">
        <v>1.27E-14</v>
      </c>
      <c r="H2193" s="6">
        <v>3.4300000000000003E-14</v>
      </c>
      <c r="I2193" s="5" t="s">
        <v>407</v>
      </c>
    </row>
    <row r="2194" spans="1:9" s="2" customFormat="1" ht="15.5" x14ac:dyDescent="0.35">
      <c r="A2194" s="5" t="s">
        <v>847</v>
      </c>
      <c r="B2194" s="5">
        <v>30</v>
      </c>
      <c r="C2194" s="5" t="s">
        <v>692</v>
      </c>
      <c r="D2194" s="5" t="s">
        <v>556</v>
      </c>
      <c r="E2194" s="5">
        <v>1.3216739999999999E-2</v>
      </c>
      <c r="F2194" s="5">
        <v>5.6827911970000002</v>
      </c>
      <c r="G2194" s="6">
        <v>6.6299999999999996E-9</v>
      </c>
      <c r="H2194" s="6">
        <v>1.6400000000000001E-8</v>
      </c>
      <c r="I2194" s="5" t="s">
        <v>407</v>
      </c>
    </row>
    <row r="2195" spans="1:9" s="2" customFormat="1" ht="15.5" x14ac:dyDescent="0.35">
      <c r="A2195" s="5" t="s">
        <v>847</v>
      </c>
      <c r="B2195" s="5">
        <v>31</v>
      </c>
      <c r="C2195" s="5" t="s">
        <v>417</v>
      </c>
      <c r="D2195" s="5" t="s">
        <v>314</v>
      </c>
      <c r="E2195" s="5">
        <v>4.6392238000000002E-2</v>
      </c>
      <c r="F2195" s="5">
        <v>20.007085289999999</v>
      </c>
      <c r="G2195" s="6">
        <v>2.3900000000000001E-89</v>
      </c>
      <c r="H2195" s="6">
        <v>9.4099999999999999E-89</v>
      </c>
      <c r="I2195" s="5" t="s">
        <v>407</v>
      </c>
    </row>
    <row r="2196" spans="1:9" s="2" customFormat="1" ht="15.5" x14ac:dyDescent="0.35">
      <c r="A2196" s="5" t="s">
        <v>847</v>
      </c>
      <c r="B2196" s="5">
        <v>31</v>
      </c>
      <c r="C2196" s="5" t="s">
        <v>417</v>
      </c>
      <c r="D2196" s="5" t="s">
        <v>131</v>
      </c>
      <c r="E2196" s="5">
        <v>2.0852257999999999E-2</v>
      </c>
      <c r="F2196" s="5">
        <v>8.9004889009999992</v>
      </c>
      <c r="G2196" s="6">
        <v>2.7799999999999998E-19</v>
      </c>
      <c r="H2196" s="6">
        <v>7.9000000000000003E-19</v>
      </c>
      <c r="I2196" s="5" t="s">
        <v>407</v>
      </c>
    </row>
    <row r="2197" spans="1:9" s="2" customFormat="1" ht="15.5" x14ac:dyDescent="0.35">
      <c r="A2197" s="5" t="s">
        <v>847</v>
      </c>
      <c r="B2197" s="5">
        <v>32</v>
      </c>
      <c r="C2197" s="5" t="s">
        <v>491</v>
      </c>
      <c r="D2197" s="5" t="s">
        <v>738</v>
      </c>
      <c r="E2197" s="5">
        <v>9.6251239000000002E-2</v>
      </c>
      <c r="F2197" s="5">
        <v>40.624414969999997</v>
      </c>
      <c r="G2197" s="5">
        <v>0</v>
      </c>
      <c r="H2197" s="5">
        <v>0</v>
      </c>
      <c r="I2197" s="5" t="s">
        <v>407</v>
      </c>
    </row>
    <row r="2198" spans="1:9" s="2" customFormat="1" ht="15.5" x14ac:dyDescent="0.35">
      <c r="A2198" s="5" t="s">
        <v>847</v>
      </c>
      <c r="B2198" s="5">
        <v>34</v>
      </c>
      <c r="C2198" s="5" t="s">
        <v>413</v>
      </c>
      <c r="D2198" s="5" t="s">
        <v>316</v>
      </c>
      <c r="E2198" s="5">
        <v>3.1385026000000003E-2</v>
      </c>
      <c r="F2198" s="5">
        <v>13.46502055</v>
      </c>
      <c r="G2198" s="6">
        <v>1.26E-41</v>
      </c>
      <c r="H2198" s="6">
        <v>4.1099999999999999E-41</v>
      </c>
      <c r="I2198" s="5" t="s">
        <v>407</v>
      </c>
    </row>
    <row r="2199" spans="1:9" s="2" customFormat="1" ht="15.5" x14ac:dyDescent="0.35">
      <c r="A2199" s="5" t="s">
        <v>847</v>
      </c>
      <c r="B2199" s="5">
        <v>34</v>
      </c>
      <c r="C2199" s="5" t="s">
        <v>413</v>
      </c>
      <c r="D2199" s="5" t="s">
        <v>83</v>
      </c>
      <c r="E2199" s="5">
        <v>1.2987942000000001E-2</v>
      </c>
      <c r="F2199" s="5">
        <v>5.5159020989999998</v>
      </c>
      <c r="G2199" s="6">
        <v>1.7299999999999999E-8</v>
      </c>
      <c r="H2199" s="6">
        <v>4.2699999999999999E-8</v>
      </c>
      <c r="I2199" s="5" t="s">
        <v>407</v>
      </c>
    </row>
    <row r="2200" spans="1:9" s="2" customFormat="1" ht="15.5" x14ac:dyDescent="0.35">
      <c r="A2200" s="5" t="s">
        <v>847</v>
      </c>
      <c r="B2200" s="5">
        <v>34</v>
      </c>
      <c r="C2200" s="5" t="s">
        <v>413</v>
      </c>
      <c r="D2200" s="5" t="s">
        <v>374</v>
      </c>
      <c r="E2200" s="5">
        <v>1.1851832E-2</v>
      </c>
      <c r="F2200" s="5">
        <v>5.1533574980000001</v>
      </c>
      <c r="G2200" s="6">
        <v>1.2800000000000001E-7</v>
      </c>
      <c r="H2200" s="6">
        <v>3.0899999999999997E-7</v>
      </c>
      <c r="I2200" s="5" t="s">
        <v>407</v>
      </c>
    </row>
    <row r="2201" spans="1:9" s="2" customFormat="1" ht="15.5" x14ac:dyDescent="0.35">
      <c r="A2201" s="5" t="s">
        <v>847</v>
      </c>
      <c r="B2201" s="5">
        <v>35</v>
      </c>
      <c r="C2201" s="5" t="s">
        <v>491</v>
      </c>
      <c r="D2201" s="5" t="s">
        <v>577</v>
      </c>
      <c r="E2201" s="5">
        <v>0.10672398800000001</v>
      </c>
      <c r="F2201" s="5">
        <v>45.105878140000002</v>
      </c>
      <c r="G2201" s="5">
        <v>0</v>
      </c>
      <c r="H2201" s="5">
        <v>0</v>
      </c>
      <c r="I2201" s="5" t="s">
        <v>407</v>
      </c>
    </row>
    <row r="2202" spans="1:9" s="2" customFormat="1" ht="15.5" x14ac:dyDescent="0.35">
      <c r="A2202" s="5" t="s">
        <v>847</v>
      </c>
      <c r="B2202" s="5">
        <v>35</v>
      </c>
      <c r="C2202" s="5" t="s">
        <v>491</v>
      </c>
      <c r="D2202" s="5" t="s">
        <v>837</v>
      </c>
      <c r="E2202" s="5">
        <v>4.0437986000000002E-2</v>
      </c>
      <c r="F2202" s="5">
        <v>17.178927999999999</v>
      </c>
      <c r="G2202" s="6">
        <v>1.9099999999999999E-66</v>
      </c>
      <c r="H2202" s="6">
        <v>6.9499999999999998E-66</v>
      </c>
      <c r="I2202" s="5" t="s">
        <v>407</v>
      </c>
    </row>
    <row r="2203" spans="1:9" s="2" customFormat="1" ht="15.5" x14ac:dyDescent="0.35">
      <c r="A2203" s="5" t="s">
        <v>847</v>
      </c>
      <c r="B2203" s="5">
        <v>37</v>
      </c>
      <c r="C2203" s="5" t="s">
        <v>554</v>
      </c>
      <c r="D2203" s="5" t="s">
        <v>858</v>
      </c>
      <c r="E2203" s="5">
        <v>3.5010065E-2</v>
      </c>
      <c r="F2203" s="5">
        <v>14.76584611</v>
      </c>
      <c r="G2203" s="6">
        <v>1.2199999999999999E-49</v>
      </c>
      <c r="H2203" s="6">
        <v>4.1399999999999997E-49</v>
      </c>
      <c r="I2203" s="5" t="s">
        <v>407</v>
      </c>
    </row>
    <row r="2204" spans="1:9" s="2" customFormat="1" ht="15.5" x14ac:dyDescent="0.35">
      <c r="A2204" s="5" t="s">
        <v>847</v>
      </c>
      <c r="B2204" s="5">
        <v>37</v>
      </c>
      <c r="C2204" s="5" t="s">
        <v>554</v>
      </c>
      <c r="D2204" s="5" t="s">
        <v>377</v>
      </c>
      <c r="E2204" s="5">
        <v>1.5104138E-2</v>
      </c>
      <c r="F2204" s="5">
        <v>6.454633523</v>
      </c>
      <c r="G2204" s="6">
        <v>5.4199999999999998E-11</v>
      </c>
      <c r="H2204" s="6">
        <v>1.4000000000000001E-10</v>
      </c>
      <c r="I2204" s="5" t="s">
        <v>407</v>
      </c>
    </row>
    <row r="2205" spans="1:9" s="2" customFormat="1" ht="15.5" x14ac:dyDescent="0.35">
      <c r="A2205" s="5" t="s">
        <v>847</v>
      </c>
      <c r="B2205" s="5">
        <v>37</v>
      </c>
      <c r="C2205" s="5" t="s">
        <v>554</v>
      </c>
      <c r="D2205" s="5" t="s">
        <v>859</v>
      </c>
      <c r="E2205" s="5">
        <v>1.4578794000000001E-2</v>
      </c>
      <c r="F2205" s="5">
        <v>6.1112129169999996</v>
      </c>
      <c r="G2205" s="6">
        <v>4.9399999999999995E-10</v>
      </c>
      <c r="H2205" s="6">
        <v>1.26E-9</v>
      </c>
      <c r="I2205" s="5" t="s">
        <v>407</v>
      </c>
    </row>
    <row r="2206" spans="1:9" s="2" customFormat="1" ht="15.5" x14ac:dyDescent="0.35">
      <c r="A2206" s="5" t="s">
        <v>847</v>
      </c>
      <c r="B2206" s="5">
        <v>37</v>
      </c>
      <c r="C2206" s="5" t="s">
        <v>554</v>
      </c>
      <c r="D2206" s="5" t="s">
        <v>695</v>
      </c>
      <c r="E2206" s="5">
        <v>1.4087970999999999E-2</v>
      </c>
      <c r="F2206" s="5">
        <v>6.0419009060000004</v>
      </c>
      <c r="G2206" s="6">
        <v>7.6199999999999995E-10</v>
      </c>
      <c r="H2206" s="6">
        <v>1.92E-9</v>
      </c>
      <c r="I2206" s="5" t="s">
        <v>407</v>
      </c>
    </row>
    <row r="2207" spans="1:9" s="2" customFormat="1" ht="15.5" x14ac:dyDescent="0.35">
      <c r="A2207" s="5" t="s">
        <v>847</v>
      </c>
      <c r="B2207" s="5">
        <v>39</v>
      </c>
      <c r="C2207" s="5" t="s">
        <v>408</v>
      </c>
      <c r="D2207" s="5" t="s">
        <v>57</v>
      </c>
      <c r="E2207" s="5">
        <v>1.8518040999999999E-2</v>
      </c>
      <c r="F2207" s="5">
        <v>7.8052245569999998</v>
      </c>
      <c r="G2207" s="6">
        <v>2.9700000000000001E-15</v>
      </c>
      <c r="H2207" s="6">
        <v>8.0800000000000003E-15</v>
      </c>
      <c r="I2207" s="5" t="s">
        <v>407</v>
      </c>
    </row>
    <row r="2208" spans="1:9" s="2" customFormat="1" ht="15.5" x14ac:dyDescent="0.35">
      <c r="A2208" s="5" t="s">
        <v>847</v>
      </c>
      <c r="B2208" s="5">
        <v>39</v>
      </c>
      <c r="C2208" s="5" t="s">
        <v>408</v>
      </c>
      <c r="D2208" s="5" t="s">
        <v>258</v>
      </c>
      <c r="E2208" s="5">
        <v>1.4759453000000001E-2</v>
      </c>
      <c r="F2208" s="5">
        <v>6.2090930569999996</v>
      </c>
      <c r="G2208" s="6">
        <v>2.6600000000000001E-10</v>
      </c>
      <c r="H2208" s="6">
        <v>6.8100000000000003E-10</v>
      </c>
      <c r="I2208" s="5" t="s">
        <v>407</v>
      </c>
    </row>
    <row r="2209" spans="1:9" s="2" customFormat="1" ht="15.5" x14ac:dyDescent="0.35">
      <c r="A2209" s="5" t="s">
        <v>847</v>
      </c>
      <c r="B2209" s="5">
        <v>41</v>
      </c>
      <c r="C2209" s="5" t="s">
        <v>554</v>
      </c>
      <c r="D2209" s="5" t="s">
        <v>308</v>
      </c>
      <c r="E2209" s="5">
        <v>1.4270292E-2</v>
      </c>
      <c r="F2209" s="5">
        <v>6.045154095</v>
      </c>
      <c r="G2209" s="6">
        <v>7.4600000000000001E-10</v>
      </c>
      <c r="H2209" s="6">
        <v>1.8899999999999999E-9</v>
      </c>
      <c r="I2209" s="5" t="s">
        <v>407</v>
      </c>
    </row>
    <row r="2210" spans="1:9" s="2" customFormat="1" ht="15.5" x14ac:dyDescent="0.35">
      <c r="A2210" s="5" t="s">
        <v>847</v>
      </c>
      <c r="B2210" s="5">
        <v>41</v>
      </c>
      <c r="C2210" s="5" t="s">
        <v>554</v>
      </c>
      <c r="D2210" s="5" t="s">
        <v>860</v>
      </c>
      <c r="E2210" s="5">
        <v>1.4107704E-2</v>
      </c>
      <c r="F2210" s="5">
        <v>6.0444852740000004</v>
      </c>
      <c r="G2210" s="6">
        <v>7.49E-10</v>
      </c>
      <c r="H2210" s="6">
        <v>1.8899999999999999E-9</v>
      </c>
      <c r="I2210" s="5" t="s">
        <v>407</v>
      </c>
    </row>
    <row r="2211" spans="1:9" s="2" customFormat="1" ht="15.5" x14ac:dyDescent="0.35">
      <c r="A2211" s="5" t="s">
        <v>847</v>
      </c>
      <c r="B2211" s="5">
        <v>44</v>
      </c>
      <c r="C2211" s="5" t="s">
        <v>692</v>
      </c>
      <c r="D2211" s="5" t="s">
        <v>861</v>
      </c>
      <c r="E2211" s="5">
        <v>1.2381512000000001E-2</v>
      </c>
      <c r="F2211" s="5">
        <v>5.2303923389999998</v>
      </c>
      <c r="G2211" s="6">
        <v>8.4600000000000003E-8</v>
      </c>
      <c r="H2211" s="6">
        <v>2.05E-7</v>
      </c>
      <c r="I2211" s="5" t="s">
        <v>407</v>
      </c>
    </row>
    <row r="2212" spans="1:9" s="2" customFormat="1" ht="15.5" x14ac:dyDescent="0.35">
      <c r="A2212" s="5" t="s">
        <v>847</v>
      </c>
      <c r="B2212" s="5">
        <v>46</v>
      </c>
      <c r="C2212" s="5" t="s">
        <v>824</v>
      </c>
      <c r="D2212" s="5" t="s">
        <v>242</v>
      </c>
      <c r="E2212" s="5">
        <v>2.4976524999999999E-2</v>
      </c>
      <c r="F2212" s="5">
        <v>10.547404480000001</v>
      </c>
      <c r="G2212" s="6">
        <v>2.6100000000000001E-26</v>
      </c>
      <c r="H2212" s="6">
        <v>7.8599999999999996E-26</v>
      </c>
      <c r="I2212" s="5" t="s">
        <v>407</v>
      </c>
    </row>
    <row r="2213" spans="1:9" s="2" customFormat="1" ht="15.5" x14ac:dyDescent="0.35">
      <c r="A2213" s="5" t="s">
        <v>862</v>
      </c>
      <c r="B2213" s="5">
        <v>1</v>
      </c>
      <c r="C2213" s="5" t="s">
        <v>551</v>
      </c>
      <c r="D2213" s="5" t="s">
        <v>23</v>
      </c>
      <c r="E2213" s="5">
        <v>0.44259051700000002</v>
      </c>
      <c r="F2213" s="5">
        <v>187.71464209999999</v>
      </c>
      <c r="G2213" s="5">
        <v>0</v>
      </c>
      <c r="H2213" s="5">
        <v>0</v>
      </c>
      <c r="I2213" s="5" t="s">
        <v>407</v>
      </c>
    </row>
    <row r="2214" spans="1:9" s="2" customFormat="1" ht="15.5" x14ac:dyDescent="0.35">
      <c r="A2214" s="5" t="s">
        <v>862</v>
      </c>
      <c r="B2214" s="5">
        <v>1</v>
      </c>
      <c r="C2214" s="5" t="s">
        <v>551</v>
      </c>
      <c r="D2214" s="5" t="s">
        <v>89</v>
      </c>
      <c r="E2214" s="5">
        <v>0.12373042300000001</v>
      </c>
      <c r="F2214" s="5">
        <v>52.890844119999997</v>
      </c>
      <c r="G2214" s="5">
        <v>0</v>
      </c>
      <c r="H2214" s="5">
        <v>0</v>
      </c>
      <c r="I2214" s="5" t="s">
        <v>407</v>
      </c>
    </row>
    <row r="2215" spans="1:9" s="2" customFormat="1" ht="15.5" x14ac:dyDescent="0.35">
      <c r="A2215" s="5" t="s">
        <v>862</v>
      </c>
      <c r="B2215" s="5">
        <v>1</v>
      </c>
      <c r="C2215" s="5" t="s">
        <v>551</v>
      </c>
      <c r="D2215" s="5" t="s">
        <v>103</v>
      </c>
      <c r="E2215" s="5">
        <v>9.7469971000000002E-2</v>
      </c>
      <c r="F2215" s="5">
        <v>41.494383370000001</v>
      </c>
      <c r="G2215" s="5">
        <v>0</v>
      </c>
      <c r="H2215" s="5">
        <v>0</v>
      </c>
      <c r="I2215" s="5" t="s">
        <v>407</v>
      </c>
    </row>
    <row r="2216" spans="1:9" s="2" customFormat="1" ht="15.5" x14ac:dyDescent="0.35">
      <c r="A2216" s="5" t="s">
        <v>862</v>
      </c>
      <c r="B2216" s="5">
        <v>1</v>
      </c>
      <c r="C2216" s="5" t="s">
        <v>551</v>
      </c>
      <c r="D2216" s="5" t="s">
        <v>118</v>
      </c>
      <c r="E2216" s="5">
        <v>9.7038439000000004E-2</v>
      </c>
      <c r="F2216" s="5">
        <v>41.09975712</v>
      </c>
      <c r="G2216" s="5">
        <v>0</v>
      </c>
      <c r="H2216" s="5">
        <v>0</v>
      </c>
      <c r="I2216" s="5" t="s">
        <v>407</v>
      </c>
    </row>
    <row r="2217" spans="1:9" s="2" customFormat="1" ht="15.5" x14ac:dyDescent="0.35">
      <c r="A2217" s="5" t="s">
        <v>862</v>
      </c>
      <c r="B2217" s="5">
        <v>1</v>
      </c>
      <c r="C2217" s="5" t="s">
        <v>551</v>
      </c>
      <c r="D2217" s="5" t="s">
        <v>80</v>
      </c>
      <c r="E2217" s="5">
        <v>7.0045303000000003E-2</v>
      </c>
      <c r="F2217" s="5">
        <v>29.780461169999999</v>
      </c>
      <c r="G2217" s="6">
        <v>3.5000000000000001E-195</v>
      </c>
      <c r="H2217" s="6">
        <v>3.3299999999999999E-194</v>
      </c>
      <c r="I2217" s="5" t="s">
        <v>407</v>
      </c>
    </row>
    <row r="2218" spans="1:9" s="2" customFormat="1" ht="15.5" x14ac:dyDescent="0.35">
      <c r="A2218" s="5" t="s">
        <v>862</v>
      </c>
      <c r="B2218" s="5">
        <v>2</v>
      </c>
      <c r="C2218" s="5" t="s">
        <v>408</v>
      </c>
      <c r="D2218" s="5" t="s">
        <v>410</v>
      </c>
      <c r="E2218" s="5">
        <v>0.16400684700000001</v>
      </c>
      <c r="F2218" s="5">
        <v>69.956408359999998</v>
      </c>
      <c r="G2218" s="5">
        <v>0</v>
      </c>
      <c r="H2218" s="5">
        <v>0</v>
      </c>
      <c r="I2218" s="5" t="s">
        <v>407</v>
      </c>
    </row>
    <row r="2219" spans="1:9" s="2" customFormat="1" ht="15.5" x14ac:dyDescent="0.35">
      <c r="A2219" s="5" t="s">
        <v>862</v>
      </c>
      <c r="B2219" s="5">
        <v>2</v>
      </c>
      <c r="C2219" s="5" t="s">
        <v>408</v>
      </c>
      <c r="D2219" s="5" t="s">
        <v>161</v>
      </c>
      <c r="E2219" s="5">
        <v>2.6985825000000001E-2</v>
      </c>
      <c r="F2219" s="5">
        <v>11.449885200000001</v>
      </c>
      <c r="G2219" s="6">
        <v>1.1800000000000001E-30</v>
      </c>
      <c r="H2219" s="6">
        <v>6.1100000000000001E-30</v>
      </c>
      <c r="I2219" s="5" t="s">
        <v>407</v>
      </c>
    </row>
    <row r="2220" spans="1:9" s="2" customFormat="1" ht="15.5" x14ac:dyDescent="0.35">
      <c r="A2220" s="5" t="s">
        <v>862</v>
      </c>
      <c r="B2220" s="5">
        <v>4</v>
      </c>
      <c r="C2220" s="5" t="s">
        <v>491</v>
      </c>
      <c r="D2220" s="5" t="s">
        <v>114</v>
      </c>
      <c r="E2220" s="5">
        <v>5.6176128999999998E-2</v>
      </c>
      <c r="F2220" s="5">
        <v>24.229428630000001</v>
      </c>
      <c r="G2220" s="6">
        <v>5.4499999999999999E-130</v>
      </c>
      <c r="H2220" s="6">
        <v>4.37E-129</v>
      </c>
      <c r="I2220" s="5" t="s">
        <v>407</v>
      </c>
    </row>
    <row r="2221" spans="1:9" s="2" customFormat="1" ht="15.5" x14ac:dyDescent="0.35">
      <c r="A2221" s="5" t="s">
        <v>862</v>
      </c>
      <c r="B2221" s="5">
        <v>5</v>
      </c>
      <c r="C2221" s="5" t="s">
        <v>590</v>
      </c>
      <c r="D2221" s="5" t="s">
        <v>795</v>
      </c>
      <c r="E2221" s="5">
        <v>3.8769103999999999E-2</v>
      </c>
      <c r="F2221" s="5">
        <v>16.9313228</v>
      </c>
      <c r="G2221" s="6">
        <v>1.32E-64</v>
      </c>
      <c r="H2221" s="6">
        <v>8.3899999999999994E-64</v>
      </c>
      <c r="I2221" s="5" t="s">
        <v>407</v>
      </c>
    </row>
    <row r="2222" spans="1:9" s="2" customFormat="1" ht="15.5" x14ac:dyDescent="0.35">
      <c r="A2222" s="5" t="s">
        <v>862</v>
      </c>
      <c r="B2222" s="5">
        <v>7</v>
      </c>
      <c r="C2222" s="5" t="s">
        <v>551</v>
      </c>
      <c r="D2222" s="5" t="s">
        <v>805</v>
      </c>
      <c r="E2222" s="5">
        <v>2.5282223999999999E-2</v>
      </c>
      <c r="F2222" s="5">
        <v>10.638103660000001</v>
      </c>
      <c r="G2222" s="6">
        <v>9.9099999999999995E-27</v>
      </c>
      <c r="H2222" s="6">
        <v>4.9700000000000003E-26</v>
      </c>
      <c r="I2222" s="5" t="s">
        <v>407</v>
      </c>
    </row>
    <row r="2223" spans="1:9" s="2" customFormat="1" ht="15.5" x14ac:dyDescent="0.35">
      <c r="A2223" s="5" t="s">
        <v>862</v>
      </c>
      <c r="B2223" s="5">
        <v>7</v>
      </c>
      <c r="C2223" s="5" t="s">
        <v>551</v>
      </c>
      <c r="D2223" s="5" t="s">
        <v>212</v>
      </c>
      <c r="E2223" s="5">
        <v>1.5955931E-2</v>
      </c>
      <c r="F2223" s="5">
        <v>6.8097626260000004</v>
      </c>
      <c r="G2223" s="6">
        <v>4.8900000000000004E-12</v>
      </c>
      <c r="H2223" s="6">
        <v>1.9999999999999999E-11</v>
      </c>
      <c r="I2223" s="5" t="s">
        <v>407</v>
      </c>
    </row>
    <row r="2224" spans="1:9" s="2" customFormat="1" ht="15.5" x14ac:dyDescent="0.35">
      <c r="A2224" s="5" t="s">
        <v>862</v>
      </c>
      <c r="B2224" s="5">
        <v>8</v>
      </c>
      <c r="C2224" s="5" t="s">
        <v>692</v>
      </c>
      <c r="D2224" s="5" t="s">
        <v>772</v>
      </c>
      <c r="E2224" s="5">
        <v>3.2414103999999999E-2</v>
      </c>
      <c r="F2224" s="5">
        <v>13.757095619999999</v>
      </c>
      <c r="G2224" s="6">
        <v>2.31E-43</v>
      </c>
      <c r="H2224" s="6">
        <v>1.3299999999999999E-42</v>
      </c>
      <c r="I2224" s="5" t="s">
        <v>407</v>
      </c>
    </row>
    <row r="2225" spans="1:9" s="2" customFormat="1" ht="15.5" x14ac:dyDescent="0.35">
      <c r="A2225" s="5" t="s">
        <v>862</v>
      </c>
      <c r="B2225" s="5">
        <v>8</v>
      </c>
      <c r="C2225" s="5" t="s">
        <v>692</v>
      </c>
      <c r="D2225" s="5" t="s">
        <v>749</v>
      </c>
      <c r="E2225" s="5">
        <v>2.8899581000000001E-2</v>
      </c>
      <c r="F2225" s="5">
        <v>12.26948062</v>
      </c>
      <c r="G2225" s="6">
        <v>6.6000000000000001E-35</v>
      </c>
      <c r="H2225" s="6">
        <v>3.5300000000000001E-34</v>
      </c>
      <c r="I2225" s="5" t="s">
        <v>407</v>
      </c>
    </row>
    <row r="2226" spans="1:9" s="2" customFormat="1" ht="15.5" x14ac:dyDescent="0.35">
      <c r="A2226" s="5" t="s">
        <v>862</v>
      </c>
      <c r="B2226" s="5">
        <v>8</v>
      </c>
      <c r="C2226" s="5" t="s">
        <v>692</v>
      </c>
      <c r="D2226" s="5" t="s">
        <v>110</v>
      </c>
      <c r="E2226" s="5">
        <v>1.4471812000000001E-2</v>
      </c>
      <c r="F2226" s="5">
        <v>6.2053096500000002</v>
      </c>
      <c r="G2226" s="6">
        <v>2.7299999999999999E-10</v>
      </c>
      <c r="H2226" s="6">
        <v>1.07E-9</v>
      </c>
      <c r="I2226" s="5" t="s">
        <v>407</v>
      </c>
    </row>
    <row r="2227" spans="1:9" s="2" customFormat="1" ht="15.5" x14ac:dyDescent="0.35">
      <c r="A2227" s="5" t="s">
        <v>862</v>
      </c>
      <c r="B2227" s="5">
        <v>14</v>
      </c>
      <c r="C2227" s="5" t="s">
        <v>692</v>
      </c>
      <c r="D2227" s="5" t="s">
        <v>153</v>
      </c>
      <c r="E2227" s="5">
        <v>3.0967576E-2</v>
      </c>
      <c r="F2227" s="5">
        <v>13.25020067</v>
      </c>
      <c r="G2227" s="6">
        <v>2.25E-40</v>
      </c>
      <c r="H2227" s="6">
        <v>1.2699999999999999E-39</v>
      </c>
      <c r="I2227" s="5" t="s">
        <v>407</v>
      </c>
    </row>
    <row r="2228" spans="1:9" s="2" customFormat="1" ht="15.5" x14ac:dyDescent="0.35">
      <c r="A2228" s="5" t="s">
        <v>862</v>
      </c>
      <c r="B2228" s="5">
        <v>16</v>
      </c>
      <c r="C2228" s="5" t="s">
        <v>491</v>
      </c>
      <c r="D2228" s="5" t="s">
        <v>806</v>
      </c>
      <c r="E2228" s="5">
        <v>1.7070374999999999E-2</v>
      </c>
      <c r="F2228" s="5">
        <v>7.2936028090000002</v>
      </c>
      <c r="G2228" s="6">
        <v>1.5099999999999999E-13</v>
      </c>
      <c r="H2228" s="6">
        <v>6.3800000000000001E-13</v>
      </c>
      <c r="I2228" s="5" t="s">
        <v>407</v>
      </c>
    </row>
    <row r="2229" spans="1:9" s="2" customFormat="1" ht="15.5" x14ac:dyDescent="0.35">
      <c r="A2229" s="5" t="s">
        <v>862</v>
      </c>
      <c r="B2229" s="5">
        <v>16</v>
      </c>
      <c r="C2229" s="5" t="s">
        <v>491</v>
      </c>
      <c r="D2229" s="5" t="s">
        <v>39</v>
      </c>
      <c r="E2229" s="5">
        <v>1.5627350000000002E-2</v>
      </c>
      <c r="F2229" s="5">
        <v>6.6970418540000001</v>
      </c>
      <c r="G2229" s="6">
        <v>1.0599999999999999E-11</v>
      </c>
      <c r="H2229" s="6">
        <v>4.3300000000000002E-11</v>
      </c>
      <c r="I2229" s="5" t="s">
        <v>407</v>
      </c>
    </row>
    <row r="2230" spans="1:9" s="2" customFormat="1" ht="15.5" x14ac:dyDescent="0.35">
      <c r="A2230" s="5" t="s">
        <v>862</v>
      </c>
      <c r="B2230" s="5">
        <v>17</v>
      </c>
      <c r="C2230" s="5" t="s">
        <v>757</v>
      </c>
      <c r="D2230" s="5" t="s">
        <v>334</v>
      </c>
      <c r="E2230" s="5">
        <v>4.5510597999999999E-2</v>
      </c>
      <c r="F2230" s="5">
        <v>19.461157020000002</v>
      </c>
      <c r="G2230" s="6">
        <v>1.17E-84</v>
      </c>
      <c r="H2230" s="6">
        <v>7.9099999999999999E-84</v>
      </c>
      <c r="I2230" s="5" t="s">
        <v>407</v>
      </c>
    </row>
    <row r="2231" spans="1:9" s="2" customFormat="1" ht="15.5" x14ac:dyDescent="0.35">
      <c r="A2231" s="5" t="s">
        <v>862</v>
      </c>
      <c r="B2231" s="5">
        <v>18</v>
      </c>
      <c r="C2231" s="5" t="s">
        <v>491</v>
      </c>
      <c r="D2231" s="5" t="s">
        <v>69</v>
      </c>
      <c r="E2231" s="5">
        <v>1.7900052E-2</v>
      </c>
      <c r="F2231" s="5">
        <v>7.6483435980000003</v>
      </c>
      <c r="G2231" s="6">
        <v>1.02E-14</v>
      </c>
      <c r="H2231" s="6">
        <v>4.38E-14</v>
      </c>
      <c r="I2231" s="5" t="s">
        <v>407</v>
      </c>
    </row>
    <row r="2232" spans="1:9" s="2" customFormat="1" ht="15.5" x14ac:dyDescent="0.35">
      <c r="A2232" s="5" t="s">
        <v>862</v>
      </c>
      <c r="B2232" s="5">
        <v>20</v>
      </c>
      <c r="C2232" s="5" t="s">
        <v>551</v>
      </c>
      <c r="D2232" s="5" t="s">
        <v>88</v>
      </c>
      <c r="E2232" s="5">
        <v>6.4201763999999995E-2</v>
      </c>
      <c r="F2232" s="5">
        <v>27.397209190000002</v>
      </c>
      <c r="G2232" s="6">
        <v>1.4800000000000001E-165</v>
      </c>
      <c r="H2232" s="6">
        <v>1.31E-164</v>
      </c>
      <c r="I2232" s="5" t="s">
        <v>407</v>
      </c>
    </row>
    <row r="2233" spans="1:9" s="2" customFormat="1" ht="15.5" x14ac:dyDescent="0.35">
      <c r="A2233" s="5" t="s">
        <v>862</v>
      </c>
      <c r="B2233" s="5">
        <v>20</v>
      </c>
      <c r="C2233" s="5" t="s">
        <v>551</v>
      </c>
      <c r="D2233" s="5" t="s">
        <v>581</v>
      </c>
      <c r="E2233" s="5">
        <v>3.1424408000000001E-2</v>
      </c>
      <c r="F2233" s="5">
        <v>12.82833525</v>
      </c>
      <c r="G2233" s="6">
        <v>5.6899999999999997E-38</v>
      </c>
      <c r="H2233" s="6">
        <v>3.1300000000000001E-37</v>
      </c>
      <c r="I2233" s="5" t="s">
        <v>407</v>
      </c>
    </row>
    <row r="2234" spans="1:9" s="2" customFormat="1" ht="15.5" x14ac:dyDescent="0.35">
      <c r="A2234" s="5" t="s">
        <v>862</v>
      </c>
      <c r="B2234" s="5">
        <v>20</v>
      </c>
      <c r="C2234" s="5" t="s">
        <v>551</v>
      </c>
      <c r="D2234" s="5" t="s">
        <v>582</v>
      </c>
      <c r="E2234" s="5">
        <v>2.6671481E-2</v>
      </c>
      <c r="F2234" s="5">
        <v>11.298859569999999</v>
      </c>
      <c r="G2234" s="6">
        <v>6.6500000000000006E-30</v>
      </c>
      <c r="H2234" s="6">
        <v>3.41E-29</v>
      </c>
      <c r="I2234" s="5" t="s">
        <v>407</v>
      </c>
    </row>
    <row r="2235" spans="1:9" s="2" customFormat="1" ht="15.5" x14ac:dyDescent="0.35">
      <c r="A2235" s="5" t="s">
        <v>862</v>
      </c>
      <c r="B2235" s="5">
        <v>20</v>
      </c>
      <c r="C2235" s="5" t="s">
        <v>551</v>
      </c>
      <c r="D2235" s="5" t="s">
        <v>863</v>
      </c>
      <c r="E2235" s="5">
        <v>1.8428294000000001E-2</v>
      </c>
      <c r="F2235" s="5">
        <v>7.792070979</v>
      </c>
      <c r="G2235" s="6">
        <v>3.3E-15</v>
      </c>
      <c r="H2235" s="6">
        <v>1.44E-14</v>
      </c>
      <c r="I2235" s="5" t="s">
        <v>407</v>
      </c>
    </row>
    <row r="2236" spans="1:9" s="2" customFormat="1" ht="15.5" x14ac:dyDescent="0.35">
      <c r="A2236" s="5" t="s">
        <v>862</v>
      </c>
      <c r="B2236" s="5">
        <v>20</v>
      </c>
      <c r="C2236" s="5" t="s">
        <v>551</v>
      </c>
      <c r="D2236" s="5" t="s">
        <v>193</v>
      </c>
      <c r="E2236" s="5">
        <v>1.8497251999999999E-2</v>
      </c>
      <c r="F2236" s="5">
        <v>7.7622366559999998</v>
      </c>
      <c r="G2236" s="6">
        <v>4.1700000000000003E-15</v>
      </c>
      <c r="H2236" s="6">
        <v>1.81E-14</v>
      </c>
      <c r="I2236" s="5" t="s">
        <v>407</v>
      </c>
    </row>
    <row r="2237" spans="1:9" s="2" customFormat="1" ht="15.5" x14ac:dyDescent="0.35">
      <c r="A2237" s="5" t="s">
        <v>862</v>
      </c>
      <c r="B2237" s="5">
        <v>20</v>
      </c>
      <c r="C2237" s="5" t="s">
        <v>551</v>
      </c>
      <c r="D2237" s="5" t="s">
        <v>723</v>
      </c>
      <c r="E2237" s="5">
        <v>1.6999123000000001E-2</v>
      </c>
      <c r="F2237" s="5">
        <v>7.2083743990000002</v>
      </c>
      <c r="G2237" s="6">
        <v>2.8300000000000001E-13</v>
      </c>
      <c r="H2237" s="6">
        <v>1.19E-12</v>
      </c>
      <c r="I2237" s="5" t="s">
        <v>407</v>
      </c>
    </row>
    <row r="2238" spans="1:9" s="2" customFormat="1" ht="15.5" x14ac:dyDescent="0.35">
      <c r="A2238" s="5" t="s">
        <v>862</v>
      </c>
      <c r="B2238" s="5">
        <v>20</v>
      </c>
      <c r="C2238" s="5" t="s">
        <v>551</v>
      </c>
      <c r="D2238" s="5" t="s">
        <v>188</v>
      </c>
      <c r="E2238" s="5">
        <v>1.4403276E-2</v>
      </c>
      <c r="F2238" s="5">
        <v>6.0527019270000002</v>
      </c>
      <c r="G2238" s="6">
        <v>7.1200000000000002E-10</v>
      </c>
      <c r="H2238" s="6">
        <v>2.7799999999999999E-9</v>
      </c>
      <c r="I2238" s="5" t="s">
        <v>407</v>
      </c>
    </row>
    <row r="2239" spans="1:9" s="2" customFormat="1" ht="15.5" x14ac:dyDescent="0.35">
      <c r="A2239" s="5" t="s">
        <v>862</v>
      </c>
      <c r="B2239" s="5">
        <v>20</v>
      </c>
      <c r="C2239" s="5" t="s">
        <v>551</v>
      </c>
      <c r="D2239" s="5" t="s">
        <v>602</v>
      </c>
      <c r="E2239" s="5">
        <v>1.2235477E-2</v>
      </c>
      <c r="F2239" s="5">
        <v>5.2024703429999999</v>
      </c>
      <c r="G2239" s="6">
        <v>9.83E-8</v>
      </c>
      <c r="H2239" s="6">
        <v>3.58E-7</v>
      </c>
      <c r="I2239" s="5" t="s">
        <v>407</v>
      </c>
    </row>
    <row r="2240" spans="1:9" s="2" customFormat="1" ht="15.5" x14ac:dyDescent="0.35">
      <c r="A2240" s="5" t="s">
        <v>862</v>
      </c>
      <c r="B2240" s="5">
        <v>21</v>
      </c>
      <c r="C2240" s="5" t="s">
        <v>417</v>
      </c>
      <c r="D2240" s="5" t="s">
        <v>14</v>
      </c>
      <c r="E2240" s="5">
        <v>0.116686706</v>
      </c>
      <c r="F2240" s="5">
        <v>49.86807194</v>
      </c>
      <c r="G2240" s="5">
        <v>0</v>
      </c>
      <c r="H2240" s="5">
        <v>0</v>
      </c>
      <c r="I2240" s="5" t="s">
        <v>407</v>
      </c>
    </row>
    <row r="2241" spans="1:9" s="2" customFormat="1" ht="15.5" x14ac:dyDescent="0.35">
      <c r="A2241" s="5" t="s">
        <v>862</v>
      </c>
      <c r="B2241" s="5">
        <v>23</v>
      </c>
      <c r="C2241" s="5" t="s">
        <v>554</v>
      </c>
      <c r="D2241" s="5" t="s">
        <v>138</v>
      </c>
      <c r="E2241" s="5">
        <v>4.6827036000000002E-2</v>
      </c>
      <c r="F2241" s="5">
        <v>20.1006097</v>
      </c>
      <c r="G2241" s="6">
        <v>3.6399999999999999E-90</v>
      </c>
      <c r="H2241" s="6">
        <v>2.54E-89</v>
      </c>
      <c r="I2241" s="5" t="s">
        <v>407</v>
      </c>
    </row>
    <row r="2242" spans="1:9" s="2" customFormat="1" ht="15.5" x14ac:dyDescent="0.35">
      <c r="A2242" s="5" t="s">
        <v>862</v>
      </c>
      <c r="B2242" s="5">
        <v>23</v>
      </c>
      <c r="C2242" s="5" t="s">
        <v>554</v>
      </c>
      <c r="D2242" s="5" t="s">
        <v>154</v>
      </c>
      <c r="E2242" s="5">
        <v>4.0807365999999998E-2</v>
      </c>
      <c r="F2242" s="5">
        <v>17.44744042</v>
      </c>
      <c r="G2242" s="6">
        <v>1.8E-68</v>
      </c>
      <c r="H2242" s="6">
        <v>1.16E-67</v>
      </c>
      <c r="I2242" s="5" t="s">
        <v>407</v>
      </c>
    </row>
    <row r="2243" spans="1:9" s="2" customFormat="1" ht="15.5" x14ac:dyDescent="0.35">
      <c r="A2243" s="5" t="s">
        <v>862</v>
      </c>
      <c r="B2243" s="5">
        <v>23</v>
      </c>
      <c r="C2243" s="5" t="s">
        <v>554</v>
      </c>
      <c r="D2243" s="5" t="s">
        <v>77</v>
      </c>
      <c r="E2243" s="5">
        <v>3.1506645E-2</v>
      </c>
      <c r="F2243" s="5">
        <v>13.57187104</v>
      </c>
      <c r="G2243" s="6">
        <v>2.9399999999999998E-42</v>
      </c>
      <c r="H2243" s="6">
        <v>1.6800000000000001E-41</v>
      </c>
      <c r="I2243" s="5" t="s">
        <v>407</v>
      </c>
    </row>
    <row r="2244" spans="1:9" s="2" customFormat="1" ht="15.5" x14ac:dyDescent="0.35">
      <c r="A2244" s="5" t="s">
        <v>862</v>
      </c>
      <c r="B2244" s="5">
        <v>23</v>
      </c>
      <c r="C2244" s="5" t="s">
        <v>554</v>
      </c>
      <c r="D2244" s="5" t="s">
        <v>126</v>
      </c>
      <c r="E2244" s="5">
        <v>2.7449416000000001E-2</v>
      </c>
      <c r="F2244" s="5">
        <v>11.763810080000001</v>
      </c>
      <c r="G2244" s="6">
        <v>3E-32</v>
      </c>
      <c r="H2244" s="6">
        <v>1.58E-31</v>
      </c>
      <c r="I2244" s="5" t="s">
        <v>407</v>
      </c>
    </row>
    <row r="2245" spans="1:9" s="2" customFormat="1" ht="15.5" x14ac:dyDescent="0.35">
      <c r="A2245" s="5" t="s">
        <v>862</v>
      </c>
      <c r="B2245" s="5">
        <v>23</v>
      </c>
      <c r="C2245" s="5" t="s">
        <v>554</v>
      </c>
      <c r="D2245" s="5" t="s">
        <v>83</v>
      </c>
      <c r="E2245" s="5">
        <v>1.5068941000000001E-2</v>
      </c>
      <c r="F2245" s="5">
        <v>6.4254178849999999</v>
      </c>
      <c r="G2245" s="6">
        <v>6.5799999999999995E-11</v>
      </c>
      <c r="H2245" s="6">
        <v>2.6300000000000002E-10</v>
      </c>
      <c r="I2245" s="5" t="s">
        <v>407</v>
      </c>
    </row>
    <row r="2246" spans="1:9" s="2" customFormat="1" ht="15.5" x14ac:dyDescent="0.35">
      <c r="A2246" s="5" t="s">
        <v>862</v>
      </c>
      <c r="B2246" s="5">
        <v>23</v>
      </c>
      <c r="C2246" s="5" t="s">
        <v>554</v>
      </c>
      <c r="D2246" s="5" t="s">
        <v>31</v>
      </c>
      <c r="E2246" s="5">
        <v>1.4757806E-2</v>
      </c>
      <c r="F2246" s="5">
        <v>6.3049981720000003</v>
      </c>
      <c r="G2246" s="6">
        <v>1.4399999999999999E-10</v>
      </c>
      <c r="H2246" s="6">
        <v>5.7299999999999999E-10</v>
      </c>
      <c r="I2246" s="5" t="s">
        <v>407</v>
      </c>
    </row>
    <row r="2247" spans="1:9" s="2" customFormat="1" ht="15.5" x14ac:dyDescent="0.35">
      <c r="A2247" s="5" t="s">
        <v>862</v>
      </c>
      <c r="B2247" s="5">
        <v>23</v>
      </c>
      <c r="C2247" s="5" t="s">
        <v>554</v>
      </c>
      <c r="D2247" s="5" t="s">
        <v>78</v>
      </c>
      <c r="E2247" s="5">
        <v>1.2249216E-2</v>
      </c>
      <c r="F2247" s="5">
        <v>5.2568290830000004</v>
      </c>
      <c r="G2247" s="6">
        <v>7.3300000000000001E-8</v>
      </c>
      <c r="H2247" s="6">
        <v>2.6899999999999999E-7</v>
      </c>
      <c r="I2247" s="5" t="s">
        <v>407</v>
      </c>
    </row>
    <row r="2248" spans="1:9" s="2" customFormat="1" ht="15.5" x14ac:dyDescent="0.35">
      <c r="A2248" s="5" t="s">
        <v>862</v>
      </c>
      <c r="B2248" s="5">
        <v>26</v>
      </c>
      <c r="C2248" s="5" t="s">
        <v>821</v>
      </c>
      <c r="D2248" s="5" t="s">
        <v>57</v>
      </c>
      <c r="E2248" s="5">
        <v>1.2013378999999999E-2</v>
      </c>
      <c r="F2248" s="5">
        <v>5.1266396050000003</v>
      </c>
      <c r="G2248" s="6">
        <v>1.4700000000000001E-7</v>
      </c>
      <c r="H2248" s="6">
        <v>5.3399999999999999E-7</v>
      </c>
      <c r="I2248" s="5" t="s">
        <v>407</v>
      </c>
    </row>
    <row r="2249" spans="1:9" s="2" customFormat="1" ht="15.5" x14ac:dyDescent="0.35">
      <c r="A2249" s="5" t="s">
        <v>862</v>
      </c>
      <c r="B2249" s="5">
        <v>28</v>
      </c>
      <c r="C2249" s="5" t="s">
        <v>590</v>
      </c>
      <c r="D2249" s="5" t="s">
        <v>16</v>
      </c>
      <c r="E2249" s="5">
        <v>7.0884850999999999E-2</v>
      </c>
      <c r="F2249" s="5">
        <v>30.044639889999999</v>
      </c>
      <c r="G2249" s="6">
        <v>1.28E-198</v>
      </c>
      <c r="H2249" s="6">
        <v>1.23E-197</v>
      </c>
      <c r="I2249" s="5" t="s">
        <v>407</v>
      </c>
    </row>
    <row r="2250" spans="1:9" s="2" customFormat="1" ht="15.5" x14ac:dyDescent="0.35">
      <c r="A2250" s="5" t="s">
        <v>862</v>
      </c>
      <c r="B2250" s="5">
        <v>28</v>
      </c>
      <c r="C2250" s="5" t="s">
        <v>590</v>
      </c>
      <c r="D2250" s="5" t="s">
        <v>730</v>
      </c>
      <c r="E2250" s="5">
        <v>1.3270877E-2</v>
      </c>
      <c r="F2250" s="5">
        <v>5.8811205759999998</v>
      </c>
      <c r="G2250" s="6">
        <v>2.04E-9</v>
      </c>
      <c r="H2250" s="6">
        <v>7.8600000000000006E-9</v>
      </c>
      <c r="I2250" s="5" t="s">
        <v>407</v>
      </c>
    </row>
    <row r="2251" spans="1:9" s="2" customFormat="1" ht="15.5" x14ac:dyDescent="0.35">
      <c r="A2251" s="5" t="s">
        <v>862</v>
      </c>
      <c r="B2251" s="5">
        <v>30</v>
      </c>
      <c r="C2251" s="5" t="s">
        <v>408</v>
      </c>
      <c r="D2251" s="5" t="s">
        <v>258</v>
      </c>
      <c r="E2251" s="5">
        <v>1.2823077E-2</v>
      </c>
      <c r="F2251" s="5">
        <v>5.4591175850000004</v>
      </c>
      <c r="G2251" s="6">
        <v>2.3899999999999999E-8</v>
      </c>
      <c r="H2251" s="6">
        <v>8.9200000000000005E-8</v>
      </c>
      <c r="I2251" s="5" t="s">
        <v>407</v>
      </c>
    </row>
    <row r="2252" spans="1:9" s="2" customFormat="1" ht="15.5" x14ac:dyDescent="0.35">
      <c r="A2252" s="5" t="s">
        <v>862</v>
      </c>
      <c r="B2252" s="5">
        <v>32</v>
      </c>
      <c r="C2252" s="5" t="s">
        <v>491</v>
      </c>
      <c r="D2252" s="5" t="s">
        <v>314</v>
      </c>
      <c r="E2252" s="5">
        <v>2.8273530000000002E-2</v>
      </c>
      <c r="F2252" s="5">
        <v>12.24109735</v>
      </c>
      <c r="G2252" s="6">
        <v>9.3700000000000004E-35</v>
      </c>
      <c r="H2252" s="6">
        <v>5.0100000000000001E-34</v>
      </c>
      <c r="I2252" s="5" t="s">
        <v>407</v>
      </c>
    </row>
    <row r="2253" spans="1:9" s="2" customFormat="1" ht="15.5" x14ac:dyDescent="0.35">
      <c r="A2253" s="5" t="s">
        <v>862</v>
      </c>
      <c r="B2253" s="5">
        <v>32</v>
      </c>
      <c r="C2253" s="5" t="s">
        <v>491</v>
      </c>
      <c r="D2253" s="5" t="s">
        <v>376</v>
      </c>
      <c r="E2253" s="5">
        <v>2.0548736000000001E-2</v>
      </c>
      <c r="F2253" s="5">
        <v>8.6823191289999997</v>
      </c>
      <c r="G2253" s="6">
        <v>1.9400000000000001E-18</v>
      </c>
      <c r="H2253" s="6">
        <v>8.8800000000000005E-18</v>
      </c>
      <c r="I2253" s="5" t="s">
        <v>407</v>
      </c>
    </row>
    <row r="2254" spans="1:9" s="2" customFormat="1" ht="15.5" x14ac:dyDescent="0.35">
      <c r="A2254" s="5" t="s">
        <v>862</v>
      </c>
      <c r="B2254" s="5">
        <v>34</v>
      </c>
      <c r="C2254" s="5" t="s">
        <v>417</v>
      </c>
      <c r="D2254" s="5" t="s">
        <v>853</v>
      </c>
      <c r="E2254" s="5">
        <v>1.8554676999999999E-2</v>
      </c>
      <c r="F2254" s="5">
        <v>7.4174363769999996</v>
      </c>
      <c r="G2254" s="6">
        <v>5.9700000000000001E-14</v>
      </c>
      <c r="H2254" s="6">
        <v>2.5399999999999998E-13</v>
      </c>
      <c r="I2254" s="5" t="s">
        <v>407</v>
      </c>
    </row>
    <row r="2255" spans="1:9" s="2" customFormat="1" ht="15.5" x14ac:dyDescent="0.35">
      <c r="A2255" s="5" t="s">
        <v>862</v>
      </c>
      <c r="B2255" s="5">
        <v>35</v>
      </c>
      <c r="C2255" s="5" t="s">
        <v>417</v>
      </c>
      <c r="D2255" s="5" t="s">
        <v>622</v>
      </c>
      <c r="E2255" s="5">
        <v>1.313427E-2</v>
      </c>
      <c r="F2255" s="5">
        <v>5.5589160619999998</v>
      </c>
      <c r="G2255" s="6">
        <v>1.3599999999999999E-8</v>
      </c>
      <c r="H2255" s="6">
        <v>5.1200000000000002E-8</v>
      </c>
      <c r="I2255" s="5" t="s">
        <v>407</v>
      </c>
    </row>
    <row r="2256" spans="1:9" s="2" customFormat="1" ht="15.5" x14ac:dyDescent="0.35">
      <c r="A2256" s="5" t="s">
        <v>862</v>
      </c>
      <c r="B2256" s="5">
        <v>36</v>
      </c>
      <c r="C2256" s="5" t="s">
        <v>417</v>
      </c>
      <c r="D2256" s="5" t="s">
        <v>148</v>
      </c>
      <c r="E2256" s="5">
        <v>2.5426701999999999E-2</v>
      </c>
      <c r="F2256" s="5">
        <v>10.971771560000001</v>
      </c>
      <c r="G2256" s="6">
        <v>2.6100000000000002E-28</v>
      </c>
      <c r="H2256" s="6">
        <v>1.33E-27</v>
      </c>
      <c r="I2256" s="5" t="s">
        <v>407</v>
      </c>
    </row>
    <row r="2257" spans="1:9" s="2" customFormat="1" ht="15.5" x14ac:dyDescent="0.35">
      <c r="A2257" s="5" t="s">
        <v>862</v>
      </c>
      <c r="B2257" s="5">
        <v>36</v>
      </c>
      <c r="C2257" s="5" t="s">
        <v>417</v>
      </c>
      <c r="D2257" s="5" t="s">
        <v>577</v>
      </c>
      <c r="E2257" s="5">
        <v>1.4889137E-2</v>
      </c>
      <c r="F2257" s="5">
        <v>6.303406646</v>
      </c>
      <c r="G2257" s="6">
        <v>1.4600000000000001E-10</v>
      </c>
      <c r="H2257" s="6">
        <v>5.7799999999999997E-10</v>
      </c>
      <c r="I2257" s="5" t="s">
        <v>407</v>
      </c>
    </row>
    <row r="2258" spans="1:9" s="2" customFormat="1" ht="15.5" x14ac:dyDescent="0.35">
      <c r="A2258" s="5" t="s">
        <v>864</v>
      </c>
      <c r="B2258" s="5">
        <v>1</v>
      </c>
      <c r="C2258" s="5" t="s">
        <v>551</v>
      </c>
      <c r="D2258" s="5" t="s">
        <v>23</v>
      </c>
      <c r="E2258" s="5">
        <v>0.47624419499999998</v>
      </c>
      <c r="F2258" s="5">
        <v>200.57121240000001</v>
      </c>
      <c r="G2258" s="5">
        <v>0</v>
      </c>
      <c r="H2258" s="5">
        <v>0</v>
      </c>
      <c r="I2258" s="5" t="s">
        <v>407</v>
      </c>
    </row>
    <row r="2259" spans="1:9" s="2" customFormat="1" ht="15.5" x14ac:dyDescent="0.35">
      <c r="A2259" s="5" t="s">
        <v>864</v>
      </c>
      <c r="B2259" s="5">
        <v>1</v>
      </c>
      <c r="C2259" s="5" t="s">
        <v>551</v>
      </c>
      <c r="D2259" s="5" t="s">
        <v>103</v>
      </c>
      <c r="E2259" s="5">
        <v>0.12474547</v>
      </c>
      <c r="F2259" s="5">
        <v>52.479760059999997</v>
      </c>
      <c r="G2259" s="5">
        <v>0</v>
      </c>
      <c r="H2259" s="5">
        <v>0</v>
      </c>
      <c r="I2259" s="5" t="s">
        <v>407</v>
      </c>
    </row>
    <row r="2260" spans="1:9" s="2" customFormat="1" ht="15.5" x14ac:dyDescent="0.35">
      <c r="A2260" s="5" t="s">
        <v>864</v>
      </c>
      <c r="B2260" s="5">
        <v>1</v>
      </c>
      <c r="C2260" s="5" t="s">
        <v>551</v>
      </c>
      <c r="D2260" s="5" t="s">
        <v>80</v>
      </c>
      <c r="E2260" s="5">
        <v>0.11879506300000001</v>
      </c>
      <c r="F2260" s="5">
        <v>50.350787080000003</v>
      </c>
      <c r="G2260" s="5">
        <v>0</v>
      </c>
      <c r="H2260" s="5">
        <v>0</v>
      </c>
      <c r="I2260" s="5" t="s">
        <v>407</v>
      </c>
    </row>
    <row r="2261" spans="1:9" s="2" customFormat="1" ht="15.5" x14ac:dyDescent="0.35">
      <c r="A2261" s="5" t="s">
        <v>864</v>
      </c>
      <c r="B2261" s="5">
        <v>1</v>
      </c>
      <c r="C2261" s="5" t="s">
        <v>551</v>
      </c>
      <c r="D2261" s="5" t="s">
        <v>89</v>
      </c>
      <c r="E2261" s="5">
        <v>0.109548901</v>
      </c>
      <c r="F2261" s="5">
        <v>46.268356910000001</v>
      </c>
      <c r="G2261" s="5">
        <v>0</v>
      </c>
      <c r="H2261" s="5">
        <v>0</v>
      </c>
      <c r="I2261" s="5" t="s">
        <v>407</v>
      </c>
    </row>
    <row r="2262" spans="1:9" s="2" customFormat="1" ht="15.5" x14ac:dyDescent="0.35">
      <c r="A2262" s="5" t="s">
        <v>864</v>
      </c>
      <c r="B2262" s="5">
        <v>1</v>
      </c>
      <c r="C2262" s="5" t="s">
        <v>551</v>
      </c>
      <c r="D2262" s="5" t="s">
        <v>118</v>
      </c>
      <c r="E2262" s="5">
        <v>5.0317444000000003E-2</v>
      </c>
      <c r="F2262" s="5">
        <v>21.394352949999998</v>
      </c>
      <c r="G2262" s="6">
        <v>7.54E-102</v>
      </c>
      <c r="H2262" s="6">
        <v>5.33E-101</v>
      </c>
      <c r="I2262" s="5" t="s">
        <v>407</v>
      </c>
    </row>
    <row r="2263" spans="1:9" s="2" customFormat="1" ht="15.5" x14ac:dyDescent="0.35">
      <c r="A2263" s="5" t="s">
        <v>864</v>
      </c>
      <c r="B2263" s="5">
        <v>1</v>
      </c>
      <c r="C2263" s="5" t="s">
        <v>551</v>
      </c>
      <c r="D2263" s="5" t="s">
        <v>286</v>
      </c>
      <c r="E2263" s="5">
        <v>4.6687452999999997E-2</v>
      </c>
      <c r="F2263" s="5">
        <v>19.546903870000001</v>
      </c>
      <c r="G2263" s="6">
        <v>2.1900000000000001E-85</v>
      </c>
      <c r="H2263" s="6">
        <v>1.46E-84</v>
      </c>
      <c r="I2263" s="5" t="s">
        <v>407</v>
      </c>
    </row>
    <row r="2264" spans="1:9" s="2" customFormat="1" ht="15.5" x14ac:dyDescent="0.35">
      <c r="A2264" s="5" t="s">
        <v>864</v>
      </c>
      <c r="B2264" s="5">
        <v>1</v>
      </c>
      <c r="C2264" s="5" t="s">
        <v>551</v>
      </c>
      <c r="D2264" s="5" t="s">
        <v>212</v>
      </c>
      <c r="E2264" s="5">
        <v>3.7551329000000001E-2</v>
      </c>
      <c r="F2264" s="5">
        <v>15.929336360000001</v>
      </c>
      <c r="G2264" s="6">
        <v>1.98E-57</v>
      </c>
      <c r="H2264" s="6">
        <v>1.1600000000000001E-56</v>
      </c>
      <c r="I2264" s="5" t="s">
        <v>407</v>
      </c>
    </row>
    <row r="2265" spans="1:9" s="2" customFormat="1" ht="15.5" x14ac:dyDescent="0.35">
      <c r="A2265" s="5" t="s">
        <v>864</v>
      </c>
      <c r="B2265" s="5">
        <v>1</v>
      </c>
      <c r="C2265" s="5" t="s">
        <v>551</v>
      </c>
      <c r="D2265" s="5" t="s">
        <v>335</v>
      </c>
      <c r="E2265" s="5">
        <v>2.6600866000000001E-2</v>
      </c>
      <c r="F2265" s="5">
        <v>11.31607011</v>
      </c>
      <c r="G2265" s="6">
        <v>5.46E-30</v>
      </c>
      <c r="H2265" s="6">
        <v>2.6200000000000002E-29</v>
      </c>
      <c r="I2265" s="5" t="s">
        <v>407</v>
      </c>
    </row>
    <row r="2266" spans="1:9" s="2" customFormat="1" ht="15.5" x14ac:dyDescent="0.35">
      <c r="A2266" s="5" t="s">
        <v>864</v>
      </c>
      <c r="B2266" s="5">
        <v>2</v>
      </c>
      <c r="C2266" s="5" t="s">
        <v>408</v>
      </c>
      <c r="D2266" s="5" t="s">
        <v>410</v>
      </c>
      <c r="E2266" s="5">
        <v>0.136392181</v>
      </c>
      <c r="F2266" s="5">
        <v>57.674995539999998</v>
      </c>
      <c r="G2266" s="5">
        <v>0</v>
      </c>
      <c r="H2266" s="5">
        <v>0</v>
      </c>
      <c r="I2266" s="5" t="s">
        <v>407</v>
      </c>
    </row>
    <row r="2267" spans="1:9" s="2" customFormat="1" ht="15.5" x14ac:dyDescent="0.35">
      <c r="A2267" s="5" t="s">
        <v>864</v>
      </c>
      <c r="B2267" s="5">
        <v>2</v>
      </c>
      <c r="C2267" s="5" t="s">
        <v>408</v>
      </c>
      <c r="D2267" s="5" t="s">
        <v>161</v>
      </c>
      <c r="E2267" s="5">
        <v>3.4885299000000002E-2</v>
      </c>
      <c r="F2267" s="5">
        <v>14.696113</v>
      </c>
      <c r="G2267" s="6">
        <v>3.4099999999999999E-49</v>
      </c>
      <c r="H2267" s="6">
        <v>1.8800000000000001E-48</v>
      </c>
      <c r="I2267" s="5" t="s">
        <v>407</v>
      </c>
    </row>
    <row r="2268" spans="1:9" s="2" customFormat="1" ht="15.5" x14ac:dyDescent="0.35">
      <c r="A2268" s="5" t="s">
        <v>864</v>
      </c>
      <c r="B2268" s="5">
        <v>2</v>
      </c>
      <c r="C2268" s="5" t="s">
        <v>408</v>
      </c>
      <c r="D2268" s="5" t="s">
        <v>499</v>
      </c>
      <c r="E2268" s="5">
        <v>3.1736071999999997E-2</v>
      </c>
      <c r="F2268" s="5">
        <v>13.389103560000001</v>
      </c>
      <c r="G2268" s="6">
        <v>3.5E-41</v>
      </c>
      <c r="H2268" s="6">
        <v>1.83E-40</v>
      </c>
      <c r="I2268" s="5" t="s">
        <v>407</v>
      </c>
    </row>
    <row r="2269" spans="1:9" s="2" customFormat="1" ht="15.5" x14ac:dyDescent="0.35">
      <c r="A2269" s="5" t="s">
        <v>864</v>
      </c>
      <c r="B2269" s="5">
        <v>3</v>
      </c>
      <c r="C2269" s="5" t="s">
        <v>590</v>
      </c>
      <c r="D2269" s="5" t="s">
        <v>865</v>
      </c>
      <c r="E2269" s="5">
        <v>4.1948853000000001E-2</v>
      </c>
      <c r="F2269" s="5">
        <v>17.914994149999998</v>
      </c>
      <c r="G2269" s="6">
        <v>4.5000000000000002E-72</v>
      </c>
      <c r="H2269" s="6">
        <v>2.83E-71</v>
      </c>
      <c r="I2269" s="5" t="s">
        <v>407</v>
      </c>
    </row>
    <row r="2270" spans="1:9" s="2" customFormat="1" ht="15.5" x14ac:dyDescent="0.35">
      <c r="A2270" s="5" t="s">
        <v>864</v>
      </c>
      <c r="B2270" s="5">
        <v>3</v>
      </c>
      <c r="C2270" s="5" t="s">
        <v>590</v>
      </c>
      <c r="D2270" s="5" t="s">
        <v>125</v>
      </c>
      <c r="E2270" s="5">
        <v>2.8018611999999998E-2</v>
      </c>
      <c r="F2270" s="5">
        <v>11.806560190000001</v>
      </c>
      <c r="G2270" s="6">
        <v>1.8100000000000001E-32</v>
      </c>
      <c r="H2270" s="6">
        <v>8.8699999999999999E-32</v>
      </c>
      <c r="I2270" s="5" t="s">
        <v>407</v>
      </c>
    </row>
    <row r="2271" spans="1:9" s="2" customFormat="1" ht="15.5" x14ac:dyDescent="0.35">
      <c r="A2271" s="5" t="s">
        <v>864</v>
      </c>
      <c r="B2271" s="5">
        <v>3</v>
      </c>
      <c r="C2271" s="5" t="s">
        <v>590</v>
      </c>
      <c r="D2271" s="5" t="s">
        <v>666</v>
      </c>
      <c r="E2271" s="5">
        <v>1.5033135E-2</v>
      </c>
      <c r="F2271" s="5">
        <v>6.2499141229999999</v>
      </c>
      <c r="G2271" s="6">
        <v>2.0499999999999999E-10</v>
      </c>
      <c r="H2271" s="6">
        <v>7.7300000000000002E-10</v>
      </c>
      <c r="I2271" s="5" t="s">
        <v>407</v>
      </c>
    </row>
    <row r="2272" spans="1:9" s="2" customFormat="1" ht="15.5" x14ac:dyDescent="0.35">
      <c r="A2272" s="5" t="s">
        <v>864</v>
      </c>
      <c r="B2272" s="5">
        <v>3</v>
      </c>
      <c r="C2272" s="5" t="s">
        <v>590</v>
      </c>
      <c r="D2272" s="5" t="s">
        <v>866</v>
      </c>
      <c r="E2272" s="5">
        <v>1.2902485E-2</v>
      </c>
      <c r="F2272" s="5">
        <v>5.5863271790000004</v>
      </c>
      <c r="G2272" s="6">
        <v>1.16E-8</v>
      </c>
      <c r="H2272" s="6">
        <v>4.1799999999999997E-8</v>
      </c>
      <c r="I2272" s="5" t="s">
        <v>407</v>
      </c>
    </row>
    <row r="2273" spans="1:9" s="2" customFormat="1" ht="15.5" x14ac:dyDescent="0.35">
      <c r="A2273" s="5" t="s">
        <v>864</v>
      </c>
      <c r="B2273" s="5">
        <v>6</v>
      </c>
      <c r="C2273" s="5" t="s">
        <v>491</v>
      </c>
      <c r="D2273" s="5" t="s">
        <v>114</v>
      </c>
      <c r="E2273" s="5">
        <v>6.3842051999999996E-2</v>
      </c>
      <c r="F2273" s="5">
        <v>27.322666030000001</v>
      </c>
      <c r="G2273" s="6">
        <v>1.14E-164</v>
      </c>
      <c r="H2273" s="6">
        <v>9.8200000000000007E-164</v>
      </c>
      <c r="I2273" s="5" t="s">
        <v>407</v>
      </c>
    </row>
    <row r="2274" spans="1:9" s="2" customFormat="1" ht="15.5" x14ac:dyDescent="0.35">
      <c r="A2274" s="5" t="s">
        <v>864</v>
      </c>
      <c r="B2274" s="5">
        <v>6</v>
      </c>
      <c r="C2274" s="5" t="s">
        <v>491</v>
      </c>
      <c r="D2274" s="5" t="s">
        <v>806</v>
      </c>
      <c r="E2274" s="5">
        <v>2.6438976999999999E-2</v>
      </c>
      <c r="F2274" s="5">
        <v>11.302611710000001</v>
      </c>
      <c r="G2274" s="6">
        <v>6.3699999999999997E-30</v>
      </c>
      <c r="H2274" s="6">
        <v>3.05E-29</v>
      </c>
      <c r="I2274" s="5" t="s">
        <v>407</v>
      </c>
    </row>
    <row r="2275" spans="1:9" s="2" customFormat="1" ht="15.5" x14ac:dyDescent="0.35">
      <c r="A2275" s="5" t="s">
        <v>864</v>
      </c>
      <c r="B2275" s="5">
        <v>6</v>
      </c>
      <c r="C2275" s="5" t="s">
        <v>491</v>
      </c>
      <c r="D2275" s="5" t="s">
        <v>316</v>
      </c>
      <c r="E2275" s="5">
        <v>1.7133341E-2</v>
      </c>
      <c r="F2275" s="5">
        <v>7.4035754410000001</v>
      </c>
      <c r="G2275" s="6">
        <v>6.6300000000000005E-14</v>
      </c>
      <c r="H2275" s="6">
        <v>2.6700000000000002E-13</v>
      </c>
      <c r="I2275" s="5" t="s">
        <v>407</v>
      </c>
    </row>
    <row r="2276" spans="1:9" s="2" customFormat="1" ht="15.5" x14ac:dyDescent="0.35">
      <c r="A2276" s="5" t="s">
        <v>864</v>
      </c>
      <c r="B2276" s="5">
        <v>6</v>
      </c>
      <c r="C2276" s="5" t="s">
        <v>491</v>
      </c>
      <c r="D2276" s="5" t="s">
        <v>81</v>
      </c>
      <c r="E2276" s="5">
        <v>1.4625721E-2</v>
      </c>
      <c r="F2276" s="5">
        <v>6.2151032600000002</v>
      </c>
      <c r="G2276" s="6">
        <v>2.5599999999999999E-10</v>
      </c>
      <c r="H2276" s="6">
        <v>9.6300000000000009E-10</v>
      </c>
      <c r="I2276" s="5" t="s">
        <v>407</v>
      </c>
    </row>
    <row r="2277" spans="1:9" s="2" customFormat="1" ht="15.5" x14ac:dyDescent="0.35">
      <c r="A2277" s="5" t="s">
        <v>864</v>
      </c>
      <c r="B2277" s="5">
        <v>7</v>
      </c>
      <c r="C2277" s="5" t="s">
        <v>551</v>
      </c>
      <c r="D2277" s="5" t="s">
        <v>88</v>
      </c>
      <c r="E2277" s="5">
        <v>5.2571459000000001E-2</v>
      </c>
      <c r="F2277" s="5">
        <v>21.955222819999999</v>
      </c>
      <c r="G2277" s="6">
        <v>3.86E-107</v>
      </c>
      <c r="H2277" s="6">
        <v>2.7999999999999999E-106</v>
      </c>
      <c r="I2277" s="5" t="s">
        <v>407</v>
      </c>
    </row>
    <row r="2278" spans="1:9" s="2" customFormat="1" ht="15.5" x14ac:dyDescent="0.35">
      <c r="A2278" s="5" t="s">
        <v>864</v>
      </c>
      <c r="B2278" s="5">
        <v>7</v>
      </c>
      <c r="C2278" s="5" t="s">
        <v>551</v>
      </c>
      <c r="D2278" s="5" t="s">
        <v>193</v>
      </c>
      <c r="E2278" s="5">
        <v>3.8064729999999998E-2</v>
      </c>
      <c r="F2278" s="5">
        <v>15.7101693</v>
      </c>
      <c r="G2278" s="6">
        <v>6.4400000000000001E-56</v>
      </c>
      <c r="H2278" s="6">
        <v>3.7400000000000002E-55</v>
      </c>
      <c r="I2278" s="5" t="s">
        <v>407</v>
      </c>
    </row>
    <row r="2279" spans="1:9" s="2" customFormat="1" ht="15.5" x14ac:dyDescent="0.35">
      <c r="A2279" s="5" t="s">
        <v>864</v>
      </c>
      <c r="B2279" s="5">
        <v>9</v>
      </c>
      <c r="C2279" s="5" t="s">
        <v>658</v>
      </c>
      <c r="D2279" s="5" t="s">
        <v>33</v>
      </c>
      <c r="E2279" s="5">
        <v>0.114287427</v>
      </c>
      <c r="F2279" s="5">
        <v>48.389398710000002</v>
      </c>
      <c r="G2279" s="5">
        <v>0</v>
      </c>
      <c r="H2279" s="5">
        <v>0</v>
      </c>
      <c r="I2279" s="5" t="s">
        <v>407</v>
      </c>
    </row>
    <row r="2280" spans="1:9" s="2" customFormat="1" ht="15.5" x14ac:dyDescent="0.35">
      <c r="A2280" s="5" t="s">
        <v>864</v>
      </c>
      <c r="B2280" s="5">
        <v>9</v>
      </c>
      <c r="C2280" s="5" t="s">
        <v>658</v>
      </c>
      <c r="D2280" s="5" t="s">
        <v>172</v>
      </c>
      <c r="E2280" s="5">
        <v>1.3912954999999999E-2</v>
      </c>
      <c r="F2280" s="5">
        <v>5.8829770610000001</v>
      </c>
      <c r="G2280" s="6">
        <v>2.0099999999999999E-9</v>
      </c>
      <c r="H2280" s="6">
        <v>7.3799999999999997E-9</v>
      </c>
      <c r="I2280" s="5" t="s">
        <v>407</v>
      </c>
    </row>
    <row r="2281" spans="1:9" s="2" customFormat="1" ht="15.5" x14ac:dyDescent="0.35">
      <c r="A2281" s="5" t="s">
        <v>864</v>
      </c>
      <c r="B2281" s="5">
        <v>11</v>
      </c>
      <c r="C2281" s="5" t="s">
        <v>554</v>
      </c>
      <c r="D2281" s="5" t="s">
        <v>9</v>
      </c>
      <c r="E2281" s="5">
        <v>0.72570487299999997</v>
      </c>
      <c r="F2281" s="5">
        <v>309.39624400000002</v>
      </c>
      <c r="G2281" s="5">
        <v>0</v>
      </c>
      <c r="H2281" s="5">
        <v>0</v>
      </c>
      <c r="I2281" s="5" t="s">
        <v>407</v>
      </c>
    </row>
    <row r="2282" spans="1:9" s="2" customFormat="1" ht="15.5" x14ac:dyDescent="0.35">
      <c r="A2282" s="5" t="s">
        <v>864</v>
      </c>
      <c r="B2282" s="5">
        <v>12</v>
      </c>
      <c r="C2282" s="5" t="s">
        <v>692</v>
      </c>
      <c r="D2282" s="5" t="s">
        <v>19</v>
      </c>
      <c r="E2282" s="5">
        <v>0.20680797100000001</v>
      </c>
      <c r="F2282" s="5">
        <v>87.425059950000005</v>
      </c>
      <c r="G2282" s="5">
        <v>0</v>
      </c>
      <c r="H2282" s="5">
        <v>0</v>
      </c>
      <c r="I2282" s="5" t="s">
        <v>407</v>
      </c>
    </row>
    <row r="2283" spans="1:9" s="2" customFormat="1" ht="15.5" x14ac:dyDescent="0.35">
      <c r="A2283" s="5" t="s">
        <v>864</v>
      </c>
      <c r="B2283" s="5">
        <v>12</v>
      </c>
      <c r="C2283" s="5" t="s">
        <v>692</v>
      </c>
      <c r="D2283" s="5" t="s">
        <v>334</v>
      </c>
      <c r="E2283" s="5">
        <v>0.115022982</v>
      </c>
      <c r="F2283" s="5">
        <v>48.310380019999997</v>
      </c>
      <c r="G2283" s="5">
        <v>0</v>
      </c>
      <c r="H2283" s="5">
        <v>0</v>
      </c>
      <c r="I2283" s="5" t="s">
        <v>407</v>
      </c>
    </row>
    <row r="2284" spans="1:9" s="2" customFormat="1" ht="15.5" x14ac:dyDescent="0.35">
      <c r="A2284" s="5" t="s">
        <v>864</v>
      </c>
      <c r="B2284" s="5">
        <v>13</v>
      </c>
      <c r="C2284" s="5" t="s">
        <v>491</v>
      </c>
      <c r="D2284" s="5" t="s">
        <v>576</v>
      </c>
      <c r="E2284" s="5">
        <v>1.9604403999999999E-2</v>
      </c>
      <c r="F2284" s="5">
        <v>8.3433282319999993</v>
      </c>
      <c r="G2284" s="6">
        <v>3.6099999999999997E-17</v>
      </c>
      <c r="H2284" s="6">
        <v>1.53E-16</v>
      </c>
      <c r="I2284" s="5" t="s">
        <v>407</v>
      </c>
    </row>
    <row r="2285" spans="1:9" s="2" customFormat="1" ht="15.5" x14ac:dyDescent="0.35">
      <c r="A2285" s="5" t="s">
        <v>864</v>
      </c>
      <c r="B2285" s="5">
        <v>14</v>
      </c>
      <c r="C2285" s="5" t="s">
        <v>692</v>
      </c>
      <c r="D2285" s="5" t="s">
        <v>153</v>
      </c>
      <c r="E2285" s="5">
        <v>7.0607697999999997E-2</v>
      </c>
      <c r="F2285" s="5">
        <v>29.924772870000002</v>
      </c>
      <c r="G2285" s="6">
        <v>4.69E-197</v>
      </c>
      <c r="H2285" s="6">
        <v>4.3200000000000003E-196</v>
      </c>
      <c r="I2285" s="5" t="s">
        <v>407</v>
      </c>
    </row>
    <row r="2286" spans="1:9" s="2" customFormat="1" ht="15.5" x14ac:dyDescent="0.35">
      <c r="A2286" s="5" t="s">
        <v>864</v>
      </c>
      <c r="B2286" s="5">
        <v>14</v>
      </c>
      <c r="C2286" s="5" t="s">
        <v>692</v>
      </c>
      <c r="D2286" s="5" t="s">
        <v>425</v>
      </c>
      <c r="E2286" s="5">
        <v>2.7335588000000001E-2</v>
      </c>
      <c r="F2286" s="5">
        <v>11.574901130000001</v>
      </c>
      <c r="G2286" s="6">
        <v>2.7600000000000001E-31</v>
      </c>
      <c r="H2286" s="6">
        <v>1.34E-30</v>
      </c>
      <c r="I2286" s="5" t="s">
        <v>407</v>
      </c>
    </row>
    <row r="2287" spans="1:9" s="2" customFormat="1" ht="15.5" x14ac:dyDescent="0.35">
      <c r="A2287" s="5" t="s">
        <v>864</v>
      </c>
      <c r="B2287" s="5">
        <v>14</v>
      </c>
      <c r="C2287" s="5" t="s">
        <v>692</v>
      </c>
      <c r="D2287" s="5" t="s">
        <v>57</v>
      </c>
      <c r="E2287" s="5">
        <v>1.8903079999999999E-2</v>
      </c>
      <c r="F2287" s="5">
        <v>7.9541838169999997</v>
      </c>
      <c r="G2287" s="6">
        <v>9.0200000000000006E-16</v>
      </c>
      <c r="H2287" s="6">
        <v>3.7600000000000004E-15</v>
      </c>
      <c r="I2287" s="5" t="s">
        <v>407</v>
      </c>
    </row>
    <row r="2288" spans="1:9" s="2" customFormat="1" ht="15.5" x14ac:dyDescent="0.35">
      <c r="A2288" s="5" t="s">
        <v>864</v>
      </c>
      <c r="B2288" s="5">
        <v>16</v>
      </c>
      <c r="C2288" s="5" t="s">
        <v>757</v>
      </c>
      <c r="D2288" s="5" t="s">
        <v>552</v>
      </c>
      <c r="E2288" s="5">
        <v>2.2347444000000001E-2</v>
      </c>
      <c r="F2288" s="5">
        <v>9.4466952279999994</v>
      </c>
      <c r="G2288" s="6">
        <v>1.7500000000000002E-21</v>
      </c>
      <c r="H2288" s="6">
        <v>7.7899999999999995E-21</v>
      </c>
      <c r="I2288" s="5" t="s">
        <v>407</v>
      </c>
    </row>
    <row r="2289" spans="1:9" s="2" customFormat="1" ht="15.5" x14ac:dyDescent="0.35">
      <c r="A2289" s="5" t="s">
        <v>864</v>
      </c>
      <c r="B2289" s="5">
        <v>16</v>
      </c>
      <c r="C2289" s="5" t="s">
        <v>757</v>
      </c>
      <c r="D2289" s="5" t="s">
        <v>69</v>
      </c>
      <c r="E2289" s="5">
        <v>2.1996353E-2</v>
      </c>
      <c r="F2289" s="5">
        <v>9.3987947730000005</v>
      </c>
      <c r="G2289" s="6">
        <v>2.7600000000000001E-21</v>
      </c>
      <c r="H2289" s="6">
        <v>1.2300000000000001E-20</v>
      </c>
      <c r="I2289" s="5" t="s">
        <v>407</v>
      </c>
    </row>
    <row r="2290" spans="1:9" s="2" customFormat="1" ht="15.5" x14ac:dyDescent="0.35">
      <c r="A2290" s="5" t="s">
        <v>864</v>
      </c>
      <c r="B2290" s="5">
        <v>16</v>
      </c>
      <c r="C2290" s="5" t="s">
        <v>757</v>
      </c>
      <c r="D2290" s="5" t="s">
        <v>110</v>
      </c>
      <c r="E2290" s="5">
        <v>1.9764423E-2</v>
      </c>
      <c r="F2290" s="5">
        <v>8.4248672750000004</v>
      </c>
      <c r="G2290" s="6">
        <v>1.8100000000000001E-17</v>
      </c>
      <c r="H2290" s="6">
        <v>7.6799999999999998E-17</v>
      </c>
      <c r="I2290" s="5" t="s">
        <v>407</v>
      </c>
    </row>
    <row r="2291" spans="1:9" s="2" customFormat="1" ht="15.5" x14ac:dyDescent="0.35">
      <c r="A2291" s="5" t="s">
        <v>864</v>
      </c>
      <c r="B2291" s="5">
        <v>16</v>
      </c>
      <c r="C2291" s="5" t="s">
        <v>757</v>
      </c>
      <c r="D2291" s="5" t="s">
        <v>790</v>
      </c>
      <c r="E2291" s="5">
        <v>1.8135601000000001E-2</v>
      </c>
      <c r="F2291" s="5">
        <v>7.6723715290000003</v>
      </c>
      <c r="G2291" s="6">
        <v>8.4399999999999999E-15</v>
      </c>
      <c r="H2291" s="6">
        <v>3.47E-14</v>
      </c>
      <c r="I2291" s="5" t="s">
        <v>407</v>
      </c>
    </row>
    <row r="2292" spans="1:9" s="2" customFormat="1" ht="15.5" x14ac:dyDescent="0.35">
      <c r="A2292" s="5" t="s">
        <v>864</v>
      </c>
      <c r="B2292" s="5">
        <v>17</v>
      </c>
      <c r="C2292" s="5" t="s">
        <v>413</v>
      </c>
      <c r="D2292" s="5" t="s">
        <v>709</v>
      </c>
      <c r="E2292" s="5">
        <v>3.0215661000000001E-2</v>
      </c>
      <c r="F2292" s="5">
        <v>11.65061204</v>
      </c>
      <c r="G2292" s="6">
        <v>1.1400000000000001E-31</v>
      </c>
      <c r="H2292" s="6">
        <v>5.5600000000000004E-31</v>
      </c>
      <c r="I2292" s="5" t="s">
        <v>407</v>
      </c>
    </row>
    <row r="2293" spans="1:9" s="2" customFormat="1" ht="15.5" x14ac:dyDescent="0.35">
      <c r="A2293" s="5" t="s">
        <v>864</v>
      </c>
      <c r="B2293" s="5">
        <v>17</v>
      </c>
      <c r="C2293" s="5" t="s">
        <v>413</v>
      </c>
      <c r="D2293" s="5" t="s">
        <v>867</v>
      </c>
      <c r="E2293" s="5">
        <v>1.2283344E-2</v>
      </c>
      <c r="F2293" s="5">
        <v>5.1304393050000003</v>
      </c>
      <c r="G2293" s="6">
        <v>1.4499999999999999E-7</v>
      </c>
      <c r="H2293" s="6">
        <v>5.0100000000000005E-7</v>
      </c>
      <c r="I2293" s="5" t="s">
        <v>407</v>
      </c>
    </row>
    <row r="2294" spans="1:9" s="2" customFormat="1" ht="15.5" x14ac:dyDescent="0.35">
      <c r="A2294" s="5" t="s">
        <v>864</v>
      </c>
      <c r="B2294" s="5">
        <v>20</v>
      </c>
      <c r="C2294" s="5" t="s">
        <v>692</v>
      </c>
      <c r="D2294" s="5" t="s">
        <v>14</v>
      </c>
      <c r="E2294" s="5">
        <v>0.107419951</v>
      </c>
      <c r="F2294" s="5">
        <v>45.475836479999998</v>
      </c>
      <c r="G2294" s="5">
        <v>0</v>
      </c>
      <c r="H2294" s="5">
        <v>0</v>
      </c>
      <c r="I2294" s="5" t="s">
        <v>407</v>
      </c>
    </row>
    <row r="2295" spans="1:9" s="2" customFormat="1" ht="15.5" x14ac:dyDescent="0.35">
      <c r="A2295" s="5" t="s">
        <v>864</v>
      </c>
      <c r="B2295" s="5">
        <v>23</v>
      </c>
      <c r="C2295" s="5" t="s">
        <v>417</v>
      </c>
      <c r="D2295" s="5" t="s">
        <v>154</v>
      </c>
      <c r="E2295" s="5">
        <v>3.8659033000000002E-2</v>
      </c>
      <c r="F2295" s="5">
        <v>16.53432437</v>
      </c>
      <c r="G2295" s="6">
        <v>1.04E-61</v>
      </c>
      <c r="H2295" s="6">
        <v>6.2599999999999998E-61</v>
      </c>
      <c r="I2295" s="5" t="s">
        <v>407</v>
      </c>
    </row>
    <row r="2296" spans="1:9" s="2" customFormat="1" ht="15.5" x14ac:dyDescent="0.35">
      <c r="A2296" s="5" t="s">
        <v>864</v>
      </c>
      <c r="B2296" s="5">
        <v>25</v>
      </c>
      <c r="C2296" s="5" t="s">
        <v>554</v>
      </c>
      <c r="D2296" s="5" t="s">
        <v>562</v>
      </c>
      <c r="E2296" s="5">
        <v>1.7321929E-2</v>
      </c>
      <c r="F2296" s="5">
        <v>7.2263108760000003</v>
      </c>
      <c r="G2296" s="6">
        <v>2.48E-13</v>
      </c>
      <c r="H2296" s="6">
        <v>9.9299999999999991E-13</v>
      </c>
      <c r="I2296" s="5" t="s">
        <v>407</v>
      </c>
    </row>
    <row r="2297" spans="1:9" s="2" customFormat="1" ht="15.5" x14ac:dyDescent="0.35">
      <c r="A2297" s="5" t="s">
        <v>864</v>
      </c>
      <c r="B2297" s="5">
        <v>25</v>
      </c>
      <c r="C2297" s="5" t="s">
        <v>554</v>
      </c>
      <c r="D2297" s="5" t="s">
        <v>868</v>
      </c>
      <c r="E2297" s="5">
        <v>1.4415798000000001E-2</v>
      </c>
      <c r="F2297" s="5">
        <v>6.1180708660000001</v>
      </c>
      <c r="G2297" s="6">
        <v>4.7400000000000002E-10</v>
      </c>
      <c r="H2297" s="6">
        <v>1.7599999999999999E-9</v>
      </c>
      <c r="I2297" s="5" t="s">
        <v>407</v>
      </c>
    </row>
    <row r="2298" spans="1:9" s="2" customFormat="1" ht="15.5" x14ac:dyDescent="0.35">
      <c r="A2298" s="5" t="s">
        <v>864</v>
      </c>
      <c r="B2298" s="5">
        <v>25</v>
      </c>
      <c r="C2298" s="5" t="s">
        <v>554</v>
      </c>
      <c r="D2298" s="5" t="s">
        <v>869</v>
      </c>
      <c r="E2298" s="5">
        <v>1.1984939E-2</v>
      </c>
      <c r="F2298" s="5">
        <v>5.1028866129999999</v>
      </c>
      <c r="G2298" s="6">
        <v>1.67E-7</v>
      </c>
      <c r="H2298" s="6">
        <v>5.7899999999999998E-7</v>
      </c>
      <c r="I2298" s="5" t="s">
        <v>407</v>
      </c>
    </row>
    <row r="2299" spans="1:9" s="2" customFormat="1" ht="15.5" x14ac:dyDescent="0.35">
      <c r="A2299" s="5" t="s">
        <v>864</v>
      </c>
      <c r="B2299" s="5">
        <v>26</v>
      </c>
      <c r="C2299" s="5" t="s">
        <v>491</v>
      </c>
      <c r="D2299" s="5" t="s">
        <v>142</v>
      </c>
      <c r="E2299" s="5">
        <v>1.5077897E-2</v>
      </c>
      <c r="F2299" s="5">
        <v>6.4031612520000003</v>
      </c>
      <c r="G2299" s="6">
        <v>7.6100000000000001E-11</v>
      </c>
      <c r="H2299" s="6">
        <v>2.8999999999999998E-10</v>
      </c>
      <c r="I2299" s="5" t="s">
        <v>407</v>
      </c>
    </row>
    <row r="2300" spans="1:9" s="2" customFormat="1" ht="15.5" x14ac:dyDescent="0.35">
      <c r="A2300" s="5" t="s">
        <v>864</v>
      </c>
      <c r="B2300" s="5">
        <v>26</v>
      </c>
      <c r="C2300" s="5" t="s">
        <v>491</v>
      </c>
      <c r="D2300" s="5" t="s">
        <v>629</v>
      </c>
      <c r="E2300" s="5">
        <v>1.4500289E-2</v>
      </c>
      <c r="F2300" s="5">
        <v>6.170097363</v>
      </c>
      <c r="G2300" s="6">
        <v>3.4100000000000001E-10</v>
      </c>
      <c r="H2300" s="6">
        <v>1.27E-9</v>
      </c>
      <c r="I2300" s="5" t="s">
        <v>407</v>
      </c>
    </row>
    <row r="2301" spans="1:9" s="2" customFormat="1" ht="15.5" x14ac:dyDescent="0.35">
      <c r="A2301" s="5" t="s">
        <v>864</v>
      </c>
      <c r="B2301" s="5">
        <v>29</v>
      </c>
      <c r="C2301" s="5" t="s">
        <v>757</v>
      </c>
      <c r="D2301" s="5" t="s">
        <v>138</v>
      </c>
      <c r="E2301" s="5">
        <v>6.1564046999999997E-2</v>
      </c>
      <c r="F2301" s="5">
        <v>25.993823419999998</v>
      </c>
      <c r="G2301" s="6">
        <v>2.9099999999999999E-149</v>
      </c>
      <c r="H2301" s="6">
        <v>2.41E-148</v>
      </c>
      <c r="I2301" s="5" t="s">
        <v>407</v>
      </c>
    </row>
    <row r="2302" spans="1:9" s="2" customFormat="1" ht="15.5" x14ac:dyDescent="0.35">
      <c r="A2302" s="5" t="s">
        <v>864</v>
      </c>
      <c r="B2302" s="5">
        <v>29</v>
      </c>
      <c r="C2302" s="5" t="s">
        <v>757</v>
      </c>
      <c r="D2302" s="5" t="s">
        <v>556</v>
      </c>
      <c r="E2302" s="5">
        <v>1.5021995999999999E-2</v>
      </c>
      <c r="F2302" s="5">
        <v>6.461552943</v>
      </c>
      <c r="G2302" s="6">
        <v>5.1799999999999998E-11</v>
      </c>
      <c r="H2302" s="6">
        <v>1.9799999999999999E-10</v>
      </c>
      <c r="I2302" s="5" t="s">
        <v>407</v>
      </c>
    </row>
    <row r="2303" spans="1:9" s="2" customFormat="1" ht="15.5" x14ac:dyDescent="0.35">
      <c r="A2303" s="5" t="s">
        <v>864</v>
      </c>
      <c r="B2303" s="5">
        <v>32</v>
      </c>
      <c r="C2303" s="5" t="s">
        <v>491</v>
      </c>
      <c r="D2303" s="5" t="s">
        <v>376</v>
      </c>
      <c r="E2303" s="5">
        <v>2.3397721999999999E-2</v>
      </c>
      <c r="F2303" s="5">
        <v>9.8121263419999991</v>
      </c>
      <c r="G2303" s="6">
        <v>4.9900000000000002E-23</v>
      </c>
      <c r="H2303" s="6">
        <v>2.2699999999999998E-22</v>
      </c>
      <c r="I2303" s="5" t="s">
        <v>407</v>
      </c>
    </row>
    <row r="2304" spans="1:9" s="2" customFormat="1" ht="15.5" x14ac:dyDescent="0.35">
      <c r="A2304" s="5" t="s">
        <v>864</v>
      </c>
      <c r="B2304" s="5">
        <v>33</v>
      </c>
      <c r="C2304" s="5" t="s">
        <v>551</v>
      </c>
      <c r="D2304" s="5" t="s">
        <v>180</v>
      </c>
      <c r="E2304" s="5">
        <v>1.8127014E-2</v>
      </c>
      <c r="F2304" s="5">
        <v>7.6187410240000002</v>
      </c>
      <c r="G2304" s="6">
        <v>1.28E-14</v>
      </c>
      <c r="H2304" s="6">
        <v>5.2400000000000003E-14</v>
      </c>
      <c r="I2304" s="5" t="s">
        <v>407</v>
      </c>
    </row>
    <row r="2305" spans="1:9" s="2" customFormat="1" ht="15.5" x14ac:dyDescent="0.35">
      <c r="A2305" s="5" t="s">
        <v>864</v>
      </c>
      <c r="B2305" s="5">
        <v>34</v>
      </c>
      <c r="C2305" s="5" t="s">
        <v>551</v>
      </c>
      <c r="D2305" s="5" t="s">
        <v>583</v>
      </c>
      <c r="E2305" s="5">
        <v>1.5358498E-2</v>
      </c>
      <c r="F2305" s="5">
        <v>6.308765169</v>
      </c>
      <c r="G2305" s="6">
        <v>1.41E-10</v>
      </c>
      <c r="H2305" s="6">
        <v>5.3100000000000003E-10</v>
      </c>
      <c r="I2305" s="5" t="s">
        <v>407</v>
      </c>
    </row>
    <row r="2306" spans="1:9" s="2" customFormat="1" ht="15.5" x14ac:dyDescent="0.35">
      <c r="A2306" s="5" t="s">
        <v>864</v>
      </c>
      <c r="B2306" s="5">
        <v>34</v>
      </c>
      <c r="C2306" s="5" t="s">
        <v>551</v>
      </c>
      <c r="D2306" s="5" t="s">
        <v>870</v>
      </c>
      <c r="E2306" s="5">
        <v>1.4626040999999999E-2</v>
      </c>
      <c r="F2306" s="5">
        <v>6.2063658500000001</v>
      </c>
      <c r="G2306" s="6">
        <v>2.7099999999999999E-10</v>
      </c>
      <c r="H2306" s="6">
        <v>1.02E-9</v>
      </c>
      <c r="I2306" s="5" t="s">
        <v>407</v>
      </c>
    </row>
    <row r="2307" spans="1:9" s="2" customFormat="1" ht="15.5" x14ac:dyDescent="0.35">
      <c r="A2307" s="5" t="s">
        <v>864</v>
      </c>
      <c r="B2307" s="5">
        <v>35</v>
      </c>
      <c r="C2307" s="5" t="s">
        <v>590</v>
      </c>
      <c r="D2307" s="5" t="s">
        <v>102</v>
      </c>
      <c r="E2307" s="5">
        <v>2.1338270999999999E-2</v>
      </c>
      <c r="F2307" s="5">
        <v>8.9227438479999996</v>
      </c>
      <c r="G2307" s="6">
        <v>2.2699999999999998E-19</v>
      </c>
      <c r="H2307" s="6">
        <v>9.9499999999999991E-19</v>
      </c>
      <c r="I2307" s="5" t="s">
        <v>407</v>
      </c>
    </row>
    <row r="2308" spans="1:9" s="2" customFormat="1" ht="15.5" x14ac:dyDescent="0.35">
      <c r="A2308" s="5" t="s">
        <v>864</v>
      </c>
      <c r="B2308" s="5">
        <v>36</v>
      </c>
      <c r="C2308" s="5" t="s">
        <v>417</v>
      </c>
      <c r="D2308" s="5" t="s">
        <v>223</v>
      </c>
      <c r="E2308" s="5">
        <v>4.3704263E-2</v>
      </c>
      <c r="F2308" s="5">
        <v>18.673268140000001</v>
      </c>
      <c r="G2308" s="6">
        <v>4.0799999999999999E-78</v>
      </c>
      <c r="H2308" s="6">
        <v>2.6399999999999999E-77</v>
      </c>
      <c r="I2308" s="5" t="s">
        <v>407</v>
      </c>
    </row>
    <row r="2309" spans="1:9" s="2" customFormat="1" ht="15.5" x14ac:dyDescent="0.35">
      <c r="A2309" s="5" t="s">
        <v>864</v>
      </c>
      <c r="B2309" s="5">
        <v>38</v>
      </c>
      <c r="C2309" s="5" t="s">
        <v>417</v>
      </c>
      <c r="D2309" s="5" t="s">
        <v>543</v>
      </c>
      <c r="E2309" s="5">
        <v>1.2519951E-2</v>
      </c>
      <c r="F2309" s="5">
        <v>5.2094913199999997</v>
      </c>
      <c r="G2309" s="6">
        <v>9.4699999999999994E-8</v>
      </c>
      <c r="H2309" s="6">
        <v>3.3099999999999999E-7</v>
      </c>
      <c r="I2309" s="5" t="s">
        <v>407</v>
      </c>
    </row>
    <row r="2310" spans="1:9" s="2" customFormat="1" ht="15.5" x14ac:dyDescent="0.35">
      <c r="A2310" s="5" t="s">
        <v>864</v>
      </c>
      <c r="B2310" s="5">
        <v>38</v>
      </c>
      <c r="C2310" s="5" t="s">
        <v>417</v>
      </c>
      <c r="D2310" s="5" t="s">
        <v>132</v>
      </c>
      <c r="E2310" s="5">
        <v>1.2304107E-2</v>
      </c>
      <c r="F2310" s="5">
        <v>5.2020182210000003</v>
      </c>
      <c r="G2310" s="6">
        <v>9.8599999999999996E-8</v>
      </c>
      <c r="H2310" s="6">
        <v>3.4299999999999999E-7</v>
      </c>
      <c r="I2310" s="5" t="s">
        <v>407</v>
      </c>
    </row>
    <row r="2311" spans="1:9" s="2" customFormat="1" ht="15.5" x14ac:dyDescent="0.35">
      <c r="A2311" s="5" t="s">
        <v>864</v>
      </c>
      <c r="B2311" s="5">
        <v>40</v>
      </c>
      <c r="C2311" s="5" t="s">
        <v>692</v>
      </c>
      <c r="D2311" s="5" t="s">
        <v>577</v>
      </c>
      <c r="E2311" s="5">
        <v>7.9545030000000003E-2</v>
      </c>
      <c r="F2311" s="5">
        <v>33.75436998</v>
      </c>
      <c r="G2311" s="6">
        <v>4.6099999999999999E-250</v>
      </c>
      <c r="H2311" s="6">
        <v>4.7100000000000001E-249</v>
      </c>
      <c r="I2311" s="5" t="s">
        <v>407</v>
      </c>
    </row>
    <row r="2312" spans="1:9" s="2" customFormat="1" ht="15.5" x14ac:dyDescent="0.35">
      <c r="A2312" s="5" t="s">
        <v>864</v>
      </c>
      <c r="B2312" s="5">
        <v>40</v>
      </c>
      <c r="C2312" s="5" t="s">
        <v>692</v>
      </c>
      <c r="D2312" s="5" t="s">
        <v>837</v>
      </c>
      <c r="E2312" s="5">
        <v>2.6773654000000001E-2</v>
      </c>
      <c r="F2312" s="5">
        <v>11.19873507</v>
      </c>
      <c r="G2312" s="6">
        <v>2.0699999999999999E-29</v>
      </c>
      <c r="H2312" s="6">
        <v>9.8799999999999997E-29</v>
      </c>
      <c r="I2312" s="5" t="s">
        <v>407</v>
      </c>
    </row>
    <row r="2313" spans="1:9" s="2" customFormat="1" ht="15.5" x14ac:dyDescent="0.35">
      <c r="A2313" s="5" t="s">
        <v>871</v>
      </c>
      <c r="B2313" s="5">
        <v>1</v>
      </c>
      <c r="C2313" s="5" t="s">
        <v>551</v>
      </c>
      <c r="D2313" s="5" t="s">
        <v>23</v>
      </c>
      <c r="E2313" s="5">
        <v>0.46809487700000002</v>
      </c>
      <c r="F2313" s="5">
        <v>193.78488949999999</v>
      </c>
      <c r="G2313" s="5">
        <v>0</v>
      </c>
      <c r="H2313" s="5">
        <v>0</v>
      </c>
      <c r="I2313" s="5" t="s">
        <v>407</v>
      </c>
    </row>
    <row r="2314" spans="1:9" s="2" customFormat="1" ht="15.5" x14ac:dyDescent="0.35">
      <c r="A2314" s="5" t="s">
        <v>871</v>
      </c>
      <c r="B2314" s="5">
        <v>1</v>
      </c>
      <c r="C2314" s="5" t="s">
        <v>551</v>
      </c>
      <c r="D2314" s="5" t="s">
        <v>89</v>
      </c>
      <c r="E2314" s="5">
        <v>0.135656894</v>
      </c>
      <c r="F2314" s="5">
        <v>56.217052320000001</v>
      </c>
      <c r="G2314" s="5">
        <v>0</v>
      </c>
      <c r="H2314" s="5">
        <v>0</v>
      </c>
      <c r="I2314" s="5" t="s">
        <v>407</v>
      </c>
    </row>
    <row r="2315" spans="1:9" s="2" customFormat="1" ht="15.5" x14ac:dyDescent="0.35">
      <c r="A2315" s="5" t="s">
        <v>871</v>
      </c>
      <c r="B2315" s="5">
        <v>1</v>
      </c>
      <c r="C2315" s="5" t="s">
        <v>551</v>
      </c>
      <c r="D2315" s="5" t="s">
        <v>118</v>
      </c>
      <c r="E2315" s="5">
        <v>9.5722789000000003E-2</v>
      </c>
      <c r="F2315" s="5">
        <v>39.52511603</v>
      </c>
      <c r="G2315" s="5">
        <v>0</v>
      </c>
      <c r="H2315" s="5">
        <v>0</v>
      </c>
      <c r="I2315" s="5" t="s">
        <v>407</v>
      </c>
    </row>
    <row r="2316" spans="1:9" s="2" customFormat="1" ht="15.5" x14ac:dyDescent="0.35">
      <c r="A2316" s="5" t="s">
        <v>871</v>
      </c>
      <c r="B2316" s="5">
        <v>1</v>
      </c>
      <c r="C2316" s="5" t="s">
        <v>551</v>
      </c>
      <c r="D2316" s="5" t="s">
        <v>80</v>
      </c>
      <c r="E2316" s="5">
        <v>9.3748900999999996E-2</v>
      </c>
      <c r="F2316" s="5">
        <v>38.167456999999999</v>
      </c>
      <c r="G2316" s="5">
        <v>0</v>
      </c>
      <c r="H2316" s="5">
        <v>0</v>
      </c>
      <c r="I2316" s="5" t="s">
        <v>407</v>
      </c>
    </row>
    <row r="2317" spans="1:9" s="2" customFormat="1" ht="15.5" x14ac:dyDescent="0.35">
      <c r="A2317" s="5" t="s">
        <v>871</v>
      </c>
      <c r="B2317" s="5">
        <v>1</v>
      </c>
      <c r="C2317" s="5" t="s">
        <v>551</v>
      </c>
      <c r="D2317" s="5" t="s">
        <v>212</v>
      </c>
      <c r="E2317" s="5">
        <v>5.4422738999999998E-2</v>
      </c>
      <c r="F2317" s="5">
        <v>22.314089070000001</v>
      </c>
      <c r="G2317" s="6">
        <v>1.3499999999999999E-110</v>
      </c>
      <c r="H2317" s="6">
        <v>1.35E-109</v>
      </c>
      <c r="I2317" s="5" t="s">
        <v>407</v>
      </c>
    </row>
    <row r="2318" spans="1:9" s="2" customFormat="1" ht="15.5" x14ac:dyDescent="0.35">
      <c r="A2318" s="5" t="s">
        <v>871</v>
      </c>
      <c r="B2318" s="5">
        <v>1</v>
      </c>
      <c r="C2318" s="5" t="s">
        <v>551</v>
      </c>
      <c r="D2318" s="5" t="s">
        <v>335</v>
      </c>
      <c r="E2318" s="5">
        <v>3.5546696000000003E-2</v>
      </c>
      <c r="F2318" s="5">
        <v>14.614038130000001</v>
      </c>
      <c r="G2318" s="6">
        <v>1.1400000000000001E-48</v>
      </c>
      <c r="H2318" s="6">
        <v>8.5500000000000002E-48</v>
      </c>
      <c r="I2318" s="5" t="s">
        <v>407</v>
      </c>
    </row>
    <row r="2319" spans="1:9" s="2" customFormat="1" ht="15.5" x14ac:dyDescent="0.35">
      <c r="A2319" s="5" t="s">
        <v>871</v>
      </c>
      <c r="B2319" s="5">
        <v>2</v>
      </c>
      <c r="C2319" s="5" t="s">
        <v>408</v>
      </c>
      <c r="D2319" s="5" t="s">
        <v>161</v>
      </c>
      <c r="E2319" s="5">
        <v>2.6860827E-2</v>
      </c>
      <c r="F2319" s="5">
        <v>11.068597949999999</v>
      </c>
      <c r="G2319" s="6">
        <v>8.9099999999999999E-29</v>
      </c>
      <c r="H2319" s="6">
        <v>5.5999999999999996E-28</v>
      </c>
      <c r="I2319" s="5" t="s">
        <v>407</v>
      </c>
    </row>
    <row r="2320" spans="1:9" s="2" customFormat="1" ht="15.5" x14ac:dyDescent="0.35">
      <c r="A2320" s="5" t="s">
        <v>871</v>
      </c>
      <c r="B2320" s="5">
        <v>2</v>
      </c>
      <c r="C2320" s="5" t="s">
        <v>408</v>
      </c>
      <c r="D2320" s="5" t="s">
        <v>258</v>
      </c>
      <c r="E2320" s="5">
        <v>2.2119099999999999E-2</v>
      </c>
      <c r="F2320" s="5">
        <v>9.0614143059999996</v>
      </c>
      <c r="G2320" s="6">
        <v>6.4399999999999995E-20</v>
      </c>
      <c r="H2320" s="6">
        <v>3.61E-19</v>
      </c>
      <c r="I2320" s="5" t="s">
        <v>407</v>
      </c>
    </row>
    <row r="2321" spans="1:9" s="2" customFormat="1" ht="15.5" x14ac:dyDescent="0.35">
      <c r="A2321" s="5" t="s">
        <v>871</v>
      </c>
      <c r="B2321" s="5">
        <v>2</v>
      </c>
      <c r="C2321" s="5" t="s">
        <v>408</v>
      </c>
      <c r="D2321" s="5" t="s">
        <v>499</v>
      </c>
      <c r="E2321" s="5">
        <v>1.5346167000000001E-2</v>
      </c>
      <c r="F2321" s="5">
        <v>6.2952416500000004</v>
      </c>
      <c r="G2321" s="6">
        <v>1.5299999999999999E-10</v>
      </c>
      <c r="H2321" s="6">
        <v>7.2499999999999998E-10</v>
      </c>
      <c r="I2321" s="5" t="s">
        <v>407</v>
      </c>
    </row>
    <row r="2322" spans="1:9" s="2" customFormat="1" ht="15.5" x14ac:dyDescent="0.35">
      <c r="A2322" s="5" t="s">
        <v>871</v>
      </c>
      <c r="B2322" s="5">
        <v>3</v>
      </c>
      <c r="C2322" s="5" t="s">
        <v>551</v>
      </c>
      <c r="D2322" s="5" t="s">
        <v>88</v>
      </c>
      <c r="E2322" s="5">
        <v>9.0494096999999996E-2</v>
      </c>
      <c r="F2322" s="5">
        <v>36.769981309999999</v>
      </c>
      <c r="G2322" s="6">
        <v>2.79E-296</v>
      </c>
      <c r="H2322" s="6">
        <v>4.4099999999999996E-295</v>
      </c>
      <c r="I2322" s="5" t="s">
        <v>407</v>
      </c>
    </row>
    <row r="2323" spans="1:9" s="2" customFormat="1" ht="15.5" x14ac:dyDescent="0.35">
      <c r="A2323" s="5" t="s">
        <v>871</v>
      </c>
      <c r="B2323" s="5">
        <v>3</v>
      </c>
      <c r="C2323" s="5" t="s">
        <v>551</v>
      </c>
      <c r="D2323" s="5" t="s">
        <v>193</v>
      </c>
      <c r="E2323" s="5">
        <v>4.6504155999999998E-2</v>
      </c>
      <c r="F2323" s="5">
        <v>19.146185119999998</v>
      </c>
      <c r="G2323" s="6">
        <v>5.2099999999999999E-82</v>
      </c>
      <c r="H2323" s="6">
        <v>4.67E-81</v>
      </c>
      <c r="I2323" s="5" t="s">
        <v>407</v>
      </c>
    </row>
    <row r="2324" spans="1:9" s="2" customFormat="1" ht="15.5" x14ac:dyDescent="0.35">
      <c r="A2324" s="5" t="s">
        <v>871</v>
      </c>
      <c r="B2324" s="5">
        <v>3</v>
      </c>
      <c r="C2324" s="5" t="s">
        <v>551</v>
      </c>
      <c r="D2324" s="5" t="s">
        <v>143</v>
      </c>
      <c r="E2324" s="5">
        <v>3.3217253000000002E-2</v>
      </c>
      <c r="F2324" s="5">
        <v>13.582011169999999</v>
      </c>
      <c r="G2324" s="6">
        <v>2.5599999999999999E-42</v>
      </c>
      <c r="H2324" s="6">
        <v>1.83E-41</v>
      </c>
      <c r="I2324" s="5" t="s">
        <v>407</v>
      </c>
    </row>
    <row r="2325" spans="1:9" s="2" customFormat="1" ht="15.5" x14ac:dyDescent="0.35">
      <c r="A2325" s="5" t="s">
        <v>871</v>
      </c>
      <c r="B2325" s="5">
        <v>3</v>
      </c>
      <c r="C2325" s="5" t="s">
        <v>551</v>
      </c>
      <c r="D2325" s="5" t="s">
        <v>581</v>
      </c>
      <c r="E2325" s="5">
        <v>2.9454839999999999E-2</v>
      </c>
      <c r="F2325" s="5">
        <v>11.69759487</v>
      </c>
      <c r="G2325" s="6">
        <v>6.56E-32</v>
      </c>
      <c r="H2325" s="6">
        <v>4.27E-31</v>
      </c>
      <c r="I2325" s="5" t="s">
        <v>407</v>
      </c>
    </row>
    <row r="2326" spans="1:9" s="2" customFormat="1" ht="15.5" x14ac:dyDescent="0.35">
      <c r="A2326" s="5" t="s">
        <v>871</v>
      </c>
      <c r="B2326" s="5">
        <v>3</v>
      </c>
      <c r="C2326" s="5" t="s">
        <v>551</v>
      </c>
      <c r="D2326" s="5" t="s">
        <v>188</v>
      </c>
      <c r="E2326" s="5">
        <v>2.7265406999999998E-2</v>
      </c>
      <c r="F2326" s="5">
        <v>11.13597538</v>
      </c>
      <c r="G2326" s="6">
        <v>4.1900000000000001E-29</v>
      </c>
      <c r="H2326" s="6">
        <v>2.6400000000000002E-28</v>
      </c>
      <c r="I2326" s="5" t="s">
        <v>407</v>
      </c>
    </row>
    <row r="2327" spans="1:9" s="2" customFormat="1" ht="15.5" x14ac:dyDescent="0.35">
      <c r="A2327" s="5" t="s">
        <v>871</v>
      </c>
      <c r="B2327" s="5">
        <v>3</v>
      </c>
      <c r="C2327" s="5" t="s">
        <v>551</v>
      </c>
      <c r="D2327" s="5" t="s">
        <v>582</v>
      </c>
      <c r="E2327" s="5">
        <v>2.2678611000000001E-2</v>
      </c>
      <c r="F2327" s="5">
        <v>9.3588718590000006</v>
      </c>
      <c r="G2327" s="6">
        <v>4.03E-21</v>
      </c>
      <c r="H2327" s="6">
        <v>2.32E-20</v>
      </c>
      <c r="I2327" s="5" t="s">
        <v>407</v>
      </c>
    </row>
    <row r="2328" spans="1:9" s="2" customFormat="1" ht="15.5" x14ac:dyDescent="0.35">
      <c r="A2328" s="5" t="s">
        <v>871</v>
      </c>
      <c r="B2328" s="5">
        <v>3</v>
      </c>
      <c r="C2328" s="5" t="s">
        <v>551</v>
      </c>
      <c r="D2328" s="5" t="s">
        <v>102</v>
      </c>
      <c r="E2328" s="5">
        <v>2.0685599999999998E-2</v>
      </c>
      <c r="F2328" s="5">
        <v>8.464570836</v>
      </c>
      <c r="G2328" s="6">
        <v>1.2900000000000001E-17</v>
      </c>
      <c r="H2328" s="6">
        <v>6.9299999999999999E-17</v>
      </c>
      <c r="I2328" s="5" t="s">
        <v>407</v>
      </c>
    </row>
    <row r="2329" spans="1:9" s="2" customFormat="1" ht="15.5" x14ac:dyDescent="0.35">
      <c r="A2329" s="5" t="s">
        <v>871</v>
      </c>
      <c r="B2329" s="5">
        <v>3</v>
      </c>
      <c r="C2329" s="5" t="s">
        <v>551</v>
      </c>
      <c r="D2329" s="5" t="s">
        <v>841</v>
      </c>
      <c r="E2329" s="5">
        <v>1.8015034999999999E-2</v>
      </c>
      <c r="F2329" s="5">
        <v>7.4960409569999999</v>
      </c>
      <c r="G2329" s="6">
        <v>3.2899999999999997E-14</v>
      </c>
      <c r="H2329" s="6">
        <v>1.6799999999999999E-13</v>
      </c>
      <c r="I2329" s="5" t="s">
        <v>407</v>
      </c>
    </row>
    <row r="2330" spans="1:9" s="2" customFormat="1" ht="15.5" x14ac:dyDescent="0.35">
      <c r="A2330" s="5" t="s">
        <v>871</v>
      </c>
      <c r="B2330" s="5">
        <v>3</v>
      </c>
      <c r="C2330" s="5" t="s">
        <v>551</v>
      </c>
      <c r="D2330" s="5" t="s">
        <v>602</v>
      </c>
      <c r="E2330" s="5">
        <v>1.7931507999999999E-2</v>
      </c>
      <c r="F2330" s="5">
        <v>6.8747810989999998</v>
      </c>
      <c r="G2330" s="6">
        <v>3.1000000000000001E-12</v>
      </c>
      <c r="H2330" s="6">
        <v>1.52E-11</v>
      </c>
      <c r="I2330" s="5" t="s">
        <v>407</v>
      </c>
    </row>
    <row r="2331" spans="1:9" s="2" customFormat="1" ht="15.5" x14ac:dyDescent="0.35">
      <c r="A2331" s="5" t="s">
        <v>871</v>
      </c>
      <c r="B2331" s="5">
        <v>3</v>
      </c>
      <c r="C2331" s="5" t="s">
        <v>551</v>
      </c>
      <c r="D2331" s="5" t="s">
        <v>180</v>
      </c>
      <c r="E2331" s="5">
        <v>1.6182513999999999E-2</v>
      </c>
      <c r="F2331" s="5">
        <v>6.6495342409999996</v>
      </c>
      <c r="G2331" s="6">
        <v>1.4700000000000002E-11</v>
      </c>
      <c r="H2331" s="6">
        <v>7.1100000000000005E-11</v>
      </c>
      <c r="I2331" s="5" t="s">
        <v>407</v>
      </c>
    </row>
    <row r="2332" spans="1:9" s="2" customFormat="1" ht="15.5" x14ac:dyDescent="0.35">
      <c r="A2332" s="5" t="s">
        <v>871</v>
      </c>
      <c r="B2332" s="5">
        <v>3</v>
      </c>
      <c r="C2332" s="5" t="s">
        <v>551</v>
      </c>
      <c r="D2332" s="5" t="s">
        <v>200</v>
      </c>
      <c r="E2332" s="5">
        <v>1.3580247E-2</v>
      </c>
      <c r="F2332" s="5">
        <v>5.5686496270000001</v>
      </c>
      <c r="G2332" s="6">
        <v>1.28E-8</v>
      </c>
      <c r="H2332" s="6">
        <v>5.76E-8</v>
      </c>
      <c r="I2332" s="5" t="s">
        <v>407</v>
      </c>
    </row>
    <row r="2333" spans="1:9" s="2" customFormat="1" ht="15.5" x14ac:dyDescent="0.35">
      <c r="A2333" s="5" t="s">
        <v>871</v>
      </c>
      <c r="B2333" s="5">
        <v>4</v>
      </c>
      <c r="C2333" s="5" t="s">
        <v>491</v>
      </c>
      <c r="D2333" s="5" t="s">
        <v>114</v>
      </c>
      <c r="E2333" s="5">
        <v>5.6970958000000002E-2</v>
      </c>
      <c r="F2333" s="5">
        <v>23.957455029999998</v>
      </c>
      <c r="G2333" s="6">
        <v>3.86E-127</v>
      </c>
      <c r="H2333" s="6">
        <v>4.1099999999999999E-126</v>
      </c>
      <c r="I2333" s="5" t="s">
        <v>407</v>
      </c>
    </row>
    <row r="2334" spans="1:9" s="2" customFormat="1" ht="15.5" x14ac:dyDescent="0.35">
      <c r="A2334" s="5" t="s">
        <v>871</v>
      </c>
      <c r="B2334" s="5">
        <v>9</v>
      </c>
      <c r="C2334" s="5" t="s">
        <v>692</v>
      </c>
      <c r="D2334" s="5" t="s">
        <v>334</v>
      </c>
      <c r="E2334" s="5">
        <v>8.7303462999999998E-2</v>
      </c>
      <c r="F2334" s="5">
        <v>36.101074439999998</v>
      </c>
      <c r="G2334" s="6">
        <v>1.09E-285</v>
      </c>
      <c r="H2334" s="6">
        <v>1.6899999999999999E-284</v>
      </c>
      <c r="I2334" s="5" t="s">
        <v>407</v>
      </c>
    </row>
    <row r="2335" spans="1:9" s="2" customFormat="1" ht="15.5" x14ac:dyDescent="0.35">
      <c r="A2335" s="5" t="s">
        <v>871</v>
      </c>
      <c r="B2335" s="5">
        <v>9</v>
      </c>
      <c r="C2335" s="5" t="s">
        <v>692</v>
      </c>
      <c r="D2335" s="5" t="s">
        <v>138</v>
      </c>
      <c r="E2335" s="5">
        <v>6.2681545000000005E-2</v>
      </c>
      <c r="F2335" s="5">
        <v>25.944648730000001</v>
      </c>
      <c r="G2335" s="6">
        <v>1.04E-148</v>
      </c>
      <c r="H2335" s="6">
        <v>1.18E-147</v>
      </c>
      <c r="I2335" s="5" t="s">
        <v>407</v>
      </c>
    </row>
    <row r="2336" spans="1:9" s="2" customFormat="1" ht="15.5" x14ac:dyDescent="0.35">
      <c r="A2336" s="5" t="s">
        <v>871</v>
      </c>
      <c r="B2336" s="5">
        <v>9</v>
      </c>
      <c r="C2336" s="5" t="s">
        <v>692</v>
      </c>
      <c r="D2336" s="5" t="s">
        <v>790</v>
      </c>
      <c r="E2336" s="5">
        <v>3.4077397000000002E-2</v>
      </c>
      <c r="F2336" s="5">
        <v>14.09181465</v>
      </c>
      <c r="G2336" s="6">
        <v>2.1300000000000001E-45</v>
      </c>
      <c r="H2336" s="6">
        <v>1.5499999999999999E-44</v>
      </c>
      <c r="I2336" s="5" t="s">
        <v>407</v>
      </c>
    </row>
    <row r="2337" spans="1:9" s="2" customFormat="1" ht="15.5" x14ac:dyDescent="0.35">
      <c r="A2337" s="5" t="s">
        <v>871</v>
      </c>
      <c r="B2337" s="5">
        <v>10</v>
      </c>
      <c r="C2337" s="5" t="s">
        <v>692</v>
      </c>
      <c r="D2337" s="5" t="s">
        <v>394</v>
      </c>
      <c r="E2337" s="5">
        <v>0.50605784099999995</v>
      </c>
      <c r="F2337" s="5">
        <v>208.89372789999999</v>
      </c>
      <c r="G2337" s="5">
        <v>0</v>
      </c>
      <c r="H2337" s="5">
        <v>0</v>
      </c>
      <c r="I2337" s="5" t="s">
        <v>407</v>
      </c>
    </row>
    <row r="2338" spans="1:9" s="2" customFormat="1" ht="15.5" x14ac:dyDescent="0.35">
      <c r="A2338" s="5" t="s">
        <v>871</v>
      </c>
      <c r="B2338" s="5">
        <v>10</v>
      </c>
      <c r="C2338" s="5" t="s">
        <v>692</v>
      </c>
      <c r="D2338" s="5" t="s">
        <v>410</v>
      </c>
      <c r="E2338" s="5">
        <v>0.18571454100000001</v>
      </c>
      <c r="F2338" s="5">
        <v>76.893539059999995</v>
      </c>
      <c r="G2338" s="5">
        <v>0</v>
      </c>
      <c r="H2338" s="5">
        <v>0</v>
      </c>
      <c r="I2338" s="5" t="s">
        <v>407</v>
      </c>
    </row>
    <row r="2339" spans="1:9" s="2" customFormat="1" ht="15.5" x14ac:dyDescent="0.35">
      <c r="A2339" s="5" t="s">
        <v>871</v>
      </c>
      <c r="B2339" s="5">
        <v>10</v>
      </c>
      <c r="C2339" s="5" t="s">
        <v>692</v>
      </c>
      <c r="D2339" s="5" t="s">
        <v>14</v>
      </c>
      <c r="E2339" s="5">
        <v>8.6530330000000003E-2</v>
      </c>
      <c r="F2339" s="5">
        <v>35.866090239999998</v>
      </c>
      <c r="G2339" s="6">
        <v>5.1600000000000002E-282</v>
      </c>
      <c r="H2339" s="6">
        <v>7.9900000000000004E-281</v>
      </c>
      <c r="I2339" s="5" t="s">
        <v>407</v>
      </c>
    </row>
    <row r="2340" spans="1:9" s="2" customFormat="1" ht="15.5" x14ac:dyDescent="0.35">
      <c r="A2340" s="5" t="s">
        <v>871</v>
      </c>
      <c r="B2340" s="5">
        <v>17</v>
      </c>
      <c r="C2340" s="5" t="s">
        <v>737</v>
      </c>
      <c r="D2340" s="5" t="s">
        <v>556</v>
      </c>
      <c r="E2340" s="5">
        <v>3.0425066000000001E-2</v>
      </c>
      <c r="F2340" s="5">
        <v>12.74406806</v>
      </c>
      <c r="G2340" s="6">
        <v>1.6800000000000001E-37</v>
      </c>
      <c r="H2340" s="6">
        <v>1.16E-36</v>
      </c>
      <c r="I2340" s="5" t="s">
        <v>407</v>
      </c>
    </row>
    <row r="2341" spans="1:9" s="2" customFormat="1" ht="15.5" x14ac:dyDescent="0.35">
      <c r="A2341" s="5" t="s">
        <v>871</v>
      </c>
      <c r="B2341" s="5">
        <v>17</v>
      </c>
      <c r="C2341" s="5" t="s">
        <v>737</v>
      </c>
      <c r="D2341" s="5" t="s">
        <v>131</v>
      </c>
      <c r="E2341" s="5">
        <v>2.1918300000000002E-2</v>
      </c>
      <c r="F2341" s="5">
        <v>9.1523131059999994</v>
      </c>
      <c r="G2341" s="6">
        <v>2.7899999999999999E-20</v>
      </c>
      <c r="H2341" s="6">
        <v>1.5700000000000001E-19</v>
      </c>
      <c r="I2341" s="5" t="s">
        <v>407</v>
      </c>
    </row>
    <row r="2342" spans="1:9" s="2" customFormat="1" ht="15.5" x14ac:dyDescent="0.35">
      <c r="A2342" s="5" t="s">
        <v>871</v>
      </c>
      <c r="B2342" s="5">
        <v>17</v>
      </c>
      <c r="C2342" s="5" t="s">
        <v>737</v>
      </c>
      <c r="D2342" s="5" t="s">
        <v>62</v>
      </c>
      <c r="E2342" s="5">
        <v>1.3505974E-2</v>
      </c>
      <c r="F2342" s="5">
        <v>5.5994299830000003</v>
      </c>
      <c r="G2342" s="6">
        <v>1.0800000000000001E-8</v>
      </c>
      <c r="H2342" s="6">
        <v>4.8400000000000003E-8</v>
      </c>
      <c r="I2342" s="5" t="s">
        <v>407</v>
      </c>
    </row>
    <row r="2343" spans="1:9" s="2" customFormat="1" ht="15.5" x14ac:dyDescent="0.35">
      <c r="A2343" s="5" t="s">
        <v>871</v>
      </c>
      <c r="B2343" s="5">
        <v>19</v>
      </c>
      <c r="C2343" s="5" t="s">
        <v>417</v>
      </c>
      <c r="D2343" s="5" t="s">
        <v>872</v>
      </c>
      <c r="E2343" s="5">
        <v>2.6098228000000001E-2</v>
      </c>
      <c r="F2343" s="5">
        <v>10.82861557</v>
      </c>
      <c r="G2343" s="6">
        <v>1.2599999999999999E-27</v>
      </c>
      <c r="H2343" s="6">
        <v>7.8300000000000002E-27</v>
      </c>
      <c r="I2343" s="5" t="s">
        <v>407</v>
      </c>
    </row>
    <row r="2344" spans="1:9" s="2" customFormat="1" ht="15.5" x14ac:dyDescent="0.35">
      <c r="A2344" s="5" t="s">
        <v>871</v>
      </c>
      <c r="B2344" s="5">
        <v>22</v>
      </c>
      <c r="C2344" s="5" t="s">
        <v>491</v>
      </c>
      <c r="D2344" s="5" t="s">
        <v>738</v>
      </c>
      <c r="E2344" s="5">
        <v>6.2197634000000002E-2</v>
      </c>
      <c r="F2344" s="5">
        <v>25.755869520000001</v>
      </c>
      <c r="G2344" s="6">
        <v>1.39E-146</v>
      </c>
      <c r="H2344" s="6">
        <v>1.56E-145</v>
      </c>
      <c r="I2344" s="5" t="s">
        <v>407</v>
      </c>
    </row>
    <row r="2345" spans="1:9" s="2" customFormat="1" ht="15.5" x14ac:dyDescent="0.35">
      <c r="A2345" s="5" t="s">
        <v>871</v>
      </c>
      <c r="B2345" s="5">
        <v>23</v>
      </c>
      <c r="C2345" s="5" t="s">
        <v>692</v>
      </c>
      <c r="D2345" s="5" t="s">
        <v>153</v>
      </c>
      <c r="E2345" s="5">
        <v>3.2770006999999997E-2</v>
      </c>
      <c r="F2345" s="5">
        <v>13.54848881</v>
      </c>
      <c r="G2345" s="6">
        <v>4.0400000000000003E-42</v>
      </c>
      <c r="H2345" s="6">
        <v>2.8699999999999998E-41</v>
      </c>
      <c r="I2345" s="5" t="s">
        <v>407</v>
      </c>
    </row>
    <row r="2346" spans="1:9" s="2" customFormat="1" ht="15.5" x14ac:dyDescent="0.35">
      <c r="A2346" s="5" t="s">
        <v>871</v>
      </c>
      <c r="B2346" s="5">
        <v>23</v>
      </c>
      <c r="C2346" s="5" t="s">
        <v>692</v>
      </c>
      <c r="D2346" s="5" t="s">
        <v>223</v>
      </c>
      <c r="E2346" s="5">
        <v>2.0624528999999999E-2</v>
      </c>
      <c r="F2346" s="5">
        <v>8.5333085030000007</v>
      </c>
      <c r="G2346" s="6">
        <v>7.1099999999999999E-18</v>
      </c>
      <c r="H2346" s="6">
        <v>3.8499999999999997E-17</v>
      </c>
      <c r="I2346" s="5" t="s">
        <v>407</v>
      </c>
    </row>
    <row r="2347" spans="1:9" s="2" customFormat="1" ht="15.5" x14ac:dyDescent="0.35">
      <c r="A2347" s="5" t="s">
        <v>871</v>
      </c>
      <c r="B2347" s="5">
        <v>28</v>
      </c>
      <c r="C2347" s="5" t="s">
        <v>658</v>
      </c>
      <c r="D2347" s="5" t="s">
        <v>201</v>
      </c>
      <c r="E2347" s="5">
        <v>1.3382574E-2</v>
      </c>
      <c r="F2347" s="5">
        <v>5.5052727499999996</v>
      </c>
      <c r="G2347" s="6">
        <v>1.8399999999999999E-8</v>
      </c>
      <c r="H2347" s="6">
        <v>8.2300000000000002E-8</v>
      </c>
      <c r="I2347" s="5" t="s">
        <v>407</v>
      </c>
    </row>
    <row r="2348" spans="1:9" s="2" customFormat="1" ht="15.5" x14ac:dyDescent="0.35">
      <c r="A2348" s="5" t="s">
        <v>871</v>
      </c>
      <c r="B2348" s="5">
        <v>29</v>
      </c>
      <c r="C2348" s="5" t="s">
        <v>491</v>
      </c>
      <c r="D2348" s="5" t="s">
        <v>596</v>
      </c>
      <c r="E2348" s="5">
        <v>3.1571597999999999E-2</v>
      </c>
      <c r="F2348" s="5">
        <v>12.935639</v>
      </c>
      <c r="G2348" s="6">
        <v>1.4199999999999999E-38</v>
      </c>
      <c r="H2348" s="6">
        <v>9.810000000000001E-38</v>
      </c>
      <c r="I2348" s="5" t="s">
        <v>407</v>
      </c>
    </row>
    <row r="2349" spans="1:9" s="2" customFormat="1" ht="15.5" x14ac:dyDescent="0.35">
      <c r="A2349" s="5" t="s">
        <v>871</v>
      </c>
      <c r="B2349" s="5">
        <v>29</v>
      </c>
      <c r="C2349" s="5" t="s">
        <v>491</v>
      </c>
      <c r="D2349" s="5" t="s">
        <v>376</v>
      </c>
      <c r="E2349" s="5">
        <v>1.7019815000000001E-2</v>
      </c>
      <c r="F2349" s="5">
        <v>7.0485909959999997</v>
      </c>
      <c r="G2349" s="6">
        <v>9.0399999999999999E-13</v>
      </c>
      <c r="H2349" s="6">
        <v>4.4899999999999996E-12</v>
      </c>
      <c r="I2349" s="5" t="s">
        <v>407</v>
      </c>
    </row>
    <row r="2350" spans="1:9" s="2" customFormat="1" ht="15.5" x14ac:dyDescent="0.35">
      <c r="A2350" s="5" t="s">
        <v>871</v>
      </c>
      <c r="B2350" s="5">
        <v>29</v>
      </c>
      <c r="C2350" s="5" t="s">
        <v>491</v>
      </c>
      <c r="D2350" s="5" t="s">
        <v>873</v>
      </c>
      <c r="E2350" s="5">
        <v>1.4341071E-2</v>
      </c>
      <c r="F2350" s="5">
        <v>5.9782344289999996</v>
      </c>
      <c r="G2350" s="6">
        <v>1.13E-9</v>
      </c>
      <c r="H2350" s="6">
        <v>5.1799999999999999E-9</v>
      </c>
      <c r="I2350" s="5" t="s">
        <v>407</v>
      </c>
    </row>
    <row r="2351" spans="1:9" s="2" customFormat="1" ht="15.5" x14ac:dyDescent="0.35">
      <c r="A2351" s="5" t="s">
        <v>871</v>
      </c>
      <c r="B2351" s="5">
        <v>30</v>
      </c>
      <c r="C2351" s="5" t="s">
        <v>417</v>
      </c>
      <c r="D2351" s="5" t="s">
        <v>682</v>
      </c>
      <c r="E2351" s="5">
        <v>1.2669358E-2</v>
      </c>
      <c r="F2351" s="5">
        <v>5.3496697129999999</v>
      </c>
      <c r="G2351" s="6">
        <v>4.4099999999999998E-8</v>
      </c>
      <c r="H2351" s="6">
        <v>1.9399999999999999E-7</v>
      </c>
      <c r="I2351" s="5" t="s">
        <v>407</v>
      </c>
    </row>
    <row r="2352" spans="1:9" s="2" customFormat="1" ht="15.5" x14ac:dyDescent="0.35">
      <c r="A2352" s="5" t="s">
        <v>871</v>
      </c>
      <c r="B2352" s="5">
        <v>31</v>
      </c>
      <c r="C2352" s="5" t="s">
        <v>417</v>
      </c>
      <c r="D2352" s="5" t="s">
        <v>874</v>
      </c>
      <c r="E2352" s="5">
        <v>1.6564922999999999E-2</v>
      </c>
      <c r="F2352" s="5">
        <v>6.7621760569999996</v>
      </c>
      <c r="G2352" s="6">
        <v>6.8000000000000001E-12</v>
      </c>
      <c r="H2352" s="6">
        <v>3.3199999999999999E-11</v>
      </c>
      <c r="I2352" s="5" t="s">
        <v>407</v>
      </c>
    </row>
    <row r="2353" spans="1:9" s="2" customFormat="1" ht="15.5" x14ac:dyDescent="0.35">
      <c r="A2353" s="5" t="s">
        <v>871</v>
      </c>
      <c r="B2353" s="5">
        <v>32</v>
      </c>
      <c r="C2353" s="5" t="s">
        <v>590</v>
      </c>
      <c r="D2353" s="5" t="s">
        <v>16</v>
      </c>
      <c r="E2353" s="5">
        <v>0.15135337800000001</v>
      </c>
      <c r="F2353" s="5">
        <v>62.394264479999997</v>
      </c>
      <c r="G2353" s="5">
        <v>0</v>
      </c>
      <c r="H2353" s="5">
        <v>0</v>
      </c>
      <c r="I2353" s="5" t="s">
        <v>407</v>
      </c>
    </row>
    <row r="2354" spans="1:9" s="2" customFormat="1" ht="15.5" x14ac:dyDescent="0.35">
      <c r="A2354" s="5" t="s">
        <v>871</v>
      </c>
      <c r="B2354" s="5">
        <v>33</v>
      </c>
      <c r="C2354" s="5" t="s">
        <v>417</v>
      </c>
      <c r="D2354" s="5" t="s">
        <v>715</v>
      </c>
      <c r="E2354" s="5">
        <v>2.4303825000000001E-2</v>
      </c>
      <c r="F2354" s="5">
        <v>10.226477819999999</v>
      </c>
      <c r="G2354" s="6">
        <v>7.5499999999999997E-25</v>
      </c>
      <c r="H2354" s="6">
        <v>4.5600000000000003E-24</v>
      </c>
      <c r="I2354" s="5" t="s">
        <v>407</v>
      </c>
    </row>
    <row r="2355" spans="1:9" s="2" customFormat="1" ht="15.5" x14ac:dyDescent="0.35">
      <c r="A2355" s="5" t="s">
        <v>871</v>
      </c>
      <c r="B2355" s="5">
        <v>33</v>
      </c>
      <c r="C2355" s="5" t="s">
        <v>417</v>
      </c>
      <c r="D2355" s="5" t="s">
        <v>679</v>
      </c>
      <c r="E2355" s="5">
        <v>1.2952541999999999E-2</v>
      </c>
      <c r="F2355" s="5">
        <v>5.5610423779999998</v>
      </c>
      <c r="G2355" s="6">
        <v>1.3399999999999999E-8</v>
      </c>
      <c r="H2355" s="6">
        <v>6.0100000000000002E-8</v>
      </c>
      <c r="I2355" s="5" t="s">
        <v>407</v>
      </c>
    </row>
    <row r="2356" spans="1:9" s="2" customFormat="1" ht="15.5" x14ac:dyDescent="0.35">
      <c r="A2356" s="5" t="s">
        <v>875</v>
      </c>
      <c r="B2356" s="5">
        <v>1</v>
      </c>
      <c r="C2356" s="5" t="s">
        <v>408</v>
      </c>
      <c r="D2356" s="5" t="s">
        <v>394</v>
      </c>
      <c r="E2356" s="5">
        <v>0.361610922</v>
      </c>
      <c r="F2356" s="5">
        <v>141.72523469999999</v>
      </c>
      <c r="G2356" s="5">
        <v>0</v>
      </c>
      <c r="H2356" s="5">
        <v>0</v>
      </c>
      <c r="I2356" s="5" t="s">
        <v>407</v>
      </c>
    </row>
    <row r="2357" spans="1:9" s="2" customFormat="1" ht="15.5" x14ac:dyDescent="0.35">
      <c r="A2357" s="5" t="s">
        <v>875</v>
      </c>
      <c r="B2357" s="5">
        <v>1</v>
      </c>
      <c r="C2357" s="5" t="s">
        <v>408</v>
      </c>
      <c r="D2357" s="5" t="s">
        <v>410</v>
      </c>
      <c r="E2357" s="5">
        <v>0.11399846299999999</v>
      </c>
      <c r="F2357" s="5">
        <v>44.798947779999999</v>
      </c>
      <c r="G2357" s="5">
        <v>0</v>
      </c>
      <c r="H2357" s="5">
        <v>0</v>
      </c>
      <c r="I2357" s="5" t="s">
        <v>407</v>
      </c>
    </row>
    <row r="2358" spans="1:9" s="2" customFormat="1" ht="15.5" x14ac:dyDescent="0.35">
      <c r="A2358" s="5" t="s">
        <v>875</v>
      </c>
      <c r="B2358" s="5">
        <v>5</v>
      </c>
      <c r="C2358" s="5" t="s">
        <v>413</v>
      </c>
      <c r="D2358" s="5" t="s">
        <v>709</v>
      </c>
      <c r="E2358" s="5">
        <v>5.4684284E-2</v>
      </c>
      <c r="F2358" s="5">
        <v>21.17312617</v>
      </c>
      <c r="G2358" s="6">
        <v>8.4500000000000003E-100</v>
      </c>
      <c r="H2358" s="6">
        <v>9.9900000000000004E-99</v>
      </c>
      <c r="I2358" s="5" t="s">
        <v>407</v>
      </c>
    </row>
    <row r="2359" spans="1:9" s="2" customFormat="1" ht="15.5" x14ac:dyDescent="0.35">
      <c r="A2359" s="5" t="s">
        <v>875</v>
      </c>
      <c r="B2359" s="5">
        <v>6</v>
      </c>
      <c r="C2359" s="5" t="s">
        <v>590</v>
      </c>
      <c r="D2359" s="5" t="s">
        <v>16</v>
      </c>
      <c r="E2359" s="5">
        <v>0.18127273699999999</v>
      </c>
      <c r="F2359" s="5">
        <v>70.837965019999999</v>
      </c>
      <c r="G2359" s="5">
        <v>0</v>
      </c>
      <c r="H2359" s="5">
        <v>0</v>
      </c>
      <c r="I2359" s="5" t="s">
        <v>407</v>
      </c>
    </row>
    <row r="2360" spans="1:9" s="2" customFormat="1" ht="15.5" x14ac:dyDescent="0.35">
      <c r="A2360" s="5" t="s">
        <v>875</v>
      </c>
      <c r="B2360" s="5">
        <v>6</v>
      </c>
      <c r="C2360" s="5" t="s">
        <v>590</v>
      </c>
      <c r="D2360" s="5" t="s">
        <v>368</v>
      </c>
      <c r="E2360" s="5">
        <v>9.7784074999999998E-2</v>
      </c>
      <c r="F2360" s="5">
        <v>38.332662159999998</v>
      </c>
      <c r="G2360" s="5">
        <v>0</v>
      </c>
      <c r="H2360" s="5">
        <v>0</v>
      </c>
      <c r="I2360" s="5" t="s">
        <v>407</v>
      </c>
    </row>
    <row r="2361" spans="1:9" s="2" customFormat="1" ht="15.5" x14ac:dyDescent="0.35">
      <c r="A2361" s="5" t="s">
        <v>875</v>
      </c>
      <c r="B2361" s="5">
        <v>6</v>
      </c>
      <c r="C2361" s="5" t="s">
        <v>590</v>
      </c>
      <c r="D2361" s="5" t="s">
        <v>125</v>
      </c>
      <c r="E2361" s="5">
        <v>3.9117249E-2</v>
      </c>
      <c r="F2361" s="5">
        <v>15.303778899999999</v>
      </c>
      <c r="G2361" s="6">
        <v>3.6100000000000001E-53</v>
      </c>
      <c r="H2361" s="6">
        <v>3.11E-52</v>
      </c>
      <c r="I2361" s="5" t="s">
        <v>407</v>
      </c>
    </row>
    <row r="2362" spans="1:9" s="2" customFormat="1" ht="15.5" x14ac:dyDescent="0.35">
      <c r="A2362" s="5" t="s">
        <v>875</v>
      </c>
      <c r="B2362" s="5">
        <v>6</v>
      </c>
      <c r="C2362" s="5" t="s">
        <v>590</v>
      </c>
      <c r="D2362" s="5" t="s">
        <v>277</v>
      </c>
      <c r="E2362" s="5">
        <v>1.9906294000000001E-2</v>
      </c>
      <c r="F2362" s="5">
        <v>7.888329819</v>
      </c>
      <c r="G2362" s="6">
        <v>1.53E-15</v>
      </c>
      <c r="H2362" s="6">
        <v>8.2200000000000003E-15</v>
      </c>
      <c r="I2362" s="5" t="s">
        <v>407</v>
      </c>
    </row>
    <row r="2363" spans="1:9" s="2" customFormat="1" ht="15.5" x14ac:dyDescent="0.35">
      <c r="A2363" s="5" t="s">
        <v>875</v>
      </c>
      <c r="B2363" s="5">
        <v>6</v>
      </c>
      <c r="C2363" s="5" t="s">
        <v>590</v>
      </c>
      <c r="D2363" s="5" t="s">
        <v>876</v>
      </c>
      <c r="E2363" s="5">
        <v>1.3597109E-2</v>
      </c>
      <c r="F2363" s="5">
        <v>5.2866797349999999</v>
      </c>
      <c r="G2363" s="6">
        <v>6.2299999999999995E-8</v>
      </c>
      <c r="H2363" s="6">
        <v>2.7399999999999999E-7</v>
      </c>
      <c r="I2363" s="5" t="s">
        <v>407</v>
      </c>
    </row>
    <row r="2364" spans="1:9" s="2" customFormat="1" ht="15.5" x14ac:dyDescent="0.35">
      <c r="A2364" s="5" t="s">
        <v>875</v>
      </c>
      <c r="B2364" s="5">
        <v>8</v>
      </c>
      <c r="C2364" s="5" t="s">
        <v>554</v>
      </c>
      <c r="D2364" s="5" t="s">
        <v>9</v>
      </c>
      <c r="E2364" s="5">
        <v>0.69149876300000002</v>
      </c>
      <c r="F2364" s="5">
        <v>267.4910064</v>
      </c>
      <c r="G2364" s="5">
        <v>0</v>
      </c>
      <c r="H2364" s="5">
        <v>0</v>
      </c>
      <c r="I2364" s="5" t="s">
        <v>407</v>
      </c>
    </row>
    <row r="2365" spans="1:9" s="2" customFormat="1" ht="15.5" x14ac:dyDescent="0.35">
      <c r="A2365" s="5" t="s">
        <v>875</v>
      </c>
      <c r="B2365" s="5">
        <v>8</v>
      </c>
      <c r="C2365" s="5" t="s">
        <v>554</v>
      </c>
      <c r="D2365" s="5" t="s">
        <v>380</v>
      </c>
      <c r="E2365" s="5">
        <v>0.17811824500000001</v>
      </c>
      <c r="F2365" s="5">
        <v>70.520071880000003</v>
      </c>
      <c r="G2365" s="5">
        <v>0</v>
      </c>
      <c r="H2365" s="5">
        <v>0</v>
      </c>
      <c r="I2365" s="5" t="s">
        <v>407</v>
      </c>
    </row>
    <row r="2366" spans="1:9" s="2" customFormat="1" ht="15.5" x14ac:dyDescent="0.35">
      <c r="A2366" s="5" t="s">
        <v>875</v>
      </c>
      <c r="B2366" s="5">
        <v>8</v>
      </c>
      <c r="C2366" s="5" t="s">
        <v>554</v>
      </c>
      <c r="D2366" s="5" t="s">
        <v>715</v>
      </c>
      <c r="E2366" s="5">
        <v>4.7576490999999999E-2</v>
      </c>
      <c r="F2366" s="5">
        <v>18.557472000000001</v>
      </c>
      <c r="G2366" s="6">
        <v>3.5499999999999997E-77</v>
      </c>
      <c r="H2366" s="6">
        <v>3.6300000000000002E-76</v>
      </c>
      <c r="I2366" s="5" t="s">
        <v>407</v>
      </c>
    </row>
    <row r="2367" spans="1:9" s="2" customFormat="1" ht="15.5" x14ac:dyDescent="0.35">
      <c r="A2367" s="5" t="s">
        <v>875</v>
      </c>
      <c r="B2367" s="5">
        <v>9</v>
      </c>
      <c r="C2367" s="5" t="s">
        <v>551</v>
      </c>
      <c r="D2367" s="5" t="s">
        <v>88</v>
      </c>
      <c r="E2367" s="5">
        <v>3.4424166999999999E-2</v>
      </c>
      <c r="F2367" s="5">
        <v>12.32651274</v>
      </c>
      <c r="G2367" s="6">
        <v>3.2600000000000002E-35</v>
      </c>
      <c r="H2367" s="6">
        <v>2.3200000000000002E-34</v>
      </c>
      <c r="I2367" s="5" t="s">
        <v>407</v>
      </c>
    </row>
    <row r="2368" spans="1:9" s="2" customFormat="1" ht="15.5" x14ac:dyDescent="0.35">
      <c r="A2368" s="5" t="s">
        <v>875</v>
      </c>
      <c r="B2368" s="5">
        <v>9</v>
      </c>
      <c r="C2368" s="5" t="s">
        <v>551</v>
      </c>
      <c r="D2368" s="5" t="s">
        <v>188</v>
      </c>
      <c r="E2368" s="5">
        <v>1.9130614000000001E-2</v>
      </c>
      <c r="F2368" s="5">
        <v>6.6951620050000002</v>
      </c>
      <c r="G2368" s="6">
        <v>1.0799999999999999E-11</v>
      </c>
      <c r="H2368" s="6">
        <v>5.3500000000000003E-11</v>
      </c>
      <c r="I2368" s="5" t="s">
        <v>407</v>
      </c>
    </row>
    <row r="2369" spans="1:9" s="2" customFormat="1" ht="15.5" x14ac:dyDescent="0.35">
      <c r="A2369" s="5" t="s">
        <v>875</v>
      </c>
      <c r="B2369" s="5">
        <v>12</v>
      </c>
      <c r="C2369" s="5" t="s">
        <v>692</v>
      </c>
      <c r="D2369" s="5" t="s">
        <v>334</v>
      </c>
      <c r="E2369" s="5">
        <v>3.9165891000000001E-2</v>
      </c>
      <c r="F2369" s="5">
        <v>15.37024066</v>
      </c>
      <c r="G2369" s="6">
        <v>1.3E-53</v>
      </c>
      <c r="H2369" s="6">
        <v>1.1300000000000001E-52</v>
      </c>
      <c r="I2369" s="5" t="s">
        <v>407</v>
      </c>
    </row>
    <row r="2370" spans="1:9" s="2" customFormat="1" ht="15.5" x14ac:dyDescent="0.35">
      <c r="A2370" s="5" t="s">
        <v>875</v>
      </c>
      <c r="B2370" s="5">
        <v>15</v>
      </c>
      <c r="C2370" s="5" t="s">
        <v>554</v>
      </c>
      <c r="D2370" s="5" t="s">
        <v>814</v>
      </c>
      <c r="E2370" s="5">
        <v>1.9195486000000001E-2</v>
      </c>
      <c r="F2370" s="5">
        <v>7.953177588</v>
      </c>
      <c r="G2370" s="6">
        <v>9.0899999999999998E-16</v>
      </c>
      <c r="H2370" s="6">
        <v>4.9200000000000003E-15</v>
      </c>
      <c r="I2370" s="5" t="s">
        <v>407</v>
      </c>
    </row>
    <row r="2371" spans="1:9" s="2" customFormat="1" ht="15.5" x14ac:dyDescent="0.35">
      <c r="A2371" s="5" t="s">
        <v>875</v>
      </c>
      <c r="B2371" s="5">
        <v>18</v>
      </c>
      <c r="C2371" s="5" t="s">
        <v>554</v>
      </c>
      <c r="D2371" s="5" t="s">
        <v>562</v>
      </c>
      <c r="E2371" s="5">
        <v>0.13560393600000001</v>
      </c>
      <c r="F2371" s="5">
        <v>52.771135979999997</v>
      </c>
      <c r="G2371" s="5">
        <v>0</v>
      </c>
      <c r="H2371" s="5">
        <v>0</v>
      </c>
      <c r="I2371" s="5" t="s">
        <v>407</v>
      </c>
    </row>
    <row r="2372" spans="1:9" s="2" customFormat="1" ht="15.5" x14ac:dyDescent="0.35">
      <c r="A2372" s="5" t="s">
        <v>875</v>
      </c>
      <c r="B2372" s="5">
        <v>22</v>
      </c>
      <c r="C2372" s="5" t="s">
        <v>491</v>
      </c>
      <c r="D2372" s="5" t="s">
        <v>806</v>
      </c>
      <c r="E2372" s="5">
        <v>1.3984547999999999E-2</v>
      </c>
      <c r="F2372" s="5">
        <v>5.5319739200000004</v>
      </c>
      <c r="G2372" s="6">
        <v>1.5799999999999999E-8</v>
      </c>
      <c r="H2372" s="6">
        <v>7.1499999999999998E-8</v>
      </c>
      <c r="I2372" s="5" t="s">
        <v>407</v>
      </c>
    </row>
    <row r="2373" spans="1:9" s="2" customFormat="1" ht="15.5" x14ac:dyDescent="0.35">
      <c r="A2373" s="5" t="s">
        <v>875</v>
      </c>
      <c r="B2373" s="5">
        <v>24</v>
      </c>
      <c r="C2373" s="5" t="s">
        <v>491</v>
      </c>
      <c r="D2373" s="5" t="s">
        <v>314</v>
      </c>
      <c r="E2373" s="5">
        <v>2.9054904999999999E-2</v>
      </c>
      <c r="F2373" s="5">
        <v>11.579218040000001</v>
      </c>
      <c r="G2373" s="6">
        <v>2.6299999999999999E-31</v>
      </c>
      <c r="H2373" s="6">
        <v>1.7899999999999999E-30</v>
      </c>
      <c r="I2373" s="5" t="s">
        <v>407</v>
      </c>
    </row>
    <row r="2374" spans="1:9" s="2" customFormat="1" ht="15.5" x14ac:dyDescent="0.35">
      <c r="A2374" s="5" t="s">
        <v>875</v>
      </c>
      <c r="B2374" s="5">
        <v>24</v>
      </c>
      <c r="C2374" s="5" t="s">
        <v>491</v>
      </c>
      <c r="D2374" s="5" t="s">
        <v>316</v>
      </c>
      <c r="E2374" s="5">
        <v>1.6771804000000001E-2</v>
      </c>
      <c r="F2374" s="5">
        <v>6.5673536639999996</v>
      </c>
      <c r="G2374" s="6">
        <v>2.5600000000000001E-11</v>
      </c>
      <c r="H2374" s="6">
        <v>1.26E-10</v>
      </c>
      <c r="I2374" s="5" t="s">
        <v>407</v>
      </c>
    </row>
    <row r="2375" spans="1:9" s="2" customFormat="1" ht="15.5" x14ac:dyDescent="0.35">
      <c r="A2375" s="5" t="s">
        <v>875</v>
      </c>
      <c r="B2375" s="5">
        <v>26</v>
      </c>
      <c r="C2375" s="5" t="s">
        <v>692</v>
      </c>
      <c r="D2375" s="5" t="s">
        <v>861</v>
      </c>
      <c r="E2375" s="5">
        <v>4.2405811000000002E-2</v>
      </c>
      <c r="F2375" s="5">
        <v>16.48569281</v>
      </c>
      <c r="G2375" s="6">
        <v>2.3199999999999999E-61</v>
      </c>
      <c r="H2375" s="6">
        <v>2.1100000000000001E-60</v>
      </c>
      <c r="I2375" s="5" t="s">
        <v>407</v>
      </c>
    </row>
    <row r="2376" spans="1:9" s="2" customFormat="1" ht="15.5" x14ac:dyDescent="0.35">
      <c r="A2376" s="5" t="s">
        <v>875</v>
      </c>
      <c r="B2376" s="5">
        <v>27</v>
      </c>
      <c r="C2376" s="5" t="s">
        <v>692</v>
      </c>
      <c r="D2376" s="5" t="s">
        <v>577</v>
      </c>
      <c r="E2376" s="5">
        <v>5.0114435999999998E-2</v>
      </c>
      <c r="F2376" s="5">
        <v>19.713877910000001</v>
      </c>
      <c r="G2376" s="6">
        <v>8.2000000000000007E-87</v>
      </c>
      <c r="H2376" s="6">
        <v>8.9100000000000006E-86</v>
      </c>
      <c r="I2376" s="5" t="s">
        <v>407</v>
      </c>
    </row>
    <row r="2377" spans="1:9" s="2" customFormat="1" ht="15.5" x14ac:dyDescent="0.35">
      <c r="A2377" s="5" t="s">
        <v>875</v>
      </c>
      <c r="B2377" s="5">
        <v>27</v>
      </c>
      <c r="C2377" s="5" t="s">
        <v>692</v>
      </c>
      <c r="D2377" s="5" t="s">
        <v>837</v>
      </c>
      <c r="E2377" s="5">
        <v>3.8091842000000001E-2</v>
      </c>
      <c r="F2377" s="5">
        <v>14.8708902</v>
      </c>
      <c r="G2377" s="6">
        <v>2.5500000000000002E-50</v>
      </c>
      <c r="H2377" s="6">
        <v>2.1399999999999998E-49</v>
      </c>
      <c r="I2377" s="5" t="s">
        <v>407</v>
      </c>
    </row>
    <row r="2378" spans="1:9" s="2" customFormat="1" ht="15.5" x14ac:dyDescent="0.35">
      <c r="A2378" s="5" t="s">
        <v>875</v>
      </c>
      <c r="B2378" s="5">
        <v>29</v>
      </c>
      <c r="C2378" s="5" t="s">
        <v>417</v>
      </c>
      <c r="D2378" s="5" t="s">
        <v>14</v>
      </c>
      <c r="E2378" s="5">
        <v>7.0486322000000004E-2</v>
      </c>
      <c r="F2378" s="5">
        <v>27.65425819</v>
      </c>
      <c r="G2378" s="6">
        <v>1.2400000000000001E-168</v>
      </c>
      <c r="H2378" s="6">
        <v>1.86E-167</v>
      </c>
      <c r="I2378" s="5" t="s">
        <v>407</v>
      </c>
    </row>
    <row r="2379" spans="1:9" s="2" customFormat="1" ht="15.5" x14ac:dyDescent="0.35">
      <c r="A2379" s="5" t="s">
        <v>875</v>
      </c>
      <c r="B2379" s="5">
        <v>35</v>
      </c>
      <c r="C2379" s="5" t="s">
        <v>692</v>
      </c>
      <c r="D2379" s="5" t="s">
        <v>110</v>
      </c>
      <c r="E2379" s="5">
        <v>2.0130858000000001E-2</v>
      </c>
      <c r="F2379" s="5">
        <v>7.8675397489999996</v>
      </c>
      <c r="G2379" s="6">
        <v>1.8099999999999998E-15</v>
      </c>
      <c r="H2379" s="6">
        <v>9.6699999999999998E-15</v>
      </c>
      <c r="I2379" s="5" t="s">
        <v>407</v>
      </c>
    </row>
    <row r="2380" spans="1:9" s="2" customFormat="1" ht="15.5" x14ac:dyDescent="0.35">
      <c r="A2380" s="5" t="s">
        <v>875</v>
      </c>
      <c r="B2380" s="5">
        <v>36</v>
      </c>
      <c r="C2380" s="5" t="s">
        <v>417</v>
      </c>
      <c r="D2380" s="5" t="s">
        <v>216</v>
      </c>
      <c r="E2380" s="5">
        <v>1.7340445999999999E-2</v>
      </c>
      <c r="F2380" s="5">
        <v>6.793929715</v>
      </c>
      <c r="G2380" s="6">
        <v>5.4599999999999998E-12</v>
      </c>
      <c r="H2380" s="6">
        <v>2.7299999999999999E-11</v>
      </c>
      <c r="I2380" s="5" t="s">
        <v>407</v>
      </c>
    </row>
    <row r="2381" spans="1:9" s="2" customFormat="1" ht="15.5" x14ac:dyDescent="0.35">
      <c r="A2381" s="5" t="s">
        <v>875</v>
      </c>
      <c r="B2381" s="5">
        <v>36</v>
      </c>
      <c r="C2381" s="5" t="s">
        <v>417</v>
      </c>
      <c r="D2381" s="5" t="s">
        <v>679</v>
      </c>
      <c r="E2381" s="5">
        <v>1.7690124000000002E-2</v>
      </c>
      <c r="F2381" s="5">
        <v>6.6484331829999999</v>
      </c>
      <c r="G2381" s="6">
        <v>1.48E-11</v>
      </c>
      <c r="H2381" s="6">
        <v>7.3299999999999995E-11</v>
      </c>
      <c r="I2381" s="5" t="s">
        <v>407</v>
      </c>
    </row>
    <row r="2382" spans="1:9" s="2" customFormat="1" ht="15.5" x14ac:dyDescent="0.35">
      <c r="A2382" s="5" t="s">
        <v>875</v>
      </c>
      <c r="B2382" s="5">
        <v>37</v>
      </c>
      <c r="C2382" s="5" t="s">
        <v>417</v>
      </c>
      <c r="D2382" s="5" t="s">
        <v>877</v>
      </c>
      <c r="E2382" s="5">
        <v>1.6092937000000002E-2</v>
      </c>
      <c r="F2382" s="5">
        <v>6.2547914770000004</v>
      </c>
      <c r="G2382" s="6">
        <v>1.9900000000000001E-10</v>
      </c>
      <c r="H2382" s="6">
        <v>9.5000000000000003E-10</v>
      </c>
      <c r="I2382" s="5" t="s">
        <v>407</v>
      </c>
    </row>
    <row r="2383" spans="1:9" s="2" customFormat="1" ht="15.5" x14ac:dyDescent="0.35">
      <c r="A2383" s="5" t="s">
        <v>878</v>
      </c>
      <c r="B2383" s="5">
        <v>1</v>
      </c>
      <c r="C2383" s="5" t="s">
        <v>408</v>
      </c>
      <c r="D2383" s="5" t="s">
        <v>410</v>
      </c>
      <c r="E2383" s="5">
        <v>0.121101105</v>
      </c>
      <c r="F2383" s="5">
        <v>48.758708370000001</v>
      </c>
      <c r="G2383" s="5">
        <v>0</v>
      </c>
      <c r="H2383" s="5">
        <v>0</v>
      </c>
      <c r="I2383" s="5" t="s">
        <v>407</v>
      </c>
    </row>
    <row r="2384" spans="1:9" s="2" customFormat="1" ht="15.5" x14ac:dyDescent="0.35">
      <c r="A2384" s="5" t="s">
        <v>878</v>
      </c>
      <c r="B2384" s="5">
        <v>5</v>
      </c>
      <c r="C2384" s="5" t="s">
        <v>491</v>
      </c>
      <c r="D2384" s="5" t="s">
        <v>9</v>
      </c>
      <c r="E2384" s="5">
        <v>0.76435398700000001</v>
      </c>
      <c r="F2384" s="5">
        <v>306.7929365</v>
      </c>
      <c r="G2384" s="5">
        <v>0</v>
      </c>
      <c r="H2384" s="5">
        <v>0</v>
      </c>
      <c r="I2384" s="5" t="s">
        <v>407</v>
      </c>
    </row>
    <row r="2385" spans="1:9" s="2" customFormat="1" ht="15.5" x14ac:dyDescent="0.35">
      <c r="A2385" s="5" t="s">
        <v>878</v>
      </c>
      <c r="B2385" s="5">
        <v>5</v>
      </c>
      <c r="C2385" s="5" t="s">
        <v>491</v>
      </c>
      <c r="D2385" s="5" t="s">
        <v>114</v>
      </c>
      <c r="E2385" s="5">
        <v>4.5613528E-2</v>
      </c>
      <c r="F2385" s="5">
        <v>18.590479479999999</v>
      </c>
      <c r="G2385" s="6">
        <v>1.92E-77</v>
      </c>
      <c r="H2385" s="6">
        <v>1.75E-76</v>
      </c>
      <c r="I2385" s="5" t="s">
        <v>407</v>
      </c>
    </row>
    <row r="2386" spans="1:9" s="2" customFormat="1" ht="15.5" x14ac:dyDescent="0.35">
      <c r="A2386" s="5" t="s">
        <v>878</v>
      </c>
      <c r="B2386" s="5">
        <v>9</v>
      </c>
      <c r="C2386" s="5" t="s">
        <v>824</v>
      </c>
      <c r="D2386" s="5" t="s">
        <v>394</v>
      </c>
      <c r="E2386" s="5">
        <v>0.444182933</v>
      </c>
      <c r="F2386" s="5">
        <v>179.1794348</v>
      </c>
      <c r="G2386" s="5">
        <v>0</v>
      </c>
      <c r="H2386" s="5">
        <v>0</v>
      </c>
      <c r="I2386" s="5" t="s">
        <v>407</v>
      </c>
    </row>
    <row r="2387" spans="1:9" s="2" customFormat="1" ht="15.5" x14ac:dyDescent="0.35">
      <c r="A2387" s="5" t="s">
        <v>878</v>
      </c>
      <c r="B2387" s="5">
        <v>9</v>
      </c>
      <c r="C2387" s="5" t="s">
        <v>824</v>
      </c>
      <c r="D2387" s="5" t="s">
        <v>360</v>
      </c>
      <c r="E2387" s="5">
        <v>1.6514553000000001E-2</v>
      </c>
      <c r="F2387" s="5">
        <v>6.6492357630000001</v>
      </c>
      <c r="G2387" s="6">
        <v>1.4700000000000002E-11</v>
      </c>
      <c r="H2387" s="6">
        <v>7.1199999999999997E-11</v>
      </c>
      <c r="I2387" s="5" t="s">
        <v>407</v>
      </c>
    </row>
    <row r="2388" spans="1:9" s="2" customFormat="1" ht="15.5" x14ac:dyDescent="0.35">
      <c r="A2388" s="5" t="s">
        <v>878</v>
      </c>
      <c r="B2388" s="5">
        <v>11</v>
      </c>
      <c r="C2388" s="5" t="s">
        <v>590</v>
      </c>
      <c r="D2388" s="5" t="s">
        <v>368</v>
      </c>
      <c r="E2388" s="5">
        <v>0.103227479</v>
      </c>
      <c r="F2388" s="5">
        <v>42.371273240000001</v>
      </c>
      <c r="G2388" s="5">
        <v>0</v>
      </c>
      <c r="H2388" s="5">
        <v>0</v>
      </c>
      <c r="I2388" s="5" t="s">
        <v>407</v>
      </c>
    </row>
    <row r="2389" spans="1:9" s="2" customFormat="1" ht="15.5" x14ac:dyDescent="0.35">
      <c r="A2389" s="5" t="s">
        <v>878</v>
      </c>
      <c r="B2389" s="5">
        <v>11</v>
      </c>
      <c r="C2389" s="5" t="s">
        <v>590</v>
      </c>
      <c r="D2389" s="5" t="s">
        <v>277</v>
      </c>
      <c r="E2389" s="5">
        <v>1.2740154E-2</v>
      </c>
      <c r="F2389" s="5">
        <v>5.1570071930000001</v>
      </c>
      <c r="G2389" s="6">
        <v>1.2499999999999999E-7</v>
      </c>
      <c r="H2389" s="6">
        <v>5.3200000000000005E-7</v>
      </c>
      <c r="I2389" s="5" t="s">
        <v>407</v>
      </c>
    </row>
    <row r="2390" spans="1:9" s="2" customFormat="1" ht="15.5" x14ac:dyDescent="0.35">
      <c r="A2390" s="5" t="s">
        <v>878</v>
      </c>
      <c r="B2390" s="5">
        <v>12</v>
      </c>
      <c r="C2390" s="5" t="s">
        <v>824</v>
      </c>
      <c r="D2390" s="5" t="s">
        <v>125</v>
      </c>
      <c r="E2390" s="5">
        <v>4.8062694000000003E-2</v>
      </c>
      <c r="F2390" s="5">
        <v>19.510061530000002</v>
      </c>
      <c r="G2390" s="6">
        <v>4.51E-85</v>
      </c>
      <c r="H2390" s="6">
        <v>4.3799999999999999E-84</v>
      </c>
      <c r="I2390" s="5" t="s">
        <v>407</v>
      </c>
    </row>
    <row r="2391" spans="1:9" s="2" customFormat="1" ht="15.5" x14ac:dyDescent="0.35">
      <c r="A2391" s="5" t="s">
        <v>878</v>
      </c>
      <c r="B2391" s="5">
        <v>12</v>
      </c>
      <c r="C2391" s="5" t="s">
        <v>824</v>
      </c>
      <c r="D2391" s="5" t="s">
        <v>499</v>
      </c>
      <c r="E2391" s="5">
        <v>2.4186902E-2</v>
      </c>
      <c r="F2391" s="5">
        <v>9.6920622289999994</v>
      </c>
      <c r="G2391" s="6">
        <v>1.63E-22</v>
      </c>
      <c r="H2391" s="6">
        <v>9.4600000000000006E-22</v>
      </c>
      <c r="I2391" s="5" t="s">
        <v>407</v>
      </c>
    </row>
    <row r="2392" spans="1:9" s="2" customFormat="1" ht="15.5" x14ac:dyDescent="0.35">
      <c r="A2392" s="5" t="s">
        <v>878</v>
      </c>
      <c r="B2392" s="5">
        <v>12</v>
      </c>
      <c r="C2392" s="5" t="s">
        <v>824</v>
      </c>
      <c r="D2392" s="5" t="s">
        <v>172</v>
      </c>
      <c r="E2392" s="5">
        <v>2.3068824000000002E-2</v>
      </c>
      <c r="F2392" s="5">
        <v>9.3732696190000002</v>
      </c>
      <c r="G2392" s="6">
        <v>3.5200000000000001E-21</v>
      </c>
      <c r="H2392" s="6">
        <v>1.9899999999999999E-20</v>
      </c>
      <c r="I2392" s="5" t="s">
        <v>407</v>
      </c>
    </row>
    <row r="2393" spans="1:9" s="2" customFormat="1" ht="15.5" x14ac:dyDescent="0.35">
      <c r="A2393" s="5" t="s">
        <v>878</v>
      </c>
      <c r="B2393" s="5">
        <v>13</v>
      </c>
      <c r="C2393" s="5" t="s">
        <v>692</v>
      </c>
      <c r="D2393" s="5" t="s">
        <v>110</v>
      </c>
      <c r="E2393" s="5">
        <v>3.4551192000000001E-2</v>
      </c>
      <c r="F2393" s="5">
        <v>13.90751384</v>
      </c>
      <c r="G2393" s="6">
        <v>2.8500000000000001E-44</v>
      </c>
      <c r="H2393" s="6">
        <v>2.1100000000000002E-43</v>
      </c>
      <c r="I2393" s="5" t="s">
        <v>407</v>
      </c>
    </row>
    <row r="2394" spans="1:9" s="2" customFormat="1" ht="15.5" x14ac:dyDescent="0.35">
      <c r="A2394" s="5" t="s">
        <v>878</v>
      </c>
      <c r="B2394" s="5">
        <v>16</v>
      </c>
      <c r="C2394" s="5" t="s">
        <v>692</v>
      </c>
      <c r="D2394" s="5" t="s">
        <v>138</v>
      </c>
      <c r="E2394" s="5">
        <v>5.6863873000000002E-2</v>
      </c>
      <c r="F2394" s="5">
        <v>23.23148299</v>
      </c>
      <c r="G2394" s="6">
        <v>1.09E-119</v>
      </c>
      <c r="H2394" s="6">
        <v>1.2599999999999999E-118</v>
      </c>
      <c r="I2394" s="5" t="s">
        <v>407</v>
      </c>
    </row>
    <row r="2395" spans="1:9" s="2" customFormat="1" ht="15.5" x14ac:dyDescent="0.35">
      <c r="A2395" s="5" t="s">
        <v>878</v>
      </c>
      <c r="B2395" s="5">
        <v>16</v>
      </c>
      <c r="C2395" s="5" t="s">
        <v>692</v>
      </c>
      <c r="D2395" s="5" t="s">
        <v>334</v>
      </c>
      <c r="E2395" s="5">
        <v>4.5596502999999997E-2</v>
      </c>
      <c r="F2395" s="5">
        <v>18.268310549999999</v>
      </c>
      <c r="G2395" s="6">
        <v>7.4000000000000005E-75</v>
      </c>
      <c r="H2395" s="6">
        <v>6.6100000000000003E-74</v>
      </c>
      <c r="I2395" s="5" t="s">
        <v>407</v>
      </c>
    </row>
    <row r="2396" spans="1:9" s="2" customFormat="1" ht="15.5" x14ac:dyDescent="0.35">
      <c r="A2396" s="5" t="s">
        <v>878</v>
      </c>
      <c r="B2396" s="5">
        <v>16</v>
      </c>
      <c r="C2396" s="5" t="s">
        <v>692</v>
      </c>
      <c r="D2396" s="5" t="s">
        <v>790</v>
      </c>
      <c r="E2396" s="5">
        <v>1.8359549999999999E-2</v>
      </c>
      <c r="F2396" s="5">
        <v>7.3069266510000004</v>
      </c>
      <c r="G2396" s="6">
        <v>1.37E-13</v>
      </c>
      <c r="H2396" s="6">
        <v>6.8500000000000001E-13</v>
      </c>
      <c r="I2396" s="5" t="s">
        <v>407</v>
      </c>
    </row>
    <row r="2397" spans="1:9" s="2" customFormat="1" ht="15.5" x14ac:dyDescent="0.35">
      <c r="A2397" s="5" t="s">
        <v>878</v>
      </c>
      <c r="B2397" s="5">
        <v>16</v>
      </c>
      <c r="C2397" s="5" t="s">
        <v>692</v>
      </c>
      <c r="D2397" s="5" t="s">
        <v>128</v>
      </c>
      <c r="E2397" s="5">
        <v>1.6161932E-2</v>
      </c>
      <c r="F2397" s="5">
        <v>6.5169796069999997</v>
      </c>
      <c r="G2397" s="6">
        <v>3.59E-11</v>
      </c>
      <c r="H2397" s="6">
        <v>1.72E-10</v>
      </c>
      <c r="I2397" s="5" t="s">
        <v>407</v>
      </c>
    </row>
    <row r="2398" spans="1:9" s="2" customFormat="1" ht="15.5" x14ac:dyDescent="0.35">
      <c r="A2398" s="5" t="s">
        <v>878</v>
      </c>
      <c r="B2398" s="5">
        <v>18</v>
      </c>
      <c r="C2398" s="5" t="s">
        <v>692</v>
      </c>
      <c r="D2398" s="5" t="s">
        <v>635</v>
      </c>
      <c r="E2398" s="5">
        <v>1.4865579E-2</v>
      </c>
      <c r="F2398" s="5">
        <v>5.967822226</v>
      </c>
      <c r="G2398" s="6">
        <v>1.2E-9</v>
      </c>
      <c r="H2398" s="6">
        <v>5.4400000000000002E-9</v>
      </c>
      <c r="I2398" s="5" t="s">
        <v>407</v>
      </c>
    </row>
    <row r="2399" spans="1:9" s="2" customFormat="1" ht="15.5" x14ac:dyDescent="0.35">
      <c r="A2399" s="5" t="s">
        <v>878</v>
      </c>
      <c r="B2399" s="5">
        <v>20</v>
      </c>
      <c r="C2399" s="5" t="s">
        <v>491</v>
      </c>
      <c r="D2399" s="5" t="s">
        <v>879</v>
      </c>
      <c r="E2399" s="5">
        <v>2.4174587000000001E-2</v>
      </c>
      <c r="F2399" s="5">
        <v>9.6293747439999997</v>
      </c>
      <c r="G2399" s="6">
        <v>2.9999999999999999E-22</v>
      </c>
      <c r="H2399" s="6">
        <v>1.7399999999999999E-21</v>
      </c>
      <c r="I2399" s="5" t="s">
        <v>407</v>
      </c>
    </row>
    <row r="2400" spans="1:9" s="2" customFormat="1" ht="15.5" x14ac:dyDescent="0.35">
      <c r="A2400" s="5" t="s">
        <v>878</v>
      </c>
      <c r="B2400" s="5">
        <v>21</v>
      </c>
      <c r="C2400" s="5" t="s">
        <v>491</v>
      </c>
      <c r="D2400" s="5" t="s">
        <v>69</v>
      </c>
      <c r="E2400" s="5">
        <v>1.9605649999999999E-2</v>
      </c>
      <c r="F2400" s="5">
        <v>7.8562681740000002</v>
      </c>
      <c r="G2400" s="6">
        <v>1.9799999999999998E-15</v>
      </c>
      <c r="H2400" s="6">
        <v>1.02E-14</v>
      </c>
      <c r="I2400" s="5" t="s">
        <v>407</v>
      </c>
    </row>
    <row r="2401" spans="1:9" s="2" customFormat="1" ht="15.5" x14ac:dyDescent="0.35">
      <c r="A2401" s="5" t="s">
        <v>878</v>
      </c>
      <c r="B2401" s="5">
        <v>22</v>
      </c>
      <c r="C2401" s="5" t="s">
        <v>824</v>
      </c>
      <c r="D2401" s="5" t="s">
        <v>214</v>
      </c>
      <c r="E2401" s="5">
        <v>1.6146559000000001E-2</v>
      </c>
      <c r="F2401" s="5">
        <v>6.5371926719999998</v>
      </c>
      <c r="G2401" s="6">
        <v>3.1299999999999998E-11</v>
      </c>
      <c r="H2401" s="6">
        <v>1.51E-10</v>
      </c>
      <c r="I2401" s="5" t="s">
        <v>407</v>
      </c>
    </row>
    <row r="2402" spans="1:9" s="2" customFormat="1" ht="15.5" x14ac:dyDescent="0.35">
      <c r="A2402" s="5" t="s">
        <v>878</v>
      </c>
      <c r="B2402" s="5">
        <v>22</v>
      </c>
      <c r="C2402" s="5" t="s">
        <v>824</v>
      </c>
      <c r="D2402" s="5" t="s">
        <v>201</v>
      </c>
      <c r="E2402" s="5">
        <v>1.5861696000000002E-2</v>
      </c>
      <c r="F2402" s="5">
        <v>6.37337007</v>
      </c>
      <c r="G2402" s="6">
        <v>9.2500000000000004E-11</v>
      </c>
      <c r="H2402" s="6">
        <v>4.3699999999999999E-10</v>
      </c>
      <c r="I2402" s="5" t="s">
        <v>407</v>
      </c>
    </row>
    <row r="2403" spans="1:9" s="2" customFormat="1" ht="15.5" x14ac:dyDescent="0.35">
      <c r="A2403" s="5" t="s">
        <v>878</v>
      </c>
      <c r="B2403" s="5">
        <v>23</v>
      </c>
      <c r="C2403" s="5" t="s">
        <v>554</v>
      </c>
      <c r="D2403" s="5" t="s">
        <v>562</v>
      </c>
      <c r="E2403" s="5">
        <v>9.7679112999999998E-2</v>
      </c>
      <c r="F2403" s="5">
        <v>39.026740349999997</v>
      </c>
      <c r="G2403" s="5">
        <v>0</v>
      </c>
      <c r="H2403" s="5">
        <v>0</v>
      </c>
      <c r="I2403" s="5" t="s">
        <v>407</v>
      </c>
    </row>
    <row r="2404" spans="1:9" s="2" customFormat="1" ht="15.5" x14ac:dyDescent="0.35">
      <c r="A2404" s="5" t="s">
        <v>878</v>
      </c>
      <c r="B2404" s="5">
        <v>23</v>
      </c>
      <c r="C2404" s="5" t="s">
        <v>554</v>
      </c>
      <c r="D2404" s="5" t="s">
        <v>142</v>
      </c>
      <c r="E2404" s="5">
        <v>1.4950193000000001E-2</v>
      </c>
      <c r="F2404" s="5">
        <v>6.1312082480000001</v>
      </c>
      <c r="G2404" s="6">
        <v>4.3599999999999999E-10</v>
      </c>
      <c r="H2404" s="6">
        <v>2.0000000000000001E-9</v>
      </c>
      <c r="I2404" s="5" t="s">
        <v>407</v>
      </c>
    </row>
    <row r="2405" spans="1:9" s="2" customFormat="1" ht="15.5" x14ac:dyDescent="0.35">
      <c r="A2405" s="5" t="s">
        <v>878</v>
      </c>
      <c r="B2405" s="5">
        <v>23</v>
      </c>
      <c r="C2405" s="5" t="s">
        <v>554</v>
      </c>
      <c r="D2405" s="5" t="s">
        <v>117</v>
      </c>
      <c r="E2405" s="5">
        <v>1.2828206999999999E-2</v>
      </c>
      <c r="F2405" s="5">
        <v>5.1973375480000001</v>
      </c>
      <c r="G2405" s="6">
        <v>1.01E-7</v>
      </c>
      <c r="H2405" s="6">
        <v>4.3099999999999998E-7</v>
      </c>
      <c r="I2405" s="5" t="s">
        <v>407</v>
      </c>
    </row>
    <row r="2406" spans="1:9" s="2" customFormat="1" ht="15.5" x14ac:dyDescent="0.35">
      <c r="A2406" s="5" t="s">
        <v>878</v>
      </c>
      <c r="B2406" s="5">
        <v>24</v>
      </c>
      <c r="C2406" s="5" t="s">
        <v>551</v>
      </c>
      <c r="D2406" s="5" t="s">
        <v>88</v>
      </c>
      <c r="E2406" s="5">
        <v>5.7368575999999998E-2</v>
      </c>
      <c r="F2406" s="5">
        <v>22.117878789999999</v>
      </c>
      <c r="G2406" s="6">
        <v>1.06E-108</v>
      </c>
      <c r="H2406" s="6">
        <v>1.16E-107</v>
      </c>
      <c r="I2406" s="5" t="s">
        <v>407</v>
      </c>
    </row>
    <row r="2407" spans="1:9" s="2" customFormat="1" ht="15.5" x14ac:dyDescent="0.35">
      <c r="A2407" s="5" t="s">
        <v>878</v>
      </c>
      <c r="B2407" s="5">
        <v>26</v>
      </c>
      <c r="C2407" s="5" t="s">
        <v>491</v>
      </c>
      <c r="D2407" s="5" t="s">
        <v>880</v>
      </c>
      <c r="E2407" s="5">
        <v>1.3738973E-2</v>
      </c>
      <c r="F2407" s="5">
        <v>5.7451166499999999</v>
      </c>
      <c r="G2407" s="6">
        <v>4.5900000000000001E-9</v>
      </c>
      <c r="H2407" s="6">
        <v>2.0400000000000001E-8</v>
      </c>
      <c r="I2407" s="5" t="s">
        <v>407</v>
      </c>
    </row>
    <row r="2408" spans="1:9" s="2" customFormat="1" ht="15.5" x14ac:dyDescent="0.35">
      <c r="A2408" s="5" t="s">
        <v>878</v>
      </c>
      <c r="B2408" s="5">
        <v>26</v>
      </c>
      <c r="C2408" s="5" t="s">
        <v>491</v>
      </c>
      <c r="D2408" s="5" t="s">
        <v>738</v>
      </c>
      <c r="E2408" s="5">
        <v>1.3948311999999999E-2</v>
      </c>
      <c r="F2408" s="5">
        <v>5.7327572020000002</v>
      </c>
      <c r="G2408" s="6">
        <v>4.9399999999999999E-9</v>
      </c>
      <c r="H2408" s="6">
        <v>2.1999999999999998E-8</v>
      </c>
      <c r="I2408" s="5" t="s">
        <v>407</v>
      </c>
    </row>
    <row r="2409" spans="1:9" s="2" customFormat="1" ht="15.5" x14ac:dyDescent="0.35">
      <c r="A2409" s="5" t="s">
        <v>878</v>
      </c>
      <c r="B2409" s="5">
        <v>27</v>
      </c>
      <c r="C2409" s="5" t="s">
        <v>491</v>
      </c>
      <c r="D2409" s="5" t="s">
        <v>314</v>
      </c>
      <c r="E2409" s="5">
        <v>2.4294334000000001E-2</v>
      </c>
      <c r="F2409" s="5">
        <v>10.04632511</v>
      </c>
      <c r="G2409" s="6">
        <v>4.7700000000000001E-24</v>
      </c>
      <c r="H2409" s="6">
        <v>2.8199999999999998E-23</v>
      </c>
      <c r="I2409" s="5" t="s">
        <v>407</v>
      </c>
    </row>
    <row r="2410" spans="1:9" s="2" customFormat="1" ht="15.5" x14ac:dyDescent="0.35">
      <c r="A2410" s="5" t="s">
        <v>878</v>
      </c>
      <c r="B2410" s="5">
        <v>28</v>
      </c>
      <c r="C2410" s="5" t="s">
        <v>417</v>
      </c>
      <c r="D2410" s="5" t="s">
        <v>577</v>
      </c>
      <c r="E2410" s="5">
        <v>3.9354224E-2</v>
      </c>
      <c r="F2410" s="5">
        <v>15.491793619999999</v>
      </c>
      <c r="G2410" s="6">
        <v>1.9699999999999999E-54</v>
      </c>
      <c r="H2410" s="6">
        <v>1.5700000000000001E-53</v>
      </c>
      <c r="I2410" s="5" t="s">
        <v>407</v>
      </c>
    </row>
    <row r="2411" spans="1:9" s="2" customFormat="1" ht="15.5" x14ac:dyDescent="0.35">
      <c r="A2411" s="5" t="s">
        <v>878</v>
      </c>
      <c r="B2411" s="5">
        <v>28</v>
      </c>
      <c r="C2411" s="5" t="s">
        <v>417</v>
      </c>
      <c r="D2411" s="5" t="s">
        <v>881</v>
      </c>
      <c r="E2411" s="5">
        <v>1.8891541000000001E-2</v>
      </c>
      <c r="F2411" s="5">
        <v>7.6076962699999999</v>
      </c>
      <c r="G2411" s="6">
        <v>1.4E-14</v>
      </c>
      <c r="H2411" s="6">
        <v>7.1299999999999997E-14</v>
      </c>
      <c r="I2411" s="5" t="s">
        <v>407</v>
      </c>
    </row>
    <row r="2412" spans="1:9" s="2" customFormat="1" ht="15.5" x14ac:dyDescent="0.35">
      <c r="A2412" s="5" t="s">
        <v>878</v>
      </c>
      <c r="B2412" s="5">
        <v>29</v>
      </c>
      <c r="C2412" s="5" t="s">
        <v>692</v>
      </c>
      <c r="D2412" s="5" t="s">
        <v>14</v>
      </c>
      <c r="E2412" s="5">
        <v>5.3062369999999998E-2</v>
      </c>
      <c r="F2412" s="5">
        <v>21.379043960000001</v>
      </c>
      <c r="G2412" s="6">
        <v>1.0500000000000001E-101</v>
      </c>
      <c r="H2412" s="6">
        <v>1.0999999999999999E-100</v>
      </c>
      <c r="I2412" s="5" t="s">
        <v>407</v>
      </c>
    </row>
    <row r="2413" spans="1:9" s="2" customFormat="1" ht="15.5" x14ac:dyDescent="0.35">
      <c r="A2413" s="5" t="s">
        <v>878</v>
      </c>
      <c r="B2413" s="5">
        <v>29</v>
      </c>
      <c r="C2413" s="5" t="s">
        <v>692</v>
      </c>
      <c r="D2413" s="5" t="s">
        <v>882</v>
      </c>
      <c r="E2413" s="5">
        <v>2.6192881000000001E-2</v>
      </c>
      <c r="F2413" s="5">
        <v>10.671695489999999</v>
      </c>
      <c r="G2413" s="6">
        <v>6.9000000000000006E-27</v>
      </c>
      <c r="H2413" s="6">
        <v>4.25E-26</v>
      </c>
      <c r="I2413" s="5" t="s">
        <v>407</v>
      </c>
    </row>
    <row r="2414" spans="1:9" s="2" customFormat="1" ht="15.5" x14ac:dyDescent="0.35">
      <c r="A2414" s="5" t="s">
        <v>878</v>
      </c>
      <c r="B2414" s="5">
        <v>29</v>
      </c>
      <c r="C2414" s="5" t="s">
        <v>692</v>
      </c>
      <c r="D2414" s="5" t="s">
        <v>837</v>
      </c>
      <c r="E2414" s="5">
        <v>2.2410534999999999E-2</v>
      </c>
      <c r="F2414" s="5">
        <v>8.9933351409999993</v>
      </c>
      <c r="G2414" s="6">
        <v>1.2000000000000001E-19</v>
      </c>
      <c r="H2414" s="6">
        <v>6.6699999999999999E-19</v>
      </c>
      <c r="I2414" s="5" t="s">
        <v>407</v>
      </c>
    </row>
    <row r="2415" spans="1:9" s="2" customFormat="1" ht="15.5" x14ac:dyDescent="0.35">
      <c r="A2415" s="5" t="s">
        <v>878</v>
      </c>
      <c r="B2415" s="5">
        <v>29</v>
      </c>
      <c r="C2415" s="5" t="s">
        <v>692</v>
      </c>
      <c r="D2415" s="5" t="s">
        <v>883</v>
      </c>
      <c r="E2415" s="5">
        <v>1.4772663E-2</v>
      </c>
      <c r="F2415" s="5">
        <v>5.9408888290000004</v>
      </c>
      <c r="G2415" s="6">
        <v>1.4200000000000001E-9</v>
      </c>
      <c r="H2415" s="6">
        <v>6.4000000000000002E-9</v>
      </c>
      <c r="I2415" s="5" t="s">
        <v>407</v>
      </c>
    </row>
    <row r="2416" spans="1:9" s="2" customFormat="1" ht="15.5" x14ac:dyDescent="0.35">
      <c r="A2416" s="5" t="s">
        <v>878</v>
      </c>
      <c r="B2416" s="5">
        <v>33</v>
      </c>
      <c r="C2416" s="5" t="s">
        <v>417</v>
      </c>
      <c r="D2416" s="5" t="s">
        <v>869</v>
      </c>
      <c r="E2416" s="5">
        <v>1.7125580000000001E-2</v>
      </c>
      <c r="F2416" s="5">
        <v>6.8242251249999999</v>
      </c>
      <c r="G2416" s="6">
        <v>4.4200000000000001E-12</v>
      </c>
      <c r="H2416" s="6">
        <v>2.15E-11</v>
      </c>
      <c r="I2416" s="5" t="s">
        <v>407</v>
      </c>
    </row>
    <row r="2417" spans="1:9" s="2" customFormat="1" ht="15.5" x14ac:dyDescent="0.35">
      <c r="A2417" s="5" t="s">
        <v>878</v>
      </c>
      <c r="B2417" s="5">
        <v>33</v>
      </c>
      <c r="C2417" s="5" t="s">
        <v>417</v>
      </c>
      <c r="D2417" s="5" t="s">
        <v>884</v>
      </c>
      <c r="E2417" s="5">
        <v>1.290931E-2</v>
      </c>
      <c r="F2417" s="5">
        <v>5.2464365300000004</v>
      </c>
      <c r="G2417" s="6">
        <v>7.7499999999999999E-8</v>
      </c>
      <c r="H2417" s="6">
        <v>3.3099999999999999E-7</v>
      </c>
      <c r="I2417" s="5" t="s">
        <v>407</v>
      </c>
    </row>
    <row r="2418" spans="1:9" s="2" customFormat="1" ht="15.5" x14ac:dyDescent="0.35">
      <c r="A2418" s="5" t="s">
        <v>885</v>
      </c>
      <c r="B2418" s="5">
        <v>4</v>
      </c>
      <c r="C2418" s="5" t="s">
        <v>413</v>
      </c>
      <c r="D2418" s="5" t="s">
        <v>709</v>
      </c>
      <c r="E2418" s="5">
        <v>4.0021801000000003E-2</v>
      </c>
      <c r="F2418" s="5">
        <v>15.65636842</v>
      </c>
      <c r="G2418" s="6">
        <v>1.5000000000000001E-55</v>
      </c>
      <c r="H2418" s="6">
        <v>2.0600000000000001E-54</v>
      </c>
      <c r="I2418" s="5" t="s">
        <v>407</v>
      </c>
    </row>
    <row r="2419" spans="1:9" s="2" customFormat="1" ht="15.5" x14ac:dyDescent="0.35">
      <c r="A2419" s="5" t="s">
        <v>885</v>
      </c>
      <c r="B2419" s="5">
        <v>10</v>
      </c>
      <c r="C2419" s="5" t="s">
        <v>824</v>
      </c>
      <c r="D2419" s="5" t="s">
        <v>394</v>
      </c>
      <c r="E2419" s="5">
        <v>0.308597018</v>
      </c>
      <c r="F2419" s="5">
        <v>120.60891650000001</v>
      </c>
      <c r="G2419" s="5">
        <v>0</v>
      </c>
      <c r="H2419" s="5">
        <v>0</v>
      </c>
      <c r="I2419" s="5" t="s">
        <v>407</v>
      </c>
    </row>
    <row r="2420" spans="1:9" s="2" customFormat="1" ht="15.5" x14ac:dyDescent="0.35">
      <c r="A2420" s="5" t="s">
        <v>885</v>
      </c>
      <c r="B2420" s="5">
        <v>10</v>
      </c>
      <c r="C2420" s="5" t="s">
        <v>824</v>
      </c>
      <c r="D2420" s="5" t="s">
        <v>410</v>
      </c>
      <c r="E2420" s="5">
        <v>8.6202643999999995E-2</v>
      </c>
      <c r="F2420" s="5">
        <v>33.764281220000001</v>
      </c>
      <c r="G2420" s="6">
        <v>3.3E-250</v>
      </c>
      <c r="H2420" s="6">
        <v>1.1E-248</v>
      </c>
      <c r="I2420" s="5" t="s">
        <v>407</v>
      </c>
    </row>
    <row r="2421" spans="1:9" s="2" customFormat="1" ht="15.5" x14ac:dyDescent="0.35">
      <c r="A2421" s="5" t="s">
        <v>885</v>
      </c>
      <c r="B2421" s="5">
        <v>10</v>
      </c>
      <c r="C2421" s="5" t="s">
        <v>824</v>
      </c>
      <c r="D2421" s="5" t="s">
        <v>14</v>
      </c>
      <c r="E2421" s="5">
        <v>4.6726218999999999E-2</v>
      </c>
      <c r="F2421" s="5">
        <v>18.336715890000001</v>
      </c>
      <c r="G2421" s="6">
        <v>2.1099999999999999E-75</v>
      </c>
      <c r="H2421" s="6">
        <v>3.3900000000000001E-74</v>
      </c>
      <c r="I2421" s="5" t="s">
        <v>407</v>
      </c>
    </row>
    <row r="2422" spans="1:9" s="2" customFormat="1" ht="15.5" x14ac:dyDescent="0.35">
      <c r="A2422" s="5" t="s">
        <v>885</v>
      </c>
      <c r="B2422" s="5">
        <v>12</v>
      </c>
      <c r="C2422" s="5" t="s">
        <v>737</v>
      </c>
      <c r="D2422" s="5" t="s">
        <v>138</v>
      </c>
      <c r="E2422" s="5">
        <v>4.1175388E-2</v>
      </c>
      <c r="F2422" s="5">
        <v>16.030792680000001</v>
      </c>
      <c r="G2422" s="6">
        <v>3.89E-58</v>
      </c>
      <c r="H2422" s="6">
        <v>5.5200000000000003E-57</v>
      </c>
      <c r="I2422" s="5" t="s">
        <v>407</v>
      </c>
    </row>
    <row r="2423" spans="1:9" s="2" customFormat="1" ht="15.5" x14ac:dyDescent="0.35">
      <c r="A2423" s="5" t="s">
        <v>885</v>
      </c>
      <c r="B2423" s="5">
        <v>14</v>
      </c>
      <c r="C2423" s="5" t="s">
        <v>551</v>
      </c>
      <c r="D2423" s="5" t="s">
        <v>88</v>
      </c>
      <c r="E2423" s="5">
        <v>3.3701585999999999E-2</v>
      </c>
      <c r="F2423" s="5">
        <v>11.946525360000001</v>
      </c>
      <c r="G2423" s="6">
        <v>3.3800000000000001E-33</v>
      </c>
      <c r="H2423" s="6">
        <v>3.7900000000000002E-32</v>
      </c>
      <c r="I2423" s="5" t="s">
        <v>407</v>
      </c>
    </row>
    <row r="2424" spans="1:9" s="2" customFormat="1" ht="15.5" x14ac:dyDescent="0.35">
      <c r="A2424" s="5" t="s">
        <v>885</v>
      </c>
      <c r="B2424" s="5">
        <v>15</v>
      </c>
      <c r="C2424" s="5" t="s">
        <v>491</v>
      </c>
      <c r="D2424" s="5" t="s">
        <v>73</v>
      </c>
      <c r="E2424" s="5">
        <v>1.4148111E-2</v>
      </c>
      <c r="F2424" s="5">
        <v>5.5370207420000002</v>
      </c>
      <c r="G2424" s="6">
        <v>1.5399999999999999E-8</v>
      </c>
      <c r="H2424" s="6">
        <v>9.7699999999999995E-8</v>
      </c>
      <c r="I2424" s="5" t="s">
        <v>407</v>
      </c>
    </row>
    <row r="2425" spans="1:9" s="2" customFormat="1" ht="15.5" x14ac:dyDescent="0.35">
      <c r="A2425" s="5" t="s">
        <v>885</v>
      </c>
      <c r="B2425" s="5">
        <v>27</v>
      </c>
      <c r="C2425" s="5" t="s">
        <v>417</v>
      </c>
      <c r="D2425" s="5" t="s">
        <v>18</v>
      </c>
      <c r="E2425" s="5">
        <v>3.1820263000000001E-2</v>
      </c>
      <c r="F2425" s="5">
        <v>12.461955420000001</v>
      </c>
      <c r="G2425" s="6">
        <v>6.0199999999999997E-36</v>
      </c>
      <c r="H2425" s="6">
        <v>6.9499999999999998E-35</v>
      </c>
      <c r="I2425" s="5" t="s">
        <v>407</v>
      </c>
    </row>
    <row r="2426" spans="1:9" s="2" customFormat="1" ht="15.5" x14ac:dyDescent="0.35">
      <c r="A2426" s="5" t="s">
        <v>885</v>
      </c>
      <c r="B2426" s="5">
        <v>27</v>
      </c>
      <c r="C2426" s="5" t="s">
        <v>417</v>
      </c>
      <c r="D2426" s="5" t="s">
        <v>886</v>
      </c>
      <c r="E2426" s="5">
        <v>1.8779357999999999E-2</v>
      </c>
      <c r="F2426" s="5">
        <v>7.2146073399999997</v>
      </c>
      <c r="G2426" s="6">
        <v>2.7000000000000001E-13</v>
      </c>
      <c r="H2426" s="6">
        <v>2.0600000000000001E-12</v>
      </c>
      <c r="I2426" s="5" t="s">
        <v>407</v>
      </c>
    </row>
    <row r="2427" spans="1:9" s="2" customFormat="1" ht="15.5" x14ac:dyDescent="0.35">
      <c r="A2427" s="5" t="s">
        <v>887</v>
      </c>
      <c r="B2427" s="5">
        <v>1</v>
      </c>
      <c r="C2427" s="5" t="s">
        <v>408</v>
      </c>
      <c r="D2427" s="5" t="s">
        <v>410</v>
      </c>
      <c r="E2427" s="5">
        <v>8.6864785E-2</v>
      </c>
      <c r="F2427" s="5">
        <v>33.568183619999999</v>
      </c>
      <c r="G2427" s="6">
        <v>2.44E-247</v>
      </c>
      <c r="H2427" s="6">
        <v>3.5199999999999999E-246</v>
      </c>
      <c r="I2427" s="5" t="s">
        <v>407</v>
      </c>
    </row>
    <row r="2428" spans="1:9" s="2" customFormat="1" ht="15.5" x14ac:dyDescent="0.35">
      <c r="A2428" s="5" t="s">
        <v>887</v>
      </c>
      <c r="B2428" s="5">
        <v>1</v>
      </c>
      <c r="C2428" s="5" t="s">
        <v>408</v>
      </c>
      <c r="D2428" s="5" t="s">
        <v>161</v>
      </c>
      <c r="E2428" s="5">
        <v>2.0388801000000002E-2</v>
      </c>
      <c r="F2428" s="5">
        <v>7.8257254530000004</v>
      </c>
      <c r="G2428" s="6">
        <v>2.5199999999999999E-15</v>
      </c>
      <c r="H2428" s="6">
        <v>1.1E-14</v>
      </c>
      <c r="I2428" s="5" t="s">
        <v>407</v>
      </c>
    </row>
    <row r="2429" spans="1:9" s="2" customFormat="1" ht="15.5" x14ac:dyDescent="0.35">
      <c r="A2429" s="5" t="s">
        <v>887</v>
      </c>
      <c r="B2429" s="5">
        <v>1</v>
      </c>
      <c r="C2429" s="5" t="s">
        <v>408</v>
      </c>
      <c r="D2429" s="5" t="s">
        <v>499</v>
      </c>
      <c r="E2429" s="5">
        <v>1.9556355000000001E-2</v>
      </c>
      <c r="F2429" s="5">
        <v>7.5653305270000004</v>
      </c>
      <c r="G2429" s="6">
        <v>1.93E-14</v>
      </c>
      <c r="H2429" s="6">
        <v>8.2399999999999995E-14</v>
      </c>
      <c r="I2429" s="5" t="s">
        <v>407</v>
      </c>
    </row>
    <row r="2430" spans="1:9" s="2" customFormat="1" ht="15.5" x14ac:dyDescent="0.35">
      <c r="A2430" s="5" t="s">
        <v>887</v>
      </c>
      <c r="B2430" s="5">
        <v>1</v>
      </c>
      <c r="C2430" s="5" t="s">
        <v>408</v>
      </c>
      <c r="D2430" s="5" t="s">
        <v>360</v>
      </c>
      <c r="E2430" s="5">
        <v>1.4883125000000001E-2</v>
      </c>
      <c r="F2430" s="5">
        <v>5.7090461670000003</v>
      </c>
      <c r="G2430" s="6">
        <v>5.6800000000000002E-9</v>
      </c>
      <c r="H2430" s="6">
        <v>2.0899999999999999E-8</v>
      </c>
      <c r="I2430" s="5" t="s">
        <v>407</v>
      </c>
    </row>
    <row r="2431" spans="1:9" s="2" customFormat="1" ht="15.5" x14ac:dyDescent="0.35">
      <c r="A2431" s="5" t="s">
        <v>887</v>
      </c>
      <c r="B2431" s="5">
        <v>1</v>
      </c>
      <c r="C2431" s="5" t="s">
        <v>408</v>
      </c>
      <c r="D2431" s="5" t="s">
        <v>347</v>
      </c>
      <c r="E2431" s="5">
        <v>1.3822778000000001E-2</v>
      </c>
      <c r="F2431" s="5">
        <v>5.324564992</v>
      </c>
      <c r="G2431" s="6">
        <v>5.0600000000000003E-8</v>
      </c>
      <c r="H2431" s="6">
        <v>1.8099999999999999E-7</v>
      </c>
      <c r="I2431" s="5" t="s">
        <v>407</v>
      </c>
    </row>
    <row r="2432" spans="1:9" s="2" customFormat="1" ht="15.5" x14ac:dyDescent="0.35">
      <c r="A2432" s="5" t="s">
        <v>887</v>
      </c>
      <c r="B2432" s="5">
        <v>2</v>
      </c>
      <c r="C2432" s="5" t="s">
        <v>824</v>
      </c>
      <c r="D2432" s="5" t="s">
        <v>865</v>
      </c>
      <c r="E2432" s="5">
        <v>5.6901999000000002E-2</v>
      </c>
      <c r="F2432" s="5">
        <v>22.178790169999999</v>
      </c>
      <c r="G2432" s="6">
        <v>2.7500000000000002E-109</v>
      </c>
      <c r="H2432" s="6">
        <v>2.52E-108</v>
      </c>
      <c r="I2432" s="5" t="s">
        <v>407</v>
      </c>
    </row>
    <row r="2433" spans="1:9" s="2" customFormat="1" ht="15.5" x14ac:dyDescent="0.35">
      <c r="A2433" s="5" t="s">
        <v>887</v>
      </c>
      <c r="B2433" s="5">
        <v>3</v>
      </c>
      <c r="C2433" s="5" t="s">
        <v>491</v>
      </c>
      <c r="D2433" s="5" t="s">
        <v>114</v>
      </c>
      <c r="E2433" s="5">
        <v>5.1847745000000001E-2</v>
      </c>
      <c r="F2433" s="5">
        <v>20.216929029999999</v>
      </c>
      <c r="G2433" s="6">
        <v>3.4700000000000003E-91</v>
      </c>
      <c r="H2433" s="6">
        <v>2.91E-90</v>
      </c>
      <c r="I2433" s="5" t="s">
        <v>407</v>
      </c>
    </row>
    <row r="2434" spans="1:9" s="2" customFormat="1" ht="15.5" x14ac:dyDescent="0.35">
      <c r="A2434" s="5" t="s">
        <v>887</v>
      </c>
      <c r="B2434" s="5">
        <v>6</v>
      </c>
      <c r="C2434" s="5" t="s">
        <v>824</v>
      </c>
      <c r="D2434" s="5" t="s">
        <v>394</v>
      </c>
      <c r="E2434" s="5">
        <v>0.446514299</v>
      </c>
      <c r="F2434" s="5">
        <v>172.54430970000001</v>
      </c>
      <c r="G2434" s="5">
        <v>0</v>
      </c>
      <c r="H2434" s="5">
        <v>0</v>
      </c>
      <c r="I2434" s="5" t="s">
        <v>407</v>
      </c>
    </row>
    <row r="2435" spans="1:9" s="2" customFormat="1" ht="15.5" x14ac:dyDescent="0.35">
      <c r="A2435" s="5" t="s">
        <v>887</v>
      </c>
      <c r="B2435" s="5">
        <v>7</v>
      </c>
      <c r="C2435" s="5" t="s">
        <v>824</v>
      </c>
      <c r="D2435" s="5" t="s">
        <v>14</v>
      </c>
      <c r="E2435" s="5">
        <v>9.5198506000000002E-2</v>
      </c>
      <c r="F2435" s="5">
        <v>36.868992050000003</v>
      </c>
      <c r="G2435" s="6">
        <v>7.26E-298</v>
      </c>
      <c r="H2435" s="6">
        <v>1.13E-296</v>
      </c>
      <c r="I2435" s="5" t="s">
        <v>407</v>
      </c>
    </row>
    <row r="2436" spans="1:9" s="2" customFormat="1" ht="15.5" x14ac:dyDescent="0.35">
      <c r="A2436" s="5" t="s">
        <v>887</v>
      </c>
      <c r="B2436" s="5">
        <v>7</v>
      </c>
      <c r="C2436" s="5" t="s">
        <v>824</v>
      </c>
      <c r="D2436" s="5" t="s">
        <v>146</v>
      </c>
      <c r="E2436" s="5">
        <v>2.463483E-2</v>
      </c>
      <c r="F2436" s="5">
        <v>9.545551562</v>
      </c>
      <c r="G2436" s="6">
        <v>6.7699999999999997E-22</v>
      </c>
      <c r="H2436" s="6">
        <v>3.3199999999999999E-21</v>
      </c>
      <c r="I2436" s="5" t="s">
        <v>407</v>
      </c>
    </row>
    <row r="2437" spans="1:9" s="2" customFormat="1" ht="15.5" x14ac:dyDescent="0.35">
      <c r="A2437" s="5" t="s">
        <v>887</v>
      </c>
      <c r="B2437" s="5">
        <v>10</v>
      </c>
      <c r="C2437" s="5" t="s">
        <v>692</v>
      </c>
      <c r="D2437" s="5" t="s">
        <v>223</v>
      </c>
      <c r="E2437" s="5">
        <v>4.2645080000000002E-2</v>
      </c>
      <c r="F2437" s="5">
        <v>16.49978664</v>
      </c>
      <c r="G2437" s="6">
        <v>1.84E-61</v>
      </c>
      <c r="H2437" s="6">
        <v>1.3100000000000001E-60</v>
      </c>
      <c r="I2437" s="5" t="s">
        <v>407</v>
      </c>
    </row>
    <row r="2438" spans="1:9" s="2" customFormat="1" ht="15.5" x14ac:dyDescent="0.35">
      <c r="A2438" s="5" t="s">
        <v>887</v>
      </c>
      <c r="B2438" s="5">
        <v>11</v>
      </c>
      <c r="C2438" s="5" t="s">
        <v>491</v>
      </c>
      <c r="D2438" s="5" t="s">
        <v>314</v>
      </c>
      <c r="E2438" s="5">
        <v>3.7321973000000001E-2</v>
      </c>
      <c r="F2438" s="5">
        <v>14.71470407</v>
      </c>
      <c r="G2438" s="6">
        <v>2.5900000000000001E-49</v>
      </c>
      <c r="H2438" s="6">
        <v>1.7000000000000001E-48</v>
      </c>
      <c r="I2438" s="5" t="s">
        <v>407</v>
      </c>
    </row>
    <row r="2439" spans="1:9" s="2" customFormat="1" ht="15.5" x14ac:dyDescent="0.35">
      <c r="A2439" s="5" t="s">
        <v>887</v>
      </c>
      <c r="B2439" s="5">
        <v>14</v>
      </c>
      <c r="C2439" s="5" t="s">
        <v>824</v>
      </c>
      <c r="D2439" s="5" t="s">
        <v>16</v>
      </c>
      <c r="E2439" s="5">
        <v>0.13822152600000001</v>
      </c>
      <c r="F2439" s="5">
        <v>53.211160040000003</v>
      </c>
      <c r="G2439" s="5">
        <v>0</v>
      </c>
      <c r="H2439" s="5">
        <v>0</v>
      </c>
      <c r="I2439" s="5" t="s">
        <v>407</v>
      </c>
    </row>
    <row r="2440" spans="1:9" s="2" customFormat="1" ht="15.5" x14ac:dyDescent="0.35">
      <c r="A2440" s="5" t="s">
        <v>887</v>
      </c>
      <c r="B2440" s="5">
        <v>14</v>
      </c>
      <c r="C2440" s="5" t="s">
        <v>824</v>
      </c>
      <c r="D2440" s="5" t="s">
        <v>226</v>
      </c>
      <c r="E2440" s="5">
        <v>2.1082742000000002E-2</v>
      </c>
      <c r="F2440" s="5">
        <v>8.0811555849999994</v>
      </c>
      <c r="G2440" s="6">
        <v>3.2099999999999999E-16</v>
      </c>
      <c r="H2440" s="6">
        <v>1.42E-15</v>
      </c>
      <c r="I2440" s="5" t="s">
        <v>407</v>
      </c>
    </row>
    <row r="2441" spans="1:9" s="2" customFormat="1" ht="15.5" x14ac:dyDescent="0.35">
      <c r="A2441" s="5" t="s">
        <v>887</v>
      </c>
      <c r="B2441" s="5">
        <v>14</v>
      </c>
      <c r="C2441" s="5" t="s">
        <v>824</v>
      </c>
      <c r="D2441" s="5" t="s">
        <v>125</v>
      </c>
      <c r="E2441" s="5">
        <v>2.0254655E-2</v>
      </c>
      <c r="F2441" s="5">
        <v>7.7659913490000001</v>
      </c>
      <c r="G2441" s="6">
        <v>4.0499999999999999E-15</v>
      </c>
      <c r="H2441" s="6">
        <v>1.7500000000000001E-14</v>
      </c>
      <c r="I2441" s="5" t="s">
        <v>407</v>
      </c>
    </row>
    <row r="2442" spans="1:9" s="2" customFormat="1" ht="15.5" x14ac:dyDescent="0.35">
      <c r="A2442" s="5" t="s">
        <v>887</v>
      </c>
      <c r="B2442" s="5">
        <v>15</v>
      </c>
      <c r="C2442" s="5" t="s">
        <v>554</v>
      </c>
      <c r="D2442" s="5" t="s">
        <v>9</v>
      </c>
      <c r="E2442" s="5">
        <v>0.67567923600000002</v>
      </c>
      <c r="F2442" s="5">
        <v>259.68581210000002</v>
      </c>
      <c r="G2442" s="5">
        <v>0</v>
      </c>
      <c r="H2442" s="5">
        <v>0</v>
      </c>
      <c r="I2442" s="5" t="s">
        <v>407</v>
      </c>
    </row>
    <row r="2443" spans="1:9" s="2" customFormat="1" ht="15.5" x14ac:dyDescent="0.35">
      <c r="A2443" s="5" t="s">
        <v>887</v>
      </c>
      <c r="B2443" s="5">
        <v>15</v>
      </c>
      <c r="C2443" s="5" t="s">
        <v>554</v>
      </c>
      <c r="D2443" s="5" t="s">
        <v>138</v>
      </c>
      <c r="E2443" s="5">
        <v>7.2887638000000005E-2</v>
      </c>
      <c r="F2443" s="5">
        <v>28.233688489999999</v>
      </c>
      <c r="G2443" s="6">
        <v>1.1299999999999999E-175</v>
      </c>
      <c r="H2443" s="6">
        <v>1.3300000000000001E-174</v>
      </c>
      <c r="I2443" s="5" t="s">
        <v>407</v>
      </c>
    </row>
    <row r="2444" spans="1:9" s="2" customFormat="1" ht="15.5" x14ac:dyDescent="0.35">
      <c r="A2444" s="5" t="s">
        <v>887</v>
      </c>
      <c r="B2444" s="5">
        <v>15</v>
      </c>
      <c r="C2444" s="5" t="s">
        <v>554</v>
      </c>
      <c r="D2444" s="5" t="s">
        <v>154</v>
      </c>
      <c r="E2444" s="5">
        <v>4.2385012E-2</v>
      </c>
      <c r="F2444" s="5">
        <v>16.459910529999998</v>
      </c>
      <c r="G2444" s="6">
        <v>3.5600000000000002E-61</v>
      </c>
      <c r="H2444" s="6">
        <v>2.5199999999999999E-60</v>
      </c>
      <c r="I2444" s="5" t="s">
        <v>407</v>
      </c>
    </row>
    <row r="2445" spans="1:9" s="2" customFormat="1" ht="15.5" x14ac:dyDescent="0.35">
      <c r="A2445" s="5" t="s">
        <v>887</v>
      </c>
      <c r="B2445" s="5">
        <v>15</v>
      </c>
      <c r="C2445" s="5" t="s">
        <v>554</v>
      </c>
      <c r="D2445" s="5" t="s">
        <v>77</v>
      </c>
      <c r="E2445" s="5">
        <v>2.6699288000000002E-2</v>
      </c>
      <c r="F2445" s="5">
        <v>10.388695269999999</v>
      </c>
      <c r="G2445" s="6">
        <v>1.3999999999999999E-25</v>
      </c>
      <c r="H2445" s="6">
        <v>7.1599999999999999E-25</v>
      </c>
      <c r="I2445" s="5" t="s">
        <v>407</v>
      </c>
    </row>
    <row r="2446" spans="1:9" s="2" customFormat="1" ht="15.5" x14ac:dyDescent="0.35">
      <c r="A2446" s="5" t="s">
        <v>887</v>
      </c>
      <c r="B2446" s="5">
        <v>16</v>
      </c>
      <c r="C2446" s="5" t="s">
        <v>692</v>
      </c>
      <c r="D2446" s="5" t="s">
        <v>153</v>
      </c>
      <c r="E2446" s="5">
        <v>3.9790186999999998E-2</v>
      </c>
      <c r="F2446" s="5">
        <v>15.17204244</v>
      </c>
      <c r="G2446" s="6">
        <v>2.7099999999999999E-52</v>
      </c>
      <c r="H2446" s="6">
        <v>1.8099999999999999E-51</v>
      </c>
      <c r="I2446" s="5" t="s">
        <v>407</v>
      </c>
    </row>
    <row r="2447" spans="1:9" s="2" customFormat="1" ht="15.5" x14ac:dyDescent="0.35">
      <c r="A2447" s="5" t="s">
        <v>887</v>
      </c>
      <c r="B2447" s="5">
        <v>17</v>
      </c>
      <c r="C2447" s="5" t="s">
        <v>692</v>
      </c>
      <c r="D2447" s="5" t="s">
        <v>110</v>
      </c>
      <c r="E2447" s="5">
        <v>1.995444E-2</v>
      </c>
      <c r="F2447" s="5">
        <v>7.7062156249999996</v>
      </c>
      <c r="G2447" s="6">
        <v>6.4800000000000004E-15</v>
      </c>
      <c r="H2447" s="6">
        <v>2.79E-14</v>
      </c>
      <c r="I2447" s="5" t="s">
        <v>407</v>
      </c>
    </row>
    <row r="2448" spans="1:9" s="2" customFormat="1" ht="15.5" x14ac:dyDescent="0.35">
      <c r="A2448" s="5" t="s">
        <v>887</v>
      </c>
      <c r="B2448" s="5">
        <v>19</v>
      </c>
      <c r="C2448" s="5" t="s">
        <v>554</v>
      </c>
      <c r="D2448" s="5" t="s">
        <v>49</v>
      </c>
      <c r="E2448" s="5">
        <v>2.3620274E-2</v>
      </c>
      <c r="F2448" s="5">
        <v>9.1511265420000001</v>
      </c>
      <c r="G2448" s="6">
        <v>2.8199999999999997E-20</v>
      </c>
      <c r="H2448" s="6">
        <v>1.35E-19</v>
      </c>
      <c r="I2448" s="5" t="s">
        <v>407</v>
      </c>
    </row>
    <row r="2449" spans="1:9" s="2" customFormat="1" ht="15.5" x14ac:dyDescent="0.35">
      <c r="A2449" s="5" t="s">
        <v>887</v>
      </c>
      <c r="B2449" s="5">
        <v>20</v>
      </c>
      <c r="C2449" s="5" t="s">
        <v>692</v>
      </c>
      <c r="D2449" s="5" t="s">
        <v>83</v>
      </c>
      <c r="E2449" s="5">
        <v>1.7495816000000001E-2</v>
      </c>
      <c r="F2449" s="5">
        <v>6.8108144050000003</v>
      </c>
      <c r="G2449" s="6">
        <v>4.8499999999999997E-12</v>
      </c>
      <c r="H2449" s="6">
        <v>1.9500000000000001E-11</v>
      </c>
      <c r="I2449" s="5" t="s">
        <v>407</v>
      </c>
    </row>
    <row r="2450" spans="1:9" s="2" customFormat="1" ht="15.5" x14ac:dyDescent="0.35">
      <c r="A2450" s="5" t="s">
        <v>887</v>
      </c>
      <c r="B2450" s="5">
        <v>23</v>
      </c>
      <c r="C2450" s="5" t="s">
        <v>824</v>
      </c>
      <c r="D2450" s="5" t="s">
        <v>392</v>
      </c>
      <c r="E2450" s="5">
        <v>2.0162475999999999E-2</v>
      </c>
      <c r="F2450" s="5">
        <v>7.8658100290000004</v>
      </c>
      <c r="G2450" s="6">
        <v>1.8300000000000002E-15</v>
      </c>
      <c r="H2450" s="6">
        <v>8.0100000000000004E-15</v>
      </c>
      <c r="I2450" s="5" t="s">
        <v>407</v>
      </c>
    </row>
    <row r="2451" spans="1:9" s="2" customFormat="1" ht="15.5" x14ac:dyDescent="0.35">
      <c r="A2451" s="5" t="s">
        <v>887</v>
      </c>
      <c r="B2451" s="5">
        <v>24</v>
      </c>
      <c r="C2451" s="5" t="s">
        <v>551</v>
      </c>
      <c r="D2451" s="5" t="s">
        <v>888</v>
      </c>
      <c r="E2451" s="5">
        <v>0.123283529</v>
      </c>
      <c r="F2451" s="5">
        <v>43.375555159999998</v>
      </c>
      <c r="G2451" s="5">
        <v>0</v>
      </c>
      <c r="H2451" s="5">
        <v>0</v>
      </c>
      <c r="I2451" s="5" t="s">
        <v>407</v>
      </c>
    </row>
    <row r="2452" spans="1:9" s="2" customFormat="1" ht="15.5" x14ac:dyDescent="0.35">
      <c r="A2452" s="5" t="s">
        <v>887</v>
      </c>
      <c r="B2452" s="5">
        <v>25</v>
      </c>
      <c r="C2452" s="5" t="s">
        <v>658</v>
      </c>
      <c r="D2452" s="5" t="s">
        <v>603</v>
      </c>
      <c r="E2452" s="5">
        <v>3.1910879000000003E-2</v>
      </c>
      <c r="F2452" s="5">
        <v>12.416820919999999</v>
      </c>
      <c r="G2452" s="6">
        <v>1.06E-35</v>
      </c>
      <c r="H2452" s="6">
        <v>6.0899999999999998E-35</v>
      </c>
      <c r="I2452" s="5" t="s">
        <v>407</v>
      </c>
    </row>
    <row r="2453" spans="1:9" s="2" customFormat="1" ht="15.5" x14ac:dyDescent="0.35">
      <c r="A2453" s="5" t="s">
        <v>887</v>
      </c>
      <c r="B2453" s="5">
        <v>25</v>
      </c>
      <c r="C2453" s="5" t="s">
        <v>658</v>
      </c>
      <c r="D2453" s="5" t="s">
        <v>201</v>
      </c>
      <c r="E2453" s="5">
        <v>1.5896339999999998E-2</v>
      </c>
      <c r="F2453" s="5">
        <v>6.099029174</v>
      </c>
      <c r="G2453" s="6">
        <v>5.3400000000000002E-10</v>
      </c>
      <c r="H2453" s="6">
        <v>2.0299999999999998E-9</v>
      </c>
      <c r="I2453" s="5" t="s">
        <v>407</v>
      </c>
    </row>
    <row r="2454" spans="1:9" s="2" customFormat="1" ht="15.5" x14ac:dyDescent="0.35">
      <c r="A2454" s="5" t="s">
        <v>887</v>
      </c>
      <c r="B2454" s="5">
        <v>26</v>
      </c>
      <c r="C2454" s="5" t="s">
        <v>824</v>
      </c>
      <c r="D2454" s="5" t="s">
        <v>103</v>
      </c>
      <c r="E2454" s="5">
        <v>3.8776748E-2</v>
      </c>
      <c r="F2454" s="5">
        <v>15.15888144</v>
      </c>
      <c r="G2454" s="6">
        <v>3.3100000000000001E-52</v>
      </c>
      <c r="H2454" s="6">
        <v>2.2099999999999999E-51</v>
      </c>
      <c r="I2454" s="5" t="s">
        <v>407</v>
      </c>
    </row>
    <row r="2455" spans="1:9" s="2" customFormat="1" ht="15.5" x14ac:dyDescent="0.35">
      <c r="A2455" s="5" t="s">
        <v>887</v>
      </c>
      <c r="B2455" s="5">
        <v>27</v>
      </c>
      <c r="C2455" s="5" t="s">
        <v>824</v>
      </c>
      <c r="D2455" s="5" t="s">
        <v>73</v>
      </c>
      <c r="E2455" s="5">
        <v>2.0634605E-2</v>
      </c>
      <c r="F2455" s="5">
        <v>7.9479677500000001</v>
      </c>
      <c r="G2455" s="6">
        <v>9.4800000000000002E-16</v>
      </c>
      <c r="H2455" s="6">
        <v>4.1599999999999998E-15</v>
      </c>
      <c r="I2455" s="5" t="s">
        <v>407</v>
      </c>
    </row>
    <row r="2456" spans="1:9" s="2" customFormat="1" ht="15.5" x14ac:dyDescent="0.35">
      <c r="A2456" s="5" t="s">
        <v>887</v>
      </c>
      <c r="B2456" s="5">
        <v>30</v>
      </c>
      <c r="C2456" s="5" t="s">
        <v>692</v>
      </c>
      <c r="D2456" s="5" t="s">
        <v>749</v>
      </c>
      <c r="E2456" s="5">
        <v>1.4028896000000001E-2</v>
      </c>
      <c r="F2456" s="5">
        <v>5.4752202959999998</v>
      </c>
      <c r="G2456" s="6">
        <v>2.18E-8</v>
      </c>
      <c r="H2456" s="6">
        <v>7.8899999999999998E-8</v>
      </c>
      <c r="I2456" s="5" t="s">
        <v>407</v>
      </c>
    </row>
    <row r="2457" spans="1:9" s="2" customFormat="1" ht="15.5" x14ac:dyDescent="0.35">
      <c r="A2457" s="5" t="s">
        <v>887</v>
      </c>
      <c r="B2457" s="5">
        <v>36</v>
      </c>
      <c r="C2457" s="5" t="s">
        <v>692</v>
      </c>
      <c r="D2457" s="5" t="s">
        <v>837</v>
      </c>
      <c r="E2457" s="5">
        <v>4.9916238000000002E-2</v>
      </c>
      <c r="F2457" s="5">
        <v>19.195823669999999</v>
      </c>
      <c r="G2457" s="6">
        <v>2.0100000000000001E-82</v>
      </c>
      <c r="H2457" s="6">
        <v>1.6099999999999999E-81</v>
      </c>
      <c r="I2457" s="5" t="s">
        <v>407</v>
      </c>
    </row>
    <row r="2458" spans="1:9" s="2" customFormat="1" ht="15.5" x14ac:dyDescent="0.35">
      <c r="A2458" s="5" t="s">
        <v>887</v>
      </c>
      <c r="B2458" s="5">
        <v>36</v>
      </c>
      <c r="C2458" s="5" t="s">
        <v>692</v>
      </c>
      <c r="D2458" s="5" t="s">
        <v>577</v>
      </c>
      <c r="E2458" s="5">
        <v>2.4543758999999998E-2</v>
      </c>
      <c r="F2458" s="5">
        <v>9.5720193420000008</v>
      </c>
      <c r="G2458" s="6">
        <v>5.2399999999999997E-22</v>
      </c>
      <c r="H2458" s="6">
        <v>2.5700000000000002E-21</v>
      </c>
      <c r="I2458" s="5" t="s">
        <v>407</v>
      </c>
    </row>
    <row r="2459" spans="1:9" s="2" customFormat="1" ht="15.5" x14ac:dyDescent="0.35">
      <c r="A2459" s="5" t="s">
        <v>887</v>
      </c>
      <c r="B2459" s="5">
        <v>37</v>
      </c>
      <c r="C2459" s="5" t="s">
        <v>554</v>
      </c>
      <c r="D2459" s="5" t="s">
        <v>556</v>
      </c>
      <c r="E2459" s="5">
        <v>1.9093800000000001E-2</v>
      </c>
      <c r="F2459" s="5">
        <v>7.4281746100000001</v>
      </c>
      <c r="G2459" s="6">
        <v>5.51E-14</v>
      </c>
      <c r="H2459" s="6">
        <v>2.3200000000000002E-13</v>
      </c>
      <c r="I2459" s="5" t="s">
        <v>407</v>
      </c>
    </row>
    <row r="2460" spans="1:9" s="2" customFormat="1" ht="15.5" x14ac:dyDescent="0.35">
      <c r="A2460" s="5" t="s">
        <v>887</v>
      </c>
      <c r="B2460" s="5">
        <v>37</v>
      </c>
      <c r="C2460" s="5" t="s">
        <v>554</v>
      </c>
      <c r="D2460" s="5" t="s">
        <v>889</v>
      </c>
      <c r="E2460" s="5">
        <v>1.8707544999999999E-2</v>
      </c>
      <c r="F2460" s="5">
        <v>7.2564547920000004</v>
      </c>
      <c r="G2460" s="6">
        <v>1.9900000000000001E-13</v>
      </c>
      <c r="H2460" s="6">
        <v>8.29E-13</v>
      </c>
      <c r="I2460" s="5" t="s">
        <v>407</v>
      </c>
    </row>
    <row r="2461" spans="1:9" s="2" customFormat="1" ht="15.5" x14ac:dyDescent="0.35">
      <c r="A2461" s="5" t="s">
        <v>887</v>
      </c>
      <c r="B2461" s="5">
        <v>37</v>
      </c>
      <c r="C2461" s="5" t="s">
        <v>554</v>
      </c>
      <c r="D2461" s="5" t="s">
        <v>890</v>
      </c>
      <c r="E2461" s="5">
        <v>1.3735193999999999E-2</v>
      </c>
      <c r="F2461" s="5">
        <v>5.3208146169999999</v>
      </c>
      <c r="G2461" s="6">
        <v>5.17E-8</v>
      </c>
      <c r="H2461" s="6">
        <v>1.8400000000000001E-7</v>
      </c>
      <c r="I2461" s="5" t="s">
        <v>407</v>
      </c>
    </row>
    <row r="2462" spans="1:9" s="2" customFormat="1" ht="15.5" x14ac:dyDescent="0.35">
      <c r="A2462" s="5" t="s">
        <v>887</v>
      </c>
      <c r="B2462" s="5">
        <v>39</v>
      </c>
      <c r="C2462" s="5" t="s">
        <v>417</v>
      </c>
      <c r="D2462" s="5" t="s">
        <v>536</v>
      </c>
      <c r="E2462" s="5">
        <v>1.3546456E-2</v>
      </c>
      <c r="F2462" s="5">
        <v>5.1410047539999999</v>
      </c>
      <c r="G2462" s="6">
        <v>1.37E-7</v>
      </c>
      <c r="H2462" s="6">
        <v>4.7999999999999996E-7</v>
      </c>
      <c r="I2462" s="5" t="s">
        <v>407</v>
      </c>
    </row>
    <row r="2463" spans="1:9" s="2" customFormat="1" ht="15.5" x14ac:dyDescent="0.35">
      <c r="A2463" s="5" t="s">
        <v>887</v>
      </c>
      <c r="B2463" s="5">
        <v>39</v>
      </c>
      <c r="C2463" s="5" t="s">
        <v>417</v>
      </c>
      <c r="D2463" s="5" t="s">
        <v>297</v>
      </c>
      <c r="E2463" s="5">
        <v>1.3021629999999999E-2</v>
      </c>
      <c r="F2463" s="5">
        <v>5.0879103790000002</v>
      </c>
      <c r="G2463" s="6">
        <v>1.8099999999999999E-7</v>
      </c>
      <c r="H2463" s="6">
        <v>6.3399999999999999E-7</v>
      </c>
      <c r="I2463" s="5" t="s">
        <v>407</v>
      </c>
    </row>
    <row r="2464" spans="1:9" s="2" customFormat="1" ht="15.5" x14ac:dyDescent="0.35">
      <c r="A2464" s="5" t="s">
        <v>887</v>
      </c>
      <c r="B2464" s="5">
        <v>40</v>
      </c>
      <c r="C2464" s="5" t="s">
        <v>417</v>
      </c>
      <c r="D2464" s="5" t="s">
        <v>872</v>
      </c>
      <c r="E2464" s="5">
        <v>2.0066257000000001E-2</v>
      </c>
      <c r="F2464" s="5">
        <v>7.7580444159999997</v>
      </c>
      <c r="G2464" s="6">
        <v>4.3100000000000002E-15</v>
      </c>
      <c r="H2464" s="6">
        <v>1.8699999999999999E-14</v>
      </c>
      <c r="I2464" s="5" t="s">
        <v>407</v>
      </c>
    </row>
    <row r="2465" spans="1:9" s="2" customFormat="1" ht="15.5" x14ac:dyDescent="0.35">
      <c r="A2465" s="5" t="s">
        <v>887</v>
      </c>
      <c r="B2465" s="5">
        <v>43</v>
      </c>
      <c r="C2465" s="5" t="s">
        <v>417</v>
      </c>
      <c r="D2465" s="5" t="s">
        <v>18</v>
      </c>
      <c r="E2465" s="5">
        <v>5.0628083999999997E-2</v>
      </c>
      <c r="F2465" s="5">
        <v>19.586980270000002</v>
      </c>
      <c r="G2465" s="6">
        <v>9.9800000000000002E-86</v>
      </c>
      <c r="H2465" s="6">
        <v>8.2199999999999998E-85</v>
      </c>
      <c r="I2465" s="5" t="s">
        <v>407</v>
      </c>
    </row>
    <row r="2466" spans="1:9" s="2" customFormat="1" ht="15.5" x14ac:dyDescent="0.35">
      <c r="A2466" s="5" t="s">
        <v>887</v>
      </c>
      <c r="B2466" s="5">
        <v>44</v>
      </c>
      <c r="C2466" s="5" t="s">
        <v>417</v>
      </c>
      <c r="D2466" s="5" t="s">
        <v>891</v>
      </c>
      <c r="E2466" s="5">
        <v>1.5504768E-2</v>
      </c>
      <c r="F2466" s="5">
        <v>6.4507829660000002</v>
      </c>
      <c r="G2466" s="6">
        <v>5.5600000000000001E-11</v>
      </c>
      <c r="H2466" s="6">
        <v>2.18E-10</v>
      </c>
      <c r="I2466" s="5" t="s">
        <v>407</v>
      </c>
    </row>
    <row r="2467" spans="1:9" s="2" customFormat="1" ht="15.5" x14ac:dyDescent="0.35">
      <c r="A2467" s="5" t="s">
        <v>887</v>
      </c>
      <c r="B2467" s="5">
        <v>46</v>
      </c>
      <c r="C2467" s="5" t="s">
        <v>824</v>
      </c>
      <c r="D2467" s="5" t="s">
        <v>569</v>
      </c>
      <c r="E2467" s="5">
        <v>2.0830615E-2</v>
      </c>
      <c r="F2467" s="5">
        <v>7.9497669709999998</v>
      </c>
      <c r="G2467" s="6">
        <v>9.3399999999999999E-16</v>
      </c>
      <c r="H2467" s="6">
        <v>4.1100000000000001E-15</v>
      </c>
      <c r="I2467" s="5" t="s">
        <v>407</v>
      </c>
    </row>
    <row r="2468" spans="1:9" s="2" customFormat="1" ht="15.5" x14ac:dyDescent="0.35">
      <c r="A2468" s="5" t="s">
        <v>887</v>
      </c>
      <c r="B2468" s="5">
        <v>46</v>
      </c>
      <c r="C2468" s="5" t="s">
        <v>824</v>
      </c>
      <c r="D2468" s="5" t="s">
        <v>172</v>
      </c>
      <c r="E2468" s="5">
        <v>1.6510112E-2</v>
      </c>
      <c r="F2468" s="5">
        <v>6.3369139109999999</v>
      </c>
      <c r="G2468" s="6">
        <v>1.1700000000000001E-10</v>
      </c>
      <c r="H2468" s="6">
        <v>4.5599999999999998E-10</v>
      </c>
      <c r="I2468" s="5" t="s">
        <v>407</v>
      </c>
    </row>
    <row r="2469" spans="1:9" s="2" customFormat="1" ht="15.5" x14ac:dyDescent="0.35">
      <c r="A2469" s="5" t="s">
        <v>887</v>
      </c>
      <c r="B2469" s="5">
        <v>51</v>
      </c>
      <c r="C2469" s="5" t="s">
        <v>417</v>
      </c>
      <c r="D2469" s="5" t="s">
        <v>562</v>
      </c>
      <c r="E2469" s="5">
        <v>5.5928499E-2</v>
      </c>
      <c r="F2469" s="5">
        <v>21.478121340000001</v>
      </c>
      <c r="G2469" s="6">
        <v>1.2500000000000001E-102</v>
      </c>
      <c r="H2469" s="6">
        <v>1.1100000000000001E-101</v>
      </c>
      <c r="I2469" s="5" t="s">
        <v>407</v>
      </c>
    </row>
    <row r="2470" spans="1:9" s="2" customFormat="1" ht="15.5" x14ac:dyDescent="0.35">
      <c r="A2470" s="5" t="s">
        <v>892</v>
      </c>
      <c r="B2470" s="5">
        <v>1</v>
      </c>
      <c r="C2470" s="5" t="s">
        <v>408</v>
      </c>
      <c r="D2470" s="5" t="s">
        <v>410</v>
      </c>
      <c r="E2470" s="5">
        <v>0.10744959599999999</v>
      </c>
      <c r="F2470" s="5">
        <v>41.648146230000002</v>
      </c>
      <c r="G2470" s="5">
        <v>0</v>
      </c>
      <c r="H2470" s="5">
        <v>0</v>
      </c>
      <c r="I2470" s="5" t="s">
        <v>407</v>
      </c>
    </row>
    <row r="2471" spans="1:9" s="2" customFormat="1" ht="15.5" x14ac:dyDescent="0.35">
      <c r="A2471" s="5" t="s">
        <v>892</v>
      </c>
      <c r="B2471" s="5">
        <v>1</v>
      </c>
      <c r="C2471" s="5" t="s">
        <v>408</v>
      </c>
      <c r="D2471" s="5" t="s">
        <v>161</v>
      </c>
      <c r="E2471" s="5">
        <v>2.2804531999999999E-2</v>
      </c>
      <c r="F2471" s="5">
        <v>8.8305109490000007</v>
      </c>
      <c r="G2471" s="6">
        <v>5.2099999999999996E-19</v>
      </c>
      <c r="H2471" s="6">
        <v>3.0200000000000001E-18</v>
      </c>
      <c r="I2471" s="5" t="s">
        <v>407</v>
      </c>
    </row>
    <row r="2472" spans="1:9" s="2" customFormat="1" ht="15.5" x14ac:dyDescent="0.35">
      <c r="A2472" s="5" t="s">
        <v>892</v>
      </c>
      <c r="B2472" s="5">
        <v>2</v>
      </c>
      <c r="C2472" s="5" t="s">
        <v>824</v>
      </c>
      <c r="D2472" s="5" t="s">
        <v>865</v>
      </c>
      <c r="E2472" s="5">
        <v>2.1206956999999999E-2</v>
      </c>
      <c r="F2472" s="5">
        <v>8.0037041599999998</v>
      </c>
      <c r="G2472" s="6">
        <v>6.0399999999999995E-16</v>
      </c>
      <c r="H2472" s="6">
        <v>3.2899999999999998E-15</v>
      </c>
      <c r="I2472" s="5" t="s">
        <v>407</v>
      </c>
    </row>
    <row r="2473" spans="1:9" s="2" customFormat="1" ht="15.5" x14ac:dyDescent="0.35">
      <c r="A2473" s="5" t="s">
        <v>892</v>
      </c>
      <c r="B2473" s="5">
        <v>2</v>
      </c>
      <c r="C2473" s="5" t="s">
        <v>824</v>
      </c>
      <c r="D2473" s="5" t="s">
        <v>55</v>
      </c>
      <c r="E2473" s="5">
        <v>1.9495202999999999E-2</v>
      </c>
      <c r="F2473" s="5">
        <v>7.5862297109999997</v>
      </c>
      <c r="G2473" s="6">
        <v>1.6499999999999999E-14</v>
      </c>
      <c r="H2473" s="6">
        <v>8.7300000000000004E-14</v>
      </c>
      <c r="I2473" s="5" t="s">
        <v>407</v>
      </c>
    </row>
    <row r="2474" spans="1:9" s="2" customFormat="1" ht="15.5" x14ac:dyDescent="0.35">
      <c r="A2474" s="5" t="s">
        <v>892</v>
      </c>
      <c r="B2474" s="5">
        <v>4</v>
      </c>
      <c r="C2474" s="5" t="s">
        <v>824</v>
      </c>
      <c r="D2474" s="5" t="s">
        <v>18</v>
      </c>
      <c r="E2474" s="5">
        <v>9.2137259999999999E-2</v>
      </c>
      <c r="F2474" s="5">
        <v>35.692882650000001</v>
      </c>
      <c r="G2474" s="6">
        <v>2.5499999999999998E-279</v>
      </c>
      <c r="H2474" s="6">
        <v>5.1000000000000001E-278</v>
      </c>
      <c r="I2474" s="5" t="s">
        <v>407</v>
      </c>
    </row>
    <row r="2475" spans="1:9" s="2" customFormat="1" ht="15.5" x14ac:dyDescent="0.35">
      <c r="A2475" s="5" t="s">
        <v>892</v>
      </c>
      <c r="B2475" s="5">
        <v>4</v>
      </c>
      <c r="C2475" s="5" t="s">
        <v>824</v>
      </c>
      <c r="D2475" s="5" t="s">
        <v>127</v>
      </c>
      <c r="E2475" s="5">
        <v>2.0029229999999999E-2</v>
      </c>
      <c r="F2475" s="5">
        <v>7.729015221</v>
      </c>
      <c r="G2475" s="6">
        <v>5.4199999999999997E-15</v>
      </c>
      <c r="H2475" s="6">
        <v>2.8900000000000002E-14</v>
      </c>
      <c r="I2475" s="5" t="s">
        <v>407</v>
      </c>
    </row>
    <row r="2476" spans="1:9" s="2" customFormat="1" ht="15.5" x14ac:dyDescent="0.35">
      <c r="A2476" s="5" t="s">
        <v>892</v>
      </c>
      <c r="B2476" s="5">
        <v>6</v>
      </c>
      <c r="C2476" s="5" t="s">
        <v>692</v>
      </c>
      <c r="D2476" s="5" t="s">
        <v>562</v>
      </c>
      <c r="E2476" s="5">
        <v>0.10494107599999999</v>
      </c>
      <c r="F2476" s="5">
        <v>40.137809169999997</v>
      </c>
      <c r="G2476" s="5">
        <v>0</v>
      </c>
      <c r="H2476" s="5">
        <v>0</v>
      </c>
      <c r="I2476" s="5" t="s">
        <v>407</v>
      </c>
    </row>
    <row r="2477" spans="1:9" s="2" customFormat="1" ht="15.5" x14ac:dyDescent="0.35">
      <c r="A2477" s="5" t="s">
        <v>892</v>
      </c>
      <c r="B2477" s="5">
        <v>7</v>
      </c>
      <c r="C2477" s="5" t="s">
        <v>757</v>
      </c>
      <c r="D2477" s="5" t="s">
        <v>154</v>
      </c>
      <c r="E2477" s="5">
        <v>4.0280366999999997E-2</v>
      </c>
      <c r="F2477" s="5">
        <v>15.764832820000001</v>
      </c>
      <c r="G2477" s="6">
        <v>2.7200000000000001E-56</v>
      </c>
      <c r="H2477" s="6">
        <v>2.4200000000000001E-55</v>
      </c>
      <c r="I2477" s="5" t="s">
        <v>407</v>
      </c>
    </row>
    <row r="2478" spans="1:9" s="2" customFormat="1" ht="15.5" x14ac:dyDescent="0.35">
      <c r="A2478" s="5" t="s">
        <v>892</v>
      </c>
      <c r="B2478" s="5">
        <v>8</v>
      </c>
      <c r="C2478" s="5" t="s">
        <v>692</v>
      </c>
      <c r="D2478" s="5" t="s">
        <v>153</v>
      </c>
      <c r="E2478" s="5">
        <v>5.5004318000000003E-2</v>
      </c>
      <c r="F2478" s="5">
        <v>21.315590350000001</v>
      </c>
      <c r="G2478" s="6">
        <v>4.0699999999999999E-101</v>
      </c>
      <c r="H2478" s="6">
        <v>4.7299999999999998E-100</v>
      </c>
      <c r="I2478" s="5" t="s">
        <v>407</v>
      </c>
    </row>
    <row r="2479" spans="1:9" s="2" customFormat="1" ht="15.5" x14ac:dyDescent="0.35">
      <c r="A2479" s="5" t="s">
        <v>892</v>
      </c>
      <c r="B2479" s="5">
        <v>8</v>
      </c>
      <c r="C2479" s="5" t="s">
        <v>692</v>
      </c>
      <c r="D2479" s="5" t="s">
        <v>223</v>
      </c>
      <c r="E2479" s="5">
        <v>4.3261751000000001E-2</v>
      </c>
      <c r="F2479" s="5">
        <v>16.779765640000001</v>
      </c>
      <c r="G2479" s="6">
        <v>1.7199999999999999E-63</v>
      </c>
      <c r="H2479" s="6">
        <v>1.59E-62</v>
      </c>
      <c r="I2479" s="5" t="s">
        <v>407</v>
      </c>
    </row>
    <row r="2480" spans="1:9" s="2" customFormat="1" ht="15.5" x14ac:dyDescent="0.35">
      <c r="A2480" s="5" t="s">
        <v>892</v>
      </c>
      <c r="B2480" s="5">
        <v>8</v>
      </c>
      <c r="C2480" s="5" t="s">
        <v>692</v>
      </c>
      <c r="D2480" s="5" t="s">
        <v>425</v>
      </c>
      <c r="E2480" s="5">
        <v>3.5581255999999999E-2</v>
      </c>
      <c r="F2480" s="5">
        <v>13.73167814</v>
      </c>
      <c r="G2480" s="6">
        <v>3.2799999999999999E-43</v>
      </c>
      <c r="H2480" s="6">
        <v>2.6099999999999999E-42</v>
      </c>
      <c r="I2480" s="5" t="s">
        <v>407</v>
      </c>
    </row>
    <row r="2481" spans="1:9" s="2" customFormat="1" ht="15.5" x14ac:dyDescent="0.35">
      <c r="A2481" s="5" t="s">
        <v>892</v>
      </c>
      <c r="B2481" s="5">
        <v>8</v>
      </c>
      <c r="C2481" s="5" t="s">
        <v>692</v>
      </c>
      <c r="D2481" s="5" t="s">
        <v>110</v>
      </c>
      <c r="E2481" s="5">
        <v>2.4751749E-2</v>
      </c>
      <c r="F2481" s="5">
        <v>9.6102202139999999</v>
      </c>
      <c r="G2481" s="6">
        <v>3.6200000000000001E-22</v>
      </c>
      <c r="H2481" s="6">
        <v>2.2000000000000001E-21</v>
      </c>
      <c r="I2481" s="5" t="s">
        <v>407</v>
      </c>
    </row>
    <row r="2482" spans="1:9" s="2" customFormat="1" ht="15.5" x14ac:dyDescent="0.35">
      <c r="A2482" s="5" t="s">
        <v>892</v>
      </c>
      <c r="B2482" s="5">
        <v>8</v>
      </c>
      <c r="C2482" s="5" t="s">
        <v>692</v>
      </c>
      <c r="D2482" s="5" t="s">
        <v>682</v>
      </c>
      <c r="E2482" s="5">
        <v>1.88036E-2</v>
      </c>
      <c r="F2482" s="5">
        <v>7.2526588500000004</v>
      </c>
      <c r="G2482" s="6">
        <v>2.0399999999999999E-13</v>
      </c>
      <c r="H2482" s="6">
        <v>1.0599999999999999E-12</v>
      </c>
      <c r="I2482" s="5" t="s">
        <v>407</v>
      </c>
    </row>
    <row r="2483" spans="1:9" s="2" customFormat="1" ht="15.5" x14ac:dyDescent="0.35">
      <c r="A2483" s="5" t="s">
        <v>892</v>
      </c>
      <c r="B2483" s="5">
        <v>8</v>
      </c>
      <c r="C2483" s="5" t="s">
        <v>692</v>
      </c>
      <c r="D2483" s="5" t="s">
        <v>893</v>
      </c>
      <c r="E2483" s="5">
        <v>1.5809844999999999E-2</v>
      </c>
      <c r="F2483" s="5">
        <v>6.1486716189999999</v>
      </c>
      <c r="G2483" s="6">
        <v>3.9099999999999999E-10</v>
      </c>
      <c r="H2483" s="6">
        <v>1.87E-9</v>
      </c>
      <c r="I2483" s="5" t="s">
        <v>407</v>
      </c>
    </row>
    <row r="2484" spans="1:9" s="2" customFormat="1" ht="15.5" x14ac:dyDescent="0.35">
      <c r="A2484" s="5" t="s">
        <v>892</v>
      </c>
      <c r="B2484" s="5">
        <v>13</v>
      </c>
      <c r="C2484" s="5" t="s">
        <v>491</v>
      </c>
      <c r="D2484" s="5" t="s">
        <v>62</v>
      </c>
      <c r="E2484" s="5">
        <v>1.3199545E-2</v>
      </c>
      <c r="F2484" s="5">
        <v>5.1027134719999996</v>
      </c>
      <c r="G2484" s="6">
        <v>1.67E-7</v>
      </c>
      <c r="H2484" s="6">
        <v>7.3300000000000001E-7</v>
      </c>
      <c r="I2484" s="5" t="s">
        <v>407</v>
      </c>
    </row>
    <row r="2485" spans="1:9" s="2" customFormat="1" ht="15.5" x14ac:dyDescent="0.35">
      <c r="A2485" s="5" t="s">
        <v>892</v>
      </c>
      <c r="B2485" s="5">
        <v>14</v>
      </c>
      <c r="C2485" s="5" t="s">
        <v>554</v>
      </c>
      <c r="D2485" s="5" t="s">
        <v>142</v>
      </c>
      <c r="E2485" s="5">
        <v>1.3027229E-2</v>
      </c>
      <c r="F2485" s="5">
        <v>5.1126764140000001</v>
      </c>
      <c r="G2485" s="6">
        <v>1.5900000000000001E-7</v>
      </c>
      <c r="H2485" s="6">
        <v>6.9599999999999999E-7</v>
      </c>
      <c r="I2485" s="5" t="s">
        <v>407</v>
      </c>
    </row>
    <row r="2486" spans="1:9" s="2" customFormat="1" ht="15.5" x14ac:dyDescent="0.35">
      <c r="A2486" s="5" t="s">
        <v>892</v>
      </c>
      <c r="B2486" s="5">
        <v>15</v>
      </c>
      <c r="C2486" s="5" t="s">
        <v>824</v>
      </c>
      <c r="D2486" s="5" t="s">
        <v>659</v>
      </c>
      <c r="E2486" s="5">
        <v>2.3403618000000001E-2</v>
      </c>
      <c r="F2486" s="5">
        <v>9.3253857369999995</v>
      </c>
      <c r="G2486" s="6">
        <v>5.5300000000000002E-21</v>
      </c>
      <c r="H2486" s="6">
        <v>3.3099999999999997E-20</v>
      </c>
      <c r="I2486" s="5" t="s">
        <v>407</v>
      </c>
    </row>
    <row r="2487" spans="1:9" s="2" customFormat="1" ht="15.5" x14ac:dyDescent="0.35">
      <c r="A2487" s="5" t="s">
        <v>892</v>
      </c>
      <c r="B2487" s="5">
        <v>15</v>
      </c>
      <c r="C2487" s="5" t="s">
        <v>824</v>
      </c>
      <c r="D2487" s="5" t="s">
        <v>214</v>
      </c>
      <c r="E2487" s="5">
        <v>1.5827431999999999E-2</v>
      </c>
      <c r="F2487" s="5">
        <v>6.1490591160000001</v>
      </c>
      <c r="G2487" s="6">
        <v>3.9E-10</v>
      </c>
      <c r="H2487" s="6">
        <v>1.87E-9</v>
      </c>
      <c r="I2487" s="5" t="s">
        <v>407</v>
      </c>
    </row>
    <row r="2488" spans="1:9" s="2" customFormat="1" ht="15.5" x14ac:dyDescent="0.35">
      <c r="A2488" s="5" t="s">
        <v>892</v>
      </c>
      <c r="B2488" s="5">
        <v>15</v>
      </c>
      <c r="C2488" s="5" t="s">
        <v>824</v>
      </c>
      <c r="D2488" s="5" t="s">
        <v>894</v>
      </c>
      <c r="E2488" s="5">
        <v>1.50572E-2</v>
      </c>
      <c r="F2488" s="5">
        <v>5.7783609580000004</v>
      </c>
      <c r="G2488" s="6">
        <v>3.77E-9</v>
      </c>
      <c r="H2488" s="6">
        <v>1.77E-8</v>
      </c>
      <c r="I2488" s="5" t="s">
        <v>407</v>
      </c>
    </row>
    <row r="2489" spans="1:9" s="2" customFormat="1" ht="15.5" x14ac:dyDescent="0.35">
      <c r="A2489" s="5" t="s">
        <v>892</v>
      </c>
      <c r="B2489" s="5">
        <v>15</v>
      </c>
      <c r="C2489" s="5" t="s">
        <v>824</v>
      </c>
      <c r="D2489" s="5" t="s">
        <v>201</v>
      </c>
      <c r="E2489" s="5">
        <v>1.3777322E-2</v>
      </c>
      <c r="F2489" s="5">
        <v>5.3027887969999998</v>
      </c>
      <c r="G2489" s="6">
        <v>5.7000000000000001E-8</v>
      </c>
      <c r="H2489" s="6">
        <v>2.5499999999999999E-7</v>
      </c>
      <c r="I2489" s="5" t="s">
        <v>407</v>
      </c>
    </row>
    <row r="2490" spans="1:9" s="2" customFormat="1" ht="15.5" x14ac:dyDescent="0.35">
      <c r="A2490" s="5" t="s">
        <v>892</v>
      </c>
      <c r="B2490" s="5">
        <v>17</v>
      </c>
      <c r="C2490" s="5" t="s">
        <v>491</v>
      </c>
      <c r="D2490" s="5" t="s">
        <v>114</v>
      </c>
      <c r="E2490" s="5">
        <v>4.7544949000000003E-2</v>
      </c>
      <c r="F2490" s="5">
        <v>18.497529579999998</v>
      </c>
      <c r="G2490" s="6">
        <v>1.08E-76</v>
      </c>
      <c r="H2490" s="6">
        <v>1.09E-75</v>
      </c>
      <c r="I2490" s="5" t="s">
        <v>407</v>
      </c>
    </row>
    <row r="2491" spans="1:9" s="2" customFormat="1" ht="15.5" x14ac:dyDescent="0.35">
      <c r="A2491" s="5" t="s">
        <v>892</v>
      </c>
      <c r="B2491" s="5">
        <v>18</v>
      </c>
      <c r="C2491" s="5" t="s">
        <v>554</v>
      </c>
      <c r="D2491" s="5" t="s">
        <v>9</v>
      </c>
      <c r="E2491" s="5">
        <v>0.72615325799999997</v>
      </c>
      <c r="F2491" s="5">
        <v>280.73838039999998</v>
      </c>
      <c r="G2491" s="5">
        <v>0</v>
      </c>
      <c r="H2491" s="5">
        <v>0</v>
      </c>
      <c r="I2491" s="5" t="s">
        <v>407</v>
      </c>
    </row>
    <row r="2492" spans="1:9" s="2" customFormat="1" ht="15.5" x14ac:dyDescent="0.35">
      <c r="A2492" s="5" t="s">
        <v>892</v>
      </c>
      <c r="B2492" s="5">
        <v>18</v>
      </c>
      <c r="C2492" s="5" t="s">
        <v>554</v>
      </c>
      <c r="D2492" s="5" t="s">
        <v>872</v>
      </c>
      <c r="E2492" s="5">
        <v>3.7142821999999999E-2</v>
      </c>
      <c r="F2492" s="5">
        <v>14.6065655</v>
      </c>
      <c r="G2492" s="6">
        <v>1.28E-48</v>
      </c>
      <c r="H2492" s="6">
        <v>1.06E-47</v>
      </c>
      <c r="I2492" s="5" t="s">
        <v>407</v>
      </c>
    </row>
    <row r="2493" spans="1:9" s="2" customFormat="1" ht="15.5" x14ac:dyDescent="0.35">
      <c r="A2493" s="5" t="s">
        <v>892</v>
      </c>
      <c r="B2493" s="5">
        <v>18</v>
      </c>
      <c r="C2493" s="5" t="s">
        <v>554</v>
      </c>
      <c r="D2493" s="5" t="s">
        <v>895</v>
      </c>
      <c r="E2493" s="5">
        <v>1.2829485E-2</v>
      </c>
      <c r="F2493" s="5">
        <v>5.0543112749999999</v>
      </c>
      <c r="G2493" s="6">
        <v>2.16E-7</v>
      </c>
      <c r="H2493" s="6">
        <v>9.4099999999999997E-7</v>
      </c>
      <c r="I2493" s="5" t="s">
        <v>407</v>
      </c>
    </row>
    <row r="2494" spans="1:9" s="2" customFormat="1" ht="15.5" x14ac:dyDescent="0.35">
      <c r="A2494" s="5" t="s">
        <v>892</v>
      </c>
      <c r="B2494" s="5">
        <v>19</v>
      </c>
      <c r="C2494" s="5" t="s">
        <v>551</v>
      </c>
      <c r="D2494" s="5" t="s">
        <v>88</v>
      </c>
      <c r="E2494" s="5">
        <v>5.3551158000000001E-2</v>
      </c>
      <c r="F2494" s="5">
        <v>19.844034749999999</v>
      </c>
      <c r="G2494" s="6">
        <v>6.1999999999999995E-88</v>
      </c>
      <c r="H2494" s="6">
        <v>6.7599999999999998E-87</v>
      </c>
      <c r="I2494" s="5" t="s">
        <v>407</v>
      </c>
    </row>
    <row r="2495" spans="1:9" s="2" customFormat="1" ht="15.5" x14ac:dyDescent="0.35">
      <c r="A2495" s="5" t="s">
        <v>892</v>
      </c>
      <c r="B2495" s="5">
        <v>20</v>
      </c>
      <c r="C2495" s="5" t="s">
        <v>896</v>
      </c>
      <c r="D2495" s="5" t="s">
        <v>825</v>
      </c>
      <c r="E2495" s="5">
        <v>1.4206590999999999E-2</v>
      </c>
      <c r="F2495" s="5">
        <v>5.4948565010000001</v>
      </c>
      <c r="G2495" s="6">
        <v>1.96E-8</v>
      </c>
      <c r="H2495" s="6">
        <v>8.9400000000000006E-8</v>
      </c>
      <c r="I2495" s="5" t="s">
        <v>407</v>
      </c>
    </row>
    <row r="2496" spans="1:9" s="2" customFormat="1" ht="15.5" x14ac:dyDescent="0.35">
      <c r="A2496" s="5" t="s">
        <v>892</v>
      </c>
      <c r="B2496" s="5">
        <v>22</v>
      </c>
      <c r="C2496" s="5" t="s">
        <v>692</v>
      </c>
      <c r="D2496" s="5" t="s">
        <v>496</v>
      </c>
      <c r="E2496" s="5">
        <v>2.6409810999999998E-2</v>
      </c>
      <c r="F2496" s="5">
        <v>10.129949440000001</v>
      </c>
      <c r="G2496" s="6">
        <v>2.0300000000000001E-24</v>
      </c>
      <c r="H2496" s="6">
        <v>1.2899999999999999E-23</v>
      </c>
      <c r="I2496" s="5" t="s">
        <v>407</v>
      </c>
    </row>
    <row r="2497" spans="1:9" s="2" customFormat="1" ht="15.5" x14ac:dyDescent="0.35">
      <c r="A2497" s="5" t="s">
        <v>892</v>
      </c>
      <c r="B2497" s="5">
        <v>23</v>
      </c>
      <c r="C2497" s="5" t="s">
        <v>491</v>
      </c>
      <c r="D2497" s="5" t="s">
        <v>806</v>
      </c>
      <c r="E2497" s="5">
        <v>2.5783431999999998E-2</v>
      </c>
      <c r="F2497" s="5">
        <v>9.9790217180000003</v>
      </c>
      <c r="G2497" s="6">
        <v>9.4200000000000005E-24</v>
      </c>
      <c r="H2497" s="6">
        <v>5.9100000000000002E-23</v>
      </c>
      <c r="I2497" s="5" t="s">
        <v>407</v>
      </c>
    </row>
    <row r="2498" spans="1:9" s="2" customFormat="1" ht="15.5" x14ac:dyDescent="0.35">
      <c r="A2498" s="5" t="s">
        <v>892</v>
      </c>
      <c r="B2498" s="5">
        <v>24</v>
      </c>
      <c r="C2498" s="5" t="s">
        <v>897</v>
      </c>
      <c r="D2498" s="5" t="s">
        <v>394</v>
      </c>
      <c r="E2498" s="5">
        <v>0.47202329100000001</v>
      </c>
      <c r="F2498" s="5">
        <v>182.1163742</v>
      </c>
      <c r="G2498" s="5">
        <v>0</v>
      </c>
      <c r="H2498" s="5">
        <v>0</v>
      </c>
      <c r="I2498" s="5" t="s">
        <v>407</v>
      </c>
    </row>
    <row r="2499" spans="1:9" s="2" customFormat="1" ht="15.5" x14ac:dyDescent="0.35">
      <c r="A2499" s="5" t="s">
        <v>892</v>
      </c>
      <c r="B2499" s="5">
        <v>27</v>
      </c>
      <c r="C2499" s="5" t="s">
        <v>692</v>
      </c>
      <c r="D2499" s="5" t="s">
        <v>861</v>
      </c>
      <c r="E2499" s="5">
        <v>1.6709069E-2</v>
      </c>
      <c r="F2499" s="5">
        <v>6.4505967440000003</v>
      </c>
      <c r="G2499" s="6">
        <v>5.5699999999999999E-11</v>
      </c>
      <c r="H2499" s="6">
        <v>2.7399999999999998E-10</v>
      </c>
      <c r="I2499" s="5" t="s">
        <v>407</v>
      </c>
    </row>
    <row r="2500" spans="1:9" s="2" customFormat="1" ht="15.5" x14ac:dyDescent="0.35">
      <c r="A2500" s="5" t="s">
        <v>892</v>
      </c>
      <c r="B2500" s="5">
        <v>29</v>
      </c>
      <c r="C2500" s="5" t="s">
        <v>417</v>
      </c>
      <c r="D2500" s="5" t="s">
        <v>14</v>
      </c>
      <c r="E2500" s="5">
        <v>6.8692183000000004E-2</v>
      </c>
      <c r="F2500" s="5">
        <v>26.550005980000002</v>
      </c>
      <c r="G2500" s="6">
        <v>1.2799999999999999E-155</v>
      </c>
      <c r="H2500" s="6">
        <v>1.7700000000000001E-154</v>
      </c>
      <c r="I2500" s="5" t="s">
        <v>407</v>
      </c>
    </row>
    <row r="2501" spans="1:9" s="2" customFormat="1" ht="15.5" x14ac:dyDescent="0.35">
      <c r="A2501" s="5" t="s">
        <v>892</v>
      </c>
      <c r="B2501" s="5">
        <v>30</v>
      </c>
      <c r="C2501" s="5" t="s">
        <v>824</v>
      </c>
      <c r="D2501" s="5" t="s">
        <v>125</v>
      </c>
      <c r="E2501" s="5">
        <v>1.3670165E-2</v>
      </c>
      <c r="F2501" s="5">
        <v>5.2872376860000001</v>
      </c>
      <c r="G2501" s="6">
        <v>6.2099999999999994E-8</v>
      </c>
      <c r="H2501" s="6">
        <v>2.7599999999999998E-7</v>
      </c>
      <c r="I2501" s="5" t="s">
        <v>407</v>
      </c>
    </row>
    <row r="2502" spans="1:9" s="2" customFormat="1" ht="15.5" x14ac:dyDescent="0.35">
      <c r="A2502" s="5" t="s">
        <v>892</v>
      </c>
      <c r="B2502" s="5">
        <v>30</v>
      </c>
      <c r="C2502" s="5" t="s">
        <v>824</v>
      </c>
      <c r="D2502" s="5" t="s">
        <v>280</v>
      </c>
      <c r="E2502" s="5">
        <v>1.3260633000000001E-2</v>
      </c>
      <c r="F2502" s="5">
        <v>5.1419044080000003</v>
      </c>
      <c r="G2502" s="6">
        <v>1.36E-7</v>
      </c>
      <c r="H2502" s="6">
        <v>5.9699999999999996E-7</v>
      </c>
      <c r="I2502" s="5" t="s">
        <v>407</v>
      </c>
    </row>
    <row r="2503" spans="1:9" s="2" customFormat="1" ht="15.5" x14ac:dyDescent="0.35">
      <c r="A2503" s="5" t="s">
        <v>892</v>
      </c>
      <c r="B2503" s="5">
        <v>31</v>
      </c>
      <c r="C2503" s="5" t="s">
        <v>692</v>
      </c>
      <c r="D2503" s="5" t="s">
        <v>603</v>
      </c>
      <c r="E2503" s="5">
        <v>2.4530880000000001E-2</v>
      </c>
      <c r="F2503" s="5">
        <v>9.5284450669999998</v>
      </c>
      <c r="G2503" s="6">
        <v>7.9800000000000001E-22</v>
      </c>
      <c r="H2503" s="6">
        <v>4.8400000000000001E-21</v>
      </c>
      <c r="I2503" s="5" t="s">
        <v>407</v>
      </c>
    </row>
    <row r="2504" spans="1:9" s="2" customFormat="1" ht="15.5" x14ac:dyDescent="0.35">
      <c r="A2504" s="5" t="s">
        <v>892</v>
      </c>
      <c r="B2504" s="5">
        <v>35</v>
      </c>
      <c r="C2504" s="5" t="s">
        <v>491</v>
      </c>
      <c r="D2504" s="5" t="s">
        <v>837</v>
      </c>
      <c r="E2504" s="5">
        <v>5.3170136E-2</v>
      </c>
      <c r="F2504" s="5">
        <v>20.601262899999998</v>
      </c>
      <c r="G2504" s="6">
        <v>1.3399999999999999E-94</v>
      </c>
      <c r="H2504" s="6">
        <v>1.52E-93</v>
      </c>
      <c r="I2504" s="5" t="s">
        <v>407</v>
      </c>
    </row>
    <row r="2505" spans="1:9" s="2" customFormat="1" ht="15.5" x14ac:dyDescent="0.35">
      <c r="A2505" s="5" t="s">
        <v>892</v>
      </c>
      <c r="B2505" s="5">
        <v>35</v>
      </c>
      <c r="C2505" s="5" t="s">
        <v>491</v>
      </c>
      <c r="D2505" s="5" t="s">
        <v>881</v>
      </c>
      <c r="E2505" s="5">
        <v>2.7394446999999999E-2</v>
      </c>
      <c r="F2505" s="5">
        <v>10.41476827</v>
      </c>
      <c r="G2505" s="6">
        <v>1.06E-25</v>
      </c>
      <c r="H2505" s="6">
        <v>6.8299999999999999E-25</v>
      </c>
      <c r="I2505" s="5" t="s">
        <v>407</v>
      </c>
    </row>
    <row r="2506" spans="1:9" s="2" customFormat="1" ht="15.5" x14ac:dyDescent="0.35">
      <c r="A2506" s="5" t="s">
        <v>892</v>
      </c>
      <c r="B2506" s="5">
        <v>35</v>
      </c>
      <c r="C2506" s="5" t="s">
        <v>491</v>
      </c>
      <c r="D2506" s="5" t="s">
        <v>577</v>
      </c>
      <c r="E2506" s="5">
        <v>1.6959990000000001E-2</v>
      </c>
      <c r="F2506" s="5">
        <v>6.4851121559999996</v>
      </c>
      <c r="G2506" s="6">
        <v>4.4299999999999998E-11</v>
      </c>
      <c r="H2506" s="6">
        <v>2.18E-10</v>
      </c>
      <c r="I2506" s="5" t="s">
        <v>407</v>
      </c>
    </row>
    <row r="2507" spans="1:9" s="2" customFormat="1" ht="15.5" x14ac:dyDescent="0.35">
      <c r="A2507" s="5" t="s">
        <v>898</v>
      </c>
      <c r="B2507" s="5">
        <v>1</v>
      </c>
      <c r="C2507" s="5" t="s">
        <v>408</v>
      </c>
      <c r="D2507" s="5" t="s">
        <v>161</v>
      </c>
      <c r="E2507" s="5">
        <v>2.1177634000000001E-2</v>
      </c>
      <c r="F2507" s="5">
        <v>8.2533547019999993</v>
      </c>
      <c r="G2507" s="6">
        <v>7.6999999999999994E-17</v>
      </c>
      <c r="H2507" s="6">
        <v>5.3099999999999995E-16</v>
      </c>
      <c r="I2507" s="5" t="s">
        <v>407</v>
      </c>
    </row>
    <row r="2508" spans="1:9" s="2" customFormat="1" ht="15.5" x14ac:dyDescent="0.35">
      <c r="A2508" s="5" t="s">
        <v>898</v>
      </c>
      <c r="B2508" s="5">
        <v>1</v>
      </c>
      <c r="C2508" s="5" t="s">
        <v>408</v>
      </c>
      <c r="D2508" s="5" t="s">
        <v>499</v>
      </c>
      <c r="E2508" s="5">
        <v>1.8027312E-2</v>
      </c>
      <c r="F2508" s="5">
        <v>7.0873501929999998</v>
      </c>
      <c r="G2508" s="6">
        <v>6.8400000000000001E-13</v>
      </c>
      <c r="H2508" s="6">
        <v>4.1800000000000004E-12</v>
      </c>
      <c r="I2508" s="5" t="s">
        <v>407</v>
      </c>
    </row>
    <row r="2509" spans="1:9" s="2" customFormat="1" ht="15.5" x14ac:dyDescent="0.35">
      <c r="A2509" s="5" t="s">
        <v>898</v>
      </c>
      <c r="B2509" s="5">
        <v>2</v>
      </c>
      <c r="C2509" s="5" t="s">
        <v>692</v>
      </c>
      <c r="D2509" s="5" t="s">
        <v>138</v>
      </c>
      <c r="E2509" s="5">
        <v>4.7044428999999999E-2</v>
      </c>
      <c r="F2509" s="5">
        <v>18.299608200000002</v>
      </c>
      <c r="G2509" s="6">
        <v>4.17E-75</v>
      </c>
      <c r="H2509" s="6">
        <v>5.5900000000000002E-74</v>
      </c>
      <c r="I2509" s="5" t="s">
        <v>407</v>
      </c>
    </row>
    <row r="2510" spans="1:9" s="2" customFormat="1" ht="15.5" x14ac:dyDescent="0.35">
      <c r="A2510" s="5" t="s">
        <v>898</v>
      </c>
      <c r="B2510" s="5">
        <v>3</v>
      </c>
      <c r="C2510" s="5" t="s">
        <v>413</v>
      </c>
      <c r="D2510" s="5" t="s">
        <v>203</v>
      </c>
      <c r="E2510" s="5">
        <v>1.6219257000000001E-2</v>
      </c>
      <c r="F2510" s="5">
        <v>6.4082388469999998</v>
      </c>
      <c r="G2510" s="6">
        <v>7.3599999999999997E-11</v>
      </c>
      <c r="H2510" s="6">
        <v>4.2299999999999999E-10</v>
      </c>
      <c r="I2510" s="5" t="s">
        <v>407</v>
      </c>
    </row>
    <row r="2511" spans="1:9" s="2" customFormat="1" ht="15.5" x14ac:dyDescent="0.35">
      <c r="A2511" s="5" t="s">
        <v>898</v>
      </c>
      <c r="B2511" s="5">
        <v>10</v>
      </c>
      <c r="C2511" s="5" t="s">
        <v>692</v>
      </c>
      <c r="D2511" s="5" t="s">
        <v>153</v>
      </c>
      <c r="E2511" s="5">
        <v>2.6472059999999999E-2</v>
      </c>
      <c r="F2511" s="5">
        <v>10.277472530000001</v>
      </c>
      <c r="G2511" s="6">
        <v>4.4500000000000003E-25</v>
      </c>
      <c r="H2511" s="6">
        <v>3.6500000000000003E-24</v>
      </c>
      <c r="I2511" s="5" t="s">
        <v>407</v>
      </c>
    </row>
    <row r="2512" spans="1:9" s="2" customFormat="1" ht="15.5" x14ac:dyDescent="0.35">
      <c r="A2512" s="5" t="s">
        <v>898</v>
      </c>
      <c r="B2512" s="5">
        <v>10</v>
      </c>
      <c r="C2512" s="5" t="s">
        <v>692</v>
      </c>
      <c r="D2512" s="5" t="s">
        <v>496</v>
      </c>
      <c r="E2512" s="5">
        <v>2.0150095E-2</v>
      </c>
      <c r="F2512" s="5">
        <v>7.8172516720000003</v>
      </c>
      <c r="G2512" s="6">
        <v>2.7000000000000001E-15</v>
      </c>
      <c r="H2512" s="6">
        <v>1.7900000000000001E-14</v>
      </c>
      <c r="I2512" s="5" t="s">
        <v>407</v>
      </c>
    </row>
    <row r="2513" spans="1:9" s="2" customFormat="1" ht="15.5" x14ac:dyDescent="0.35">
      <c r="A2513" s="5" t="s">
        <v>898</v>
      </c>
      <c r="B2513" s="5">
        <v>10</v>
      </c>
      <c r="C2513" s="5" t="s">
        <v>692</v>
      </c>
      <c r="D2513" s="5" t="s">
        <v>899</v>
      </c>
      <c r="E2513" s="5">
        <v>1.6891690000000001E-2</v>
      </c>
      <c r="F2513" s="5">
        <v>6.5526114120000001</v>
      </c>
      <c r="G2513" s="6">
        <v>2.8299999999999999E-11</v>
      </c>
      <c r="H2513" s="6">
        <v>1.64E-10</v>
      </c>
      <c r="I2513" s="5" t="s">
        <v>407</v>
      </c>
    </row>
    <row r="2514" spans="1:9" s="2" customFormat="1" ht="15.5" x14ac:dyDescent="0.35">
      <c r="A2514" s="5" t="s">
        <v>898</v>
      </c>
      <c r="B2514" s="5">
        <v>12</v>
      </c>
      <c r="C2514" s="5" t="s">
        <v>692</v>
      </c>
      <c r="D2514" s="5" t="s">
        <v>900</v>
      </c>
      <c r="E2514" s="5">
        <v>2.0102931000000001E-2</v>
      </c>
      <c r="F2514" s="5">
        <v>7.6902073299999998</v>
      </c>
      <c r="G2514" s="6">
        <v>7.3400000000000002E-15</v>
      </c>
      <c r="H2514" s="6">
        <v>4.7999999999999997E-14</v>
      </c>
      <c r="I2514" s="5" t="s">
        <v>407</v>
      </c>
    </row>
    <row r="2515" spans="1:9" s="2" customFormat="1" ht="15.5" x14ac:dyDescent="0.35">
      <c r="A2515" s="5" t="s">
        <v>898</v>
      </c>
      <c r="B2515" s="5">
        <v>13</v>
      </c>
      <c r="C2515" s="5" t="s">
        <v>491</v>
      </c>
      <c r="D2515" s="5" t="s">
        <v>901</v>
      </c>
      <c r="E2515" s="5">
        <v>1.5293977E-2</v>
      </c>
      <c r="F2515" s="5">
        <v>6.2011667140000002</v>
      </c>
      <c r="G2515" s="6">
        <v>2.8000000000000002E-10</v>
      </c>
      <c r="H2515" s="6">
        <v>1.57E-9</v>
      </c>
      <c r="I2515" s="5" t="s">
        <v>407</v>
      </c>
    </row>
    <row r="2516" spans="1:9" s="2" customFormat="1" ht="15.5" x14ac:dyDescent="0.35">
      <c r="A2516" s="5" t="s">
        <v>898</v>
      </c>
      <c r="B2516" s="5">
        <v>16</v>
      </c>
      <c r="C2516" s="5" t="s">
        <v>902</v>
      </c>
      <c r="D2516" s="5" t="s">
        <v>18</v>
      </c>
      <c r="E2516" s="5">
        <v>4.8432296E-2</v>
      </c>
      <c r="F2516" s="5">
        <v>18.90927907</v>
      </c>
      <c r="G2516" s="6">
        <v>4.7800000000000001E-80</v>
      </c>
      <c r="H2516" s="6">
        <v>6.6099999999999996E-79</v>
      </c>
      <c r="I2516" s="5" t="s">
        <v>407</v>
      </c>
    </row>
    <row r="2517" spans="1:9" s="2" customFormat="1" ht="15.5" x14ac:dyDescent="0.35">
      <c r="A2517" s="5" t="s">
        <v>898</v>
      </c>
      <c r="B2517" s="5">
        <v>17</v>
      </c>
      <c r="C2517" s="5" t="s">
        <v>903</v>
      </c>
      <c r="D2517" s="5" t="s">
        <v>14</v>
      </c>
      <c r="E2517" s="5">
        <v>7.6749202000000002E-2</v>
      </c>
      <c r="F2517" s="5">
        <v>29.98342233</v>
      </c>
      <c r="G2517" s="6">
        <v>8.0700000000000002E-198</v>
      </c>
      <c r="H2517" s="6">
        <v>1.73E-196</v>
      </c>
      <c r="I2517" s="5" t="s">
        <v>407</v>
      </c>
    </row>
    <row r="2518" spans="1:9" s="2" customFormat="1" ht="15.5" x14ac:dyDescent="0.35">
      <c r="A2518" s="5" t="s">
        <v>898</v>
      </c>
      <c r="B2518" s="5">
        <v>18</v>
      </c>
      <c r="C2518" s="5" t="s">
        <v>551</v>
      </c>
      <c r="D2518" s="5" t="s">
        <v>88</v>
      </c>
      <c r="E2518" s="5">
        <v>5.7417576999999997E-2</v>
      </c>
      <c r="F2518" s="5">
        <v>20.00814445</v>
      </c>
      <c r="G2518" s="6">
        <v>2.3399999999999999E-89</v>
      </c>
      <c r="H2518" s="6">
        <v>3.3499999999999998E-88</v>
      </c>
      <c r="I2518" s="5" t="s">
        <v>407</v>
      </c>
    </row>
    <row r="2519" spans="1:9" s="2" customFormat="1" ht="15.5" x14ac:dyDescent="0.35">
      <c r="A2519" s="5" t="s">
        <v>898</v>
      </c>
      <c r="B2519" s="5">
        <v>21</v>
      </c>
      <c r="C2519" s="5" t="s">
        <v>904</v>
      </c>
      <c r="D2519" s="5" t="s">
        <v>394</v>
      </c>
      <c r="E2519" s="5">
        <v>0.477442117</v>
      </c>
      <c r="F2519" s="5">
        <v>186.3168536</v>
      </c>
      <c r="G2519" s="5">
        <v>0</v>
      </c>
      <c r="H2519" s="5">
        <v>0</v>
      </c>
      <c r="I2519" s="5" t="s">
        <v>407</v>
      </c>
    </row>
    <row r="2520" spans="1:9" s="2" customFormat="1" ht="15.5" x14ac:dyDescent="0.35">
      <c r="A2520" s="5" t="s">
        <v>898</v>
      </c>
      <c r="B2520" s="5">
        <v>21</v>
      </c>
      <c r="C2520" s="5" t="s">
        <v>904</v>
      </c>
      <c r="D2520" s="5" t="s">
        <v>16</v>
      </c>
      <c r="E2520" s="5">
        <v>3.4576774999999997E-2</v>
      </c>
      <c r="F2520" s="5">
        <v>13.388923050000001</v>
      </c>
      <c r="G2520" s="6">
        <v>3.5099999999999998E-41</v>
      </c>
      <c r="H2520" s="6">
        <v>3.5500000000000001E-40</v>
      </c>
      <c r="I2520" s="5" t="s">
        <v>407</v>
      </c>
    </row>
    <row r="2521" spans="1:9" s="2" customFormat="1" ht="15.5" x14ac:dyDescent="0.35">
      <c r="A2521" s="5" t="s">
        <v>898</v>
      </c>
      <c r="B2521" s="5">
        <v>24</v>
      </c>
      <c r="C2521" s="5" t="s">
        <v>905</v>
      </c>
      <c r="D2521" s="5" t="s">
        <v>439</v>
      </c>
      <c r="E2521" s="5">
        <v>1.3483788999999999E-2</v>
      </c>
      <c r="F2521" s="5">
        <v>5.3964554969999998</v>
      </c>
      <c r="G2521" s="6">
        <v>3.4E-8</v>
      </c>
      <c r="H2521" s="6">
        <v>1.74E-7</v>
      </c>
      <c r="I2521" s="5" t="s">
        <v>407</v>
      </c>
    </row>
    <row r="2522" spans="1:9" s="2" customFormat="1" ht="15.5" x14ac:dyDescent="0.35">
      <c r="A2522" s="5" t="s">
        <v>898</v>
      </c>
      <c r="B2522" s="5">
        <v>25</v>
      </c>
      <c r="C2522" s="5" t="s">
        <v>554</v>
      </c>
      <c r="D2522" s="5" t="s">
        <v>556</v>
      </c>
      <c r="E2522" s="5">
        <v>2.5846049999999999E-2</v>
      </c>
      <c r="F2522" s="5">
        <v>10.17547446</v>
      </c>
      <c r="G2522" s="6">
        <v>1.28E-24</v>
      </c>
      <c r="H2522" s="6">
        <v>1.04E-23</v>
      </c>
      <c r="I2522" s="5" t="s">
        <v>407</v>
      </c>
    </row>
    <row r="2523" spans="1:9" s="2" customFormat="1" ht="15.5" x14ac:dyDescent="0.35">
      <c r="A2523" s="5" t="s">
        <v>898</v>
      </c>
      <c r="B2523" s="5">
        <v>25</v>
      </c>
      <c r="C2523" s="5" t="s">
        <v>554</v>
      </c>
      <c r="D2523" s="5" t="s">
        <v>154</v>
      </c>
      <c r="E2523" s="5">
        <v>2.4516096000000001E-2</v>
      </c>
      <c r="F2523" s="5">
        <v>9.6459484070000006</v>
      </c>
      <c r="G2523" s="6">
        <v>2.5599999999999998E-22</v>
      </c>
      <c r="H2523" s="6">
        <v>1.9800000000000001E-21</v>
      </c>
      <c r="I2523" s="5" t="s">
        <v>407</v>
      </c>
    </row>
    <row r="2524" spans="1:9" s="2" customFormat="1" ht="15.5" x14ac:dyDescent="0.35">
      <c r="A2524" s="5" t="s">
        <v>898</v>
      </c>
      <c r="B2524" s="5">
        <v>25</v>
      </c>
      <c r="C2524" s="5" t="s">
        <v>554</v>
      </c>
      <c r="D2524" s="5" t="s">
        <v>110</v>
      </c>
      <c r="E2524" s="5">
        <v>1.5647395000000001E-2</v>
      </c>
      <c r="F2524" s="5">
        <v>6.1115751139999999</v>
      </c>
      <c r="G2524" s="6">
        <v>4.9299999999999995E-10</v>
      </c>
      <c r="H2524" s="6">
        <v>2.7299999999999999E-9</v>
      </c>
      <c r="I2524" s="5" t="s">
        <v>407</v>
      </c>
    </row>
    <row r="2525" spans="1:9" s="2" customFormat="1" ht="15.5" x14ac:dyDescent="0.35">
      <c r="A2525" s="5" t="s">
        <v>898</v>
      </c>
      <c r="B2525" s="5">
        <v>26</v>
      </c>
      <c r="C2525" s="5" t="s">
        <v>906</v>
      </c>
      <c r="D2525" s="5" t="s">
        <v>635</v>
      </c>
      <c r="E2525" s="5">
        <v>1.9930984999999998E-2</v>
      </c>
      <c r="F2525" s="5">
        <v>7.7302149529999999</v>
      </c>
      <c r="G2525" s="6">
        <v>5.3700000000000001E-15</v>
      </c>
      <c r="H2525" s="6">
        <v>3.5299999999999999E-14</v>
      </c>
      <c r="I2525" s="5" t="s">
        <v>407</v>
      </c>
    </row>
    <row r="2526" spans="1:9" s="2" customFormat="1" ht="15.5" x14ac:dyDescent="0.35">
      <c r="A2526" s="5" t="s">
        <v>898</v>
      </c>
      <c r="B2526" s="5">
        <v>26</v>
      </c>
      <c r="C2526" s="5" t="s">
        <v>906</v>
      </c>
      <c r="D2526" s="5" t="s">
        <v>252</v>
      </c>
      <c r="E2526" s="5">
        <v>1.484313E-2</v>
      </c>
      <c r="F2526" s="5">
        <v>5.8548382600000002</v>
      </c>
      <c r="G2526" s="6">
        <v>2.3899999999999998E-9</v>
      </c>
      <c r="H2526" s="6">
        <v>1.28E-8</v>
      </c>
      <c r="I2526" s="5" t="s">
        <v>407</v>
      </c>
    </row>
    <row r="2527" spans="1:9" s="2" customFormat="1" ht="15.5" x14ac:dyDescent="0.35">
      <c r="A2527" s="5" t="s">
        <v>898</v>
      </c>
      <c r="B2527" s="5">
        <v>29</v>
      </c>
      <c r="C2527" s="5" t="s">
        <v>906</v>
      </c>
      <c r="D2527" s="5" t="s">
        <v>837</v>
      </c>
      <c r="E2527" s="5">
        <v>3.1746842999999997E-2</v>
      </c>
      <c r="F2527" s="5">
        <v>12.293834390000001</v>
      </c>
      <c r="G2527" s="6">
        <v>4.8900000000000002E-35</v>
      </c>
      <c r="H2527" s="6">
        <v>4.6299999999999997E-34</v>
      </c>
      <c r="I2527" s="5" t="s">
        <v>407</v>
      </c>
    </row>
    <row r="2528" spans="1:9" s="2" customFormat="1" ht="15.5" x14ac:dyDescent="0.35">
      <c r="A2528" s="5" t="s">
        <v>898</v>
      </c>
      <c r="B2528" s="5">
        <v>31</v>
      </c>
      <c r="C2528" s="5" t="s">
        <v>417</v>
      </c>
      <c r="D2528" s="5" t="s">
        <v>410</v>
      </c>
      <c r="E2528" s="5">
        <v>0.104318443</v>
      </c>
      <c r="F2528" s="5">
        <v>40.835106119999999</v>
      </c>
      <c r="G2528" s="5">
        <v>0</v>
      </c>
      <c r="H2528" s="5">
        <v>0</v>
      </c>
      <c r="I2528" s="5" t="s">
        <v>407</v>
      </c>
    </row>
    <row r="2529" spans="1:9" s="2" customFormat="1" ht="15.5" x14ac:dyDescent="0.35">
      <c r="A2529" s="5" t="s">
        <v>907</v>
      </c>
      <c r="B2529" s="5">
        <v>1</v>
      </c>
      <c r="C2529" s="5" t="s">
        <v>408</v>
      </c>
      <c r="D2529" s="5" t="s">
        <v>410</v>
      </c>
      <c r="E2529" s="5">
        <v>0.138185263</v>
      </c>
      <c r="F2529" s="5">
        <v>52.88138412</v>
      </c>
      <c r="G2529" s="5">
        <v>0</v>
      </c>
      <c r="H2529" s="5">
        <v>0</v>
      </c>
      <c r="I2529" s="5" t="s">
        <v>407</v>
      </c>
    </row>
    <row r="2530" spans="1:9" s="2" customFormat="1" ht="15.5" x14ac:dyDescent="0.35">
      <c r="A2530" s="5" t="s">
        <v>907</v>
      </c>
      <c r="B2530" s="5">
        <v>1</v>
      </c>
      <c r="C2530" s="5" t="s">
        <v>408</v>
      </c>
      <c r="D2530" s="5" t="s">
        <v>161</v>
      </c>
      <c r="E2530" s="5">
        <v>1.4798049000000001E-2</v>
      </c>
      <c r="F2530" s="5">
        <v>5.6752749820000004</v>
      </c>
      <c r="G2530" s="6">
        <v>6.9200000000000001E-9</v>
      </c>
      <c r="H2530" s="6">
        <v>3.7499999999999998E-8</v>
      </c>
      <c r="I2530" s="5" t="s">
        <v>407</v>
      </c>
    </row>
    <row r="2531" spans="1:9" s="2" customFormat="1" ht="15.5" x14ac:dyDescent="0.35">
      <c r="A2531" s="5" t="s">
        <v>907</v>
      </c>
      <c r="B2531" s="5">
        <v>2</v>
      </c>
      <c r="C2531" s="5" t="s">
        <v>491</v>
      </c>
      <c r="D2531" s="5" t="s">
        <v>114</v>
      </c>
      <c r="E2531" s="5">
        <v>4.8135312999999999E-2</v>
      </c>
      <c r="F2531" s="5">
        <v>18.801564419999998</v>
      </c>
      <c r="G2531" s="6">
        <v>3.6699999999999998E-79</v>
      </c>
      <c r="H2531" s="6">
        <v>4.3200000000000003E-78</v>
      </c>
      <c r="I2531" s="5" t="s">
        <v>407</v>
      </c>
    </row>
    <row r="2532" spans="1:9" s="2" customFormat="1" ht="15.5" x14ac:dyDescent="0.35">
      <c r="A2532" s="5" t="s">
        <v>907</v>
      </c>
      <c r="B2532" s="5">
        <v>3</v>
      </c>
      <c r="C2532" s="5" t="s">
        <v>906</v>
      </c>
      <c r="D2532" s="5" t="s">
        <v>138</v>
      </c>
      <c r="E2532" s="5">
        <v>6.7198882000000001E-2</v>
      </c>
      <c r="F2532" s="5">
        <v>26.01663843</v>
      </c>
      <c r="G2532" s="6">
        <v>1.6099999999999999E-149</v>
      </c>
      <c r="H2532" s="6">
        <v>2.6799999999999998E-148</v>
      </c>
      <c r="I2532" s="5" t="s">
        <v>407</v>
      </c>
    </row>
    <row r="2533" spans="1:9" s="2" customFormat="1" ht="15.5" x14ac:dyDescent="0.35">
      <c r="A2533" s="5" t="s">
        <v>907</v>
      </c>
      <c r="B2533" s="5">
        <v>4</v>
      </c>
      <c r="C2533" s="5" t="s">
        <v>551</v>
      </c>
      <c r="D2533" s="5" t="s">
        <v>88</v>
      </c>
      <c r="E2533" s="5">
        <v>6.9654728999999999E-2</v>
      </c>
      <c r="F2533" s="5">
        <v>23.989041589999999</v>
      </c>
      <c r="G2533" s="6">
        <v>1.8100000000000001E-127</v>
      </c>
      <c r="H2533" s="6">
        <v>2.7400000000000001E-126</v>
      </c>
      <c r="I2533" s="5" t="s">
        <v>407</v>
      </c>
    </row>
    <row r="2534" spans="1:9" s="2" customFormat="1" ht="15.5" x14ac:dyDescent="0.35">
      <c r="A2534" s="5" t="s">
        <v>907</v>
      </c>
      <c r="B2534" s="5">
        <v>5</v>
      </c>
      <c r="C2534" s="5" t="s">
        <v>692</v>
      </c>
      <c r="D2534" s="5" t="s">
        <v>223</v>
      </c>
      <c r="E2534" s="5">
        <v>6.0092258000000003E-2</v>
      </c>
      <c r="F2534" s="5">
        <v>23.035555160000001</v>
      </c>
      <c r="G2534" s="6">
        <v>1.0300000000000001E-117</v>
      </c>
      <c r="H2534" s="6">
        <v>1.51E-116</v>
      </c>
      <c r="I2534" s="5" t="s">
        <v>407</v>
      </c>
    </row>
    <row r="2535" spans="1:9" s="2" customFormat="1" ht="15.5" x14ac:dyDescent="0.35">
      <c r="A2535" s="5" t="s">
        <v>907</v>
      </c>
      <c r="B2535" s="5">
        <v>5</v>
      </c>
      <c r="C2535" s="5" t="s">
        <v>692</v>
      </c>
      <c r="D2535" s="5" t="s">
        <v>153</v>
      </c>
      <c r="E2535" s="5">
        <v>4.4218549000000003E-2</v>
      </c>
      <c r="F2535" s="5">
        <v>16.808966309999999</v>
      </c>
      <c r="G2535" s="6">
        <v>1.05E-63</v>
      </c>
      <c r="H2535" s="6">
        <v>1.1200000000000001E-62</v>
      </c>
      <c r="I2535" s="5" t="s">
        <v>407</v>
      </c>
    </row>
    <row r="2536" spans="1:9" s="2" customFormat="1" ht="15.5" x14ac:dyDescent="0.35">
      <c r="A2536" s="5" t="s">
        <v>907</v>
      </c>
      <c r="B2536" s="5">
        <v>5</v>
      </c>
      <c r="C2536" s="5" t="s">
        <v>692</v>
      </c>
      <c r="D2536" s="5" t="s">
        <v>556</v>
      </c>
      <c r="E2536" s="5">
        <v>1.9612886E-2</v>
      </c>
      <c r="F2536" s="5">
        <v>7.5137221920000004</v>
      </c>
      <c r="G2536" s="6">
        <v>2.87E-14</v>
      </c>
      <c r="H2536" s="6">
        <v>1.8100000000000001E-13</v>
      </c>
      <c r="I2536" s="5" t="s">
        <v>407</v>
      </c>
    </row>
    <row r="2537" spans="1:9" s="2" customFormat="1" ht="15.5" x14ac:dyDescent="0.35">
      <c r="A2537" s="5" t="s">
        <v>907</v>
      </c>
      <c r="B2537" s="5">
        <v>7</v>
      </c>
      <c r="C2537" s="5" t="s">
        <v>902</v>
      </c>
      <c r="D2537" s="5" t="s">
        <v>55</v>
      </c>
      <c r="E2537" s="5">
        <v>4.1404050999999997E-2</v>
      </c>
      <c r="F2537" s="5">
        <v>15.734627619999999</v>
      </c>
      <c r="G2537" s="6">
        <v>4.3799999999999999E-56</v>
      </c>
      <c r="H2537" s="6">
        <v>4.4099999999999998E-55</v>
      </c>
      <c r="I2537" s="5" t="s">
        <v>407</v>
      </c>
    </row>
    <row r="2538" spans="1:9" s="2" customFormat="1" ht="15.5" x14ac:dyDescent="0.35">
      <c r="A2538" s="5" t="s">
        <v>907</v>
      </c>
      <c r="B2538" s="5">
        <v>7</v>
      </c>
      <c r="C2538" s="5" t="s">
        <v>902</v>
      </c>
      <c r="D2538" s="5" t="s">
        <v>172</v>
      </c>
      <c r="E2538" s="5">
        <v>2.4228307000000001E-2</v>
      </c>
      <c r="F2538" s="5">
        <v>9.3806804709999998</v>
      </c>
      <c r="G2538" s="6">
        <v>3.28E-21</v>
      </c>
      <c r="H2538" s="6">
        <v>2.42E-20</v>
      </c>
      <c r="I2538" s="5" t="s">
        <v>407</v>
      </c>
    </row>
    <row r="2539" spans="1:9" s="2" customFormat="1" ht="15.5" x14ac:dyDescent="0.35">
      <c r="A2539" s="5" t="s">
        <v>907</v>
      </c>
      <c r="B2539" s="5">
        <v>7</v>
      </c>
      <c r="C2539" s="5" t="s">
        <v>902</v>
      </c>
      <c r="D2539" s="5" t="s">
        <v>265</v>
      </c>
      <c r="E2539" s="5">
        <v>2.0066295000000001E-2</v>
      </c>
      <c r="F2539" s="5">
        <v>7.7419927460000002</v>
      </c>
      <c r="G2539" s="6">
        <v>4.8900000000000002E-15</v>
      </c>
      <c r="H2539" s="6">
        <v>3.1499999999999998E-14</v>
      </c>
      <c r="I2539" s="5" t="s">
        <v>407</v>
      </c>
    </row>
    <row r="2540" spans="1:9" s="2" customFormat="1" ht="15.5" x14ac:dyDescent="0.35">
      <c r="A2540" s="5" t="s">
        <v>907</v>
      </c>
      <c r="B2540" s="5">
        <v>10</v>
      </c>
      <c r="C2540" s="5" t="s">
        <v>902</v>
      </c>
      <c r="D2540" s="5" t="s">
        <v>394</v>
      </c>
      <c r="E2540" s="5">
        <v>0.38297123500000002</v>
      </c>
      <c r="F2540" s="5">
        <v>146.75916430000001</v>
      </c>
      <c r="G2540" s="5">
        <v>0</v>
      </c>
      <c r="H2540" s="5">
        <v>0</v>
      </c>
      <c r="I2540" s="5" t="s">
        <v>407</v>
      </c>
    </row>
    <row r="2541" spans="1:9" s="2" customFormat="1" ht="15.5" x14ac:dyDescent="0.35">
      <c r="A2541" s="5" t="s">
        <v>907</v>
      </c>
      <c r="B2541" s="5">
        <v>10</v>
      </c>
      <c r="C2541" s="5" t="s">
        <v>902</v>
      </c>
      <c r="D2541" s="5" t="s">
        <v>754</v>
      </c>
      <c r="E2541" s="5">
        <v>2.935608E-2</v>
      </c>
      <c r="F2541" s="5">
        <v>11.679398559999999</v>
      </c>
      <c r="G2541" s="6">
        <v>8.1199999999999997E-32</v>
      </c>
      <c r="H2541" s="6">
        <v>6.8399999999999996E-31</v>
      </c>
      <c r="I2541" s="5" t="s">
        <v>407</v>
      </c>
    </row>
    <row r="2542" spans="1:9" s="2" customFormat="1" ht="15.5" x14ac:dyDescent="0.35">
      <c r="A2542" s="5" t="s">
        <v>907</v>
      </c>
      <c r="B2542" s="5">
        <v>11</v>
      </c>
      <c r="C2542" s="5" t="s">
        <v>824</v>
      </c>
      <c r="D2542" s="5" t="s">
        <v>16</v>
      </c>
      <c r="E2542" s="5">
        <v>5.4474151999999998E-2</v>
      </c>
      <c r="F2542" s="5">
        <v>20.935645879999999</v>
      </c>
      <c r="G2542" s="6">
        <v>1.2699999999999999E-97</v>
      </c>
      <c r="H2542" s="6">
        <v>1.6599999999999999E-96</v>
      </c>
      <c r="I2542" s="5" t="s">
        <v>407</v>
      </c>
    </row>
    <row r="2543" spans="1:9" s="2" customFormat="1" ht="15.5" x14ac:dyDescent="0.35">
      <c r="A2543" s="5" t="s">
        <v>907</v>
      </c>
      <c r="B2543" s="5">
        <v>12</v>
      </c>
      <c r="C2543" s="5" t="s">
        <v>908</v>
      </c>
      <c r="D2543" s="5" t="s">
        <v>73</v>
      </c>
      <c r="E2543" s="5">
        <v>2.4236101999999999E-2</v>
      </c>
      <c r="F2543" s="5">
        <v>9.2762703460000004</v>
      </c>
      <c r="G2543" s="6">
        <v>8.7800000000000005E-21</v>
      </c>
      <c r="H2543" s="6">
        <v>6.4300000000000004E-20</v>
      </c>
      <c r="I2543" s="5" t="s">
        <v>407</v>
      </c>
    </row>
    <row r="2544" spans="1:9" s="2" customFormat="1" ht="15.5" x14ac:dyDescent="0.35">
      <c r="A2544" s="5" t="s">
        <v>907</v>
      </c>
      <c r="B2544" s="5">
        <v>14</v>
      </c>
      <c r="C2544" s="5" t="s">
        <v>491</v>
      </c>
      <c r="D2544" s="5" t="s">
        <v>142</v>
      </c>
      <c r="E2544" s="5">
        <v>1.8356717000000002E-2</v>
      </c>
      <c r="F2544" s="5">
        <v>7.0699780199999998</v>
      </c>
      <c r="G2544" s="6">
        <v>7.7500000000000003E-13</v>
      </c>
      <c r="H2544" s="6">
        <v>4.7400000000000004E-12</v>
      </c>
      <c r="I2544" s="5" t="s">
        <v>407</v>
      </c>
    </row>
    <row r="2545" spans="1:9" s="2" customFormat="1" ht="15.5" x14ac:dyDescent="0.35">
      <c r="A2545" s="5" t="s">
        <v>907</v>
      </c>
      <c r="B2545" s="5">
        <v>15</v>
      </c>
      <c r="C2545" s="5" t="s">
        <v>906</v>
      </c>
      <c r="D2545" s="5" t="s">
        <v>837</v>
      </c>
      <c r="E2545" s="5">
        <v>4.1197640000000001E-2</v>
      </c>
      <c r="F2545" s="5">
        <v>15.784470669999999</v>
      </c>
      <c r="G2545" s="6">
        <v>1.99E-56</v>
      </c>
      <c r="H2545" s="6">
        <v>2.0200000000000002E-55</v>
      </c>
      <c r="I2545" s="5" t="s">
        <v>407</v>
      </c>
    </row>
    <row r="2546" spans="1:9" s="2" customFormat="1" ht="15.5" x14ac:dyDescent="0.35">
      <c r="A2546" s="5" t="s">
        <v>907</v>
      </c>
      <c r="B2546" s="5">
        <v>16</v>
      </c>
      <c r="C2546" s="5" t="s">
        <v>554</v>
      </c>
      <c r="D2546" s="5" t="s">
        <v>909</v>
      </c>
      <c r="E2546" s="5">
        <v>2.0908349999999999E-2</v>
      </c>
      <c r="F2546" s="5">
        <v>8.7109352950000005</v>
      </c>
      <c r="G2546" s="6">
        <v>1.5100000000000001E-18</v>
      </c>
      <c r="H2546" s="6">
        <v>1.05E-17</v>
      </c>
      <c r="I2546" s="5" t="s">
        <v>407</v>
      </c>
    </row>
    <row r="2547" spans="1:9" s="2" customFormat="1" ht="15.5" x14ac:dyDescent="0.35">
      <c r="A2547" s="5" t="s">
        <v>907</v>
      </c>
      <c r="B2547" s="5">
        <v>17</v>
      </c>
      <c r="C2547" s="5" t="s">
        <v>910</v>
      </c>
      <c r="D2547" s="5" t="s">
        <v>911</v>
      </c>
      <c r="E2547" s="5">
        <v>2.1302374999999998E-2</v>
      </c>
      <c r="F2547" s="5">
        <v>8.1408684470000008</v>
      </c>
      <c r="G2547" s="6">
        <v>1.96E-16</v>
      </c>
      <c r="H2547" s="6">
        <v>1.31E-15</v>
      </c>
      <c r="I2547" s="5" t="s">
        <v>407</v>
      </c>
    </row>
    <row r="2548" spans="1:9" s="2" customFormat="1" ht="15.5" x14ac:dyDescent="0.35">
      <c r="A2548" s="5" t="s">
        <v>907</v>
      </c>
      <c r="B2548" s="5">
        <v>21</v>
      </c>
      <c r="C2548" s="5" t="s">
        <v>692</v>
      </c>
      <c r="D2548" s="5" t="s">
        <v>901</v>
      </c>
      <c r="E2548" s="5">
        <v>1.6838057999999999E-2</v>
      </c>
      <c r="F2548" s="5">
        <v>6.5591314140000003</v>
      </c>
      <c r="G2548" s="6">
        <v>2.7099999999999999E-11</v>
      </c>
      <c r="H2548" s="6">
        <v>1.57E-10</v>
      </c>
      <c r="I2548" s="5" t="s">
        <v>407</v>
      </c>
    </row>
    <row r="2549" spans="1:9" s="2" customFormat="1" ht="15.5" x14ac:dyDescent="0.35">
      <c r="A2549" s="5" t="s">
        <v>907</v>
      </c>
      <c r="B2549" s="5">
        <v>25</v>
      </c>
      <c r="C2549" s="5" t="s">
        <v>554</v>
      </c>
      <c r="D2549" s="5" t="s">
        <v>77</v>
      </c>
      <c r="E2549" s="5">
        <v>3.3931555000000002E-2</v>
      </c>
      <c r="F2549" s="5">
        <v>13.105031240000001</v>
      </c>
      <c r="G2549" s="6">
        <v>1.5400000000000001E-39</v>
      </c>
      <c r="H2549" s="6">
        <v>1.4099999999999999E-38</v>
      </c>
      <c r="I2549" s="5" t="s">
        <v>407</v>
      </c>
    </row>
    <row r="2550" spans="1:9" s="2" customFormat="1" ht="15.5" x14ac:dyDescent="0.35">
      <c r="A2550" s="5" t="s">
        <v>907</v>
      </c>
      <c r="B2550" s="5">
        <v>25</v>
      </c>
      <c r="C2550" s="5" t="s">
        <v>554</v>
      </c>
      <c r="D2550" s="5" t="s">
        <v>682</v>
      </c>
      <c r="E2550" s="5">
        <v>2.0015616E-2</v>
      </c>
      <c r="F2550" s="5">
        <v>7.6762786390000004</v>
      </c>
      <c r="G2550" s="6">
        <v>8.1899999999999994E-15</v>
      </c>
      <c r="H2550" s="6">
        <v>5.2200000000000001E-14</v>
      </c>
      <c r="I2550" s="5" t="s">
        <v>407</v>
      </c>
    </row>
    <row r="2551" spans="1:9" s="2" customFormat="1" ht="15.5" x14ac:dyDescent="0.35">
      <c r="A2551" s="5" t="s">
        <v>907</v>
      </c>
      <c r="B2551" s="5">
        <v>26</v>
      </c>
      <c r="C2551" s="5" t="s">
        <v>906</v>
      </c>
      <c r="D2551" s="5" t="s">
        <v>14</v>
      </c>
      <c r="E2551" s="5">
        <v>5.2791317999999997E-2</v>
      </c>
      <c r="F2551" s="5">
        <v>20.26536707</v>
      </c>
      <c r="G2551" s="6">
        <v>1.3000000000000001E-91</v>
      </c>
      <c r="H2551" s="6">
        <v>1.65E-90</v>
      </c>
      <c r="I2551" s="5" t="s">
        <v>407</v>
      </c>
    </row>
    <row r="2552" spans="1:9" s="2" customFormat="1" ht="15.5" x14ac:dyDescent="0.35">
      <c r="A2552" s="5" t="s">
        <v>907</v>
      </c>
      <c r="B2552" s="5">
        <v>27</v>
      </c>
      <c r="C2552" s="5" t="s">
        <v>692</v>
      </c>
      <c r="D2552" s="5" t="s">
        <v>441</v>
      </c>
      <c r="E2552" s="5">
        <v>3.3234220000000002E-2</v>
      </c>
      <c r="F2552" s="5">
        <v>12.612627290000001</v>
      </c>
      <c r="G2552" s="6">
        <v>8.9899999999999998E-37</v>
      </c>
      <c r="H2552" s="6">
        <v>7.9899999999999998E-36</v>
      </c>
      <c r="I2552" s="5" t="s">
        <v>407</v>
      </c>
    </row>
    <row r="2553" spans="1:9" s="2" customFormat="1" ht="15.5" x14ac:dyDescent="0.35">
      <c r="A2553" s="5" t="s">
        <v>907</v>
      </c>
      <c r="B2553" s="5">
        <v>28</v>
      </c>
      <c r="C2553" s="5" t="s">
        <v>906</v>
      </c>
      <c r="D2553" s="5" t="s">
        <v>562</v>
      </c>
      <c r="E2553" s="5">
        <v>6.0073004999999999E-2</v>
      </c>
      <c r="F2553" s="5">
        <v>23.064429870000001</v>
      </c>
      <c r="G2553" s="6">
        <v>5.27E-118</v>
      </c>
      <c r="H2553" s="6">
        <v>7.7500000000000004E-117</v>
      </c>
      <c r="I2553" s="5" t="s">
        <v>407</v>
      </c>
    </row>
    <row r="2554" spans="1:9" s="2" customFormat="1" ht="15.5" x14ac:dyDescent="0.35">
      <c r="A2554" s="5" t="s">
        <v>907</v>
      </c>
      <c r="B2554" s="5">
        <v>30</v>
      </c>
      <c r="C2554" s="5" t="s">
        <v>417</v>
      </c>
      <c r="D2554" s="5" t="s">
        <v>912</v>
      </c>
      <c r="E2554" s="5">
        <v>5.4708046000000003E-2</v>
      </c>
      <c r="F2554" s="5">
        <v>20.96342142</v>
      </c>
      <c r="G2554" s="6">
        <v>7.0799999999999999E-98</v>
      </c>
      <c r="H2554" s="6">
        <v>9.26E-97</v>
      </c>
      <c r="I2554" s="5" t="s">
        <v>407</v>
      </c>
    </row>
    <row r="2555" spans="1:9" s="2" customFormat="1" ht="15.5" x14ac:dyDescent="0.35">
      <c r="A2555" s="5" t="s">
        <v>907</v>
      </c>
      <c r="B2555" s="5">
        <v>30</v>
      </c>
      <c r="C2555" s="5" t="s">
        <v>417</v>
      </c>
      <c r="D2555" s="5" t="s">
        <v>715</v>
      </c>
      <c r="E2555" s="5">
        <v>3.6534740000000003E-2</v>
      </c>
      <c r="F2555" s="5">
        <v>14.94614571</v>
      </c>
      <c r="G2555" s="6">
        <v>8.2499999999999996E-51</v>
      </c>
      <c r="H2555" s="6">
        <v>8.0899999999999996E-50</v>
      </c>
      <c r="I2555" s="5" t="s">
        <v>407</v>
      </c>
    </row>
    <row r="2556" spans="1:9" s="2" customFormat="1" ht="15.5" x14ac:dyDescent="0.35">
      <c r="A2556" s="5" t="s">
        <v>907</v>
      </c>
      <c r="B2556" s="5">
        <v>30</v>
      </c>
      <c r="C2556" s="5" t="s">
        <v>417</v>
      </c>
      <c r="D2556" s="5" t="s">
        <v>913</v>
      </c>
      <c r="E2556" s="5">
        <v>1.5380081E-2</v>
      </c>
      <c r="F2556" s="5">
        <v>5.9656435329999997</v>
      </c>
      <c r="G2556" s="6">
        <v>1.2199999999999999E-9</v>
      </c>
      <c r="H2556" s="6">
        <v>6.7299999999999997E-9</v>
      </c>
      <c r="I2556" s="5" t="s">
        <v>407</v>
      </c>
    </row>
    <row r="2557" spans="1:9" s="2" customFormat="1" ht="15.5" x14ac:dyDescent="0.35">
      <c r="A2557" s="5" t="s">
        <v>914</v>
      </c>
      <c r="B2557" s="5">
        <v>1</v>
      </c>
      <c r="C2557" s="5" t="s">
        <v>408</v>
      </c>
      <c r="D2557" s="5" t="s">
        <v>410</v>
      </c>
      <c r="E2557" s="5">
        <v>0.12607618500000001</v>
      </c>
      <c r="F2557" s="5">
        <v>47.908033029999999</v>
      </c>
      <c r="G2557" s="5">
        <v>0</v>
      </c>
      <c r="H2557" s="5">
        <v>0</v>
      </c>
      <c r="I2557" s="5" t="s">
        <v>407</v>
      </c>
    </row>
    <row r="2558" spans="1:9" s="2" customFormat="1" ht="15.5" x14ac:dyDescent="0.35">
      <c r="A2558" s="5" t="s">
        <v>914</v>
      </c>
      <c r="B2558" s="5">
        <v>2</v>
      </c>
      <c r="C2558" s="5" t="s">
        <v>491</v>
      </c>
      <c r="D2558" s="5" t="s">
        <v>114</v>
      </c>
      <c r="E2558" s="5">
        <v>4.4737119999999998E-2</v>
      </c>
      <c r="F2558" s="5">
        <v>17.17789423</v>
      </c>
      <c r="G2558" s="6">
        <v>1.9400000000000001E-66</v>
      </c>
      <c r="H2558" s="6">
        <v>2.3599999999999999E-65</v>
      </c>
      <c r="I2558" s="5" t="s">
        <v>407</v>
      </c>
    </row>
    <row r="2559" spans="1:9" s="2" customFormat="1" ht="15.5" x14ac:dyDescent="0.35">
      <c r="A2559" s="5" t="s">
        <v>914</v>
      </c>
      <c r="B2559" s="5">
        <v>3</v>
      </c>
      <c r="C2559" s="5" t="s">
        <v>551</v>
      </c>
      <c r="D2559" s="5" t="s">
        <v>143</v>
      </c>
      <c r="E2559" s="5">
        <v>2.2057783000000001E-2</v>
      </c>
      <c r="F2559" s="5">
        <v>8.2371087840000001</v>
      </c>
      <c r="G2559" s="6">
        <v>8.8199999999999996E-17</v>
      </c>
      <c r="H2559" s="6">
        <v>6.2899999999999997E-16</v>
      </c>
      <c r="I2559" s="5" t="s">
        <v>407</v>
      </c>
    </row>
    <row r="2560" spans="1:9" s="2" customFormat="1" ht="15.5" x14ac:dyDescent="0.35">
      <c r="A2560" s="5" t="s">
        <v>914</v>
      </c>
      <c r="B2560" s="5">
        <v>4</v>
      </c>
      <c r="C2560" s="5" t="s">
        <v>902</v>
      </c>
      <c r="D2560" s="5" t="s">
        <v>55</v>
      </c>
      <c r="E2560" s="5">
        <v>7.2673930999999997E-2</v>
      </c>
      <c r="F2560" s="5">
        <v>27.918134049999999</v>
      </c>
      <c r="G2560" s="6">
        <v>8.0399999999999996E-172</v>
      </c>
      <c r="H2560" s="6">
        <v>1.5599999999999999E-170</v>
      </c>
      <c r="I2560" s="5" t="s">
        <v>407</v>
      </c>
    </row>
    <row r="2561" spans="1:9" s="2" customFormat="1" ht="15.5" x14ac:dyDescent="0.35">
      <c r="A2561" s="5" t="s">
        <v>914</v>
      </c>
      <c r="B2561" s="5">
        <v>4</v>
      </c>
      <c r="C2561" s="5" t="s">
        <v>902</v>
      </c>
      <c r="D2561" s="5" t="s">
        <v>91</v>
      </c>
      <c r="E2561" s="5">
        <v>6.1908505000000003E-2</v>
      </c>
      <c r="F2561" s="5">
        <v>24.10372563</v>
      </c>
      <c r="G2561" s="6">
        <v>1.14E-128</v>
      </c>
      <c r="H2561" s="6">
        <v>1.9100000000000001E-127</v>
      </c>
      <c r="I2561" s="5" t="s">
        <v>407</v>
      </c>
    </row>
    <row r="2562" spans="1:9" s="2" customFormat="1" ht="15.5" x14ac:dyDescent="0.35">
      <c r="A2562" s="5" t="s">
        <v>914</v>
      </c>
      <c r="B2562" s="5">
        <v>4</v>
      </c>
      <c r="C2562" s="5" t="s">
        <v>902</v>
      </c>
      <c r="D2562" s="5" t="s">
        <v>172</v>
      </c>
      <c r="E2562" s="5">
        <v>2.8994401999999999E-2</v>
      </c>
      <c r="F2562" s="5">
        <v>10.994989520000001</v>
      </c>
      <c r="G2562" s="6">
        <v>2.0200000000000001E-28</v>
      </c>
      <c r="H2562" s="6">
        <v>1.7100000000000001E-27</v>
      </c>
      <c r="I2562" s="5" t="s">
        <v>407</v>
      </c>
    </row>
    <row r="2563" spans="1:9" s="2" customFormat="1" ht="15.5" x14ac:dyDescent="0.35">
      <c r="A2563" s="5" t="s">
        <v>914</v>
      </c>
      <c r="B2563" s="5">
        <v>6</v>
      </c>
      <c r="C2563" s="5" t="s">
        <v>902</v>
      </c>
      <c r="D2563" s="5" t="s">
        <v>394</v>
      </c>
      <c r="E2563" s="5">
        <v>0.40545974600000001</v>
      </c>
      <c r="F2563" s="5">
        <v>154.06274060000001</v>
      </c>
      <c r="G2563" s="5">
        <v>0</v>
      </c>
      <c r="H2563" s="5">
        <v>0</v>
      </c>
      <c r="I2563" s="5" t="s">
        <v>407</v>
      </c>
    </row>
    <row r="2564" spans="1:9" s="2" customFormat="1" ht="15.5" x14ac:dyDescent="0.35">
      <c r="A2564" s="5" t="s">
        <v>914</v>
      </c>
      <c r="B2564" s="5">
        <v>9</v>
      </c>
      <c r="C2564" s="5" t="s">
        <v>906</v>
      </c>
      <c r="D2564" s="5" t="s">
        <v>14</v>
      </c>
      <c r="E2564" s="5">
        <v>6.7083349E-2</v>
      </c>
      <c r="F2564" s="5">
        <v>25.497023330000001</v>
      </c>
      <c r="G2564" s="6">
        <v>1.0600000000000001E-143</v>
      </c>
      <c r="H2564" s="6">
        <v>1.89E-142</v>
      </c>
      <c r="I2564" s="5" t="s">
        <v>407</v>
      </c>
    </row>
    <row r="2565" spans="1:9" s="2" customFormat="1" ht="15.5" x14ac:dyDescent="0.35">
      <c r="A2565" s="5" t="s">
        <v>914</v>
      </c>
      <c r="B2565" s="5">
        <v>9</v>
      </c>
      <c r="C2565" s="5" t="s">
        <v>906</v>
      </c>
      <c r="D2565" s="5" t="s">
        <v>168</v>
      </c>
      <c r="E2565" s="5">
        <v>1.3257958E-2</v>
      </c>
      <c r="F2565" s="5">
        <v>5.0412302430000002</v>
      </c>
      <c r="G2565" s="6">
        <v>2.3099999999999999E-7</v>
      </c>
      <c r="H2565" s="6">
        <v>1.2699999999999999E-6</v>
      </c>
      <c r="I2565" s="5" t="s">
        <v>407</v>
      </c>
    </row>
    <row r="2566" spans="1:9" s="2" customFormat="1" ht="15.5" x14ac:dyDescent="0.35">
      <c r="A2566" s="5" t="s">
        <v>914</v>
      </c>
      <c r="B2566" s="5">
        <v>10</v>
      </c>
      <c r="C2566" s="5" t="s">
        <v>413</v>
      </c>
      <c r="D2566" s="5" t="s">
        <v>709</v>
      </c>
      <c r="E2566" s="5">
        <v>2.2582716999999999E-2</v>
      </c>
      <c r="F2566" s="5">
        <v>8.6012431429999996</v>
      </c>
      <c r="G2566" s="6">
        <v>3.9399999999999998E-18</v>
      </c>
      <c r="H2566" s="6">
        <v>2.8899999999999999E-17</v>
      </c>
      <c r="I2566" s="5" t="s">
        <v>407</v>
      </c>
    </row>
    <row r="2567" spans="1:9" s="2" customFormat="1" ht="15.5" x14ac:dyDescent="0.35">
      <c r="A2567" s="5" t="s">
        <v>914</v>
      </c>
      <c r="B2567" s="5">
        <v>14</v>
      </c>
      <c r="C2567" s="5" t="s">
        <v>692</v>
      </c>
      <c r="D2567" s="5" t="s">
        <v>223</v>
      </c>
      <c r="E2567" s="5">
        <v>2.7362744000000001E-2</v>
      </c>
      <c r="F2567" s="5">
        <v>10.393939789999999</v>
      </c>
      <c r="G2567" s="6">
        <v>1.3199999999999999E-25</v>
      </c>
      <c r="H2567" s="6">
        <v>1.0800000000000001E-24</v>
      </c>
      <c r="I2567" s="5" t="s">
        <v>407</v>
      </c>
    </row>
    <row r="2568" spans="1:9" s="2" customFormat="1" ht="15.5" x14ac:dyDescent="0.35">
      <c r="A2568" s="5" t="s">
        <v>914</v>
      </c>
      <c r="B2568" s="5">
        <v>14</v>
      </c>
      <c r="C2568" s="5" t="s">
        <v>692</v>
      </c>
      <c r="D2568" s="5" t="s">
        <v>556</v>
      </c>
      <c r="E2568" s="5">
        <v>1.6431033000000001E-2</v>
      </c>
      <c r="F2568" s="5">
        <v>6.2420269169999996</v>
      </c>
      <c r="G2568" s="6">
        <v>2.16E-10</v>
      </c>
      <c r="H2568" s="6">
        <v>1.32E-9</v>
      </c>
      <c r="I2568" s="5" t="s">
        <v>407</v>
      </c>
    </row>
    <row r="2569" spans="1:9" s="2" customFormat="1" ht="15.5" x14ac:dyDescent="0.35">
      <c r="A2569" s="5" t="s">
        <v>914</v>
      </c>
      <c r="B2569" s="5">
        <v>14</v>
      </c>
      <c r="C2569" s="5" t="s">
        <v>692</v>
      </c>
      <c r="D2569" s="5" t="s">
        <v>110</v>
      </c>
      <c r="E2569" s="5">
        <v>1.5402786E-2</v>
      </c>
      <c r="F2569" s="5">
        <v>5.8759588850000002</v>
      </c>
      <c r="G2569" s="6">
        <v>2.1000000000000002E-9</v>
      </c>
      <c r="H2569" s="6">
        <v>1.24E-8</v>
      </c>
      <c r="I2569" s="5" t="s">
        <v>407</v>
      </c>
    </row>
    <row r="2570" spans="1:9" s="2" customFormat="1" ht="15.5" x14ac:dyDescent="0.35">
      <c r="A2570" s="5" t="s">
        <v>914</v>
      </c>
      <c r="B2570" s="5">
        <v>17</v>
      </c>
      <c r="C2570" s="5" t="s">
        <v>902</v>
      </c>
      <c r="D2570" s="5" t="s">
        <v>16</v>
      </c>
      <c r="E2570" s="5">
        <v>5.4940728000000001E-2</v>
      </c>
      <c r="F2570" s="5">
        <v>20.950378959999998</v>
      </c>
      <c r="G2570" s="6">
        <v>9.3099999999999997E-98</v>
      </c>
      <c r="H2570" s="6">
        <v>1.36E-96</v>
      </c>
      <c r="I2570" s="5" t="s">
        <v>407</v>
      </c>
    </row>
    <row r="2571" spans="1:9" s="2" customFormat="1" ht="15.5" x14ac:dyDescent="0.35">
      <c r="A2571" s="5" t="s">
        <v>914</v>
      </c>
      <c r="B2571" s="5">
        <v>17</v>
      </c>
      <c r="C2571" s="5" t="s">
        <v>902</v>
      </c>
      <c r="D2571" s="5" t="s">
        <v>255</v>
      </c>
      <c r="E2571" s="5">
        <v>2.9929876000000001E-2</v>
      </c>
      <c r="F2571" s="5">
        <v>11.697483589999999</v>
      </c>
      <c r="G2571" s="6">
        <v>6.56E-32</v>
      </c>
      <c r="H2571" s="6">
        <v>5.9699999999999997E-31</v>
      </c>
      <c r="I2571" s="5" t="s">
        <v>407</v>
      </c>
    </row>
    <row r="2572" spans="1:9" s="2" customFormat="1" ht="15.5" x14ac:dyDescent="0.35">
      <c r="A2572" s="5" t="s">
        <v>914</v>
      </c>
      <c r="B2572" s="5">
        <v>17</v>
      </c>
      <c r="C2572" s="5" t="s">
        <v>902</v>
      </c>
      <c r="D2572" s="5" t="s">
        <v>499</v>
      </c>
      <c r="E2572" s="5">
        <v>1.6210219000000001E-2</v>
      </c>
      <c r="F2572" s="5">
        <v>6.1740340199999997</v>
      </c>
      <c r="G2572" s="6">
        <v>3.3299999999999999E-10</v>
      </c>
      <c r="H2572" s="6">
        <v>2.0099999999999999E-9</v>
      </c>
      <c r="I2572" s="5" t="s">
        <v>407</v>
      </c>
    </row>
    <row r="2573" spans="1:9" s="2" customFormat="1" ht="15.5" x14ac:dyDescent="0.35">
      <c r="A2573" s="5" t="s">
        <v>914</v>
      </c>
      <c r="B2573" s="5">
        <v>18</v>
      </c>
      <c r="C2573" s="5" t="s">
        <v>554</v>
      </c>
      <c r="D2573" s="5" t="s">
        <v>912</v>
      </c>
      <c r="E2573" s="5">
        <v>7.8120155999999996E-2</v>
      </c>
      <c r="F2573" s="5">
        <v>31.512104430000001</v>
      </c>
      <c r="G2573" s="6">
        <v>2.96E-218</v>
      </c>
      <c r="H2573" s="6">
        <v>6.8000000000000003E-217</v>
      </c>
      <c r="I2573" s="5" t="s">
        <v>407</v>
      </c>
    </row>
    <row r="2574" spans="1:9" s="2" customFormat="1" ht="15.5" x14ac:dyDescent="0.35">
      <c r="A2574" s="5" t="s">
        <v>914</v>
      </c>
      <c r="B2574" s="5">
        <v>18</v>
      </c>
      <c r="C2574" s="5" t="s">
        <v>554</v>
      </c>
      <c r="D2574" s="5" t="s">
        <v>138</v>
      </c>
      <c r="E2574" s="5">
        <v>7.4628310000000003E-2</v>
      </c>
      <c r="F2574" s="5">
        <v>28.755831300000001</v>
      </c>
      <c r="G2574" s="6">
        <v>3.8300000000000002E-182</v>
      </c>
      <c r="H2574" s="6">
        <v>7.6600000000000001E-181</v>
      </c>
      <c r="I2574" s="5" t="s">
        <v>407</v>
      </c>
    </row>
    <row r="2575" spans="1:9" s="2" customFormat="1" ht="15.5" x14ac:dyDescent="0.35">
      <c r="A2575" s="5" t="s">
        <v>914</v>
      </c>
      <c r="B2575" s="5">
        <v>18</v>
      </c>
      <c r="C2575" s="5" t="s">
        <v>554</v>
      </c>
      <c r="D2575" s="5" t="s">
        <v>131</v>
      </c>
      <c r="E2575" s="5">
        <v>2.5817604000000001E-2</v>
      </c>
      <c r="F2575" s="5">
        <v>9.8843932179999996</v>
      </c>
      <c r="G2575" s="6">
        <v>2.4300000000000001E-23</v>
      </c>
      <c r="H2575" s="6">
        <v>1.9299999999999999E-22</v>
      </c>
      <c r="I2575" s="5" t="s">
        <v>407</v>
      </c>
    </row>
    <row r="2576" spans="1:9" s="2" customFormat="1" ht="15.5" x14ac:dyDescent="0.35">
      <c r="A2576" s="5" t="s">
        <v>914</v>
      </c>
      <c r="B2576" s="5">
        <v>18</v>
      </c>
      <c r="C2576" s="5" t="s">
        <v>554</v>
      </c>
      <c r="D2576" s="5" t="s">
        <v>216</v>
      </c>
      <c r="E2576" s="5">
        <v>1.6408802E-2</v>
      </c>
      <c r="F2576" s="5">
        <v>6.26263448</v>
      </c>
      <c r="G2576" s="6">
        <v>1.8899999999999999E-10</v>
      </c>
      <c r="H2576" s="6">
        <v>1.1599999999999999E-9</v>
      </c>
      <c r="I2576" s="5" t="s">
        <v>407</v>
      </c>
    </row>
    <row r="2577" spans="1:9" s="2" customFormat="1" ht="15.5" x14ac:dyDescent="0.35">
      <c r="A2577" s="5" t="s">
        <v>914</v>
      </c>
      <c r="B2577" s="5">
        <v>24</v>
      </c>
      <c r="C2577" s="5" t="s">
        <v>417</v>
      </c>
      <c r="D2577" s="5" t="s">
        <v>18</v>
      </c>
      <c r="E2577" s="5">
        <v>3.1936533000000003E-2</v>
      </c>
      <c r="F2577" s="5">
        <v>12.06348268</v>
      </c>
      <c r="G2577" s="6">
        <v>8.2299999999999993E-34</v>
      </c>
      <c r="H2577" s="6">
        <v>7.6700000000000004E-33</v>
      </c>
      <c r="I2577" s="5" t="s">
        <v>407</v>
      </c>
    </row>
    <row r="2578" spans="1:9" s="2" customFormat="1" ht="15.5" x14ac:dyDescent="0.35">
      <c r="A2578" s="5" t="s">
        <v>914</v>
      </c>
      <c r="B2578" s="5">
        <v>25</v>
      </c>
      <c r="C2578" s="5" t="s">
        <v>491</v>
      </c>
      <c r="D2578" s="5" t="s">
        <v>142</v>
      </c>
      <c r="E2578" s="5">
        <v>2.3835581000000002E-2</v>
      </c>
      <c r="F2578" s="5">
        <v>9.126575313</v>
      </c>
      <c r="G2578" s="6">
        <v>3.5400000000000002E-20</v>
      </c>
      <c r="H2578" s="6">
        <v>2.6900000000000002E-19</v>
      </c>
      <c r="I2578" s="5" t="s">
        <v>407</v>
      </c>
    </row>
    <row r="2579" spans="1:9" s="2" customFormat="1" ht="15.5" x14ac:dyDescent="0.35">
      <c r="A2579" s="5" t="s">
        <v>914</v>
      </c>
      <c r="B2579" s="5">
        <v>28</v>
      </c>
      <c r="C2579" s="5" t="s">
        <v>554</v>
      </c>
      <c r="D2579" s="5" t="s">
        <v>77</v>
      </c>
      <c r="E2579" s="5">
        <v>1.9735609000000001E-2</v>
      </c>
      <c r="F2579" s="5">
        <v>7.4993445899999998</v>
      </c>
      <c r="G2579" s="6">
        <v>3.2099999999999997E-14</v>
      </c>
      <c r="H2579" s="6">
        <v>2.19E-13</v>
      </c>
      <c r="I2579" s="5" t="s">
        <v>407</v>
      </c>
    </row>
    <row r="2580" spans="1:9" s="2" customFormat="1" ht="15.5" x14ac:dyDescent="0.35">
      <c r="A2580" s="5" t="s">
        <v>915</v>
      </c>
      <c r="B2580" s="5">
        <v>1</v>
      </c>
      <c r="C2580" s="5" t="s">
        <v>408</v>
      </c>
      <c r="D2580" s="5" t="s">
        <v>410</v>
      </c>
      <c r="E2580" s="5">
        <v>0.145681492</v>
      </c>
      <c r="F2580" s="5">
        <v>54.653892059999997</v>
      </c>
      <c r="G2580" s="5">
        <v>0</v>
      </c>
      <c r="H2580" s="5">
        <v>0</v>
      </c>
      <c r="I2580" s="5" t="s">
        <v>407</v>
      </c>
    </row>
    <row r="2581" spans="1:9" s="2" customFormat="1" ht="15.5" x14ac:dyDescent="0.35">
      <c r="A2581" s="5" t="s">
        <v>915</v>
      </c>
      <c r="B2581" s="5">
        <v>2</v>
      </c>
      <c r="C2581" s="5" t="s">
        <v>902</v>
      </c>
      <c r="D2581" s="5" t="s">
        <v>394</v>
      </c>
      <c r="E2581" s="5">
        <v>0.468685028</v>
      </c>
      <c r="F2581" s="5">
        <v>175.72099130000001</v>
      </c>
      <c r="G2581" s="5">
        <v>0</v>
      </c>
      <c r="H2581" s="5">
        <v>0</v>
      </c>
      <c r="I2581" s="5" t="s">
        <v>407</v>
      </c>
    </row>
    <row r="2582" spans="1:9" s="2" customFormat="1" ht="15.5" x14ac:dyDescent="0.35">
      <c r="A2582" s="5" t="s">
        <v>915</v>
      </c>
      <c r="B2582" s="5">
        <v>3</v>
      </c>
      <c r="C2582" s="5" t="s">
        <v>491</v>
      </c>
      <c r="D2582" s="5" t="s">
        <v>114</v>
      </c>
      <c r="E2582" s="5">
        <v>4.0968733E-2</v>
      </c>
      <c r="F2582" s="5">
        <v>15.66061408</v>
      </c>
      <c r="G2582" s="6">
        <v>1.41E-55</v>
      </c>
      <c r="H2582" s="6">
        <v>1.2599999999999999E-54</v>
      </c>
      <c r="I2582" s="5" t="s">
        <v>407</v>
      </c>
    </row>
    <row r="2583" spans="1:9" s="2" customFormat="1" ht="15.5" x14ac:dyDescent="0.35">
      <c r="A2583" s="5" t="s">
        <v>915</v>
      </c>
      <c r="B2583" s="5">
        <v>3</v>
      </c>
      <c r="C2583" s="5" t="s">
        <v>491</v>
      </c>
      <c r="D2583" s="5" t="s">
        <v>81</v>
      </c>
      <c r="E2583" s="5">
        <v>1.8426053000000001E-2</v>
      </c>
      <c r="F2583" s="5">
        <v>6.9438612529999997</v>
      </c>
      <c r="G2583" s="6">
        <v>1.9100000000000001E-12</v>
      </c>
      <c r="H2583" s="6">
        <v>9.7999999999999994E-12</v>
      </c>
      <c r="I2583" s="5" t="s">
        <v>407</v>
      </c>
    </row>
    <row r="2584" spans="1:9" s="2" customFormat="1" ht="15.5" x14ac:dyDescent="0.35">
      <c r="A2584" s="5" t="s">
        <v>915</v>
      </c>
      <c r="B2584" s="5">
        <v>3</v>
      </c>
      <c r="C2584" s="5" t="s">
        <v>491</v>
      </c>
      <c r="D2584" s="5" t="s">
        <v>129</v>
      </c>
      <c r="E2584" s="5">
        <v>1.4778359E-2</v>
      </c>
      <c r="F2584" s="5">
        <v>5.5860973820000002</v>
      </c>
      <c r="G2584" s="6">
        <v>1.16E-8</v>
      </c>
      <c r="H2584" s="6">
        <v>5.2700000000000002E-8</v>
      </c>
      <c r="I2584" s="5" t="s">
        <v>407</v>
      </c>
    </row>
    <row r="2585" spans="1:9" s="2" customFormat="1" ht="15.5" x14ac:dyDescent="0.35">
      <c r="A2585" s="5" t="s">
        <v>915</v>
      </c>
      <c r="B2585" s="5">
        <v>3</v>
      </c>
      <c r="C2585" s="5" t="s">
        <v>491</v>
      </c>
      <c r="D2585" s="5" t="s">
        <v>806</v>
      </c>
      <c r="E2585" s="5">
        <v>1.4526509999999999E-2</v>
      </c>
      <c r="F2585" s="5">
        <v>5.4761829960000004</v>
      </c>
      <c r="G2585" s="6">
        <v>2.1699999999999999E-8</v>
      </c>
      <c r="H2585" s="6">
        <v>9.8200000000000006E-8</v>
      </c>
      <c r="I2585" s="5" t="s">
        <v>407</v>
      </c>
    </row>
    <row r="2586" spans="1:9" s="2" customFormat="1" ht="15.5" x14ac:dyDescent="0.35">
      <c r="A2586" s="5" t="s">
        <v>915</v>
      </c>
      <c r="B2586" s="5">
        <v>4</v>
      </c>
      <c r="C2586" s="5" t="s">
        <v>551</v>
      </c>
      <c r="D2586" s="5" t="s">
        <v>80</v>
      </c>
      <c r="E2586" s="5">
        <v>0.13137132700000001</v>
      </c>
      <c r="F2586" s="5">
        <v>48.395344729999998</v>
      </c>
      <c r="G2586" s="5">
        <v>0</v>
      </c>
      <c r="H2586" s="5">
        <v>0</v>
      </c>
      <c r="I2586" s="5" t="s">
        <v>407</v>
      </c>
    </row>
    <row r="2587" spans="1:9" s="2" customFormat="1" ht="15.5" x14ac:dyDescent="0.35">
      <c r="A2587" s="5" t="s">
        <v>915</v>
      </c>
      <c r="B2587" s="5">
        <v>4</v>
      </c>
      <c r="C2587" s="5" t="s">
        <v>551</v>
      </c>
      <c r="D2587" s="5" t="s">
        <v>594</v>
      </c>
      <c r="E2587" s="5">
        <v>6.3380658000000006E-2</v>
      </c>
      <c r="F2587" s="5">
        <v>24.594990670000001</v>
      </c>
      <c r="G2587" s="6">
        <v>7.15E-134</v>
      </c>
      <c r="H2587" s="6">
        <v>9.2799999999999998E-133</v>
      </c>
      <c r="I2587" s="5" t="s">
        <v>407</v>
      </c>
    </row>
    <row r="2588" spans="1:9" s="2" customFormat="1" ht="15.5" x14ac:dyDescent="0.35">
      <c r="A2588" s="5" t="s">
        <v>915</v>
      </c>
      <c r="B2588" s="5">
        <v>4</v>
      </c>
      <c r="C2588" s="5" t="s">
        <v>551</v>
      </c>
      <c r="D2588" s="5" t="s">
        <v>143</v>
      </c>
      <c r="E2588" s="5">
        <v>1.7398152E-2</v>
      </c>
      <c r="F2588" s="5">
        <v>6.3716418360000002</v>
      </c>
      <c r="G2588" s="6">
        <v>9.35E-11</v>
      </c>
      <c r="H2588" s="6">
        <v>4.6100000000000001E-10</v>
      </c>
      <c r="I2588" s="5" t="s">
        <v>407</v>
      </c>
    </row>
    <row r="2589" spans="1:9" s="2" customFormat="1" ht="15.5" x14ac:dyDescent="0.35">
      <c r="A2589" s="5" t="s">
        <v>915</v>
      </c>
      <c r="B2589" s="5">
        <v>9</v>
      </c>
      <c r="C2589" s="5" t="s">
        <v>902</v>
      </c>
      <c r="D2589" s="5" t="s">
        <v>55</v>
      </c>
      <c r="E2589" s="5">
        <v>7.4398847000000004E-2</v>
      </c>
      <c r="F2589" s="5">
        <v>28.04707144</v>
      </c>
      <c r="G2589" s="6">
        <v>2.17E-173</v>
      </c>
      <c r="H2589" s="6">
        <v>3.3100000000000001E-172</v>
      </c>
      <c r="I2589" s="5" t="s">
        <v>407</v>
      </c>
    </row>
    <row r="2590" spans="1:9" s="2" customFormat="1" ht="15.5" x14ac:dyDescent="0.35">
      <c r="A2590" s="5" t="s">
        <v>915</v>
      </c>
      <c r="B2590" s="5">
        <v>9</v>
      </c>
      <c r="C2590" s="5" t="s">
        <v>902</v>
      </c>
      <c r="D2590" s="5" t="s">
        <v>916</v>
      </c>
      <c r="E2590" s="5">
        <v>3.3594463999999997E-2</v>
      </c>
      <c r="F2590" s="5">
        <v>12.75204521</v>
      </c>
      <c r="G2590" s="6">
        <v>1.52E-37</v>
      </c>
      <c r="H2590" s="6">
        <v>1.16E-36</v>
      </c>
      <c r="I2590" s="5" t="s">
        <v>407</v>
      </c>
    </row>
    <row r="2591" spans="1:9" s="2" customFormat="1" ht="15.5" x14ac:dyDescent="0.35">
      <c r="A2591" s="5" t="s">
        <v>915</v>
      </c>
      <c r="B2591" s="5">
        <v>9</v>
      </c>
      <c r="C2591" s="5" t="s">
        <v>902</v>
      </c>
      <c r="D2591" s="5" t="s">
        <v>172</v>
      </c>
      <c r="E2591" s="5">
        <v>2.1702308E-2</v>
      </c>
      <c r="F2591" s="5">
        <v>8.2136049629999999</v>
      </c>
      <c r="G2591" s="6">
        <v>1.07E-16</v>
      </c>
      <c r="H2591" s="6">
        <v>6.0800000000000002E-16</v>
      </c>
      <c r="I2591" s="5" t="s">
        <v>407</v>
      </c>
    </row>
    <row r="2592" spans="1:9" s="2" customFormat="1" ht="15.5" x14ac:dyDescent="0.35">
      <c r="A2592" s="5" t="s">
        <v>915</v>
      </c>
      <c r="B2592" s="5">
        <v>9</v>
      </c>
      <c r="C2592" s="5" t="s">
        <v>902</v>
      </c>
      <c r="D2592" s="5" t="s">
        <v>302</v>
      </c>
      <c r="E2592" s="5">
        <v>1.9720494000000002E-2</v>
      </c>
      <c r="F2592" s="5">
        <v>7.3747276250000002</v>
      </c>
      <c r="G2592" s="6">
        <v>8.23E-14</v>
      </c>
      <c r="H2592" s="6">
        <v>4.39E-13</v>
      </c>
      <c r="I2592" s="5" t="s">
        <v>407</v>
      </c>
    </row>
    <row r="2593" spans="1:9" s="2" customFormat="1" ht="15.5" x14ac:dyDescent="0.35">
      <c r="A2593" s="5" t="s">
        <v>915</v>
      </c>
      <c r="B2593" s="5">
        <v>9</v>
      </c>
      <c r="C2593" s="5" t="s">
        <v>902</v>
      </c>
      <c r="D2593" s="5" t="s">
        <v>226</v>
      </c>
      <c r="E2593" s="5">
        <v>1.6720750999999999E-2</v>
      </c>
      <c r="F2593" s="5">
        <v>6.2515905759999999</v>
      </c>
      <c r="G2593" s="6">
        <v>2.03E-10</v>
      </c>
      <c r="H2593" s="6">
        <v>9.900000000000001E-10</v>
      </c>
      <c r="I2593" s="5" t="s">
        <v>407</v>
      </c>
    </row>
    <row r="2594" spans="1:9" s="2" customFormat="1" ht="15.5" x14ac:dyDescent="0.35">
      <c r="A2594" s="5" t="s">
        <v>915</v>
      </c>
      <c r="B2594" s="5">
        <v>13</v>
      </c>
      <c r="C2594" s="5" t="s">
        <v>777</v>
      </c>
      <c r="D2594" s="5" t="s">
        <v>49</v>
      </c>
      <c r="E2594" s="5">
        <v>2.7732159999999999E-2</v>
      </c>
      <c r="F2594" s="5">
        <v>10.40902897</v>
      </c>
      <c r="G2594" s="6">
        <v>1.13E-25</v>
      </c>
      <c r="H2594" s="6">
        <v>7.3800000000000002E-25</v>
      </c>
      <c r="I2594" s="5" t="s">
        <v>407</v>
      </c>
    </row>
    <row r="2595" spans="1:9" s="2" customFormat="1" ht="15.5" x14ac:dyDescent="0.35">
      <c r="A2595" s="5" t="s">
        <v>915</v>
      </c>
      <c r="B2595" s="5">
        <v>14</v>
      </c>
      <c r="C2595" s="5" t="s">
        <v>554</v>
      </c>
      <c r="D2595" s="5" t="s">
        <v>912</v>
      </c>
      <c r="E2595" s="5">
        <v>0.148313902</v>
      </c>
      <c r="F2595" s="5">
        <v>58.457315370000003</v>
      </c>
      <c r="G2595" s="5">
        <v>0</v>
      </c>
      <c r="H2595" s="5">
        <v>0</v>
      </c>
      <c r="I2595" s="5" t="s">
        <v>407</v>
      </c>
    </row>
    <row r="2596" spans="1:9" s="2" customFormat="1" ht="15.5" x14ac:dyDescent="0.35">
      <c r="A2596" s="5" t="s">
        <v>915</v>
      </c>
      <c r="B2596" s="5">
        <v>14</v>
      </c>
      <c r="C2596" s="5" t="s">
        <v>554</v>
      </c>
      <c r="D2596" s="5" t="s">
        <v>380</v>
      </c>
      <c r="E2596" s="5">
        <v>0.14288679100000001</v>
      </c>
      <c r="F2596" s="5">
        <v>55.360348860000002</v>
      </c>
      <c r="G2596" s="5">
        <v>0</v>
      </c>
      <c r="H2596" s="5">
        <v>0</v>
      </c>
      <c r="I2596" s="5" t="s">
        <v>407</v>
      </c>
    </row>
    <row r="2597" spans="1:9" s="2" customFormat="1" ht="15.5" x14ac:dyDescent="0.35">
      <c r="A2597" s="5" t="s">
        <v>915</v>
      </c>
      <c r="B2597" s="5">
        <v>14</v>
      </c>
      <c r="C2597" s="5" t="s">
        <v>554</v>
      </c>
      <c r="D2597" s="5" t="s">
        <v>138</v>
      </c>
      <c r="E2597" s="5">
        <v>5.0722845000000003E-2</v>
      </c>
      <c r="F2597" s="5">
        <v>19.238190469999999</v>
      </c>
      <c r="G2597" s="6">
        <v>8.8599999999999996E-83</v>
      </c>
      <c r="H2597" s="6">
        <v>9.4699999999999995E-82</v>
      </c>
      <c r="I2597" s="5" t="s">
        <v>407</v>
      </c>
    </row>
    <row r="2598" spans="1:9" s="2" customFormat="1" ht="15.5" x14ac:dyDescent="0.35">
      <c r="A2598" s="5" t="s">
        <v>915</v>
      </c>
      <c r="B2598" s="5">
        <v>14</v>
      </c>
      <c r="C2598" s="5" t="s">
        <v>554</v>
      </c>
      <c r="D2598" s="5" t="s">
        <v>142</v>
      </c>
      <c r="E2598" s="5">
        <v>2.7331029E-2</v>
      </c>
      <c r="F2598" s="5">
        <v>10.287700190000001</v>
      </c>
      <c r="G2598" s="6">
        <v>4.0000000000000002E-25</v>
      </c>
      <c r="H2598" s="6">
        <v>2.6E-24</v>
      </c>
      <c r="I2598" s="5" t="s">
        <v>407</v>
      </c>
    </row>
    <row r="2599" spans="1:9" s="2" customFormat="1" ht="15.5" x14ac:dyDescent="0.35">
      <c r="A2599" s="5" t="s">
        <v>915</v>
      </c>
      <c r="B2599" s="5">
        <v>14</v>
      </c>
      <c r="C2599" s="5" t="s">
        <v>554</v>
      </c>
      <c r="D2599" s="5" t="s">
        <v>637</v>
      </c>
      <c r="E2599" s="5">
        <v>1.486589E-2</v>
      </c>
      <c r="F2599" s="5">
        <v>5.9208493219999996</v>
      </c>
      <c r="G2599" s="6">
        <v>1.6000000000000001E-9</v>
      </c>
      <c r="H2599" s="6">
        <v>7.5300000000000003E-9</v>
      </c>
      <c r="I2599" s="5" t="s">
        <v>407</v>
      </c>
    </row>
    <row r="2600" spans="1:9" s="2" customFormat="1" ht="15.5" x14ac:dyDescent="0.35">
      <c r="A2600" s="5" t="s">
        <v>915</v>
      </c>
      <c r="B2600" s="5">
        <v>15</v>
      </c>
      <c r="C2600" s="5" t="s">
        <v>824</v>
      </c>
      <c r="D2600" s="5" t="s">
        <v>103</v>
      </c>
      <c r="E2600" s="5">
        <v>2.5497872000000001E-2</v>
      </c>
      <c r="F2600" s="5">
        <v>9.5008339589999995</v>
      </c>
      <c r="G2600" s="6">
        <v>1.04E-21</v>
      </c>
      <c r="H2600" s="6">
        <v>6.43E-21</v>
      </c>
      <c r="I2600" s="5" t="s">
        <v>407</v>
      </c>
    </row>
    <row r="2601" spans="1:9" s="2" customFormat="1" ht="15.5" x14ac:dyDescent="0.35">
      <c r="A2601" s="5" t="s">
        <v>915</v>
      </c>
      <c r="B2601" s="5">
        <v>15</v>
      </c>
      <c r="C2601" s="5" t="s">
        <v>824</v>
      </c>
      <c r="D2601" s="5" t="s">
        <v>295</v>
      </c>
      <c r="E2601" s="5">
        <v>1.9437449999999998E-2</v>
      </c>
      <c r="F2601" s="5">
        <v>7.3166819500000004</v>
      </c>
      <c r="G2601" s="6">
        <v>1.2699999999999999E-13</v>
      </c>
      <c r="H2601" s="6">
        <v>6.7499999999999995E-13</v>
      </c>
      <c r="I2601" s="5" t="s">
        <v>407</v>
      </c>
    </row>
    <row r="2602" spans="1:9" s="2" customFormat="1" ht="15.5" x14ac:dyDescent="0.35">
      <c r="A2602" s="5" t="s">
        <v>915</v>
      </c>
      <c r="B2602" s="5">
        <v>15</v>
      </c>
      <c r="C2602" s="5" t="s">
        <v>824</v>
      </c>
      <c r="D2602" s="5" t="s">
        <v>392</v>
      </c>
      <c r="E2602" s="5">
        <v>1.4219953E-2</v>
      </c>
      <c r="F2602" s="5">
        <v>5.3019751279999996</v>
      </c>
      <c r="G2602" s="6">
        <v>5.7299999999999997E-8</v>
      </c>
      <c r="H2602" s="6">
        <v>2.5400000000000002E-7</v>
      </c>
      <c r="I2602" s="5" t="s">
        <v>407</v>
      </c>
    </row>
    <row r="2603" spans="1:9" s="2" customFormat="1" ht="15.5" x14ac:dyDescent="0.35">
      <c r="A2603" s="5" t="s">
        <v>915</v>
      </c>
      <c r="B2603" s="5">
        <v>15</v>
      </c>
      <c r="C2603" s="5" t="s">
        <v>824</v>
      </c>
      <c r="D2603" s="5" t="s">
        <v>125</v>
      </c>
      <c r="E2603" s="5">
        <v>1.3754495E-2</v>
      </c>
      <c r="F2603" s="5">
        <v>5.1597532770000001</v>
      </c>
      <c r="G2603" s="6">
        <v>1.24E-7</v>
      </c>
      <c r="H2603" s="6">
        <v>5.4199999999999996E-7</v>
      </c>
      <c r="I2603" s="5" t="s">
        <v>407</v>
      </c>
    </row>
    <row r="2604" spans="1:9" s="2" customFormat="1" ht="15.5" x14ac:dyDescent="0.35">
      <c r="A2604" s="5" t="s">
        <v>915</v>
      </c>
      <c r="B2604" s="5">
        <v>16</v>
      </c>
      <c r="C2604" s="5" t="s">
        <v>824</v>
      </c>
      <c r="D2604" s="5" t="s">
        <v>917</v>
      </c>
      <c r="E2604" s="5">
        <v>1.4086556E-2</v>
      </c>
      <c r="F2604" s="5">
        <v>5.2977948440000002</v>
      </c>
      <c r="G2604" s="6">
        <v>5.8600000000000002E-8</v>
      </c>
      <c r="H2604" s="6">
        <v>2.6E-7</v>
      </c>
      <c r="I2604" s="5" t="s">
        <v>407</v>
      </c>
    </row>
    <row r="2605" spans="1:9" s="2" customFormat="1" ht="15.5" x14ac:dyDescent="0.35">
      <c r="A2605" s="5" t="s">
        <v>915</v>
      </c>
      <c r="B2605" s="5">
        <v>17</v>
      </c>
      <c r="C2605" s="5" t="s">
        <v>824</v>
      </c>
      <c r="D2605" s="5" t="s">
        <v>888</v>
      </c>
      <c r="E2605" s="5">
        <v>3.2605096E-2</v>
      </c>
      <c r="F2605" s="5">
        <v>11.91555526</v>
      </c>
      <c r="G2605" s="6">
        <v>4.9099999999999998E-33</v>
      </c>
      <c r="H2605" s="6">
        <v>3.5900000000000001E-32</v>
      </c>
      <c r="I2605" s="5" t="s">
        <v>407</v>
      </c>
    </row>
    <row r="2606" spans="1:9" s="2" customFormat="1" ht="15.5" x14ac:dyDescent="0.35">
      <c r="A2606" s="5" t="s">
        <v>915</v>
      </c>
      <c r="B2606" s="5">
        <v>18</v>
      </c>
      <c r="C2606" s="5" t="s">
        <v>902</v>
      </c>
      <c r="D2606" s="5" t="s">
        <v>14</v>
      </c>
      <c r="E2606" s="5">
        <v>5.8275904000000003E-2</v>
      </c>
      <c r="F2606" s="5">
        <v>21.878216760000001</v>
      </c>
      <c r="G2606" s="6">
        <v>2.0899999999999999E-106</v>
      </c>
      <c r="H2606" s="6">
        <v>2.5100000000000002E-105</v>
      </c>
      <c r="I2606" s="5" t="s">
        <v>407</v>
      </c>
    </row>
    <row r="2607" spans="1:9" s="2" customFormat="1" ht="15.5" x14ac:dyDescent="0.35">
      <c r="A2607" s="5" t="s">
        <v>915</v>
      </c>
      <c r="B2607" s="5">
        <v>18</v>
      </c>
      <c r="C2607" s="5" t="s">
        <v>902</v>
      </c>
      <c r="D2607" s="5" t="s">
        <v>918</v>
      </c>
      <c r="E2607" s="5">
        <v>1.3917383E-2</v>
      </c>
      <c r="F2607" s="5">
        <v>5.237398572</v>
      </c>
      <c r="G2607" s="6">
        <v>8.1400000000000001E-8</v>
      </c>
      <c r="H2607" s="6">
        <v>3.5999999999999999E-7</v>
      </c>
      <c r="I2607" s="5" t="s">
        <v>407</v>
      </c>
    </row>
    <row r="2608" spans="1:9" s="2" customFormat="1" ht="15.5" x14ac:dyDescent="0.35">
      <c r="A2608" s="5" t="s">
        <v>915</v>
      </c>
      <c r="B2608" s="5">
        <v>24</v>
      </c>
      <c r="C2608" s="5" t="s">
        <v>692</v>
      </c>
      <c r="D2608" s="5" t="s">
        <v>110</v>
      </c>
      <c r="E2608" s="5">
        <v>1.9331055999999999E-2</v>
      </c>
      <c r="F2608" s="5">
        <v>7.2427816859999998</v>
      </c>
      <c r="G2608" s="6">
        <v>2.2E-13</v>
      </c>
      <c r="H2608" s="6">
        <v>1.1599999999999999E-12</v>
      </c>
      <c r="I2608" s="5" t="s">
        <v>407</v>
      </c>
    </row>
    <row r="2609" spans="1:9" s="2" customFormat="1" ht="15.5" x14ac:dyDescent="0.35">
      <c r="A2609" s="5" t="s">
        <v>915</v>
      </c>
      <c r="B2609" s="5">
        <v>24</v>
      </c>
      <c r="C2609" s="5" t="s">
        <v>692</v>
      </c>
      <c r="D2609" s="5" t="s">
        <v>715</v>
      </c>
      <c r="E2609" s="5">
        <v>1.9605449E-2</v>
      </c>
      <c r="F2609" s="5">
        <v>7.2155823899999998</v>
      </c>
      <c r="G2609" s="6">
        <v>2.6900000000000001E-13</v>
      </c>
      <c r="H2609" s="6">
        <v>1.4100000000000001E-12</v>
      </c>
      <c r="I2609" s="5" t="s">
        <v>407</v>
      </c>
    </row>
    <row r="2610" spans="1:9" s="2" customFormat="1" ht="15.5" x14ac:dyDescent="0.35">
      <c r="A2610" s="5" t="s">
        <v>915</v>
      </c>
      <c r="B2610" s="5">
        <v>29</v>
      </c>
      <c r="C2610" s="5" t="s">
        <v>906</v>
      </c>
      <c r="D2610" s="5" t="s">
        <v>837</v>
      </c>
      <c r="E2610" s="5">
        <v>3.5346268E-2</v>
      </c>
      <c r="F2610" s="5">
        <v>13.189619759999999</v>
      </c>
      <c r="G2610" s="6">
        <v>5.0300000000000002E-40</v>
      </c>
      <c r="H2610" s="6">
        <v>3.95E-39</v>
      </c>
      <c r="I2610" s="5" t="s">
        <v>407</v>
      </c>
    </row>
    <row r="2611" spans="1:9" s="2" customFormat="1" ht="15.5" x14ac:dyDescent="0.35">
      <c r="A2611" s="5" t="s">
        <v>915</v>
      </c>
      <c r="B2611" s="5">
        <v>29</v>
      </c>
      <c r="C2611" s="5" t="s">
        <v>906</v>
      </c>
      <c r="D2611" s="5" t="s">
        <v>635</v>
      </c>
      <c r="E2611" s="5">
        <v>1.6358358999999999E-2</v>
      </c>
      <c r="F2611" s="5">
        <v>6.0395500479999997</v>
      </c>
      <c r="G2611" s="6">
        <v>7.7300000000000002E-10</v>
      </c>
      <c r="H2611" s="6">
        <v>3.6800000000000001E-9</v>
      </c>
      <c r="I2611" s="5" t="s">
        <v>407</v>
      </c>
    </row>
    <row r="2612" spans="1:9" s="2" customFormat="1" ht="15.5" x14ac:dyDescent="0.35">
      <c r="A2612" s="5" t="s">
        <v>915</v>
      </c>
      <c r="B2612" s="5">
        <v>30</v>
      </c>
      <c r="C2612" s="5" t="s">
        <v>919</v>
      </c>
      <c r="D2612" s="5" t="s">
        <v>201</v>
      </c>
      <c r="E2612" s="5">
        <v>1.336948E-2</v>
      </c>
      <c r="F2612" s="5">
        <v>5.0065456380000004</v>
      </c>
      <c r="G2612" s="6">
        <v>2.7700000000000001E-7</v>
      </c>
      <c r="H2612" s="6">
        <v>1.1999999999999999E-6</v>
      </c>
      <c r="I2612" s="5" t="s">
        <v>407</v>
      </c>
    </row>
    <row r="2613" spans="1:9" s="2" customFormat="1" ht="15.5" x14ac:dyDescent="0.35">
      <c r="A2613" s="5" t="s">
        <v>915</v>
      </c>
      <c r="B2613" s="5">
        <v>31</v>
      </c>
      <c r="C2613" s="5" t="s">
        <v>920</v>
      </c>
      <c r="D2613" s="5" t="s">
        <v>425</v>
      </c>
      <c r="E2613" s="5">
        <v>1.4290251E-2</v>
      </c>
      <c r="F2613" s="5">
        <v>5.3599168949999996</v>
      </c>
      <c r="G2613" s="6">
        <v>4.1600000000000002E-8</v>
      </c>
      <c r="H2613" s="6">
        <v>1.86E-7</v>
      </c>
      <c r="I2613" s="5" t="s">
        <v>407</v>
      </c>
    </row>
    <row r="2614" spans="1:9" s="2" customFormat="1" ht="15.5" x14ac:dyDescent="0.35">
      <c r="A2614" s="5" t="s">
        <v>915</v>
      </c>
      <c r="B2614" s="5">
        <v>32</v>
      </c>
      <c r="C2614" s="5" t="s">
        <v>417</v>
      </c>
      <c r="D2614" s="5" t="s">
        <v>154</v>
      </c>
      <c r="E2614" s="5">
        <v>5.5053010999999999E-2</v>
      </c>
      <c r="F2614" s="5">
        <v>21.124527759999999</v>
      </c>
      <c r="G2614" s="6">
        <v>2.3699999999999999E-99</v>
      </c>
      <c r="H2614" s="6">
        <v>2.7499999999999999E-98</v>
      </c>
      <c r="I2614" s="5" t="s">
        <v>407</v>
      </c>
    </row>
    <row r="2615" spans="1:9" s="2" customFormat="1" ht="15.5" x14ac:dyDescent="0.35">
      <c r="A2615" s="5" t="s">
        <v>915</v>
      </c>
      <c r="B2615" s="5">
        <v>35</v>
      </c>
      <c r="C2615" s="5" t="s">
        <v>906</v>
      </c>
      <c r="D2615" s="5" t="s">
        <v>921</v>
      </c>
      <c r="E2615" s="5">
        <v>1.5797588000000001E-2</v>
      </c>
      <c r="F2615" s="5">
        <v>5.9885149780000004</v>
      </c>
      <c r="G2615" s="6">
        <v>1.0600000000000001E-9</v>
      </c>
      <c r="H2615" s="6">
        <v>5.0199999999999996E-9</v>
      </c>
      <c r="I2615" s="5" t="s">
        <v>407</v>
      </c>
    </row>
    <row r="2616" spans="1:9" s="2" customFormat="1" ht="15.5" x14ac:dyDescent="0.35">
      <c r="A2616" s="5" t="s">
        <v>922</v>
      </c>
      <c r="B2616" s="5">
        <v>1</v>
      </c>
      <c r="C2616" s="5" t="s">
        <v>408</v>
      </c>
      <c r="D2616" s="5" t="s">
        <v>410</v>
      </c>
      <c r="E2616" s="5">
        <v>5.6309262999999998E-2</v>
      </c>
      <c r="F2616" s="5">
        <v>20.87998245</v>
      </c>
      <c r="G2616" s="6">
        <v>4.0699999999999998E-97</v>
      </c>
      <c r="H2616" s="6">
        <v>4.9500000000000001E-96</v>
      </c>
      <c r="I2616" s="5" t="s">
        <v>407</v>
      </c>
    </row>
    <row r="2617" spans="1:9" s="2" customFormat="1" ht="15.5" x14ac:dyDescent="0.35">
      <c r="A2617" s="5" t="s">
        <v>922</v>
      </c>
      <c r="B2617" s="5">
        <v>1</v>
      </c>
      <c r="C2617" s="5" t="s">
        <v>408</v>
      </c>
      <c r="D2617" s="5" t="s">
        <v>161</v>
      </c>
      <c r="E2617" s="5">
        <v>2.1822159000000001E-2</v>
      </c>
      <c r="F2617" s="5">
        <v>8.0347406849999992</v>
      </c>
      <c r="G2617" s="6">
        <v>4.6900000000000003E-16</v>
      </c>
      <c r="H2617" s="6">
        <v>2.8799999999999999E-15</v>
      </c>
      <c r="I2617" s="5" t="s">
        <v>407</v>
      </c>
    </row>
    <row r="2618" spans="1:9" s="2" customFormat="1" ht="15.5" x14ac:dyDescent="0.35">
      <c r="A2618" s="5" t="s">
        <v>922</v>
      </c>
      <c r="B2618" s="5">
        <v>3</v>
      </c>
      <c r="C2618" s="5" t="s">
        <v>902</v>
      </c>
      <c r="D2618" s="5" t="s">
        <v>55</v>
      </c>
      <c r="E2618" s="5">
        <v>0.12632105499999999</v>
      </c>
      <c r="F2618" s="5">
        <v>46.419972020000003</v>
      </c>
      <c r="G2618" s="5">
        <v>0</v>
      </c>
      <c r="H2618" s="5">
        <v>0</v>
      </c>
      <c r="I2618" s="5" t="s">
        <v>407</v>
      </c>
    </row>
    <row r="2619" spans="1:9" s="2" customFormat="1" ht="15.5" x14ac:dyDescent="0.35">
      <c r="A2619" s="5" t="s">
        <v>922</v>
      </c>
      <c r="B2619" s="5">
        <v>3</v>
      </c>
      <c r="C2619" s="5" t="s">
        <v>902</v>
      </c>
      <c r="D2619" s="5" t="s">
        <v>172</v>
      </c>
      <c r="E2619" s="5">
        <v>5.9435067000000001E-2</v>
      </c>
      <c r="F2619" s="5">
        <v>22.330918270000002</v>
      </c>
      <c r="G2619" s="6">
        <v>9.2500000000000004E-111</v>
      </c>
      <c r="H2619" s="6">
        <v>1.1999999999999999E-109</v>
      </c>
      <c r="I2619" s="5" t="s">
        <v>407</v>
      </c>
    </row>
    <row r="2620" spans="1:9" s="2" customFormat="1" ht="15.5" x14ac:dyDescent="0.35">
      <c r="A2620" s="5" t="s">
        <v>922</v>
      </c>
      <c r="B2620" s="5">
        <v>3</v>
      </c>
      <c r="C2620" s="5" t="s">
        <v>902</v>
      </c>
      <c r="D2620" s="5" t="s">
        <v>226</v>
      </c>
      <c r="E2620" s="5">
        <v>3.2485673E-2</v>
      </c>
      <c r="F2620" s="5">
        <v>12.012668740000001</v>
      </c>
      <c r="G2620" s="6">
        <v>1.52E-33</v>
      </c>
      <c r="H2620" s="6">
        <v>1.2000000000000001E-32</v>
      </c>
      <c r="I2620" s="5" t="s">
        <v>407</v>
      </c>
    </row>
    <row r="2621" spans="1:9" s="2" customFormat="1" ht="15.5" x14ac:dyDescent="0.35">
      <c r="A2621" s="5" t="s">
        <v>922</v>
      </c>
      <c r="B2621" s="5">
        <v>5</v>
      </c>
      <c r="C2621" s="5" t="s">
        <v>491</v>
      </c>
      <c r="D2621" s="5" t="s">
        <v>114</v>
      </c>
      <c r="E2621" s="5">
        <v>5.3116826999999998E-2</v>
      </c>
      <c r="F2621" s="5">
        <v>20.30232093</v>
      </c>
      <c r="G2621" s="6">
        <v>6.1300000000000003E-92</v>
      </c>
      <c r="H2621" s="6">
        <v>7.2300000000000002E-91</v>
      </c>
      <c r="I2621" s="5" t="s">
        <v>407</v>
      </c>
    </row>
    <row r="2622" spans="1:9" s="2" customFormat="1" ht="15.5" x14ac:dyDescent="0.35">
      <c r="A2622" s="5" t="s">
        <v>922</v>
      </c>
      <c r="B2622" s="5">
        <v>8</v>
      </c>
      <c r="C2622" s="5" t="s">
        <v>902</v>
      </c>
      <c r="D2622" s="5" t="s">
        <v>394</v>
      </c>
      <c r="E2622" s="5">
        <v>0.35628305700000001</v>
      </c>
      <c r="F2622" s="5">
        <v>132.17146389999999</v>
      </c>
      <c r="G2622" s="5">
        <v>0</v>
      </c>
      <c r="H2622" s="5">
        <v>0</v>
      </c>
      <c r="I2622" s="5" t="s">
        <v>407</v>
      </c>
    </row>
    <row r="2623" spans="1:9" s="2" customFormat="1" ht="15.5" x14ac:dyDescent="0.35">
      <c r="A2623" s="5" t="s">
        <v>922</v>
      </c>
      <c r="B2623" s="5">
        <v>8</v>
      </c>
      <c r="C2623" s="5" t="s">
        <v>902</v>
      </c>
      <c r="D2623" s="5" t="s">
        <v>265</v>
      </c>
      <c r="E2623" s="5">
        <v>3.2026594999999998E-2</v>
      </c>
      <c r="F2623" s="5">
        <v>11.874889039999999</v>
      </c>
      <c r="G2623" s="6">
        <v>7.9899999999999998E-33</v>
      </c>
      <c r="H2623" s="6">
        <v>6.2100000000000001E-32</v>
      </c>
      <c r="I2623" s="5" t="s">
        <v>407</v>
      </c>
    </row>
    <row r="2624" spans="1:9" s="2" customFormat="1" ht="15.5" x14ac:dyDescent="0.35">
      <c r="A2624" s="5" t="s">
        <v>922</v>
      </c>
      <c r="B2624" s="5">
        <v>9</v>
      </c>
      <c r="C2624" s="5" t="s">
        <v>551</v>
      </c>
      <c r="D2624" s="5" t="s">
        <v>688</v>
      </c>
      <c r="E2624" s="5">
        <v>2.0980123999999999E-2</v>
      </c>
      <c r="F2624" s="5">
        <v>7.6787963450000003</v>
      </c>
      <c r="G2624" s="6">
        <v>8.0299999999999999E-15</v>
      </c>
      <c r="H2624" s="6">
        <v>4.83E-14</v>
      </c>
      <c r="I2624" s="5" t="s">
        <v>407</v>
      </c>
    </row>
    <row r="2625" spans="1:9" s="2" customFormat="1" ht="15.5" x14ac:dyDescent="0.35">
      <c r="A2625" s="5" t="s">
        <v>922</v>
      </c>
      <c r="B2625" s="5">
        <v>11</v>
      </c>
      <c r="C2625" s="5" t="s">
        <v>777</v>
      </c>
      <c r="D2625" s="5" t="s">
        <v>62</v>
      </c>
      <c r="E2625" s="5">
        <v>2.3079564E-2</v>
      </c>
      <c r="F2625" s="5">
        <v>8.5631568680000001</v>
      </c>
      <c r="G2625" s="6">
        <v>5.4900000000000001E-18</v>
      </c>
      <c r="H2625" s="6">
        <v>3.5000000000000002E-17</v>
      </c>
      <c r="I2625" s="5" t="s">
        <v>407</v>
      </c>
    </row>
    <row r="2626" spans="1:9" s="2" customFormat="1" ht="15.5" x14ac:dyDescent="0.35">
      <c r="A2626" s="5" t="s">
        <v>922</v>
      </c>
      <c r="B2626" s="5">
        <v>12</v>
      </c>
      <c r="C2626" s="5" t="s">
        <v>824</v>
      </c>
      <c r="D2626" s="5" t="s">
        <v>295</v>
      </c>
      <c r="E2626" s="5">
        <v>1.7967218E-2</v>
      </c>
      <c r="F2626" s="5">
        <v>6.6710316819999997</v>
      </c>
      <c r="G2626" s="6">
        <v>1.27E-11</v>
      </c>
      <c r="H2626" s="6">
        <v>7.0599999999999994E-11</v>
      </c>
      <c r="I2626" s="5" t="s">
        <v>407</v>
      </c>
    </row>
    <row r="2627" spans="1:9" s="2" customFormat="1" ht="15.5" x14ac:dyDescent="0.35">
      <c r="A2627" s="5" t="s">
        <v>922</v>
      </c>
      <c r="B2627" s="5">
        <v>13</v>
      </c>
      <c r="C2627" s="5" t="s">
        <v>491</v>
      </c>
      <c r="D2627" s="5" t="s">
        <v>131</v>
      </c>
      <c r="E2627" s="5">
        <v>2.6055970000000001E-2</v>
      </c>
      <c r="F2627" s="5">
        <v>9.6040963700000006</v>
      </c>
      <c r="G2627" s="6">
        <v>3.8399999999999999E-22</v>
      </c>
      <c r="H2627" s="6">
        <v>2.6299999999999998E-21</v>
      </c>
      <c r="I2627" s="5" t="s">
        <v>407</v>
      </c>
    </row>
    <row r="2628" spans="1:9" s="2" customFormat="1" ht="15.5" x14ac:dyDescent="0.35">
      <c r="A2628" s="5" t="s">
        <v>922</v>
      </c>
      <c r="B2628" s="5">
        <v>13</v>
      </c>
      <c r="C2628" s="5" t="s">
        <v>491</v>
      </c>
      <c r="D2628" s="5" t="s">
        <v>81</v>
      </c>
      <c r="E2628" s="5">
        <v>2.4342786000000002E-2</v>
      </c>
      <c r="F2628" s="5">
        <v>9.0226522960000004</v>
      </c>
      <c r="G2628" s="6">
        <v>9.1800000000000002E-20</v>
      </c>
      <c r="H2628" s="6">
        <v>6.0599999999999999E-19</v>
      </c>
      <c r="I2628" s="5" t="s">
        <v>407</v>
      </c>
    </row>
    <row r="2629" spans="1:9" s="2" customFormat="1" ht="15.5" x14ac:dyDescent="0.35">
      <c r="A2629" s="5" t="s">
        <v>922</v>
      </c>
      <c r="B2629" s="5">
        <v>14</v>
      </c>
      <c r="C2629" s="5" t="s">
        <v>824</v>
      </c>
      <c r="D2629" s="5" t="s">
        <v>139</v>
      </c>
      <c r="E2629" s="5">
        <v>5.6199550000000001E-2</v>
      </c>
      <c r="F2629" s="5">
        <v>20.82593232</v>
      </c>
      <c r="G2629" s="6">
        <v>1.26E-96</v>
      </c>
      <c r="H2629" s="6">
        <v>1.53E-95</v>
      </c>
      <c r="I2629" s="5" t="s">
        <v>407</v>
      </c>
    </row>
    <row r="2630" spans="1:9" s="2" customFormat="1" ht="15.5" x14ac:dyDescent="0.35">
      <c r="A2630" s="5" t="s">
        <v>922</v>
      </c>
      <c r="B2630" s="5">
        <v>15</v>
      </c>
      <c r="C2630" s="5" t="s">
        <v>491</v>
      </c>
      <c r="D2630" s="5" t="s">
        <v>560</v>
      </c>
      <c r="E2630" s="5">
        <v>4.2668446999999998E-2</v>
      </c>
      <c r="F2630" s="5">
        <v>15.633475410000001</v>
      </c>
      <c r="G2630" s="6">
        <v>2.1500000000000001E-55</v>
      </c>
      <c r="H2630" s="6">
        <v>2.0000000000000001E-54</v>
      </c>
      <c r="I2630" s="5" t="s">
        <v>407</v>
      </c>
    </row>
    <row r="2631" spans="1:9" s="2" customFormat="1" ht="15.5" x14ac:dyDescent="0.35">
      <c r="A2631" s="5" t="s">
        <v>922</v>
      </c>
      <c r="B2631" s="5">
        <v>15</v>
      </c>
      <c r="C2631" s="5" t="s">
        <v>491</v>
      </c>
      <c r="D2631" s="5" t="s">
        <v>923</v>
      </c>
      <c r="E2631" s="5">
        <v>1.5149569E-2</v>
      </c>
      <c r="F2631" s="5">
        <v>5.6097498769999996</v>
      </c>
      <c r="G2631" s="6">
        <v>1.0099999999999999E-8</v>
      </c>
      <c r="H2631" s="6">
        <v>5.1200000000000002E-8</v>
      </c>
      <c r="I2631" s="5" t="s">
        <v>407</v>
      </c>
    </row>
    <row r="2632" spans="1:9" s="2" customFormat="1" ht="15.5" x14ac:dyDescent="0.35">
      <c r="A2632" s="5" t="s">
        <v>922</v>
      </c>
      <c r="B2632" s="5">
        <v>19</v>
      </c>
      <c r="C2632" s="5" t="s">
        <v>906</v>
      </c>
      <c r="D2632" s="5" t="s">
        <v>837</v>
      </c>
      <c r="E2632" s="5">
        <v>6.5947286999999993E-2</v>
      </c>
      <c r="F2632" s="5">
        <v>24.213291689999998</v>
      </c>
      <c r="G2632" s="6">
        <v>8.0599999999999992E-130</v>
      </c>
      <c r="H2632" s="6">
        <v>1.1700000000000001E-128</v>
      </c>
      <c r="I2632" s="5" t="s">
        <v>407</v>
      </c>
    </row>
    <row r="2633" spans="1:9" s="2" customFormat="1" ht="15.5" x14ac:dyDescent="0.35">
      <c r="A2633" s="5" t="s">
        <v>922</v>
      </c>
      <c r="B2633" s="5">
        <v>19</v>
      </c>
      <c r="C2633" s="5" t="s">
        <v>906</v>
      </c>
      <c r="D2633" s="5" t="s">
        <v>924</v>
      </c>
      <c r="E2633" s="5">
        <v>2.2938276E-2</v>
      </c>
      <c r="F2633" s="5">
        <v>8.4027926270000002</v>
      </c>
      <c r="G2633" s="6">
        <v>2.1800000000000001E-17</v>
      </c>
      <c r="H2633" s="6">
        <v>1.3700000000000001E-16</v>
      </c>
      <c r="I2633" s="5" t="s">
        <v>407</v>
      </c>
    </row>
    <row r="2634" spans="1:9" s="2" customFormat="1" ht="15.5" x14ac:dyDescent="0.35">
      <c r="A2634" s="5" t="s">
        <v>922</v>
      </c>
      <c r="B2634" s="5">
        <v>20</v>
      </c>
      <c r="C2634" s="5" t="s">
        <v>413</v>
      </c>
      <c r="D2634" s="5" t="s">
        <v>449</v>
      </c>
      <c r="E2634" s="5">
        <v>2.3582875E-2</v>
      </c>
      <c r="F2634" s="5">
        <v>8.1730155030000002</v>
      </c>
      <c r="G2634" s="6">
        <v>1.5E-16</v>
      </c>
      <c r="H2634" s="6">
        <v>9.3600000000000002E-16</v>
      </c>
      <c r="I2634" s="5" t="s">
        <v>407</v>
      </c>
    </row>
    <row r="2635" spans="1:9" s="2" customFormat="1" ht="15.5" x14ac:dyDescent="0.35">
      <c r="A2635" s="5" t="s">
        <v>922</v>
      </c>
      <c r="B2635" s="5">
        <v>21</v>
      </c>
      <c r="C2635" s="5" t="s">
        <v>554</v>
      </c>
      <c r="D2635" s="5" t="s">
        <v>14</v>
      </c>
      <c r="E2635" s="5">
        <v>8.4588669000000005E-2</v>
      </c>
      <c r="F2635" s="5">
        <v>31.377133619999999</v>
      </c>
      <c r="G2635" s="6">
        <v>2.0799999999999999E-216</v>
      </c>
      <c r="H2635" s="6">
        <v>3.8099999999999998E-215</v>
      </c>
      <c r="I2635" s="5" t="s">
        <v>407</v>
      </c>
    </row>
    <row r="2636" spans="1:9" s="2" customFormat="1" ht="15.5" x14ac:dyDescent="0.35">
      <c r="A2636" s="5" t="s">
        <v>922</v>
      </c>
      <c r="B2636" s="5">
        <v>22</v>
      </c>
      <c r="C2636" s="5" t="s">
        <v>491</v>
      </c>
      <c r="D2636" s="5" t="s">
        <v>138</v>
      </c>
      <c r="E2636" s="5">
        <v>2.0049192E-2</v>
      </c>
      <c r="F2636" s="5">
        <v>7.4652903960000003</v>
      </c>
      <c r="G2636" s="6">
        <v>4.1600000000000001E-14</v>
      </c>
      <c r="H2636" s="6">
        <v>2.4400000000000002E-13</v>
      </c>
      <c r="I2636" s="5" t="s">
        <v>407</v>
      </c>
    </row>
    <row r="2637" spans="1:9" s="2" customFormat="1" ht="15.5" x14ac:dyDescent="0.35">
      <c r="A2637" s="5" t="s">
        <v>922</v>
      </c>
      <c r="B2637" s="5">
        <v>23</v>
      </c>
      <c r="C2637" s="5" t="s">
        <v>417</v>
      </c>
      <c r="D2637" s="5" t="s">
        <v>38</v>
      </c>
      <c r="E2637" s="5">
        <v>1.4298949E-2</v>
      </c>
      <c r="F2637" s="5">
        <v>5.3003384359999997</v>
      </c>
      <c r="G2637" s="6">
        <v>5.7800000000000001E-8</v>
      </c>
      <c r="H2637" s="6">
        <v>2.8500000000000002E-7</v>
      </c>
      <c r="I2637" s="5" t="s">
        <v>407</v>
      </c>
    </row>
    <row r="2638" spans="1:9" s="2" customFormat="1" ht="15.5" x14ac:dyDescent="0.35">
      <c r="A2638" s="5" t="s">
        <v>922</v>
      </c>
      <c r="B2638" s="5">
        <v>24</v>
      </c>
      <c r="C2638" s="5" t="s">
        <v>906</v>
      </c>
      <c r="D2638" s="5" t="s">
        <v>132</v>
      </c>
      <c r="E2638" s="5">
        <v>2.2295612999999999E-2</v>
      </c>
      <c r="F2638" s="5">
        <v>8.2394024330000004</v>
      </c>
      <c r="G2638" s="6">
        <v>8.65E-17</v>
      </c>
      <c r="H2638" s="6">
        <v>5.4200000000000003E-16</v>
      </c>
      <c r="I2638" s="5" t="s">
        <v>407</v>
      </c>
    </row>
    <row r="2639" spans="1:9" s="2" customFormat="1" ht="15.5" x14ac:dyDescent="0.35">
      <c r="A2639" s="5" t="s">
        <v>922</v>
      </c>
      <c r="B2639" s="5">
        <v>27</v>
      </c>
      <c r="C2639" s="5" t="s">
        <v>824</v>
      </c>
      <c r="D2639" s="5" t="s">
        <v>18</v>
      </c>
      <c r="E2639" s="5">
        <v>0.104728846</v>
      </c>
      <c r="F2639" s="5">
        <v>38.80156968</v>
      </c>
      <c r="G2639" s="5">
        <v>0</v>
      </c>
      <c r="H2639" s="5">
        <v>0</v>
      </c>
      <c r="I2639" s="5" t="s">
        <v>407</v>
      </c>
    </row>
    <row r="2640" spans="1:9" s="2" customFormat="1" ht="15.5" x14ac:dyDescent="0.35">
      <c r="A2640" s="5" t="s">
        <v>922</v>
      </c>
      <c r="B2640" s="5">
        <v>27</v>
      </c>
      <c r="C2640" s="5" t="s">
        <v>824</v>
      </c>
      <c r="D2640" s="5" t="s">
        <v>925</v>
      </c>
      <c r="E2640" s="5">
        <v>4.232731E-2</v>
      </c>
      <c r="F2640" s="5">
        <v>15.76044886</v>
      </c>
      <c r="G2640" s="6">
        <v>2.91E-56</v>
      </c>
      <c r="H2640" s="6">
        <v>2.7300000000000001E-55</v>
      </c>
      <c r="I2640" s="5" t="s">
        <v>407</v>
      </c>
    </row>
    <row r="2641" spans="1:9" s="2" customFormat="1" ht="15.5" x14ac:dyDescent="0.35">
      <c r="A2641" s="5" t="s">
        <v>922</v>
      </c>
      <c r="B2641" s="5">
        <v>27</v>
      </c>
      <c r="C2641" s="5" t="s">
        <v>824</v>
      </c>
      <c r="D2641" s="5" t="s">
        <v>640</v>
      </c>
      <c r="E2641" s="5">
        <v>1.9590935E-2</v>
      </c>
      <c r="F2641" s="5">
        <v>7.272885864</v>
      </c>
      <c r="G2641" s="6">
        <v>1.7600000000000001E-13</v>
      </c>
      <c r="H2641" s="6">
        <v>1.0200000000000001E-12</v>
      </c>
      <c r="I2641" s="5" t="s">
        <v>407</v>
      </c>
    </row>
    <row r="2642" spans="1:9" s="2" customFormat="1" ht="15.5" x14ac:dyDescent="0.35">
      <c r="A2642" s="5" t="s">
        <v>922</v>
      </c>
      <c r="B2642" s="5">
        <v>28</v>
      </c>
      <c r="C2642" s="5" t="s">
        <v>554</v>
      </c>
      <c r="D2642" s="5" t="s">
        <v>142</v>
      </c>
      <c r="E2642" s="5">
        <v>2.5249878E-2</v>
      </c>
      <c r="F2642" s="5">
        <v>9.4658011109999993</v>
      </c>
      <c r="G2642" s="6">
        <v>1.4600000000000001E-21</v>
      </c>
      <c r="H2642" s="6">
        <v>9.9000000000000006E-21</v>
      </c>
      <c r="I2642" s="5" t="s">
        <v>407</v>
      </c>
    </row>
    <row r="2643" spans="1:9" s="2" customFormat="1" ht="15.5" x14ac:dyDescent="0.35">
      <c r="A2643" s="5" t="s">
        <v>922</v>
      </c>
      <c r="B2643" s="5">
        <v>28</v>
      </c>
      <c r="C2643" s="5" t="s">
        <v>554</v>
      </c>
      <c r="D2643" s="5" t="s">
        <v>926</v>
      </c>
      <c r="E2643" s="5">
        <v>1.5073615E-2</v>
      </c>
      <c r="F2643" s="5">
        <v>5.5063204600000004</v>
      </c>
      <c r="G2643" s="6">
        <v>1.8299999999999998E-8</v>
      </c>
      <c r="H2643" s="6">
        <v>9.1500000000000005E-8</v>
      </c>
      <c r="I2643" s="5" t="s">
        <v>407</v>
      </c>
    </row>
    <row r="2644" spans="1:9" s="2" customFormat="1" ht="15.5" x14ac:dyDescent="0.35">
      <c r="A2644" s="5" t="s">
        <v>922</v>
      </c>
      <c r="B2644" s="5">
        <v>28</v>
      </c>
      <c r="C2644" s="5" t="s">
        <v>554</v>
      </c>
      <c r="D2644" s="5" t="s">
        <v>484</v>
      </c>
      <c r="E2644" s="5">
        <v>1.3713210999999999E-2</v>
      </c>
      <c r="F2644" s="5">
        <v>5.1882307580000004</v>
      </c>
      <c r="G2644" s="6">
        <v>1.06E-7</v>
      </c>
      <c r="H2644" s="6">
        <v>5.2E-7</v>
      </c>
      <c r="I2644" s="5" t="s">
        <v>407</v>
      </c>
    </row>
    <row r="2645" spans="1:9" s="2" customFormat="1" ht="15.5" x14ac:dyDescent="0.35">
      <c r="A2645" s="5" t="s">
        <v>922</v>
      </c>
      <c r="B2645" s="5">
        <v>28</v>
      </c>
      <c r="C2645" s="5" t="s">
        <v>554</v>
      </c>
      <c r="D2645" s="5" t="s">
        <v>927</v>
      </c>
      <c r="E2645" s="5">
        <v>1.3783647E-2</v>
      </c>
      <c r="F2645" s="5">
        <v>5.1086817</v>
      </c>
      <c r="G2645" s="6">
        <v>1.6199999999999999E-7</v>
      </c>
      <c r="H2645" s="6">
        <v>7.9100000000000003E-7</v>
      </c>
      <c r="I2645" s="5" t="s">
        <v>407</v>
      </c>
    </row>
    <row r="2646" spans="1:9" s="2" customFormat="1" ht="15.5" x14ac:dyDescent="0.35">
      <c r="A2646" s="5" t="s">
        <v>922</v>
      </c>
      <c r="B2646" s="5">
        <v>31</v>
      </c>
      <c r="C2646" s="5" t="s">
        <v>906</v>
      </c>
      <c r="D2646" s="5" t="s">
        <v>201</v>
      </c>
      <c r="E2646" s="5">
        <v>2.7171932999999999E-2</v>
      </c>
      <c r="F2646" s="5">
        <v>10.026077040000001</v>
      </c>
      <c r="G2646" s="6">
        <v>5.85E-24</v>
      </c>
      <c r="H2646" s="6">
        <v>4.1299999999999998E-23</v>
      </c>
      <c r="I2646" s="5" t="s">
        <v>407</v>
      </c>
    </row>
    <row r="2647" spans="1:9" s="2" customFormat="1" ht="15.5" x14ac:dyDescent="0.35">
      <c r="A2647" s="5" t="s">
        <v>922</v>
      </c>
      <c r="B2647" s="5">
        <v>32</v>
      </c>
      <c r="C2647" s="5" t="s">
        <v>417</v>
      </c>
      <c r="D2647" s="5" t="s">
        <v>376</v>
      </c>
      <c r="E2647" s="5">
        <v>2.5750945000000001E-2</v>
      </c>
      <c r="F2647" s="5">
        <v>9.4439864629999999</v>
      </c>
      <c r="G2647" s="6">
        <v>1.7900000000000001E-21</v>
      </c>
      <c r="H2647" s="6">
        <v>1.22E-20</v>
      </c>
      <c r="I2647" s="5" t="s">
        <v>407</v>
      </c>
    </row>
    <row r="2648" spans="1:9" s="2" customFormat="1" ht="15.5" x14ac:dyDescent="0.35">
      <c r="A2648" s="5" t="s">
        <v>922</v>
      </c>
      <c r="B2648" s="5">
        <v>33</v>
      </c>
      <c r="C2648" s="5" t="s">
        <v>417</v>
      </c>
      <c r="D2648" s="5" t="s">
        <v>928</v>
      </c>
      <c r="E2648" s="5">
        <v>2.0497855999999998E-2</v>
      </c>
      <c r="F2648" s="5">
        <v>7.475333848</v>
      </c>
      <c r="G2648" s="6">
        <v>3.85E-14</v>
      </c>
      <c r="H2648" s="6">
        <v>2.2699999999999999E-13</v>
      </c>
      <c r="I2648" s="5" t="s">
        <v>407</v>
      </c>
    </row>
    <row r="2649" spans="1:9" s="2" customFormat="1" ht="15.5" x14ac:dyDescent="0.35">
      <c r="A2649" s="5" t="s">
        <v>929</v>
      </c>
      <c r="B2649" s="5">
        <v>1</v>
      </c>
      <c r="C2649" s="5" t="s">
        <v>408</v>
      </c>
      <c r="D2649" s="5" t="s">
        <v>394</v>
      </c>
      <c r="E2649" s="5">
        <v>0.45838344800000003</v>
      </c>
      <c r="F2649" s="5">
        <v>165.65956829999999</v>
      </c>
      <c r="G2649" s="5">
        <v>0</v>
      </c>
      <c r="H2649" s="5">
        <v>0</v>
      </c>
      <c r="I2649" s="5" t="s">
        <v>407</v>
      </c>
    </row>
    <row r="2650" spans="1:9" s="2" customFormat="1" ht="15.5" x14ac:dyDescent="0.35">
      <c r="A2650" s="5" t="s">
        <v>929</v>
      </c>
      <c r="B2650" s="5">
        <v>1</v>
      </c>
      <c r="C2650" s="5" t="s">
        <v>408</v>
      </c>
      <c r="D2650" s="5" t="s">
        <v>410</v>
      </c>
      <c r="E2650" s="5">
        <v>0.103593293</v>
      </c>
      <c r="F2650" s="5">
        <v>37.701876579999997</v>
      </c>
      <c r="G2650" s="5">
        <v>0</v>
      </c>
      <c r="H2650" s="5">
        <v>0</v>
      </c>
      <c r="I2650" s="5" t="s">
        <v>407</v>
      </c>
    </row>
    <row r="2651" spans="1:9" s="2" customFormat="1" ht="15.5" x14ac:dyDescent="0.35">
      <c r="A2651" s="5" t="s">
        <v>929</v>
      </c>
      <c r="B2651" s="5">
        <v>2</v>
      </c>
      <c r="C2651" s="5" t="s">
        <v>902</v>
      </c>
      <c r="D2651" s="5" t="s">
        <v>55</v>
      </c>
      <c r="E2651" s="5">
        <v>9.8211999999999994E-2</v>
      </c>
      <c r="F2651" s="5">
        <v>35.810659049999998</v>
      </c>
      <c r="G2651" s="6">
        <v>3.7699999999999999E-281</v>
      </c>
      <c r="H2651" s="6">
        <v>7.7899999999999997E-280</v>
      </c>
      <c r="I2651" s="5" t="s">
        <v>407</v>
      </c>
    </row>
    <row r="2652" spans="1:9" s="2" customFormat="1" ht="15.5" x14ac:dyDescent="0.35">
      <c r="A2652" s="5" t="s">
        <v>929</v>
      </c>
      <c r="B2652" s="5">
        <v>2</v>
      </c>
      <c r="C2652" s="5" t="s">
        <v>902</v>
      </c>
      <c r="D2652" s="5" t="s">
        <v>91</v>
      </c>
      <c r="E2652" s="5">
        <v>9.0415447999999995E-2</v>
      </c>
      <c r="F2652" s="5">
        <v>33.330293269999999</v>
      </c>
      <c r="G2652" s="6">
        <v>7.0299999999999998E-244</v>
      </c>
      <c r="H2652" s="6">
        <v>1.36E-242</v>
      </c>
      <c r="I2652" s="5" t="s">
        <v>407</v>
      </c>
    </row>
    <row r="2653" spans="1:9" s="2" customFormat="1" ht="15.5" x14ac:dyDescent="0.35">
      <c r="A2653" s="5" t="s">
        <v>929</v>
      </c>
      <c r="B2653" s="5">
        <v>2</v>
      </c>
      <c r="C2653" s="5" t="s">
        <v>902</v>
      </c>
      <c r="D2653" s="5" t="s">
        <v>12</v>
      </c>
      <c r="E2653" s="5">
        <v>6.4685649999999997E-2</v>
      </c>
      <c r="F2653" s="5">
        <v>23.553573190000002</v>
      </c>
      <c r="G2653" s="6">
        <v>5.7700000000000001E-123</v>
      </c>
      <c r="H2653" s="6">
        <v>7.4899999999999996E-122</v>
      </c>
      <c r="I2653" s="5" t="s">
        <v>407</v>
      </c>
    </row>
    <row r="2654" spans="1:9" s="2" customFormat="1" ht="15.5" x14ac:dyDescent="0.35">
      <c r="A2654" s="5" t="s">
        <v>929</v>
      </c>
      <c r="B2654" s="5">
        <v>2</v>
      </c>
      <c r="C2654" s="5" t="s">
        <v>902</v>
      </c>
      <c r="D2654" s="5" t="s">
        <v>172</v>
      </c>
      <c r="E2654" s="5">
        <v>4.4223868999999999E-2</v>
      </c>
      <c r="F2654" s="5">
        <v>16.072224129999999</v>
      </c>
      <c r="G2654" s="6">
        <v>2.0000000000000001E-58</v>
      </c>
      <c r="H2654" s="6">
        <v>1.7799999999999999E-57</v>
      </c>
      <c r="I2654" s="5" t="s">
        <v>407</v>
      </c>
    </row>
    <row r="2655" spans="1:9" s="2" customFormat="1" ht="15.5" x14ac:dyDescent="0.35">
      <c r="A2655" s="5" t="s">
        <v>929</v>
      </c>
      <c r="B2655" s="5">
        <v>2</v>
      </c>
      <c r="C2655" s="5" t="s">
        <v>902</v>
      </c>
      <c r="D2655" s="5" t="s">
        <v>265</v>
      </c>
      <c r="E2655" s="5">
        <v>3.3440733E-2</v>
      </c>
      <c r="F2655" s="5">
        <v>12.235353290000001</v>
      </c>
      <c r="G2655" s="6">
        <v>1.01E-34</v>
      </c>
      <c r="H2655" s="6">
        <v>7.3199999999999996E-34</v>
      </c>
      <c r="I2655" s="5" t="s">
        <v>407</v>
      </c>
    </row>
    <row r="2656" spans="1:9" s="2" customFormat="1" ht="15.5" x14ac:dyDescent="0.35">
      <c r="A2656" s="5" t="s">
        <v>929</v>
      </c>
      <c r="B2656" s="5">
        <v>2</v>
      </c>
      <c r="C2656" s="5" t="s">
        <v>902</v>
      </c>
      <c r="D2656" s="5" t="s">
        <v>930</v>
      </c>
      <c r="E2656" s="5">
        <v>2.1874764000000001E-2</v>
      </c>
      <c r="F2656" s="5">
        <v>7.9944492599999997</v>
      </c>
      <c r="G2656" s="6">
        <v>6.5100000000000003E-16</v>
      </c>
      <c r="H2656" s="6">
        <v>3.6899999999999996E-15</v>
      </c>
      <c r="I2656" s="5" t="s">
        <v>407</v>
      </c>
    </row>
    <row r="2657" spans="1:9" s="2" customFormat="1" ht="15.5" x14ac:dyDescent="0.35">
      <c r="A2657" s="5" t="s">
        <v>929</v>
      </c>
      <c r="B2657" s="5">
        <v>2</v>
      </c>
      <c r="C2657" s="5" t="s">
        <v>902</v>
      </c>
      <c r="D2657" s="5" t="s">
        <v>302</v>
      </c>
      <c r="E2657" s="5">
        <v>2.0770924999999999E-2</v>
      </c>
      <c r="F2657" s="5">
        <v>7.5366125669999997</v>
      </c>
      <c r="G2657" s="6">
        <v>2.41E-14</v>
      </c>
      <c r="H2657" s="6">
        <v>1.3199999999999999E-13</v>
      </c>
      <c r="I2657" s="5" t="s">
        <v>407</v>
      </c>
    </row>
    <row r="2658" spans="1:9" s="2" customFormat="1" ht="15.5" x14ac:dyDescent="0.35">
      <c r="A2658" s="5" t="s">
        <v>929</v>
      </c>
      <c r="B2658" s="5">
        <v>2</v>
      </c>
      <c r="C2658" s="5" t="s">
        <v>902</v>
      </c>
      <c r="D2658" s="5" t="s">
        <v>127</v>
      </c>
      <c r="E2658" s="5">
        <v>1.5372004999999999E-2</v>
      </c>
      <c r="F2658" s="5">
        <v>5.6033868130000002</v>
      </c>
      <c r="G2658" s="6">
        <v>1.05E-8</v>
      </c>
      <c r="H2658" s="6">
        <v>4.88E-8</v>
      </c>
      <c r="I2658" s="5" t="s">
        <v>407</v>
      </c>
    </row>
    <row r="2659" spans="1:9" s="2" customFormat="1" ht="15.5" x14ac:dyDescent="0.35">
      <c r="A2659" s="5" t="s">
        <v>929</v>
      </c>
      <c r="B2659" s="5">
        <v>6</v>
      </c>
      <c r="C2659" s="5" t="s">
        <v>413</v>
      </c>
      <c r="D2659" s="5" t="s">
        <v>709</v>
      </c>
      <c r="E2659" s="5">
        <v>3.2035460000000002E-2</v>
      </c>
      <c r="F2659" s="5">
        <v>10.998767819999999</v>
      </c>
      <c r="G2659" s="6">
        <v>1.94E-28</v>
      </c>
      <c r="H2659" s="6">
        <v>1.33E-27</v>
      </c>
      <c r="I2659" s="5" t="s">
        <v>407</v>
      </c>
    </row>
    <row r="2660" spans="1:9" s="2" customFormat="1" ht="15.5" x14ac:dyDescent="0.35">
      <c r="A2660" s="5" t="s">
        <v>929</v>
      </c>
      <c r="B2660" s="5">
        <v>12</v>
      </c>
      <c r="C2660" s="5" t="s">
        <v>491</v>
      </c>
      <c r="D2660" s="5" t="s">
        <v>114</v>
      </c>
      <c r="E2660" s="5">
        <v>8.1705472000000001E-2</v>
      </c>
      <c r="F2660" s="5">
        <v>29.915257050000001</v>
      </c>
      <c r="G2660" s="6">
        <v>6.2300000000000003E-197</v>
      </c>
      <c r="H2660" s="6">
        <v>1.0399999999999999E-195</v>
      </c>
      <c r="I2660" s="5" t="s">
        <v>407</v>
      </c>
    </row>
    <row r="2661" spans="1:9" s="2" customFormat="1" ht="15.5" x14ac:dyDescent="0.35">
      <c r="A2661" s="5" t="s">
        <v>929</v>
      </c>
      <c r="B2661" s="5">
        <v>13</v>
      </c>
      <c r="C2661" s="5" t="s">
        <v>692</v>
      </c>
      <c r="D2661" s="5" t="s">
        <v>14</v>
      </c>
      <c r="E2661" s="5">
        <v>3.9128900000000001E-2</v>
      </c>
      <c r="F2661" s="5">
        <v>14.24565926</v>
      </c>
      <c r="G2661" s="6">
        <v>2.3900000000000001E-46</v>
      </c>
      <c r="H2661" s="6">
        <v>1.9700000000000001E-45</v>
      </c>
      <c r="I2661" s="5" t="s">
        <v>407</v>
      </c>
    </row>
    <row r="2662" spans="1:9" s="2" customFormat="1" ht="15.5" x14ac:dyDescent="0.35">
      <c r="A2662" s="5" t="s">
        <v>929</v>
      </c>
      <c r="B2662" s="5">
        <v>13</v>
      </c>
      <c r="C2662" s="5" t="s">
        <v>692</v>
      </c>
      <c r="D2662" s="5" t="s">
        <v>125</v>
      </c>
      <c r="E2662" s="5">
        <v>2.2183143999999998E-2</v>
      </c>
      <c r="F2662" s="5">
        <v>8.0280368079999995</v>
      </c>
      <c r="G2662" s="6">
        <v>4.9499999999999996E-16</v>
      </c>
      <c r="H2662" s="6">
        <v>2.8099999999999999E-15</v>
      </c>
      <c r="I2662" s="5" t="s">
        <v>407</v>
      </c>
    </row>
    <row r="2663" spans="1:9" s="2" customFormat="1" ht="15.5" x14ac:dyDescent="0.35">
      <c r="A2663" s="5" t="s">
        <v>929</v>
      </c>
      <c r="B2663" s="5">
        <v>13</v>
      </c>
      <c r="C2663" s="5" t="s">
        <v>692</v>
      </c>
      <c r="D2663" s="5" t="s">
        <v>69</v>
      </c>
      <c r="E2663" s="5">
        <v>2.1220571000000001E-2</v>
      </c>
      <c r="F2663" s="5">
        <v>7.6882746879999999</v>
      </c>
      <c r="G2663" s="6">
        <v>7.4600000000000005E-15</v>
      </c>
      <c r="H2663" s="6">
        <v>4.1199999999999997E-14</v>
      </c>
      <c r="I2663" s="5" t="s">
        <v>407</v>
      </c>
    </row>
    <row r="2664" spans="1:9" s="2" customFormat="1" ht="15.5" x14ac:dyDescent="0.35">
      <c r="A2664" s="5" t="s">
        <v>929</v>
      </c>
      <c r="B2664" s="5">
        <v>14</v>
      </c>
      <c r="C2664" s="5" t="s">
        <v>692</v>
      </c>
      <c r="D2664" s="5" t="s">
        <v>837</v>
      </c>
      <c r="E2664" s="5">
        <v>5.4144334000000002E-2</v>
      </c>
      <c r="F2664" s="5">
        <v>19.626750959999999</v>
      </c>
      <c r="G2664" s="6">
        <v>4.5699999999999998E-86</v>
      </c>
      <c r="H2664" s="6">
        <v>4.8499999999999998E-85</v>
      </c>
      <c r="I2664" s="5" t="s">
        <v>407</v>
      </c>
    </row>
    <row r="2665" spans="1:9" s="2" customFormat="1" ht="15.5" x14ac:dyDescent="0.35">
      <c r="A2665" s="5" t="s">
        <v>929</v>
      </c>
      <c r="B2665" s="5">
        <v>14</v>
      </c>
      <c r="C2665" s="5" t="s">
        <v>692</v>
      </c>
      <c r="D2665" s="5" t="s">
        <v>132</v>
      </c>
      <c r="E2665" s="5">
        <v>1.3875359E-2</v>
      </c>
      <c r="F2665" s="5">
        <v>5.0378971119999996</v>
      </c>
      <c r="G2665" s="6">
        <v>2.35E-7</v>
      </c>
      <c r="H2665" s="6">
        <v>1.04E-6</v>
      </c>
      <c r="I2665" s="5" t="s">
        <v>407</v>
      </c>
    </row>
    <row r="2666" spans="1:9" s="2" customFormat="1" ht="15.5" x14ac:dyDescent="0.35">
      <c r="A2666" s="5" t="s">
        <v>929</v>
      </c>
      <c r="B2666" s="5">
        <v>17</v>
      </c>
      <c r="C2666" s="5" t="s">
        <v>554</v>
      </c>
      <c r="D2666" s="5" t="s">
        <v>142</v>
      </c>
      <c r="E2666" s="5">
        <v>3.8267147000000001E-2</v>
      </c>
      <c r="F2666" s="5">
        <v>13.975418400000001</v>
      </c>
      <c r="G2666" s="6">
        <v>1.1000000000000001E-44</v>
      </c>
      <c r="H2666" s="6">
        <v>8.9399999999999998E-44</v>
      </c>
      <c r="I2666" s="5" t="s">
        <v>407</v>
      </c>
    </row>
    <row r="2667" spans="1:9" s="2" customFormat="1" ht="15.5" x14ac:dyDescent="0.35">
      <c r="A2667" s="5" t="s">
        <v>929</v>
      </c>
      <c r="B2667" s="5">
        <v>18</v>
      </c>
      <c r="C2667" s="5" t="s">
        <v>824</v>
      </c>
      <c r="D2667" s="5" t="s">
        <v>18</v>
      </c>
      <c r="E2667" s="5">
        <v>8.1149597000000004E-2</v>
      </c>
      <c r="F2667" s="5">
        <v>29.629857399999999</v>
      </c>
      <c r="G2667" s="6">
        <v>3.0800000000000001E-193</v>
      </c>
      <c r="H2667" s="6">
        <v>5.07E-192</v>
      </c>
      <c r="I2667" s="5" t="s">
        <v>407</v>
      </c>
    </row>
    <row r="2668" spans="1:9" s="2" customFormat="1" ht="15.5" x14ac:dyDescent="0.35">
      <c r="A2668" s="5" t="s">
        <v>929</v>
      </c>
      <c r="B2668" s="5">
        <v>18</v>
      </c>
      <c r="C2668" s="5" t="s">
        <v>824</v>
      </c>
      <c r="D2668" s="5" t="s">
        <v>925</v>
      </c>
      <c r="E2668" s="5">
        <v>5.7034588999999997E-2</v>
      </c>
      <c r="F2668" s="5">
        <v>20.848604420000001</v>
      </c>
      <c r="G2668" s="6">
        <v>7.8499999999999996E-97</v>
      </c>
      <c r="H2668" s="6">
        <v>8.9200000000000006E-96</v>
      </c>
      <c r="I2668" s="5" t="s">
        <v>407</v>
      </c>
    </row>
    <row r="2669" spans="1:9" s="2" customFormat="1" ht="15.5" x14ac:dyDescent="0.35">
      <c r="A2669" s="5" t="s">
        <v>929</v>
      </c>
      <c r="B2669" s="5">
        <v>19</v>
      </c>
      <c r="C2669" s="5" t="s">
        <v>491</v>
      </c>
      <c r="D2669" s="5" t="s">
        <v>131</v>
      </c>
      <c r="E2669" s="5">
        <v>2.8581888E-2</v>
      </c>
      <c r="F2669" s="5">
        <v>10.45393692</v>
      </c>
      <c r="G2669" s="6">
        <v>7.0299999999999996E-26</v>
      </c>
      <c r="H2669" s="6">
        <v>4.6899999999999996E-25</v>
      </c>
      <c r="I2669" s="5" t="s">
        <v>407</v>
      </c>
    </row>
    <row r="2670" spans="1:9" s="2" customFormat="1" ht="15.5" x14ac:dyDescent="0.35">
      <c r="A2670" s="5" t="s">
        <v>929</v>
      </c>
      <c r="B2670" s="5">
        <v>19</v>
      </c>
      <c r="C2670" s="5" t="s">
        <v>491</v>
      </c>
      <c r="D2670" s="5" t="s">
        <v>425</v>
      </c>
      <c r="E2670" s="5">
        <v>2.2059044999999999E-2</v>
      </c>
      <c r="F2670" s="5">
        <v>8.0280486819999997</v>
      </c>
      <c r="G2670" s="6">
        <v>4.9499999999999996E-16</v>
      </c>
      <c r="H2670" s="6">
        <v>2.8099999999999999E-15</v>
      </c>
      <c r="I2670" s="5" t="s">
        <v>407</v>
      </c>
    </row>
    <row r="2671" spans="1:9" s="2" customFormat="1" ht="15.5" x14ac:dyDescent="0.35">
      <c r="A2671" s="5" t="s">
        <v>929</v>
      </c>
      <c r="B2671" s="5">
        <v>19</v>
      </c>
      <c r="C2671" s="5" t="s">
        <v>491</v>
      </c>
      <c r="D2671" s="5" t="s">
        <v>129</v>
      </c>
      <c r="E2671" s="5">
        <v>1.5189935E-2</v>
      </c>
      <c r="F2671" s="5">
        <v>5.5633985749999999</v>
      </c>
      <c r="G2671" s="6">
        <v>1.3200000000000001E-8</v>
      </c>
      <c r="H2671" s="6">
        <v>6.1099999999999998E-8</v>
      </c>
      <c r="I2671" s="5" t="s">
        <v>407</v>
      </c>
    </row>
    <row r="2672" spans="1:9" s="2" customFormat="1" ht="15.5" x14ac:dyDescent="0.35">
      <c r="A2672" s="5" t="s">
        <v>929</v>
      </c>
      <c r="B2672" s="5">
        <v>19</v>
      </c>
      <c r="C2672" s="5" t="s">
        <v>491</v>
      </c>
      <c r="D2672" s="5" t="s">
        <v>81</v>
      </c>
      <c r="E2672" s="5">
        <v>1.3780634999999999E-2</v>
      </c>
      <c r="F2672" s="5">
        <v>5.017732251</v>
      </c>
      <c r="G2672" s="6">
        <v>2.6100000000000002E-7</v>
      </c>
      <c r="H2672" s="6">
        <v>1.15E-6</v>
      </c>
      <c r="I2672" s="5" t="s">
        <v>407</v>
      </c>
    </row>
    <row r="2673" spans="1:9" s="2" customFormat="1" ht="15.5" x14ac:dyDescent="0.35">
      <c r="A2673" s="5" t="s">
        <v>929</v>
      </c>
      <c r="B2673" s="5">
        <v>21</v>
      </c>
      <c r="C2673" s="5" t="s">
        <v>554</v>
      </c>
      <c r="D2673" s="5" t="s">
        <v>738</v>
      </c>
      <c r="E2673" s="5">
        <v>5.8749122000000001E-2</v>
      </c>
      <c r="F2673" s="5">
        <v>21.18448411</v>
      </c>
      <c r="G2673" s="6">
        <v>6.6400000000000005E-100</v>
      </c>
      <c r="H2673" s="6">
        <v>7.6800000000000008E-99</v>
      </c>
      <c r="I2673" s="5" t="s">
        <v>407</v>
      </c>
    </row>
    <row r="2674" spans="1:9" s="2" customFormat="1" ht="15.5" x14ac:dyDescent="0.35">
      <c r="A2674" s="5" t="s">
        <v>929</v>
      </c>
      <c r="B2674" s="5">
        <v>21</v>
      </c>
      <c r="C2674" s="5" t="s">
        <v>554</v>
      </c>
      <c r="D2674" s="5" t="s">
        <v>484</v>
      </c>
      <c r="E2674" s="5">
        <v>3.2985703999999998E-2</v>
      </c>
      <c r="F2674" s="5">
        <v>12.05377084</v>
      </c>
      <c r="G2674" s="6">
        <v>9.2599999999999993E-34</v>
      </c>
      <c r="H2674" s="6">
        <v>6.6600000000000004E-33</v>
      </c>
      <c r="I2674" s="5" t="s">
        <v>407</v>
      </c>
    </row>
    <row r="2675" spans="1:9" s="2" customFormat="1" ht="15.5" x14ac:dyDescent="0.35">
      <c r="A2675" s="5" t="s">
        <v>929</v>
      </c>
      <c r="B2675" s="5">
        <v>21</v>
      </c>
      <c r="C2675" s="5" t="s">
        <v>554</v>
      </c>
      <c r="D2675" s="5" t="s">
        <v>664</v>
      </c>
      <c r="E2675" s="5">
        <v>1.4792532000000001E-2</v>
      </c>
      <c r="F2675" s="5">
        <v>5.4405589919999997</v>
      </c>
      <c r="G2675" s="6">
        <v>2.66E-8</v>
      </c>
      <c r="H2675" s="6">
        <v>1.2100000000000001E-7</v>
      </c>
      <c r="I2675" s="5" t="s">
        <v>407</v>
      </c>
    </row>
    <row r="2676" spans="1:9" s="2" customFormat="1" ht="15.5" x14ac:dyDescent="0.35">
      <c r="A2676" s="5" t="s">
        <v>929</v>
      </c>
      <c r="B2676" s="5">
        <v>22</v>
      </c>
      <c r="C2676" s="5" t="s">
        <v>554</v>
      </c>
      <c r="D2676" s="5" t="s">
        <v>154</v>
      </c>
      <c r="E2676" s="5">
        <v>4.2784032999999999E-2</v>
      </c>
      <c r="F2676" s="5">
        <v>15.66675652</v>
      </c>
      <c r="G2676" s="6">
        <v>1.2799999999999999E-55</v>
      </c>
      <c r="H2676" s="6">
        <v>1.1199999999999999E-54</v>
      </c>
      <c r="I2676" s="5" t="s">
        <v>407</v>
      </c>
    </row>
    <row r="2677" spans="1:9" s="2" customFormat="1" ht="15.5" x14ac:dyDescent="0.35">
      <c r="A2677" s="5" t="s">
        <v>929</v>
      </c>
      <c r="B2677" s="5">
        <v>22</v>
      </c>
      <c r="C2677" s="5" t="s">
        <v>554</v>
      </c>
      <c r="D2677" s="5" t="s">
        <v>138</v>
      </c>
      <c r="E2677" s="5">
        <v>3.7119566E-2</v>
      </c>
      <c r="F2677" s="5">
        <v>13.572034589999999</v>
      </c>
      <c r="G2677" s="6">
        <v>2.9300000000000002E-42</v>
      </c>
      <c r="H2677" s="6">
        <v>2.33E-41</v>
      </c>
      <c r="I2677" s="5" t="s">
        <v>407</v>
      </c>
    </row>
    <row r="2678" spans="1:9" s="2" customFormat="1" ht="15.5" x14ac:dyDescent="0.35">
      <c r="A2678" s="5" t="s">
        <v>929</v>
      </c>
      <c r="B2678" s="5">
        <v>22</v>
      </c>
      <c r="C2678" s="5" t="s">
        <v>554</v>
      </c>
      <c r="D2678" s="5" t="s">
        <v>603</v>
      </c>
      <c r="E2678" s="5">
        <v>1.8821969000000001E-2</v>
      </c>
      <c r="F2678" s="5">
        <v>6.8934763800000001</v>
      </c>
      <c r="G2678" s="6">
        <v>2.7200000000000001E-12</v>
      </c>
      <c r="H2678" s="6">
        <v>1.42E-11</v>
      </c>
      <c r="I2678" s="5" t="s">
        <v>407</v>
      </c>
    </row>
    <row r="2679" spans="1:9" s="2" customFormat="1" ht="15.5" x14ac:dyDescent="0.35">
      <c r="A2679" s="5" t="s">
        <v>929</v>
      </c>
      <c r="B2679" s="5">
        <v>22</v>
      </c>
      <c r="C2679" s="5" t="s">
        <v>554</v>
      </c>
      <c r="D2679" s="5" t="s">
        <v>110</v>
      </c>
      <c r="E2679" s="5">
        <v>1.6072294000000001E-2</v>
      </c>
      <c r="F2679" s="5">
        <v>5.875070139</v>
      </c>
      <c r="G2679" s="6">
        <v>2.11E-9</v>
      </c>
      <c r="H2679" s="6">
        <v>1.0099999999999999E-8</v>
      </c>
      <c r="I2679" s="5" t="s">
        <v>407</v>
      </c>
    </row>
    <row r="2680" spans="1:9" s="2" customFormat="1" ht="15.5" x14ac:dyDescent="0.35">
      <c r="A2680" s="5" t="s">
        <v>929</v>
      </c>
      <c r="B2680" s="5">
        <v>23</v>
      </c>
      <c r="C2680" s="5" t="s">
        <v>931</v>
      </c>
      <c r="D2680" s="5" t="s">
        <v>62</v>
      </c>
      <c r="E2680" s="5">
        <v>2.0014826999999999E-2</v>
      </c>
      <c r="F2680" s="5">
        <v>7.2948288449999996</v>
      </c>
      <c r="G2680" s="6">
        <v>1.4999999999999999E-13</v>
      </c>
      <c r="H2680" s="6">
        <v>8.0400000000000001E-13</v>
      </c>
      <c r="I2680" s="5" t="s">
        <v>407</v>
      </c>
    </row>
    <row r="2681" spans="1:9" s="2" customFormat="1" ht="15.5" x14ac:dyDescent="0.35">
      <c r="A2681" s="5" t="s">
        <v>929</v>
      </c>
      <c r="B2681" s="5">
        <v>24</v>
      </c>
      <c r="C2681" s="5" t="s">
        <v>491</v>
      </c>
      <c r="D2681" s="5" t="s">
        <v>560</v>
      </c>
      <c r="E2681" s="5">
        <v>3.3475486999999998E-2</v>
      </c>
      <c r="F2681" s="5">
        <v>12.168052299999999</v>
      </c>
      <c r="G2681" s="6">
        <v>2.3000000000000001E-34</v>
      </c>
      <c r="H2681" s="6">
        <v>1.6700000000000001E-33</v>
      </c>
      <c r="I2681" s="5" t="s">
        <v>407</v>
      </c>
    </row>
    <row r="2682" spans="1:9" s="2" customFormat="1" ht="15.5" x14ac:dyDescent="0.35">
      <c r="A2682" s="5" t="s">
        <v>929</v>
      </c>
      <c r="B2682" s="5">
        <v>31</v>
      </c>
      <c r="C2682" s="5" t="s">
        <v>906</v>
      </c>
      <c r="D2682" s="5" t="s">
        <v>932</v>
      </c>
      <c r="E2682" s="5">
        <v>2.0546188E-2</v>
      </c>
      <c r="F2682" s="5">
        <v>7.3419812440000003</v>
      </c>
      <c r="G2682" s="6">
        <v>1.0499999999999999E-13</v>
      </c>
      <c r="H2682" s="6">
        <v>5.69E-13</v>
      </c>
      <c r="I2682" s="5" t="s">
        <v>407</v>
      </c>
    </row>
    <row r="2683" spans="1:9" s="2" customFormat="1" ht="15.5" x14ac:dyDescent="0.35">
      <c r="A2683" s="5" t="s">
        <v>933</v>
      </c>
      <c r="B2683" s="5">
        <v>1</v>
      </c>
      <c r="C2683" s="5" t="s">
        <v>408</v>
      </c>
      <c r="D2683" s="5" t="s">
        <v>410</v>
      </c>
      <c r="E2683" s="5">
        <v>9.8940916000000004E-2</v>
      </c>
      <c r="F2683" s="5">
        <v>35.9490512</v>
      </c>
      <c r="G2683" s="6">
        <v>2.6199999999999999E-283</v>
      </c>
      <c r="H2683" s="6">
        <v>5.2000000000000002E-282</v>
      </c>
      <c r="I2683" s="5" t="s">
        <v>407</v>
      </c>
    </row>
    <row r="2684" spans="1:9" s="2" customFormat="1" ht="15.5" x14ac:dyDescent="0.35">
      <c r="A2684" s="5" t="s">
        <v>933</v>
      </c>
      <c r="B2684" s="5">
        <v>2</v>
      </c>
      <c r="C2684" s="5" t="s">
        <v>902</v>
      </c>
      <c r="D2684" s="5" t="s">
        <v>91</v>
      </c>
      <c r="E2684" s="5">
        <v>0.101428665</v>
      </c>
      <c r="F2684" s="5">
        <v>37.17250963</v>
      </c>
      <c r="G2684" s="6">
        <v>9.4900000000000004E-303</v>
      </c>
      <c r="H2684" s="6">
        <v>1.9500000000000001E-301</v>
      </c>
      <c r="I2684" s="5" t="s">
        <v>407</v>
      </c>
    </row>
    <row r="2685" spans="1:9" s="2" customFormat="1" ht="15.5" x14ac:dyDescent="0.35">
      <c r="A2685" s="5" t="s">
        <v>933</v>
      </c>
      <c r="B2685" s="5">
        <v>2</v>
      </c>
      <c r="C2685" s="5" t="s">
        <v>902</v>
      </c>
      <c r="D2685" s="5" t="s">
        <v>55</v>
      </c>
      <c r="E2685" s="5">
        <v>8.4557726E-2</v>
      </c>
      <c r="F2685" s="5">
        <v>30.691475189999998</v>
      </c>
      <c r="G2685" s="6">
        <v>3.6999999999999998E-207</v>
      </c>
      <c r="H2685" s="6">
        <v>6.3500000000000001E-206</v>
      </c>
      <c r="I2685" s="5" t="s">
        <v>407</v>
      </c>
    </row>
    <row r="2686" spans="1:9" s="2" customFormat="1" ht="15.5" x14ac:dyDescent="0.35">
      <c r="A2686" s="5" t="s">
        <v>933</v>
      </c>
      <c r="B2686" s="5">
        <v>2</v>
      </c>
      <c r="C2686" s="5" t="s">
        <v>902</v>
      </c>
      <c r="D2686" s="5" t="s">
        <v>172</v>
      </c>
      <c r="E2686" s="5">
        <v>4.2734438E-2</v>
      </c>
      <c r="F2686" s="5">
        <v>15.614144080000001</v>
      </c>
      <c r="G2686" s="6">
        <v>2.9200000000000002E-55</v>
      </c>
      <c r="H2686" s="6">
        <v>2.5600000000000001E-54</v>
      </c>
      <c r="I2686" s="5" t="s">
        <v>407</v>
      </c>
    </row>
    <row r="2687" spans="1:9" s="2" customFormat="1" ht="15.5" x14ac:dyDescent="0.35">
      <c r="A2687" s="5" t="s">
        <v>933</v>
      </c>
      <c r="B2687" s="5">
        <v>3</v>
      </c>
      <c r="C2687" s="5" t="s">
        <v>491</v>
      </c>
      <c r="D2687" s="5" t="s">
        <v>19</v>
      </c>
      <c r="E2687" s="5">
        <v>0.10370095</v>
      </c>
      <c r="F2687" s="5">
        <v>37.732038039999999</v>
      </c>
      <c r="G2687" s="5">
        <v>0</v>
      </c>
      <c r="H2687" s="5">
        <v>0</v>
      </c>
      <c r="I2687" s="5" t="s">
        <v>407</v>
      </c>
    </row>
    <row r="2688" spans="1:9" s="2" customFormat="1" ht="15.5" x14ac:dyDescent="0.35">
      <c r="A2688" s="5" t="s">
        <v>933</v>
      </c>
      <c r="B2688" s="5">
        <v>3</v>
      </c>
      <c r="C2688" s="5" t="s">
        <v>491</v>
      </c>
      <c r="D2688" s="5" t="s">
        <v>114</v>
      </c>
      <c r="E2688" s="5">
        <v>7.8298819000000006E-2</v>
      </c>
      <c r="F2688" s="5">
        <v>28.923244489999998</v>
      </c>
      <c r="G2688" s="6">
        <v>3.0499999999999998E-184</v>
      </c>
      <c r="H2688" s="6">
        <v>4.7299999999999996E-183</v>
      </c>
      <c r="I2688" s="5" t="s">
        <v>407</v>
      </c>
    </row>
    <row r="2689" spans="1:9" s="2" customFormat="1" ht="15.5" x14ac:dyDescent="0.35">
      <c r="A2689" s="5" t="s">
        <v>933</v>
      </c>
      <c r="B2689" s="5">
        <v>8</v>
      </c>
      <c r="C2689" s="5" t="s">
        <v>413</v>
      </c>
      <c r="D2689" s="5" t="s">
        <v>782</v>
      </c>
      <c r="E2689" s="5">
        <v>2.2670012E-2</v>
      </c>
      <c r="F2689" s="5">
        <v>8.5917513010000004</v>
      </c>
      <c r="G2689" s="6">
        <v>4.2800000000000003E-18</v>
      </c>
      <c r="H2689" s="6">
        <v>2.41E-17</v>
      </c>
      <c r="I2689" s="5" t="s">
        <v>407</v>
      </c>
    </row>
    <row r="2690" spans="1:9" s="2" customFormat="1" ht="15.5" x14ac:dyDescent="0.35">
      <c r="A2690" s="5" t="s">
        <v>933</v>
      </c>
      <c r="B2690" s="5">
        <v>9</v>
      </c>
      <c r="C2690" s="5" t="s">
        <v>906</v>
      </c>
      <c r="D2690" s="5" t="s">
        <v>62</v>
      </c>
      <c r="E2690" s="5">
        <v>1.3997912E-2</v>
      </c>
      <c r="F2690" s="5">
        <v>5.0981765040000004</v>
      </c>
      <c r="G2690" s="6">
        <v>1.7100000000000001E-7</v>
      </c>
      <c r="H2690" s="6">
        <v>7.3499999999999995E-7</v>
      </c>
      <c r="I2690" s="5" t="s">
        <v>407</v>
      </c>
    </row>
    <row r="2691" spans="1:9" s="2" customFormat="1" ht="15.5" x14ac:dyDescent="0.35">
      <c r="A2691" s="5" t="s">
        <v>933</v>
      </c>
      <c r="B2691" s="5">
        <v>10</v>
      </c>
      <c r="C2691" s="5" t="s">
        <v>551</v>
      </c>
      <c r="D2691" s="5" t="s">
        <v>594</v>
      </c>
      <c r="E2691" s="5">
        <v>4.0296159999999998E-2</v>
      </c>
      <c r="F2691" s="5">
        <v>15.062855389999999</v>
      </c>
      <c r="G2691" s="6">
        <v>1.4200000000000001E-51</v>
      </c>
      <c r="H2691" s="6">
        <v>1.2200000000000001E-50</v>
      </c>
      <c r="I2691" s="5" t="s">
        <v>407</v>
      </c>
    </row>
    <row r="2692" spans="1:9" s="2" customFormat="1" ht="15.5" x14ac:dyDescent="0.35">
      <c r="A2692" s="5" t="s">
        <v>933</v>
      </c>
      <c r="B2692" s="5">
        <v>10</v>
      </c>
      <c r="C2692" s="5" t="s">
        <v>551</v>
      </c>
      <c r="D2692" s="5" t="s">
        <v>350</v>
      </c>
      <c r="E2692" s="5">
        <v>2.0015684999999998E-2</v>
      </c>
      <c r="F2692" s="5">
        <v>7.4238473779999996</v>
      </c>
      <c r="G2692" s="6">
        <v>5.6900000000000002E-14</v>
      </c>
      <c r="H2692" s="6">
        <v>2.9500000000000001E-13</v>
      </c>
      <c r="I2692" s="5" t="s">
        <v>407</v>
      </c>
    </row>
    <row r="2693" spans="1:9" s="2" customFormat="1" ht="15.5" x14ac:dyDescent="0.35">
      <c r="A2693" s="5" t="s">
        <v>933</v>
      </c>
      <c r="B2693" s="5">
        <v>12</v>
      </c>
      <c r="C2693" s="5" t="s">
        <v>906</v>
      </c>
      <c r="D2693" s="5" t="s">
        <v>110</v>
      </c>
      <c r="E2693" s="5">
        <v>3.3250587999999998E-2</v>
      </c>
      <c r="F2693" s="5">
        <v>12.201840949999999</v>
      </c>
      <c r="G2693" s="6">
        <v>1.52E-34</v>
      </c>
      <c r="H2693" s="6">
        <v>1.1E-33</v>
      </c>
      <c r="I2693" s="5" t="s">
        <v>407</v>
      </c>
    </row>
    <row r="2694" spans="1:9" s="2" customFormat="1" ht="15.5" x14ac:dyDescent="0.35">
      <c r="A2694" s="5" t="s">
        <v>933</v>
      </c>
      <c r="B2694" s="5">
        <v>13</v>
      </c>
      <c r="C2694" s="5" t="s">
        <v>554</v>
      </c>
      <c r="D2694" s="5" t="s">
        <v>484</v>
      </c>
      <c r="E2694" s="5">
        <v>2.7235307E-2</v>
      </c>
      <c r="F2694" s="5">
        <v>9.9698753950000008</v>
      </c>
      <c r="G2694" s="6">
        <v>1.0299999999999999E-23</v>
      </c>
      <c r="H2694" s="6">
        <v>6.3799999999999994E-23</v>
      </c>
      <c r="I2694" s="5" t="s">
        <v>407</v>
      </c>
    </row>
    <row r="2695" spans="1:9" s="2" customFormat="1" ht="15.5" x14ac:dyDescent="0.35">
      <c r="A2695" s="5" t="s">
        <v>933</v>
      </c>
      <c r="B2695" s="5">
        <v>13</v>
      </c>
      <c r="C2695" s="5" t="s">
        <v>554</v>
      </c>
      <c r="D2695" s="5" t="s">
        <v>142</v>
      </c>
      <c r="E2695" s="5">
        <v>1.6382384E-2</v>
      </c>
      <c r="F2695" s="5">
        <v>6.039606064</v>
      </c>
      <c r="G2695" s="6">
        <v>7.7200000000000002E-10</v>
      </c>
      <c r="H2695" s="6">
        <v>3.6199999999999999E-9</v>
      </c>
      <c r="I2695" s="5" t="s">
        <v>407</v>
      </c>
    </row>
    <row r="2696" spans="1:9" s="2" customFormat="1" ht="15.5" x14ac:dyDescent="0.35">
      <c r="A2696" s="5" t="s">
        <v>933</v>
      </c>
      <c r="B2696" s="5">
        <v>14</v>
      </c>
      <c r="C2696" s="5" t="s">
        <v>491</v>
      </c>
      <c r="D2696" s="5" t="s">
        <v>695</v>
      </c>
      <c r="E2696" s="5">
        <v>1.9588471E-2</v>
      </c>
      <c r="F2696" s="5">
        <v>7.3614363440000004</v>
      </c>
      <c r="G2696" s="6">
        <v>9.1000000000000004E-14</v>
      </c>
      <c r="H2696" s="6">
        <v>4.6900000000000002E-13</v>
      </c>
      <c r="I2696" s="5" t="s">
        <v>407</v>
      </c>
    </row>
    <row r="2697" spans="1:9" s="2" customFormat="1" ht="15.5" x14ac:dyDescent="0.35">
      <c r="A2697" s="5" t="s">
        <v>933</v>
      </c>
      <c r="B2697" s="5">
        <v>17</v>
      </c>
      <c r="C2697" s="5" t="s">
        <v>554</v>
      </c>
      <c r="D2697" s="5" t="s">
        <v>18</v>
      </c>
      <c r="E2697" s="5">
        <v>7.8705538000000005E-2</v>
      </c>
      <c r="F2697" s="5">
        <v>28.538463310000001</v>
      </c>
      <c r="G2697" s="6">
        <v>1.9500000000000001E-179</v>
      </c>
      <c r="H2697" s="6">
        <v>2.9599999999999999E-178</v>
      </c>
      <c r="I2697" s="5" t="s">
        <v>407</v>
      </c>
    </row>
    <row r="2698" spans="1:9" s="2" customFormat="1" ht="15.5" x14ac:dyDescent="0.35">
      <c r="A2698" s="5" t="s">
        <v>933</v>
      </c>
      <c r="B2698" s="5">
        <v>18</v>
      </c>
      <c r="C2698" s="5" t="s">
        <v>906</v>
      </c>
      <c r="D2698" s="5" t="s">
        <v>560</v>
      </c>
      <c r="E2698" s="5">
        <v>8.030785E-2</v>
      </c>
      <c r="F2698" s="5">
        <v>28.933961</v>
      </c>
      <c r="G2698" s="6">
        <v>2.2300000000000001E-184</v>
      </c>
      <c r="H2698" s="6">
        <v>3.48E-183</v>
      </c>
      <c r="I2698" s="5" t="s">
        <v>407</v>
      </c>
    </row>
    <row r="2699" spans="1:9" s="2" customFormat="1" ht="15.5" x14ac:dyDescent="0.35">
      <c r="A2699" s="5" t="s">
        <v>933</v>
      </c>
      <c r="B2699" s="5">
        <v>18</v>
      </c>
      <c r="C2699" s="5" t="s">
        <v>906</v>
      </c>
      <c r="D2699" s="5" t="s">
        <v>837</v>
      </c>
      <c r="E2699" s="5">
        <v>2.4023401E-2</v>
      </c>
      <c r="F2699" s="5">
        <v>8.7082389070000001</v>
      </c>
      <c r="G2699" s="6">
        <v>1.5400000000000001E-18</v>
      </c>
      <c r="H2699" s="6">
        <v>8.7300000000000005E-18</v>
      </c>
      <c r="I2699" s="5" t="s">
        <v>407</v>
      </c>
    </row>
    <row r="2700" spans="1:9" s="2" customFormat="1" ht="15.5" x14ac:dyDescent="0.35">
      <c r="A2700" s="5" t="s">
        <v>933</v>
      </c>
      <c r="B2700" s="5">
        <v>19</v>
      </c>
      <c r="C2700" s="5" t="s">
        <v>491</v>
      </c>
      <c r="D2700" s="5" t="s">
        <v>131</v>
      </c>
      <c r="E2700" s="5">
        <v>2.5902227E-2</v>
      </c>
      <c r="F2700" s="5">
        <v>9.4882347659999997</v>
      </c>
      <c r="G2700" s="6">
        <v>1.1699999999999999E-21</v>
      </c>
      <c r="H2700" s="6">
        <v>7.0099999999999998E-21</v>
      </c>
      <c r="I2700" s="5" t="s">
        <v>407</v>
      </c>
    </row>
    <row r="2701" spans="1:9" s="2" customFormat="1" ht="15.5" x14ac:dyDescent="0.35">
      <c r="A2701" s="5" t="s">
        <v>933</v>
      </c>
      <c r="B2701" s="5">
        <v>20</v>
      </c>
      <c r="C2701" s="5" t="s">
        <v>554</v>
      </c>
      <c r="D2701" s="5" t="s">
        <v>739</v>
      </c>
      <c r="E2701" s="5">
        <v>1.765069E-2</v>
      </c>
      <c r="F2701" s="5">
        <v>6.5205165190000001</v>
      </c>
      <c r="G2701" s="6">
        <v>3.5000000000000002E-11</v>
      </c>
      <c r="H2701" s="6">
        <v>1.71E-10</v>
      </c>
      <c r="I2701" s="5" t="s">
        <v>407</v>
      </c>
    </row>
    <row r="2702" spans="1:9" s="2" customFormat="1" ht="15.5" x14ac:dyDescent="0.35">
      <c r="A2702" s="5" t="s">
        <v>933</v>
      </c>
      <c r="B2702" s="5">
        <v>21</v>
      </c>
      <c r="C2702" s="5" t="s">
        <v>417</v>
      </c>
      <c r="D2702" s="5" t="s">
        <v>394</v>
      </c>
      <c r="E2702" s="5">
        <v>0.37441513500000001</v>
      </c>
      <c r="F2702" s="5">
        <v>135.3642007</v>
      </c>
      <c r="G2702" s="5">
        <v>0</v>
      </c>
      <c r="H2702" s="5">
        <v>0</v>
      </c>
      <c r="I2702" s="5" t="s">
        <v>407</v>
      </c>
    </row>
    <row r="2703" spans="1:9" s="2" customFormat="1" ht="15.5" x14ac:dyDescent="0.35">
      <c r="A2703" s="5" t="s">
        <v>933</v>
      </c>
      <c r="B2703" s="5">
        <v>21</v>
      </c>
      <c r="C2703" s="5" t="s">
        <v>417</v>
      </c>
      <c r="D2703" s="5" t="s">
        <v>33</v>
      </c>
      <c r="E2703" s="5">
        <v>3.4640795000000002E-2</v>
      </c>
      <c r="F2703" s="5">
        <v>12.639182290000001</v>
      </c>
      <c r="G2703" s="6">
        <v>6.4200000000000002E-37</v>
      </c>
      <c r="H2703" s="6">
        <v>4.7500000000000001E-36</v>
      </c>
      <c r="I2703" s="5" t="s">
        <v>407</v>
      </c>
    </row>
    <row r="2704" spans="1:9" s="2" customFormat="1" ht="15.5" x14ac:dyDescent="0.35">
      <c r="A2704" s="5" t="s">
        <v>933</v>
      </c>
      <c r="B2704" s="5">
        <v>24</v>
      </c>
      <c r="C2704" s="5" t="s">
        <v>824</v>
      </c>
      <c r="D2704" s="5" t="s">
        <v>103</v>
      </c>
      <c r="E2704" s="5">
        <v>2.5906552999999999E-2</v>
      </c>
      <c r="F2704" s="5">
        <v>9.4069190739999993</v>
      </c>
      <c r="G2704" s="6">
        <v>2.55E-21</v>
      </c>
      <c r="H2704" s="6">
        <v>1.5099999999999999E-20</v>
      </c>
      <c r="I2704" s="5" t="s">
        <v>407</v>
      </c>
    </row>
    <row r="2705" spans="1:9" s="2" customFormat="1" ht="15.5" x14ac:dyDescent="0.35">
      <c r="A2705" s="5" t="s">
        <v>933</v>
      </c>
      <c r="B2705" s="5">
        <v>25</v>
      </c>
      <c r="C2705" s="5" t="s">
        <v>934</v>
      </c>
      <c r="D2705" s="5" t="s">
        <v>14</v>
      </c>
      <c r="E2705" s="5">
        <v>6.1629234999999997E-2</v>
      </c>
      <c r="F2705" s="5">
        <v>22.479232150000001</v>
      </c>
      <c r="G2705" s="6">
        <v>3.3100000000000001E-112</v>
      </c>
      <c r="H2705" s="6">
        <v>4.0299999999999997E-111</v>
      </c>
      <c r="I2705" s="5" t="s">
        <v>407</v>
      </c>
    </row>
    <row r="2706" spans="1:9" s="2" customFormat="1" ht="15.5" x14ac:dyDescent="0.35">
      <c r="A2706" s="5" t="s">
        <v>933</v>
      </c>
      <c r="B2706" s="5">
        <v>26</v>
      </c>
      <c r="C2706" s="5" t="s">
        <v>935</v>
      </c>
      <c r="D2706" s="5" t="s">
        <v>154</v>
      </c>
      <c r="E2706" s="5">
        <v>5.2257715000000003E-2</v>
      </c>
      <c r="F2706" s="5">
        <v>19.039982739999999</v>
      </c>
      <c r="G2706" s="6">
        <v>3.9799999999999999E-81</v>
      </c>
      <c r="H2706" s="6">
        <v>4.2E-80</v>
      </c>
      <c r="I2706" s="5" t="s">
        <v>407</v>
      </c>
    </row>
    <row r="2707" spans="1:9" s="2" customFormat="1" ht="15.5" x14ac:dyDescent="0.35">
      <c r="A2707" s="5" t="s">
        <v>933</v>
      </c>
      <c r="B2707" s="5">
        <v>27</v>
      </c>
      <c r="C2707" s="5" t="s">
        <v>906</v>
      </c>
      <c r="D2707" s="5" t="s">
        <v>201</v>
      </c>
      <c r="E2707" s="5">
        <v>2.9426388000000001E-2</v>
      </c>
      <c r="F2707" s="5">
        <v>10.823642380000001</v>
      </c>
      <c r="G2707" s="6">
        <v>1.33E-27</v>
      </c>
      <c r="H2707" s="6">
        <v>8.6999999999999998E-27</v>
      </c>
      <c r="I2707" s="5" t="s">
        <v>407</v>
      </c>
    </row>
    <row r="2708" spans="1:9" s="2" customFormat="1" ht="15.5" x14ac:dyDescent="0.35">
      <c r="A2708" s="5" t="s">
        <v>933</v>
      </c>
      <c r="B2708" s="5">
        <v>27</v>
      </c>
      <c r="C2708" s="5" t="s">
        <v>906</v>
      </c>
      <c r="D2708" s="5" t="s">
        <v>376</v>
      </c>
      <c r="E2708" s="5">
        <v>1.3918646999999999E-2</v>
      </c>
      <c r="F2708" s="5">
        <v>5.0243883489999996</v>
      </c>
      <c r="G2708" s="6">
        <v>2.53E-7</v>
      </c>
      <c r="H2708" s="6">
        <v>1.08E-6</v>
      </c>
      <c r="I2708" s="5" t="s">
        <v>407</v>
      </c>
    </row>
    <row r="2709" spans="1:9" s="2" customFormat="1" ht="15.5" x14ac:dyDescent="0.35">
      <c r="A2709" s="5" t="s">
        <v>933</v>
      </c>
      <c r="B2709" s="5">
        <v>28</v>
      </c>
      <c r="C2709" s="5" t="s">
        <v>554</v>
      </c>
      <c r="D2709" s="5" t="s">
        <v>603</v>
      </c>
      <c r="E2709" s="5">
        <v>2.9877096999999998E-2</v>
      </c>
      <c r="F2709" s="5">
        <v>10.9822753</v>
      </c>
      <c r="G2709" s="6">
        <v>2.3299999999999999E-28</v>
      </c>
      <c r="H2709" s="6">
        <v>1.54E-27</v>
      </c>
      <c r="I2709" s="5" t="s">
        <v>407</v>
      </c>
    </row>
    <row r="2710" spans="1:9" s="2" customFormat="1" ht="15.5" x14ac:dyDescent="0.35">
      <c r="A2710" s="5" t="s">
        <v>933</v>
      </c>
      <c r="B2710" s="5">
        <v>29</v>
      </c>
      <c r="C2710" s="5" t="s">
        <v>554</v>
      </c>
      <c r="D2710" s="5" t="s">
        <v>138</v>
      </c>
      <c r="E2710" s="5">
        <v>8.3115432000000003E-2</v>
      </c>
      <c r="F2710" s="5">
        <v>30.48062573</v>
      </c>
      <c r="G2710" s="6">
        <v>2.35E-204</v>
      </c>
      <c r="H2710" s="6">
        <v>3.9899999999999998E-203</v>
      </c>
      <c r="I2710" s="5" t="s">
        <v>407</v>
      </c>
    </row>
    <row r="2711" spans="1:9" s="2" customFormat="1" ht="15.5" x14ac:dyDescent="0.35">
      <c r="A2711" s="5" t="s">
        <v>933</v>
      </c>
      <c r="B2711" s="5">
        <v>33</v>
      </c>
      <c r="C2711" s="5" t="s">
        <v>417</v>
      </c>
      <c r="D2711" s="5" t="s">
        <v>303</v>
      </c>
      <c r="E2711" s="5">
        <v>1.6013138E-2</v>
      </c>
      <c r="F2711" s="5">
        <v>5.88378158</v>
      </c>
      <c r="G2711" s="6">
        <v>2.0000000000000001E-9</v>
      </c>
      <c r="H2711" s="6">
        <v>9.2599999999999999E-9</v>
      </c>
      <c r="I2711" s="5" t="s">
        <v>407</v>
      </c>
    </row>
    <row r="2712" spans="1:9" s="2" customFormat="1" ht="15.5" x14ac:dyDescent="0.35">
      <c r="A2712" s="5" t="s">
        <v>936</v>
      </c>
      <c r="B2712" s="5">
        <v>1</v>
      </c>
      <c r="C2712" s="5" t="s">
        <v>824</v>
      </c>
      <c r="D2712" s="5" t="s">
        <v>865</v>
      </c>
      <c r="E2712" s="5">
        <v>6.0710206000000003E-2</v>
      </c>
      <c r="F2712" s="5">
        <v>21.433467799999999</v>
      </c>
      <c r="G2712" s="6">
        <v>3.2599999999999999E-102</v>
      </c>
      <c r="H2712" s="6">
        <v>3.4700000000000002E-101</v>
      </c>
      <c r="I2712" s="5" t="s">
        <v>407</v>
      </c>
    </row>
    <row r="2713" spans="1:9" s="2" customFormat="1" ht="15.5" x14ac:dyDescent="0.35">
      <c r="A2713" s="5" t="s">
        <v>936</v>
      </c>
      <c r="B2713" s="5">
        <v>1</v>
      </c>
      <c r="C2713" s="5" t="s">
        <v>824</v>
      </c>
      <c r="D2713" s="5" t="s">
        <v>853</v>
      </c>
      <c r="E2713" s="5">
        <v>4.4050710999999999E-2</v>
      </c>
      <c r="F2713" s="5">
        <v>16.288157129999998</v>
      </c>
      <c r="G2713" s="6">
        <v>5.9899999999999996E-60</v>
      </c>
      <c r="H2713" s="6">
        <v>4.8600000000000003E-59</v>
      </c>
      <c r="I2713" s="5" t="s">
        <v>407</v>
      </c>
    </row>
    <row r="2714" spans="1:9" s="2" customFormat="1" ht="15.5" x14ac:dyDescent="0.35">
      <c r="A2714" s="5" t="s">
        <v>936</v>
      </c>
      <c r="B2714" s="5">
        <v>2</v>
      </c>
      <c r="C2714" s="5" t="s">
        <v>491</v>
      </c>
      <c r="D2714" s="5" t="s">
        <v>114</v>
      </c>
      <c r="E2714" s="5">
        <v>6.2164779000000003E-2</v>
      </c>
      <c r="F2714" s="5">
        <v>22.35534307</v>
      </c>
      <c r="G2714" s="6">
        <v>5.3599999999999999E-111</v>
      </c>
      <c r="H2714" s="6">
        <v>5.9499999999999996E-110</v>
      </c>
      <c r="I2714" s="5" t="s">
        <v>407</v>
      </c>
    </row>
    <row r="2715" spans="1:9" s="2" customFormat="1" ht="15.5" x14ac:dyDescent="0.35">
      <c r="A2715" s="5" t="s">
        <v>936</v>
      </c>
      <c r="B2715" s="5">
        <v>3</v>
      </c>
      <c r="C2715" s="5" t="s">
        <v>937</v>
      </c>
      <c r="D2715" s="5" t="s">
        <v>410</v>
      </c>
      <c r="E2715" s="5">
        <v>0.100304927</v>
      </c>
      <c r="F2715" s="5">
        <v>35.759623349999998</v>
      </c>
      <c r="G2715" s="6">
        <v>2.3399999999999999E-280</v>
      </c>
      <c r="H2715" s="6">
        <v>4.2599999999999999E-279</v>
      </c>
      <c r="I2715" s="5" t="s">
        <v>407</v>
      </c>
    </row>
    <row r="2716" spans="1:9" s="2" customFormat="1" ht="15.5" x14ac:dyDescent="0.35">
      <c r="A2716" s="5" t="s">
        <v>936</v>
      </c>
      <c r="B2716" s="5">
        <v>5</v>
      </c>
      <c r="C2716" s="5" t="s">
        <v>551</v>
      </c>
      <c r="D2716" s="5" t="s">
        <v>88</v>
      </c>
      <c r="E2716" s="5">
        <v>0.101729126</v>
      </c>
      <c r="F2716" s="5">
        <v>36.251686399999997</v>
      </c>
      <c r="G2716" s="6">
        <v>4.6700000000000003E-288</v>
      </c>
      <c r="H2716" s="6">
        <v>8.6899999999999995E-287</v>
      </c>
      <c r="I2716" s="5" t="s">
        <v>407</v>
      </c>
    </row>
    <row r="2717" spans="1:9" s="2" customFormat="1" ht="15.5" x14ac:dyDescent="0.35">
      <c r="A2717" s="5" t="s">
        <v>936</v>
      </c>
      <c r="B2717" s="5">
        <v>5</v>
      </c>
      <c r="C2717" s="5" t="s">
        <v>551</v>
      </c>
      <c r="D2717" s="5" t="s">
        <v>602</v>
      </c>
      <c r="E2717" s="5">
        <v>4.0167004999999999E-2</v>
      </c>
      <c r="F2717" s="5">
        <v>14.74021183</v>
      </c>
      <c r="G2717" s="6">
        <v>1.7800000000000001E-49</v>
      </c>
      <c r="H2717" s="6">
        <v>1.3399999999999999E-48</v>
      </c>
      <c r="I2717" s="5" t="s">
        <v>407</v>
      </c>
    </row>
    <row r="2718" spans="1:9" s="2" customFormat="1" ht="15.5" x14ac:dyDescent="0.35">
      <c r="A2718" s="5" t="s">
        <v>936</v>
      </c>
      <c r="B2718" s="5">
        <v>7</v>
      </c>
      <c r="C2718" s="5" t="s">
        <v>902</v>
      </c>
      <c r="D2718" s="5" t="s">
        <v>394</v>
      </c>
      <c r="E2718" s="5">
        <v>0.40420904099999999</v>
      </c>
      <c r="F2718" s="5">
        <v>143.59411040000001</v>
      </c>
      <c r="G2718" s="5">
        <v>0</v>
      </c>
      <c r="H2718" s="5">
        <v>0</v>
      </c>
      <c r="I2718" s="5" t="s">
        <v>407</v>
      </c>
    </row>
    <row r="2719" spans="1:9" s="2" customFormat="1" ht="15.5" x14ac:dyDescent="0.35">
      <c r="A2719" s="5" t="s">
        <v>936</v>
      </c>
      <c r="B2719" s="5">
        <v>7</v>
      </c>
      <c r="C2719" s="5" t="s">
        <v>902</v>
      </c>
      <c r="D2719" s="5" t="s">
        <v>91</v>
      </c>
      <c r="E2719" s="5">
        <v>6.4335734000000006E-2</v>
      </c>
      <c r="F2719" s="5">
        <v>23.27623251</v>
      </c>
      <c r="G2719" s="6">
        <v>3.8599999999999999E-120</v>
      </c>
      <c r="H2719" s="6">
        <v>4.3900000000000002E-119</v>
      </c>
      <c r="I2719" s="5" t="s">
        <v>407</v>
      </c>
    </row>
    <row r="2720" spans="1:9" s="2" customFormat="1" ht="15.5" x14ac:dyDescent="0.35">
      <c r="A2720" s="5" t="s">
        <v>936</v>
      </c>
      <c r="B2720" s="5">
        <v>7</v>
      </c>
      <c r="C2720" s="5" t="s">
        <v>902</v>
      </c>
      <c r="D2720" s="5" t="s">
        <v>255</v>
      </c>
      <c r="E2720" s="5">
        <v>3.6985031000000002E-2</v>
      </c>
      <c r="F2720" s="5">
        <v>13.213182249999999</v>
      </c>
      <c r="G2720" s="6">
        <v>3.6800000000000002E-40</v>
      </c>
      <c r="H2720" s="6">
        <v>2.56E-39</v>
      </c>
      <c r="I2720" s="5" t="s">
        <v>407</v>
      </c>
    </row>
    <row r="2721" spans="1:9" s="2" customFormat="1" ht="15.5" x14ac:dyDescent="0.35">
      <c r="A2721" s="5" t="s">
        <v>936</v>
      </c>
      <c r="B2721" s="5">
        <v>10</v>
      </c>
      <c r="C2721" s="5" t="s">
        <v>554</v>
      </c>
      <c r="D2721" s="5" t="s">
        <v>738</v>
      </c>
      <c r="E2721" s="5">
        <v>3.6913858000000001E-2</v>
      </c>
      <c r="F2721" s="5">
        <v>13.155593059999999</v>
      </c>
      <c r="G2721" s="6">
        <v>7.9000000000000003E-40</v>
      </c>
      <c r="H2721" s="6">
        <v>5.4599999999999999E-39</v>
      </c>
      <c r="I2721" s="5" t="s">
        <v>407</v>
      </c>
    </row>
    <row r="2722" spans="1:9" s="2" customFormat="1" ht="15.5" x14ac:dyDescent="0.35">
      <c r="A2722" s="5" t="s">
        <v>936</v>
      </c>
      <c r="B2722" s="5">
        <v>10</v>
      </c>
      <c r="C2722" s="5" t="s">
        <v>554</v>
      </c>
      <c r="D2722" s="5" t="s">
        <v>938</v>
      </c>
      <c r="E2722" s="5">
        <v>1.6673962000000001E-2</v>
      </c>
      <c r="F2722" s="5">
        <v>5.9861195580000004</v>
      </c>
      <c r="G2722" s="6">
        <v>1.07E-9</v>
      </c>
      <c r="H2722" s="6">
        <v>4.6099999999999996E-9</v>
      </c>
      <c r="I2722" s="5" t="s">
        <v>407</v>
      </c>
    </row>
    <row r="2723" spans="1:9" s="2" customFormat="1" ht="15.5" x14ac:dyDescent="0.35">
      <c r="A2723" s="5" t="s">
        <v>936</v>
      </c>
      <c r="B2723" s="5">
        <v>11</v>
      </c>
      <c r="C2723" s="5" t="s">
        <v>491</v>
      </c>
      <c r="D2723" s="5" t="s">
        <v>19</v>
      </c>
      <c r="E2723" s="5">
        <v>7.5725104000000001E-2</v>
      </c>
      <c r="F2723" s="5">
        <v>27.176138040000001</v>
      </c>
      <c r="G2723" s="6">
        <v>6.2200000000000003E-163</v>
      </c>
      <c r="H2723" s="6">
        <v>8.4300000000000001E-162</v>
      </c>
      <c r="I2723" s="5" t="s">
        <v>407</v>
      </c>
    </row>
    <row r="2724" spans="1:9" s="2" customFormat="1" ht="15.5" x14ac:dyDescent="0.35">
      <c r="A2724" s="5" t="s">
        <v>936</v>
      </c>
      <c r="B2724" s="5">
        <v>11</v>
      </c>
      <c r="C2724" s="5" t="s">
        <v>491</v>
      </c>
      <c r="D2724" s="5" t="s">
        <v>536</v>
      </c>
      <c r="E2724" s="5">
        <v>2.3829526E-2</v>
      </c>
      <c r="F2724" s="5">
        <v>8.5876785029999994</v>
      </c>
      <c r="G2724" s="6">
        <v>4.4400000000000003E-18</v>
      </c>
      <c r="H2724" s="6">
        <v>2.35E-17</v>
      </c>
      <c r="I2724" s="5" t="s">
        <v>407</v>
      </c>
    </row>
    <row r="2725" spans="1:9" s="2" customFormat="1" ht="15.5" x14ac:dyDescent="0.35">
      <c r="A2725" s="5" t="s">
        <v>936</v>
      </c>
      <c r="B2725" s="5">
        <v>11</v>
      </c>
      <c r="C2725" s="5" t="s">
        <v>491</v>
      </c>
      <c r="D2725" s="5" t="s">
        <v>806</v>
      </c>
      <c r="E2725" s="5">
        <v>1.8681089000000001E-2</v>
      </c>
      <c r="F2725" s="5">
        <v>6.7150811749999999</v>
      </c>
      <c r="G2725" s="6">
        <v>9.3999999999999995E-12</v>
      </c>
      <c r="H2725" s="6">
        <v>4.2699999999999999E-11</v>
      </c>
      <c r="I2725" s="5" t="s">
        <v>407</v>
      </c>
    </row>
    <row r="2726" spans="1:9" s="2" customFormat="1" ht="15.5" x14ac:dyDescent="0.35">
      <c r="A2726" s="5" t="s">
        <v>936</v>
      </c>
      <c r="B2726" s="5">
        <v>13</v>
      </c>
      <c r="C2726" s="5" t="s">
        <v>906</v>
      </c>
      <c r="D2726" s="5" t="s">
        <v>18</v>
      </c>
      <c r="E2726" s="5">
        <v>7.9539264999999998E-2</v>
      </c>
      <c r="F2726" s="5">
        <v>28.348738709999999</v>
      </c>
      <c r="G2726" s="6">
        <v>4.3400000000000002E-177</v>
      </c>
      <c r="H2726" s="6">
        <v>6.1399999999999999E-176</v>
      </c>
      <c r="I2726" s="5" t="s">
        <v>407</v>
      </c>
    </row>
    <row r="2727" spans="1:9" s="2" customFormat="1" ht="15.5" x14ac:dyDescent="0.35">
      <c r="A2727" s="5" t="s">
        <v>936</v>
      </c>
      <c r="B2727" s="5">
        <v>15</v>
      </c>
      <c r="C2727" s="5" t="s">
        <v>554</v>
      </c>
      <c r="D2727" s="5" t="s">
        <v>92</v>
      </c>
      <c r="E2727" s="5">
        <v>3.0198506999999999E-2</v>
      </c>
      <c r="F2727" s="5">
        <v>10.85676994</v>
      </c>
      <c r="G2727" s="6">
        <v>9.2599999999999995E-28</v>
      </c>
      <c r="H2727" s="6">
        <v>5.6100000000000002E-27</v>
      </c>
      <c r="I2727" s="5" t="s">
        <v>407</v>
      </c>
    </row>
    <row r="2728" spans="1:9" s="2" customFormat="1" ht="15.5" x14ac:dyDescent="0.35">
      <c r="A2728" s="5" t="s">
        <v>936</v>
      </c>
      <c r="B2728" s="5">
        <v>19</v>
      </c>
      <c r="C2728" s="5" t="s">
        <v>554</v>
      </c>
      <c r="D2728" s="5" t="s">
        <v>484</v>
      </c>
      <c r="E2728" s="5">
        <v>7.4151627999999997E-2</v>
      </c>
      <c r="F2728" s="5">
        <v>27.397626110000001</v>
      </c>
      <c r="G2728" s="6">
        <v>1.4600000000000001E-165</v>
      </c>
      <c r="H2728" s="6">
        <v>1.99E-164</v>
      </c>
      <c r="I2728" s="5" t="s">
        <v>407</v>
      </c>
    </row>
    <row r="2729" spans="1:9" s="2" customFormat="1" ht="15.5" x14ac:dyDescent="0.35">
      <c r="A2729" s="5" t="s">
        <v>936</v>
      </c>
      <c r="B2729" s="5">
        <v>23</v>
      </c>
      <c r="C2729" s="5" t="s">
        <v>554</v>
      </c>
      <c r="D2729" s="5" t="s">
        <v>142</v>
      </c>
      <c r="E2729" s="5">
        <v>1.9587843000000001E-2</v>
      </c>
      <c r="F2729" s="5">
        <v>7.0774091889999999</v>
      </c>
      <c r="G2729" s="6">
        <v>7.34E-13</v>
      </c>
      <c r="H2729" s="6">
        <v>3.4800000000000001E-12</v>
      </c>
      <c r="I2729" s="5" t="s">
        <v>407</v>
      </c>
    </row>
    <row r="2730" spans="1:9" s="2" customFormat="1" ht="15.5" x14ac:dyDescent="0.35">
      <c r="A2730" s="5" t="s">
        <v>936</v>
      </c>
      <c r="B2730" s="5">
        <v>24</v>
      </c>
      <c r="C2730" s="5" t="s">
        <v>906</v>
      </c>
      <c r="D2730" s="5" t="s">
        <v>138</v>
      </c>
      <c r="E2730" s="5">
        <v>0.10730098</v>
      </c>
      <c r="F2730" s="5">
        <v>39.126395649999999</v>
      </c>
      <c r="G2730" s="5">
        <v>0</v>
      </c>
      <c r="H2730" s="5">
        <v>0</v>
      </c>
      <c r="I2730" s="5" t="s">
        <v>407</v>
      </c>
    </row>
    <row r="2731" spans="1:9" s="2" customFormat="1" ht="15.5" x14ac:dyDescent="0.35">
      <c r="A2731" s="5" t="s">
        <v>936</v>
      </c>
      <c r="B2731" s="5">
        <v>25</v>
      </c>
      <c r="C2731" s="5" t="s">
        <v>554</v>
      </c>
      <c r="D2731" s="5" t="s">
        <v>154</v>
      </c>
      <c r="E2731" s="5">
        <v>4.4568377999999999E-2</v>
      </c>
      <c r="F2731" s="5">
        <v>16.013673570000002</v>
      </c>
      <c r="G2731" s="6">
        <v>5.1299999999999998E-58</v>
      </c>
      <c r="H2731" s="6">
        <v>4.1199999999999998E-57</v>
      </c>
      <c r="I2731" s="5" t="s">
        <v>407</v>
      </c>
    </row>
    <row r="2732" spans="1:9" s="2" customFormat="1" ht="15.5" x14ac:dyDescent="0.35">
      <c r="A2732" s="5" t="s">
        <v>936</v>
      </c>
      <c r="B2732" s="5">
        <v>27</v>
      </c>
      <c r="C2732" s="5" t="s">
        <v>491</v>
      </c>
      <c r="D2732" s="5" t="s">
        <v>596</v>
      </c>
      <c r="E2732" s="5">
        <v>1.4469630000000001E-2</v>
      </c>
      <c r="F2732" s="5">
        <v>5.1042517289999996</v>
      </c>
      <c r="G2732" s="6">
        <v>1.66E-7</v>
      </c>
      <c r="H2732" s="6">
        <v>6.4700000000000001E-7</v>
      </c>
      <c r="I2732" s="5" t="s">
        <v>407</v>
      </c>
    </row>
    <row r="2733" spans="1:9" s="2" customFormat="1" ht="15.5" x14ac:dyDescent="0.35">
      <c r="A2733" s="5" t="s">
        <v>936</v>
      </c>
      <c r="B2733" s="5">
        <v>28</v>
      </c>
      <c r="C2733" s="5" t="s">
        <v>554</v>
      </c>
      <c r="D2733" s="5" t="s">
        <v>603</v>
      </c>
      <c r="E2733" s="5">
        <v>2.0802464E-2</v>
      </c>
      <c r="F2733" s="5">
        <v>7.542496238</v>
      </c>
      <c r="G2733" s="6">
        <v>2.3100000000000001E-14</v>
      </c>
      <c r="H2733" s="6">
        <v>1.13E-13</v>
      </c>
      <c r="I2733" s="5" t="s">
        <v>407</v>
      </c>
    </row>
    <row r="2734" spans="1:9" s="2" customFormat="1" ht="15.5" x14ac:dyDescent="0.35">
      <c r="A2734" s="5" t="s">
        <v>936</v>
      </c>
      <c r="B2734" s="5">
        <v>32</v>
      </c>
      <c r="C2734" s="5" t="s">
        <v>417</v>
      </c>
      <c r="D2734" s="5" t="s">
        <v>14</v>
      </c>
      <c r="E2734" s="5">
        <v>3.9732806000000002E-2</v>
      </c>
      <c r="F2734" s="5">
        <v>14.247324839999999</v>
      </c>
      <c r="G2734" s="6">
        <v>2.3300000000000001E-46</v>
      </c>
      <c r="H2734" s="6">
        <v>1.7100000000000001E-45</v>
      </c>
      <c r="I2734" s="5" t="s">
        <v>407</v>
      </c>
    </row>
    <row r="2735" spans="1:9" s="2" customFormat="1" ht="15.5" x14ac:dyDescent="0.35">
      <c r="A2735" s="5" t="s">
        <v>936</v>
      </c>
      <c r="B2735" s="5">
        <v>33</v>
      </c>
      <c r="C2735" s="5" t="s">
        <v>906</v>
      </c>
      <c r="D2735" s="5" t="s">
        <v>939</v>
      </c>
      <c r="E2735" s="5">
        <v>1.8654605000000001E-2</v>
      </c>
      <c r="F2735" s="5">
        <v>6.6265965229999999</v>
      </c>
      <c r="G2735" s="6">
        <v>1.7199999999999999E-11</v>
      </c>
      <c r="H2735" s="6">
        <v>7.7099999999999997E-11</v>
      </c>
      <c r="I2735" s="5" t="s">
        <v>407</v>
      </c>
    </row>
    <row r="2736" spans="1:9" s="2" customFormat="1" ht="15.5" x14ac:dyDescent="0.35">
      <c r="A2736" s="5" t="s">
        <v>936</v>
      </c>
      <c r="B2736" s="5">
        <v>33</v>
      </c>
      <c r="C2736" s="5" t="s">
        <v>906</v>
      </c>
      <c r="D2736" s="5" t="s">
        <v>132</v>
      </c>
      <c r="E2736" s="5">
        <v>1.4186004E-2</v>
      </c>
      <c r="F2736" s="5">
        <v>5.0415141239999999</v>
      </c>
      <c r="G2736" s="6">
        <v>2.3099999999999999E-7</v>
      </c>
      <c r="H2736" s="6">
        <v>8.9400000000000004E-7</v>
      </c>
      <c r="I2736" s="5" t="s">
        <v>407</v>
      </c>
    </row>
    <row r="2737" spans="1:9" s="2" customFormat="1" ht="15.5" x14ac:dyDescent="0.35">
      <c r="A2737" s="5" t="s">
        <v>936</v>
      </c>
      <c r="B2737" s="5">
        <v>36</v>
      </c>
      <c r="C2737" s="5" t="s">
        <v>417</v>
      </c>
      <c r="D2737" s="5" t="s">
        <v>125</v>
      </c>
      <c r="E2737" s="5">
        <v>1.9046754999999999E-2</v>
      </c>
      <c r="F2737" s="5">
        <v>6.7671179920000002</v>
      </c>
      <c r="G2737" s="6">
        <v>6.5699999999999997E-12</v>
      </c>
      <c r="H2737" s="6">
        <v>3.0099999999999998E-11</v>
      </c>
      <c r="I2737" s="5" t="s">
        <v>407</v>
      </c>
    </row>
    <row r="2738" spans="1:9" s="2" customFormat="1" ht="15.5" x14ac:dyDescent="0.35">
      <c r="A2738" s="5" t="s">
        <v>936</v>
      </c>
      <c r="B2738" s="5">
        <v>42</v>
      </c>
      <c r="C2738" s="5" t="s">
        <v>417</v>
      </c>
      <c r="D2738" s="5" t="s">
        <v>83</v>
      </c>
      <c r="E2738" s="5">
        <v>1.5515766E-2</v>
      </c>
      <c r="F2738" s="5">
        <v>5.5116845379999999</v>
      </c>
      <c r="G2738" s="6">
        <v>1.7800000000000001E-8</v>
      </c>
      <c r="H2738" s="6">
        <v>7.2800000000000003E-8</v>
      </c>
      <c r="I2738" s="5" t="s">
        <v>407</v>
      </c>
    </row>
    <row r="2739" spans="1:9" s="2" customFormat="1" ht="15.5" x14ac:dyDescent="0.35">
      <c r="A2739" s="5" t="s">
        <v>936</v>
      </c>
      <c r="B2739" s="5">
        <v>46</v>
      </c>
      <c r="C2739" s="5" t="s">
        <v>491</v>
      </c>
      <c r="D2739" s="5" t="s">
        <v>374</v>
      </c>
      <c r="E2739" s="5">
        <v>1.5855146000000001E-2</v>
      </c>
      <c r="F2739" s="5">
        <v>5.6609853169999997</v>
      </c>
      <c r="G2739" s="6">
        <v>7.5300000000000003E-9</v>
      </c>
      <c r="H2739" s="6">
        <v>3.1300000000000002E-8</v>
      </c>
      <c r="I2739" s="5" t="s">
        <v>407</v>
      </c>
    </row>
    <row r="2740" spans="1:9" s="2" customFormat="1" ht="15.5" x14ac:dyDescent="0.35">
      <c r="A2740" s="5" t="s">
        <v>940</v>
      </c>
      <c r="B2740" s="5">
        <v>2</v>
      </c>
      <c r="C2740" s="5" t="s">
        <v>408</v>
      </c>
      <c r="D2740" s="5" t="s">
        <v>410</v>
      </c>
      <c r="E2740" s="5">
        <v>0.11065702299999999</v>
      </c>
      <c r="F2740" s="5">
        <v>38.77730253</v>
      </c>
      <c r="G2740" s="5">
        <v>0</v>
      </c>
      <c r="H2740" s="5">
        <v>0</v>
      </c>
      <c r="I2740" s="5" t="s">
        <v>407</v>
      </c>
    </row>
    <row r="2741" spans="1:9" s="2" customFormat="1" ht="15.5" x14ac:dyDescent="0.35">
      <c r="A2741" s="5" t="s">
        <v>940</v>
      </c>
      <c r="B2741" s="5">
        <v>3</v>
      </c>
      <c r="C2741" s="5" t="s">
        <v>551</v>
      </c>
      <c r="D2741" s="5" t="s">
        <v>865</v>
      </c>
      <c r="E2741" s="5">
        <v>8.2439926999999996E-2</v>
      </c>
      <c r="F2741" s="5">
        <v>28.091226389999999</v>
      </c>
      <c r="G2741" s="6">
        <v>6.2699999999999999E-174</v>
      </c>
      <c r="H2741" s="6">
        <v>8.5199999999999998E-173</v>
      </c>
      <c r="I2741" s="5" t="s">
        <v>407</v>
      </c>
    </row>
    <row r="2742" spans="1:9" s="2" customFormat="1" ht="15.5" x14ac:dyDescent="0.35">
      <c r="A2742" s="5" t="s">
        <v>940</v>
      </c>
      <c r="B2742" s="5">
        <v>4</v>
      </c>
      <c r="C2742" s="5" t="s">
        <v>551</v>
      </c>
      <c r="D2742" s="5" t="s">
        <v>88</v>
      </c>
      <c r="E2742" s="5">
        <v>0.11423239</v>
      </c>
      <c r="F2742" s="5">
        <v>40.16797639</v>
      </c>
      <c r="G2742" s="5">
        <v>0</v>
      </c>
      <c r="H2742" s="5">
        <v>0</v>
      </c>
      <c r="I2742" s="5" t="s">
        <v>407</v>
      </c>
    </row>
    <row r="2743" spans="1:9" s="2" customFormat="1" ht="15.5" x14ac:dyDescent="0.35">
      <c r="A2743" s="5" t="s">
        <v>940</v>
      </c>
      <c r="B2743" s="5">
        <v>4</v>
      </c>
      <c r="C2743" s="5" t="s">
        <v>551</v>
      </c>
      <c r="D2743" s="5" t="s">
        <v>688</v>
      </c>
      <c r="E2743" s="5">
        <v>5.8120190000000002E-2</v>
      </c>
      <c r="F2743" s="5">
        <v>21.06993288</v>
      </c>
      <c r="G2743" s="6">
        <v>7.5100000000000005E-99</v>
      </c>
      <c r="H2743" s="6">
        <v>7.5700000000000005E-98</v>
      </c>
      <c r="I2743" s="5" t="s">
        <v>407</v>
      </c>
    </row>
    <row r="2744" spans="1:9" s="2" customFormat="1" ht="15.5" x14ac:dyDescent="0.35">
      <c r="A2744" s="5" t="s">
        <v>940</v>
      </c>
      <c r="B2744" s="5">
        <v>4</v>
      </c>
      <c r="C2744" s="5" t="s">
        <v>551</v>
      </c>
      <c r="D2744" s="5" t="s">
        <v>80</v>
      </c>
      <c r="E2744" s="5">
        <v>5.0888482999999998E-2</v>
      </c>
      <c r="F2744" s="5">
        <v>16.947636429999999</v>
      </c>
      <c r="G2744" s="6">
        <v>9.9999999999999997E-65</v>
      </c>
      <c r="H2744" s="6">
        <v>8.2199999999999994E-64</v>
      </c>
      <c r="I2744" s="5" t="s">
        <v>407</v>
      </c>
    </row>
    <row r="2745" spans="1:9" s="2" customFormat="1" ht="15.5" x14ac:dyDescent="0.35">
      <c r="A2745" s="5" t="s">
        <v>940</v>
      </c>
      <c r="B2745" s="5">
        <v>4</v>
      </c>
      <c r="C2745" s="5" t="s">
        <v>551</v>
      </c>
      <c r="D2745" s="5" t="s">
        <v>602</v>
      </c>
      <c r="E2745" s="5">
        <v>4.1576267E-2</v>
      </c>
      <c r="F2745" s="5">
        <v>14.62963875</v>
      </c>
      <c r="G2745" s="6">
        <v>9.0899999999999997E-49</v>
      </c>
      <c r="H2745" s="6">
        <v>6.6399999999999999E-48</v>
      </c>
      <c r="I2745" s="5" t="s">
        <v>407</v>
      </c>
    </row>
    <row r="2746" spans="1:9" s="2" customFormat="1" ht="15.5" x14ac:dyDescent="0.35">
      <c r="A2746" s="5" t="s">
        <v>940</v>
      </c>
      <c r="B2746" s="5">
        <v>4</v>
      </c>
      <c r="C2746" s="5" t="s">
        <v>551</v>
      </c>
      <c r="D2746" s="5" t="s">
        <v>769</v>
      </c>
      <c r="E2746" s="5">
        <v>2.4278660000000001E-2</v>
      </c>
      <c r="F2746" s="5">
        <v>8.0035889890000007</v>
      </c>
      <c r="G2746" s="6">
        <v>6.0399999999999995E-16</v>
      </c>
      <c r="H2746" s="6">
        <v>3.0299999999999999E-15</v>
      </c>
      <c r="I2746" s="5" t="s">
        <v>407</v>
      </c>
    </row>
    <row r="2747" spans="1:9" s="2" customFormat="1" ht="15.5" x14ac:dyDescent="0.35">
      <c r="A2747" s="5" t="s">
        <v>940</v>
      </c>
      <c r="B2747" s="5">
        <v>4</v>
      </c>
      <c r="C2747" s="5" t="s">
        <v>551</v>
      </c>
      <c r="D2747" s="5" t="s">
        <v>941</v>
      </c>
      <c r="E2747" s="5">
        <v>1.4876398000000001E-2</v>
      </c>
      <c r="F2747" s="5">
        <v>5.2216304310000003</v>
      </c>
      <c r="G2747" s="6">
        <v>8.8699999999999994E-8</v>
      </c>
      <c r="H2747" s="6">
        <v>3.6199999999999999E-7</v>
      </c>
      <c r="I2747" s="5" t="s">
        <v>407</v>
      </c>
    </row>
    <row r="2748" spans="1:9" s="2" customFormat="1" ht="15.5" x14ac:dyDescent="0.35">
      <c r="A2748" s="5" t="s">
        <v>940</v>
      </c>
      <c r="B2748" s="5">
        <v>5</v>
      </c>
      <c r="C2748" s="5" t="s">
        <v>551</v>
      </c>
      <c r="D2748" s="5" t="s">
        <v>497</v>
      </c>
      <c r="E2748" s="5">
        <v>2.5273836000000001E-2</v>
      </c>
      <c r="F2748" s="5">
        <v>8.7942992780000004</v>
      </c>
      <c r="G2748" s="6">
        <v>7.2000000000000002E-19</v>
      </c>
      <c r="H2748" s="6">
        <v>3.8600000000000003E-18</v>
      </c>
      <c r="I2748" s="5" t="s">
        <v>407</v>
      </c>
    </row>
    <row r="2749" spans="1:9" s="2" customFormat="1" ht="15.5" x14ac:dyDescent="0.35">
      <c r="A2749" s="5" t="s">
        <v>940</v>
      </c>
      <c r="B2749" s="5">
        <v>6</v>
      </c>
      <c r="C2749" s="5" t="s">
        <v>491</v>
      </c>
      <c r="D2749" s="5" t="s">
        <v>114</v>
      </c>
      <c r="E2749" s="5">
        <v>8.7478463000000006E-2</v>
      </c>
      <c r="F2749" s="5">
        <v>30.801823760000001</v>
      </c>
      <c r="G2749" s="6">
        <v>1.24E-208</v>
      </c>
      <c r="H2749" s="6">
        <v>1.8599999999999999E-207</v>
      </c>
      <c r="I2749" s="5" t="s">
        <v>407</v>
      </c>
    </row>
    <row r="2750" spans="1:9" s="2" customFormat="1" ht="15.5" x14ac:dyDescent="0.35">
      <c r="A2750" s="5" t="s">
        <v>940</v>
      </c>
      <c r="B2750" s="5">
        <v>7</v>
      </c>
      <c r="C2750" s="5" t="s">
        <v>902</v>
      </c>
      <c r="D2750" s="5" t="s">
        <v>55</v>
      </c>
      <c r="E2750" s="5">
        <v>8.1059364999999994E-2</v>
      </c>
      <c r="F2750" s="5">
        <v>28.20703932</v>
      </c>
      <c r="G2750" s="6">
        <v>2.4E-175</v>
      </c>
      <c r="H2750" s="6">
        <v>3.2899999999999998E-174</v>
      </c>
      <c r="I2750" s="5" t="s">
        <v>407</v>
      </c>
    </row>
    <row r="2751" spans="1:9" s="2" customFormat="1" ht="15.5" x14ac:dyDescent="0.35">
      <c r="A2751" s="5" t="s">
        <v>940</v>
      </c>
      <c r="B2751" s="5">
        <v>7</v>
      </c>
      <c r="C2751" s="5" t="s">
        <v>902</v>
      </c>
      <c r="D2751" s="5" t="s">
        <v>942</v>
      </c>
      <c r="E2751" s="5">
        <v>4.0047145999999999E-2</v>
      </c>
      <c r="F2751" s="5">
        <v>14.29113772</v>
      </c>
      <c r="G2751" s="6">
        <v>1.2399999999999999E-46</v>
      </c>
      <c r="H2751" s="6">
        <v>8.9799999999999999E-46</v>
      </c>
      <c r="I2751" s="5" t="s">
        <v>407</v>
      </c>
    </row>
    <row r="2752" spans="1:9" s="2" customFormat="1" ht="15.5" x14ac:dyDescent="0.35">
      <c r="A2752" s="5" t="s">
        <v>940</v>
      </c>
      <c r="B2752" s="5">
        <v>7</v>
      </c>
      <c r="C2752" s="5" t="s">
        <v>902</v>
      </c>
      <c r="D2752" s="5" t="s">
        <v>226</v>
      </c>
      <c r="E2752" s="5">
        <v>2.5976055000000001E-2</v>
      </c>
      <c r="F2752" s="5">
        <v>9.1814576090000006</v>
      </c>
      <c r="G2752" s="6">
        <v>2.13E-20</v>
      </c>
      <c r="H2752" s="6">
        <v>1.1700000000000001E-19</v>
      </c>
      <c r="I2752" s="5" t="s">
        <v>407</v>
      </c>
    </row>
    <row r="2753" spans="1:9" s="2" customFormat="1" ht="15.5" x14ac:dyDescent="0.35">
      <c r="A2753" s="5" t="s">
        <v>940</v>
      </c>
      <c r="B2753" s="5">
        <v>7</v>
      </c>
      <c r="C2753" s="5" t="s">
        <v>902</v>
      </c>
      <c r="D2753" s="5" t="s">
        <v>172</v>
      </c>
      <c r="E2753" s="5">
        <v>2.2845745000000001E-2</v>
      </c>
      <c r="F2753" s="5">
        <v>7.949573343</v>
      </c>
      <c r="G2753" s="6">
        <v>9.3600000000000002E-16</v>
      </c>
      <c r="H2753" s="6">
        <v>4.6699999999999998E-15</v>
      </c>
      <c r="I2753" s="5" t="s">
        <v>407</v>
      </c>
    </row>
    <row r="2754" spans="1:9" s="2" customFormat="1" ht="15.5" x14ac:dyDescent="0.35">
      <c r="A2754" s="5" t="s">
        <v>940</v>
      </c>
      <c r="B2754" s="5">
        <v>7</v>
      </c>
      <c r="C2754" s="5" t="s">
        <v>902</v>
      </c>
      <c r="D2754" s="5" t="s">
        <v>161</v>
      </c>
      <c r="E2754" s="5">
        <v>1.6283861E-2</v>
      </c>
      <c r="F2754" s="5">
        <v>5.6923808100000004</v>
      </c>
      <c r="G2754" s="6">
        <v>6.2600000000000003E-9</v>
      </c>
      <c r="H2754" s="6">
        <v>2.6499999999999999E-8</v>
      </c>
      <c r="I2754" s="5" t="s">
        <v>407</v>
      </c>
    </row>
    <row r="2755" spans="1:9" s="2" customFormat="1" ht="15.5" x14ac:dyDescent="0.35">
      <c r="A2755" s="5" t="s">
        <v>940</v>
      </c>
      <c r="B2755" s="5">
        <v>9</v>
      </c>
      <c r="C2755" s="5" t="s">
        <v>906</v>
      </c>
      <c r="D2755" s="5" t="s">
        <v>560</v>
      </c>
      <c r="E2755" s="5">
        <v>6.4427957999999994E-2</v>
      </c>
      <c r="F2755" s="5">
        <v>22.42125154</v>
      </c>
      <c r="G2755" s="6">
        <v>1.22E-111</v>
      </c>
      <c r="H2755" s="6">
        <v>1.2999999999999999E-110</v>
      </c>
      <c r="I2755" s="5" t="s">
        <v>407</v>
      </c>
    </row>
    <row r="2756" spans="1:9" s="2" customFormat="1" ht="15.5" x14ac:dyDescent="0.35">
      <c r="A2756" s="5" t="s">
        <v>940</v>
      </c>
      <c r="B2756" s="5">
        <v>9</v>
      </c>
      <c r="C2756" s="5" t="s">
        <v>906</v>
      </c>
      <c r="D2756" s="5" t="s">
        <v>943</v>
      </c>
      <c r="E2756" s="5">
        <v>3.2012807999999997E-2</v>
      </c>
      <c r="F2756" s="5">
        <v>10.602995719999999</v>
      </c>
      <c r="G2756" s="6">
        <v>1.4399999999999999E-26</v>
      </c>
      <c r="H2756" s="6">
        <v>8.6899999999999995E-26</v>
      </c>
      <c r="I2756" s="5" t="s">
        <v>407</v>
      </c>
    </row>
    <row r="2757" spans="1:9" s="2" customFormat="1" ht="15.5" x14ac:dyDescent="0.35">
      <c r="A2757" s="5" t="s">
        <v>940</v>
      </c>
      <c r="B2757" s="5">
        <v>13</v>
      </c>
      <c r="C2757" s="5" t="s">
        <v>902</v>
      </c>
      <c r="D2757" s="5" t="s">
        <v>394</v>
      </c>
      <c r="E2757" s="5">
        <v>0.39860332199999998</v>
      </c>
      <c r="F2757" s="5">
        <v>138.4596477</v>
      </c>
      <c r="G2757" s="5">
        <v>0</v>
      </c>
      <c r="H2757" s="5">
        <v>0</v>
      </c>
      <c r="I2757" s="5" t="s">
        <v>407</v>
      </c>
    </row>
    <row r="2758" spans="1:9" s="2" customFormat="1" ht="15.5" x14ac:dyDescent="0.35">
      <c r="A2758" s="5" t="s">
        <v>940</v>
      </c>
      <c r="B2758" s="5">
        <v>13</v>
      </c>
      <c r="C2758" s="5" t="s">
        <v>902</v>
      </c>
      <c r="D2758" s="5" t="s">
        <v>16</v>
      </c>
      <c r="E2758" s="5">
        <v>7.5852774999999997E-2</v>
      </c>
      <c r="F2758" s="5">
        <v>26.638805090000002</v>
      </c>
      <c r="G2758" s="6">
        <v>1.2100000000000001E-156</v>
      </c>
      <c r="H2758" s="6">
        <v>1.5700000000000001E-155</v>
      </c>
      <c r="I2758" s="5" t="s">
        <v>407</v>
      </c>
    </row>
    <row r="2759" spans="1:9" s="2" customFormat="1" ht="15.5" x14ac:dyDescent="0.35">
      <c r="A2759" s="5" t="s">
        <v>940</v>
      </c>
      <c r="B2759" s="5">
        <v>16</v>
      </c>
      <c r="C2759" s="5" t="s">
        <v>935</v>
      </c>
      <c r="D2759" s="5" t="s">
        <v>738</v>
      </c>
      <c r="E2759" s="5">
        <v>2.1188012999999999E-2</v>
      </c>
      <c r="F2759" s="5">
        <v>7.3518388899999998</v>
      </c>
      <c r="G2759" s="6">
        <v>9.7700000000000003E-14</v>
      </c>
      <c r="H2759" s="6">
        <v>4.7100000000000001E-13</v>
      </c>
      <c r="I2759" s="5" t="s">
        <v>407</v>
      </c>
    </row>
    <row r="2760" spans="1:9" s="2" customFormat="1" ht="15.5" x14ac:dyDescent="0.35">
      <c r="A2760" s="5" t="s">
        <v>940</v>
      </c>
      <c r="B2760" s="5">
        <v>18</v>
      </c>
      <c r="C2760" s="5" t="s">
        <v>906</v>
      </c>
      <c r="D2760" s="5" t="s">
        <v>138</v>
      </c>
      <c r="E2760" s="5">
        <v>0.19241366900000001</v>
      </c>
      <c r="F2760" s="5">
        <v>67.584624430000005</v>
      </c>
      <c r="G2760" s="5">
        <v>0</v>
      </c>
      <c r="H2760" s="5">
        <v>0</v>
      </c>
      <c r="I2760" s="5" t="s">
        <v>407</v>
      </c>
    </row>
    <row r="2761" spans="1:9" s="2" customFormat="1" ht="15.5" x14ac:dyDescent="0.35">
      <c r="A2761" s="5" t="s">
        <v>940</v>
      </c>
      <c r="B2761" s="5">
        <v>18</v>
      </c>
      <c r="C2761" s="5" t="s">
        <v>906</v>
      </c>
      <c r="D2761" s="5" t="s">
        <v>543</v>
      </c>
      <c r="E2761" s="5">
        <v>2.7890407999999998E-2</v>
      </c>
      <c r="F2761" s="5">
        <v>9.7550015129999998</v>
      </c>
      <c r="G2761" s="6">
        <v>8.7799999999999997E-23</v>
      </c>
      <c r="H2761" s="6">
        <v>4.9999999999999995E-22</v>
      </c>
      <c r="I2761" s="5" t="s">
        <v>407</v>
      </c>
    </row>
    <row r="2762" spans="1:9" s="2" customFormat="1" ht="15.5" x14ac:dyDescent="0.35">
      <c r="A2762" s="5" t="s">
        <v>940</v>
      </c>
      <c r="B2762" s="5">
        <v>18</v>
      </c>
      <c r="C2762" s="5" t="s">
        <v>906</v>
      </c>
      <c r="D2762" s="5" t="s">
        <v>110</v>
      </c>
      <c r="E2762" s="5">
        <v>2.1864386999999999E-2</v>
      </c>
      <c r="F2762" s="5">
        <v>7.7323259069999999</v>
      </c>
      <c r="G2762" s="6">
        <v>5.2799999999999998E-15</v>
      </c>
      <c r="H2762" s="6">
        <v>2.6E-14</v>
      </c>
      <c r="I2762" s="5" t="s">
        <v>407</v>
      </c>
    </row>
    <row r="2763" spans="1:9" s="2" customFormat="1" ht="15.5" x14ac:dyDescent="0.35">
      <c r="A2763" s="5" t="s">
        <v>940</v>
      </c>
      <c r="B2763" s="5">
        <v>18</v>
      </c>
      <c r="C2763" s="5" t="s">
        <v>906</v>
      </c>
      <c r="D2763" s="5" t="s">
        <v>944</v>
      </c>
      <c r="E2763" s="5">
        <v>1.5868792E-2</v>
      </c>
      <c r="F2763" s="5">
        <v>5.6366315560000002</v>
      </c>
      <c r="G2763" s="6">
        <v>8.6699999999999992E-9</v>
      </c>
      <c r="H2763" s="6">
        <v>3.6599999999999997E-8</v>
      </c>
      <c r="I2763" s="5" t="s">
        <v>407</v>
      </c>
    </row>
    <row r="2764" spans="1:9" s="2" customFormat="1" ht="15.5" x14ac:dyDescent="0.35">
      <c r="A2764" s="5" t="s">
        <v>940</v>
      </c>
      <c r="B2764" s="5">
        <v>20</v>
      </c>
      <c r="C2764" s="5" t="s">
        <v>906</v>
      </c>
      <c r="D2764" s="5" t="s">
        <v>18</v>
      </c>
      <c r="E2764" s="5">
        <v>9.5652693999999996E-2</v>
      </c>
      <c r="F2764" s="5">
        <v>33.408224220000001</v>
      </c>
      <c r="G2764" s="6">
        <v>5.2099999999999996E-245</v>
      </c>
      <c r="H2764" s="6">
        <v>8.7999999999999994E-244</v>
      </c>
      <c r="I2764" s="5" t="s">
        <v>407</v>
      </c>
    </row>
    <row r="2765" spans="1:9" s="2" customFormat="1" ht="15.5" x14ac:dyDescent="0.35">
      <c r="A2765" s="5" t="s">
        <v>940</v>
      </c>
      <c r="B2765" s="5">
        <v>21</v>
      </c>
      <c r="C2765" s="5" t="s">
        <v>491</v>
      </c>
      <c r="D2765" s="5" t="s">
        <v>69</v>
      </c>
      <c r="E2765" s="5">
        <v>4.0283939999999997E-2</v>
      </c>
      <c r="F2765" s="5">
        <v>14.065265760000001</v>
      </c>
      <c r="G2765" s="6">
        <v>3.1000000000000001E-45</v>
      </c>
      <c r="H2765" s="6">
        <v>2.2000000000000001E-44</v>
      </c>
      <c r="I2765" s="5" t="s">
        <v>407</v>
      </c>
    </row>
    <row r="2766" spans="1:9" s="2" customFormat="1" ht="15.5" x14ac:dyDescent="0.35">
      <c r="A2766" s="5" t="s">
        <v>940</v>
      </c>
      <c r="B2766" s="5">
        <v>22</v>
      </c>
      <c r="C2766" s="5" t="s">
        <v>905</v>
      </c>
      <c r="D2766" s="5" t="s">
        <v>504</v>
      </c>
      <c r="E2766" s="5">
        <v>1.4895701000000001E-2</v>
      </c>
      <c r="F2766" s="5">
        <v>5.2094158459999997</v>
      </c>
      <c r="G2766" s="6">
        <v>9.4699999999999994E-8</v>
      </c>
      <c r="H2766" s="6">
        <v>3.8599999999999999E-7</v>
      </c>
      <c r="I2766" s="5" t="s">
        <v>407</v>
      </c>
    </row>
    <row r="2767" spans="1:9" s="2" customFormat="1" ht="15.5" x14ac:dyDescent="0.35">
      <c r="A2767" s="5" t="s">
        <v>940</v>
      </c>
      <c r="B2767" s="5">
        <v>23</v>
      </c>
      <c r="C2767" s="5" t="s">
        <v>934</v>
      </c>
      <c r="D2767" s="5" t="s">
        <v>14</v>
      </c>
      <c r="E2767" s="5">
        <v>3.7744591000000001E-2</v>
      </c>
      <c r="F2767" s="5">
        <v>13.254656649999999</v>
      </c>
      <c r="G2767" s="6">
        <v>2.12E-40</v>
      </c>
      <c r="H2767" s="6">
        <v>1.44E-39</v>
      </c>
      <c r="I2767" s="5" t="s">
        <v>407</v>
      </c>
    </row>
    <row r="2768" spans="1:9" s="2" customFormat="1" ht="15.5" x14ac:dyDescent="0.35">
      <c r="A2768" s="5" t="s">
        <v>940</v>
      </c>
      <c r="B2768" s="5">
        <v>25</v>
      </c>
      <c r="C2768" s="5" t="s">
        <v>491</v>
      </c>
      <c r="D2768" s="5" t="s">
        <v>436</v>
      </c>
      <c r="E2768" s="5">
        <v>0.25537061700000002</v>
      </c>
      <c r="F2768" s="5">
        <v>89.554693299999997</v>
      </c>
      <c r="G2768" s="5">
        <v>0</v>
      </c>
      <c r="H2768" s="5">
        <v>0</v>
      </c>
      <c r="I2768" s="5" t="s">
        <v>407</v>
      </c>
    </row>
    <row r="2769" spans="1:9" s="2" customFormat="1" ht="15.5" x14ac:dyDescent="0.35">
      <c r="A2769" s="5" t="s">
        <v>940</v>
      </c>
      <c r="B2769" s="5">
        <v>26</v>
      </c>
      <c r="C2769" s="5" t="s">
        <v>824</v>
      </c>
      <c r="D2769" s="5" t="s">
        <v>146</v>
      </c>
      <c r="E2769" s="5">
        <v>1.6330523E-2</v>
      </c>
      <c r="F2769" s="5">
        <v>5.7172770829999999</v>
      </c>
      <c r="G2769" s="6">
        <v>5.4100000000000001E-9</v>
      </c>
      <c r="H2769" s="6">
        <v>2.29E-8</v>
      </c>
      <c r="I2769" s="5" t="s">
        <v>407</v>
      </c>
    </row>
    <row r="2770" spans="1:9" s="2" customFormat="1" ht="15.5" x14ac:dyDescent="0.35">
      <c r="A2770" s="5" t="s">
        <v>940</v>
      </c>
      <c r="B2770" s="5">
        <v>27</v>
      </c>
      <c r="C2770" s="5" t="s">
        <v>554</v>
      </c>
      <c r="D2770" s="5" t="s">
        <v>484</v>
      </c>
      <c r="E2770" s="5">
        <v>2.8558892999999998E-2</v>
      </c>
      <c r="F2770" s="5">
        <v>10.19906623</v>
      </c>
      <c r="G2770" s="6">
        <v>9.9999999999999992E-25</v>
      </c>
      <c r="H2770" s="6">
        <v>5.9099999999999998E-24</v>
      </c>
      <c r="I2770" s="5" t="s">
        <v>407</v>
      </c>
    </row>
    <row r="2771" spans="1:9" s="2" customFormat="1" ht="15.5" x14ac:dyDescent="0.35">
      <c r="A2771" s="5" t="s">
        <v>940</v>
      </c>
      <c r="B2771" s="5">
        <v>31</v>
      </c>
      <c r="C2771" s="5" t="s">
        <v>491</v>
      </c>
      <c r="D2771" s="5" t="s">
        <v>425</v>
      </c>
      <c r="E2771" s="5">
        <v>3.0514993000000001E-2</v>
      </c>
      <c r="F2771" s="5">
        <v>10.6819752</v>
      </c>
      <c r="G2771" s="6">
        <v>6.1799999999999999E-27</v>
      </c>
      <c r="H2771" s="6">
        <v>3.7399999999999997E-26</v>
      </c>
      <c r="I2771" s="5" t="s">
        <v>407</v>
      </c>
    </row>
    <row r="2772" spans="1:9" s="2" customFormat="1" ht="15.5" x14ac:dyDescent="0.35">
      <c r="A2772" s="5" t="s">
        <v>940</v>
      </c>
      <c r="B2772" s="5">
        <v>31</v>
      </c>
      <c r="C2772" s="5" t="s">
        <v>491</v>
      </c>
      <c r="D2772" s="5" t="s">
        <v>131</v>
      </c>
      <c r="E2772" s="5">
        <v>2.8566530999999999E-2</v>
      </c>
      <c r="F2772" s="5">
        <v>10.020772750000001</v>
      </c>
      <c r="G2772" s="6">
        <v>6.1800000000000001E-24</v>
      </c>
      <c r="H2772" s="6">
        <v>3.5899999999999998E-23</v>
      </c>
      <c r="I2772" s="5" t="s">
        <v>407</v>
      </c>
    </row>
    <row r="2773" spans="1:9" s="2" customFormat="1" ht="15.5" x14ac:dyDescent="0.35">
      <c r="A2773" s="5" t="s">
        <v>940</v>
      </c>
      <c r="B2773" s="5">
        <v>31</v>
      </c>
      <c r="C2773" s="5" t="s">
        <v>491</v>
      </c>
      <c r="D2773" s="5" t="s">
        <v>142</v>
      </c>
      <c r="E2773" s="5">
        <v>2.6264487999999999E-2</v>
      </c>
      <c r="F2773" s="5">
        <v>9.2970697950000005</v>
      </c>
      <c r="G2773" s="6">
        <v>7.2199999999999995E-21</v>
      </c>
      <c r="H2773" s="6">
        <v>4.0199999999999998E-20</v>
      </c>
      <c r="I2773" s="5" t="s">
        <v>407</v>
      </c>
    </row>
    <row r="2774" spans="1:9" s="2" customFormat="1" ht="15.5" x14ac:dyDescent="0.35">
      <c r="A2774" s="5" t="s">
        <v>940</v>
      </c>
      <c r="B2774" s="5">
        <v>31</v>
      </c>
      <c r="C2774" s="5" t="s">
        <v>491</v>
      </c>
      <c r="D2774" s="5" t="s">
        <v>62</v>
      </c>
      <c r="E2774" s="5">
        <v>1.6958730000000002E-2</v>
      </c>
      <c r="F2774" s="5">
        <v>5.9574564299999997</v>
      </c>
      <c r="G2774" s="6">
        <v>1.2799999999999999E-9</v>
      </c>
      <c r="H2774" s="6">
        <v>5.5599999999999998E-9</v>
      </c>
      <c r="I2774" s="5" t="s">
        <v>407</v>
      </c>
    </row>
    <row r="2775" spans="1:9" s="2" customFormat="1" ht="15.5" x14ac:dyDescent="0.35">
      <c r="A2775" s="5" t="s">
        <v>940</v>
      </c>
      <c r="B2775" s="5">
        <v>34</v>
      </c>
      <c r="C2775" s="5" t="s">
        <v>554</v>
      </c>
      <c r="D2775" s="5" t="s">
        <v>945</v>
      </c>
      <c r="E2775" s="5">
        <v>1.8403790999999999E-2</v>
      </c>
      <c r="F2775" s="5">
        <v>6.4210298989999997</v>
      </c>
      <c r="G2775" s="6">
        <v>6.7699999999999996E-11</v>
      </c>
      <c r="H2775" s="6">
        <v>3.0499999999999998E-10</v>
      </c>
      <c r="I2775" s="5" t="s">
        <v>407</v>
      </c>
    </row>
    <row r="2776" spans="1:9" s="2" customFormat="1" ht="15.5" x14ac:dyDescent="0.35">
      <c r="A2776" s="5" t="s">
        <v>940</v>
      </c>
      <c r="B2776" s="5">
        <v>34</v>
      </c>
      <c r="C2776" s="5" t="s">
        <v>554</v>
      </c>
      <c r="D2776" s="5" t="s">
        <v>926</v>
      </c>
      <c r="E2776" s="5">
        <v>1.468386E-2</v>
      </c>
      <c r="F2776" s="5">
        <v>5.1550654549999999</v>
      </c>
      <c r="G2776" s="6">
        <v>1.2700000000000001E-7</v>
      </c>
      <c r="H2776" s="6">
        <v>5.1399999999999997E-7</v>
      </c>
      <c r="I2776" s="5" t="s">
        <v>407</v>
      </c>
    </row>
    <row r="2777" spans="1:9" s="2" customFormat="1" ht="15.5" x14ac:dyDescent="0.35">
      <c r="A2777" s="5" t="s">
        <v>940</v>
      </c>
      <c r="B2777" s="5">
        <v>37</v>
      </c>
      <c r="C2777" s="5" t="s">
        <v>824</v>
      </c>
      <c r="D2777" s="5" t="s">
        <v>925</v>
      </c>
      <c r="E2777" s="5">
        <v>2.8510766999999999E-2</v>
      </c>
      <c r="F2777" s="5">
        <v>9.8775971679999994</v>
      </c>
      <c r="G2777" s="6">
        <v>2.6E-23</v>
      </c>
      <c r="H2777" s="6">
        <v>1.49E-22</v>
      </c>
      <c r="I2777" s="5" t="s">
        <v>407</v>
      </c>
    </row>
    <row r="2778" spans="1:9" s="2" customFormat="1" ht="15.5" x14ac:dyDescent="0.35">
      <c r="A2778" s="5" t="s">
        <v>946</v>
      </c>
      <c r="B2778" s="5">
        <v>2</v>
      </c>
      <c r="C2778" s="5" t="s">
        <v>491</v>
      </c>
      <c r="D2778" s="5" t="s">
        <v>114</v>
      </c>
      <c r="E2778" s="5">
        <v>9.6241020999999996E-2</v>
      </c>
      <c r="F2778" s="5">
        <v>31.32078752</v>
      </c>
      <c r="G2778" s="6">
        <v>1.2199999999999999E-215</v>
      </c>
      <c r="H2778" s="6">
        <v>2.1400000000000002E-214</v>
      </c>
      <c r="I2778" s="5" t="s">
        <v>407</v>
      </c>
    </row>
    <row r="2779" spans="1:9" s="2" customFormat="1" ht="15.5" x14ac:dyDescent="0.35">
      <c r="A2779" s="5" t="s">
        <v>946</v>
      </c>
      <c r="B2779" s="5">
        <v>4</v>
      </c>
      <c r="C2779" s="5" t="s">
        <v>551</v>
      </c>
      <c r="D2779" s="5" t="s">
        <v>675</v>
      </c>
      <c r="E2779" s="5">
        <v>7.6868244000000002E-2</v>
      </c>
      <c r="F2779" s="5">
        <v>25.101337000000001</v>
      </c>
      <c r="G2779" s="6">
        <v>2.4000000000000001E-139</v>
      </c>
      <c r="H2779" s="6">
        <v>3.2099999999999999E-138</v>
      </c>
      <c r="I2779" s="5" t="s">
        <v>407</v>
      </c>
    </row>
    <row r="2780" spans="1:9" s="2" customFormat="1" ht="15.5" x14ac:dyDescent="0.35">
      <c r="A2780" s="5" t="s">
        <v>946</v>
      </c>
      <c r="B2780" s="5">
        <v>6</v>
      </c>
      <c r="C2780" s="5" t="s">
        <v>906</v>
      </c>
      <c r="D2780" s="5" t="s">
        <v>148</v>
      </c>
      <c r="E2780" s="5">
        <v>7.0360908999999999E-2</v>
      </c>
      <c r="F2780" s="5">
        <v>22.779561319999999</v>
      </c>
      <c r="G2780" s="6">
        <v>3.66E-115</v>
      </c>
      <c r="H2780" s="6">
        <v>4.4899999999999997E-114</v>
      </c>
      <c r="I2780" s="5" t="s">
        <v>407</v>
      </c>
    </row>
    <row r="2781" spans="1:9" s="2" customFormat="1" ht="15.5" x14ac:dyDescent="0.35">
      <c r="A2781" s="5" t="s">
        <v>946</v>
      </c>
      <c r="B2781" s="5">
        <v>6</v>
      </c>
      <c r="C2781" s="5" t="s">
        <v>906</v>
      </c>
      <c r="D2781" s="5" t="s">
        <v>775</v>
      </c>
      <c r="E2781" s="5">
        <v>5.9128659E-2</v>
      </c>
      <c r="F2781" s="5">
        <v>19.067878910000001</v>
      </c>
      <c r="G2781" s="6">
        <v>2.3299999999999998E-81</v>
      </c>
      <c r="H2781" s="6">
        <v>2.4400000000000001E-80</v>
      </c>
      <c r="I2781" s="5" t="s">
        <v>407</v>
      </c>
    </row>
    <row r="2782" spans="1:9" s="2" customFormat="1" ht="15.5" x14ac:dyDescent="0.35">
      <c r="A2782" s="5" t="s">
        <v>946</v>
      </c>
      <c r="B2782" s="5">
        <v>7</v>
      </c>
      <c r="C2782" s="5" t="s">
        <v>408</v>
      </c>
      <c r="D2782" s="5" t="s">
        <v>410</v>
      </c>
      <c r="E2782" s="5">
        <v>0.10851807099999999</v>
      </c>
      <c r="F2782" s="5">
        <v>34.956401100000001</v>
      </c>
      <c r="G2782" s="6">
        <v>5.1800000000000004E-268</v>
      </c>
      <c r="H2782" s="6">
        <v>1.05E-266</v>
      </c>
      <c r="I2782" s="5" t="s">
        <v>407</v>
      </c>
    </row>
    <row r="2783" spans="1:9" s="2" customFormat="1" ht="15.5" x14ac:dyDescent="0.35">
      <c r="A2783" s="5" t="s">
        <v>946</v>
      </c>
      <c r="B2783" s="5">
        <v>8</v>
      </c>
      <c r="C2783" s="5" t="s">
        <v>491</v>
      </c>
      <c r="D2783" s="5" t="s">
        <v>425</v>
      </c>
      <c r="E2783" s="5">
        <v>5.5217446000000003E-2</v>
      </c>
      <c r="F2783" s="5">
        <v>17.805962229999999</v>
      </c>
      <c r="G2783" s="6">
        <v>3.1800000000000002E-71</v>
      </c>
      <c r="H2783" s="6">
        <v>3.0799999999999997E-70</v>
      </c>
      <c r="I2783" s="5" t="s">
        <v>407</v>
      </c>
    </row>
    <row r="2784" spans="1:9" s="2" customFormat="1" ht="15.5" x14ac:dyDescent="0.35">
      <c r="A2784" s="5" t="s">
        <v>946</v>
      </c>
      <c r="B2784" s="5">
        <v>8</v>
      </c>
      <c r="C2784" s="5" t="s">
        <v>491</v>
      </c>
      <c r="D2784" s="5" t="s">
        <v>81</v>
      </c>
      <c r="E2784" s="5">
        <v>2.6934802000000001E-2</v>
      </c>
      <c r="F2784" s="5">
        <v>8.6967308259999996</v>
      </c>
      <c r="G2784" s="6">
        <v>1.71E-18</v>
      </c>
      <c r="H2784" s="6">
        <v>9.9500000000000002E-18</v>
      </c>
      <c r="I2784" s="5" t="s">
        <v>407</v>
      </c>
    </row>
    <row r="2785" spans="1:9" s="2" customFormat="1" ht="15.5" x14ac:dyDescent="0.35">
      <c r="A2785" s="5" t="s">
        <v>946</v>
      </c>
      <c r="B2785" s="5">
        <v>8</v>
      </c>
      <c r="C2785" s="5" t="s">
        <v>491</v>
      </c>
      <c r="D2785" s="5" t="s">
        <v>62</v>
      </c>
      <c r="E2785" s="5">
        <v>2.0031717000000001E-2</v>
      </c>
      <c r="F2785" s="5">
        <v>6.5328827570000003</v>
      </c>
      <c r="G2785" s="6">
        <v>3.2300000000000001E-11</v>
      </c>
      <c r="H2785" s="6">
        <v>1.5999999999999999E-10</v>
      </c>
      <c r="I2785" s="5" t="s">
        <v>407</v>
      </c>
    </row>
    <row r="2786" spans="1:9" s="2" customFormat="1" ht="15.5" x14ac:dyDescent="0.35">
      <c r="A2786" s="5" t="s">
        <v>946</v>
      </c>
      <c r="B2786" s="5">
        <v>9</v>
      </c>
      <c r="C2786" s="5" t="s">
        <v>905</v>
      </c>
      <c r="D2786" s="5" t="s">
        <v>226</v>
      </c>
      <c r="E2786" s="5">
        <v>1.7499218E-2</v>
      </c>
      <c r="F2786" s="5">
        <v>5.6304856509999999</v>
      </c>
      <c r="G2786" s="6">
        <v>8.9899999999999998E-9</v>
      </c>
      <c r="H2786" s="6">
        <v>4.1000000000000003E-8</v>
      </c>
      <c r="I2786" s="5" t="s">
        <v>407</v>
      </c>
    </row>
    <row r="2787" spans="1:9" s="2" customFormat="1" ht="15.5" x14ac:dyDescent="0.35">
      <c r="A2787" s="5" t="s">
        <v>946</v>
      </c>
      <c r="B2787" s="5">
        <v>11</v>
      </c>
      <c r="C2787" s="5" t="s">
        <v>905</v>
      </c>
      <c r="D2787" s="5" t="s">
        <v>436</v>
      </c>
      <c r="E2787" s="5">
        <v>0.210947264</v>
      </c>
      <c r="F2787" s="5">
        <v>68.207680819999993</v>
      </c>
      <c r="G2787" s="5">
        <v>0</v>
      </c>
      <c r="H2787" s="5">
        <v>0</v>
      </c>
      <c r="I2787" s="5" t="s">
        <v>407</v>
      </c>
    </row>
    <row r="2788" spans="1:9" s="2" customFormat="1" ht="15.5" x14ac:dyDescent="0.35">
      <c r="A2788" s="5" t="s">
        <v>946</v>
      </c>
      <c r="B2788" s="5">
        <v>11</v>
      </c>
      <c r="C2788" s="5" t="s">
        <v>905</v>
      </c>
      <c r="D2788" s="5" t="s">
        <v>14</v>
      </c>
      <c r="E2788" s="5">
        <v>4.9904320000000002E-2</v>
      </c>
      <c r="F2788" s="5">
        <v>16.09356786</v>
      </c>
      <c r="G2788" s="6">
        <v>1.4199999999999999E-58</v>
      </c>
      <c r="H2788" s="6">
        <v>1.2699999999999999E-57</v>
      </c>
      <c r="I2788" s="5" t="s">
        <v>407</v>
      </c>
    </row>
    <row r="2789" spans="1:9" s="2" customFormat="1" ht="15.5" x14ac:dyDescent="0.35">
      <c r="A2789" s="5" t="s">
        <v>946</v>
      </c>
      <c r="B2789" s="5">
        <v>11</v>
      </c>
      <c r="C2789" s="5" t="s">
        <v>905</v>
      </c>
      <c r="D2789" s="5" t="s">
        <v>125</v>
      </c>
      <c r="E2789" s="5">
        <v>3.1532386000000003E-2</v>
      </c>
      <c r="F2789" s="5">
        <v>10.16570709</v>
      </c>
      <c r="G2789" s="6">
        <v>1.41E-24</v>
      </c>
      <c r="H2789" s="6">
        <v>9.0899999999999996E-24</v>
      </c>
      <c r="I2789" s="5" t="s">
        <v>407</v>
      </c>
    </row>
    <row r="2790" spans="1:9" s="2" customFormat="1" ht="15.5" x14ac:dyDescent="0.35">
      <c r="A2790" s="5" t="s">
        <v>946</v>
      </c>
      <c r="B2790" s="5">
        <v>12</v>
      </c>
      <c r="C2790" s="5" t="s">
        <v>491</v>
      </c>
      <c r="D2790" s="5" t="s">
        <v>92</v>
      </c>
      <c r="E2790" s="5">
        <v>3.9400474999999997E-2</v>
      </c>
      <c r="F2790" s="5">
        <v>12.806829370000001</v>
      </c>
      <c r="G2790" s="6">
        <v>7.5100000000000002E-38</v>
      </c>
      <c r="H2790" s="6">
        <v>5.6999999999999997E-37</v>
      </c>
      <c r="I2790" s="5" t="s">
        <v>407</v>
      </c>
    </row>
    <row r="2791" spans="1:9" s="2" customFormat="1" ht="15.5" x14ac:dyDescent="0.35">
      <c r="A2791" s="5" t="s">
        <v>946</v>
      </c>
      <c r="B2791" s="5">
        <v>13</v>
      </c>
      <c r="C2791" s="5" t="s">
        <v>554</v>
      </c>
      <c r="D2791" s="5" t="s">
        <v>9</v>
      </c>
      <c r="E2791" s="5">
        <v>0.73157799499999998</v>
      </c>
      <c r="F2791" s="5">
        <v>233.31653850000001</v>
      </c>
      <c r="G2791" s="5">
        <v>0</v>
      </c>
      <c r="H2791" s="5">
        <v>0</v>
      </c>
      <c r="I2791" s="5" t="s">
        <v>407</v>
      </c>
    </row>
    <row r="2792" spans="1:9" s="2" customFormat="1" ht="15.5" x14ac:dyDescent="0.35">
      <c r="A2792" s="5" t="s">
        <v>946</v>
      </c>
      <c r="B2792" s="5">
        <v>15</v>
      </c>
      <c r="C2792" s="5" t="s">
        <v>902</v>
      </c>
      <c r="D2792" s="5" t="s">
        <v>55</v>
      </c>
      <c r="E2792" s="5">
        <v>3.9034185999999998E-2</v>
      </c>
      <c r="F2792" s="5">
        <v>12.611675590000001</v>
      </c>
      <c r="G2792" s="6">
        <v>9.0999999999999995E-37</v>
      </c>
      <c r="H2792" s="6">
        <v>6.7899999999999995E-36</v>
      </c>
      <c r="I2792" s="5" t="s">
        <v>407</v>
      </c>
    </row>
    <row r="2793" spans="1:9" s="2" customFormat="1" ht="15.5" x14ac:dyDescent="0.35">
      <c r="A2793" s="5" t="s">
        <v>946</v>
      </c>
      <c r="B2793" s="5">
        <v>15</v>
      </c>
      <c r="C2793" s="5" t="s">
        <v>902</v>
      </c>
      <c r="D2793" s="5" t="s">
        <v>172</v>
      </c>
      <c r="E2793" s="5">
        <v>2.4116829999999999E-2</v>
      </c>
      <c r="F2793" s="5">
        <v>7.7078963509999996</v>
      </c>
      <c r="G2793" s="6">
        <v>6.3999999999999999E-15</v>
      </c>
      <c r="H2793" s="6">
        <v>3.4499999999999998E-14</v>
      </c>
      <c r="I2793" s="5" t="s">
        <v>407</v>
      </c>
    </row>
    <row r="2794" spans="1:9" s="2" customFormat="1" ht="15.5" x14ac:dyDescent="0.35">
      <c r="A2794" s="5" t="s">
        <v>946</v>
      </c>
      <c r="B2794" s="5">
        <v>16</v>
      </c>
      <c r="C2794" s="5" t="s">
        <v>906</v>
      </c>
      <c r="D2794" s="5" t="s">
        <v>18</v>
      </c>
      <c r="E2794" s="5">
        <v>7.8726963999999997E-2</v>
      </c>
      <c r="F2794" s="5">
        <v>25.339864850000001</v>
      </c>
      <c r="G2794" s="6">
        <v>5.8099999999999996E-142</v>
      </c>
      <c r="H2794" s="6">
        <v>7.7899999999999998E-141</v>
      </c>
      <c r="I2794" s="5" t="s">
        <v>407</v>
      </c>
    </row>
    <row r="2795" spans="1:9" s="2" customFormat="1" ht="15.5" x14ac:dyDescent="0.35">
      <c r="A2795" s="5" t="s">
        <v>946</v>
      </c>
      <c r="B2795" s="5">
        <v>18</v>
      </c>
      <c r="C2795" s="5" t="s">
        <v>906</v>
      </c>
      <c r="D2795" s="5" t="s">
        <v>138</v>
      </c>
      <c r="E2795" s="5">
        <v>0.196438418</v>
      </c>
      <c r="F2795" s="5">
        <v>64.062431889999999</v>
      </c>
      <c r="G2795" s="5">
        <v>0</v>
      </c>
      <c r="H2795" s="5">
        <v>0</v>
      </c>
      <c r="I2795" s="5" t="s">
        <v>407</v>
      </c>
    </row>
    <row r="2796" spans="1:9" s="2" customFormat="1" ht="15.5" x14ac:dyDescent="0.35">
      <c r="A2796" s="5" t="s">
        <v>946</v>
      </c>
      <c r="B2796" s="5">
        <v>18</v>
      </c>
      <c r="C2796" s="5" t="s">
        <v>906</v>
      </c>
      <c r="D2796" s="5" t="s">
        <v>947</v>
      </c>
      <c r="E2796" s="5">
        <v>2.7648241E-2</v>
      </c>
      <c r="F2796" s="5">
        <v>8.9704679859999992</v>
      </c>
      <c r="G2796" s="6">
        <v>1.48E-19</v>
      </c>
      <c r="H2796" s="6">
        <v>8.8900000000000005E-19</v>
      </c>
      <c r="I2796" s="5" t="s">
        <v>407</v>
      </c>
    </row>
    <row r="2797" spans="1:9" s="2" customFormat="1" ht="15.5" x14ac:dyDescent="0.35">
      <c r="A2797" s="5" t="s">
        <v>946</v>
      </c>
      <c r="B2797" s="5">
        <v>19</v>
      </c>
      <c r="C2797" s="5" t="s">
        <v>491</v>
      </c>
      <c r="D2797" s="5" t="s">
        <v>767</v>
      </c>
      <c r="E2797" s="5">
        <v>5.0431834000000002E-2</v>
      </c>
      <c r="F2797" s="5">
        <v>16.320069830000001</v>
      </c>
      <c r="G2797" s="6">
        <v>3.5500000000000002E-60</v>
      </c>
      <c r="H2797" s="6">
        <v>3.2200000000000001E-59</v>
      </c>
      <c r="I2797" s="5" t="s">
        <v>407</v>
      </c>
    </row>
    <row r="2798" spans="1:9" s="2" customFormat="1" ht="15.5" x14ac:dyDescent="0.35">
      <c r="A2798" s="5" t="s">
        <v>946</v>
      </c>
      <c r="B2798" s="5">
        <v>19</v>
      </c>
      <c r="C2798" s="5" t="s">
        <v>491</v>
      </c>
      <c r="D2798" s="5" t="s">
        <v>19</v>
      </c>
      <c r="E2798" s="5">
        <v>3.0269128999999999E-2</v>
      </c>
      <c r="F2798" s="5">
        <v>9.7510851790000004</v>
      </c>
      <c r="G2798" s="6">
        <v>9.1299999999999995E-23</v>
      </c>
      <c r="H2798" s="6">
        <v>5.75E-22</v>
      </c>
      <c r="I2798" s="5" t="s">
        <v>407</v>
      </c>
    </row>
    <row r="2799" spans="1:9" s="2" customFormat="1" ht="15.5" x14ac:dyDescent="0.35">
      <c r="A2799" s="5" t="s">
        <v>946</v>
      </c>
      <c r="B2799" s="5">
        <v>19</v>
      </c>
      <c r="C2799" s="5" t="s">
        <v>491</v>
      </c>
      <c r="D2799" s="5" t="s">
        <v>806</v>
      </c>
      <c r="E2799" s="5">
        <v>1.8059085999999999E-2</v>
      </c>
      <c r="F2799" s="5">
        <v>5.9448917120000004</v>
      </c>
      <c r="G2799" s="6">
        <v>1.38E-9</v>
      </c>
      <c r="H2799" s="6">
        <v>6.4899999999999997E-9</v>
      </c>
      <c r="I2799" s="5" t="s">
        <v>407</v>
      </c>
    </row>
    <row r="2800" spans="1:9" s="2" customFormat="1" ht="15.5" x14ac:dyDescent="0.35">
      <c r="A2800" s="5" t="s">
        <v>946</v>
      </c>
      <c r="B2800" s="5">
        <v>19</v>
      </c>
      <c r="C2800" s="5" t="s">
        <v>491</v>
      </c>
      <c r="D2800" s="5" t="s">
        <v>948</v>
      </c>
      <c r="E2800" s="5">
        <v>1.6313376000000001E-2</v>
      </c>
      <c r="F2800" s="5">
        <v>5.1209316989999998</v>
      </c>
      <c r="G2800" s="6">
        <v>1.5200000000000001E-7</v>
      </c>
      <c r="H2800" s="6">
        <v>6.5700000000000002E-7</v>
      </c>
      <c r="I2800" s="5" t="s">
        <v>407</v>
      </c>
    </row>
    <row r="2801" spans="1:9" s="2" customFormat="1" ht="15.5" x14ac:dyDescent="0.35">
      <c r="A2801" s="5" t="s">
        <v>946</v>
      </c>
      <c r="B2801" s="5">
        <v>19</v>
      </c>
      <c r="C2801" s="5" t="s">
        <v>491</v>
      </c>
      <c r="D2801" s="5" t="s">
        <v>519</v>
      </c>
      <c r="E2801" s="5">
        <v>1.5582614999999999E-2</v>
      </c>
      <c r="F2801" s="5">
        <v>5.0037954759999996</v>
      </c>
      <c r="G2801" s="6">
        <v>2.8099999999999999E-7</v>
      </c>
      <c r="H2801" s="6">
        <v>1.1999999999999999E-6</v>
      </c>
      <c r="I2801" s="5" t="s">
        <v>407</v>
      </c>
    </row>
    <row r="2802" spans="1:9" s="2" customFormat="1" ht="15.5" x14ac:dyDescent="0.35">
      <c r="A2802" s="5" t="s">
        <v>946</v>
      </c>
      <c r="B2802" s="5">
        <v>23</v>
      </c>
      <c r="C2802" s="5" t="s">
        <v>417</v>
      </c>
      <c r="D2802" s="5" t="s">
        <v>376</v>
      </c>
      <c r="E2802" s="5">
        <v>2.7760037000000001E-2</v>
      </c>
      <c r="F2802" s="5">
        <v>8.9060920919999997</v>
      </c>
      <c r="G2802" s="6">
        <v>2.64E-19</v>
      </c>
      <c r="H2802" s="6">
        <v>1.5800000000000001E-18</v>
      </c>
      <c r="I2802" s="5" t="s">
        <v>407</v>
      </c>
    </row>
    <row r="2803" spans="1:9" s="2" customFormat="1" ht="15.5" x14ac:dyDescent="0.35">
      <c r="A2803" s="5" t="s">
        <v>946</v>
      </c>
      <c r="B2803" s="5">
        <v>23</v>
      </c>
      <c r="C2803" s="5" t="s">
        <v>417</v>
      </c>
      <c r="D2803" s="5" t="s">
        <v>949</v>
      </c>
      <c r="E2803" s="5">
        <v>2.3899433000000001E-2</v>
      </c>
      <c r="F2803" s="5">
        <v>7.7852318089999999</v>
      </c>
      <c r="G2803" s="6">
        <v>3.4800000000000001E-15</v>
      </c>
      <c r="H2803" s="6">
        <v>1.89E-14</v>
      </c>
      <c r="I2803" s="5" t="s">
        <v>407</v>
      </c>
    </row>
    <row r="2804" spans="1:9" s="2" customFormat="1" ht="15.5" x14ac:dyDescent="0.35">
      <c r="A2804" s="5" t="s">
        <v>946</v>
      </c>
      <c r="B2804" s="5">
        <v>23</v>
      </c>
      <c r="C2804" s="5" t="s">
        <v>417</v>
      </c>
      <c r="D2804" s="5" t="s">
        <v>950</v>
      </c>
      <c r="E2804" s="5">
        <v>1.841696E-2</v>
      </c>
      <c r="F2804" s="5">
        <v>5.878120998</v>
      </c>
      <c r="G2804" s="6">
        <v>2.0700000000000001E-9</v>
      </c>
      <c r="H2804" s="6">
        <v>9.6799999999999997E-9</v>
      </c>
      <c r="I2804" s="5" t="s">
        <v>407</v>
      </c>
    </row>
    <row r="2805" spans="1:9" s="2" customFormat="1" ht="15.5" x14ac:dyDescent="0.35">
      <c r="A2805" s="5" t="s">
        <v>946</v>
      </c>
      <c r="B2805" s="5">
        <v>29</v>
      </c>
      <c r="C2805" s="5" t="s">
        <v>554</v>
      </c>
      <c r="D2805" s="5" t="s">
        <v>484</v>
      </c>
      <c r="E2805" s="5">
        <v>6.5175755000000002E-2</v>
      </c>
      <c r="F2805" s="5">
        <v>19.571151650000001</v>
      </c>
      <c r="G2805" s="6">
        <v>1.36E-85</v>
      </c>
      <c r="H2805" s="6">
        <v>1.4500000000000001E-84</v>
      </c>
      <c r="I2805" s="5" t="s">
        <v>407</v>
      </c>
    </row>
    <row r="2806" spans="1:9" s="2" customFormat="1" ht="15.5" x14ac:dyDescent="0.35">
      <c r="A2806" s="5" t="s">
        <v>946</v>
      </c>
      <c r="B2806" s="5">
        <v>29</v>
      </c>
      <c r="C2806" s="5" t="s">
        <v>554</v>
      </c>
      <c r="D2806" s="5" t="s">
        <v>110</v>
      </c>
      <c r="E2806" s="5">
        <v>2.665387E-2</v>
      </c>
      <c r="F2806" s="5">
        <v>8.7218735259999995</v>
      </c>
      <c r="G2806" s="6">
        <v>1.37E-18</v>
      </c>
      <c r="H2806" s="6">
        <v>8.0200000000000005E-18</v>
      </c>
      <c r="I2806" s="5" t="s">
        <v>407</v>
      </c>
    </row>
    <row r="2807" spans="1:9" s="2" customFormat="1" ht="15.5" x14ac:dyDescent="0.35">
      <c r="A2807" s="5" t="s">
        <v>946</v>
      </c>
      <c r="B2807" s="5">
        <v>33</v>
      </c>
      <c r="C2807" s="5" t="s">
        <v>554</v>
      </c>
      <c r="D2807" s="5" t="s">
        <v>951</v>
      </c>
      <c r="E2807" s="5">
        <v>3.9521860999999998E-2</v>
      </c>
      <c r="F2807" s="5">
        <v>12.77329434</v>
      </c>
      <c r="G2807" s="6">
        <v>1.16E-37</v>
      </c>
      <c r="H2807" s="6">
        <v>8.7200000000000001E-37</v>
      </c>
      <c r="I2807" s="5" t="s">
        <v>407</v>
      </c>
    </row>
    <row r="2808" spans="1:9" s="2" customFormat="1" ht="15.5" x14ac:dyDescent="0.35">
      <c r="A2808" s="5" t="s">
        <v>946</v>
      </c>
      <c r="B2808" s="5">
        <v>37</v>
      </c>
      <c r="C2808" s="5" t="s">
        <v>824</v>
      </c>
      <c r="D2808" s="5" t="s">
        <v>925</v>
      </c>
      <c r="E2808" s="5">
        <v>4.5664527000000003E-2</v>
      </c>
      <c r="F2808" s="5">
        <v>14.7505589</v>
      </c>
      <c r="G2808" s="6">
        <v>1.53E-49</v>
      </c>
      <c r="H2808" s="6">
        <v>1.28E-48</v>
      </c>
      <c r="I2808" s="5" t="s">
        <v>407</v>
      </c>
    </row>
    <row r="2809" spans="1:9" s="2" customFormat="1" ht="15.5" x14ac:dyDescent="0.35">
      <c r="A2809" s="5" t="s">
        <v>946</v>
      </c>
      <c r="B2809" s="5">
        <v>37</v>
      </c>
      <c r="C2809" s="5" t="s">
        <v>824</v>
      </c>
      <c r="D2809" s="5" t="s">
        <v>729</v>
      </c>
      <c r="E2809" s="5">
        <v>1.6040735E-2</v>
      </c>
      <c r="F2809" s="5">
        <v>5.1733415889999996</v>
      </c>
      <c r="G2809" s="6">
        <v>1.15E-7</v>
      </c>
      <c r="H2809" s="6">
        <v>5.0200000000000002E-7</v>
      </c>
      <c r="I2809" s="5" t="s">
        <v>407</v>
      </c>
    </row>
    <row r="2810" spans="1:9" s="2" customFormat="1" ht="15.5" x14ac:dyDescent="0.35">
      <c r="A2810" s="5" t="s">
        <v>952</v>
      </c>
      <c r="B2810" s="5">
        <v>1</v>
      </c>
      <c r="C2810" s="5" t="s">
        <v>953</v>
      </c>
      <c r="D2810" s="5" t="s">
        <v>16</v>
      </c>
      <c r="E2810" s="5">
        <v>0.16461150499999999</v>
      </c>
      <c r="F2810" s="5">
        <v>48.811208800000003</v>
      </c>
      <c r="G2810" s="5">
        <v>0</v>
      </c>
      <c r="H2810" s="5">
        <v>0</v>
      </c>
      <c r="I2810" s="5" t="s">
        <v>407</v>
      </c>
    </row>
    <row r="2811" spans="1:9" s="2" customFormat="1" ht="15.5" x14ac:dyDescent="0.35">
      <c r="A2811" s="5" t="s">
        <v>952</v>
      </c>
      <c r="B2811" s="5">
        <v>1</v>
      </c>
      <c r="C2811" s="5" t="s">
        <v>953</v>
      </c>
      <c r="D2811" s="5" t="s">
        <v>65</v>
      </c>
      <c r="E2811" s="5">
        <v>8.5693312999999993E-2</v>
      </c>
      <c r="F2811" s="5">
        <v>25.644484810000002</v>
      </c>
      <c r="G2811" s="6">
        <v>2.4399999999999998E-145</v>
      </c>
      <c r="H2811" s="6">
        <v>3.4499999999999997E-144</v>
      </c>
      <c r="I2811" s="5" t="s">
        <v>407</v>
      </c>
    </row>
    <row r="2812" spans="1:9" s="2" customFormat="1" ht="15.5" x14ac:dyDescent="0.35">
      <c r="A2812" s="5" t="s">
        <v>952</v>
      </c>
      <c r="B2812" s="5">
        <v>1</v>
      </c>
      <c r="C2812" s="5" t="s">
        <v>953</v>
      </c>
      <c r="D2812" s="5" t="s">
        <v>72</v>
      </c>
      <c r="E2812" s="5">
        <v>7.7751819999999999E-2</v>
      </c>
      <c r="F2812" s="5">
        <v>22.905249900000001</v>
      </c>
      <c r="G2812" s="6">
        <v>2.0600000000000001E-116</v>
      </c>
      <c r="H2812" s="6">
        <v>2.6099999999999998E-115</v>
      </c>
      <c r="I2812" s="5" t="s">
        <v>407</v>
      </c>
    </row>
    <row r="2813" spans="1:9" s="2" customFormat="1" ht="15.5" x14ac:dyDescent="0.35">
      <c r="A2813" s="5" t="s">
        <v>952</v>
      </c>
      <c r="B2813" s="5">
        <v>1</v>
      </c>
      <c r="C2813" s="5" t="s">
        <v>953</v>
      </c>
      <c r="D2813" s="5" t="s">
        <v>85</v>
      </c>
      <c r="E2813" s="5">
        <v>5.4921180999999999E-2</v>
      </c>
      <c r="F2813" s="5">
        <v>16.47262418</v>
      </c>
      <c r="G2813" s="6">
        <v>2.89E-61</v>
      </c>
      <c r="H2813" s="6">
        <v>2.6800000000000002E-60</v>
      </c>
      <c r="I2813" s="5" t="s">
        <v>407</v>
      </c>
    </row>
    <row r="2814" spans="1:9" s="2" customFormat="1" ht="15.5" x14ac:dyDescent="0.35">
      <c r="A2814" s="5" t="s">
        <v>952</v>
      </c>
      <c r="B2814" s="5">
        <v>2</v>
      </c>
      <c r="C2814" s="5" t="s">
        <v>953</v>
      </c>
      <c r="D2814" s="5" t="s">
        <v>18</v>
      </c>
      <c r="E2814" s="5">
        <v>0.32290292500000001</v>
      </c>
      <c r="F2814" s="5">
        <v>96.459723580000002</v>
      </c>
      <c r="G2814" s="5">
        <v>0</v>
      </c>
      <c r="H2814" s="5">
        <v>0</v>
      </c>
      <c r="I2814" s="5" t="s">
        <v>407</v>
      </c>
    </row>
    <row r="2815" spans="1:9" s="2" customFormat="1" ht="15.5" x14ac:dyDescent="0.35">
      <c r="A2815" s="5" t="s">
        <v>952</v>
      </c>
      <c r="B2815" s="5">
        <v>2</v>
      </c>
      <c r="C2815" s="5" t="s">
        <v>953</v>
      </c>
      <c r="D2815" s="5" t="s">
        <v>166</v>
      </c>
      <c r="E2815" s="5">
        <v>9.1500183999999998E-2</v>
      </c>
      <c r="F2815" s="5">
        <v>26.72321178</v>
      </c>
      <c r="G2815" s="6">
        <v>1.26E-157</v>
      </c>
      <c r="H2815" s="6">
        <v>1.8800000000000001E-156</v>
      </c>
      <c r="I2815" s="5" t="s">
        <v>407</v>
      </c>
    </row>
    <row r="2816" spans="1:9" s="2" customFormat="1" ht="15.5" x14ac:dyDescent="0.35">
      <c r="A2816" s="5" t="s">
        <v>952</v>
      </c>
      <c r="B2816" s="5">
        <v>3</v>
      </c>
      <c r="C2816" s="5" t="s">
        <v>408</v>
      </c>
      <c r="D2816" s="5" t="s">
        <v>410</v>
      </c>
      <c r="E2816" s="5">
        <v>0.124699937</v>
      </c>
      <c r="F2816" s="5">
        <v>36.756641219999999</v>
      </c>
      <c r="G2816" s="6">
        <v>4.5499999999999998E-296</v>
      </c>
      <c r="H2816" s="6">
        <v>1.02E-294</v>
      </c>
      <c r="I2816" s="5" t="s">
        <v>407</v>
      </c>
    </row>
    <row r="2817" spans="1:9" s="2" customFormat="1" ht="15.5" x14ac:dyDescent="0.35">
      <c r="A2817" s="5" t="s">
        <v>952</v>
      </c>
      <c r="B2817" s="5">
        <v>3</v>
      </c>
      <c r="C2817" s="5" t="s">
        <v>408</v>
      </c>
      <c r="D2817" s="5" t="s">
        <v>849</v>
      </c>
      <c r="E2817" s="5">
        <v>2.5233992E-2</v>
      </c>
      <c r="F2817" s="5">
        <v>6.9739837619999996</v>
      </c>
      <c r="G2817" s="6">
        <v>1.5399999999999999E-12</v>
      </c>
      <c r="H2817" s="6">
        <v>8.0899999999999997E-12</v>
      </c>
      <c r="I2817" s="5" t="s">
        <v>407</v>
      </c>
    </row>
    <row r="2818" spans="1:9" s="2" customFormat="1" ht="15.5" x14ac:dyDescent="0.35">
      <c r="A2818" s="5" t="s">
        <v>952</v>
      </c>
      <c r="B2818" s="5">
        <v>3</v>
      </c>
      <c r="C2818" s="5" t="s">
        <v>408</v>
      </c>
      <c r="D2818" s="5" t="s">
        <v>225</v>
      </c>
      <c r="E2818" s="5">
        <v>1.7671974999999999E-2</v>
      </c>
      <c r="F2818" s="5">
        <v>5.2655500970000002</v>
      </c>
      <c r="G2818" s="6">
        <v>6.9899999999999997E-8</v>
      </c>
      <c r="H2818" s="6">
        <v>3.1800000000000002E-7</v>
      </c>
      <c r="I2818" s="5" t="s">
        <v>407</v>
      </c>
    </row>
    <row r="2819" spans="1:9" s="2" customFormat="1" ht="15.5" x14ac:dyDescent="0.35">
      <c r="A2819" s="5" t="s">
        <v>952</v>
      </c>
      <c r="B2819" s="5">
        <v>3</v>
      </c>
      <c r="C2819" s="5" t="s">
        <v>408</v>
      </c>
      <c r="D2819" s="5" t="s">
        <v>226</v>
      </c>
      <c r="E2819" s="5">
        <v>1.7157884000000002E-2</v>
      </c>
      <c r="F2819" s="5">
        <v>5.0702077680000004</v>
      </c>
      <c r="G2819" s="6">
        <v>1.99E-7</v>
      </c>
      <c r="H2819" s="6">
        <v>8.8899999999999998E-7</v>
      </c>
      <c r="I2819" s="5" t="s">
        <v>407</v>
      </c>
    </row>
    <row r="2820" spans="1:9" s="2" customFormat="1" ht="15.5" x14ac:dyDescent="0.35">
      <c r="A2820" s="5" t="s">
        <v>952</v>
      </c>
      <c r="B2820" s="5">
        <v>5</v>
      </c>
      <c r="C2820" s="5" t="s">
        <v>954</v>
      </c>
      <c r="D2820" s="5" t="s">
        <v>9</v>
      </c>
      <c r="E2820" s="5">
        <v>0.59658943600000003</v>
      </c>
      <c r="F2820" s="5">
        <v>177.2095946</v>
      </c>
      <c r="G2820" s="5">
        <v>0</v>
      </c>
      <c r="H2820" s="5">
        <v>0</v>
      </c>
      <c r="I2820" s="5" t="s">
        <v>407</v>
      </c>
    </row>
    <row r="2821" spans="1:9" s="2" customFormat="1" ht="15.5" x14ac:dyDescent="0.35">
      <c r="A2821" s="5" t="s">
        <v>952</v>
      </c>
      <c r="B2821" s="5">
        <v>5</v>
      </c>
      <c r="C2821" s="5" t="s">
        <v>954</v>
      </c>
      <c r="D2821" s="5" t="s">
        <v>69</v>
      </c>
      <c r="E2821" s="5">
        <v>5.5683750999999997E-2</v>
      </c>
      <c r="F2821" s="5">
        <v>16.798891820000001</v>
      </c>
      <c r="G2821" s="6">
        <v>1.2400000000000001E-63</v>
      </c>
      <c r="H2821" s="6">
        <v>1.1799999999999999E-62</v>
      </c>
      <c r="I2821" s="5" t="s">
        <v>407</v>
      </c>
    </row>
    <row r="2822" spans="1:9" s="2" customFormat="1" ht="15.5" x14ac:dyDescent="0.35">
      <c r="A2822" s="5" t="s">
        <v>952</v>
      </c>
      <c r="B2822" s="5">
        <v>6</v>
      </c>
      <c r="C2822" s="5" t="s">
        <v>551</v>
      </c>
      <c r="D2822" s="5" t="s">
        <v>48</v>
      </c>
      <c r="E2822" s="5">
        <v>0.18406027999999999</v>
      </c>
      <c r="F2822" s="5">
        <v>55.201120719999999</v>
      </c>
      <c r="G2822" s="5">
        <v>0</v>
      </c>
      <c r="H2822" s="5">
        <v>0</v>
      </c>
      <c r="I2822" s="5" t="s">
        <v>407</v>
      </c>
    </row>
    <row r="2823" spans="1:9" s="2" customFormat="1" ht="15.5" x14ac:dyDescent="0.35">
      <c r="A2823" s="5" t="s">
        <v>952</v>
      </c>
      <c r="B2823" s="5">
        <v>6</v>
      </c>
      <c r="C2823" s="5" t="s">
        <v>551</v>
      </c>
      <c r="D2823" s="5" t="s">
        <v>88</v>
      </c>
      <c r="E2823" s="5">
        <v>0.135316196</v>
      </c>
      <c r="F2823" s="5">
        <v>40.079169129999997</v>
      </c>
      <c r="G2823" s="5">
        <v>0</v>
      </c>
      <c r="H2823" s="5">
        <v>0</v>
      </c>
      <c r="I2823" s="5" t="s">
        <v>407</v>
      </c>
    </row>
    <row r="2824" spans="1:9" s="2" customFormat="1" ht="15.5" x14ac:dyDescent="0.35">
      <c r="A2824" s="5" t="s">
        <v>952</v>
      </c>
      <c r="B2824" s="5">
        <v>6</v>
      </c>
      <c r="C2824" s="5" t="s">
        <v>551</v>
      </c>
      <c r="D2824" s="5" t="s">
        <v>583</v>
      </c>
      <c r="E2824" s="5">
        <v>3.2070115000000003E-2</v>
      </c>
      <c r="F2824" s="5">
        <v>9.5040299699999995</v>
      </c>
      <c r="G2824" s="6">
        <v>1.01E-21</v>
      </c>
      <c r="H2824" s="6">
        <v>6.2599999999999997E-21</v>
      </c>
      <c r="I2824" s="5" t="s">
        <v>407</v>
      </c>
    </row>
    <row r="2825" spans="1:9" s="2" customFormat="1" ht="15.5" x14ac:dyDescent="0.35">
      <c r="A2825" s="5" t="s">
        <v>952</v>
      </c>
      <c r="B2825" s="5">
        <v>6</v>
      </c>
      <c r="C2825" s="5" t="s">
        <v>551</v>
      </c>
      <c r="D2825" s="5" t="s">
        <v>143</v>
      </c>
      <c r="E2825" s="5">
        <v>2.8318441999999999E-2</v>
      </c>
      <c r="F2825" s="5">
        <v>8.5382965300000002</v>
      </c>
      <c r="G2825" s="6">
        <v>6.81E-18</v>
      </c>
      <c r="H2825" s="6">
        <v>3.9700000000000003E-17</v>
      </c>
      <c r="I2825" s="5" t="s">
        <v>407</v>
      </c>
    </row>
    <row r="2826" spans="1:9" s="2" customFormat="1" ht="15.5" x14ac:dyDescent="0.35">
      <c r="A2826" s="5" t="s">
        <v>952</v>
      </c>
      <c r="B2826" s="5">
        <v>7</v>
      </c>
      <c r="C2826" s="5" t="s">
        <v>906</v>
      </c>
      <c r="D2826" s="5" t="s">
        <v>51</v>
      </c>
      <c r="E2826" s="5">
        <v>3.1437766999999998E-2</v>
      </c>
      <c r="F2826" s="5">
        <v>9.4589053799999991</v>
      </c>
      <c r="G2826" s="6">
        <v>1.56E-21</v>
      </c>
      <c r="H2826" s="6">
        <v>9.5999999999999997E-21</v>
      </c>
      <c r="I2826" s="5" t="s">
        <v>407</v>
      </c>
    </row>
    <row r="2827" spans="1:9" s="2" customFormat="1" ht="15.5" x14ac:dyDescent="0.35">
      <c r="A2827" s="5" t="s">
        <v>952</v>
      </c>
      <c r="B2827" s="5">
        <v>11</v>
      </c>
      <c r="C2827" s="5" t="s">
        <v>905</v>
      </c>
      <c r="D2827" s="5" t="s">
        <v>717</v>
      </c>
      <c r="E2827" s="5">
        <v>3.2296717000000003E-2</v>
      </c>
      <c r="F2827" s="5">
        <v>9.3460885509999994</v>
      </c>
      <c r="G2827" s="6">
        <v>4.5499999999999998E-21</v>
      </c>
      <c r="H2827" s="6">
        <v>2.7899999999999999E-20</v>
      </c>
      <c r="I2827" s="5" t="s">
        <v>407</v>
      </c>
    </row>
    <row r="2828" spans="1:9" s="2" customFormat="1" ht="15.5" x14ac:dyDescent="0.35">
      <c r="A2828" s="5" t="s">
        <v>952</v>
      </c>
      <c r="B2828" s="5">
        <v>11</v>
      </c>
      <c r="C2828" s="5" t="s">
        <v>905</v>
      </c>
      <c r="D2828" s="5" t="s">
        <v>255</v>
      </c>
      <c r="E2828" s="5">
        <v>1.8553996999999999E-2</v>
      </c>
      <c r="F2828" s="5">
        <v>5.5246819250000003</v>
      </c>
      <c r="G2828" s="6">
        <v>1.6499999999999999E-8</v>
      </c>
      <c r="H2828" s="6">
        <v>7.6500000000000003E-8</v>
      </c>
      <c r="I2828" s="5" t="s">
        <v>407</v>
      </c>
    </row>
    <row r="2829" spans="1:9" s="2" customFormat="1" ht="15.5" x14ac:dyDescent="0.35">
      <c r="A2829" s="5" t="s">
        <v>952</v>
      </c>
      <c r="B2829" s="5">
        <v>12</v>
      </c>
      <c r="C2829" s="5" t="s">
        <v>905</v>
      </c>
      <c r="D2829" s="5" t="s">
        <v>14</v>
      </c>
      <c r="E2829" s="5">
        <v>5.7810739E-2</v>
      </c>
      <c r="F2829" s="5">
        <v>17.059794709999998</v>
      </c>
      <c r="G2829" s="6">
        <v>1.4800000000000001E-65</v>
      </c>
      <c r="H2829" s="6">
        <v>1.4200000000000001E-64</v>
      </c>
      <c r="I2829" s="5" t="s">
        <v>407</v>
      </c>
    </row>
    <row r="2830" spans="1:9" s="2" customFormat="1" ht="15.5" x14ac:dyDescent="0.35">
      <c r="A2830" s="5" t="s">
        <v>952</v>
      </c>
      <c r="B2830" s="5">
        <v>13</v>
      </c>
      <c r="C2830" s="5" t="s">
        <v>953</v>
      </c>
      <c r="D2830" s="5" t="s">
        <v>144</v>
      </c>
      <c r="E2830" s="5">
        <v>3.2012829999999999E-2</v>
      </c>
      <c r="F2830" s="5">
        <v>9.4660837369999999</v>
      </c>
      <c r="G2830" s="6">
        <v>1.45E-21</v>
      </c>
      <c r="H2830" s="6">
        <v>8.9799999999999996E-21</v>
      </c>
      <c r="I2830" s="5" t="s">
        <v>407</v>
      </c>
    </row>
    <row r="2831" spans="1:9" s="2" customFormat="1" ht="15.5" x14ac:dyDescent="0.35">
      <c r="A2831" s="5" t="s">
        <v>952</v>
      </c>
      <c r="B2831" s="5">
        <v>14</v>
      </c>
      <c r="C2831" s="5" t="s">
        <v>902</v>
      </c>
      <c r="D2831" s="5" t="s">
        <v>91</v>
      </c>
      <c r="E2831" s="5">
        <v>5.7335434999999997E-2</v>
      </c>
      <c r="F2831" s="5">
        <v>16.753924990000002</v>
      </c>
      <c r="G2831" s="6">
        <v>2.6500000000000002E-63</v>
      </c>
      <c r="H2831" s="6">
        <v>2.51E-62</v>
      </c>
      <c r="I2831" s="5" t="s">
        <v>407</v>
      </c>
    </row>
    <row r="2832" spans="1:9" s="2" customFormat="1" ht="15.5" x14ac:dyDescent="0.35">
      <c r="A2832" s="5" t="s">
        <v>952</v>
      </c>
      <c r="B2832" s="5">
        <v>15</v>
      </c>
      <c r="C2832" s="5" t="s">
        <v>551</v>
      </c>
      <c r="D2832" s="5" t="s">
        <v>594</v>
      </c>
      <c r="E2832" s="5">
        <v>3.4137072999999997E-2</v>
      </c>
      <c r="F2832" s="5">
        <v>10.21514146</v>
      </c>
      <c r="G2832" s="6">
        <v>8.4799999999999999E-25</v>
      </c>
      <c r="H2832" s="6">
        <v>5.4299999999999997E-24</v>
      </c>
      <c r="I2832" s="5" t="s">
        <v>407</v>
      </c>
    </row>
    <row r="2833" spans="1:9" s="2" customFormat="1" ht="15.5" x14ac:dyDescent="0.35">
      <c r="A2833" s="5" t="s">
        <v>952</v>
      </c>
      <c r="B2833" s="5">
        <v>15</v>
      </c>
      <c r="C2833" s="5" t="s">
        <v>551</v>
      </c>
      <c r="D2833" s="5" t="s">
        <v>595</v>
      </c>
      <c r="E2833" s="5">
        <v>2.0958500000000001E-2</v>
      </c>
      <c r="F2833" s="5">
        <v>6.209639417</v>
      </c>
      <c r="G2833" s="6">
        <v>2.6600000000000001E-10</v>
      </c>
      <c r="H2833" s="6">
        <v>1.31E-9</v>
      </c>
      <c r="I2833" s="5" t="s">
        <v>407</v>
      </c>
    </row>
    <row r="2834" spans="1:9" s="2" customFormat="1" ht="15.5" x14ac:dyDescent="0.35">
      <c r="A2834" s="5" t="s">
        <v>952</v>
      </c>
      <c r="B2834" s="5">
        <v>18</v>
      </c>
      <c r="C2834" s="5" t="s">
        <v>824</v>
      </c>
      <c r="D2834" s="5" t="s">
        <v>729</v>
      </c>
      <c r="E2834" s="5">
        <v>2.3079315E-2</v>
      </c>
      <c r="F2834" s="5">
        <v>6.7522981959999999</v>
      </c>
      <c r="G2834" s="6">
        <v>7.2799999999999997E-12</v>
      </c>
      <c r="H2834" s="6">
        <v>3.7300000000000003E-11</v>
      </c>
      <c r="I2834" s="5" t="s">
        <v>407</v>
      </c>
    </row>
    <row r="2835" spans="1:9" s="2" customFormat="1" ht="15.5" x14ac:dyDescent="0.35">
      <c r="A2835" s="5" t="s">
        <v>952</v>
      </c>
      <c r="B2835" s="5">
        <v>19</v>
      </c>
      <c r="C2835" s="5" t="s">
        <v>955</v>
      </c>
      <c r="D2835" s="5" t="s">
        <v>139</v>
      </c>
      <c r="E2835" s="5">
        <v>2.6026750000000001E-2</v>
      </c>
      <c r="F2835" s="5">
        <v>7.6798130670000004</v>
      </c>
      <c r="G2835" s="6">
        <v>7.9699999999999997E-15</v>
      </c>
      <c r="H2835" s="6">
        <v>4.4199999999999997E-14</v>
      </c>
      <c r="I2835" s="5" t="s">
        <v>407</v>
      </c>
    </row>
    <row r="2836" spans="1:9" s="2" customFormat="1" ht="15.5" x14ac:dyDescent="0.35">
      <c r="A2836" s="5" t="s">
        <v>952</v>
      </c>
      <c r="B2836" s="5">
        <v>22</v>
      </c>
      <c r="C2836" s="5" t="s">
        <v>953</v>
      </c>
      <c r="D2836" s="5" t="s">
        <v>242</v>
      </c>
      <c r="E2836" s="5">
        <v>3.0225637E-2</v>
      </c>
      <c r="F2836" s="5">
        <v>9.1990815539999993</v>
      </c>
      <c r="G2836" s="6">
        <v>1.8099999999999999E-20</v>
      </c>
      <c r="H2836" s="6">
        <v>1.0999999999999999E-19</v>
      </c>
      <c r="I2836" s="5" t="s">
        <v>407</v>
      </c>
    </row>
    <row r="2837" spans="1:9" s="2" customFormat="1" ht="15.5" x14ac:dyDescent="0.35">
      <c r="A2837" s="5" t="s">
        <v>952</v>
      </c>
      <c r="B2837" s="5">
        <v>25</v>
      </c>
      <c r="C2837" s="5" t="s">
        <v>902</v>
      </c>
      <c r="D2837" s="5" t="s">
        <v>394</v>
      </c>
      <c r="E2837" s="5">
        <v>0.39615407800000002</v>
      </c>
      <c r="F2837" s="5">
        <v>116.81613830000001</v>
      </c>
      <c r="G2837" s="5">
        <v>0</v>
      </c>
      <c r="H2837" s="5">
        <v>0</v>
      </c>
      <c r="I2837" s="5" t="s">
        <v>407</v>
      </c>
    </row>
    <row r="2838" spans="1:9" s="2" customFormat="1" ht="15.5" x14ac:dyDescent="0.35">
      <c r="A2838" s="5" t="s">
        <v>952</v>
      </c>
      <c r="B2838" s="5">
        <v>25</v>
      </c>
      <c r="C2838" s="5" t="s">
        <v>902</v>
      </c>
      <c r="D2838" s="5" t="s">
        <v>925</v>
      </c>
      <c r="E2838" s="5">
        <v>2.7417197000000001E-2</v>
      </c>
      <c r="F2838" s="5">
        <v>8.0511723580000005</v>
      </c>
      <c r="G2838" s="6">
        <v>4.1000000000000001E-16</v>
      </c>
      <c r="H2838" s="6">
        <v>2.3400000000000002E-15</v>
      </c>
      <c r="I2838" s="5" t="s">
        <v>407</v>
      </c>
    </row>
    <row r="2839" spans="1:9" s="2" customFormat="1" ht="15.5" x14ac:dyDescent="0.35">
      <c r="A2839" s="5" t="s">
        <v>956</v>
      </c>
      <c r="B2839" s="5">
        <v>1</v>
      </c>
      <c r="C2839" s="5" t="s">
        <v>957</v>
      </c>
      <c r="D2839" s="5" t="s">
        <v>18</v>
      </c>
      <c r="E2839" s="5">
        <v>0.33161783900000003</v>
      </c>
      <c r="F2839" s="5">
        <v>105.23917350000001</v>
      </c>
      <c r="G2839" s="5">
        <v>0</v>
      </c>
      <c r="H2839" s="5">
        <v>0</v>
      </c>
      <c r="I2839" s="5" t="s">
        <v>407</v>
      </c>
    </row>
    <row r="2840" spans="1:9" s="2" customFormat="1" ht="15.5" x14ac:dyDescent="0.35">
      <c r="A2840" s="5" t="s">
        <v>956</v>
      </c>
      <c r="B2840" s="5">
        <v>1</v>
      </c>
      <c r="C2840" s="5" t="s">
        <v>957</v>
      </c>
      <c r="D2840" s="5" t="s">
        <v>166</v>
      </c>
      <c r="E2840" s="5">
        <v>5.1148706000000002E-2</v>
      </c>
      <c r="F2840" s="5">
        <v>16.01373809</v>
      </c>
      <c r="G2840" s="6">
        <v>5.1199999999999998E-58</v>
      </c>
      <c r="H2840" s="6">
        <v>4.7300000000000001E-57</v>
      </c>
      <c r="I2840" s="5" t="s">
        <v>407</v>
      </c>
    </row>
    <row r="2841" spans="1:9" s="2" customFormat="1" ht="15.5" x14ac:dyDescent="0.35">
      <c r="A2841" s="5" t="s">
        <v>956</v>
      </c>
      <c r="B2841" s="5">
        <v>1</v>
      </c>
      <c r="C2841" s="5" t="s">
        <v>957</v>
      </c>
      <c r="D2841" s="5" t="s">
        <v>958</v>
      </c>
      <c r="E2841" s="5">
        <v>2.1929319999999999E-2</v>
      </c>
      <c r="F2841" s="5">
        <v>7.0380480749999998</v>
      </c>
      <c r="G2841" s="6">
        <v>9.7499999999999999E-13</v>
      </c>
      <c r="H2841" s="6">
        <v>5.3599999999999998E-12</v>
      </c>
      <c r="I2841" s="5" t="s">
        <v>407</v>
      </c>
    </row>
    <row r="2842" spans="1:9" s="2" customFormat="1" ht="15.5" x14ac:dyDescent="0.35">
      <c r="A2842" s="5" t="s">
        <v>956</v>
      </c>
      <c r="B2842" s="5">
        <v>1</v>
      </c>
      <c r="C2842" s="5" t="s">
        <v>957</v>
      </c>
      <c r="D2842" s="5" t="s">
        <v>81</v>
      </c>
      <c r="E2842" s="5">
        <v>2.1207113999999999E-2</v>
      </c>
      <c r="F2842" s="5">
        <v>6.8874574910000002</v>
      </c>
      <c r="G2842" s="6">
        <v>2.84E-12</v>
      </c>
      <c r="H2842" s="6">
        <v>1.5500000000000001E-11</v>
      </c>
      <c r="I2842" s="5" t="s">
        <v>407</v>
      </c>
    </row>
    <row r="2843" spans="1:9" s="2" customFormat="1" ht="15.5" x14ac:dyDescent="0.35">
      <c r="A2843" s="5" t="s">
        <v>956</v>
      </c>
      <c r="B2843" s="5">
        <v>1</v>
      </c>
      <c r="C2843" s="5" t="s">
        <v>957</v>
      </c>
      <c r="D2843" s="5" t="s">
        <v>959</v>
      </c>
      <c r="E2843" s="5">
        <v>1.6139598000000002E-2</v>
      </c>
      <c r="F2843" s="5">
        <v>5.0013190820000002</v>
      </c>
      <c r="G2843" s="6">
        <v>2.8500000000000002E-7</v>
      </c>
      <c r="H2843" s="6">
        <v>1.31E-6</v>
      </c>
      <c r="I2843" s="5" t="s">
        <v>407</v>
      </c>
    </row>
    <row r="2844" spans="1:9" s="2" customFormat="1" ht="15.5" x14ac:dyDescent="0.35">
      <c r="A2844" s="5" t="s">
        <v>956</v>
      </c>
      <c r="B2844" s="5">
        <v>2</v>
      </c>
      <c r="C2844" s="5" t="s">
        <v>953</v>
      </c>
      <c r="D2844" s="5" t="s">
        <v>16</v>
      </c>
      <c r="E2844" s="5">
        <v>0.15566060000000001</v>
      </c>
      <c r="F2844" s="5">
        <v>50.043050630000003</v>
      </c>
      <c r="G2844" s="5">
        <v>0</v>
      </c>
      <c r="H2844" s="5">
        <v>0</v>
      </c>
      <c r="I2844" s="5" t="s">
        <v>407</v>
      </c>
    </row>
    <row r="2845" spans="1:9" s="2" customFormat="1" ht="15.5" x14ac:dyDescent="0.35">
      <c r="A2845" s="5" t="s">
        <v>956</v>
      </c>
      <c r="B2845" s="5">
        <v>2</v>
      </c>
      <c r="C2845" s="5" t="s">
        <v>953</v>
      </c>
      <c r="D2845" s="5" t="s">
        <v>85</v>
      </c>
      <c r="E2845" s="5">
        <v>7.6445810000000003E-2</v>
      </c>
      <c r="F2845" s="5">
        <v>24.182366779999999</v>
      </c>
      <c r="G2845" s="6">
        <v>1.7100000000000001E-129</v>
      </c>
      <c r="H2845" s="6">
        <v>2.2900000000000001E-128</v>
      </c>
      <c r="I2845" s="5" t="s">
        <v>407</v>
      </c>
    </row>
    <row r="2846" spans="1:9" s="2" customFormat="1" ht="15.5" x14ac:dyDescent="0.35">
      <c r="A2846" s="5" t="s">
        <v>956</v>
      </c>
      <c r="B2846" s="5">
        <v>2</v>
      </c>
      <c r="C2846" s="5" t="s">
        <v>953</v>
      </c>
      <c r="D2846" s="5" t="s">
        <v>72</v>
      </c>
      <c r="E2846" s="5">
        <v>3.0972650000000001E-2</v>
      </c>
      <c r="F2846" s="5">
        <v>9.873670207</v>
      </c>
      <c r="G2846" s="6">
        <v>2.7099999999999999E-23</v>
      </c>
      <c r="H2846" s="6">
        <v>1.82E-22</v>
      </c>
      <c r="I2846" s="5" t="s">
        <v>407</v>
      </c>
    </row>
    <row r="2847" spans="1:9" s="2" customFormat="1" ht="15.5" x14ac:dyDescent="0.35">
      <c r="A2847" s="5" t="s">
        <v>956</v>
      </c>
      <c r="B2847" s="5">
        <v>3</v>
      </c>
      <c r="C2847" s="5" t="s">
        <v>551</v>
      </c>
      <c r="D2847" s="5" t="s">
        <v>48</v>
      </c>
      <c r="E2847" s="5">
        <v>0.19831015299999999</v>
      </c>
      <c r="F2847" s="5">
        <v>64.514657799999995</v>
      </c>
      <c r="G2847" s="5">
        <v>0</v>
      </c>
      <c r="H2847" s="5">
        <v>0</v>
      </c>
      <c r="I2847" s="5" t="s">
        <v>407</v>
      </c>
    </row>
    <row r="2848" spans="1:9" s="2" customFormat="1" ht="15.5" x14ac:dyDescent="0.35">
      <c r="A2848" s="5" t="s">
        <v>956</v>
      </c>
      <c r="B2848" s="5">
        <v>3</v>
      </c>
      <c r="C2848" s="5" t="s">
        <v>551</v>
      </c>
      <c r="D2848" s="5" t="s">
        <v>88</v>
      </c>
      <c r="E2848" s="5">
        <v>0.128243836</v>
      </c>
      <c r="F2848" s="5">
        <v>41.128067399999999</v>
      </c>
      <c r="G2848" s="5">
        <v>0</v>
      </c>
      <c r="H2848" s="5">
        <v>0</v>
      </c>
      <c r="I2848" s="5" t="s">
        <v>407</v>
      </c>
    </row>
    <row r="2849" spans="1:9" s="2" customFormat="1" ht="15.5" x14ac:dyDescent="0.35">
      <c r="A2849" s="5" t="s">
        <v>956</v>
      </c>
      <c r="B2849" s="5">
        <v>3</v>
      </c>
      <c r="C2849" s="5" t="s">
        <v>551</v>
      </c>
      <c r="D2849" s="5" t="s">
        <v>602</v>
      </c>
      <c r="E2849" s="5">
        <v>9.4250629000000002E-2</v>
      </c>
      <c r="F2849" s="5">
        <v>31.016361079999999</v>
      </c>
      <c r="G2849" s="6">
        <v>1.62E-211</v>
      </c>
      <c r="H2849" s="6">
        <v>2.7799999999999998E-210</v>
      </c>
      <c r="I2849" s="5" t="s">
        <v>407</v>
      </c>
    </row>
    <row r="2850" spans="1:9" s="2" customFormat="1" ht="15.5" x14ac:dyDescent="0.35">
      <c r="A2850" s="5" t="s">
        <v>956</v>
      </c>
      <c r="B2850" s="5">
        <v>3</v>
      </c>
      <c r="C2850" s="5" t="s">
        <v>551</v>
      </c>
      <c r="D2850" s="5" t="s">
        <v>582</v>
      </c>
      <c r="E2850" s="5">
        <v>9.4199295000000002E-2</v>
      </c>
      <c r="F2850" s="5">
        <v>29.039885680000001</v>
      </c>
      <c r="G2850" s="6">
        <v>1.0299999999999999E-185</v>
      </c>
      <c r="H2850" s="6">
        <v>1.6899999999999999E-184</v>
      </c>
      <c r="I2850" s="5" t="s">
        <v>407</v>
      </c>
    </row>
    <row r="2851" spans="1:9" s="2" customFormat="1" ht="15.5" x14ac:dyDescent="0.35">
      <c r="A2851" s="5" t="s">
        <v>956</v>
      </c>
      <c r="B2851" s="5">
        <v>3</v>
      </c>
      <c r="C2851" s="5" t="s">
        <v>551</v>
      </c>
      <c r="D2851" s="5" t="s">
        <v>675</v>
      </c>
      <c r="E2851" s="5">
        <v>8.4093628000000004E-2</v>
      </c>
      <c r="F2851" s="5">
        <v>28.26441925</v>
      </c>
      <c r="G2851" s="6">
        <v>4.7299999999999998E-176</v>
      </c>
      <c r="H2851" s="6">
        <v>7.6299999999999999E-175</v>
      </c>
      <c r="I2851" s="5" t="s">
        <v>407</v>
      </c>
    </row>
    <row r="2852" spans="1:9" s="2" customFormat="1" ht="15.5" x14ac:dyDescent="0.35">
      <c r="A2852" s="5" t="s">
        <v>956</v>
      </c>
      <c r="B2852" s="5">
        <v>3</v>
      </c>
      <c r="C2852" s="5" t="s">
        <v>551</v>
      </c>
      <c r="D2852" s="5" t="s">
        <v>80</v>
      </c>
      <c r="E2852" s="5">
        <v>6.1095555000000003E-2</v>
      </c>
      <c r="F2852" s="5">
        <v>19.61682029</v>
      </c>
      <c r="G2852" s="6">
        <v>5.5499999999999997E-86</v>
      </c>
      <c r="H2852" s="6">
        <v>6.1299999999999997E-85</v>
      </c>
      <c r="I2852" s="5" t="s">
        <v>407</v>
      </c>
    </row>
    <row r="2853" spans="1:9" s="2" customFormat="1" ht="15.5" x14ac:dyDescent="0.35">
      <c r="A2853" s="5" t="s">
        <v>956</v>
      </c>
      <c r="B2853" s="5">
        <v>3</v>
      </c>
      <c r="C2853" s="5" t="s">
        <v>551</v>
      </c>
      <c r="D2853" s="5" t="s">
        <v>688</v>
      </c>
      <c r="E2853" s="5">
        <v>4.7061716000000003E-2</v>
      </c>
      <c r="F2853" s="5">
        <v>15.634535339999999</v>
      </c>
      <c r="G2853" s="6">
        <v>2.12E-55</v>
      </c>
      <c r="H2853" s="6">
        <v>1.8900000000000001E-54</v>
      </c>
      <c r="I2853" s="5" t="s">
        <v>407</v>
      </c>
    </row>
    <row r="2854" spans="1:9" s="2" customFormat="1" ht="15.5" x14ac:dyDescent="0.35">
      <c r="A2854" s="5" t="s">
        <v>956</v>
      </c>
      <c r="B2854" s="5">
        <v>3</v>
      </c>
      <c r="C2854" s="5" t="s">
        <v>551</v>
      </c>
      <c r="D2854" s="5" t="s">
        <v>211</v>
      </c>
      <c r="E2854" s="5">
        <v>4.3380514000000002E-2</v>
      </c>
      <c r="F2854" s="5">
        <v>13.75638985</v>
      </c>
      <c r="G2854" s="6">
        <v>2.3299999999999998E-43</v>
      </c>
      <c r="H2854" s="6">
        <v>1.91E-42</v>
      </c>
      <c r="I2854" s="5" t="s">
        <v>407</v>
      </c>
    </row>
    <row r="2855" spans="1:9" s="2" customFormat="1" ht="15.5" x14ac:dyDescent="0.35">
      <c r="A2855" s="5" t="s">
        <v>956</v>
      </c>
      <c r="B2855" s="5">
        <v>3</v>
      </c>
      <c r="C2855" s="5" t="s">
        <v>551</v>
      </c>
      <c r="D2855" s="5" t="s">
        <v>180</v>
      </c>
      <c r="E2855" s="5">
        <v>3.6699888999999999E-2</v>
      </c>
      <c r="F2855" s="5">
        <v>11.86743676</v>
      </c>
      <c r="G2855" s="6">
        <v>8.7400000000000003E-33</v>
      </c>
      <c r="H2855" s="6">
        <v>6.49E-32</v>
      </c>
      <c r="I2855" s="5" t="s">
        <v>407</v>
      </c>
    </row>
    <row r="2856" spans="1:9" s="2" customFormat="1" ht="15.5" x14ac:dyDescent="0.35">
      <c r="A2856" s="5" t="s">
        <v>956</v>
      </c>
      <c r="B2856" s="5">
        <v>3</v>
      </c>
      <c r="C2856" s="5" t="s">
        <v>551</v>
      </c>
      <c r="D2856" s="5" t="s">
        <v>696</v>
      </c>
      <c r="E2856" s="5">
        <v>3.2475980000000002E-2</v>
      </c>
      <c r="F2856" s="5">
        <v>10.468308560000001</v>
      </c>
      <c r="G2856" s="6">
        <v>6.0400000000000001E-26</v>
      </c>
      <c r="H2856" s="6">
        <v>4.1800000000000001E-25</v>
      </c>
      <c r="I2856" s="5" t="s">
        <v>407</v>
      </c>
    </row>
    <row r="2857" spans="1:9" s="2" customFormat="1" ht="15.5" x14ac:dyDescent="0.35">
      <c r="A2857" s="5" t="s">
        <v>956</v>
      </c>
      <c r="B2857" s="5">
        <v>3</v>
      </c>
      <c r="C2857" s="5" t="s">
        <v>551</v>
      </c>
      <c r="D2857" s="5" t="s">
        <v>595</v>
      </c>
      <c r="E2857" s="5">
        <v>2.5089681999999999E-2</v>
      </c>
      <c r="F2857" s="5">
        <v>7.8074528900000004</v>
      </c>
      <c r="G2857" s="6">
        <v>2.9200000000000001E-15</v>
      </c>
      <c r="H2857" s="6">
        <v>1.7100000000000001E-14</v>
      </c>
      <c r="I2857" s="5" t="s">
        <v>407</v>
      </c>
    </row>
    <row r="2858" spans="1:9" s="2" customFormat="1" ht="15.5" x14ac:dyDescent="0.35">
      <c r="A2858" s="5" t="s">
        <v>956</v>
      </c>
      <c r="B2858" s="5">
        <v>3</v>
      </c>
      <c r="C2858" s="5" t="s">
        <v>551</v>
      </c>
      <c r="D2858" s="5" t="s">
        <v>350</v>
      </c>
      <c r="E2858" s="5">
        <v>1.9149657E-2</v>
      </c>
      <c r="F2858" s="5">
        <v>6.2573900260000004</v>
      </c>
      <c r="G2858" s="6">
        <v>1.96E-10</v>
      </c>
      <c r="H2858" s="6">
        <v>1.01E-9</v>
      </c>
      <c r="I2858" s="5" t="s">
        <v>407</v>
      </c>
    </row>
    <row r="2859" spans="1:9" s="2" customFormat="1" ht="15.5" x14ac:dyDescent="0.35">
      <c r="A2859" s="5" t="s">
        <v>956</v>
      </c>
      <c r="B2859" s="5">
        <v>3</v>
      </c>
      <c r="C2859" s="5" t="s">
        <v>551</v>
      </c>
      <c r="D2859" s="5" t="s">
        <v>633</v>
      </c>
      <c r="E2859" s="5">
        <v>1.8671446000000001E-2</v>
      </c>
      <c r="F2859" s="5">
        <v>6.052879527</v>
      </c>
      <c r="G2859" s="6">
        <v>7.1100000000000003E-10</v>
      </c>
      <c r="H2859" s="6">
        <v>3.6199999999999999E-9</v>
      </c>
      <c r="I2859" s="5" t="s">
        <v>407</v>
      </c>
    </row>
    <row r="2860" spans="1:9" s="2" customFormat="1" ht="15.5" x14ac:dyDescent="0.35">
      <c r="A2860" s="5" t="s">
        <v>956</v>
      </c>
      <c r="B2860" s="5">
        <v>3</v>
      </c>
      <c r="C2860" s="5" t="s">
        <v>551</v>
      </c>
      <c r="D2860" s="5" t="s">
        <v>960</v>
      </c>
      <c r="E2860" s="5">
        <v>1.9265628999999999E-2</v>
      </c>
      <c r="F2860" s="5">
        <v>6.0247457860000004</v>
      </c>
      <c r="G2860" s="6">
        <v>8.4699999999999997E-10</v>
      </c>
      <c r="H2860" s="6">
        <v>4.2999999999999996E-9</v>
      </c>
      <c r="I2860" s="5" t="s">
        <v>407</v>
      </c>
    </row>
    <row r="2861" spans="1:9" s="2" customFormat="1" ht="15.5" x14ac:dyDescent="0.35">
      <c r="A2861" s="5" t="s">
        <v>956</v>
      </c>
      <c r="B2861" s="5">
        <v>3</v>
      </c>
      <c r="C2861" s="5" t="s">
        <v>551</v>
      </c>
      <c r="D2861" s="5" t="s">
        <v>614</v>
      </c>
      <c r="E2861" s="5">
        <v>1.8131458999999999E-2</v>
      </c>
      <c r="F2861" s="5">
        <v>5.7815140080000003</v>
      </c>
      <c r="G2861" s="6">
        <v>3.7E-9</v>
      </c>
      <c r="H2861" s="6">
        <v>1.8399999999999999E-8</v>
      </c>
      <c r="I2861" s="5" t="s">
        <v>407</v>
      </c>
    </row>
    <row r="2862" spans="1:9" s="2" customFormat="1" ht="15.5" x14ac:dyDescent="0.35">
      <c r="A2862" s="5" t="s">
        <v>956</v>
      </c>
      <c r="B2862" s="5">
        <v>3</v>
      </c>
      <c r="C2862" s="5" t="s">
        <v>551</v>
      </c>
      <c r="D2862" s="5" t="s">
        <v>961</v>
      </c>
      <c r="E2862" s="5">
        <v>1.5904813E-2</v>
      </c>
      <c r="F2862" s="5">
        <v>5.1748748070000001</v>
      </c>
      <c r="G2862" s="6">
        <v>1.14E-7</v>
      </c>
      <c r="H2862" s="6">
        <v>5.3300000000000002E-7</v>
      </c>
      <c r="I2862" s="5" t="s">
        <v>407</v>
      </c>
    </row>
    <row r="2863" spans="1:9" s="2" customFormat="1" ht="15.5" x14ac:dyDescent="0.35">
      <c r="A2863" s="5" t="s">
        <v>956</v>
      </c>
      <c r="B2863" s="5">
        <v>4</v>
      </c>
      <c r="C2863" s="5" t="s">
        <v>906</v>
      </c>
      <c r="D2863" s="5" t="s">
        <v>138</v>
      </c>
      <c r="E2863" s="5">
        <v>0.1116413</v>
      </c>
      <c r="F2863" s="5">
        <v>34.962245789999997</v>
      </c>
      <c r="G2863" s="6">
        <v>4.2200000000000002E-268</v>
      </c>
      <c r="H2863" s="6">
        <v>8.2999999999999995E-267</v>
      </c>
      <c r="I2863" s="5" t="s">
        <v>407</v>
      </c>
    </row>
    <row r="2864" spans="1:9" s="2" customFormat="1" ht="15.5" x14ac:dyDescent="0.35">
      <c r="A2864" s="5" t="s">
        <v>956</v>
      </c>
      <c r="B2864" s="5">
        <v>4</v>
      </c>
      <c r="C2864" s="5" t="s">
        <v>906</v>
      </c>
      <c r="D2864" s="5" t="s">
        <v>69</v>
      </c>
      <c r="E2864" s="5">
        <v>3.5493865999999999E-2</v>
      </c>
      <c r="F2864" s="5">
        <v>11.313622349999999</v>
      </c>
      <c r="G2864" s="6">
        <v>5.6200000000000003E-30</v>
      </c>
      <c r="H2864" s="6">
        <v>4.0399999999999998E-29</v>
      </c>
      <c r="I2864" s="5" t="s">
        <v>407</v>
      </c>
    </row>
    <row r="2865" spans="1:9" s="2" customFormat="1" ht="15.5" x14ac:dyDescent="0.35">
      <c r="A2865" s="5" t="s">
        <v>956</v>
      </c>
      <c r="B2865" s="5">
        <v>4</v>
      </c>
      <c r="C2865" s="5" t="s">
        <v>906</v>
      </c>
      <c r="D2865" s="5" t="s">
        <v>51</v>
      </c>
      <c r="E2865" s="5">
        <v>2.1027422E-2</v>
      </c>
      <c r="F2865" s="5">
        <v>6.8394471570000004</v>
      </c>
      <c r="G2865" s="6">
        <v>3.9700000000000002E-12</v>
      </c>
      <c r="H2865" s="6">
        <v>2.15E-11</v>
      </c>
      <c r="I2865" s="5" t="s">
        <v>407</v>
      </c>
    </row>
    <row r="2866" spans="1:9" s="2" customFormat="1" ht="15.5" x14ac:dyDescent="0.35">
      <c r="A2866" s="5" t="s">
        <v>956</v>
      </c>
      <c r="B2866" s="5">
        <v>4</v>
      </c>
      <c r="C2866" s="5" t="s">
        <v>906</v>
      </c>
      <c r="D2866" s="5" t="s">
        <v>962</v>
      </c>
      <c r="E2866" s="5">
        <v>1.7157617999999999E-2</v>
      </c>
      <c r="F2866" s="5">
        <v>5.1386098249999996</v>
      </c>
      <c r="G2866" s="6">
        <v>1.3799999999999999E-7</v>
      </c>
      <c r="H2866" s="6">
        <v>6.4499999999999997E-7</v>
      </c>
      <c r="I2866" s="5" t="s">
        <v>407</v>
      </c>
    </row>
    <row r="2867" spans="1:9" s="2" customFormat="1" ht="15.5" x14ac:dyDescent="0.35">
      <c r="A2867" s="5" t="s">
        <v>956</v>
      </c>
      <c r="B2867" s="5">
        <v>5</v>
      </c>
      <c r="C2867" s="5" t="s">
        <v>824</v>
      </c>
      <c r="D2867" s="5" t="s">
        <v>394</v>
      </c>
      <c r="E2867" s="5">
        <v>0.39287388600000001</v>
      </c>
      <c r="F2867" s="5">
        <v>125.1450048</v>
      </c>
      <c r="G2867" s="5">
        <v>0</v>
      </c>
      <c r="H2867" s="5">
        <v>0</v>
      </c>
      <c r="I2867" s="5" t="s">
        <v>407</v>
      </c>
    </row>
    <row r="2868" spans="1:9" s="2" customFormat="1" ht="15.5" x14ac:dyDescent="0.35">
      <c r="A2868" s="5" t="s">
        <v>956</v>
      </c>
      <c r="B2868" s="5">
        <v>6</v>
      </c>
      <c r="C2868" s="5" t="s">
        <v>408</v>
      </c>
      <c r="D2868" s="5" t="s">
        <v>410</v>
      </c>
      <c r="E2868" s="5">
        <v>0.105466278</v>
      </c>
      <c r="F2868" s="5">
        <v>33.878128590000003</v>
      </c>
      <c r="G2868" s="6">
        <v>6.9900000000000002E-252</v>
      </c>
      <c r="H2868" s="6">
        <v>1.35E-250</v>
      </c>
      <c r="I2868" s="5" t="s">
        <v>407</v>
      </c>
    </row>
    <row r="2869" spans="1:9" s="2" customFormat="1" ht="15.5" x14ac:dyDescent="0.35">
      <c r="A2869" s="5" t="s">
        <v>956</v>
      </c>
      <c r="B2869" s="5">
        <v>6</v>
      </c>
      <c r="C2869" s="5" t="s">
        <v>408</v>
      </c>
      <c r="D2869" s="5" t="s">
        <v>849</v>
      </c>
      <c r="E2869" s="5">
        <v>1.8481577999999999E-2</v>
      </c>
      <c r="F2869" s="5">
        <v>5.9578923660000003</v>
      </c>
      <c r="G2869" s="6">
        <v>1.2799999999999999E-9</v>
      </c>
      <c r="H2869" s="6">
        <v>6.4599999999999996E-9</v>
      </c>
      <c r="I2869" s="5" t="s">
        <v>407</v>
      </c>
    </row>
    <row r="2870" spans="1:9" s="2" customFormat="1" ht="15.5" x14ac:dyDescent="0.35">
      <c r="A2870" s="5" t="s">
        <v>956</v>
      </c>
      <c r="B2870" s="5">
        <v>6</v>
      </c>
      <c r="C2870" s="5" t="s">
        <v>408</v>
      </c>
      <c r="D2870" s="5" t="s">
        <v>963</v>
      </c>
      <c r="E2870" s="5">
        <v>1.6261465999999999E-2</v>
      </c>
      <c r="F2870" s="5">
        <v>5.2038626810000004</v>
      </c>
      <c r="G2870" s="6">
        <v>9.76E-8</v>
      </c>
      <c r="H2870" s="6">
        <v>4.58E-7</v>
      </c>
      <c r="I2870" s="5" t="s">
        <v>407</v>
      </c>
    </row>
    <row r="2871" spans="1:9" s="2" customFormat="1" ht="15.5" x14ac:dyDescent="0.35">
      <c r="A2871" s="5" t="s">
        <v>956</v>
      </c>
      <c r="B2871" s="5">
        <v>7</v>
      </c>
      <c r="C2871" s="5" t="s">
        <v>919</v>
      </c>
      <c r="D2871" s="5" t="s">
        <v>125</v>
      </c>
      <c r="E2871" s="5">
        <v>3.7744449999999999E-2</v>
      </c>
      <c r="F2871" s="5">
        <v>12.093767229999999</v>
      </c>
      <c r="G2871" s="6">
        <v>5.6999999999999997E-34</v>
      </c>
      <c r="H2871" s="6">
        <v>4.3000000000000003E-33</v>
      </c>
      <c r="I2871" s="5" t="s">
        <v>407</v>
      </c>
    </row>
    <row r="2872" spans="1:9" s="2" customFormat="1" ht="15.5" x14ac:dyDescent="0.35">
      <c r="A2872" s="5" t="s">
        <v>956</v>
      </c>
      <c r="B2872" s="5">
        <v>7</v>
      </c>
      <c r="C2872" s="5" t="s">
        <v>919</v>
      </c>
      <c r="D2872" s="5" t="s">
        <v>497</v>
      </c>
      <c r="E2872" s="5">
        <v>2.3244507000000001E-2</v>
      </c>
      <c r="F2872" s="5">
        <v>7.528545641</v>
      </c>
      <c r="G2872" s="6">
        <v>2.57E-14</v>
      </c>
      <c r="H2872" s="6">
        <v>1.4600000000000001E-13</v>
      </c>
      <c r="I2872" s="5" t="s">
        <v>407</v>
      </c>
    </row>
    <row r="2873" spans="1:9" s="2" customFormat="1" ht="15.5" x14ac:dyDescent="0.35">
      <c r="A2873" s="5" t="s">
        <v>956</v>
      </c>
      <c r="B2873" s="5">
        <v>7</v>
      </c>
      <c r="C2873" s="5" t="s">
        <v>919</v>
      </c>
      <c r="D2873" s="5" t="s">
        <v>964</v>
      </c>
      <c r="E2873" s="5">
        <v>1.8218773000000001E-2</v>
      </c>
      <c r="F2873" s="5">
        <v>5.8066632279999997</v>
      </c>
      <c r="G2873" s="6">
        <v>3.1899999999999999E-9</v>
      </c>
      <c r="H2873" s="6">
        <v>1.59E-8</v>
      </c>
      <c r="I2873" s="5" t="s">
        <v>407</v>
      </c>
    </row>
    <row r="2874" spans="1:9" s="2" customFormat="1" ht="15.5" x14ac:dyDescent="0.35">
      <c r="A2874" s="5" t="s">
        <v>956</v>
      </c>
      <c r="B2874" s="5">
        <v>9</v>
      </c>
      <c r="C2874" s="5" t="s">
        <v>551</v>
      </c>
      <c r="D2874" s="5" t="s">
        <v>865</v>
      </c>
      <c r="E2874" s="5">
        <v>4.2784997999999998E-2</v>
      </c>
      <c r="F2874" s="5">
        <v>13.58425006</v>
      </c>
      <c r="G2874" s="6">
        <v>2.48E-42</v>
      </c>
      <c r="H2874" s="6">
        <v>2.0100000000000001E-41</v>
      </c>
      <c r="I2874" s="5" t="s">
        <v>407</v>
      </c>
    </row>
    <row r="2875" spans="1:9" s="2" customFormat="1" ht="15.5" x14ac:dyDescent="0.35">
      <c r="A2875" s="5" t="s">
        <v>956</v>
      </c>
      <c r="B2875" s="5">
        <v>10</v>
      </c>
      <c r="C2875" s="5" t="s">
        <v>965</v>
      </c>
      <c r="D2875" s="5" t="s">
        <v>91</v>
      </c>
      <c r="E2875" s="5">
        <v>5.6634384000000003E-2</v>
      </c>
      <c r="F2875" s="5">
        <v>18.107925949999998</v>
      </c>
      <c r="G2875" s="6">
        <v>1.38E-73</v>
      </c>
      <c r="H2875" s="6">
        <v>1.4199999999999999E-72</v>
      </c>
      <c r="I2875" s="5" t="s">
        <v>407</v>
      </c>
    </row>
    <row r="2876" spans="1:9" s="2" customFormat="1" ht="15.5" x14ac:dyDescent="0.35">
      <c r="A2876" s="5" t="s">
        <v>956</v>
      </c>
      <c r="B2876" s="5">
        <v>10</v>
      </c>
      <c r="C2876" s="5" t="s">
        <v>965</v>
      </c>
      <c r="D2876" s="5" t="s">
        <v>55</v>
      </c>
      <c r="E2876" s="5">
        <v>3.0400180999999998E-2</v>
      </c>
      <c r="F2876" s="5">
        <v>9.8048717790000008</v>
      </c>
      <c r="G2876" s="6">
        <v>5.3599999999999995E-23</v>
      </c>
      <c r="H2876" s="6">
        <v>3.5900000000000001E-22</v>
      </c>
      <c r="I2876" s="5" t="s">
        <v>407</v>
      </c>
    </row>
    <row r="2877" spans="1:9" s="2" customFormat="1" ht="15.5" x14ac:dyDescent="0.35">
      <c r="A2877" s="5" t="s">
        <v>956</v>
      </c>
      <c r="B2877" s="5">
        <v>12</v>
      </c>
      <c r="C2877" s="5" t="s">
        <v>906</v>
      </c>
      <c r="D2877" s="5" t="s">
        <v>14</v>
      </c>
      <c r="E2877" s="5">
        <v>8.1284395999999995E-2</v>
      </c>
      <c r="F2877" s="5">
        <v>25.99495529</v>
      </c>
      <c r="G2877" s="6">
        <v>2.8200000000000001E-149</v>
      </c>
      <c r="H2877" s="6">
        <v>4.2099999999999999E-148</v>
      </c>
      <c r="I2877" s="5" t="s">
        <v>407</v>
      </c>
    </row>
    <row r="2878" spans="1:9" s="2" customFormat="1" ht="15.5" x14ac:dyDescent="0.35">
      <c r="A2878" s="5" t="s">
        <v>956</v>
      </c>
      <c r="B2878" s="5">
        <v>16</v>
      </c>
      <c r="C2878" s="5" t="s">
        <v>824</v>
      </c>
      <c r="D2878" s="5" t="s">
        <v>729</v>
      </c>
      <c r="E2878" s="5">
        <v>3.0693996000000001E-2</v>
      </c>
      <c r="F2878" s="5">
        <v>9.7352077169999998</v>
      </c>
      <c r="G2878" s="6">
        <v>1.07E-22</v>
      </c>
      <c r="H2878" s="6">
        <v>7.0999999999999999E-22</v>
      </c>
      <c r="I2878" s="5" t="s">
        <v>407</v>
      </c>
    </row>
    <row r="2879" spans="1:9" s="2" customFormat="1" ht="15.5" x14ac:dyDescent="0.35">
      <c r="A2879" s="5" t="s">
        <v>956</v>
      </c>
      <c r="B2879" s="5">
        <v>16</v>
      </c>
      <c r="C2879" s="5" t="s">
        <v>824</v>
      </c>
      <c r="D2879" s="5" t="s">
        <v>925</v>
      </c>
      <c r="E2879" s="5">
        <v>2.6147618000000001E-2</v>
      </c>
      <c r="F2879" s="5">
        <v>8.3807005799999992</v>
      </c>
      <c r="G2879" s="6">
        <v>2.63E-17</v>
      </c>
      <c r="H2879" s="6">
        <v>1.59E-16</v>
      </c>
      <c r="I2879" s="5" t="s">
        <v>407</v>
      </c>
    </row>
    <row r="2880" spans="1:9" s="2" customFormat="1" ht="15.5" x14ac:dyDescent="0.35">
      <c r="A2880" s="5" t="s">
        <v>956</v>
      </c>
      <c r="B2880" s="5">
        <v>17</v>
      </c>
      <c r="C2880" s="5" t="s">
        <v>902</v>
      </c>
      <c r="D2880" s="5" t="s">
        <v>966</v>
      </c>
      <c r="E2880" s="5">
        <v>7.1329720999999999E-2</v>
      </c>
      <c r="F2880" s="5">
        <v>22.819562730000001</v>
      </c>
      <c r="G2880" s="6">
        <v>1.4700000000000001E-115</v>
      </c>
      <c r="H2880" s="6">
        <v>1.81E-114</v>
      </c>
      <c r="I2880" s="5" t="s">
        <v>407</v>
      </c>
    </row>
    <row r="2881" spans="1:9" s="2" customFormat="1" ht="15.5" x14ac:dyDescent="0.35">
      <c r="A2881" s="5" t="s">
        <v>967</v>
      </c>
      <c r="B2881" s="5">
        <v>1</v>
      </c>
      <c r="C2881" s="5" t="s">
        <v>957</v>
      </c>
      <c r="D2881" s="5" t="s">
        <v>18</v>
      </c>
      <c r="E2881" s="5">
        <v>0.43104537799999998</v>
      </c>
      <c r="F2881" s="5">
        <v>135.66274110000001</v>
      </c>
      <c r="G2881" s="5">
        <v>0</v>
      </c>
      <c r="H2881" s="5">
        <v>0</v>
      </c>
      <c r="I2881" s="5" t="s">
        <v>407</v>
      </c>
    </row>
    <row r="2882" spans="1:9" s="2" customFormat="1" ht="15.5" x14ac:dyDescent="0.35">
      <c r="A2882" s="5" t="s">
        <v>967</v>
      </c>
      <c r="B2882" s="5">
        <v>1</v>
      </c>
      <c r="C2882" s="5" t="s">
        <v>957</v>
      </c>
      <c r="D2882" s="5" t="s">
        <v>12</v>
      </c>
      <c r="E2882" s="5">
        <v>6.8149767999999999E-2</v>
      </c>
      <c r="F2882" s="5">
        <v>21.41365721</v>
      </c>
      <c r="G2882" s="6">
        <v>4.9799999999999998E-102</v>
      </c>
      <c r="H2882" s="6">
        <v>5.0100000000000002E-101</v>
      </c>
      <c r="I2882" s="5" t="s">
        <v>407</v>
      </c>
    </row>
    <row r="2883" spans="1:9" s="2" customFormat="1" ht="15.5" x14ac:dyDescent="0.35">
      <c r="A2883" s="5" t="s">
        <v>967</v>
      </c>
      <c r="B2883" s="5">
        <v>1</v>
      </c>
      <c r="C2883" s="5" t="s">
        <v>957</v>
      </c>
      <c r="D2883" s="5" t="s">
        <v>59</v>
      </c>
      <c r="E2883" s="5">
        <v>5.3152675000000003E-2</v>
      </c>
      <c r="F2883" s="5">
        <v>16.68911937</v>
      </c>
      <c r="G2883" s="6">
        <v>7.8599999999999996E-63</v>
      </c>
      <c r="H2883" s="6">
        <v>6.5599999999999996E-62</v>
      </c>
      <c r="I2883" s="5" t="s">
        <v>407</v>
      </c>
    </row>
    <row r="2884" spans="1:9" s="2" customFormat="1" ht="15.5" x14ac:dyDescent="0.35">
      <c r="A2884" s="5" t="s">
        <v>967</v>
      </c>
      <c r="B2884" s="5">
        <v>1</v>
      </c>
      <c r="C2884" s="5" t="s">
        <v>957</v>
      </c>
      <c r="D2884" s="5" t="s">
        <v>166</v>
      </c>
      <c r="E2884" s="5">
        <v>4.3820151000000002E-2</v>
      </c>
      <c r="F2884" s="5">
        <v>13.76369682</v>
      </c>
      <c r="G2884" s="6">
        <v>2.1100000000000002E-43</v>
      </c>
      <c r="H2884" s="6">
        <v>1.5300000000000001E-42</v>
      </c>
      <c r="I2884" s="5" t="s">
        <v>407</v>
      </c>
    </row>
    <row r="2885" spans="1:9" s="2" customFormat="1" ht="15.5" x14ac:dyDescent="0.35">
      <c r="A2885" s="5" t="s">
        <v>967</v>
      </c>
      <c r="B2885" s="5">
        <v>2</v>
      </c>
      <c r="C2885" s="5" t="s">
        <v>968</v>
      </c>
      <c r="D2885" s="5" t="s">
        <v>16</v>
      </c>
      <c r="E2885" s="5">
        <v>0.23434303100000001</v>
      </c>
      <c r="F2885" s="5">
        <v>73.735733749999994</v>
      </c>
      <c r="G2885" s="5">
        <v>0</v>
      </c>
      <c r="H2885" s="5">
        <v>0</v>
      </c>
      <c r="I2885" s="5" t="s">
        <v>407</v>
      </c>
    </row>
    <row r="2886" spans="1:9" s="2" customFormat="1" ht="15.5" x14ac:dyDescent="0.35">
      <c r="A2886" s="5" t="s">
        <v>967</v>
      </c>
      <c r="B2886" s="5">
        <v>2</v>
      </c>
      <c r="C2886" s="5" t="s">
        <v>968</v>
      </c>
      <c r="D2886" s="5" t="s">
        <v>85</v>
      </c>
      <c r="E2886" s="5">
        <v>0.112984298</v>
      </c>
      <c r="F2886" s="5">
        <v>35.662474400000001</v>
      </c>
      <c r="G2886" s="6">
        <v>7.5499999999999999E-279</v>
      </c>
      <c r="H2886" s="6">
        <v>1.29E-277</v>
      </c>
      <c r="I2886" s="5" t="s">
        <v>407</v>
      </c>
    </row>
    <row r="2887" spans="1:9" s="2" customFormat="1" ht="15.5" x14ac:dyDescent="0.35">
      <c r="A2887" s="5" t="s">
        <v>967</v>
      </c>
      <c r="B2887" s="5">
        <v>2</v>
      </c>
      <c r="C2887" s="5" t="s">
        <v>968</v>
      </c>
      <c r="D2887" s="5" t="s">
        <v>72</v>
      </c>
      <c r="E2887" s="5">
        <v>9.9625672999999998E-2</v>
      </c>
      <c r="F2887" s="5">
        <v>31.309224839999999</v>
      </c>
      <c r="G2887" s="6">
        <v>1.7500000000000001E-215</v>
      </c>
      <c r="H2887" s="6">
        <v>2.53E-214</v>
      </c>
      <c r="I2887" s="5" t="s">
        <v>407</v>
      </c>
    </row>
    <row r="2888" spans="1:9" s="2" customFormat="1" ht="15.5" x14ac:dyDescent="0.35">
      <c r="A2888" s="5" t="s">
        <v>967</v>
      </c>
      <c r="B2888" s="5">
        <v>2</v>
      </c>
      <c r="C2888" s="5" t="s">
        <v>968</v>
      </c>
      <c r="D2888" s="5" t="s">
        <v>65</v>
      </c>
      <c r="E2888" s="5">
        <v>8.5299791E-2</v>
      </c>
      <c r="F2888" s="5">
        <v>26.577235250000001</v>
      </c>
      <c r="G2888" s="6">
        <v>6.2200000000000003E-156</v>
      </c>
      <c r="H2888" s="6">
        <v>7.4600000000000004E-155</v>
      </c>
      <c r="I2888" s="5" t="s">
        <v>407</v>
      </c>
    </row>
    <row r="2889" spans="1:9" s="2" customFormat="1" ht="15.5" x14ac:dyDescent="0.35">
      <c r="A2889" s="5" t="s">
        <v>967</v>
      </c>
      <c r="B2889" s="5">
        <v>2</v>
      </c>
      <c r="C2889" s="5" t="s">
        <v>968</v>
      </c>
      <c r="D2889" s="5" t="s">
        <v>107</v>
      </c>
      <c r="E2889" s="5">
        <v>2.8572414000000001E-2</v>
      </c>
      <c r="F2889" s="5">
        <v>8.9034817149999999</v>
      </c>
      <c r="G2889" s="6">
        <v>2.7099999999999999E-19</v>
      </c>
      <c r="H2889" s="6">
        <v>1.55E-18</v>
      </c>
      <c r="I2889" s="5" t="s">
        <v>407</v>
      </c>
    </row>
    <row r="2890" spans="1:9" s="2" customFormat="1" ht="15.5" x14ac:dyDescent="0.35">
      <c r="A2890" s="5" t="s">
        <v>967</v>
      </c>
      <c r="B2890" s="5">
        <v>2</v>
      </c>
      <c r="C2890" s="5" t="s">
        <v>968</v>
      </c>
      <c r="D2890" s="5" t="s">
        <v>253</v>
      </c>
      <c r="E2890" s="5">
        <v>2.1207678000000001E-2</v>
      </c>
      <c r="F2890" s="5">
        <v>6.6610784020000002</v>
      </c>
      <c r="G2890" s="6">
        <v>1.36E-11</v>
      </c>
      <c r="H2890" s="6">
        <v>6.7100000000000006E-11</v>
      </c>
      <c r="I2890" s="5" t="s">
        <v>407</v>
      </c>
    </row>
    <row r="2891" spans="1:9" s="2" customFormat="1" ht="15.5" x14ac:dyDescent="0.35">
      <c r="A2891" s="5" t="s">
        <v>967</v>
      </c>
      <c r="B2891" s="5">
        <v>2</v>
      </c>
      <c r="C2891" s="5" t="s">
        <v>968</v>
      </c>
      <c r="D2891" s="5" t="s">
        <v>242</v>
      </c>
      <c r="E2891" s="5">
        <v>1.9745582000000001E-2</v>
      </c>
      <c r="F2891" s="5">
        <v>6.1479967999999996</v>
      </c>
      <c r="G2891" s="6">
        <v>3.9199999999999999E-10</v>
      </c>
      <c r="H2891" s="6">
        <v>1.85E-9</v>
      </c>
      <c r="I2891" s="5" t="s">
        <v>407</v>
      </c>
    </row>
    <row r="2892" spans="1:9" s="2" customFormat="1" ht="15.5" x14ac:dyDescent="0.35">
      <c r="A2892" s="5" t="s">
        <v>967</v>
      </c>
      <c r="B2892" s="5">
        <v>2</v>
      </c>
      <c r="C2892" s="5" t="s">
        <v>968</v>
      </c>
      <c r="D2892" s="5" t="s">
        <v>376</v>
      </c>
      <c r="E2892" s="5">
        <v>1.9322824999999998E-2</v>
      </c>
      <c r="F2892" s="5">
        <v>5.9737646980000001</v>
      </c>
      <c r="G2892" s="6">
        <v>1.1599999999999999E-9</v>
      </c>
      <c r="H2892" s="6">
        <v>5.3599999999999997E-9</v>
      </c>
      <c r="I2892" s="5" t="s">
        <v>407</v>
      </c>
    </row>
    <row r="2893" spans="1:9" s="2" customFormat="1" ht="15.5" x14ac:dyDescent="0.35">
      <c r="A2893" s="5" t="s">
        <v>967</v>
      </c>
      <c r="B2893" s="5">
        <v>3</v>
      </c>
      <c r="C2893" s="5" t="s">
        <v>824</v>
      </c>
      <c r="D2893" s="5" t="s">
        <v>14</v>
      </c>
      <c r="E2893" s="5">
        <v>0.108279546</v>
      </c>
      <c r="F2893" s="5">
        <v>33.948468910000003</v>
      </c>
      <c r="G2893" s="6">
        <v>6.42E-253</v>
      </c>
      <c r="H2893" s="6">
        <v>1.0499999999999999E-251</v>
      </c>
      <c r="I2893" s="5" t="s">
        <v>407</v>
      </c>
    </row>
    <row r="2894" spans="1:9" s="2" customFormat="1" ht="15.5" x14ac:dyDescent="0.35">
      <c r="A2894" s="5" t="s">
        <v>967</v>
      </c>
      <c r="B2894" s="5">
        <v>3</v>
      </c>
      <c r="C2894" s="5" t="s">
        <v>824</v>
      </c>
      <c r="D2894" s="5" t="s">
        <v>425</v>
      </c>
      <c r="E2894" s="5">
        <v>3.8733638000000001E-2</v>
      </c>
      <c r="F2894" s="5">
        <v>12.108386019999999</v>
      </c>
      <c r="G2894" s="6">
        <v>4.7700000000000004E-34</v>
      </c>
      <c r="H2894" s="6">
        <v>3.2199999999999997E-33</v>
      </c>
      <c r="I2894" s="5" t="s">
        <v>407</v>
      </c>
    </row>
    <row r="2895" spans="1:9" s="2" customFormat="1" ht="15.5" x14ac:dyDescent="0.35">
      <c r="A2895" s="5" t="s">
        <v>967</v>
      </c>
      <c r="B2895" s="5">
        <v>3</v>
      </c>
      <c r="C2895" s="5" t="s">
        <v>824</v>
      </c>
      <c r="D2895" s="5" t="s">
        <v>125</v>
      </c>
      <c r="E2895" s="5">
        <v>3.1256142000000001E-2</v>
      </c>
      <c r="F2895" s="5">
        <v>9.8096162259999993</v>
      </c>
      <c r="G2895" s="6">
        <v>5.1200000000000002E-23</v>
      </c>
      <c r="H2895" s="6">
        <v>3.1099999999999998E-22</v>
      </c>
      <c r="I2895" s="5" t="s">
        <v>407</v>
      </c>
    </row>
    <row r="2896" spans="1:9" s="2" customFormat="1" ht="15.5" x14ac:dyDescent="0.35">
      <c r="A2896" s="5" t="s">
        <v>967</v>
      </c>
      <c r="B2896" s="5">
        <v>4</v>
      </c>
      <c r="C2896" s="5" t="s">
        <v>551</v>
      </c>
      <c r="D2896" s="5" t="s">
        <v>48</v>
      </c>
      <c r="E2896" s="5">
        <v>0.15922831300000001</v>
      </c>
      <c r="F2896" s="5">
        <v>49.79147459</v>
      </c>
      <c r="G2896" s="5">
        <v>0</v>
      </c>
      <c r="H2896" s="5">
        <v>0</v>
      </c>
      <c r="I2896" s="5" t="s">
        <v>407</v>
      </c>
    </row>
    <row r="2897" spans="1:9" s="2" customFormat="1" ht="15.5" x14ac:dyDescent="0.35">
      <c r="A2897" s="5" t="s">
        <v>967</v>
      </c>
      <c r="B2897" s="5">
        <v>4</v>
      </c>
      <c r="C2897" s="5" t="s">
        <v>551</v>
      </c>
      <c r="D2897" s="5" t="s">
        <v>88</v>
      </c>
      <c r="E2897" s="5">
        <v>0.12965912600000001</v>
      </c>
      <c r="F2897" s="5">
        <v>40.50810044</v>
      </c>
      <c r="G2897" s="5">
        <v>0</v>
      </c>
      <c r="H2897" s="5">
        <v>0</v>
      </c>
      <c r="I2897" s="5" t="s">
        <v>407</v>
      </c>
    </row>
    <row r="2898" spans="1:9" s="2" customFormat="1" ht="15.5" x14ac:dyDescent="0.35">
      <c r="A2898" s="5" t="s">
        <v>967</v>
      </c>
      <c r="B2898" s="5">
        <v>4</v>
      </c>
      <c r="C2898" s="5" t="s">
        <v>551</v>
      </c>
      <c r="D2898" s="5" t="s">
        <v>193</v>
      </c>
      <c r="E2898" s="5">
        <v>7.2973510000000005E-2</v>
      </c>
      <c r="F2898" s="5">
        <v>23.084118419999999</v>
      </c>
      <c r="G2898" s="6">
        <v>3.34E-118</v>
      </c>
      <c r="H2898" s="6">
        <v>3.6100000000000003E-117</v>
      </c>
      <c r="I2898" s="5" t="s">
        <v>407</v>
      </c>
    </row>
    <row r="2899" spans="1:9" s="2" customFormat="1" ht="15.5" x14ac:dyDescent="0.35">
      <c r="A2899" s="5" t="s">
        <v>967</v>
      </c>
      <c r="B2899" s="5">
        <v>4</v>
      </c>
      <c r="C2899" s="5" t="s">
        <v>551</v>
      </c>
      <c r="D2899" s="5" t="s">
        <v>188</v>
      </c>
      <c r="E2899" s="5">
        <v>4.2028511999999997E-2</v>
      </c>
      <c r="F2899" s="5">
        <v>13.39625339</v>
      </c>
      <c r="G2899" s="6">
        <v>3.18E-41</v>
      </c>
      <c r="H2899" s="6">
        <v>2.26E-40</v>
      </c>
      <c r="I2899" s="5" t="s">
        <v>407</v>
      </c>
    </row>
    <row r="2900" spans="1:9" s="2" customFormat="1" ht="15.5" x14ac:dyDescent="0.35">
      <c r="A2900" s="5" t="s">
        <v>967</v>
      </c>
      <c r="B2900" s="5">
        <v>4</v>
      </c>
      <c r="C2900" s="5" t="s">
        <v>551</v>
      </c>
      <c r="D2900" s="5" t="s">
        <v>602</v>
      </c>
      <c r="E2900" s="5">
        <v>4.2894930999999997E-2</v>
      </c>
      <c r="F2900" s="5">
        <v>13.18974543</v>
      </c>
      <c r="G2900" s="6">
        <v>5.0300000000000002E-40</v>
      </c>
      <c r="H2900" s="6">
        <v>3.5599999999999998E-39</v>
      </c>
      <c r="I2900" s="5" t="s">
        <v>407</v>
      </c>
    </row>
    <row r="2901" spans="1:9" s="2" customFormat="1" ht="15.5" x14ac:dyDescent="0.35">
      <c r="A2901" s="5" t="s">
        <v>967</v>
      </c>
      <c r="B2901" s="5">
        <v>4</v>
      </c>
      <c r="C2901" s="5" t="s">
        <v>551</v>
      </c>
      <c r="D2901" s="5" t="s">
        <v>143</v>
      </c>
      <c r="E2901" s="5">
        <v>3.0059671999999999E-2</v>
      </c>
      <c r="F2901" s="5">
        <v>9.5208874740000002</v>
      </c>
      <c r="G2901" s="6">
        <v>8.5900000000000001E-22</v>
      </c>
      <c r="H2901" s="6">
        <v>5.1199999999999998E-21</v>
      </c>
      <c r="I2901" s="5" t="s">
        <v>407</v>
      </c>
    </row>
    <row r="2902" spans="1:9" s="2" customFormat="1" ht="15.5" x14ac:dyDescent="0.35">
      <c r="A2902" s="5" t="s">
        <v>967</v>
      </c>
      <c r="B2902" s="5">
        <v>4</v>
      </c>
      <c r="C2902" s="5" t="s">
        <v>551</v>
      </c>
      <c r="D2902" s="5" t="s">
        <v>211</v>
      </c>
      <c r="E2902" s="5">
        <v>2.7345870000000001E-2</v>
      </c>
      <c r="F2902" s="5">
        <v>8.6503310459999998</v>
      </c>
      <c r="G2902" s="6">
        <v>2.5700000000000002E-18</v>
      </c>
      <c r="H2902" s="6">
        <v>1.44E-17</v>
      </c>
      <c r="I2902" s="5" t="s">
        <v>407</v>
      </c>
    </row>
    <row r="2903" spans="1:9" s="2" customFormat="1" ht="15.5" x14ac:dyDescent="0.35">
      <c r="A2903" s="5" t="s">
        <v>967</v>
      </c>
      <c r="B2903" s="5">
        <v>4</v>
      </c>
      <c r="C2903" s="5" t="s">
        <v>551</v>
      </c>
      <c r="D2903" s="5" t="s">
        <v>368</v>
      </c>
      <c r="E2903" s="5">
        <v>2.2625075000000001E-2</v>
      </c>
      <c r="F2903" s="5">
        <v>7.1060626339999997</v>
      </c>
      <c r="G2903" s="6">
        <v>5.9699999999999998E-13</v>
      </c>
      <c r="H2903" s="6">
        <v>3.04E-12</v>
      </c>
      <c r="I2903" s="5" t="s">
        <v>407</v>
      </c>
    </row>
    <row r="2904" spans="1:9" s="2" customFormat="1" ht="15.5" x14ac:dyDescent="0.35">
      <c r="A2904" s="5" t="s">
        <v>967</v>
      </c>
      <c r="B2904" s="5">
        <v>4</v>
      </c>
      <c r="C2904" s="5" t="s">
        <v>551</v>
      </c>
      <c r="D2904" s="5" t="s">
        <v>715</v>
      </c>
      <c r="E2904" s="5">
        <v>1.9688961000000001E-2</v>
      </c>
      <c r="F2904" s="5">
        <v>6.1825254919999999</v>
      </c>
      <c r="G2904" s="6">
        <v>3.15E-10</v>
      </c>
      <c r="H2904" s="6">
        <v>1.49E-9</v>
      </c>
      <c r="I2904" s="5" t="s">
        <v>407</v>
      </c>
    </row>
    <row r="2905" spans="1:9" s="2" customFormat="1" ht="15.5" x14ac:dyDescent="0.35">
      <c r="A2905" s="5" t="s">
        <v>967</v>
      </c>
      <c r="B2905" s="5">
        <v>5</v>
      </c>
      <c r="C2905" s="5" t="s">
        <v>902</v>
      </c>
      <c r="D2905" s="5" t="s">
        <v>394</v>
      </c>
      <c r="E2905" s="5">
        <v>0.33047070499999998</v>
      </c>
      <c r="F2905" s="5">
        <v>103.7370274</v>
      </c>
      <c r="G2905" s="5">
        <v>0</v>
      </c>
      <c r="H2905" s="5">
        <v>0</v>
      </c>
      <c r="I2905" s="5" t="s">
        <v>407</v>
      </c>
    </row>
    <row r="2906" spans="1:9" s="2" customFormat="1" ht="15.5" x14ac:dyDescent="0.35">
      <c r="A2906" s="5" t="s">
        <v>967</v>
      </c>
      <c r="B2906" s="5">
        <v>5</v>
      </c>
      <c r="C2906" s="5" t="s">
        <v>902</v>
      </c>
      <c r="D2906" s="5" t="s">
        <v>969</v>
      </c>
      <c r="E2906" s="5">
        <v>2.0302945999999999E-2</v>
      </c>
      <c r="F2906" s="5">
        <v>6.4802504389999998</v>
      </c>
      <c r="G2906" s="6">
        <v>4.58E-11</v>
      </c>
      <c r="H2906" s="6">
        <v>2.2300000000000001E-10</v>
      </c>
      <c r="I2906" s="5" t="s">
        <v>407</v>
      </c>
    </row>
    <row r="2907" spans="1:9" s="2" customFormat="1" ht="15.5" x14ac:dyDescent="0.35">
      <c r="A2907" s="5" t="s">
        <v>967</v>
      </c>
      <c r="B2907" s="5">
        <v>6</v>
      </c>
      <c r="C2907" s="5" t="s">
        <v>408</v>
      </c>
      <c r="D2907" s="5" t="s">
        <v>410</v>
      </c>
      <c r="E2907" s="5">
        <v>0.10731065400000001</v>
      </c>
      <c r="F2907" s="5">
        <v>33.592167160000002</v>
      </c>
      <c r="G2907" s="6">
        <v>1.0900000000000001E-247</v>
      </c>
      <c r="H2907" s="6">
        <v>1.74E-246</v>
      </c>
      <c r="I2907" s="5" t="s">
        <v>407</v>
      </c>
    </row>
    <row r="2908" spans="1:9" s="2" customFormat="1" ht="15.5" x14ac:dyDescent="0.35">
      <c r="A2908" s="5" t="s">
        <v>967</v>
      </c>
      <c r="B2908" s="5">
        <v>6</v>
      </c>
      <c r="C2908" s="5" t="s">
        <v>408</v>
      </c>
      <c r="D2908" s="5" t="s">
        <v>966</v>
      </c>
      <c r="E2908" s="5">
        <v>6.4824518999999997E-2</v>
      </c>
      <c r="F2908" s="5">
        <v>20.219804509999999</v>
      </c>
      <c r="G2908" s="6">
        <v>3.2800000000000002E-91</v>
      </c>
      <c r="H2908" s="6">
        <v>3.1799999999999998E-90</v>
      </c>
      <c r="I2908" s="5" t="s">
        <v>407</v>
      </c>
    </row>
    <row r="2909" spans="1:9" s="2" customFormat="1" ht="15.5" x14ac:dyDescent="0.35">
      <c r="A2909" s="5" t="s">
        <v>967</v>
      </c>
      <c r="B2909" s="5">
        <v>6</v>
      </c>
      <c r="C2909" s="5" t="s">
        <v>408</v>
      </c>
      <c r="D2909" s="5" t="s">
        <v>91</v>
      </c>
      <c r="E2909" s="5">
        <v>6.1191403999999998E-2</v>
      </c>
      <c r="F2909" s="5">
        <v>18.998440410000001</v>
      </c>
      <c r="G2909" s="6">
        <v>8.7800000000000007E-81</v>
      </c>
      <c r="H2909" s="6">
        <v>8.0699999999999998E-80</v>
      </c>
      <c r="I2909" s="5" t="s">
        <v>407</v>
      </c>
    </row>
    <row r="2910" spans="1:9" s="2" customFormat="1" ht="15.5" x14ac:dyDescent="0.35">
      <c r="A2910" s="5" t="s">
        <v>967</v>
      </c>
      <c r="B2910" s="5">
        <v>6</v>
      </c>
      <c r="C2910" s="5" t="s">
        <v>408</v>
      </c>
      <c r="D2910" s="5" t="s">
        <v>55</v>
      </c>
      <c r="E2910" s="5">
        <v>5.6921243000000003E-2</v>
      </c>
      <c r="F2910" s="5">
        <v>17.903934589999999</v>
      </c>
      <c r="G2910" s="6">
        <v>5.4899999999999997E-72</v>
      </c>
      <c r="H2910" s="6">
        <v>4.8300000000000002E-71</v>
      </c>
      <c r="I2910" s="5" t="s">
        <v>407</v>
      </c>
    </row>
    <row r="2911" spans="1:9" s="2" customFormat="1" ht="15.5" x14ac:dyDescent="0.35">
      <c r="A2911" s="5" t="s">
        <v>967</v>
      </c>
      <c r="B2911" s="5">
        <v>11</v>
      </c>
      <c r="C2911" s="5" t="s">
        <v>957</v>
      </c>
      <c r="D2911" s="5" t="s">
        <v>970</v>
      </c>
      <c r="E2911" s="5">
        <v>1.7858397000000002E-2</v>
      </c>
      <c r="F2911" s="5">
        <v>5.67384354</v>
      </c>
      <c r="G2911" s="6">
        <v>6.9800000000000003E-9</v>
      </c>
      <c r="H2911" s="6">
        <v>3.1400000000000003E-8</v>
      </c>
      <c r="I2911" s="5" t="s">
        <v>407</v>
      </c>
    </row>
    <row r="2912" spans="1:9" s="2" customFormat="1" ht="15.5" x14ac:dyDescent="0.35">
      <c r="A2912" s="5" t="s">
        <v>967</v>
      </c>
      <c r="B2912" s="5">
        <v>12</v>
      </c>
      <c r="C2912" s="5" t="s">
        <v>824</v>
      </c>
      <c r="D2912" s="5" t="s">
        <v>754</v>
      </c>
      <c r="E2912" s="5">
        <v>1.7296143999999999E-2</v>
      </c>
      <c r="F2912" s="5">
        <v>5.3415981649999997</v>
      </c>
      <c r="G2912" s="6">
        <v>4.6100000000000003E-8</v>
      </c>
      <c r="H2912" s="6">
        <v>2.0200000000000001E-7</v>
      </c>
      <c r="I2912" s="5" t="s">
        <v>407</v>
      </c>
    </row>
    <row r="2913" spans="1:9" s="2" customFormat="1" ht="15.5" x14ac:dyDescent="0.35">
      <c r="A2913" s="5" t="s">
        <v>967</v>
      </c>
      <c r="B2913" s="5">
        <v>13</v>
      </c>
      <c r="C2913" s="5" t="s">
        <v>971</v>
      </c>
      <c r="D2913" s="5" t="s">
        <v>122</v>
      </c>
      <c r="E2913" s="5">
        <v>1.6279232000000001E-2</v>
      </c>
      <c r="F2913" s="5">
        <v>5.1056646600000004</v>
      </c>
      <c r="G2913" s="6">
        <v>1.6500000000000001E-7</v>
      </c>
      <c r="H2913" s="6">
        <v>7.1200000000000002E-7</v>
      </c>
      <c r="I2913" s="5" t="s">
        <v>407</v>
      </c>
    </row>
    <row r="2914" spans="1:9" s="2" customFormat="1" ht="15.5" x14ac:dyDescent="0.35">
      <c r="A2914" s="5" t="s">
        <v>972</v>
      </c>
      <c r="B2914" s="5">
        <v>1</v>
      </c>
      <c r="C2914" s="5" t="s">
        <v>608</v>
      </c>
      <c r="D2914" s="5" t="s">
        <v>16</v>
      </c>
      <c r="E2914" s="5">
        <v>0.238719931</v>
      </c>
      <c r="F2914" s="5">
        <v>76.839906549999995</v>
      </c>
      <c r="G2914" s="5">
        <v>0</v>
      </c>
      <c r="H2914" s="5">
        <v>0</v>
      </c>
      <c r="I2914" s="5" t="s">
        <v>407</v>
      </c>
    </row>
    <row r="2915" spans="1:9" s="2" customFormat="1" ht="15.5" x14ac:dyDescent="0.35">
      <c r="A2915" s="5" t="s">
        <v>972</v>
      </c>
      <c r="B2915" s="5">
        <v>1</v>
      </c>
      <c r="C2915" s="5" t="s">
        <v>608</v>
      </c>
      <c r="D2915" s="5" t="s">
        <v>85</v>
      </c>
      <c r="E2915" s="5">
        <v>0.114691099</v>
      </c>
      <c r="F2915" s="5">
        <v>37.227121330000003</v>
      </c>
      <c r="G2915" s="6">
        <v>1.2399999999999999E-303</v>
      </c>
      <c r="H2915" s="6">
        <v>2.1599999999999999E-302</v>
      </c>
      <c r="I2915" s="5" t="s">
        <v>407</v>
      </c>
    </row>
    <row r="2916" spans="1:9" s="2" customFormat="1" ht="15.5" x14ac:dyDescent="0.35">
      <c r="A2916" s="5" t="s">
        <v>972</v>
      </c>
      <c r="B2916" s="5">
        <v>1</v>
      </c>
      <c r="C2916" s="5" t="s">
        <v>608</v>
      </c>
      <c r="D2916" s="5" t="s">
        <v>72</v>
      </c>
      <c r="E2916" s="5">
        <v>0.10029727300000001</v>
      </c>
      <c r="F2916" s="5">
        <v>32.443646209999997</v>
      </c>
      <c r="G2916" s="6">
        <v>3.3299999999999999E-231</v>
      </c>
      <c r="H2916" s="6">
        <v>5.0300000000000003E-230</v>
      </c>
      <c r="I2916" s="5" t="s">
        <v>407</v>
      </c>
    </row>
    <row r="2917" spans="1:9" s="2" customFormat="1" ht="15.5" x14ac:dyDescent="0.35">
      <c r="A2917" s="5" t="s">
        <v>972</v>
      </c>
      <c r="B2917" s="5">
        <v>1</v>
      </c>
      <c r="C2917" s="5" t="s">
        <v>608</v>
      </c>
      <c r="D2917" s="5" t="s">
        <v>65</v>
      </c>
      <c r="E2917" s="5">
        <v>8.3722076000000006E-2</v>
      </c>
      <c r="F2917" s="5">
        <v>26.85829639</v>
      </c>
      <c r="G2917" s="6">
        <v>3.3699999999999999E-159</v>
      </c>
      <c r="H2917" s="6">
        <v>4.2700000000000002E-158</v>
      </c>
      <c r="I2917" s="5" t="s">
        <v>407</v>
      </c>
    </row>
    <row r="2918" spans="1:9" s="2" customFormat="1" ht="15.5" x14ac:dyDescent="0.35">
      <c r="A2918" s="5" t="s">
        <v>972</v>
      </c>
      <c r="B2918" s="5">
        <v>2</v>
      </c>
      <c r="C2918" s="5" t="s">
        <v>968</v>
      </c>
      <c r="D2918" s="5" t="s">
        <v>18</v>
      </c>
      <c r="E2918" s="5">
        <v>0.34148224599999999</v>
      </c>
      <c r="F2918" s="5">
        <v>109.40960800000001</v>
      </c>
      <c r="G2918" s="5">
        <v>0</v>
      </c>
      <c r="H2918" s="5">
        <v>0</v>
      </c>
      <c r="I2918" s="5" t="s">
        <v>407</v>
      </c>
    </row>
    <row r="2919" spans="1:9" s="2" customFormat="1" ht="15.5" x14ac:dyDescent="0.35">
      <c r="A2919" s="5" t="s">
        <v>972</v>
      </c>
      <c r="B2919" s="5">
        <v>2</v>
      </c>
      <c r="C2919" s="5" t="s">
        <v>968</v>
      </c>
      <c r="D2919" s="5" t="s">
        <v>306</v>
      </c>
      <c r="E2919" s="5">
        <v>2.5678058E-2</v>
      </c>
      <c r="F2919" s="5">
        <v>8.1138785609999999</v>
      </c>
      <c r="G2919" s="6">
        <v>2.4499999999999999E-16</v>
      </c>
      <c r="H2919" s="6">
        <v>1.3299999999999999E-15</v>
      </c>
      <c r="I2919" s="5" t="s">
        <v>407</v>
      </c>
    </row>
    <row r="2920" spans="1:9" s="2" customFormat="1" ht="15.5" x14ac:dyDescent="0.35">
      <c r="A2920" s="5" t="s">
        <v>972</v>
      </c>
      <c r="B2920" s="5">
        <v>2</v>
      </c>
      <c r="C2920" s="5" t="s">
        <v>968</v>
      </c>
      <c r="D2920" s="5" t="s">
        <v>166</v>
      </c>
      <c r="E2920" s="5">
        <v>2.3494708E-2</v>
      </c>
      <c r="F2920" s="5">
        <v>7.5261466649999997</v>
      </c>
      <c r="G2920" s="6">
        <v>2.61E-14</v>
      </c>
      <c r="H2920" s="6">
        <v>1.3500000000000001E-13</v>
      </c>
      <c r="I2920" s="5" t="s">
        <v>407</v>
      </c>
    </row>
    <row r="2921" spans="1:9" s="2" customFormat="1" ht="15.5" x14ac:dyDescent="0.35">
      <c r="A2921" s="5" t="s">
        <v>972</v>
      </c>
      <c r="B2921" s="5">
        <v>2</v>
      </c>
      <c r="C2921" s="5" t="s">
        <v>968</v>
      </c>
      <c r="D2921" s="5" t="s">
        <v>57</v>
      </c>
      <c r="E2921" s="5">
        <v>2.0628664000000001E-2</v>
      </c>
      <c r="F2921" s="5">
        <v>6.6180092860000004</v>
      </c>
      <c r="G2921" s="6">
        <v>1.8199999999999999E-11</v>
      </c>
      <c r="H2921" s="6">
        <v>8.8000000000000006E-11</v>
      </c>
      <c r="I2921" s="5" t="s">
        <v>407</v>
      </c>
    </row>
    <row r="2922" spans="1:9" s="2" customFormat="1" ht="15.5" x14ac:dyDescent="0.35">
      <c r="A2922" s="5" t="s">
        <v>972</v>
      </c>
      <c r="B2922" s="5">
        <v>2</v>
      </c>
      <c r="C2922" s="5" t="s">
        <v>968</v>
      </c>
      <c r="D2922" s="5" t="s">
        <v>115</v>
      </c>
      <c r="E2922" s="5">
        <v>1.9434835000000001E-2</v>
      </c>
      <c r="F2922" s="5">
        <v>6.2388806409999997</v>
      </c>
      <c r="G2922" s="6">
        <v>2.1999999999999999E-10</v>
      </c>
      <c r="H2922" s="6">
        <v>1.0500000000000001E-9</v>
      </c>
      <c r="I2922" s="5" t="s">
        <v>407</v>
      </c>
    </row>
    <row r="2923" spans="1:9" s="2" customFormat="1" ht="15.5" x14ac:dyDescent="0.35">
      <c r="A2923" s="5" t="s">
        <v>972</v>
      </c>
      <c r="B2923" s="5">
        <v>3</v>
      </c>
      <c r="C2923" s="5" t="s">
        <v>824</v>
      </c>
      <c r="D2923" s="5" t="s">
        <v>125</v>
      </c>
      <c r="E2923" s="5">
        <v>4.2858385999999998E-2</v>
      </c>
      <c r="F2923" s="5">
        <v>13.774013679999999</v>
      </c>
      <c r="G2923" s="6">
        <v>1.8299999999999999E-43</v>
      </c>
      <c r="H2923" s="6">
        <v>1.3799999999999999E-42</v>
      </c>
      <c r="I2923" s="5" t="s">
        <v>407</v>
      </c>
    </row>
    <row r="2924" spans="1:9" s="2" customFormat="1" ht="15.5" x14ac:dyDescent="0.35">
      <c r="A2924" s="5" t="s">
        <v>972</v>
      </c>
      <c r="B2924" s="5">
        <v>3</v>
      </c>
      <c r="C2924" s="5" t="s">
        <v>824</v>
      </c>
      <c r="D2924" s="5" t="s">
        <v>194</v>
      </c>
      <c r="E2924" s="5">
        <v>2.2323092999999999E-2</v>
      </c>
      <c r="F2924" s="5">
        <v>7.0741059970000002</v>
      </c>
      <c r="G2924" s="6">
        <v>7.5200000000000003E-13</v>
      </c>
      <c r="H2924" s="6">
        <v>3.75E-12</v>
      </c>
      <c r="I2924" s="5" t="s">
        <v>407</v>
      </c>
    </row>
    <row r="2925" spans="1:9" s="2" customFormat="1" ht="15.5" x14ac:dyDescent="0.35">
      <c r="A2925" s="5" t="s">
        <v>972</v>
      </c>
      <c r="B2925" s="5">
        <v>3</v>
      </c>
      <c r="C2925" s="5" t="s">
        <v>824</v>
      </c>
      <c r="D2925" s="5" t="s">
        <v>62</v>
      </c>
      <c r="E2925" s="5">
        <v>1.6782551E-2</v>
      </c>
      <c r="F2925" s="5">
        <v>5.3682060979999999</v>
      </c>
      <c r="G2925" s="6">
        <v>3.9799999999999999E-8</v>
      </c>
      <c r="H2925" s="6">
        <v>1.7100000000000001E-7</v>
      </c>
      <c r="I2925" s="5" t="s">
        <v>407</v>
      </c>
    </row>
    <row r="2926" spans="1:9" s="2" customFormat="1" ht="15.5" x14ac:dyDescent="0.35">
      <c r="A2926" s="5" t="s">
        <v>972</v>
      </c>
      <c r="B2926" s="5">
        <v>4</v>
      </c>
      <c r="C2926" s="5" t="s">
        <v>551</v>
      </c>
      <c r="D2926" s="5" t="s">
        <v>48</v>
      </c>
      <c r="E2926" s="5">
        <v>0.175859138</v>
      </c>
      <c r="F2926" s="5">
        <v>56.314000849999999</v>
      </c>
      <c r="G2926" s="5">
        <v>0</v>
      </c>
      <c r="H2926" s="5">
        <v>0</v>
      </c>
      <c r="I2926" s="5" t="s">
        <v>407</v>
      </c>
    </row>
    <row r="2927" spans="1:9" s="2" customFormat="1" ht="15.5" x14ac:dyDescent="0.35">
      <c r="A2927" s="5" t="s">
        <v>972</v>
      </c>
      <c r="B2927" s="5">
        <v>4</v>
      </c>
      <c r="C2927" s="5" t="s">
        <v>551</v>
      </c>
      <c r="D2927" s="5" t="s">
        <v>88</v>
      </c>
      <c r="E2927" s="5">
        <v>0.118811269</v>
      </c>
      <c r="F2927" s="5">
        <v>39.818809350000002</v>
      </c>
      <c r="G2927" s="5">
        <v>0</v>
      </c>
      <c r="H2927" s="5">
        <v>0</v>
      </c>
      <c r="I2927" s="5" t="s">
        <v>407</v>
      </c>
    </row>
    <row r="2928" spans="1:9" s="2" customFormat="1" ht="15.5" x14ac:dyDescent="0.35">
      <c r="A2928" s="5" t="s">
        <v>972</v>
      </c>
      <c r="B2928" s="5">
        <v>4</v>
      </c>
      <c r="C2928" s="5" t="s">
        <v>551</v>
      </c>
      <c r="D2928" s="5" t="s">
        <v>583</v>
      </c>
      <c r="E2928" s="5">
        <v>7.5884111000000004E-2</v>
      </c>
      <c r="F2928" s="5">
        <v>25.141530209999999</v>
      </c>
      <c r="G2928" s="6">
        <v>8.75E-140</v>
      </c>
      <c r="H2928" s="6">
        <v>1.0499999999999999E-138</v>
      </c>
      <c r="I2928" s="5" t="s">
        <v>407</v>
      </c>
    </row>
    <row r="2929" spans="1:9" s="2" customFormat="1" ht="15.5" x14ac:dyDescent="0.35">
      <c r="A2929" s="5" t="s">
        <v>972</v>
      </c>
      <c r="B2929" s="5">
        <v>4</v>
      </c>
      <c r="C2929" s="5" t="s">
        <v>551</v>
      </c>
      <c r="D2929" s="5" t="s">
        <v>602</v>
      </c>
      <c r="E2929" s="5">
        <v>4.0929823999999997E-2</v>
      </c>
      <c r="F2929" s="5">
        <v>12.92845999</v>
      </c>
      <c r="G2929" s="6">
        <v>1.5499999999999999E-38</v>
      </c>
      <c r="H2929" s="6">
        <v>1.12E-37</v>
      </c>
      <c r="I2929" s="5" t="s">
        <v>407</v>
      </c>
    </row>
    <row r="2930" spans="1:9" s="2" customFormat="1" ht="15.5" x14ac:dyDescent="0.35">
      <c r="A2930" s="5" t="s">
        <v>972</v>
      </c>
      <c r="B2930" s="5">
        <v>4</v>
      </c>
      <c r="C2930" s="5" t="s">
        <v>551</v>
      </c>
      <c r="D2930" s="5" t="s">
        <v>674</v>
      </c>
      <c r="E2930" s="5">
        <v>2.6658497999999999E-2</v>
      </c>
      <c r="F2930" s="5">
        <v>8.4151394919999998</v>
      </c>
      <c r="G2930" s="6">
        <v>1.96E-17</v>
      </c>
      <c r="H2930" s="6">
        <v>1.09E-16</v>
      </c>
      <c r="I2930" s="5" t="s">
        <v>407</v>
      </c>
    </row>
    <row r="2931" spans="1:9" s="2" customFormat="1" ht="15.5" x14ac:dyDescent="0.35">
      <c r="A2931" s="5" t="s">
        <v>972</v>
      </c>
      <c r="B2931" s="5">
        <v>4</v>
      </c>
      <c r="C2931" s="5" t="s">
        <v>551</v>
      </c>
      <c r="D2931" s="5" t="s">
        <v>633</v>
      </c>
      <c r="E2931" s="5">
        <v>2.745264E-2</v>
      </c>
      <c r="F2931" s="5">
        <v>8.3608202009999992</v>
      </c>
      <c r="G2931" s="6">
        <v>3.1100000000000002E-17</v>
      </c>
      <c r="H2931" s="6">
        <v>1.7200000000000001E-16</v>
      </c>
      <c r="I2931" s="5" t="s">
        <v>407</v>
      </c>
    </row>
    <row r="2932" spans="1:9" s="2" customFormat="1" ht="15.5" x14ac:dyDescent="0.35">
      <c r="A2932" s="5" t="s">
        <v>972</v>
      </c>
      <c r="B2932" s="5">
        <v>4</v>
      </c>
      <c r="C2932" s="5" t="s">
        <v>551</v>
      </c>
      <c r="D2932" s="5" t="s">
        <v>80</v>
      </c>
      <c r="E2932" s="5">
        <v>1.9076292000000002E-2</v>
      </c>
      <c r="F2932" s="5">
        <v>6.2235767470000001</v>
      </c>
      <c r="G2932" s="6">
        <v>2.4299999999999999E-10</v>
      </c>
      <c r="H2932" s="6">
        <v>1.15E-9</v>
      </c>
      <c r="I2932" s="5" t="s">
        <v>407</v>
      </c>
    </row>
    <row r="2933" spans="1:9" s="2" customFormat="1" ht="15.5" x14ac:dyDescent="0.35">
      <c r="A2933" s="5" t="s">
        <v>972</v>
      </c>
      <c r="B2933" s="5">
        <v>4</v>
      </c>
      <c r="C2933" s="5" t="s">
        <v>551</v>
      </c>
      <c r="D2933" s="5" t="s">
        <v>102</v>
      </c>
      <c r="E2933" s="5">
        <v>1.7083546000000002E-2</v>
      </c>
      <c r="F2933" s="5">
        <v>5.4269332930000003</v>
      </c>
      <c r="G2933" s="6">
        <v>2.8699999999999999E-8</v>
      </c>
      <c r="H2933" s="6">
        <v>1.24E-7</v>
      </c>
      <c r="I2933" s="5" t="s">
        <v>407</v>
      </c>
    </row>
    <row r="2934" spans="1:9" s="2" customFormat="1" ht="15.5" x14ac:dyDescent="0.35">
      <c r="A2934" s="5" t="s">
        <v>972</v>
      </c>
      <c r="B2934" s="5">
        <v>5</v>
      </c>
      <c r="C2934" s="5" t="s">
        <v>408</v>
      </c>
      <c r="D2934" s="5" t="s">
        <v>410</v>
      </c>
      <c r="E2934" s="5">
        <v>0.13219853000000001</v>
      </c>
      <c r="F2934" s="5">
        <v>42.511349129999999</v>
      </c>
      <c r="G2934" s="5">
        <v>0</v>
      </c>
      <c r="H2934" s="5">
        <v>0</v>
      </c>
      <c r="I2934" s="5" t="s">
        <v>407</v>
      </c>
    </row>
    <row r="2935" spans="1:9" s="2" customFormat="1" ht="15.5" x14ac:dyDescent="0.35">
      <c r="A2935" s="5" t="s">
        <v>972</v>
      </c>
      <c r="B2935" s="5">
        <v>6</v>
      </c>
      <c r="C2935" s="5" t="s">
        <v>902</v>
      </c>
      <c r="D2935" s="5" t="s">
        <v>973</v>
      </c>
      <c r="E2935" s="5">
        <v>3.0659379E-2</v>
      </c>
      <c r="F2935" s="5">
        <v>9.6926258329999992</v>
      </c>
      <c r="G2935" s="6">
        <v>1.62E-22</v>
      </c>
      <c r="H2935" s="6">
        <v>9.8100000000000002E-22</v>
      </c>
      <c r="I2935" s="5" t="s">
        <v>407</v>
      </c>
    </row>
    <row r="2936" spans="1:9" s="2" customFormat="1" ht="15.5" x14ac:dyDescent="0.35">
      <c r="A2936" s="5" t="s">
        <v>972</v>
      </c>
      <c r="B2936" s="5">
        <v>6</v>
      </c>
      <c r="C2936" s="5" t="s">
        <v>902</v>
      </c>
      <c r="D2936" s="5" t="s">
        <v>969</v>
      </c>
      <c r="E2936" s="5">
        <v>1.8360827999999999E-2</v>
      </c>
      <c r="F2936" s="5">
        <v>5.8944625430000004</v>
      </c>
      <c r="G2936" s="6">
        <v>1.8800000000000001E-9</v>
      </c>
      <c r="H2936" s="6">
        <v>8.5799999999999997E-9</v>
      </c>
      <c r="I2936" s="5" t="s">
        <v>407</v>
      </c>
    </row>
    <row r="2937" spans="1:9" s="2" customFormat="1" ht="15.5" x14ac:dyDescent="0.35">
      <c r="A2937" s="5" t="s">
        <v>972</v>
      </c>
      <c r="B2937" s="5">
        <v>7</v>
      </c>
      <c r="C2937" s="5" t="s">
        <v>905</v>
      </c>
      <c r="D2937" s="5" t="s">
        <v>14</v>
      </c>
      <c r="E2937" s="5">
        <v>0.123033452</v>
      </c>
      <c r="F2937" s="5">
        <v>39.465755020000003</v>
      </c>
      <c r="G2937" s="5">
        <v>0</v>
      </c>
      <c r="H2937" s="5">
        <v>0</v>
      </c>
      <c r="I2937" s="5" t="s">
        <v>407</v>
      </c>
    </row>
    <row r="2938" spans="1:9" s="2" customFormat="1" ht="15.5" x14ac:dyDescent="0.35">
      <c r="A2938" s="5" t="s">
        <v>972</v>
      </c>
      <c r="B2938" s="5">
        <v>8</v>
      </c>
      <c r="C2938" s="5" t="s">
        <v>974</v>
      </c>
      <c r="D2938" s="5" t="s">
        <v>107</v>
      </c>
      <c r="E2938" s="5">
        <v>2.7216598000000002E-2</v>
      </c>
      <c r="F2938" s="5">
        <v>8.8975054579999995</v>
      </c>
      <c r="G2938" s="6">
        <v>2.8600000000000001E-19</v>
      </c>
      <c r="H2938" s="6">
        <v>1.63E-18</v>
      </c>
      <c r="I2938" s="5" t="s">
        <v>407</v>
      </c>
    </row>
    <row r="2939" spans="1:9" s="2" customFormat="1" ht="15.5" x14ac:dyDescent="0.35">
      <c r="A2939" s="5" t="s">
        <v>972</v>
      </c>
      <c r="B2939" s="5">
        <v>8</v>
      </c>
      <c r="C2939" s="5" t="s">
        <v>974</v>
      </c>
      <c r="D2939" s="5" t="s">
        <v>144</v>
      </c>
      <c r="E2939" s="5">
        <v>2.5331408999999999E-2</v>
      </c>
      <c r="F2939" s="5">
        <v>8.1778129750000002</v>
      </c>
      <c r="G2939" s="6">
        <v>1.4499999999999999E-16</v>
      </c>
      <c r="H2939" s="6">
        <v>7.8500000000000004E-16</v>
      </c>
      <c r="I2939" s="5" t="s">
        <v>407</v>
      </c>
    </row>
    <row r="2940" spans="1:9" s="2" customFormat="1" ht="15.5" x14ac:dyDescent="0.35">
      <c r="A2940" s="5" t="s">
        <v>972</v>
      </c>
      <c r="B2940" s="5">
        <v>8</v>
      </c>
      <c r="C2940" s="5" t="s">
        <v>974</v>
      </c>
      <c r="D2940" s="5" t="s">
        <v>301</v>
      </c>
      <c r="E2940" s="5">
        <v>1.9213411999999999E-2</v>
      </c>
      <c r="F2940" s="5">
        <v>6.1925039460000004</v>
      </c>
      <c r="G2940" s="6">
        <v>2.9600000000000001E-10</v>
      </c>
      <c r="H2940" s="6">
        <v>1.3999999999999999E-9</v>
      </c>
      <c r="I2940" s="5" t="s">
        <v>407</v>
      </c>
    </row>
    <row r="2941" spans="1:9" s="2" customFormat="1" ht="15.5" x14ac:dyDescent="0.35">
      <c r="A2941" s="5" t="s">
        <v>972</v>
      </c>
      <c r="B2941" s="5">
        <v>8</v>
      </c>
      <c r="C2941" s="5" t="s">
        <v>974</v>
      </c>
      <c r="D2941" s="5" t="s">
        <v>242</v>
      </c>
      <c r="E2941" s="5">
        <v>1.8867856999999998E-2</v>
      </c>
      <c r="F2941" s="5">
        <v>6.0549806930000001</v>
      </c>
      <c r="G2941" s="6">
        <v>7.0199999999999995E-10</v>
      </c>
      <c r="H2941" s="6">
        <v>3.2700000000000001E-9</v>
      </c>
      <c r="I2941" s="5" t="s">
        <v>407</v>
      </c>
    </row>
    <row r="2942" spans="1:9" s="2" customFormat="1" ht="15.5" x14ac:dyDescent="0.35">
      <c r="A2942" s="5" t="s">
        <v>972</v>
      </c>
      <c r="B2942" s="5">
        <v>8</v>
      </c>
      <c r="C2942" s="5" t="s">
        <v>974</v>
      </c>
      <c r="D2942" s="5" t="s">
        <v>376</v>
      </c>
      <c r="E2942" s="5">
        <v>1.8625002000000002E-2</v>
      </c>
      <c r="F2942" s="5">
        <v>5.9794631709999999</v>
      </c>
      <c r="G2942" s="6">
        <v>1.1200000000000001E-9</v>
      </c>
      <c r="H2942" s="6">
        <v>5.1700000000000001E-9</v>
      </c>
      <c r="I2942" s="5" t="s">
        <v>407</v>
      </c>
    </row>
    <row r="2943" spans="1:9" s="2" customFormat="1" ht="15.5" x14ac:dyDescent="0.35">
      <c r="A2943" s="5" t="s">
        <v>972</v>
      </c>
      <c r="B2943" s="5">
        <v>9</v>
      </c>
      <c r="C2943" s="5" t="s">
        <v>975</v>
      </c>
      <c r="D2943" s="5" t="s">
        <v>12</v>
      </c>
      <c r="E2943" s="5">
        <v>5.3180694000000001E-2</v>
      </c>
      <c r="F2943" s="5">
        <v>17.061937050000001</v>
      </c>
      <c r="G2943" s="6">
        <v>1.4199999999999999E-65</v>
      </c>
      <c r="H2943" s="6">
        <v>1.21E-64</v>
      </c>
      <c r="I2943" s="5" t="s">
        <v>407</v>
      </c>
    </row>
    <row r="2944" spans="1:9" s="2" customFormat="1" ht="15.5" x14ac:dyDescent="0.35">
      <c r="A2944" s="5" t="s">
        <v>972</v>
      </c>
      <c r="B2944" s="5">
        <v>9</v>
      </c>
      <c r="C2944" s="5" t="s">
        <v>975</v>
      </c>
      <c r="D2944" s="5" t="s">
        <v>425</v>
      </c>
      <c r="E2944" s="5">
        <v>3.7805429000000002E-2</v>
      </c>
      <c r="F2944" s="5">
        <v>12.14081764</v>
      </c>
      <c r="G2944" s="6">
        <v>3.2099999999999998E-34</v>
      </c>
      <c r="H2944" s="6">
        <v>2.22E-33</v>
      </c>
      <c r="I2944" s="5" t="s">
        <v>407</v>
      </c>
    </row>
    <row r="2945" spans="1:9" s="2" customFormat="1" ht="15.5" x14ac:dyDescent="0.35">
      <c r="A2945" s="5" t="s">
        <v>972</v>
      </c>
      <c r="B2945" s="5">
        <v>9</v>
      </c>
      <c r="C2945" s="5" t="s">
        <v>975</v>
      </c>
      <c r="D2945" s="5" t="s">
        <v>976</v>
      </c>
      <c r="E2945" s="5">
        <v>1.7070941999999999E-2</v>
      </c>
      <c r="F2945" s="5">
        <v>5.542141151</v>
      </c>
      <c r="G2945" s="6">
        <v>1.4899999999999999E-8</v>
      </c>
      <c r="H2945" s="6">
        <v>6.5400000000000003E-8</v>
      </c>
      <c r="I2945" s="5" t="s">
        <v>407</v>
      </c>
    </row>
    <row r="2946" spans="1:9" s="2" customFormat="1" ht="15.5" x14ac:dyDescent="0.35">
      <c r="A2946" s="5" t="s">
        <v>972</v>
      </c>
      <c r="B2946" s="5">
        <v>12</v>
      </c>
      <c r="C2946" s="5" t="s">
        <v>902</v>
      </c>
      <c r="D2946" s="5" t="s">
        <v>394</v>
      </c>
      <c r="E2946" s="5">
        <v>0.44491692700000002</v>
      </c>
      <c r="F2946" s="5">
        <v>142.386415</v>
      </c>
      <c r="G2946" s="5">
        <v>0</v>
      </c>
      <c r="H2946" s="5">
        <v>0</v>
      </c>
      <c r="I2946" s="5" t="s">
        <v>407</v>
      </c>
    </row>
    <row r="2947" spans="1:9" s="2" customFormat="1" ht="15.5" x14ac:dyDescent="0.35">
      <c r="A2947" s="5" t="s">
        <v>972</v>
      </c>
      <c r="B2947" s="5">
        <v>12</v>
      </c>
      <c r="C2947" s="5" t="s">
        <v>902</v>
      </c>
      <c r="D2947" s="5" t="s">
        <v>91</v>
      </c>
      <c r="E2947" s="5">
        <v>5.9262530000000001E-2</v>
      </c>
      <c r="F2947" s="5">
        <v>19.06530467</v>
      </c>
      <c r="G2947" s="6">
        <v>2.4500000000000001E-81</v>
      </c>
      <c r="H2947" s="6">
        <v>2.2699999999999999E-80</v>
      </c>
      <c r="I2947" s="5" t="s">
        <v>407</v>
      </c>
    </row>
    <row r="2948" spans="1:9" s="2" customFormat="1" ht="15.5" x14ac:dyDescent="0.35">
      <c r="A2948" s="5" t="s">
        <v>972</v>
      </c>
      <c r="B2948" s="5">
        <v>12</v>
      </c>
      <c r="C2948" s="5" t="s">
        <v>902</v>
      </c>
      <c r="D2948" s="5" t="s">
        <v>55</v>
      </c>
      <c r="E2948" s="5">
        <v>4.1284491999999999E-2</v>
      </c>
      <c r="F2948" s="5">
        <v>13.145123119999999</v>
      </c>
      <c r="G2948" s="6">
        <v>9.0799999999999995E-40</v>
      </c>
      <c r="H2948" s="6">
        <v>6.6100000000000004E-39</v>
      </c>
      <c r="I2948" s="5" t="s">
        <v>407</v>
      </c>
    </row>
    <row r="2949" spans="1:9" s="2" customFormat="1" ht="15.5" x14ac:dyDescent="0.35">
      <c r="A2949" s="5" t="s">
        <v>972</v>
      </c>
      <c r="B2949" s="5">
        <v>14</v>
      </c>
      <c r="C2949" s="5" t="s">
        <v>905</v>
      </c>
      <c r="D2949" s="5" t="s">
        <v>504</v>
      </c>
      <c r="E2949" s="5">
        <v>1.9645530000000001E-2</v>
      </c>
      <c r="F2949" s="5">
        <v>6.2628898309999999</v>
      </c>
      <c r="G2949" s="6">
        <v>1.8899999999999999E-10</v>
      </c>
      <c r="H2949" s="6">
        <v>8.98E-10</v>
      </c>
      <c r="I2949" s="5" t="s">
        <v>407</v>
      </c>
    </row>
    <row r="2950" spans="1:9" s="2" customFormat="1" ht="15.5" x14ac:dyDescent="0.35">
      <c r="A2950" s="5" t="s">
        <v>972</v>
      </c>
      <c r="B2950" s="5">
        <v>14</v>
      </c>
      <c r="C2950" s="5" t="s">
        <v>905</v>
      </c>
      <c r="D2950" s="5" t="s">
        <v>49</v>
      </c>
      <c r="E2950" s="5">
        <v>1.8602748999999998E-2</v>
      </c>
      <c r="F2950" s="5">
        <v>5.9668161270000004</v>
      </c>
      <c r="G2950" s="6">
        <v>1.21E-9</v>
      </c>
      <c r="H2950" s="6">
        <v>5.5800000000000002E-9</v>
      </c>
      <c r="I2950" s="5" t="s">
        <v>407</v>
      </c>
    </row>
    <row r="2951" spans="1:9" s="2" customFormat="1" ht="15.5" x14ac:dyDescent="0.35">
      <c r="A2951" s="5" t="s">
        <v>972</v>
      </c>
      <c r="B2951" s="5">
        <v>14</v>
      </c>
      <c r="C2951" s="5" t="s">
        <v>905</v>
      </c>
      <c r="D2951" s="5" t="s">
        <v>196</v>
      </c>
      <c r="E2951" s="5">
        <v>1.6876084999999999E-2</v>
      </c>
      <c r="F2951" s="5">
        <v>5.4347607949999999</v>
      </c>
      <c r="G2951" s="6">
        <v>2.7400000000000001E-8</v>
      </c>
      <c r="H2951" s="6">
        <v>1.1899999999999999E-7</v>
      </c>
      <c r="I2951" s="5" t="s">
        <v>407</v>
      </c>
    </row>
    <row r="2952" spans="1:9" s="2" customFormat="1" ht="15.5" x14ac:dyDescent="0.35">
      <c r="A2952" s="5" t="s">
        <v>972</v>
      </c>
      <c r="B2952" s="5">
        <v>15</v>
      </c>
      <c r="C2952" s="5" t="s">
        <v>824</v>
      </c>
      <c r="D2952" s="5" t="s">
        <v>603</v>
      </c>
      <c r="E2952" s="5">
        <v>1.8969297E-2</v>
      </c>
      <c r="F2952" s="5">
        <v>6.0731807619999998</v>
      </c>
      <c r="G2952" s="6">
        <v>6.2700000000000001E-10</v>
      </c>
      <c r="H2952" s="6">
        <v>2.9199999999999998E-9</v>
      </c>
      <c r="I2952" s="5" t="s">
        <v>407</v>
      </c>
    </row>
    <row r="2953" spans="1:9" s="2" customFormat="1" ht="15.5" x14ac:dyDescent="0.35">
      <c r="A2953" s="5" t="s">
        <v>972</v>
      </c>
      <c r="B2953" s="5">
        <v>16</v>
      </c>
      <c r="C2953" s="5" t="s">
        <v>905</v>
      </c>
      <c r="D2953" s="5" t="s">
        <v>122</v>
      </c>
      <c r="E2953" s="5">
        <v>2.3921377000000001E-2</v>
      </c>
      <c r="F2953" s="5">
        <v>7.6600481489999996</v>
      </c>
      <c r="G2953" s="6">
        <v>9.2900000000000007E-15</v>
      </c>
      <c r="H2953" s="6">
        <v>4.8500000000000002E-14</v>
      </c>
      <c r="I2953" s="5" t="s">
        <v>407</v>
      </c>
    </row>
    <row r="2954" spans="1:9" s="2" customFormat="1" ht="15.5" x14ac:dyDescent="0.35">
      <c r="A2954" s="5" t="s">
        <v>972</v>
      </c>
      <c r="B2954" s="5">
        <v>16</v>
      </c>
      <c r="C2954" s="5" t="s">
        <v>905</v>
      </c>
      <c r="D2954" s="5" t="s">
        <v>977</v>
      </c>
      <c r="E2954" s="5">
        <v>2.1270493000000001E-2</v>
      </c>
      <c r="F2954" s="5">
        <v>6.8878207839999996</v>
      </c>
      <c r="G2954" s="6">
        <v>2.8299999999999999E-12</v>
      </c>
      <c r="H2954" s="6">
        <v>1.4E-11</v>
      </c>
      <c r="I2954" s="5" t="s">
        <v>407</v>
      </c>
    </row>
    <row r="2955" spans="1:9" s="2" customFormat="1" ht="15.5" x14ac:dyDescent="0.35">
      <c r="A2955" s="5" t="s">
        <v>972</v>
      </c>
      <c r="B2955" s="5">
        <v>17</v>
      </c>
      <c r="C2955" s="5" t="s">
        <v>608</v>
      </c>
      <c r="D2955" s="5" t="s">
        <v>978</v>
      </c>
      <c r="E2955" s="5">
        <v>1.6520105E-2</v>
      </c>
      <c r="F2955" s="5">
        <v>5.2029495450000001</v>
      </c>
      <c r="G2955" s="6">
        <v>9.8099999999999998E-8</v>
      </c>
      <c r="H2955" s="6">
        <v>4.15E-7</v>
      </c>
      <c r="I2955" s="5" t="s">
        <v>407</v>
      </c>
    </row>
    <row r="2956" spans="1:9" s="2" customFormat="1" ht="15.5" x14ac:dyDescent="0.35">
      <c r="A2956" s="5" t="s">
        <v>972</v>
      </c>
      <c r="B2956" s="5">
        <v>20</v>
      </c>
      <c r="C2956" s="5" t="s">
        <v>417</v>
      </c>
      <c r="D2956" s="5" t="s">
        <v>979</v>
      </c>
      <c r="E2956" s="5">
        <v>1.6088221999999999E-2</v>
      </c>
      <c r="F2956" s="5">
        <v>5.1850535539999996</v>
      </c>
      <c r="G2956" s="6">
        <v>1.08E-7</v>
      </c>
      <c r="H2956" s="6">
        <v>4.5600000000000001E-7</v>
      </c>
      <c r="I2956" s="5" t="s">
        <v>407</v>
      </c>
    </row>
    <row r="2957" spans="1:9" s="2" customFormat="1" ht="15.5" x14ac:dyDescent="0.35">
      <c r="A2957" s="5" t="s">
        <v>980</v>
      </c>
      <c r="B2957" s="5">
        <v>1</v>
      </c>
      <c r="C2957" s="5" t="s">
        <v>957</v>
      </c>
      <c r="D2957" s="5" t="s">
        <v>18</v>
      </c>
      <c r="E2957" s="5">
        <v>0.36188256699999999</v>
      </c>
      <c r="F2957" s="5">
        <v>119.57610149999999</v>
      </c>
      <c r="G2957" s="5">
        <v>0</v>
      </c>
      <c r="H2957" s="5">
        <v>0</v>
      </c>
      <c r="I2957" s="5" t="s">
        <v>407</v>
      </c>
    </row>
    <row r="2958" spans="1:9" s="2" customFormat="1" ht="15.5" x14ac:dyDescent="0.35">
      <c r="A2958" s="5" t="s">
        <v>980</v>
      </c>
      <c r="B2958" s="5">
        <v>1</v>
      </c>
      <c r="C2958" s="5" t="s">
        <v>957</v>
      </c>
      <c r="D2958" s="5" t="s">
        <v>12</v>
      </c>
      <c r="E2958" s="5">
        <v>7.0746841000000005E-2</v>
      </c>
      <c r="F2958" s="5">
        <v>23.339410139999998</v>
      </c>
      <c r="G2958" s="6">
        <v>8.8299999999999999E-121</v>
      </c>
      <c r="H2958" s="6">
        <v>8.7399999999999997E-120</v>
      </c>
      <c r="I2958" s="5" t="s">
        <v>407</v>
      </c>
    </row>
    <row r="2959" spans="1:9" s="2" customFormat="1" ht="15.5" x14ac:dyDescent="0.35">
      <c r="A2959" s="5" t="s">
        <v>980</v>
      </c>
      <c r="B2959" s="5">
        <v>1</v>
      </c>
      <c r="C2959" s="5" t="s">
        <v>957</v>
      </c>
      <c r="D2959" s="5" t="s">
        <v>59</v>
      </c>
      <c r="E2959" s="5">
        <v>3.2194695000000002E-2</v>
      </c>
      <c r="F2959" s="5">
        <v>10.671901800000001</v>
      </c>
      <c r="G2959" s="6">
        <v>6.8900000000000003E-27</v>
      </c>
      <c r="H2959" s="6">
        <v>3.9399999999999997E-26</v>
      </c>
      <c r="I2959" s="5" t="s">
        <v>407</v>
      </c>
    </row>
    <row r="2960" spans="1:9" s="2" customFormat="1" ht="15.5" x14ac:dyDescent="0.35">
      <c r="A2960" s="5" t="s">
        <v>980</v>
      </c>
      <c r="B2960" s="5">
        <v>1</v>
      </c>
      <c r="C2960" s="5" t="s">
        <v>957</v>
      </c>
      <c r="D2960" s="5" t="s">
        <v>981</v>
      </c>
      <c r="E2960" s="5">
        <v>2.2895511E-2</v>
      </c>
      <c r="F2960" s="5">
        <v>7.5469380859999999</v>
      </c>
      <c r="G2960" s="6">
        <v>2.23E-14</v>
      </c>
      <c r="H2960" s="6">
        <v>1.04E-13</v>
      </c>
      <c r="I2960" s="5" t="s">
        <v>407</v>
      </c>
    </row>
    <row r="2961" spans="1:9" s="2" customFormat="1" ht="15.5" x14ac:dyDescent="0.35">
      <c r="A2961" s="5" t="s">
        <v>980</v>
      </c>
      <c r="B2961" s="5">
        <v>1</v>
      </c>
      <c r="C2961" s="5" t="s">
        <v>957</v>
      </c>
      <c r="D2961" s="5" t="s">
        <v>132</v>
      </c>
      <c r="E2961" s="5">
        <v>1.9348965999999999E-2</v>
      </c>
      <c r="F2961" s="5">
        <v>6.4531705290000003</v>
      </c>
      <c r="G2961" s="6">
        <v>5.4800000000000001E-11</v>
      </c>
      <c r="H2961" s="6">
        <v>2.3700000000000001E-10</v>
      </c>
      <c r="I2961" s="5" t="s">
        <v>407</v>
      </c>
    </row>
    <row r="2962" spans="1:9" s="2" customFormat="1" ht="15.5" x14ac:dyDescent="0.35">
      <c r="A2962" s="5" t="s">
        <v>980</v>
      </c>
      <c r="B2962" s="5">
        <v>1</v>
      </c>
      <c r="C2962" s="5" t="s">
        <v>957</v>
      </c>
      <c r="D2962" s="5" t="s">
        <v>982</v>
      </c>
      <c r="E2962" s="5">
        <v>1.8479386E-2</v>
      </c>
      <c r="F2962" s="5">
        <v>6.0789164439999999</v>
      </c>
      <c r="G2962" s="6">
        <v>6.0499999999999998E-10</v>
      </c>
      <c r="H2962" s="6">
        <v>2.57E-9</v>
      </c>
      <c r="I2962" s="5" t="s">
        <v>407</v>
      </c>
    </row>
    <row r="2963" spans="1:9" s="2" customFormat="1" ht="15.5" x14ac:dyDescent="0.35">
      <c r="A2963" s="5" t="s">
        <v>980</v>
      </c>
      <c r="B2963" s="5">
        <v>1</v>
      </c>
      <c r="C2963" s="5" t="s">
        <v>957</v>
      </c>
      <c r="D2963" s="5" t="s">
        <v>81</v>
      </c>
      <c r="E2963" s="5">
        <v>1.6063498999999998E-2</v>
      </c>
      <c r="F2963" s="5">
        <v>5.3301803750000003</v>
      </c>
      <c r="G2963" s="6">
        <v>4.9100000000000003E-8</v>
      </c>
      <c r="H2963" s="6">
        <v>1.9500000000000001E-7</v>
      </c>
      <c r="I2963" s="5" t="s">
        <v>407</v>
      </c>
    </row>
    <row r="2964" spans="1:9" s="2" customFormat="1" ht="15.5" x14ac:dyDescent="0.35">
      <c r="A2964" s="5" t="s">
        <v>980</v>
      </c>
      <c r="B2964" s="5">
        <v>2</v>
      </c>
      <c r="C2964" s="5" t="s">
        <v>968</v>
      </c>
      <c r="D2964" s="5" t="s">
        <v>16</v>
      </c>
      <c r="E2964" s="5">
        <v>0.25912515200000003</v>
      </c>
      <c r="F2964" s="5">
        <v>86.234675510000002</v>
      </c>
      <c r="G2964" s="5">
        <v>0</v>
      </c>
      <c r="H2964" s="5">
        <v>0</v>
      </c>
      <c r="I2964" s="5" t="s">
        <v>407</v>
      </c>
    </row>
    <row r="2965" spans="1:9" s="2" customFormat="1" ht="15.5" x14ac:dyDescent="0.35">
      <c r="A2965" s="5" t="s">
        <v>980</v>
      </c>
      <c r="B2965" s="5">
        <v>2</v>
      </c>
      <c r="C2965" s="5" t="s">
        <v>968</v>
      </c>
      <c r="D2965" s="5" t="s">
        <v>85</v>
      </c>
      <c r="E2965" s="5">
        <v>9.5609685999999999E-2</v>
      </c>
      <c r="F2965" s="5">
        <v>31.60709116</v>
      </c>
      <c r="G2965" s="6">
        <v>1.4800000000000001E-219</v>
      </c>
      <c r="H2965" s="6">
        <v>1.96E-218</v>
      </c>
      <c r="I2965" s="5" t="s">
        <v>407</v>
      </c>
    </row>
    <row r="2966" spans="1:9" s="2" customFormat="1" ht="15.5" x14ac:dyDescent="0.35">
      <c r="A2966" s="5" t="s">
        <v>980</v>
      </c>
      <c r="B2966" s="5">
        <v>2</v>
      </c>
      <c r="C2966" s="5" t="s">
        <v>968</v>
      </c>
      <c r="D2966" s="5" t="s">
        <v>65</v>
      </c>
      <c r="E2966" s="5">
        <v>8.9652481000000006E-2</v>
      </c>
      <c r="F2966" s="5">
        <v>29.494356799999998</v>
      </c>
      <c r="G2966" s="6">
        <v>1.7E-191</v>
      </c>
      <c r="H2966" s="6">
        <v>2.1199999999999999E-190</v>
      </c>
      <c r="I2966" s="5" t="s">
        <v>407</v>
      </c>
    </row>
    <row r="2967" spans="1:9" s="2" customFormat="1" ht="15.5" x14ac:dyDescent="0.35">
      <c r="A2967" s="5" t="s">
        <v>980</v>
      </c>
      <c r="B2967" s="5">
        <v>2</v>
      </c>
      <c r="C2967" s="5" t="s">
        <v>968</v>
      </c>
      <c r="D2967" s="5" t="s">
        <v>72</v>
      </c>
      <c r="E2967" s="5">
        <v>8.2449167000000004E-2</v>
      </c>
      <c r="F2967" s="5">
        <v>27.448870899999999</v>
      </c>
      <c r="G2967" s="6">
        <v>3.5800000000000001E-166</v>
      </c>
      <c r="H2967" s="6">
        <v>4.1999999999999999E-165</v>
      </c>
      <c r="I2967" s="5" t="s">
        <v>407</v>
      </c>
    </row>
    <row r="2968" spans="1:9" s="2" customFormat="1" ht="15.5" x14ac:dyDescent="0.35">
      <c r="A2968" s="5" t="s">
        <v>980</v>
      </c>
      <c r="B2968" s="5">
        <v>2</v>
      </c>
      <c r="C2968" s="5" t="s">
        <v>968</v>
      </c>
      <c r="D2968" s="5" t="s">
        <v>107</v>
      </c>
      <c r="E2968" s="5">
        <v>3.3687304000000001E-2</v>
      </c>
      <c r="F2968" s="5">
        <v>11.08171566</v>
      </c>
      <c r="G2968" s="6">
        <v>7.6900000000000004E-29</v>
      </c>
      <c r="H2968" s="6">
        <v>4.5299999999999999E-28</v>
      </c>
      <c r="I2968" s="5" t="s">
        <v>407</v>
      </c>
    </row>
    <row r="2969" spans="1:9" s="2" customFormat="1" ht="15.5" x14ac:dyDescent="0.35">
      <c r="A2969" s="5" t="s">
        <v>980</v>
      </c>
      <c r="B2969" s="5">
        <v>2</v>
      </c>
      <c r="C2969" s="5" t="s">
        <v>968</v>
      </c>
      <c r="D2969" s="5" t="s">
        <v>242</v>
      </c>
      <c r="E2969" s="5">
        <v>3.3111055E-2</v>
      </c>
      <c r="F2969" s="5">
        <v>10.969027430000001</v>
      </c>
      <c r="G2969" s="6">
        <v>2.6900000000000002E-28</v>
      </c>
      <c r="H2969" s="6">
        <v>1.5700000000000001E-27</v>
      </c>
      <c r="I2969" s="5" t="s">
        <v>407</v>
      </c>
    </row>
    <row r="2970" spans="1:9" s="2" customFormat="1" ht="15.5" x14ac:dyDescent="0.35">
      <c r="A2970" s="5" t="s">
        <v>980</v>
      </c>
      <c r="B2970" s="5">
        <v>2</v>
      </c>
      <c r="C2970" s="5" t="s">
        <v>968</v>
      </c>
      <c r="D2970" s="5" t="s">
        <v>39</v>
      </c>
      <c r="E2970" s="5">
        <v>2.5698543000000001E-2</v>
      </c>
      <c r="F2970" s="5">
        <v>8.4674329030000006</v>
      </c>
      <c r="G2970" s="6">
        <v>1.25E-17</v>
      </c>
      <c r="H2970" s="6">
        <v>6.2899999999999997E-17</v>
      </c>
      <c r="I2970" s="5" t="s">
        <v>407</v>
      </c>
    </row>
    <row r="2971" spans="1:9" s="2" customFormat="1" ht="15.5" x14ac:dyDescent="0.35">
      <c r="A2971" s="5" t="s">
        <v>980</v>
      </c>
      <c r="B2971" s="5">
        <v>2</v>
      </c>
      <c r="C2971" s="5" t="s">
        <v>968</v>
      </c>
      <c r="D2971" s="5" t="s">
        <v>253</v>
      </c>
      <c r="E2971" s="5">
        <v>2.1323384000000001E-2</v>
      </c>
      <c r="F2971" s="5">
        <v>7.1253905489999996</v>
      </c>
      <c r="G2971" s="6">
        <v>5.1900000000000001E-13</v>
      </c>
      <c r="H2971" s="6">
        <v>2.3700000000000002E-12</v>
      </c>
      <c r="I2971" s="5" t="s">
        <v>407</v>
      </c>
    </row>
    <row r="2972" spans="1:9" s="2" customFormat="1" ht="15.5" x14ac:dyDescent="0.35">
      <c r="A2972" s="5" t="s">
        <v>980</v>
      </c>
      <c r="B2972" s="5">
        <v>2</v>
      </c>
      <c r="C2972" s="5" t="s">
        <v>968</v>
      </c>
      <c r="D2972" s="5" t="s">
        <v>301</v>
      </c>
      <c r="E2972" s="5">
        <v>2.0492739999999999E-2</v>
      </c>
      <c r="F2972" s="5">
        <v>6.7200853159999996</v>
      </c>
      <c r="G2972" s="6">
        <v>9.0799999999999993E-12</v>
      </c>
      <c r="H2972" s="6">
        <v>3.9800000000000001E-11</v>
      </c>
      <c r="I2972" s="5" t="s">
        <v>407</v>
      </c>
    </row>
    <row r="2973" spans="1:9" s="2" customFormat="1" ht="15.5" x14ac:dyDescent="0.35">
      <c r="A2973" s="5" t="s">
        <v>980</v>
      </c>
      <c r="B2973" s="5">
        <v>4</v>
      </c>
      <c r="C2973" s="5" t="s">
        <v>408</v>
      </c>
      <c r="D2973" s="5" t="s">
        <v>410</v>
      </c>
      <c r="E2973" s="5">
        <v>0.11692074500000001</v>
      </c>
      <c r="F2973" s="5">
        <v>38.653751329999999</v>
      </c>
      <c r="G2973" s="5">
        <v>0</v>
      </c>
      <c r="H2973" s="5">
        <v>0</v>
      </c>
      <c r="I2973" s="5" t="s">
        <v>407</v>
      </c>
    </row>
    <row r="2974" spans="1:9" s="2" customFormat="1" ht="15.5" x14ac:dyDescent="0.35">
      <c r="A2974" s="5" t="s">
        <v>980</v>
      </c>
      <c r="B2974" s="5">
        <v>4</v>
      </c>
      <c r="C2974" s="5" t="s">
        <v>408</v>
      </c>
      <c r="D2974" s="5" t="s">
        <v>225</v>
      </c>
      <c r="E2974" s="5">
        <v>2.1130209E-2</v>
      </c>
      <c r="F2974" s="5">
        <v>6.9311466260000003</v>
      </c>
      <c r="G2974" s="6">
        <v>2.0900000000000002E-12</v>
      </c>
      <c r="H2974" s="6">
        <v>9.3400000000000002E-12</v>
      </c>
      <c r="I2974" s="5" t="s">
        <v>407</v>
      </c>
    </row>
    <row r="2975" spans="1:9" s="2" customFormat="1" ht="15.5" x14ac:dyDescent="0.35">
      <c r="A2975" s="5" t="s">
        <v>980</v>
      </c>
      <c r="B2975" s="5">
        <v>5</v>
      </c>
      <c r="C2975" s="5" t="s">
        <v>551</v>
      </c>
      <c r="D2975" s="5" t="s">
        <v>88</v>
      </c>
      <c r="E2975" s="5">
        <v>0.159756748</v>
      </c>
      <c r="F2975" s="5">
        <v>52.172685020000003</v>
      </c>
      <c r="G2975" s="5">
        <v>0</v>
      </c>
      <c r="H2975" s="5">
        <v>0</v>
      </c>
      <c r="I2975" s="5" t="s">
        <v>407</v>
      </c>
    </row>
    <row r="2976" spans="1:9" s="2" customFormat="1" ht="15.5" x14ac:dyDescent="0.35">
      <c r="A2976" s="5" t="s">
        <v>980</v>
      </c>
      <c r="B2976" s="5">
        <v>5</v>
      </c>
      <c r="C2976" s="5" t="s">
        <v>551</v>
      </c>
      <c r="D2976" s="5" t="s">
        <v>48</v>
      </c>
      <c r="E2976" s="5">
        <v>0.14959498299999999</v>
      </c>
      <c r="F2976" s="5">
        <v>48.878702259999997</v>
      </c>
      <c r="G2976" s="5">
        <v>0</v>
      </c>
      <c r="H2976" s="5">
        <v>0</v>
      </c>
      <c r="I2976" s="5" t="s">
        <v>407</v>
      </c>
    </row>
    <row r="2977" spans="1:9" s="2" customFormat="1" ht="15.5" x14ac:dyDescent="0.35">
      <c r="A2977" s="5" t="s">
        <v>980</v>
      </c>
      <c r="B2977" s="5">
        <v>5</v>
      </c>
      <c r="C2977" s="5" t="s">
        <v>551</v>
      </c>
      <c r="D2977" s="5" t="s">
        <v>193</v>
      </c>
      <c r="E2977" s="5">
        <v>8.2511942000000005E-2</v>
      </c>
      <c r="F2977" s="5">
        <v>27.365497850000001</v>
      </c>
      <c r="G2977" s="6">
        <v>3.5300000000000002E-165</v>
      </c>
      <c r="H2977" s="6">
        <v>4.1300000000000004E-164</v>
      </c>
      <c r="I2977" s="5" t="s">
        <v>407</v>
      </c>
    </row>
    <row r="2978" spans="1:9" s="2" customFormat="1" ht="15.5" x14ac:dyDescent="0.35">
      <c r="A2978" s="5" t="s">
        <v>980</v>
      </c>
      <c r="B2978" s="5">
        <v>5</v>
      </c>
      <c r="C2978" s="5" t="s">
        <v>551</v>
      </c>
      <c r="D2978" s="5" t="s">
        <v>211</v>
      </c>
      <c r="E2978" s="5">
        <v>5.4560221999999998E-2</v>
      </c>
      <c r="F2978" s="5">
        <v>18.011814470000001</v>
      </c>
      <c r="G2978" s="6">
        <v>7.8699999999999995E-73</v>
      </c>
      <c r="H2978" s="6">
        <v>6.4100000000000002E-72</v>
      </c>
      <c r="I2978" s="5" t="s">
        <v>407</v>
      </c>
    </row>
    <row r="2979" spans="1:9" s="2" customFormat="1" ht="15.5" x14ac:dyDescent="0.35">
      <c r="A2979" s="5" t="s">
        <v>980</v>
      </c>
      <c r="B2979" s="5">
        <v>5</v>
      </c>
      <c r="C2979" s="5" t="s">
        <v>551</v>
      </c>
      <c r="D2979" s="5" t="s">
        <v>595</v>
      </c>
      <c r="E2979" s="5">
        <v>2.5584592E-2</v>
      </c>
      <c r="F2979" s="5">
        <v>8.5071699019999993</v>
      </c>
      <c r="G2979" s="6">
        <v>8.9099999999999996E-18</v>
      </c>
      <c r="H2979" s="6">
        <v>4.4999999999999998E-17</v>
      </c>
      <c r="I2979" s="5" t="s">
        <v>407</v>
      </c>
    </row>
    <row r="2980" spans="1:9" s="2" customFormat="1" ht="15.5" x14ac:dyDescent="0.35">
      <c r="A2980" s="5" t="s">
        <v>980</v>
      </c>
      <c r="B2980" s="5">
        <v>5</v>
      </c>
      <c r="C2980" s="5" t="s">
        <v>551</v>
      </c>
      <c r="D2980" s="5" t="s">
        <v>583</v>
      </c>
      <c r="E2980" s="5">
        <v>1.9411125000000001E-2</v>
      </c>
      <c r="F2980" s="5">
        <v>6.3028873499999998</v>
      </c>
      <c r="G2980" s="6">
        <v>1.4600000000000001E-10</v>
      </c>
      <c r="H2980" s="6">
        <v>6.29E-10</v>
      </c>
      <c r="I2980" s="5" t="s">
        <v>407</v>
      </c>
    </row>
    <row r="2981" spans="1:9" s="2" customFormat="1" ht="15.5" x14ac:dyDescent="0.35">
      <c r="A2981" s="5" t="s">
        <v>980</v>
      </c>
      <c r="B2981" s="5">
        <v>5</v>
      </c>
      <c r="C2981" s="5" t="s">
        <v>551</v>
      </c>
      <c r="D2981" s="5" t="s">
        <v>655</v>
      </c>
      <c r="E2981" s="5">
        <v>1.8945982E-2</v>
      </c>
      <c r="F2981" s="5">
        <v>6.2202252690000002</v>
      </c>
      <c r="G2981" s="6">
        <v>2.4800000000000002E-10</v>
      </c>
      <c r="H2981" s="6">
        <v>1.07E-9</v>
      </c>
      <c r="I2981" s="5" t="s">
        <v>407</v>
      </c>
    </row>
    <row r="2982" spans="1:9" s="2" customFormat="1" ht="15.5" x14ac:dyDescent="0.35">
      <c r="A2982" s="5" t="s">
        <v>980</v>
      </c>
      <c r="B2982" s="5">
        <v>5</v>
      </c>
      <c r="C2982" s="5" t="s">
        <v>551</v>
      </c>
      <c r="D2982" s="5" t="s">
        <v>180</v>
      </c>
      <c r="E2982" s="5">
        <v>1.5648195E-2</v>
      </c>
      <c r="F2982" s="5">
        <v>5.1012913930000003</v>
      </c>
      <c r="G2982" s="6">
        <v>1.6899999999999999E-7</v>
      </c>
      <c r="H2982" s="6">
        <v>6.5400000000000001E-7</v>
      </c>
      <c r="I2982" s="5" t="s">
        <v>407</v>
      </c>
    </row>
    <row r="2983" spans="1:9" s="2" customFormat="1" ht="15.5" x14ac:dyDescent="0.35">
      <c r="A2983" s="5" t="s">
        <v>980</v>
      </c>
      <c r="B2983" s="5">
        <v>5</v>
      </c>
      <c r="C2983" s="5" t="s">
        <v>551</v>
      </c>
      <c r="D2983" s="5" t="s">
        <v>983</v>
      </c>
      <c r="E2983" s="5">
        <v>1.471447E-2</v>
      </c>
      <c r="F2983" s="5">
        <v>5.0828434180000004</v>
      </c>
      <c r="G2983" s="6">
        <v>1.86E-7</v>
      </c>
      <c r="H2983" s="6">
        <v>7.1900000000000002E-7</v>
      </c>
      <c r="I2983" s="5" t="s">
        <v>407</v>
      </c>
    </row>
    <row r="2984" spans="1:9" s="2" customFormat="1" ht="15.5" x14ac:dyDescent="0.35">
      <c r="A2984" s="5" t="s">
        <v>980</v>
      </c>
      <c r="B2984" s="5">
        <v>6</v>
      </c>
      <c r="C2984" s="5" t="s">
        <v>905</v>
      </c>
      <c r="D2984" s="5" t="s">
        <v>14</v>
      </c>
      <c r="E2984" s="5">
        <v>0.112822995</v>
      </c>
      <c r="F2984" s="5">
        <v>37.270148489999997</v>
      </c>
      <c r="G2984" s="6">
        <v>2.4999999999999998E-304</v>
      </c>
      <c r="H2984" s="6">
        <v>3.98E-303</v>
      </c>
      <c r="I2984" s="5" t="s">
        <v>407</v>
      </c>
    </row>
    <row r="2985" spans="1:9" s="2" customFormat="1" ht="15.5" x14ac:dyDescent="0.35">
      <c r="A2985" s="5" t="s">
        <v>980</v>
      </c>
      <c r="B2985" s="5">
        <v>7</v>
      </c>
      <c r="C2985" s="5" t="s">
        <v>902</v>
      </c>
      <c r="D2985" s="5" t="s">
        <v>394</v>
      </c>
      <c r="E2985" s="5">
        <v>0.31575157700000001</v>
      </c>
      <c r="F2985" s="5">
        <v>104.0224424</v>
      </c>
      <c r="G2985" s="5">
        <v>0</v>
      </c>
      <c r="H2985" s="5">
        <v>0</v>
      </c>
      <c r="I2985" s="5" t="s">
        <v>407</v>
      </c>
    </row>
    <row r="2986" spans="1:9" s="2" customFormat="1" ht="15.5" x14ac:dyDescent="0.35">
      <c r="A2986" s="5" t="s">
        <v>980</v>
      </c>
      <c r="B2986" s="5">
        <v>7</v>
      </c>
      <c r="C2986" s="5" t="s">
        <v>902</v>
      </c>
      <c r="D2986" s="5" t="s">
        <v>984</v>
      </c>
      <c r="E2986" s="5">
        <v>5.6973782000000001E-2</v>
      </c>
      <c r="F2986" s="5">
        <v>18.74817548</v>
      </c>
      <c r="G2986" s="6">
        <v>1E-78</v>
      </c>
      <c r="H2986" s="6">
        <v>8.3899999999999998E-78</v>
      </c>
      <c r="I2986" s="5" t="s">
        <v>407</v>
      </c>
    </row>
    <row r="2987" spans="1:9" s="2" customFormat="1" ht="15.5" x14ac:dyDescent="0.35">
      <c r="A2987" s="5" t="s">
        <v>980</v>
      </c>
      <c r="B2987" s="5">
        <v>7</v>
      </c>
      <c r="C2987" s="5" t="s">
        <v>902</v>
      </c>
      <c r="D2987" s="5" t="s">
        <v>754</v>
      </c>
      <c r="E2987" s="5">
        <v>2.9417954999999999E-2</v>
      </c>
      <c r="F2987" s="5">
        <v>9.6193607960000005</v>
      </c>
      <c r="G2987" s="6">
        <v>3.3099999999999998E-22</v>
      </c>
      <c r="H2987" s="6">
        <v>1.7999999999999999E-21</v>
      </c>
      <c r="I2987" s="5" t="s">
        <v>407</v>
      </c>
    </row>
    <row r="2988" spans="1:9" s="2" customFormat="1" ht="15.5" x14ac:dyDescent="0.35">
      <c r="A2988" s="5" t="s">
        <v>980</v>
      </c>
      <c r="B2988" s="5">
        <v>8</v>
      </c>
      <c r="C2988" s="5" t="s">
        <v>824</v>
      </c>
      <c r="D2988" s="5" t="s">
        <v>125</v>
      </c>
      <c r="E2988" s="5">
        <v>2.9512350999999999E-2</v>
      </c>
      <c r="F2988" s="5">
        <v>9.6831838430000001</v>
      </c>
      <c r="G2988" s="6">
        <v>1.78E-22</v>
      </c>
      <c r="H2988" s="6">
        <v>9.6700000000000008E-22</v>
      </c>
      <c r="I2988" s="5" t="s">
        <v>407</v>
      </c>
    </row>
    <row r="2989" spans="1:9" s="2" customFormat="1" ht="15.5" x14ac:dyDescent="0.35">
      <c r="A2989" s="5" t="s">
        <v>980</v>
      </c>
      <c r="B2989" s="5">
        <v>11</v>
      </c>
      <c r="C2989" s="5" t="s">
        <v>985</v>
      </c>
      <c r="D2989" s="5" t="s">
        <v>295</v>
      </c>
      <c r="E2989" s="5">
        <v>2.0827702E-2</v>
      </c>
      <c r="F2989" s="5">
        <v>6.9043084319999997</v>
      </c>
      <c r="G2989" s="6">
        <v>2.5200000000000002E-12</v>
      </c>
      <c r="H2989" s="6">
        <v>1.1200000000000001E-11</v>
      </c>
      <c r="I2989" s="5" t="s">
        <v>407</v>
      </c>
    </row>
    <row r="2990" spans="1:9" s="2" customFormat="1" ht="15.5" x14ac:dyDescent="0.35">
      <c r="A2990" s="5" t="s">
        <v>980</v>
      </c>
      <c r="B2990" s="5">
        <v>11</v>
      </c>
      <c r="C2990" s="5" t="s">
        <v>985</v>
      </c>
      <c r="D2990" s="5" t="s">
        <v>986</v>
      </c>
      <c r="E2990" s="5">
        <v>2.0752067999999999E-2</v>
      </c>
      <c r="F2990" s="5">
        <v>6.8147617839999999</v>
      </c>
      <c r="G2990" s="6">
        <v>4.7200000000000001E-12</v>
      </c>
      <c r="H2990" s="6">
        <v>2.09E-11</v>
      </c>
      <c r="I2990" s="5" t="s">
        <v>407</v>
      </c>
    </row>
    <row r="2991" spans="1:9" s="2" customFormat="1" ht="15.5" x14ac:dyDescent="0.35">
      <c r="A2991" s="5" t="s">
        <v>980</v>
      </c>
      <c r="B2991" s="5">
        <v>11</v>
      </c>
      <c r="C2991" s="5" t="s">
        <v>985</v>
      </c>
      <c r="D2991" s="5" t="s">
        <v>504</v>
      </c>
      <c r="E2991" s="5">
        <v>1.6194624000000001E-2</v>
      </c>
      <c r="F2991" s="5">
        <v>5.3720937270000002</v>
      </c>
      <c r="G2991" s="6">
        <v>3.8899999999999998E-8</v>
      </c>
      <c r="H2991" s="6">
        <v>1.5599999999999999E-7</v>
      </c>
      <c r="I2991" s="5" t="s">
        <v>407</v>
      </c>
    </row>
    <row r="2992" spans="1:9" s="2" customFormat="1" ht="15.5" x14ac:dyDescent="0.35">
      <c r="A2992" s="5" t="s">
        <v>980</v>
      </c>
      <c r="B2992" s="5">
        <v>13</v>
      </c>
      <c r="C2992" s="5" t="s">
        <v>824</v>
      </c>
      <c r="D2992" s="5" t="s">
        <v>122</v>
      </c>
      <c r="E2992" s="5">
        <v>2.0666510999999999E-2</v>
      </c>
      <c r="F2992" s="5">
        <v>6.7844106389999999</v>
      </c>
      <c r="G2992" s="6">
        <v>5.83E-12</v>
      </c>
      <c r="H2992" s="6">
        <v>2.5699999999999999E-11</v>
      </c>
      <c r="I2992" s="5" t="s">
        <v>407</v>
      </c>
    </row>
    <row r="2993" spans="1:9" s="2" customFormat="1" ht="15.5" x14ac:dyDescent="0.35">
      <c r="A2993" s="5" t="s">
        <v>980</v>
      </c>
      <c r="B2993" s="5">
        <v>14</v>
      </c>
      <c r="C2993" s="5" t="s">
        <v>824</v>
      </c>
      <c r="D2993" s="5" t="s">
        <v>825</v>
      </c>
      <c r="E2993" s="5">
        <v>3.3996220000000001E-2</v>
      </c>
      <c r="F2993" s="5">
        <v>10.8571346</v>
      </c>
      <c r="G2993" s="6">
        <v>9.2200000000000007E-28</v>
      </c>
      <c r="H2993" s="6">
        <v>5.3399999999999997E-27</v>
      </c>
      <c r="I2993" s="5" t="s">
        <v>407</v>
      </c>
    </row>
    <row r="2994" spans="1:9" s="2" customFormat="1" ht="15.5" x14ac:dyDescent="0.35">
      <c r="A2994" s="5" t="s">
        <v>980</v>
      </c>
      <c r="B2994" s="5">
        <v>15</v>
      </c>
      <c r="C2994" s="5" t="s">
        <v>902</v>
      </c>
      <c r="D2994" s="5" t="s">
        <v>91</v>
      </c>
      <c r="E2994" s="5">
        <v>6.7204533999999996E-2</v>
      </c>
      <c r="F2994" s="5">
        <v>22.235632370000001</v>
      </c>
      <c r="G2994" s="6">
        <v>7.7699999999999994E-110</v>
      </c>
      <c r="H2994" s="6">
        <v>7.3699999999999995E-109</v>
      </c>
      <c r="I2994" s="5" t="s">
        <v>407</v>
      </c>
    </row>
    <row r="2995" spans="1:9" s="2" customFormat="1" ht="15.5" x14ac:dyDescent="0.35">
      <c r="A2995" s="5" t="s">
        <v>980</v>
      </c>
      <c r="B2995" s="5">
        <v>15</v>
      </c>
      <c r="C2995" s="5" t="s">
        <v>902</v>
      </c>
      <c r="D2995" s="5" t="s">
        <v>33</v>
      </c>
      <c r="E2995" s="5">
        <v>2.8465088999999999E-2</v>
      </c>
      <c r="F2995" s="5">
        <v>9.3301472150000002</v>
      </c>
      <c r="G2995" s="6">
        <v>5.29E-21</v>
      </c>
      <c r="H2995" s="6">
        <v>2.8300000000000001E-20</v>
      </c>
      <c r="I2995" s="5" t="s">
        <v>407</v>
      </c>
    </row>
    <row r="2996" spans="1:9" s="2" customFormat="1" ht="15.5" x14ac:dyDescent="0.35">
      <c r="A2996" s="5" t="s">
        <v>980</v>
      </c>
      <c r="B2996" s="5">
        <v>16</v>
      </c>
      <c r="C2996" s="5" t="s">
        <v>902</v>
      </c>
      <c r="D2996" s="5" t="s">
        <v>55</v>
      </c>
      <c r="E2996" s="5">
        <v>6.9206692E-2</v>
      </c>
      <c r="F2996" s="5">
        <v>22.735068179999999</v>
      </c>
      <c r="G2996" s="6">
        <v>1.01E-114</v>
      </c>
      <c r="H2996" s="6">
        <v>9.7899999999999995E-114</v>
      </c>
      <c r="I2996" s="5" t="s">
        <v>407</v>
      </c>
    </row>
    <row r="2997" spans="1:9" s="2" customFormat="1" ht="15.5" x14ac:dyDescent="0.35">
      <c r="A2997" s="5" t="s">
        <v>980</v>
      </c>
      <c r="B2997" s="5">
        <v>18</v>
      </c>
      <c r="C2997" s="5" t="s">
        <v>905</v>
      </c>
      <c r="D2997" s="5" t="s">
        <v>62</v>
      </c>
      <c r="E2997" s="5">
        <v>1.5893786E-2</v>
      </c>
      <c r="F2997" s="5">
        <v>5.2508489359999997</v>
      </c>
      <c r="G2997" s="6">
        <v>7.5699999999999996E-8</v>
      </c>
      <c r="H2997" s="6">
        <v>2.9799999999999999E-7</v>
      </c>
      <c r="I2997" s="5" t="s">
        <v>407</v>
      </c>
    </row>
    <row r="2998" spans="1:9" s="2" customFormat="1" ht="15.5" x14ac:dyDescent="0.35">
      <c r="A2998" s="5" t="s">
        <v>980</v>
      </c>
      <c r="B2998" s="5">
        <v>19</v>
      </c>
      <c r="C2998" s="5" t="s">
        <v>824</v>
      </c>
      <c r="D2998" s="5" t="s">
        <v>392</v>
      </c>
      <c r="E2998" s="5">
        <v>2.3052847000000001E-2</v>
      </c>
      <c r="F2998" s="5">
        <v>7.5540895910000003</v>
      </c>
      <c r="G2998" s="6">
        <v>2.11E-14</v>
      </c>
      <c r="H2998" s="6">
        <v>9.89E-14</v>
      </c>
      <c r="I2998" s="5" t="s">
        <v>407</v>
      </c>
    </row>
    <row r="2999" spans="1:9" s="2" customFormat="1" ht="15.5" x14ac:dyDescent="0.35">
      <c r="A2999" s="5" t="s">
        <v>980</v>
      </c>
      <c r="B2999" s="5">
        <v>21</v>
      </c>
      <c r="C2999" s="5" t="s">
        <v>824</v>
      </c>
      <c r="D2999" s="5" t="s">
        <v>861</v>
      </c>
      <c r="E2999" s="5">
        <v>3.2845761000000001E-2</v>
      </c>
      <c r="F2999" s="5">
        <v>10.72692032</v>
      </c>
      <c r="G2999" s="6">
        <v>3.8E-27</v>
      </c>
      <c r="H2999" s="6">
        <v>2.1800000000000001E-26</v>
      </c>
      <c r="I2999" s="5" t="s">
        <v>407</v>
      </c>
    </row>
    <row r="3000" spans="1:9" s="2" customFormat="1" ht="15.5" x14ac:dyDescent="0.35">
      <c r="A3000" s="5" t="s">
        <v>980</v>
      </c>
      <c r="B3000" s="5">
        <v>21</v>
      </c>
      <c r="C3000" s="5" t="s">
        <v>824</v>
      </c>
      <c r="D3000" s="5" t="s">
        <v>603</v>
      </c>
      <c r="E3000" s="5">
        <v>2.1608123E-2</v>
      </c>
      <c r="F3000" s="5">
        <v>7.1376417830000003</v>
      </c>
      <c r="G3000" s="6">
        <v>4.75E-13</v>
      </c>
      <c r="H3000" s="6">
        <v>2.1699999999999998E-12</v>
      </c>
      <c r="I3000" s="5" t="s">
        <v>407</v>
      </c>
    </row>
    <row r="3001" spans="1:9" s="2" customFormat="1" ht="15.5" x14ac:dyDescent="0.35">
      <c r="A3001" s="5" t="s">
        <v>980</v>
      </c>
      <c r="B3001" s="5">
        <v>22</v>
      </c>
      <c r="C3001" s="5" t="s">
        <v>987</v>
      </c>
      <c r="D3001" s="5" t="s">
        <v>425</v>
      </c>
      <c r="E3001" s="5">
        <v>1.7475167E-2</v>
      </c>
      <c r="F3001" s="5">
        <v>5.7729756639999996</v>
      </c>
      <c r="G3001" s="6">
        <v>3.8899999999999996E-9</v>
      </c>
      <c r="H3001" s="6">
        <v>1.6199999999999999E-8</v>
      </c>
      <c r="I3001" s="5" t="s">
        <v>407</v>
      </c>
    </row>
    <row r="3002" spans="1:9" s="2" customFormat="1" ht="15.5" x14ac:dyDescent="0.35">
      <c r="A3002" s="5" t="s">
        <v>980</v>
      </c>
      <c r="B3002" s="5">
        <v>23</v>
      </c>
      <c r="C3002" s="5" t="s">
        <v>953</v>
      </c>
      <c r="D3002" s="5" t="s">
        <v>988</v>
      </c>
      <c r="E3002" s="5">
        <v>2.9657487E-2</v>
      </c>
      <c r="F3002" s="5">
        <v>9.7420270480000006</v>
      </c>
      <c r="G3002" s="6">
        <v>9.9800000000000004E-23</v>
      </c>
      <c r="H3002" s="6">
        <v>5.4499999999999998E-22</v>
      </c>
      <c r="I3002" s="5" t="s">
        <v>407</v>
      </c>
    </row>
    <row r="3003" spans="1:9" s="2" customFormat="1" ht="15.5" x14ac:dyDescent="0.35">
      <c r="A3003" s="5" t="s">
        <v>980</v>
      </c>
      <c r="B3003" s="5">
        <v>24</v>
      </c>
      <c r="C3003" s="5" t="s">
        <v>824</v>
      </c>
      <c r="D3003" s="5" t="s">
        <v>989</v>
      </c>
      <c r="E3003" s="5">
        <v>2.4515558E-2</v>
      </c>
      <c r="F3003" s="5">
        <v>8.1166436449999999</v>
      </c>
      <c r="G3003" s="6">
        <v>2.4E-16</v>
      </c>
      <c r="H3003" s="6">
        <v>1.1700000000000001E-15</v>
      </c>
      <c r="I3003" s="5" t="s">
        <v>407</v>
      </c>
    </row>
    <row r="3004" spans="1:9" s="2" customFormat="1" ht="15.5" x14ac:dyDescent="0.35">
      <c r="A3004" s="5" t="s">
        <v>980</v>
      </c>
      <c r="B3004" s="5">
        <v>24</v>
      </c>
      <c r="C3004" s="5" t="s">
        <v>824</v>
      </c>
      <c r="D3004" s="5" t="s">
        <v>911</v>
      </c>
      <c r="E3004" s="5">
        <v>1.7603510999999999E-2</v>
      </c>
      <c r="F3004" s="5">
        <v>5.7781516120000003</v>
      </c>
      <c r="G3004" s="6">
        <v>3.7799999999999998E-9</v>
      </c>
      <c r="H3004" s="6">
        <v>1.5700000000000002E-8</v>
      </c>
      <c r="I3004" s="5" t="s">
        <v>407</v>
      </c>
    </row>
    <row r="3005" spans="1:9" s="2" customFormat="1" ht="15.5" x14ac:dyDescent="0.35">
      <c r="A3005" s="5" t="s">
        <v>980</v>
      </c>
      <c r="B3005" s="5">
        <v>25</v>
      </c>
      <c r="C3005" s="5" t="s">
        <v>408</v>
      </c>
      <c r="D3005" s="5" t="s">
        <v>792</v>
      </c>
      <c r="E3005" s="5">
        <v>1.5364081E-2</v>
      </c>
      <c r="F3005" s="5">
        <v>5.0756693410000002</v>
      </c>
      <c r="G3005" s="6">
        <v>1.9299999999999999E-7</v>
      </c>
      <c r="H3005" s="6">
        <v>7.4499999999999996E-7</v>
      </c>
      <c r="I3005" s="5" t="s">
        <v>407</v>
      </c>
    </row>
    <row r="3006" spans="1:9" s="2" customFormat="1" ht="15.5" x14ac:dyDescent="0.35">
      <c r="A3006" s="5" t="s">
        <v>990</v>
      </c>
      <c r="B3006" s="5">
        <v>1</v>
      </c>
      <c r="C3006" s="5" t="s">
        <v>953</v>
      </c>
      <c r="D3006" s="5" t="s">
        <v>16</v>
      </c>
      <c r="E3006" s="5">
        <v>0.244068761</v>
      </c>
      <c r="F3006" s="5">
        <v>83.834752120000005</v>
      </c>
      <c r="G3006" s="5">
        <v>0</v>
      </c>
      <c r="H3006" s="5">
        <v>0</v>
      </c>
      <c r="I3006" s="5" t="s">
        <v>407</v>
      </c>
    </row>
    <row r="3007" spans="1:9" s="2" customFormat="1" ht="15.5" x14ac:dyDescent="0.35">
      <c r="A3007" s="5" t="s">
        <v>990</v>
      </c>
      <c r="B3007" s="5">
        <v>1</v>
      </c>
      <c r="C3007" s="5" t="s">
        <v>953</v>
      </c>
      <c r="D3007" s="5" t="s">
        <v>85</v>
      </c>
      <c r="E3007" s="5">
        <v>9.6146801000000004E-2</v>
      </c>
      <c r="F3007" s="5">
        <v>33.010637010000003</v>
      </c>
      <c r="G3007" s="6">
        <v>2.8600000000000001E-239</v>
      </c>
      <c r="H3007" s="6">
        <v>3.7399999999999997E-238</v>
      </c>
      <c r="I3007" s="5" t="s">
        <v>407</v>
      </c>
    </row>
    <row r="3008" spans="1:9" s="2" customFormat="1" ht="15.5" x14ac:dyDescent="0.35">
      <c r="A3008" s="5" t="s">
        <v>990</v>
      </c>
      <c r="B3008" s="5">
        <v>1</v>
      </c>
      <c r="C3008" s="5" t="s">
        <v>953</v>
      </c>
      <c r="D3008" s="5" t="s">
        <v>72</v>
      </c>
      <c r="E3008" s="5">
        <v>8.8481009999999999E-2</v>
      </c>
      <c r="F3008" s="5">
        <v>30.342845659999998</v>
      </c>
      <c r="G3008" s="6">
        <v>1.56E-202</v>
      </c>
      <c r="H3008" s="6">
        <v>1.91E-201</v>
      </c>
      <c r="I3008" s="5" t="s">
        <v>407</v>
      </c>
    </row>
    <row r="3009" spans="1:9" s="2" customFormat="1" ht="15.5" x14ac:dyDescent="0.35">
      <c r="A3009" s="5" t="s">
        <v>990</v>
      </c>
      <c r="B3009" s="5">
        <v>1</v>
      </c>
      <c r="C3009" s="5" t="s">
        <v>953</v>
      </c>
      <c r="D3009" s="5" t="s">
        <v>65</v>
      </c>
      <c r="E3009" s="5">
        <v>7.9622807000000004E-2</v>
      </c>
      <c r="F3009" s="5">
        <v>27.410032489999999</v>
      </c>
      <c r="G3009" s="6">
        <v>1.04E-165</v>
      </c>
      <c r="H3009" s="6">
        <v>1.16E-164</v>
      </c>
      <c r="I3009" s="5" t="s">
        <v>407</v>
      </c>
    </row>
    <row r="3010" spans="1:9" s="2" customFormat="1" ht="15.5" x14ac:dyDescent="0.35">
      <c r="A3010" s="5" t="s">
        <v>990</v>
      </c>
      <c r="B3010" s="5">
        <v>1</v>
      </c>
      <c r="C3010" s="5" t="s">
        <v>953</v>
      </c>
      <c r="D3010" s="5" t="s">
        <v>144</v>
      </c>
      <c r="E3010" s="5">
        <v>4.0649530000000003E-2</v>
      </c>
      <c r="F3010" s="5">
        <v>13.979801569999999</v>
      </c>
      <c r="G3010" s="6">
        <v>1.0399999999999999E-44</v>
      </c>
      <c r="H3010" s="6">
        <v>6.5299999999999999E-44</v>
      </c>
      <c r="I3010" s="5" t="s">
        <v>407</v>
      </c>
    </row>
    <row r="3011" spans="1:9" s="2" customFormat="1" ht="15.5" x14ac:dyDescent="0.35">
      <c r="A3011" s="5" t="s">
        <v>990</v>
      </c>
      <c r="B3011" s="5">
        <v>1</v>
      </c>
      <c r="C3011" s="5" t="s">
        <v>953</v>
      </c>
      <c r="D3011" s="5" t="s">
        <v>107</v>
      </c>
      <c r="E3011" s="5">
        <v>3.1960710000000003E-2</v>
      </c>
      <c r="F3011" s="5">
        <v>10.999076860000001</v>
      </c>
      <c r="G3011" s="6">
        <v>1.9300000000000001E-28</v>
      </c>
      <c r="H3011" s="6">
        <v>1.0700000000000001E-27</v>
      </c>
      <c r="I3011" s="5" t="s">
        <v>407</v>
      </c>
    </row>
    <row r="3012" spans="1:9" s="2" customFormat="1" ht="15.5" x14ac:dyDescent="0.35">
      <c r="A3012" s="5" t="s">
        <v>990</v>
      </c>
      <c r="B3012" s="5">
        <v>1</v>
      </c>
      <c r="C3012" s="5" t="s">
        <v>953</v>
      </c>
      <c r="D3012" s="5" t="s">
        <v>242</v>
      </c>
      <c r="E3012" s="5">
        <v>1.6919087999999999E-2</v>
      </c>
      <c r="F3012" s="5">
        <v>5.7057850930000003</v>
      </c>
      <c r="G3012" s="6">
        <v>5.7900000000000001E-9</v>
      </c>
      <c r="H3012" s="6">
        <v>2.3000000000000001E-8</v>
      </c>
      <c r="I3012" s="5" t="s">
        <v>407</v>
      </c>
    </row>
    <row r="3013" spans="1:9" s="2" customFormat="1" ht="15.5" x14ac:dyDescent="0.35">
      <c r="A3013" s="5" t="s">
        <v>990</v>
      </c>
      <c r="B3013" s="5">
        <v>1</v>
      </c>
      <c r="C3013" s="5" t="s">
        <v>953</v>
      </c>
      <c r="D3013" s="5" t="s">
        <v>253</v>
      </c>
      <c r="E3013" s="5">
        <v>1.4636188E-2</v>
      </c>
      <c r="F3013" s="5">
        <v>5.0316841309999996</v>
      </c>
      <c r="G3013" s="6">
        <v>2.4299999999999999E-7</v>
      </c>
      <c r="H3013" s="6">
        <v>9.1100000000000004E-7</v>
      </c>
      <c r="I3013" s="5" t="s">
        <v>407</v>
      </c>
    </row>
    <row r="3014" spans="1:9" s="2" customFormat="1" ht="15.5" x14ac:dyDescent="0.35">
      <c r="A3014" s="5" t="s">
        <v>990</v>
      </c>
      <c r="B3014" s="5">
        <v>2</v>
      </c>
      <c r="C3014" s="5" t="s">
        <v>824</v>
      </c>
      <c r="D3014" s="5" t="s">
        <v>14</v>
      </c>
      <c r="E3014" s="5">
        <v>0.109299648</v>
      </c>
      <c r="F3014" s="5">
        <v>37.57308836</v>
      </c>
      <c r="G3014" s="5">
        <v>0</v>
      </c>
      <c r="H3014" s="6">
        <v>4.4800000000000001E-308</v>
      </c>
      <c r="I3014" s="5" t="s">
        <v>407</v>
      </c>
    </row>
    <row r="3015" spans="1:9" s="2" customFormat="1" ht="15.5" x14ac:dyDescent="0.35">
      <c r="A3015" s="5" t="s">
        <v>990</v>
      </c>
      <c r="B3015" s="5">
        <v>2</v>
      </c>
      <c r="C3015" s="5" t="s">
        <v>824</v>
      </c>
      <c r="D3015" s="5" t="s">
        <v>53</v>
      </c>
      <c r="E3015" s="5">
        <v>4.5878075999999997E-2</v>
      </c>
      <c r="F3015" s="5">
        <v>15.696971319999999</v>
      </c>
      <c r="G3015" s="6">
        <v>7.9299999999999997E-56</v>
      </c>
      <c r="H3015" s="6">
        <v>5.3700000000000004E-55</v>
      </c>
      <c r="I3015" s="5" t="s">
        <v>407</v>
      </c>
    </row>
    <row r="3016" spans="1:9" s="2" customFormat="1" ht="15.5" x14ac:dyDescent="0.35">
      <c r="A3016" s="5" t="s">
        <v>990</v>
      </c>
      <c r="B3016" s="5">
        <v>2</v>
      </c>
      <c r="C3016" s="5" t="s">
        <v>824</v>
      </c>
      <c r="D3016" s="5" t="s">
        <v>125</v>
      </c>
      <c r="E3016" s="5">
        <v>2.5582283000000001E-2</v>
      </c>
      <c r="F3016" s="5">
        <v>8.7901279849999998</v>
      </c>
      <c r="G3016" s="6">
        <v>7.4699999999999995E-19</v>
      </c>
      <c r="H3016" s="6">
        <v>3.6499999999999998E-18</v>
      </c>
      <c r="I3016" s="5" t="s">
        <v>407</v>
      </c>
    </row>
    <row r="3017" spans="1:9" s="2" customFormat="1" ht="15.5" x14ac:dyDescent="0.35">
      <c r="A3017" s="5" t="s">
        <v>990</v>
      </c>
      <c r="B3017" s="5">
        <v>2</v>
      </c>
      <c r="C3017" s="5" t="s">
        <v>824</v>
      </c>
      <c r="D3017" s="5" t="s">
        <v>136</v>
      </c>
      <c r="E3017" s="5">
        <v>2.0880274000000001E-2</v>
      </c>
      <c r="F3017" s="5">
        <v>7.2054087600000001</v>
      </c>
      <c r="G3017" s="6">
        <v>2.8899999999999998E-13</v>
      </c>
      <c r="H3017" s="6">
        <v>1.2600000000000001E-12</v>
      </c>
      <c r="I3017" s="5" t="s">
        <v>407</v>
      </c>
    </row>
    <row r="3018" spans="1:9" s="2" customFormat="1" ht="15.5" x14ac:dyDescent="0.35">
      <c r="A3018" s="5" t="s">
        <v>990</v>
      </c>
      <c r="B3018" s="5">
        <v>2</v>
      </c>
      <c r="C3018" s="5" t="s">
        <v>824</v>
      </c>
      <c r="D3018" s="5" t="s">
        <v>277</v>
      </c>
      <c r="E3018" s="5">
        <v>2.0603860000000002E-2</v>
      </c>
      <c r="F3018" s="5">
        <v>7.0911991560000001</v>
      </c>
      <c r="G3018" s="6">
        <v>6.6499999999999999E-13</v>
      </c>
      <c r="H3018" s="6">
        <v>2.8799999999999998E-12</v>
      </c>
      <c r="I3018" s="5" t="s">
        <v>407</v>
      </c>
    </row>
    <row r="3019" spans="1:9" s="2" customFormat="1" ht="15.5" x14ac:dyDescent="0.35">
      <c r="A3019" s="5" t="s">
        <v>990</v>
      </c>
      <c r="B3019" s="5">
        <v>3</v>
      </c>
      <c r="C3019" s="5" t="s">
        <v>957</v>
      </c>
      <c r="D3019" s="5" t="s">
        <v>18</v>
      </c>
      <c r="E3019" s="5">
        <v>0.29484527799999999</v>
      </c>
      <c r="F3019" s="5">
        <v>101.7830022</v>
      </c>
      <c r="G3019" s="5">
        <v>0</v>
      </c>
      <c r="H3019" s="5">
        <v>0</v>
      </c>
      <c r="I3019" s="5" t="s">
        <v>407</v>
      </c>
    </row>
    <row r="3020" spans="1:9" s="2" customFormat="1" ht="15.5" x14ac:dyDescent="0.35">
      <c r="A3020" s="5" t="s">
        <v>990</v>
      </c>
      <c r="B3020" s="5">
        <v>3</v>
      </c>
      <c r="C3020" s="5" t="s">
        <v>957</v>
      </c>
      <c r="D3020" s="5" t="s">
        <v>12</v>
      </c>
      <c r="E3020" s="5">
        <v>5.8382243E-2</v>
      </c>
      <c r="F3020" s="5">
        <v>20.087099649999999</v>
      </c>
      <c r="G3020" s="6">
        <v>4.7800000000000001E-90</v>
      </c>
      <c r="H3020" s="6">
        <v>3.9199999999999999E-89</v>
      </c>
      <c r="I3020" s="5" t="s">
        <v>407</v>
      </c>
    </row>
    <row r="3021" spans="1:9" s="2" customFormat="1" ht="15.5" x14ac:dyDescent="0.35">
      <c r="A3021" s="5" t="s">
        <v>990</v>
      </c>
      <c r="B3021" s="5">
        <v>4</v>
      </c>
      <c r="C3021" s="5" t="s">
        <v>902</v>
      </c>
      <c r="D3021" s="5" t="s">
        <v>969</v>
      </c>
      <c r="E3021" s="5">
        <v>2.9625414999999999E-2</v>
      </c>
      <c r="F3021" s="5">
        <v>10.096226590000001</v>
      </c>
      <c r="G3021" s="6">
        <v>2.87E-24</v>
      </c>
      <c r="H3021" s="6">
        <v>1.5100000000000001E-23</v>
      </c>
      <c r="I3021" s="5" t="s">
        <v>407</v>
      </c>
    </row>
    <row r="3022" spans="1:9" s="2" customFormat="1" ht="15.5" x14ac:dyDescent="0.35">
      <c r="A3022" s="5" t="s">
        <v>990</v>
      </c>
      <c r="B3022" s="5">
        <v>5</v>
      </c>
      <c r="C3022" s="5" t="s">
        <v>551</v>
      </c>
      <c r="D3022" s="5" t="s">
        <v>88</v>
      </c>
      <c r="E3022" s="5">
        <v>0.134598157</v>
      </c>
      <c r="F3022" s="5">
        <v>46.578987669999997</v>
      </c>
      <c r="G3022" s="5">
        <v>0</v>
      </c>
      <c r="H3022" s="5">
        <v>0</v>
      </c>
      <c r="I3022" s="5" t="s">
        <v>407</v>
      </c>
    </row>
    <row r="3023" spans="1:9" s="2" customFormat="1" ht="15.5" x14ac:dyDescent="0.35">
      <c r="A3023" s="5" t="s">
        <v>990</v>
      </c>
      <c r="B3023" s="5">
        <v>5</v>
      </c>
      <c r="C3023" s="5" t="s">
        <v>551</v>
      </c>
      <c r="D3023" s="5" t="s">
        <v>193</v>
      </c>
      <c r="E3023" s="5">
        <v>6.3129609000000003E-2</v>
      </c>
      <c r="F3023" s="5">
        <v>21.525015620000001</v>
      </c>
      <c r="G3023" s="6">
        <v>4.54E-103</v>
      </c>
      <c r="H3023" s="6">
        <v>3.9099999999999998E-102</v>
      </c>
      <c r="I3023" s="5" t="s">
        <v>407</v>
      </c>
    </row>
    <row r="3024" spans="1:9" s="2" customFormat="1" ht="15.5" x14ac:dyDescent="0.35">
      <c r="A3024" s="5" t="s">
        <v>990</v>
      </c>
      <c r="B3024" s="5">
        <v>5</v>
      </c>
      <c r="C3024" s="5" t="s">
        <v>551</v>
      </c>
      <c r="D3024" s="5" t="s">
        <v>188</v>
      </c>
      <c r="E3024" s="5">
        <v>3.8342023000000003E-2</v>
      </c>
      <c r="F3024" s="5">
        <v>12.55646217</v>
      </c>
      <c r="G3024" s="6">
        <v>1.8299999999999999E-36</v>
      </c>
      <c r="H3024" s="6">
        <v>1.0700000000000001E-35</v>
      </c>
      <c r="I3024" s="5" t="s">
        <v>407</v>
      </c>
    </row>
    <row r="3025" spans="1:9" s="2" customFormat="1" ht="15.5" x14ac:dyDescent="0.35">
      <c r="A3025" s="5" t="s">
        <v>990</v>
      </c>
      <c r="B3025" s="5">
        <v>5</v>
      </c>
      <c r="C3025" s="5" t="s">
        <v>551</v>
      </c>
      <c r="D3025" s="5" t="s">
        <v>850</v>
      </c>
      <c r="E3025" s="5">
        <v>3.5127876000000002E-2</v>
      </c>
      <c r="F3025" s="5">
        <v>12.265203250000001</v>
      </c>
      <c r="G3025" s="6">
        <v>6.96E-35</v>
      </c>
      <c r="H3025" s="6">
        <v>4.03E-34</v>
      </c>
      <c r="I3025" s="5" t="s">
        <v>407</v>
      </c>
    </row>
    <row r="3026" spans="1:9" s="2" customFormat="1" ht="15.5" x14ac:dyDescent="0.35">
      <c r="A3026" s="5" t="s">
        <v>990</v>
      </c>
      <c r="B3026" s="5">
        <v>5</v>
      </c>
      <c r="C3026" s="5" t="s">
        <v>551</v>
      </c>
      <c r="D3026" s="5" t="s">
        <v>594</v>
      </c>
      <c r="E3026" s="5">
        <v>2.9154821000000001E-2</v>
      </c>
      <c r="F3026" s="5">
        <v>9.9832099959999994</v>
      </c>
      <c r="G3026" s="6">
        <v>9.0300000000000005E-24</v>
      </c>
      <c r="H3026" s="6">
        <v>4.7000000000000001E-23</v>
      </c>
      <c r="I3026" s="5" t="s">
        <v>407</v>
      </c>
    </row>
    <row r="3027" spans="1:9" s="2" customFormat="1" ht="15.5" x14ac:dyDescent="0.35">
      <c r="A3027" s="5" t="s">
        <v>990</v>
      </c>
      <c r="B3027" s="5">
        <v>5</v>
      </c>
      <c r="C3027" s="5" t="s">
        <v>551</v>
      </c>
      <c r="D3027" s="5" t="s">
        <v>688</v>
      </c>
      <c r="E3027" s="5">
        <v>2.7463474000000002E-2</v>
      </c>
      <c r="F3027" s="5">
        <v>9.5537621460000004</v>
      </c>
      <c r="G3027" s="6">
        <v>6.2499999999999997E-22</v>
      </c>
      <c r="H3027" s="6">
        <v>3.1899999999999999E-21</v>
      </c>
      <c r="I3027" s="5" t="s">
        <v>407</v>
      </c>
    </row>
    <row r="3028" spans="1:9" s="2" customFormat="1" ht="15.5" x14ac:dyDescent="0.35">
      <c r="A3028" s="5" t="s">
        <v>990</v>
      </c>
      <c r="B3028" s="5">
        <v>5</v>
      </c>
      <c r="C3028" s="5" t="s">
        <v>551</v>
      </c>
      <c r="D3028" s="5" t="s">
        <v>841</v>
      </c>
      <c r="E3028" s="5">
        <v>2.4046791000000001E-2</v>
      </c>
      <c r="F3028" s="5">
        <v>8.3769451880000005</v>
      </c>
      <c r="G3028" s="6">
        <v>2.72E-17</v>
      </c>
      <c r="H3028" s="6">
        <v>1.29E-16</v>
      </c>
      <c r="I3028" s="5" t="s">
        <v>407</v>
      </c>
    </row>
    <row r="3029" spans="1:9" s="2" customFormat="1" ht="15.5" x14ac:dyDescent="0.35">
      <c r="A3029" s="5" t="s">
        <v>990</v>
      </c>
      <c r="B3029" s="5">
        <v>5</v>
      </c>
      <c r="C3029" s="5" t="s">
        <v>551</v>
      </c>
      <c r="D3029" s="5" t="s">
        <v>618</v>
      </c>
      <c r="E3029" s="5">
        <v>2.4507547000000001E-2</v>
      </c>
      <c r="F3029" s="5">
        <v>8.3479435039999998</v>
      </c>
      <c r="G3029" s="6">
        <v>3.4700000000000002E-17</v>
      </c>
      <c r="H3029" s="6">
        <v>1.64E-16</v>
      </c>
      <c r="I3029" s="5" t="s">
        <v>407</v>
      </c>
    </row>
    <row r="3030" spans="1:9" s="2" customFormat="1" ht="15.5" x14ac:dyDescent="0.35">
      <c r="A3030" s="5" t="s">
        <v>990</v>
      </c>
      <c r="B3030" s="5">
        <v>5</v>
      </c>
      <c r="C3030" s="5" t="s">
        <v>551</v>
      </c>
      <c r="D3030" s="5" t="s">
        <v>582</v>
      </c>
      <c r="E3030" s="5">
        <v>1.9380990000000001E-2</v>
      </c>
      <c r="F3030" s="5">
        <v>6.0926797979999998</v>
      </c>
      <c r="G3030" s="6">
        <v>5.5500000000000005E-10</v>
      </c>
      <c r="H3030" s="6">
        <v>2.28E-9</v>
      </c>
      <c r="I3030" s="5" t="s">
        <v>407</v>
      </c>
    </row>
    <row r="3031" spans="1:9" s="2" customFormat="1" ht="15.5" x14ac:dyDescent="0.35">
      <c r="A3031" s="5" t="s">
        <v>990</v>
      </c>
      <c r="B3031" s="5">
        <v>5</v>
      </c>
      <c r="C3031" s="5" t="s">
        <v>551</v>
      </c>
      <c r="D3031" s="5" t="s">
        <v>963</v>
      </c>
      <c r="E3031" s="5">
        <v>1.5965650000000001E-2</v>
      </c>
      <c r="F3031" s="5">
        <v>5.5304837229999997</v>
      </c>
      <c r="G3031" s="6">
        <v>1.6000000000000001E-8</v>
      </c>
      <c r="H3031" s="6">
        <v>6.2600000000000005E-8</v>
      </c>
      <c r="I3031" s="5" t="s">
        <v>407</v>
      </c>
    </row>
    <row r="3032" spans="1:9" s="2" customFormat="1" ht="15.5" x14ac:dyDescent="0.35">
      <c r="A3032" s="5" t="s">
        <v>990</v>
      </c>
      <c r="B3032" s="5">
        <v>6</v>
      </c>
      <c r="C3032" s="5" t="s">
        <v>408</v>
      </c>
      <c r="D3032" s="5" t="s">
        <v>394</v>
      </c>
      <c r="E3032" s="5">
        <v>0.54121712499999997</v>
      </c>
      <c r="F3032" s="5">
        <v>185.8924609</v>
      </c>
      <c r="G3032" s="5">
        <v>0</v>
      </c>
      <c r="H3032" s="5">
        <v>0</v>
      </c>
      <c r="I3032" s="5" t="s">
        <v>407</v>
      </c>
    </row>
    <row r="3033" spans="1:9" s="2" customFormat="1" ht="15.5" x14ac:dyDescent="0.35">
      <c r="A3033" s="5" t="s">
        <v>990</v>
      </c>
      <c r="B3033" s="5">
        <v>6</v>
      </c>
      <c r="C3033" s="5" t="s">
        <v>408</v>
      </c>
      <c r="D3033" s="5" t="s">
        <v>410</v>
      </c>
      <c r="E3033" s="5">
        <v>0.160299046</v>
      </c>
      <c r="F3033" s="5">
        <v>55.286011209999998</v>
      </c>
      <c r="G3033" s="5">
        <v>0</v>
      </c>
      <c r="H3033" s="5">
        <v>0</v>
      </c>
      <c r="I3033" s="5" t="s">
        <v>407</v>
      </c>
    </row>
    <row r="3034" spans="1:9" s="2" customFormat="1" ht="15.5" x14ac:dyDescent="0.35">
      <c r="A3034" s="5" t="s">
        <v>990</v>
      </c>
      <c r="B3034" s="5">
        <v>6</v>
      </c>
      <c r="C3034" s="5" t="s">
        <v>408</v>
      </c>
      <c r="D3034" s="5" t="s">
        <v>91</v>
      </c>
      <c r="E3034" s="5">
        <v>7.9132863999999997E-2</v>
      </c>
      <c r="F3034" s="5">
        <v>27.17402276</v>
      </c>
      <c r="G3034" s="6">
        <v>6.5899999999999996E-163</v>
      </c>
      <c r="H3034" s="6">
        <v>7.2999999999999999E-162</v>
      </c>
      <c r="I3034" s="5" t="s">
        <v>407</v>
      </c>
    </row>
    <row r="3035" spans="1:9" s="2" customFormat="1" ht="15.5" x14ac:dyDescent="0.35">
      <c r="A3035" s="5" t="s">
        <v>990</v>
      </c>
      <c r="B3035" s="5">
        <v>6</v>
      </c>
      <c r="C3035" s="5" t="s">
        <v>408</v>
      </c>
      <c r="D3035" s="5" t="s">
        <v>55</v>
      </c>
      <c r="E3035" s="5">
        <v>5.2010786000000003E-2</v>
      </c>
      <c r="F3035" s="5">
        <v>17.842192539999999</v>
      </c>
      <c r="G3035" s="6">
        <v>1.6599999999999999E-71</v>
      </c>
      <c r="H3035" s="6">
        <v>1.24E-70</v>
      </c>
      <c r="I3035" s="5" t="s">
        <v>407</v>
      </c>
    </row>
    <row r="3036" spans="1:9" s="2" customFormat="1" ht="15.5" x14ac:dyDescent="0.35">
      <c r="A3036" s="5" t="s">
        <v>990</v>
      </c>
      <c r="B3036" s="5">
        <v>6</v>
      </c>
      <c r="C3036" s="5" t="s">
        <v>408</v>
      </c>
      <c r="D3036" s="5" t="s">
        <v>225</v>
      </c>
      <c r="E3036" s="5">
        <v>1.9614372000000001E-2</v>
      </c>
      <c r="F3036" s="5">
        <v>6.672668518</v>
      </c>
      <c r="G3036" s="6">
        <v>1.26E-11</v>
      </c>
      <c r="H3036" s="6">
        <v>5.3299999999999999E-11</v>
      </c>
      <c r="I3036" s="5" t="s">
        <v>407</v>
      </c>
    </row>
    <row r="3037" spans="1:9" s="2" customFormat="1" ht="15.5" x14ac:dyDescent="0.35">
      <c r="A3037" s="5" t="s">
        <v>990</v>
      </c>
      <c r="B3037" s="5">
        <v>8</v>
      </c>
      <c r="C3037" s="5" t="s">
        <v>905</v>
      </c>
      <c r="D3037" s="5" t="s">
        <v>389</v>
      </c>
      <c r="E3037" s="5">
        <v>1.470108E-2</v>
      </c>
      <c r="F3037" s="5">
        <v>5.1302260740000003</v>
      </c>
      <c r="G3037" s="6">
        <v>1.4499999999999999E-7</v>
      </c>
      <c r="H3037" s="6">
        <v>5.4600000000000005E-7</v>
      </c>
      <c r="I3037" s="5" t="s">
        <v>407</v>
      </c>
    </row>
    <row r="3038" spans="1:9" s="2" customFormat="1" ht="15.5" x14ac:dyDescent="0.35">
      <c r="A3038" s="5" t="s">
        <v>990</v>
      </c>
      <c r="B3038" s="5">
        <v>10</v>
      </c>
      <c r="C3038" s="5" t="s">
        <v>957</v>
      </c>
      <c r="D3038" s="5" t="s">
        <v>970</v>
      </c>
      <c r="E3038" s="5">
        <v>2.043259E-2</v>
      </c>
      <c r="F3038" s="5">
        <v>7.0294298580000003</v>
      </c>
      <c r="G3038" s="6">
        <v>1.04E-12</v>
      </c>
      <c r="H3038" s="6">
        <v>4.4800000000000003E-12</v>
      </c>
      <c r="I3038" s="5" t="s">
        <v>407</v>
      </c>
    </row>
    <row r="3039" spans="1:9" s="2" customFormat="1" ht="15.5" x14ac:dyDescent="0.35">
      <c r="A3039" s="5" t="s">
        <v>990</v>
      </c>
      <c r="B3039" s="5">
        <v>12</v>
      </c>
      <c r="C3039" s="5" t="s">
        <v>902</v>
      </c>
      <c r="D3039" s="5" t="s">
        <v>966</v>
      </c>
      <c r="E3039" s="5">
        <v>8.9174423000000003E-2</v>
      </c>
      <c r="F3039" s="5">
        <v>30.960652249999999</v>
      </c>
      <c r="G3039" s="6">
        <v>9.1299999999999995E-211</v>
      </c>
      <c r="H3039" s="6">
        <v>1.12E-209</v>
      </c>
      <c r="I3039" s="5" t="s">
        <v>407</v>
      </c>
    </row>
    <row r="3040" spans="1:9" s="2" customFormat="1" ht="15.5" x14ac:dyDescent="0.35">
      <c r="A3040" s="5" t="s">
        <v>990</v>
      </c>
      <c r="B3040" s="5">
        <v>13</v>
      </c>
      <c r="C3040" s="5" t="s">
        <v>905</v>
      </c>
      <c r="D3040" s="5" t="s">
        <v>196</v>
      </c>
      <c r="E3040" s="5">
        <v>2.1240143E-2</v>
      </c>
      <c r="F3040" s="5">
        <v>7.3244639009999997</v>
      </c>
      <c r="G3040" s="6">
        <v>1.1999999999999999E-13</v>
      </c>
      <c r="H3040" s="6">
        <v>5.2999999999999996E-13</v>
      </c>
      <c r="I3040" s="5" t="s">
        <v>407</v>
      </c>
    </row>
    <row r="3041" spans="1:9" s="2" customFormat="1" ht="15.5" x14ac:dyDescent="0.35">
      <c r="A3041" s="5" t="s">
        <v>990</v>
      </c>
      <c r="B3041" s="5">
        <v>13</v>
      </c>
      <c r="C3041" s="5" t="s">
        <v>905</v>
      </c>
      <c r="D3041" s="5" t="s">
        <v>382</v>
      </c>
      <c r="E3041" s="5">
        <v>1.5717841E-2</v>
      </c>
      <c r="F3041" s="5">
        <v>5.3473948340000002</v>
      </c>
      <c r="G3041" s="6">
        <v>4.4600000000000002E-8</v>
      </c>
      <c r="H3041" s="6">
        <v>1.7100000000000001E-7</v>
      </c>
      <c r="I3041" s="5" t="s">
        <v>407</v>
      </c>
    </row>
    <row r="3042" spans="1:9" s="2" customFormat="1" ht="15.5" x14ac:dyDescent="0.35">
      <c r="A3042" s="5" t="s">
        <v>990</v>
      </c>
      <c r="B3042" s="5">
        <v>14</v>
      </c>
      <c r="C3042" s="5" t="s">
        <v>824</v>
      </c>
      <c r="D3042" s="5" t="s">
        <v>735</v>
      </c>
      <c r="E3042" s="5">
        <v>2.8767852E-2</v>
      </c>
      <c r="F3042" s="5">
        <v>9.9983218140000005</v>
      </c>
      <c r="G3042" s="6">
        <v>7.7499999999999997E-24</v>
      </c>
      <c r="H3042" s="6">
        <v>4.04E-23</v>
      </c>
      <c r="I3042" s="5" t="s">
        <v>407</v>
      </c>
    </row>
    <row r="3043" spans="1:9" s="2" customFormat="1" ht="15.5" x14ac:dyDescent="0.35">
      <c r="A3043" s="5" t="s">
        <v>990</v>
      </c>
      <c r="B3043" s="5">
        <v>15</v>
      </c>
      <c r="C3043" s="5" t="s">
        <v>824</v>
      </c>
      <c r="D3043" s="5" t="s">
        <v>991</v>
      </c>
      <c r="E3043" s="5">
        <v>2.4123273000000001E-2</v>
      </c>
      <c r="F3043" s="5">
        <v>8.2858834330000004</v>
      </c>
      <c r="G3043" s="6">
        <v>5.8600000000000006E-17</v>
      </c>
      <c r="H3043" s="6">
        <v>2.7499999999999998E-16</v>
      </c>
      <c r="I3043" s="5" t="s">
        <v>407</v>
      </c>
    </row>
    <row r="3044" spans="1:9" s="2" customFormat="1" ht="15.5" x14ac:dyDescent="0.35">
      <c r="A3044" s="5" t="s">
        <v>990</v>
      </c>
      <c r="B3044" s="5">
        <v>20</v>
      </c>
      <c r="C3044" s="5" t="s">
        <v>824</v>
      </c>
      <c r="D3044" s="5" t="s">
        <v>865</v>
      </c>
      <c r="E3044" s="5">
        <v>2.5641674999999999E-2</v>
      </c>
      <c r="F3044" s="5">
        <v>8.7629542990000004</v>
      </c>
      <c r="G3044" s="6">
        <v>9.5099999999999999E-19</v>
      </c>
      <c r="H3044" s="6">
        <v>4.64E-18</v>
      </c>
      <c r="I3044" s="5" t="s">
        <v>407</v>
      </c>
    </row>
    <row r="3045" spans="1:9" s="2" customFormat="1" ht="15.5" x14ac:dyDescent="0.35">
      <c r="A3045" s="5" t="s">
        <v>990</v>
      </c>
      <c r="B3045" s="5">
        <v>25</v>
      </c>
      <c r="C3045" s="5" t="s">
        <v>824</v>
      </c>
      <c r="D3045" s="5" t="s">
        <v>434</v>
      </c>
      <c r="E3045" s="5">
        <v>1.6083027999999999E-2</v>
      </c>
      <c r="F3045" s="5">
        <v>5.4085362740000003</v>
      </c>
      <c r="G3045" s="6">
        <v>3.18E-8</v>
      </c>
      <c r="H3045" s="6">
        <v>1.23E-7</v>
      </c>
      <c r="I3045" s="5" t="s">
        <v>407</v>
      </c>
    </row>
    <row r="3046" spans="1:9" s="2" customFormat="1" ht="15.5" x14ac:dyDescent="0.35">
      <c r="A3046" s="5" t="s">
        <v>992</v>
      </c>
      <c r="B3046" s="5">
        <v>1</v>
      </c>
      <c r="C3046" s="5" t="s">
        <v>957</v>
      </c>
      <c r="D3046" s="5" t="s">
        <v>18</v>
      </c>
      <c r="E3046" s="5">
        <v>0.30305465700000001</v>
      </c>
      <c r="F3046" s="5">
        <v>104.77387210000001</v>
      </c>
      <c r="G3046" s="5">
        <v>0</v>
      </c>
      <c r="H3046" s="5">
        <v>0</v>
      </c>
      <c r="I3046" s="5" t="s">
        <v>407</v>
      </c>
    </row>
    <row r="3047" spans="1:9" s="2" customFormat="1" ht="15.5" x14ac:dyDescent="0.35">
      <c r="A3047" s="5" t="s">
        <v>992</v>
      </c>
      <c r="B3047" s="5">
        <v>1</v>
      </c>
      <c r="C3047" s="5" t="s">
        <v>957</v>
      </c>
      <c r="D3047" s="5" t="s">
        <v>410</v>
      </c>
      <c r="E3047" s="5">
        <v>0.17492923499999999</v>
      </c>
      <c r="F3047" s="5">
        <v>60.079741669999997</v>
      </c>
      <c r="G3047" s="5">
        <v>0</v>
      </c>
      <c r="H3047" s="5">
        <v>0</v>
      </c>
      <c r="I3047" s="5" t="s">
        <v>407</v>
      </c>
    </row>
    <row r="3048" spans="1:9" s="2" customFormat="1" ht="15.5" x14ac:dyDescent="0.35">
      <c r="A3048" s="5" t="s">
        <v>992</v>
      </c>
      <c r="B3048" s="5">
        <v>1</v>
      </c>
      <c r="C3048" s="5" t="s">
        <v>957</v>
      </c>
      <c r="D3048" s="5" t="s">
        <v>12</v>
      </c>
      <c r="E3048" s="5">
        <v>7.2170569000000004E-2</v>
      </c>
      <c r="F3048" s="5">
        <v>24.84848204</v>
      </c>
      <c r="G3048" s="6">
        <v>1.34E-136</v>
      </c>
      <c r="H3048" s="6">
        <v>1.25E-135</v>
      </c>
      <c r="I3048" s="5" t="s">
        <v>407</v>
      </c>
    </row>
    <row r="3049" spans="1:9" s="2" customFormat="1" ht="15.5" x14ac:dyDescent="0.35">
      <c r="A3049" s="5" t="s">
        <v>992</v>
      </c>
      <c r="B3049" s="5">
        <v>1</v>
      </c>
      <c r="C3049" s="5" t="s">
        <v>957</v>
      </c>
      <c r="D3049" s="5" t="s">
        <v>425</v>
      </c>
      <c r="E3049" s="5">
        <v>6.6037546000000003E-2</v>
      </c>
      <c r="F3049" s="5">
        <v>22.68649585</v>
      </c>
      <c r="G3049" s="6">
        <v>3.0499999999999999E-114</v>
      </c>
      <c r="H3049" s="6">
        <v>2.5999999999999999E-113</v>
      </c>
      <c r="I3049" s="5" t="s">
        <v>407</v>
      </c>
    </row>
    <row r="3050" spans="1:9" s="2" customFormat="1" ht="15.5" x14ac:dyDescent="0.35">
      <c r="A3050" s="5" t="s">
        <v>992</v>
      </c>
      <c r="B3050" s="5">
        <v>1</v>
      </c>
      <c r="C3050" s="5" t="s">
        <v>957</v>
      </c>
      <c r="D3050" s="5" t="s">
        <v>59</v>
      </c>
      <c r="E3050" s="5">
        <v>4.1063541000000002E-2</v>
      </c>
      <c r="F3050" s="5">
        <v>14.162503279999999</v>
      </c>
      <c r="G3050" s="6">
        <v>7.8200000000000007E-46</v>
      </c>
      <c r="H3050" s="6">
        <v>4.7500000000000001E-45</v>
      </c>
      <c r="I3050" s="5" t="s">
        <v>407</v>
      </c>
    </row>
    <row r="3051" spans="1:9" s="2" customFormat="1" ht="15.5" x14ac:dyDescent="0.35">
      <c r="A3051" s="5" t="s">
        <v>992</v>
      </c>
      <c r="B3051" s="5">
        <v>1</v>
      </c>
      <c r="C3051" s="5" t="s">
        <v>957</v>
      </c>
      <c r="D3051" s="5" t="s">
        <v>154</v>
      </c>
      <c r="E3051" s="5">
        <v>3.2627738000000003E-2</v>
      </c>
      <c r="F3051" s="5">
        <v>11.26917733</v>
      </c>
      <c r="G3051" s="6">
        <v>9.3199999999999999E-30</v>
      </c>
      <c r="H3051" s="6">
        <v>4.9700000000000001E-29</v>
      </c>
      <c r="I3051" s="5" t="s">
        <v>407</v>
      </c>
    </row>
    <row r="3052" spans="1:9" s="2" customFormat="1" ht="15.5" x14ac:dyDescent="0.35">
      <c r="A3052" s="5" t="s">
        <v>992</v>
      </c>
      <c r="B3052" s="5">
        <v>1</v>
      </c>
      <c r="C3052" s="5" t="s">
        <v>957</v>
      </c>
      <c r="D3052" s="5" t="s">
        <v>982</v>
      </c>
      <c r="E3052" s="5">
        <v>2.4371220999999998E-2</v>
      </c>
      <c r="F3052" s="5">
        <v>8.3914607829999994</v>
      </c>
      <c r="G3052" s="6">
        <v>2.3999999999999999E-17</v>
      </c>
      <c r="H3052" s="6">
        <v>1.11E-16</v>
      </c>
      <c r="I3052" s="5" t="s">
        <v>407</v>
      </c>
    </row>
    <row r="3053" spans="1:9" s="2" customFormat="1" ht="15.5" x14ac:dyDescent="0.35">
      <c r="A3053" s="5" t="s">
        <v>992</v>
      </c>
      <c r="B3053" s="5">
        <v>1</v>
      </c>
      <c r="C3053" s="5" t="s">
        <v>957</v>
      </c>
      <c r="D3053" s="5" t="s">
        <v>115</v>
      </c>
      <c r="E3053" s="5">
        <v>2.1512020999999999E-2</v>
      </c>
      <c r="F3053" s="5">
        <v>7.4217994020000004</v>
      </c>
      <c r="G3053" s="6">
        <v>5.7800000000000004E-14</v>
      </c>
      <c r="H3053" s="6">
        <v>2.5199999999999999E-13</v>
      </c>
      <c r="I3053" s="5" t="s">
        <v>407</v>
      </c>
    </row>
    <row r="3054" spans="1:9" s="2" customFormat="1" ht="15.5" x14ac:dyDescent="0.35">
      <c r="A3054" s="5" t="s">
        <v>992</v>
      </c>
      <c r="B3054" s="5">
        <v>2</v>
      </c>
      <c r="C3054" s="5" t="s">
        <v>953</v>
      </c>
      <c r="D3054" s="5" t="s">
        <v>16</v>
      </c>
      <c r="E3054" s="5">
        <v>0.210458011</v>
      </c>
      <c r="F3054" s="5">
        <v>72.477103700000001</v>
      </c>
      <c r="G3054" s="5">
        <v>0</v>
      </c>
      <c r="H3054" s="5">
        <v>0</v>
      </c>
      <c r="I3054" s="5" t="s">
        <v>407</v>
      </c>
    </row>
    <row r="3055" spans="1:9" s="2" customFormat="1" ht="15.5" x14ac:dyDescent="0.35">
      <c r="A3055" s="5" t="s">
        <v>992</v>
      </c>
      <c r="B3055" s="5">
        <v>2</v>
      </c>
      <c r="C3055" s="5" t="s">
        <v>953</v>
      </c>
      <c r="D3055" s="5" t="s">
        <v>85</v>
      </c>
      <c r="E3055" s="5">
        <v>8.6570691000000005E-2</v>
      </c>
      <c r="F3055" s="5">
        <v>29.802843410000001</v>
      </c>
      <c r="G3055" s="6">
        <v>1.7899999999999999E-195</v>
      </c>
      <c r="H3055" s="6">
        <v>1.9799999999999999E-194</v>
      </c>
      <c r="I3055" s="5" t="s">
        <v>407</v>
      </c>
    </row>
    <row r="3056" spans="1:9" s="2" customFormat="1" ht="15.5" x14ac:dyDescent="0.35">
      <c r="A3056" s="5" t="s">
        <v>992</v>
      </c>
      <c r="B3056" s="5">
        <v>2</v>
      </c>
      <c r="C3056" s="5" t="s">
        <v>953</v>
      </c>
      <c r="D3056" s="5" t="s">
        <v>72</v>
      </c>
      <c r="E3056" s="5">
        <v>6.0884226999999999E-2</v>
      </c>
      <c r="F3056" s="5">
        <v>20.927832469999998</v>
      </c>
      <c r="G3056" s="6">
        <v>1.49E-97</v>
      </c>
      <c r="H3056" s="6">
        <v>1.1899999999999999E-96</v>
      </c>
      <c r="I3056" s="5" t="s">
        <v>407</v>
      </c>
    </row>
    <row r="3057" spans="1:9" s="2" customFormat="1" ht="15.5" x14ac:dyDescent="0.35">
      <c r="A3057" s="5" t="s">
        <v>992</v>
      </c>
      <c r="B3057" s="5">
        <v>2</v>
      </c>
      <c r="C3057" s="5" t="s">
        <v>953</v>
      </c>
      <c r="D3057" s="5" t="s">
        <v>65</v>
      </c>
      <c r="E3057" s="5">
        <v>5.2645565999999998E-2</v>
      </c>
      <c r="F3057" s="5">
        <v>18.205892970000001</v>
      </c>
      <c r="G3057" s="6">
        <v>2.3200000000000001E-74</v>
      </c>
      <c r="H3057" s="6">
        <v>1.68E-73</v>
      </c>
      <c r="I3057" s="5" t="s">
        <v>407</v>
      </c>
    </row>
    <row r="3058" spans="1:9" s="2" customFormat="1" ht="15.5" x14ac:dyDescent="0.35">
      <c r="A3058" s="5" t="s">
        <v>992</v>
      </c>
      <c r="B3058" s="5">
        <v>2</v>
      </c>
      <c r="C3058" s="5" t="s">
        <v>953</v>
      </c>
      <c r="D3058" s="5" t="s">
        <v>107</v>
      </c>
      <c r="E3058" s="5">
        <v>3.3165973000000001E-2</v>
      </c>
      <c r="F3058" s="5">
        <v>11.371633299999999</v>
      </c>
      <c r="G3058" s="6">
        <v>2.89E-30</v>
      </c>
      <c r="H3058" s="6">
        <v>1.5500000000000001E-29</v>
      </c>
      <c r="I3058" s="5" t="s">
        <v>407</v>
      </c>
    </row>
    <row r="3059" spans="1:9" s="2" customFormat="1" ht="15.5" x14ac:dyDescent="0.35">
      <c r="A3059" s="5" t="s">
        <v>992</v>
      </c>
      <c r="B3059" s="5">
        <v>3</v>
      </c>
      <c r="C3059" s="5" t="s">
        <v>824</v>
      </c>
      <c r="D3059" s="5" t="s">
        <v>139</v>
      </c>
      <c r="E3059" s="5">
        <v>3.8776146999999997E-2</v>
      </c>
      <c r="F3059" s="5">
        <v>13.28049032</v>
      </c>
      <c r="G3059" s="6">
        <v>1.5000000000000001E-40</v>
      </c>
      <c r="H3059" s="6">
        <v>8.7600000000000007E-40</v>
      </c>
      <c r="I3059" s="5" t="s">
        <v>407</v>
      </c>
    </row>
    <row r="3060" spans="1:9" s="2" customFormat="1" ht="15.5" x14ac:dyDescent="0.35">
      <c r="A3060" s="5" t="s">
        <v>992</v>
      </c>
      <c r="B3060" s="5">
        <v>3</v>
      </c>
      <c r="C3060" s="5" t="s">
        <v>824</v>
      </c>
      <c r="D3060" s="5" t="s">
        <v>735</v>
      </c>
      <c r="E3060" s="5">
        <v>3.1264841000000002E-2</v>
      </c>
      <c r="F3060" s="5">
        <v>10.74510006</v>
      </c>
      <c r="G3060" s="6">
        <v>3.12E-27</v>
      </c>
      <c r="H3060" s="6">
        <v>1.61E-26</v>
      </c>
      <c r="I3060" s="5" t="s">
        <v>407</v>
      </c>
    </row>
    <row r="3061" spans="1:9" s="2" customFormat="1" ht="15.5" x14ac:dyDescent="0.35">
      <c r="A3061" s="5" t="s">
        <v>992</v>
      </c>
      <c r="B3061" s="5">
        <v>3</v>
      </c>
      <c r="C3061" s="5" t="s">
        <v>824</v>
      </c>
      <c r="D3061" s="5" t="s">
        <v>194</v>
      </c>
      <c r="E3061" s="5">
        <v>2.8707539000000001E-2</v>
      </c>
      <c r="F3061" s="5">
        <v>9.8348288040000007</v>
      </c>
      <c r="G3061" s="6">
        <v>3.9899999999999998E-23</v>
      </c>
      <c r="H3061" s="6">
        <v>1.9899999999999999E-22</v>
      </c>
      <c r="I3061" s="5" t="s">
        <v>407</v>
      </c>
    </row>
    <row r="3062" spans="1:9" s="2" customFormat="1" ht="15.5" x14ac:dyDescent="0.35">
      <c r="A3062" s="5" t="s">
        <v>992</v>
      </c>
      <c r="B3062" s="5">
        <v>3</v>
      </c>
      <c r="C3062" s="5" t="s">
        <v>824</v>
      </c>
      <c r="D3062" s="5" t="s">
        <v>125</v>
      </c>
      <c r="E3062" s="5">
        <v>2.2882484000000002E-2</v>
      </c>
      <c r="F3062" s="5">
        <v>7.8860747529999999</v>
      </c>
      <c r="G3062" s="6">
        <v>1.5599999999999999E-15</v>
      </c>
      <c r="H3062" s="6">
        <v>7.04E-15</v>
      </c>
      <c r="I3062" s="5" t="s">
        <v>407</v>
      </c>
    </row>
    <row r="3063" spans="1:9" s="2" customFormat="1" ht="15.5" x14ac:dyDescent="0.35">
      <c r="A3063" s="5" t="s">
        <v>992</v>
      </c>
      <c r="B3063" s="5">
        <v>5</v>
      </c>
      <c r="C3063" s="5" t="s">
        <v>408</v>
      </c>
      <c r="D3063" s="5" t="s">
        <v>55</v>
      </c>
      <c r="E3063" s="5">
        <v>4.3857408000000001E-2</v>
      </c>
      <c r="F3063" s="5">
        <v>15.05234643</v>
      </c>
      <c r="G3063" s="6">
        <v>1.67E-51</v>
      </c>
      <c r="H3063" s="6">
        <v>1.05E-50</v>
      </c>
      <c r="I3063" s="5" t="s">
        <v>407</v>
      </c>
    </row>
    <row r="3064" spans="1:9" s="2" customFormat="1" ht="15.5" x14ac:dyDescent="0.35">
      <c r="A3064" s="5" t="s">
        <v>992</v>
      </c>
      <c r="B3064" s="5">
        <v>6</v>
      </c>
      <c r="C3064" s="5" t="s">
        <v>905</v>
      </c>
      <c r="D3064" s="5" t="s">
        <v>14</v>
      </c>
      <c r="E3064" s="5">
        <v>0.17327664500000001</v>
      </c>
      <c r="F3064" s="5">
        <v>59.627160869999997</v>
      </c>
      <c r="G3064" s="5">
        <v>0</v>
      </c>
      <c r="H3064" s="5">
        <v>0</v>
      </c>
      <c r="I3064" s="5" t="s">
        <v>407</v>
      </c>
    </row>
    <row r="3065" spans="1:9" s="2" customFormat="1" ht="15.5" x14ac:dyDescent="0.35">
      <c r="A3065" s="5" t="s">
        <v>992</v>
      </c>
      <c r="B3065" s="5">
        <v>6</v>
      </c>
      <c r="C3065" s="5" t="s">
        <v>905</v>
      </c>
      <c r="D3065" s="5" t="s">
        <v>277</v>
      </c>
      <c r="E3065" s="5">
        <v>4.7032645999999997E-2</v>
      </c>
      <c r="F3065" s="5">
        <v>16.066642439999999</v>
      </c>
      <c r="G3065" s="6">
        <v>2.1900000000000001E-58</v>
      </c>
      <c r="H3065" s="6">
        <v>1.4299999999999999E-57</v>
      </c>
      <c r="I3065" s="5" t="s">
        <v>407</v>
      </c>
    </row>
    <row r="3066" spans="1:9" s="2" customFormat="1" ht="15.5" x14ac:dyDescent="0.35">
      <c r="A3066" s="5" t="s">
        <v>992</v>
      </c>
      <c r="B3066" s="5">
        <v>6</v>
      </c>
      <c r="C3066" s="5" t="s">
        <v>905</v>
      </c>
      <c r="D3066" s="5" t="s">
        <v>122</v>
      </c>
      <c r="E3066" s="5">
        <v>3.4428398999999998E-2</v>
      </c>
      <c r="F3066" s="5">
        <v>11.902491510000001</v>
      </c>
      <c r="G3066" s="6">
        <v>5.7400000000000002E-33</v>
      </c>
      <c r="H3066" s="6">
        <v>3.14E-32</v>
      </c>
      <c r="I3066" s="5" t="s">
        <v>407</v>
      </c>
    </row>
    <row r="3067" spans="1:9" s="2" customFormat="1" ht="15.5" x14ac:dyDescent="0.35">
      <c r="A3067" s="5" t="s">
        <v>992</v>
      </c>
      <c r="B3067" s="5">
        <v>6</v>
      </c>
      <c r="C3067" s="5" t="s">
        <v>905</v>
      </c>
      <c r="D3067" s="5" t="s">
        <v>603</v>
      </c>
      <c r="E3067" s="5">
        <v>2.5083898E-2</v>
      </c>
      <c r="F3067" s="5">
        <v>8.6274946270000008</v>
      </c>
      <c r="G3067" s="6">
        <v>3.1399999999999999E-18</v>
      </c>
      <c r="H3067" s="6">
        <v>1.47E-17</v>
      </c>
      <c r="I3067" s="5" t="s">
        <v>407</v>
      </c>
    </row>
    <row r="3068" spans="1:9" s="2" customFormat="1" ht="15.5" x14ac:dyDescent="0.35">
      <c r="A3068" s="5" t="s">
        <v>992</v>
      </c>
      <c r="B3068" s="5">
        <v>6</v>
      </c>
      <c r="C3068" s="5" t="s">
        <v>905</v>
      </c>
      <c r="D3068" s="5" t="s">
        <v>673</v>
      </c>
      <c r="E3068" s="5">
        <v>2.0923172E-2</v>
      </c>
      <c r="F3068" s="5">
        <v>7.155839061</v>
      </c>
      <c r="G3068" s="6">
        <v>4.1599999999999999E-13</v>
      </c>
      <c r="H3068" s="6">
        <v>1.7800000000000001E-12</v>
      </c>
      <c r="I3068" s="5" t="s">
        <v>407</v>
      </c>
    </row>
    <row r="3069" spans="1:9" s="2" customFormat="1" ht="15.5" x14ac:dyDescent="0.35">
      <c r="A3069" s="5" t="s">
        <v>992</v>
      </c>
      <c r="B3069" s="5">
        <v>7</v>
      </c>
      <c r="C3069" s="5" t="s">
        <v>551</v>
      </c>
      <c r="D3069" s="5" t="s">
        <v>841</v>
      </c>
      <c r="E3069" s="5">
        <v>2.3077923E-2</v>
      </c>
      <c r="F3069" s="5">
        <v>7.9411399720000002</v>
      </c>
      <c r="G3069" s="6">
        <v>1.0000000000000001E-15</v>
      </c>
      <c r="H3069" s="6">
        <v>4.5200000000000001E-15</v>
      </c>
      <c r="I3069" s="5" t="s">
        <v>407</v>
      </c>
    </row>
    <row r="3070" spans="1:9" s="2" customFormat="1" ht="15.5" x14ac:dyDescent="0.35">
      <c r="A3070" s="5" t="s">
        <v>992</v>
      </c>
      <c r="B3070" s="5">
        <v>8</v>
      </c>
      <c r="C3070" s="5" t="s">
        <v>902</v>
      </c>
      <c r="D3070" s="5" t="s">
        <v>966</v>
      </c>
      <c r="E3070" s="5">
        <v>0.14599989199999999</v>
      </c>
      <c r="F3070" s="5">
        <v>50.90042072</v>
      </c>
      <c r="G3070" s="5">
        <v>0</v>
      </c>
      <c r="H3070" s="5">
        <v>0</v>
      </c>
      <c r="I3070" s="5" t="s">
        <v>407</v>
      </c>
    </row>
    <row r="3071" spans="1:9" s="2" customFormat="1" ht="15.5" x14ac:dyDescent="0.35">
      <c r="A3071" s="5" t="s">
        <v>992</v>
      </c>
      <c r="B3071" s="5">
        <v>8</v>
      </c>
      <c r="C3071" s="5" t="s">
        <v>902</v>
      </c>
      <c r="D3071" s="5" t="s">
        <v>127</v>
      </c>
      <c r="E3071" s="5">
        <v>1.7672238999999999E-2</v>
      </c>
      <c r="F3071" s="5">
        <v>6.0680133329999997</v>
      </c>
      <c r="G3071" s="6">
        <v>6.4800000000000004E-10</v>
      </c>
      <c r="H3071" s="6">
        <v>2.57E-9</v>
      </c>
      <c r="I3071" s="5" t="s">
        <v>407</v>
      </c>
    </row>
    <row r="3072" spans="1:9" s="2" customFormat="1" ht="15.5" x14ac:dyDescent="0.35">
      <c r="A3072" s="5" t="s">
        <v>992</v>
      </c>
      <c r="B3072" s="5">
        <v>9</v>
      </c>
      <c r="C3072" s="5" t="s">
        <v>824</v>
      </c>
      <c r="D3072" s="5" t="s">
        <v>392</v>
      </c>
      <c r="E3072" s="5">
        <v>4.2429623E-2</v>
      </c>
      <c r="F3072" s="5">
        <v>14.534347410000001</v>
      </c>
      <c r="G3072" s="6">
        <v>3.6699999999999999E-48</v>
      </c>
      <c r="H3072" s="6">
        <v>2.26E-47</v>
      </c>
      <c r="I3072" s="5" t="s">
        <v>407</v>
      </c>
    </row>
    <row r="3073" spans="1:9" s="2" customFormat="1" ht="15.5" x14ac:dyDescent="0.35">
      <c r="A3073" s="5" t="s">
        <v>992</v>
      </c>
      <c r="B3073" s="5">
        <v>9</v>
      </c>
      <c r="C3073" s="5" t="s">
        <v>824</v>
      </c>
      <c r="D3073" s="5" t="s">
        <v>62</v>
      </c>
      <c r="E3073" s="5">
        <v>2.0227434999999998E-2</v>
      </c>
      <c r="F3073" s="5">
        <v>6.9318591549999997</v>
      </c>
      <c r="G3073" s="6">
        <v>2.08E-12</v>
      </c>
      <c r="H3073" s="6">
        <v>8.7400000000000003E-12</v>
      </c>
      <c r="I3073" s="5" t="s">
        <v>407</v>
      </c>
    </row>
    <row r="3074" spans="1:9" s="2" customFormat="1" ht="15.5" x14ac:dyDescent="0.35">
      <c r="A3074" s="5" t="s">
        <v>992</v>
      </c>
      <c r="B3074" s="5">
        <v>9</v>
      </c>
      <c r="C3074" s="5" t="s">
        <v>824</v>
      </c>
      <c r="D3074" s="5" t="s">
        <v>993</v>
      </c>
      <c r="E3074" s="5">
        <v>1.5776037999999999E-2</v>
      </c>
      <c r="F3074" s="5">
        <v>5.4137594980000001</v>
      </c>
      <c r="G3074" s="6">
        <v>3.0899999999999999E-8</v>
      </c>
      <c r="H3074" s="6">
        <v>1.18E-7</v>
      </c>
      <c r="I3074" s="5" t="s">
        <v>407</v>
      </c>
    </row>
    <row r="3075" spans="1:9" s="2" customFormat="1" ht="15.5" x14ac:dyDescent="0.35">
      <c r="A3075" s="5" t="s">
        <v>992</v>
      </c>
      <c r="B3075" s="5">
        <v>9</v>
      </c>
      <c r="C3075" s="5" t="s">
        <v>824</v>
      </c>
      <c r="D3075" s="5" t="s">
        <v>531</v>
      </c>
      <c r="E3075" s="5">
        <v>1.5418868000000001E-2</v>
      </c>
      <c r="F3075" s="5">
        <v>5.3069518499999999</v>
      </c>
      <c r="G3075" s="6">
        <v>5.5700000000000002E-8</v>
      </c>
      <c r="H3075" s="6">
        <v>2.11E-7</v>
      </c>
      <c r="I3075" s="5" t="s">
        <v>407</v>
      </c>
    </row>
    <row r="3076" spans="1:9" s="2" customFormat="1" ht="15.5" x14ac:dyDescent="0.35">
      <c r="A3076" s="5" t="s">
        <v>992</v>
      </c>
      <c r="B3076" s="5">
        <v>10</v>
      </c>
      <c r="C3076" s="5" t="s">
        <v>957</v>
      </c>
      <c r="D3076" s="5" t="s">
        <v>994</v>
      </c>
      <c r="E3076" s="5">
        <v>1.8299754000000001E-2</v>
      </c>
      <c r="F3076" s="5">
        <v>6.359079404</v>
      </c>
      <c r="G3076" s="6">
        <v>1.01E-10</v>
      </c>
      <c r="H3076" s="6">
        <v>4.1099999999999998E-10</v>
      </c>
      <c r="I3076" s="5" t="s">
        <v>407</v>
      </c>
    </row>
    <row r="3077" spans="1:9" s="2" customFormat="1" ht="15.5" x14ac:dyDescent="0.35">
      <c r="A3077" s="5" t="s">
        <v>992</v>
      </c>
      <c r="B3077" s="5">
        <v>10</v>
      </c>
      <c r="C3077" s="5" t="s">
        <v>957</v>
      </c>
      <c r="D3077" s="5" t="s">
        <v>995</v>
      </c>
      <c r="E3077" s="5">
        <v>1.7192486999999999E-2</v>
      </c>
      <c r="F3077" s="5">
        <v>5.9534812739999996</v>
      </c>
      <c r="G3077" s="6">
        <v>1.31E-9</v>
      </c>
      <c r="H3077" s="6">
        <v>5.1799999999999999E-9</v>
      </c>
      <c r="I3077" s="5" t="s">
        <v>407</v>
      </c>
    </row>
    <row r="3078" spans="1:9" s="2" customFormat="1" ht="15.5" x14ac:dyDescent="0.35">
      <c r="A3078" s="5" t="s">
        <v>992</v>
      </c>
      <c r="B3078" s="5">
        <v>10</v>
      </c>
      <c r="C3078" s="5" t="s">
        <v>957</v>
      </c>
      <c r="D3078" s="5" t="s">
        <v>996</v>
      </c>
      <c r="E3078" s="5">
        <v>1.652412E-2</v>
      </c>
      <c r="F3078" s="5">
        <v>5.7103160639999997</v>
      </c>
      <c r="G3078" s="6">
        <v>5.6400000000000004E-9</v>
      </c>
      <c r="H3078" s="6">
        <v>2.1999999999999998E-8</v>
      </c>
      <c r="I3078" s="5" t="s">
        <v>407</v>
      </c>
    </row>
    <row r="3079" spans="1:9" s="2" customFormat="1" ht="15.5" x14ac:dyDescent="0.35">
      <c r="A3079" s="5" t="s">
        <v>992</v>
      </c>
      <c r="B3079" s="5">
        <v>10</v>
      </c>
      <c r="C3079" s="5" t="s">
        <v>957</v>
      </c>
      <c r="D3079" s="5" t="s">
        <v>959</v>
      </c>
      <c r="E3079" s="5">
        <v>1.6356763999999999E-2</v>
      </c>
      <c r="F3079" s="5">
        <v>5.5913307589999999</v>
      </c>
      <c r="G3079" s="6">
        <v>1.13E-8</v>
      </c>
      <c r="H3079" s="6">
        <v>4.3800000000000002E-8</v>
      </c>
      <c r="I3079" s="5" t="s">
        <v>407</v>
      </c>
    </row>
    <row r="3080" spans="1:9" s="2" customFormat="1" ht="15.5" x14ac:dyDescent="0.35">
      <c r="A3080" s="5" t="s">
        <v>992</v>
      </c>
      <c r="B3080" s="5">
        <v>10</v>
      </c>
      <c r="C3080" s="5" t="s">
        <v>957</v>
      </c>
      <c r="D3080" s="5" t="s">
        <v>112</v>
      </c>
      <c r="E3080" s="5">
        <v>1.4836462E-2</v>
      </c>
      <c r="F3080" s="5">
        <v>5.1311976210000001</v>
      </c>
      <c r="G3080" s="6">
        <v>1.4399999999999999E-7</v>
      </c>
      <c r="H3080" s="6">
        <v>5.37E-7</v>
      </c>
      <c r="I3080" s="5" t="s">
        <v>407</v>
      </c>
    </row>
    <row r="3081" spans="1:9" s="2" customFormat="1" ht="15.5" x14ac:dyDescent="0.35">
      <c r="A3081" s="5" t="s">
        <v>992</v>
      </c>
      <c r="B3081" s="5">
        <v>11</v>
      </c>
      <c r="C3081" s="5" t="s">
        <v>902</v>
      </c>
      <c r="D3081" s="5" t="s">
        <v>969</v>
      </c>
      <c r="E3081" s="5">
        <v>5.4822113999999998E-2</v>
      </c>
      <c r="F3081" s="5">
        <v>18.861071729999999</v>
      </c>
      <c r="G3081" s="6">
        <v>1.1899999999999999E-79</v>
      </c>
      <c r="H3081" s="6">
        <v>8.8800000000000002E-79</v>
      </c>
      <c r="I3081" s="5" t="s">
        <v>407</v>
      </c>
    </row>
    <row r="3082" spans="1:9" s="2" customFormat="1" ht="15.5" x14ac:dyDescent="0.35">
      <c r="A3082" s="5" t="s">
        <v>992</v>
      </c>
      <c r="B3082" s="5">
        <v>13</v>
      </c>
      <c r="C3082" s="5" t="s">
        <v>953</v>
      </c>
      <c r="D3082" s="5" t="s">
        <v>242</v>
      </c>
      <c r="E3082" s="5">
        <v>4.1853544999999999E-2</v>
      </c>
      <c r="F3082" s="5">
        <v>14.39816547</v>
      </c>
      <c r="G3082" s="6">
        <v>2.66E-47</v>
      </c>
      <c r="H3082" s="6">
        <v>1.6299999999999999E-46</v>
      </c>
      <c r="I3082" s="5" t="s">
        <v>407</v>
      </c>
    </row>
    <row r="3083" spans="1:9" s="2" customFormat="1" ht="15.5" x14ac:dyDescent="0.35">
      <c r="A3083" s="5" t="s">
        <v>992</v>
      </c>
      <c r="B3083" s="5">
        <v>13</v>
      </c>
      <c r="C3083" s="5" t="s">
        <v>953</v>
      </c>
      <c r="D3083" s="5" t="s">
        <v>237</v>
      </c>
      <c r="E3083" s="5">
        <v>2.0896319999999999E-2</v>
      </c>
      <c r="F3083" s="5">
        <v>7.1276986429999996</v>
      </c>
      <c r="G3083" s="6">
        <v>5.1000000000000005E-13</v>
      </c>
      <c r="H3083" s="6">
        <v>2.18E-12</v>
      </c>
      <c r="I3083" s="5" t="s">
        <v>407</v>
      </c>
    </row>
    <row r="3084" spans="1:9" s="2" customFormat="1" ht="15.5" x14ac:dyDescent="0.35">
      <c r="A3084" s="5" t="s">
        <v>992</v>
      </c>
      <c r="B3084" s="5">
        <v>13</v>
      </c>
      <c r="C3084" s="5" t="s">
        <v>953</v>
      </c>
      <c r="D3084" s="5" t="s">
        <v>39</v>
      </c>
      <c r="E3084" s="5">
        <v>1.5866334999999999E-2</v>
      </c>
      <c r="F3084" s="5">
        <v>5.4565801340000002</v>
      </c>
      <c r="G3084" s="6">
        <v>2.4299999999999999E-8</v>
      </c>
      <c r="H3084" s="6">
        <v>9.3100000000000006E-8</v>
      </c>
      <c r="I3084" s="5" t="s">
        <v>407</v>
      </c>
    </row>
    <row r="3085" spans="1:9" s="2" customFormat="1" ht="15.5" x14ac:dyDescent="0.35">
      <c r="A3085" s="5" t="s">
        <v>992</v>
      </c>
      <c r="B3085" s="5">
        <v>14</v>
      </c>
      <c r="C3085" s="5" t="s">
        <v>824</v>
      </c>
      <c r="D3085" s="5" t="s">
        <v>354</v>
      </c>
      <c r="E3085" s="5">
        <v>2.1222332999999999E-2</v>
      </c>
      <c r="F3085" s="5">
        <v>7.270191477</v>
      </c>
      <c r="G3085" s="6">
        <v>1.7899999999999999E-13</v>
      </c>
      <c r="H3085" s="6">
        <v>7.7400000000000003E-13</v>
      </c>
      <c r="I3085" s="5" t="s">
        <v>407</v>
      </c>
    </row>
    <row r="3086" spans="1:9" s="2" customFormat="1" ht="15.5" x14ac:dyDescent="0.35">
      <c r="A3086" s="5" t="s">
        <v>992</v>
      </c>
      <c r="B3086" s="5">
        <v>16</v>
      </c>
      <c r="C3086" s="5" t="s">
        <v>902</v>
      </c>
      <c r="D3086" s="5" t="s">
        <v>997</v>
      </c>
      <c r="E3086" s="5">
        <v>2.7002149999999999E-2</v>
      </c>
      <c r="F3086" s="5">
        <v>9.3018829669999992</v>
      </c>
      <c r="G3086" s="6">
        <v>6.9000000000000004E-21</v>
      </c>
      <c r="H3086" s="6">
        <v>3.3400000000000001E-20</v>
      </c>
      <c r="I3086" s="5" t="s">
        <v>407</v>
      </c>
    </row>
    <row r="3087" spans="1:9" s="2" customFormat="1" ht="15.5" x14ac:dyDescent="0.35">
      <c r="A3087" s="5" t="s">
        <v>992</v>
      </c>
      <c r="B3087" s="5">
        <v>16</v>
      </c>
      <c r="C3087" s="5" t="s">
        <v>902</v>
      </c>
      <c r="D3087" s="5" t="s">
        <v>543</v>
      </c>
      <c r="E3087" s="5">
        <v>2.0111701999999999E-2</v>
      </c>
      <c r="F3087" s="5">
        <v>6.9718092809999996</v>
      </c>
      <c r="G3087" s="6">
        <v>1.56E-12</v>
      </c>
      <c r="H3087" s="6">
        <v>6.6100000000000003E-12</v>
      </c>
      <c r="I3087" s="5" t="s">
        <v>407</v>
      </c>
    </row>
    <row r="3088" spans="1:9" s="2" customFormat="1" ht="15.5" x14ac:dyDescent="0.35">
      <c r="A3088" s="5" t="s">
        <v>992</v>
      </c>
      <c r="B3088" s="5">
        <v>17</v>
      </c>
      <c r="C3088" s="5" t="s">
        <v>953</v>
      </c>
      <c r="D3088" s="5" t="s">
        <v>308</v>
      </c>
      <c r="E3088" s="5">
        <v>2.0278831000000001E-2</v>
      </c>
      <c r="F3088" s="5">
        <v>7.0337009679999998</v>
      </c>
      <c r="G3088" s="6">
        <v>1.0099999999999999E-12</v>
      </c>
      <c r="H3088" s="6">
        <v>4.26E-12</v>
      </c>
      <c r="I3088" s="5" t="s">
        <v>407</v>
      </c>
    </row>
    <row r="3089" spans="1:9" s="2" customFormat="1" ht="15.5" x14ac:dyDescent="0.35">
      <c r="A3089" s="5" t="s">
        <v>992</v>
      </c>
      <c r="B3089" s="5">
        <v>18</v>
      </c>
      <c r="C3089" s="5" t="s">
        <v>824</v>
      </c>
      <c r="D3089" s="5" t="s">
        <v>998</v>
      </c>
      <c r="E3089" s="5">
        <v>1.9815383999999998E-2</v>
      </c>
      <c r="F3089" s="5">
        <v>6.6343925559999999</v>
      </c>
      <c r="G3089" s="6">
        <v>1.6300000000000001E-11</v>
      </c>
      <c r="H3089" s="6">
        <v>6.7300000000000003E-11</v>
      </c>
      <c r="I3089" s="5" t="s">
        <v>407</v>
      </c>
    </row>
    <row r="3090" spans="1:9" s="2" customFormat="1" ht="15.5" x14ac:dyDescent="0.35">
      <c r="A3090" s="5" t="s">
        <v>992</v>
      </c>
      <c r="B3090" s="5">
        <v>18</v>
      </c>
      <c r="C3090" s="5" t="s">
        <v>824</v>
      </c>
      <c r="D3090" s="5" t="s">
        <v>999</v>
      </c>
      <c r="E3090" s="5">
        <v>1.9273017999999999E-2</v>
      </c>
      <c r="F3090" s="5">
        <v>6.5725719150000002</v>
      </c>
      <c r="G3090" s="6">
        <v>2.4699999999999999E-11</v>
      </c>
      <c r="H3090" s="6">
        <v>1.02E-10</v>
      </c>
      <c r="I3090" s="5" t="s">
        <v>407</v>
      </c>
    </row>
    <row r="3091" spans="1:9" s="2" customFormat="1" ht="15.5" x14ac:dyDescent="0.35">
      <c r="A3091" s="5" t="s">
        <v>992</v>
      </c>
      <c r="B3091" s="5">
        <v>18</v>
      </c>
      <c r="C3091" s="5" t="s">
        <v>824</v>
      </c>
      <c r="D3091" s="5" t="s">
        <v>1000</v>
      </c>
      <c r="E3091" s="5">
        <v>1.6475057000000001E-2</v>
      </c>
      <c r="F3091" s="5">
        <v>5.6511858730000002</v>
      </c>
      <c r="G3091" s="6">
        <v>7.9699999999999996E-9</v>
      </c>
      <c r="H3091" s="6">
        <v>3.1E-8</v>
      </c>
      <c r="I3091" s="5" t="s">
        <v>407</v>
      </c>
    </row>
    <row r="3092" spans="1:9" s="2" customFormat="1" ht="15.5" x14ac:dyDescent="0.35">
      <c r="A3092" s="5" t="s">
        <v>992</v>
      </c>
      <c r="B3092" s="5">
        <v>21</v>
      </c>
      <c r="C3092" s="5" t="s">
        <v>905</v>
      </c>
      <c r="D3092" s="5" t="s">
        <v>374</v>
      </c>
      <c r="E3092" s="5">
        <v>3.2263135999999998E-2</v>
      </c>
      <c r="F3092" s="5">
        <v>11.226089569999999</v>
      </c>
      <c r="G3092" s="6">
        <v>1.5200000000000001E-29</v>
      </c>
      <c r="H3092" s="6">
        <v>8.0799999999999996E-29</v>
      </c>
      <c r="I3092" s="5" t="s">
        <v>407</v>
      </c>
    </row>
    <row r="3093" spans="1:9" s="2" customFormat="1" ht="15.5" x14ac:dyDescent="0.35">
      <c r="A3093" s="5" t="s">
        <v>992</v>
      </c>
      <c r="B3093" s="5">
        <v>22</v>
      </c>
      <c r="C3093" s="5" t="s">
        <v>824</v>
      </c>
      <c r="D3093" s="5" t="s">
        <v>1001</v>
      </c>
      <c r="E3093" s="5">
        <v>2.6158831E-2</v>
      </c>
      <c r="F3093" s="5">
        <v>9.2754300510000007</v>
      </c>
      <c r="G3093" s="6">
        <v>8.8500000000000004E-21</v>
      </c>
      <c r="H3093" s="6">
        <v>4.28E-20</v>
      </c>
      <c r="I3093" s="5" t="s">
        <v>407</v>
      </c>
    </row>
    <row r="3094" spans="1:9" s="2" customFormat="1" ht="15.5" x14ac:dyDescent="0.35">
      <c r="A3094" s="5" t="s">
        <v>992</v>
      </c>
      <c r="B3094" s="5">
        <v>22</v>
      </c>
      <c r="C3094" s="5" t="s">
        <v>824</v>
      </c>
      <c r="D3094" s="5" t="s">
        <v>196</v>
      </c>
      <c r="E3094" s="5">
        <v>1.4997671000000001E-2</v>
      </c>
      <c r="F3094" s="5">
        <v>5.0975927309999998</v>
      </c>
      <c r="G3094" s="6">
        <v>1.72E-7</v>
      </c>
      <c r="H3094" s="6">
        <v>6.3799999999999997E-7</v>
      </c>
      <c r="I3094" s="5" t="s">
        <v>407</v>
      </c>
    </row>
    <row r="3095" spans="1:9" s="2" customFormat="1" ht="15.5" x14ac:dyDescent="0.35">
      <c r="A3095" s="5" t="s">
        <v>992</v>
      </c>
      <c r="B3095" s="5">
        <v>24</v>
      </c>
      <c r="C3095" s="5" t="s">
        <v>408</v>
      </c>
      <c r="D3095" s="5" t="s">
        <v>426</v>
      </c>
      <c r="E3095" s="5">
        <v>1.7146129E-2</v>
      </c>
      <c r="F3095" s="5">
        <v>5.4120317590000004</v>
      </c>
      <c r="G3095" s="6">
        <v>3.1200000000000001E-8</v>
      </c>
      <c r="H3095" s="6">
        <v>1.1899999999999999E-7</v>
      </c>
      <c r="I3095" s="5" t="s">
        <v>407</v>
      </c>
    </row>
    <row r="3096" spans="1:9" s="2" customFormat="1" ht="15.5" x14ac:dyDescent="0.35">
      <c r="A3096" s="5" t="s">
        <v>992</v>
      </c>
      <c r="B3096" s="5">
        <v>25</v>
      </c>
      <c r="C3096" s="5" t="s">
        <v>902</v>
      </c>
      <c r="D3096" s="5" t="s">
        <v>499</v>
      </c>
      <c r="E3096" s="5">
        <v>2.1038595E-2</v>
      </c>
      <c r="F3096" s="5">
        <v>7.2470357410000004</v>
      </c>
      <c r="G3096" s="6">
        <v>2.13E-13</v>
      </c>
      <c r="H3096" s="6">
        <v>9.1599999999999993E-13</v>
      </c>
      <c r="I3096" s="5" t="s">
        <v>407</v>
      </c>
    </row>
    <row r="3097" spans="1:9" s="2" customFormat="1" ht="15.5" x14ac:dyDescent="0.35">
      <c r="A3097" s="5" t="s">
        <v>992</v>
      </c>
      <c r="B3097" s="5">
        <v>25</v>
      </c>
      <c r="C3097" s="5" t="s">
        <v>902</v>
      </c>
      <c r="D3097" s="5" t="s">
        <v>488</v>
      </c>
      <c r="E3097" s="5">
        <v>1.6584143999999999E-2</v>
      </c>
      <c r="F3097" s="5">
        <v>5.733622778</v>
      </c>
      <c r="G3097" s="6">
        <v>4.9200000000000004E-9</v>
      </c>
      <c r="H3097" s="6">
        <v>1.92E-8</v>
      </c>
      <c r="I3097" s="5" t="s">
        <v>407</v>
      </c>
    </row>
    <row r="3098" spans="1:9" s="2" customFormat="1" ht="15.5" x14ac:dyDescent="0.35">
      <c r="A3098" s="5" t="s">
        <v>992</v>
      </c>
      <c r="B3098" s="5">
        <v>27</v>
      </c>
      <c r="C3098" s="5" t="s">
        <v>417</v>
      </c>
      <c r="D3098" s="5" t="s">
        <v>314</v>
      </c>
      <c r="E3098" s="5">
        <v>1.485647E-2</v>
      </c>
      <c r="F3098" s="5">
        <v>5.0797177490000003</v>
      </c>
      <c r="G3098" s="6">
        <v>1.8900000000000001E-7</v>
      </c>
      <c r="H3098" s="6">
        <v>6.99E-7</v>
      </c>
      <c r="I3098" s="5" t="s">
        <v>407</v>
      </c>
    </row>
    <row r="3099" spans="1:9" s="2" customFormat="1" ht="15.5" x14ac:dyDescent="0.35">
      <c r="A3099" s="5" t="s">
        <v>1002</v>
      </c>
      <c r="B3099" s="5">
        <v>1</v>
      </c>
      <c r="C3099" s="5" t="s">
        <v>953</v>
      </c>
      <c r="D3099" s="5" t="s">
        <v>16</v>
      </c>
      <c r="E3099" s="5">
        <v>0.20516416300000001</v>
      </c>
      <c r="F3099" s="5">
        <v>71.065748740000004</v>
      </c>
      <c r="G3099" s="5">
        <v>0</v>
      </c>
      <c r="H3099" s="5">
        <v>0</v>
      </c>
      <c r="I3099" s="5" t="s">
        <v>407</v>
      </c>
    </row>
    <row r="3100" spans="1:9" s="2" customFormat="1" ht="15.5" x14ac:dyDescent="0.35">
      <c r="A3100" s="5" t="s">
        <v>1002</v>
      </c>
      <c r="B3100" s="5">
        <v>1</v>
      </c>
      <c r="C3100" s="5" t="s">
        <v>953</v>
      </c>
      <c r="D3100" s="5" t="s">
        <v>85</v>
      </c>
      <c r="E3100" s="5">
        <v>7.1522662000000001E-2</v>
      </c>
      <c r="F3100" s="5">
        <v>24.851062899999999</v>
      </c>
      <c r="G3100" s="6">
        <v>1.26E-136</v>
      </c>
      <c r="H3100" s="6">
        <v>1.4500000000000001E-135</v>
      </c>
      <c r="I3100" s="5" t="s">
        <v>407</v>
      </c>
    </row>
    <row r="3101" spans="1:9" s="2" customFormat="1" ht="15.5" x14ac:dyDescent="0.35">
      <c r="A3101" s="5" t="s">
        <v>1002</v>
      </c>
      <c r="B3101" s="5">
        <v>1</v>
      </c>
      <c r="C3101" s="5" t="s">
        <v>953</v>
      </c>
      <c r="D3101" s="5" t="s">
        <v>72</v>
      </c>
      <c r="E3101" s="5">
        <v>5.4515054E-2</v>
      </c>
      <c r="F3101" s="5">
        <v>19.041048570000001</v>
      </c>
      <c r="G3101" s="6">
        <v>3.8999999999999998E-81</v>
      </c>
      <c r="H3101" s="6">
        <v>3.5199999999999999E-80</v>
      </c>
      <c r="I3101" s="5" t="s">
        <v>407</v>
      </c>
    </row>
    <row r="3102" spans="1:9" s="2" customFormat="1" ht="15.5" x14ac:dyDescent="0.35">
      <c r="A3102" s="5" t="s">
        <v>1002</v>
      </c>
      <c r="B3102" s="5">
        <v>1</v>
      </c>
      <c r="C3102" s="5" t="s">
        <v>953</v>
      </c>
      <c r="D3102" s="5" t="s">
        <v>65</v>
      </c>
      <c r="E3102" s="5">
        <v>5.2395346000000002E-2</v>
      </c>
      <c r="F3102" s="5">
        <v>18.243879639999999</v>
      </c>
      <c r="G3102" s="6">
        <v>1.1600000000000001E-74</v>
      </c>
      <c r="H3102" s="6">
        <v>1.01E-73</v>
      </c>
      <c r="I3102" s="5" t="s">
        <v>407</v>
      </c>
    </row>
    <row r="3103" spans="1:9" s="2" customFormat="1" ht="15.5" x14ac:dyDescent="0.35">
      <c r="A3103" s="5" t="s">
        <v>1002</v>
      </c>
      <c r="B3103" s="5">
        <v>1</v>
      </c>
      <c r="C3103" s="5" t="s">
        <v>953</v>
      </c>
      <c r="D3103" s="5" t="s">
        <v>107</v>
      </c>
      <c r="E3103" s="5">
        <v>3.8674633E-2</v>
      </c>
      <c r="F3103" s="5">
        <v>13.50416493</v>
      </c>
      <c r="G3103" s="6">
        <v>7.3899999999999995E-42</v>
      </c>
      <c r="H3103" s="6">
        <v>4.9699999999999997E-41</v>
      </c>
      <c r="I3103" s="5" t="s">
        <v>407</v>
      </c>
    </row>
    <row r="3104" spans="1:9" s="2" customFormat="1" ht="15.5" x14ac:dyDescent="0.35">
      <c r="A3104" s="5" t="s">
        <v>1002</v>
      </c>
      <c r="B3104" s="5">
        <v>1</v>
      </c>
      <c r="C3104" s="5" t="s">
        <v>953</v>
      </c>
      <c r="D3104" s="5" t="s">
        <v>144</v>
      </c>
      <c r="E3104" s="5">
        <v>2.3743014999999999E-2</v>
      </c>
      <c r="F3104" s="5">
        <v>8.2612515109999993</v>
      </c>
      <c r="G3104" s="6">
        <v>7.2100000000000003E-17</v>
      </c>
      <c r="H3104" s="6">
        <v>3.7E-16</v>
      </c>
      <c r="I3104" s="5" t="s">
        <v>407</v>
      </c>
    </row>
    <row r="3105" spans="1:9" s="2" customFormat="1" ht="15.5" x14ac:dyDescent="0.35">
      <c r="A3105" s="5" t="s">
        <v>1002</v>
      </c>
      <c r="B3105" s="5">
        <v>4</v>
      </c>
      <c r="C3105" s="5" t="s">
        <v>957</v>
      </c>
      <c r="D3105" s="5" t="s">
        <v>18</v>
      </c>
      <c r="E3105" s="5">
        <v>0.28891676399999999</v>
      </c>
      <c r="F3105" s="5">
        <v>100.6313267</v>
      </c>
      <c r="G3105" s="5">
        <v>0</v>
      </c>
      <c r="H3105" s="5">
        <v>0</v>
      </c>
      <c r="I3105" s="5" t="s">
        <v>407</v>
      </c>
    </row>
    <row r="3106" spans="1:9" s="2" customFormat="1" ht="15.5" x14ac:dyDescent="0.35">
      <c r="A3106" s="5" t="s">
        <v>1002</v>
      </c>
      <c r="B3106" s="5">
        <v>4</v>
      </c>
      <c r="C3106" s="5" t="s">
        <v>957</v>
      </c>
      <c r="D3106" s="5" t="s">
        <v>12</v>
      </c>
      <c r="E3106" s="5">
        <v>9.3852405E-2</v>
      </c>
      <c r="F3106" s="5">
        <v>32.636430019999999</v>
      </c>
      <c r="G3106" s="6">
        <v>6.2399999999999995E-234</v>
      </c>
      <c r="H3106" s="6">
        <v>9.5700000000000004E-233</v>
      </c>
      <c r="I3106" s="5" t="s">
        <v>407</v>
      </c>
    </row>
    <row r="3107" spans="1:9" s="2" customFormat="1" ht="15.5" x14ac:dyDescent="0.35">
      <c r="A3107" s="5" t="s">
        <v>1002</v>
      </c>
      <c r="B3107" s="5">
        <v>5</v>
      </c>
      <c r="C3107" s="5" t="s">
        <v>408</v>
      </c>
      <c r="D3107" s="5" t="s">
        <v>410</v>
      </c>
      <c r="E3107" s="5">
        <v>0.152741974</v>
      </c>
      <c r="F3107" s="5">
        <v>53.152028020000003</v>
      </c>
      <c r="G3107" s="5">
        <v>0</v>
      </c>
      <c r="H3107" s="5">
        <v>0</v>
      </c>
      <c r="I3107" s="5" t="s">
        <v>407</v>
      </c>
    </row>
    <row r="3108" spans="1:9" s="2" customFormat="1" ht="15.5" x14ac:dyDescent="0.35">
      <c r="A3108" s="5" t="s">
        <v>1002</v>
      </c>
      <c r="B3108" s="5">
        <v>5</v>
      </c>
      <c r="C3108" s="5" t="s">
        <v>408</v>
      </c>
      <c r="D3108" s="5" t="s">
        <v>161</v>
      </c>
      <c r="E3108" s="5">
        <v>2.2845509E-2</v>
      </c>
      <c r="F3108" s="5">
        <v>7.9150399260000004</v>
      </c>
      <c r="G3108" s="6">
        <v>1.24E-15</v>
      </c>
      <c r="H3108" s="6">
        <v>6.2399999999999996E-15</v>
      </c>
      <c r="I3108" s="5" t="s">
        <v>407</v>
      </c>
    </row>
    <row r="3109" spans="1:9" s="2" customFormat="1" ht="15.5" x14ac:dyDescent="0.35">
      <c r="A3109" s="5" t="s">
        <v>1002</v>
      </c>
      <c r="B3109" s="5">
        <v>5</v>
      </c>
      <c r="C3109" s="5" t="s">
        <v>408</v>
      </c>
      <c r="D3109" s="5" t="s">
        <v>267</v>
      </c>
      <c r="E3109" s="5">
        <v>1.4610062E-2</v>
      </c>
      <c r="F3109" s="5">
        <v>5.0067696069999998</v>
      </c>
      <c r="G3109" s="6">
        <v>2.7700000000000001E-7</v>
      </c>
      <c r="H3109" s="6">
        <v>1.1400000000000001E-6</v>
      </c>
      <c r="I3109" s="5" t="s">
        <v>407</v>
      </c>
    </row>
    <row r="3110" spans="1:9" s="2" customFormat="1" ht="15.5" x14ac:dyDescent="0.35">
      <c r="A3110" s="5" t="s">
        <v>1002</v>
      </c>
      <c r="B3110" s="5">
        <v>6</v>
      </c>
      <c r="C3110" s="5" t="s">
        <v>551</v>
      </c>
      <c r="D3110" s="5" t="s">
        <v>48</v>
      </c>
      <c r="E3110" s="5">
        <v>0.112376081</v>
      </c>
      <c r="F3110" s="5">
        <v>38.211261440000001</v>
      </c>
      <c r="G3110" s="5">
        <v>0</v>
      </c>
      <c r="H3110" s="5">
        <v>0</v>
      </c>
      <c r="I3110" s="5" t="s">
        <v>407</v>
      </c>
    </row>
    <row r="3111" spans="1:9" s="2" customFormat="1" ht="15.5" x14ac:dyDescent="0.35">
      <c r="A3111" s="5" t="s">
        <v>1002</v>
      </c>
      <c r="B3111" s="5">
        <v>6</v>
      </c>
      <c r="C3111" s="5" t="s">
        <v>551</v>
      </c>
      <c r="D3111" s="5" t="s">
        <v>696</v>
      </c>
      <c r="E3111" s="5">
        <v>5.9004797999999997E-2</v>
      </c>
      <c r="F3111" s="5">
        <v>20.122120949999999</v>
      </c>
      <c r="G3111" s="6">
        <v>2.3600000000000001E-90</v>
      </c>
      <c r="H3111" s="6">
        <v>2.2199999999999998E-89</v>
      </c>
      <c r="I3111" s="5" t="s">
        <v>407</v>
      </c>
    </row>
    <row r="3112" spans="1:9" s="2" customFormat="1" ht="15.5" x14ac:dyDescent="0.35">
      <c r="A3112" s="5" t="s">
        <v>1002</v>
      </c>
      <c r="B3112" s="5">
        <v>6</v>
      </c>
      <c r="C3112" s="5" t="s">
        <v>551</v>
      </c>
      <c r="D3112" s="5" t="s">
        <v>583</v>
      </c>
      <c r="E3112" s="5">
        <v>4.6601702000000002E-2</v>
      </c>
      <c r="F3112" s="5">
        <v>15.95213431</v>
      </c>
      <c r="G3112" s="6">
        <v>1.3800000000000001E-57</v>
      </c>
      <c r="H3112" s="6">
        <v>1.07E-56</v>
      </c>
      <c r="I3112" s="5" t="s">
        <v>407</v>
      </c>
    </row>
    <row r="3113" spans="1:9" s="2" customFormat="1" ht="15.5" x14ac:dyDescent="0.35">
      <c r="A3113" s="5" t="s">
        <v>1002</v>
      </c>
      <c r="B3113" s="5">
        <v>6</v>
      </c>
      <c r="C3113" s="5" t="s">
        <v>551</v>
      </c>
      <c r="D3113" s="5" t="s">
        <v>1003</v>
      </c>
      <c r="E3113" s="5">
        <v>4.0824671999999999E-2</v>
      </c>
      <c r="F3113" s="5">
        <v>14.274620479999999</v>
      </c>
      <c r="G3113" s="6">
        <v>1.57E-46</v>
      </c>
      <c r="H3113" s="6">
        <v>1.1199999999999999E-45</v>
      </c>
      <c r="I3113" s="5" t="s">
        <v>407</v>
      </c>
    </row>
    <row r="3114" spans="1:9" s="2" customFormat="1" ht="15.5" x14ac:dyDescent="0.35">
      <c r="A3114" s="5" t="s">
        <v>1002</v>
      </c>
      <c r="B3114" s="5">
        <v>6</v>
      </c>
      <c r="C3114" s="5" t="s">
        <v>551</v>
      </c>
      <c r="D3114" s="5" t="s">
        <v>193</v>
      </c>
      <c r="E3114" s="5">
        <v>3.9103526999999999E-2</v>
      </c>
      <c r="F3114" s="5">
        <v>13.637975369999999</v>
      </c>
      <c r="G3114" s="6">
        <v>1.19E-42</v>
      </c>
      <c r="H3114" s="6">
        <v>8.12E-42</v>
      </c>
      <c r="I3114" s="5" t="s">
        <v>407</v>
      </c>
    </row>
    <row r="3115" spans="1:9" s="2" customFormat="1" ht="15.5" x14ac:dyDescent="0.35">
      <c r="A3115" s="5" t="s">
        <v>1002</v>
      </c>
      <c r="B3115" s="5">
        <v>6</v>
      </c>
      <c r="C3115" s="5" t="s">
        <v>551</v>
      </c>
      <c r="D3115" s="5" t="s">
        <v>102</v>
      </c>
      <c r="E3115" s="5">
        <v>3.2145367000000001E-2</v>
      </c>
      <c r="F3115" s="5">
        <v>11.2100632</v>
      </c>
      <c r="G3115" s="6">
        <v>1.8199999999999999E-29</v>
      </c>
      <c r="H3115" s="6">
        <v>1.1099999999999999E-28</v>
      </c>
      <c r="I3115" s="5" t="s">
        <v>407</v>
      </c>
    </row>
    <row r="3116" spans="1:9" s="2" customFormat="1" ht="15.5" x14ac:dyDescent="0.35">
      <c r="A3116" s="5" t="s">
        <v>1002</v>
      </c>
      <c r="B3116" s="5">
        <v>6</v>
      </c>
      <c r="C3116" s="5" t="s">
        <v>551</v>
      </c>
      <c r="D3116" s="5" t="s">
        <v>180</v>
      </c>
      <c r="E3116" s="5">
        <v>3.2118728999999999E-2</v>
      </c>
      <c r="F3116" s="5">
        <v>11.099112249999999</v>
      </c>
      <c r="G3116" s="6">
        <v>6.3300000000000002E-29</v>
      </c>
      <c r="H3116" s="6">
        <v>3.82E-28</v>
      </c>
      <c r="I3116" s="5" t="s">
        <v>407</v>
      </c>
    </row>
    <row r="3117" spans="1:9" s="2" customFormat="1" ht="15.5" x14ac:dyDescent="0.35">
      <c r="A3117" s="5" t="s">
        <v>1002</v>
      </c>
      <c r="B3117" s="5">
        <v>6</v>
      </c>
      <c r="C3117" s="5" t="s">
        <v>551</v>
      </c>
      <c r="D3117" s="5" t="s">
        <v>80</v>
      </c>
      <c r="E3117" s="5">
        <v>2.8374224E-2</v>
      </c>
      <c r="F3117" s="5">
        <v>9.7299986349999994</v>
      </c>
      <c r="G3117" s="6">
        <v>1.1199999999999999E-22</v>
      </c>
      <c r="H3117" s="6">
        <v>6.3399999999999997E-22</v>
      </c>
      <c r="I3117" s="5" t="s">
        <v>407</v>
      </c>
    </row>
    <row r="3118" spans="1:9" s="2" customFormat="1" ht="15.5" x14ac:dyDescent="0.35">
      <c r="A3118" s="5" t="s">
        <v>1002</v>
      </c>
      <c r="B3118" s="5">
        <v>6</v>
      </c>
      <c r="C3118" s="5" t="s">
        <v>551</v>
      </c>
      <c r="D3118" s="5" t="s">
        <v>688</v>
      </c>
      <c r="E3118" s="5">
        <v>2.7965980000000001E-2</v>
      </c>
      <c r="F3118" s="5">
        <v>9.6929316849999996</v>
      </c>
      <c r="G3118" s="6">
        <v>1.62E-22</v>
      </c>
      <c r="H3118" s="6">
        <v>9.0899999999999998E-22</v>
      </c>
      <c r="I3118" s="5" t="s">
        <v>407</v>
      </c>
    </row>
    <row r="3119" spans="1:9" s="2" customFormat="1" ht="15.5" x14ac:dyDescent="0.35">
      <c r="A3119" s="5" t="s">
        <v>1002</v>
      </c>
      <c r="B3119" s="5">
        <v>6</v>
      </c>
      <c r="C3119" s="5" t="s">
        <v>551</v>
      </c>
      <c r="D3119" s="5" t="s">
        <v>594</v>
      </c>
      <c r="E3119" s="5">
        <v>2.1069171000000001E-2</v>
      </c>
      <c r="F3119" s="5">
        <v>6.905684645</v>
      </c>
      <c r="G3119" s="6">
        <v>2.4999999999999998E-12</v>
      </c>
      <c r="H3119" s="6">
        <v>1.1800000000000001E-11</v>
      </c>
      <c r="I3119" s="5" t="s">
        <v>407</v>
      </c>
    </row>
    <row r="3120" spans="1:9" s="2" customFormat="1" ht="15.5" x14ac:dyDescent="0.35">
      <c r="A3120" s="5" t="s">
        <v>1002</v>
      </c>
      <c r="B3120" s="5">
        <v>7</v>
      </c>
      <c r="C3120" s="5" t="s">
        <v>824</v>
      </c>
      <c r="D3120" s="5" t="s">
        <v>14</v>
      </c>
      <c r="E3120" s="5">
        <v>0.12278206899999999</v>
      </c>
      <c r="F3120" s="5">
        <v>42.472522679999997</v>
      </c>
      <c r="G3120" s="5">
        <v>0</v>
      </c>
      <c r="H3120" s="5">
        <v>0</v>
      </c>
      <c r="I3120" s="5" t="s">
        <v>407</v>
      </c>
    </row>
    <row r="3121" spans="1:9" s="2" customFormat="1" ht="15.5" x14ac:dyDescent="0.35">
      <c r="A3121" s="5" t="s">
        <v>1002</v>
      </c>
      <c r="B3121" s="5">
        <v>7</v>
      </c>
      <c r="C3121" s="5" t="s">
        <v>824</v>
      </c>
      <c r="D3121" s="5" t="s">
        <v>993</v>
      </c>
      <c r="E3121" s="5">
        <v>7.2865564999999993E-2</v>
      </c>
      <c r="F3121" s="5">
        <v>24.951933749999998</v>
      </c>
      <c r="G3121" s="6">
        <v>1.02E-137</v>
      </c>
      <c r="H3121" s="6">
        <v>1.18E-136</v>
      </c>
      <c r="I3121" s="5" t="s">
        <v>407</v>
      </c>
    </row>
    <row r="3122" spans="1:9" s="2" customFormat="1" ht="15.5" x14ac:dyDescent="0.35">
      <c r="A3122" s="5" t="s">
        <v>1002</v>
      </c>
      <c r="B3122" s="5">
        <v>7</v>
      </c>
      <c r="C3122" s="5" t="s">
        <v>824</v>
      </c>
      <c r="D3122" s="5" t="s">
        <v>640</v>
      </c>
      <c r="E3122" s="5">
        <v>5.7897154999999999E-2</v>
      </c>
      <c r="F3122" s="5">
        <v>19.972940000000001</v>
      </c>
      <c r="G3122" s="6">
        <v>4.7400000000000001E-89</v>
      </c>
      <c r="H3122" s="6">
        <v>4.3899999999999998E-88</v>
      </c>
      <c r="I3122" s="5" t="s">
        <v>407</v>
      </c>
    </row>
    <row r="3123" spans="1:9" s="2" customFormat="1" ht="15.5" x14ac:dyDescent="0.35">
      <c r="A3123" s="5" t="s">
        <v>1002</v>
      </c>
      <c r="B3123" s="5">
        <v>7</v>
      </c>
      <c r="C3123" s="5" t="s">
        <v>824</v>
      </c>
      <c r="D3123" s="5" t="s">
        <v>735</v>
      </c>
      <c r="E3123" s="5">
        <v>2.7044716E-2</v>
      </c>
      <c r="F3123" s="5">
        <v>9.3624018769999999</v>
      </c>
      <c r="G3123" s="6">
        <v>3.9000000000000001E-21</v>
      </c>
      <c r="H3123" s="6">
        <v>2.1500000000000001E-20</v>
      </c>
      <c r="I3123" s="5" t="s">
        <v>407</v>
      </c>
    </row>
    <row r="3124" spans="1:9" s="2" customFormat="1" ht="15.5" x14ac:dyDescent="0.35">
      <c r="A3124" s="5" t="s">
        <v>1002</v>
      </c>
      <c r="B3124" s="5">
        <v>7</v>
      </c>
      <c r="C3124" s="5" t="s">
        <v>824</v>
      </c>
      <c r="D3124" s="5" t="s">
        <v>125</v>
      </c>
      <c r="E3124" s="5">
        <v>2.6331651000000001E-2</v>
      </c>
      <c r="F3124" s="5">
        <v>9.0207756430000003</v>
      </c>
      <c r="G3124" s="6">
        <v>9.3399999999999995E-20</v>
      </c>
      <c r="H3124" s="6">
        <v>5.0399999999999998E-19</v>
      </c>
      <c r="I3124" s="5" t="s">
        <v>407</v>
      </c>
    </row>
    <row r="3125" spans="1:9" s="2" customFormat="1" ht="15.5" x14ac:dyDescent="0.35">
      <c r="A3125" s="5" t="s">
        <v>1002</v>
      </c>
      <c r="B3125" s="5">
        <v>7</v>
      </c>
      <c r="C3125" s="5" t="s">
        <v>824</v>
      </c>
      <c r="D3125" s="5" t="s">
        <v>673</v>
      </c>
      <c r="E3125" s="5">
        <v>2.4284703000000001E-2</v>
      </c>
      <c r="F3125" s="5">
        <v>8.4317136119999994</v>
      </c>
      <c r="G3125" s="6">
        <v>1.6999999999999999E-17</v>
      </c>
      <c r="H3125" s="6">
        <v>8.9300000000000004E-17</v>
      </c>
      <c r="I3125" s="5" t="s">
        <v>407</v>
      </c>
    </row>
    <row r="3126" spans="1:9" s="2" customFormat="1" ht="15.5" x14ac:dyDescent="0.35">
      <c r="A3126" s="5" t="s">
        <v>1002</v>
      </c>
      <c r="B3126" s="5">
        <v>7</v>
      </c>
      <c r="C3126" s="5" t="s">
        <v>824</v>
      </c>
      <c r="D3126" s="5" t="s">
        <v>122</v>
      </c>
      <c r="E3126" s="5">
        <v>2.4356808000000001E-2</v>
      </c>
      <c r="F3126" s="5">
        <v>8.4096131790000008</v>
      </c>
      <c r="G3126" s="6">
        <v>2.0600000000000001E-17</v>
      </c>
      <c r="H3126" s="6">
        <v>1.08E-16</v>
      </c>
      <c r="I3126" s="5" t="s">
        <v>407</v>
      </c>
    </row>
    <row r="3127" spans="1:9" s="2" customFormat="1" ht="15.5" x14ac:dyDescent="0.35">
      <c r="A3127" s="5" t="s">
        <v>1002</v>
      </c>
      <c r="B3127" s="5">
        <v>7</v>
      </c>
      <c r="C3127" s="5" t="s">
        <v>824</v>
      </c>
      <c r="D3127" s="5" t="s">
        <v>196</v>
      </c>
      <c r="E3127" s="5">
        <v>2.1091730999999999E-2</v>
      </c>
      <c r="F3127" s="5">
        <v>7.2803794469999996</v>
      </c>
      <c r="G3127" s="6">
        <v>1.66E-13</v>
      </c>
      <c r="H3127" s="6">
        <v>8.0100000000000002E-13</v>
      </c>
      <c r="I3127" s="5" t="s">
        <v>407</v>
      </c>
    </row>
    <row r="3128" spans="1:9" s="2" customFormat="1" ht="15.5" x14ac:dyDescent="0.35">
      <c r="A3128" s="5" t="s">
        <v>1002</v>
      </c>
      <c r="B3128" s="5">
        <v>8</v>
      </c>
      <c r="C3128" s="5" t="s">
        <v>957</v>
      </c>
      <c r="D3128" s="5" t="s">
        <v>425</v>
      </c>
      <c r="E3128" s="5">
        <v>4.3014333000000002E-2</v>
      </c>
      <c r="F3128" s="5">
        <v>14.940553830000001</v>
      </c>
      <c r="G3128" s="6">
        <v>8.9700000000000003E-51</v>
      </c>
      <c r="H3128" s="6">
        <v>6.5900000000000004E-50</v>
      </c>
      <c r="I3128" s="5" t="s">
        <v>407</v>
      </c>
    </row>
    <row r="3129" spans="1:9" s="2" customFormat="1" ht="15.5" x14ac:dyDescent="0.35">
      <c r="A3129" s="5" t="s">
        <v>1002</v>
      </c>
      <c r="B3129" s="5">
        <v>12</v>
      </c>
      <c r="C3129" s="5" t="s">
        <v>1004</v>
      </c>
      <c r="D3129" s="5" t="s">
        <v>242</v>
      </c>
      <c r="E3129" s="5">
        <v>2.2311149999999998E-2</v>
      </c>
      <c r="F3129" s="5">
        <v>7.7329046970000004</v>
      </c>
      <c r="G3129" s="6">
        <v>5.2600000000000003E-15</v>
      </c>
      <c r="H3129" s="6">
        <v>2.61E-14</v>
      </c>
      <c r="I3129" s="5" t="s">
        <v>407</v>
      </c>
    </row>
    <row r="3130" spans="1:9" s="2" customFormat="1" ht="15.5" x14ac:dyDescent="0.35">
      <c r="A3130" s="5" t="s">
        <v>1002</v>
      </c>
      <c r="B3130" s="5">
        <v>13</v>
      </c>
      <c r="C3130" s="5" t="s">
        <v>905</v>
      </c>
      <c r="D3130" s="5" t="s">
        <v>1005</v>
      </c>
      <c r="E3130" s="5">
        <v>1.5861679E-2</v>
      </c>
      <c r="F3130" s="5">
        <v>5.4661828789999998</v>
      </c>
      <c r="G3130" s="6">
        <v>2.3000000000000001E-8</v>
      </c>
      <c r="H3130" s="6">
        <v>9.8200000000000006E-8</v>
      </c>
      <c r="I3130" s="5" t="s">
        <v>407</v>
      </c>
    </row>
    <row r="3131" spans="1:9" s="2" customFormat="1" ht="15.5" x14ac:dyDescent="0.35">
      <c r="A3131" s="5" t="s">
        <v>1002</v>
      </c>
      <c r="B3131" s="5">
        <v>14</v>
      </c>
      <c r="C3131" s="5" t="s">
        <v>824</v>
      </c>
      <c r="D3131" s="5" t="s">
        <v>392</v>
      </c>
      <c r="E3131" s="5">
        <v>3.7021273E-2</v>
      </c>
      <c r="F3131" s="5">
        <v>12.79958205</v>
      </c>
      <c r="G3131" s="6">
        <v>8.2400000000000004E-38</v>
      </c>
      <c r="H3131" s="6">
        <v>5.3799999999999999E-37</v>
      </c>
      <c r="I3131" s="5" t="s">
        <v>407</v>
      </c>
    </row>
    <row r="3132" spans="1:9" s="2" customFormat="1" ht="15.5" x14ac:dyDescent="0.35">
      <c r="A3132" s="5" t="s">
        <v>1002</v>
      </c>
      <c r="B3132" s="5">
        <v>15</v>
      </c>
      <c r="C3132" s="5" t="s">
        <v>413</v>
      </c>
      <c r="D3132" s="5" t="s">
        <v>988</v>
      </c>
      <c r="E3132" s="5">
        <v>5.9334870999999997E-2</v>
      </c>
      <c r="F3132" s="5">
        <v>20.828204769999999</v>
      </c>
      <c r="G3132" s="6">
        <v>1.2000000000000001E-96</v>
      </c>
      <c r="H3132" s="6">
        <v>1.15E-95</v>
      </c>
      <c r="I3132" s="5" t="s">
        <v>407</v>
      </c>
    </row>
    <row r="3133" spans="1:9" s="2" customFormat="1" ht="15.5" x14ac:dyDescent="0.35">
      <c r="A3133" s="5" t="s">
        <v>1002</v>
      </c>
      <c r="B3133" s="5">
        <v>15</v>
      </c>
      <c r="C3133" s="5" t="s">
        <v>413</v>
      </c>
      <c r="D3133" s="5" t="s">
        <v>1006</v>
      </c>
      <c r="E3133" s="5">
        <v>1.4605320999999999E-2</v>
      </c>
      <c r="F3133" s="5">
        <v>5.2689923869999999</v>
      </c>
      <c r="G3133" s="6">
        <v>6.8600000000000005E-8</v>
      </c>
      <c r="H3133" s="6">
        <v>2.8900000000000001E-7</v>
      </c>
      <c r="I3133" s="5" t="s">
        <v>407</v>
      </c>
    </row>
    <row r="3134" spans="1:9" s="2" customFormat="1" ht="15.5" x14ac:dyDescent="0.35">
      <c r="A3134" s="5" t="s">
        <v>1002</v>
      </c>
      <c r="B3134" s="5">
        <v>16</v>
      </c>
      <c r="C3134" s="5" t="s">
        <v>957</v>
      </c>
      <c r="D3134" s="5" t="s">
        <v>1007</v>
      </c>
      <c r="E3134" s="5">
        <v>2.0957793999999998E-2</v>
      </c>
      <c r="F3134" s="5">
        <v>7.1191894290000004</v>
      </c>
      <c r="G3134" s="6">
        <v>5.4300000000000001E-13</v>
      </c>
      <c r="H3134" s="6">
        <v>2.5999999999999998E-12</v>
      </c>
      <c r="I3134" s="5" t="s">
        <v>407</v>
      </c>
    </row>
    <row r="3135" spans="1:9" s="2" customFormat="1" ht="15.5" x14ac:dyDescent="0.35">
      <c r="A3135" s="5" t="s">
        <v>1002</v>
      </c>
      <c r="B3135" s="5">
        <v>16</v>
      </c>
      <c r="C3135" s="5" t="s">
        <v>957</v>
      </c>
      <c r="D3135" s="5" t="s">
        <v>172</v>
      </c>
      <c r="E3135" s="5">
        <v>1.5953823999999998E-2</v>
      </c>
      <c r="F3135" s="5">
        <v>5.5328897389999998</v>
      </c>
      <c r="G3135" s="6">
        <v>1.5700000000000002E-8</v>
      </c>
      <c r="H3135" s="6">
        <v>6.7599999999999997E-8</v>
      </c>
      <c r="I3135" s="5" t="s">
        <v>407</v>
      </c>
    </row>
    <row r="3136" spans="1:9" s="2" customFormat="1" ht="15.5" x14ac:dyDescent="0.35">
      <c r="A3136" s="5" t="s">
        <v>1002</v>
      </c>
      <c r="B3136" s="5">
        <v>18</v>
      </c>
      <c r="C3136" s="5" t="s">
        <v>824</v>
      </c>
      <c r="D3136" s="5" t="s">
        <v>286</v>
      </c>
      <c r="E3136" s="5">
        <v>1.5599814E-2</v>
      </c>
      <c r="F3136" s="5">
        <v>5.3413894559999999</v>
      </c>
      <c r="G3136" s="6">
        <v>4.6100000000000003E-8</v>
      </c>
      <c r="H3136" s="6">
        <v>1.9500000000000001E-7</v>
      </c>
      <c r="I3136" s="5" t="s">
        <v>407</v>
      </c>
    </row>
    <row r="3137" spans="1:9" s="2" customFormat="1" ht="15.5" x14ac:dyDescent="0.35">
      <c r="A3137" s="5" t="s">
        <v>1002</v>
      </c>
      <c r="B3137" s="5">
        <v>20</v>
      </c>
      <c r="C3137" s="5" t="s">
        <v>902</v>
      </c>
      <c r="D3137" s="5" t="s">
        <v>91</v>
      </c>
      <c r="E3137" s="5">
        <v>7.6019366000000005E-2</v>
      </c>
      <c r="F3137" s="5">
        <v>26.39154559</v>
      </c>
      <c r="G3137" s="6">
        <v>8.5700000000000002E-154</v>
      </c>
      <c r="H3137" s="6">
        <v>1.0400000000000001E-152</v>
      </c>
      <c r="I3137" s="5" t="s">
        <v>407</v>
      </c>
    </row>
    <row r="3138" spans="1:9" s="2" customFormat="1" ht="15.5" x14ac:dyDescent="0.35">
      <c r="A3138" s="5" t="s">
        <v>1002</v>
      </c>
      <c r="B3138" s="5">
        <v>20</v>
      </c>
      <c r="C3138" s="5" t="s">
        <v>902</v>
      </c>
      <c r="D3138" s="5" t="s">
        <v>55</v>
      </c>
      <c r="E3138" s="5">
        <v>6.5867018999999999E-2</v>
      </c>
      <c r="F3138" s="5">
        <v>22.90852902</v>
      </c>
      <c r="G3138" s="6">
        <v>1.91E-116</v>
      </c>
      <c r="H3138" s="6">
        <v>2.0400000000000001E-115</v>
      </c>
      <c r="I3138" s="5" t="s">
        <v>407</v>
      </c>
    </row>
    <row r="3139" spans="1:9" s="2" customFormat="1" ht="15.5" x14ac:dyDescent="0.35">
      <c r="A3139" s="5" t="s">
        <v>1002</v>
      </c>
      <c r="B3139" s="5">
        <v>20</v>
      </c>
      <c r="C3139" s="5" t="s">
        <v>902</v>
      </c>
      <c r="D3139" s="5" t="s">
        <v>139</v>
      </c>
      <c r="E3139" s="5">
        <v>3.7992239999999997E-2</v>
      </c>
      <c r="F3139" s="5">
        <v>13.20424925</v>
      </c>
      <c r="G3139" s="6">
        <v>4.15E-40</v>
      </c>
      <c r="H3139" s="6">
        <v>2.7599999999999998E-39</v>
      </c>
      <c r="I3139" s="5" t="s">
        <v>407</v>
      </c>
    </row>
    <row r="3140" spans="1:9" s="2" customFormat="1" ht="15.5" x14ac:dyDescent="0.35">
      <c r="A3140" s="5" t="s">
        <v>1002</v>
      </c>
      <c r="B3140" s="5">
        <v>20</v>
      </c>
      <c r="C3140" s="5" t="s">
        <v>902</v>
      </c>
      <c r="D3140" s="5" t="s">
        <v>354</v>
      </c>
      <c r="E3140" s="5">
        <v>1.7360456E-2</v>
      </c>
      <c r="F3140" s="5">
        <v>6.0091246719999996</v>
      </c>
      <c r="G3140" s="6">
        <v>9.3299999999999998E-10</v>
      </c>
      <c r="H3140" s="6">
        <v>4.1700000000000003E-9</v>
      </c>
      <c r="I3140" s="5" t="s">
        <v>407</v>
      </c>
    </row>
    <row r="3141" spans="1:9" s="2" customFormat="1" ht="15.5" x14ac:dyDescent="0.35">
      <c r="A3141" s="5" t="s">
        <v>1002</v>
      </c>
      <c r="B3141" s="5">
        <v>20</v>
      </c>
      <c r="C3141" s="5" t="s">
        <v>902</v>
      </c>
      <c r="D3141" s="5" t="s">
        <v>295</v>
      </c>
      <c r="E3141" s="5">
        <v>1.6399984999999999E-2</v>
      </c>
      <c r="F3141" s="5">
        <v>5.6042443479999999</v>
      </c>
      <c r="G3141" s="6">
        <v>1.05E-8</v>
      </c>
      <c r="H3141" s="6">
        <v>4.5200000000000001E-8</v>
      </c>
      <c r="I3141" s="5" t="s">
        <v>407</v>
      </c>
    </row>
    <row r="3142" spans="1:9" s="2" customFormat="1" ht="15.5" x14ac:dyDescent="0.35">
      <c r="A3142" s="5" t="s">
        <v>1002</v>
      </c>
      <c r="B3142" s="5">
        <v>22</v>
      </c>
      <c r="C3142" s="5" t="s">
        <v>824</v>
      </c>
      <c r="D3142" s="5" t="s">
        <v>925</v>
      </c>
      <c r="E3142" s="5">
        <v>2.4613161000000001E-2</v>
      </c>
      <c r="F3142" s="5">
        <v>8.5381774900000007</v>
      </c>
      <c r="G3142" s="6">
        <v>6.8199999999999999E-18</v>
      </c>
      <c r="H3142" s="6">
        <v>3.5999999999999999E-17</v>
      </c>
      <c r="I3142" s="5" t="s">
        <v>407</v>
      </c>
    </row>
    <row r="3143" spans="1:9" s="2" customFormat="1" ht="15.5" x14ac:dyDescent="0.35">
      <c r="A3143" s="5" t="s">
        <v>1002</v>
      </c>
      <c r="B3143" s="5">
        <v>22</v>
      </c>
      <c r="C3143" s="5" t="s">
        <v>824</v>
      </c>
      <c r="D3143" s="5" t="s">
        <v>1008</v>
      </c>
      <c r="E3143" s="5">
        <v>2.1149465999999999E-2</v>
      </c>
      <c r="F3143" s="5">
        <v>7.5415717960000004</v>
      </c>
      <c r="G3143" s="6">
        <v>2.3200000000000001E-14</v>
      </c>
      <c r="H3143" s="6">
        <v>1.1399999999999999E-13</v>
      </c>
      <c r="I3143" s="5" t="s">
        <v>407</v>
      </c>
    </row>
    <row r="3144" spans="1:9" s="2" customFormat="1" ht="15.5" x14ac:dyDescent="0.35">
      <c r="A3144" s="5" t="s">
        <v>1009</v>
      </c>
      <c r="B3144" s="5">
        <v>1</v>
      </c>
      <c r="C3144" s="5" t="s">
        <v>953</v>
      </c>
      <c r="D3144" s="5" t="s">
        <v>16</v>
      </c>
      <c r="E3144" s="5">
        <v>0.12580613399999999</v>
      </c>
      <c r="F3144" s="5">
        <v>43.602505559999997</v>
      </c>
      <c r="G3144" s="5">
        <v>0</v>
      </c>
      <c r="H3144" s="5">
        <v>0</v>
      </c>
      <c r="I3144" s="5" t="s">
        <v>407</v>
      </c>
    </row>
    <row r="3145" spans="1:9" s="2" customFormat="1" ht="15.5" x14ac:dyDescent="0.35">
      <c r="A3145" s="5" t="s">
        <v>1009</v>
      </c>
      <c r="B3145" s="5">
        <v>1</v>
      </c>
      <c r="C3145" s="5" t="s">
        <v>953</v>
      </c>
      <c r="D3145" s="5" t="s">
        <v>85</v>
      </c>
      <c r="E3145" s="5">
        <v>5.5630179000000002E-2</v>
      </c>
      <c r="F3145" s="5">
        <v>19.178682890000001</v>
      </c>
      <c r="G3145" s="6">
        <v>2.7899999999999998E-82</v>
      </c>
      <c r="H3145" s="6">
        <v>2.4300000000000002E-81</v>
      </c>
      <c r="I3145" s="5" t="s">
        <v>407</v>
      </c>
    </row>
    <row r="3146" spans="1:9" s="2" customFormat="1" ht="15.5" x14ac:dyDescent="0.35">
      <c r="A3146" s="5" t="s">
        <v>1009</v>
      </c>
      <c r="B3146" s="5">
        <v>1</v>
      </c>
      <c r="C3146" s="5" t="s">
        <v>953</v>
      </c>
      <c r="D3146" s="5" t="s">
        <v>72</v>
      </c>
      <c r="E3146" s="5">
        <v>4.8702053000000002E-2</v>
      </c>
      <c r="F3146" s="5">
        <v>16.909717870000001</v>
      </c>
      <c r="G3146" s="6">
        <v>1.9100000000000001E-64</v>
      </c>
      <c r="H3146" s="6">
        <v>1.4999999999999999E-63</v>
      </c>
      <c r="I3146" s="5" t="s">
        <v>407</v>
      </c>
    </row>
    <row r="3147" spans="1:9" s="2" customFormat="1" ht="15.5" x14ac:dyDescent="0.35">
      <c r="A3147" s="5" t="s">
        <v>1009</v>
      </c>
      <c r="B3147" s="5">
        <v>1</v>
      </c>
      <c r="C3147" s="5" t="s">
        <v>953</v>
      </c>
      <c r="D3147" s="5" t="s">
        <v>65</v>
      </c>
      <c r="E3147" s="5">
        <v>4.0705664000000003E-2</v>
      </c>
      <c r="F3147" s="5">
        <v>14.07466121</v>
      </c>
      <c r="G3147" s="6">
        <v>2.72E-45</v>
      </c>
      <c r="H3147" s="6">
        <v>1.8799999999999999E-44</v>
      </c>
      <c r="I3147" s="5" t="s">
        <v>407</v>
      </c>
    </row>
    <row r="3148" spans="1:9" s="2" customFormat="1" ht="15.5" x14ac:dyDescent="0.35">
      <c r="A3148" s="5" t="s">
        <v>1009</v>
      </c>
      <c r="B3148" s="5">
        <v>2</v>
      </c>
      <c r="C3148" s="5" t="s">
        <v>957</v>
      </c>
      <c r="D3148" s="5" t="s">
        <v>18</v>
      </c>
      <c r="E3148" s="5">
        <v>0.25666266700000001</v>
      </c>
      <c r="F3148" s="5">
        <v>89.34466424</v>
      </c>
      <c r="G3148" s="5">
        <v>0</v>
      </c>
      <c r="H3148" s="5">
        <v>0</v>
      </c>
      <c r="I3148" s="5" t="s">
        <v>407</v>
      </c>
    </row>
    <row r="3149" spans="1:9" s="2" customFormat="1" ht="15.5" x14ac:dyDescent="0.35">
      <c r="A3149" s="5" t="s">
        <v>1009</v>
      </c>
      <c r="B3149" s="5">
        <v>2</v>
      </c>
      <c r="C3149" s="5" t="s">
        <v>957</v>
      </c>
      <c r="D3149" s="5" t="s">
        <v>74</v>
      </c>
      <c r="E3149" s="5">
        <v>3.4364252999999997E-2</v>
      </c>
      <c r="F3149" s="5">
        <v>11.8975513</v>
      </c>
      <c r="G3149" s="6">
        <v>6.0900000000000002E-33</v>
      </c>
      <c r="H3149" s="6">
        <v>3.8099999999999999E-32</v>
      </c>
      <c r="I3149" s="5" t="s">
        <v>407</v>
      </c>
    </row>
    <row r="3150" spans="1:9" s="2" customFormat="1" ht="15.5" x14ac:dyDescent="0.35">
      <c r="A3150" s="5" t="s">
        <v>1009</v>
      </c>
      <c r="B3150" s="5">
        <v>3</v>
      </c>
      <c r="C3150" s="5" t="s">
        <v>408</v>
      </c>
      <c r="D3150" s="5" t="s">
        <v>410</v>
      </c>
      <c r="E3150" s="5">
        <v>0.247174323</v>
      </c>
      <c r="F3150" s="5">
        <v>85.443424350000001</v>
      </c>
      <c r="G3150" s="5">
        <v>0</v>
      </c>
      <c r="H3150" s="5">
        <v>0</v>
      </c>
      <c r="I3150" s="5" t="s">
        <v>407</v>
      </c>
    </row>
    <row r="3151" spans="1:9" s="2" customFormat="1" ht="15.5" x14ac:dyDescent="0.35">
      <c r="A3151" s="5" t="s">
        <v>1009</v>
      </c>
      <c r="B3151" s="5">
        <v>3</v>
      </c>
      <c r="C3151" s="5" t="s">
        <v>408</v>
      </c>
      <c r="D3151" s="5" t="s">
        <v>161</v>
      </c>
      <c r="E3151" s="5">
        <v>2.8827803999999999E-2</v>
      </c>
      <c r="F3151" s="5">
        <v>10.017887869999999</v>
      </c>
      <c r="G3151" s="6">
        <v>6.3600000000000004E-24</v>
      </c>
      <c r="H3151" s="6">
        <v>3.4899999999999999E-23</v>
      </c>
      <c r="I3151" s="5" t="s">
        <v>407</v>
      </c>
    </row>
    <row r="3152" spans="1:9" s="2" customFormat="1" ht="15.5" x14ac:dyDescent="0.35">
      <c r="A3152" s="5" t="s">
        <v>1009</v>
      </c>
      <c r="B3152" s="5">
        <v>3</v>
      </c>
      <c r="C3152" s="5" t="s">
        <v>408</v>
      </c>
      <c r="D3152" s="5" t="s">
        <v>225</v>
      </c>
      <c r="E3152" s="5">
        <v>2.3037561000000002E-2</v>
      </c>
      <c r="F3152" s="5">
        <v>7.9893979069999999</v>
      </c>
      <c r="G3152" s="6">
        <v>6.7799999999999997E-16</v>
      </c>
      <c r="H3152" s="6">
        <v>3.25E-15</v>
      </c>
      <c r="I3152" s="5" t="s">
        <v>407</v>
      </c>
    </row>
    <row r="3153" spans="1:9" s="2" customFormat="1" ht="15.5" x14ac:dyDescent="0.35">
      <c r="A3153" s="5" t="s">
        <v>1009</v>
      </c>
      <c r="B3153" s="5">
        <v>3</v>
      </c>
      <c r="C3153" s="5" t="s">
        <v>408</v>
      </c>
      <c r="D3153" s="5" t="s">
        <v>347</v>
      </c>
      <c r="E3153" s="5">
        <v>1.5312706000000001E-2</v>
      </c>
      <c r="F3153" s="5">
        <v>5.2928826579999999</v>
      </c>
      <c r="G3153" s="6">
        <v>6.0199999999999996E-8</v>
      </c>
      <c r="H3153" s="6">
        <v>2.3200000000000001E-7</v>
      </c>
      <c r="I3153" s="5" t="s">
        <v>407</v>
      </c>
    </row>
    <row r="3154" spans="1:9" s="2" customFormat="1" ht="15.5" x14ac:dyDescent="0.35">
      <c r="A3154" s="5" t="s">
        <v>1009</v>
      </c>
      <c r="B3154" s="5">
        <v>5</v>
      </c>
      <c r="C3154" s="5" t="s">
        <v>551</v>
      </c>
      <c r="D3154" s="5" t="s">
        <v>88</v>
      </c>
      <c r="E3154" s="5">
        <v>9.8003089000000002E-2</v>
      </c>
      <c r="F3154" s="5">
        <v>33.25855962</v>
      </c>
      <c r="G3154" s="6">
        <v>7.6800000000000005E-243</v>
      </c>
      <c r="H3154" s="6">
        <v>1.2E-241</v>
      </c>
      <c r="I3154" s="5" t="s">
        <v>407</v>
      </c>
    </row>
    <row r="3155" spans="1:9" s="2" customFormat="1" ht="15.5" x14ac:dyDescent="0.35">
      <c r="A3155" s="5" t="s">
        <v>1009</v>
      </c>
      <c r="B3155" s="5">
        <v>5</v>
      </c>
      <c r="C3155" s="5" t="s">
        <v>551</v>
      </c>
      <c r="D3155" s="5" t="s">
        <v>633</v>
      </c>
      <c r="E3155" s="5">
        <v>3.6346586E-2</v>
      </c>
      <c r="F3155" s="5">
        <v>11.207715390000001</v>
      </c>
      <c r="G3155" s="6">
        <v>1.8699999999999999E-29</v>
      </c>
      <c r="H3155" s="6">
        <v>1.1200000000000001E-28</v>
      </c>
      <c r="I3155" s="5" t="s">
        <v>407</v>
      </c>
    </row>
    <row r="3156" spans="1:9" s="2" customFormat="1" ht="15.5" x14ac:dyDescent="0.35">
      <c r="A3156" s="5" t="s">
        <v>1009</v>
      </c>
      <c r="B3156" s="5">
        <v>5</v>
      </c>
      <c r="C3156" s="5" t="s">
        <v>551</v>
      </c>
      <c r="D3156" s="5" t="s">
        <v>595</v>
      </c>
      <c r="E3156" s="5">
        <v>2.9861077999999999E-2</v>
      </c>
      <c r="F3156" s="5">
        <v>10.31556965</v>
      </c>
      <c r="G3156" s="6">
        <v>2.9999999999999998E-25</v>
      </c>
      <c r="H3156" s="6">
        <v>1.68E-24</v>
      </c>
      <c r="I3156" s="5" t="s">
        <v>407</v>
      </c>
    </row>
    <row r="3157" spans="1:9" s="2" customFormat="1" ht="15.5" x14ac:dyDescent="0.35">
      <c r="A3157" s="5" t="s">
        <v>1009</v>
      </c>
      <c r="B3157" s="5">
        <v>5</v>
      </c>
      <c r="C3157" s="5" t="s">
        <v>551</v>
      </c>
      <c r="D3157" s="5" t="s">
        <v>581</v>
      </c>
      <c r="E3157" s="5">
        <v>2.7940791999999999E-2</v>
      </c>
      <c r="F3157" s="5">
        <v>9.1725182000000007</v>
      </c>
      <c r="G3157" s="6">
        <v>2.31E-20</v>
      </c>
      <c r="H3157" s="6">
        <v>1.19E-19</v>
      </c>
      <c r="I3157" s="5" t="s">
        <v>407</v>
      </c>
    </row>
    <row r="3158" spans="1:9" s="2" customFormat="1" ht="15.5" x14ac:dyDescent="0.35">
      <c r="A3158" s="5" t="s">
        <v>1009</v>
      </c>
      <c r="B3158" s="5">
        <v>5</v>
      </c>
      <c r="C3158" s="5" t="s">
        <v>551</v>
      </c>
      <c r="D3158" s="5" t="s">
        <v>180</v>
      </c>
      <c r="E3158" s="5">
        <v>2.5323772000000001E-2</v>
      </c>
      <c r="F3158" s="5">
        <v>8.6444817020000002</v>
      </c>
      <c r="G3158" s="6">
        <v>2.6999999999999999E-18</v>
      </c>
      <c r="H3158" s="6">
        <v>1.3500000000000001E-17</v>
      </c>
      <c r="I3158" s="5" t="s">
        <v>407</v>
      </c>
    </row>
    <row r="3159" spans="1:9" s="2" customFormat="1" ht="15.5" x14ac:dyDescent="0.35">
      <c r="A3159" s="5" t="s">
        <v>1009</v>
      </c>
      <c r="B3159" s="5">
        <v>5</v>
      </c>
      <c r="C3159" s="5" t="s">
        <v>551</v>
      </c>
      <c r="D3159" s="5" t="s">
        <v>188</v>
      </c>
      <c r="E3159" s="5">
        <v>2.4242755000000001E-2</v>
      </c>
      <c r="F3159" s="5">
        <v>8.2335789510000001</v>
      </c>
      <c r="G3159" s="6">
        <v>9.0899999999999995E-17</v>
      </c>
      <c r="H3159" s="6">
        <v>4.4100000000000002E-16</v>
      </c>
      <c r="I3159" s="5" t="s">
        <v>407</v>
      </c>
    </row>
    <row r="3160" spans="1:9" s="2" customFormat="1" ht="15.5" x14ac:dyDescent="0.35">
      <c r="A3160" s="5" t="s">
        <v>1009</v>
      </c>
      <c r="B3160" s="5">
        <v>5</v>
      </c>
      <c r="C3160" s="5" t="s">
        <v>551</v>
      </c>
      <c r="D3160" s="5" t="s">
        <v>583</v>
      </c>
      <c r="E3160" s="5">
        <v>2.0107052E-2</v>
      </c>
      <c r="F3160" s="5">
        <v>6.7190475310000002</v>
      </c>
      <c r="G3160" s="6">
        <v>9.1500000000000004E-12</v>
      </c>
      <c r="H3160" s="6">
        <v>4.0200000000000001E-11</v>
      </c>
      <c r="I3160" s="5" t="s">
        <v>407</v>
      </c>
    </row>
    <row r="3161" spans="1:9" s="2" customFormat="1" ht="15.5" x14ac:dyDescent="0.35">
      <c r="A3161" s="5" t="s">
        <v>1009</v>
      </c>
      <c r="B3161" s="5">
        <v>5</v>
      </c>
      <c r="C3161" s="5" t="s">
        <v>551</v>
      </c>
      <c r="D3161" s="5" t="s">
        <v>211</v>
      </c>
      <c r="E3161" s="5">
        <v>1.7925206999999999E-2</v>
      </c>
      <c r="F3161" s="5">
        <v>6.2226188909999998</v>
      </c>
      <c r="G3161" s="6">
        <v>2.4399999999999998E-10</v>
      </c>
      <c r="H3161" s="6">
        <v>1.03E-9</v>
      </c>
      <c r="I3161" s="5" t="s">
        <v>407</v>
      </c>
    </row>
    <row r="3162" spans="1:9" s="2" customFormat="1" ht="15.5" x14ac:dyDescent="0.35">
      <c r="A3162" s="5" t="s">
        <v>1009</v>
      </c>
      <c r="B3162" s="5">
        <v>6</v>
      </c>
      <c r="C3162" s="5" t="s">
        <v>824</v>
      </c>
      <c r="D3162" s="5" t="s">
        <v>993</v>
      </c>
      <c r="E3162" s="5">
        <v>2.5384631000000001E-2</v>
      </c>
      <c r="F3162" s="5">
        <v>8.7875805749999998</v>
      </c>
      <c r="G3162" s="6">
        <v>7.6400000000000004E-19</v>
      </c>
      <c r="H3162" s="6">
        <v>3.8400000000000004E-18</v>
      </c>
      <c r="I3162" s="5" t="s">
        <v>407</v>
      </c>
    </row>
    <row r="3163" spans="1:9" s="2" customFormat="1" ht="15.5" x14ac:dyDescent="0.35">
      <c r="A3163" s="5" t="s">
        <v>1009</v>
      </c>
      <c r="B3163" s="5">
        <v>7</v>
      </c>
      <c r="C3163" s="5" t="s">
        <v>1010</v>
      </c>
      <c r="D3163" s="5" t="s">
        <v>14</v>
      </c>
      <c r="E3163" s="5">
        <v>8.0309978000000004E-2</v>
      </c>
      <c r="F3163" s="5">
        <v>27.777547200000001</v>
      </c>
      <c r="G3163" s="6">
        <v>4.0499999999999998E-170</v>
      </c>
      <c r="H3163" s="6">
        <v>5.0400000000000001E-169</v>
      </c>
      <c r="I3163" s="5" t="s">
        <v>407</v>
      </c>
    </row>
    <row r="3164" spans="1:9" s="2" customFormat="1" ht="15.5" x14ac:dyDescent="0.35">
      <c r="A3164" s="5" t="s">
        <v>1009</v>
      </c>
      <c r="B3164" s="5">
        <v>7</v>
      </c>
      <c r="C3164" s="5" t="s">
        <v>1010</v>
      </c>
      <c r="D3164" s="5" t="s">
        <v>55</v>
      </c>
      <c r="E3164" s="5">
        <v>7.5345628999999997E-2</v>
      </c>
      <c r="F3164" s="5">
        <v>26.021714679999999</v>
      </c>
      <c r="G3164" s="6">
        <v>1.4100000000000001E-149</v>
      </c>
      <c r="H3164" s="6">
        <v>1.6699999999999999E-148</v>
      </c>
      <c r="I3164" s="5" t="s">
        <v>407</v>
      </c>
    </row>
    <row r="3165" spans="1:9" s="2" customFormat="1" ht="15.5" x14ac:dyDescent="0.35">
      <c r="A3165" s="5" t="s">
        <v>1009</v>
      </c>
      <c r="B3165" s="5">
        <v>7</v>
      </c>
      <c r="C3165" s="5" t="s">
        <v>1010</v>
      </c>
      <c r="D3165" s="5" t="s">
        <v>91</v>
      </c>
      <c r="E3165" s="5">
        <v>5.4758784999999997E-2</v>
      </c>
      <c r="F3165" s="5">
        <v>18.94294519</v>
      </c>
      <c r="G3165" s="6">
        <v>2.5200000000000001E-80</v>
      </c>
      <c r="H3165" s="6">
        <v>2.1700000000000001E-79</v>
      </c>
      <c r="I3165" s="5" t="s">
        <v>407</v>
      </c>
    </row>
    <row r="3166" spans="1:9" s="2" customFormat="1" ht="15.5" x14ac:dyDescent="0.35">
      <c r="A3166" s="5" t="s">
        <v>1009</v>
      </c>
      <c r="B3166" s="5">
        <v>11</v>
      </c>
      <c r="C3166" s="5" t="s">
        <v>965</v>
      </c>
      <c r="D3166" s="5" t="s">
        <v>33</v>
      </c>
      <c r="E3166" s="5">
        <v>5.3807199E-2</v>
      </c>
      <c r="F3166" s="5">
        <v>18.600745020000002</v>
      </c>
      <c r="G3166" s="6">
        <v>1.5799999999999999E-77</v>
      </c>
      <c r="H3166" s="6">
        <v>1.3399999999999999E-76</v>
      </c>
      <c r="I3166" s="5" t="s">
        <v>407</v>
      </c>
    </row>
    <row r="3167" spans="1:9" s="2" customFormat="1" ht="15.5" x14ac:dyDescent="0.35">
      <c r="A3167" s="5" t="s">
        <v>1009</v>
      </c>
      <c r="B3167" s="5">
        <v>13</v>
      </c>
      <c r="C3167" s="5" t="s">
        <v>957</v>
      </c>
      <c r="D3167" s="5" t="s">
        <v>154</v>
      </c>
      <c r="E3167" s="5">
        <v>2.3284681000000002E-2</v>
      </c>
      <c r="F3167" s="5">
        <v>8.0890599030000008</v>
      </c>
      <c r="G3167" s="6">
        <v>3.0100000000000001E-16</v>
      </c>
      <c r="H3167" s="6">
        <v>1.4500000000000001E-15</v>
      </c>
      <c r="I3167" s="5" t="s">
        <v>407</v>
      </c>
    </row>
    <row r="3168" spans="1:9" s="2" customFormat="1" ht="15.5" x14ac:dyDescent="0.35">
      <c r="A3168" s="5" t="s">
        <v>1009</v>
      </c>
      <c r="B3168" s="5">
        <v>13</v>
      </c>
      <c r="C3168" s="5" t="s">
        <v>957</v>
      </c>
      <c r="D3168" s="5" t="s">
        <v>959</v>
      </c>
      <c r="E3168" s="5">
        <v>1.5715512000000001E-2</v>
      </c>
      <c r="F3168" s="5">
        <v>5.595044197</v>
      </c>
      <c r="G3168" s="6">
        <v>1.0999999999999999E-8</v>
      </c>
      <c r="H3168" s="6">
        <v>4.3900000000000003E-8</v>
      </c>
      <c r="I3168" s="5" t="s">
        <v>407</v>
      </c>
    </row>
    <row r="3169" spans="1:9" s="2" customFormat="1" ht="15.5" x14ac:dyDescent="0.35">
      <c r="A3169" s="5" t="s">
        <v>1009</v>
      </c>
      <c r="B3169" s="5">
        <v>13</v>
      </c>
      <c r="C3169" s="5" t="s">
        <v>957</v>
      </c>
      <c r="D3169" s="5" t="s">
        <v>306</v>
      </c>
      <c r="E3169" s="5">
        <v>1.4588471E-2</v>
      </c>
      <c r="F3169" s="5">
        <v>5.0634440830000003</v>
      </c>
      <c r="G3169" s="6">
        <v>2.0599999999999999E-7</v>
      </c>
      <c r="H3169" s="6">
        <v>7.7499999999999999E-7</v>
      </c>
      <c r="I3169" s="5" t="s">
        <v>407</v>
      </c>
    </row>
    <row r="3170" spans="1:9" s="2" customFormat="1" ht="15.5" x14ac:dyDescent="0.35">
      <c r="A3170" s="5" t="s">
        <v>1009</v>
      </c>
      <c r="B3170" s="5">
        <v>14</v>
      </c>
      <c r="C3170" s="5" t="s">
        <v>1011</v>
      </c>
      <c r="D3170" s="5" t="s">
        <v>242</v>
      </c>
      <c r="E3170" s="5">
        <v>3.7263742000000002E-2</v>
      </c>
      <c r="F3170" s="5">
        <v>12.81031495</v>
      </c>
      <c r="G3170" s="6">
        <v>7.1799999999999997E-38</v>
      </c>
      <c r="H3170" s="6">
        <v>4.6500000000000001E-37</v>
      </c>
      <c r="I3170" s="5" t="s">
        <v>407</v>
      </c>
    </row>
    <row r="3171" spans="1:9" s="2" customFormat="1" ht="15.5" x14ac:dyDescent="0.35">
      <c r="A3171" s="5" t="s">
        <v>1009</v>
      </c>
      <c r="B3171" s="5">
        <v>15</v>
      </c>
      <c r="C3171" s="5" t="s">
        <v>824</v>
      </c>
      <c r="D3171" s="5" t="s">
        <v>122</v>
      </c>
      <c r="E3171" s="5">
        <v>1.9389197E-2</v>
      </c>
      <c r="F3171" s="5">
        <v>6.6323757419999998</v>
      </c>
      <c r="G3171" s="6">
        <v>1.6500000000000001E-11</v>
      </c>
      <c r="H3171" s="6">
        <v>7.2100000000000002E-11</v>
      </c>
      <c r="I3171" s="5" t="s">
        <v>407</v>
      </c>
    </row>
    <row r="3172" spans="1:9" s="2" customFormat="1" ht="15.5" x14ac:dyDescent="0.35">
      <c r="A3172" s="5" t="s">
        <v>1009</v>
      </c>
      <c r="B3172" s="5">
        <v>16</v>
      </c>
      <c r="C3172" s="5" t="s">
        <v>824</v>
      </c>
      <c r="D3172" s="5" t="s">
        <v>196</v>
      </c>
      <c r="E3172" s="5">
        <v>3.1794053000000003E-2</v>
      </c>
      <c r="F3172" s="5">
        <v>10.9099076</v>
      </c>
      <c r="G3172" s="6">
        <v>5.1699999999999999E-28</v>
      </c>
      <c r="H3172" s="6">
        <v>3.0000000000000001E-27</v>
      </c>
      <c r="I3172" s="5" t="s">
        <v>407</v>
      </c>
    </row>
    <row r="3173" spans="1:9" s="2" customFormat="1" ht="15.5" x14ac:dyDescent="0.35">
      <c r="A3173" s="5" t="s">
        <v>1009</v>
      </c>
      <c r="B3173" s="5">
        <v>16</v>
      </c>
      <c r="C3173" s="5" t="s">
        <v>824</v>
      </c>
      <c r="D3173" s="5" t="s">
        <v>318</v>
      </c>
      <c r="E3173" s="5">
        <v>2.4238447999999999E-2</v>
      </c>
      <c r="F3173" s="5">
        <v>8.2932755950000008</v>
      </c>
      <c r="G3173" s="6">
        <v>5.5099999999999998E-17</v>
      </c>
      <c r="H3173" s="6">
        <v>2.7E-16</v>
      </c>
      <c r="I3173" s="5" t="s">
        <v>407</v>
      </c>
    </row>
    <row r="3174" spans="1:9" s="2" customFormat="1" ht="15.5" x14ac:dyDescent="0.35">
      <c r="A3174" s="5" t="s">
        <v>1009</v>
      </c>
      <c r="B3174" s="5">
        <v>18</v>
      </c>
      <c r="C3174" s="5" t="s">
        <v>417</v>
      </c>
      <c r="D3174" s="5" t="s">
        <v>543</v>
      </c>
      <c r="E3174" s="5">
        <v>5.4250362000000003E-2</v>
      </c>
      <c r="F3174" s="5">
        <v>18.766414659999999</v>
      </c>
      <c r="G3174" s="6">
        <v>7.1099999999999999E-79</v>
      </c>
      <c r="H3174" s="6">
        <v>6.0800000000000002E-78</v>
      </c>
      <c r="I3174" s="5" t="s">
        <v>407</v>
      </c>
    </row>
    <row r="3175" spans="1:9" s="2" customFormat="1" ht="15.5" x14ac:dyDescent="0.35">
      <c r="A3175" s="5" t="s">
        <v>1009</v>
      </c>
      <c r="B3175" s="5">
        <v>21</v>
      </c>
      <c r="C3175" s="5" t="s">
        <v>824</v>
      </c>
      <c r="D3175" s="5" t="s">
        <v>139</v>
      </c>
      <c r="E3175" s="5">
        <v>4.0953763999999997E-2</v>
      </c>
      <c r="F3175" s="5">
        <v>14.245141739999999</v>
      </c>
      <c r="G3175" s="6">
        <v>2.4000000000000001E-46</v>
      </c>
      <c r="H3175" s="6">
        <v>1.6799999999999999E-45</v>
      </c>
      <c r="I3175" s="5" t="s">
        <v>407</v>
      </c>
    </row>
    <row r="3176" spans="1:9" s="2" customFormat="1" ht="15.5" x14ac:dyDescent="0.35">
      <c r="A3176" s="5" t="s">
        <v>1009</v>
      </c>
      <c r="B3176" s="5">
        <v>21</v>
      </c>
      <c r="C3176" s="5" t="s">
        <v>824</v>
      </c>
      <c r="D3176" s="5" t="s">
        <v>125</v>
      </c>
      <c r="E3176" s="5">
        <v>1.6543084999999999E-2</v>
      </c>
      <c r="F3176" s="5">
        <v>5.6846970130000001</v>
      </c>
      <c r="G3176" s="6">
        <v>6.5499999999999999E-9</v>
      </c>
      <c r="H3176" s="6">
        <v>2.6300000000000001E-8</v>
      </c>
      <c r="I3176" s="5" t="s">
        <v>407</v>
      </c>
    </row>
    <row r="3177" spans="1:9" s="2" customFormat="1" ht="15.5" x14ac:dyDescent="0.35">
      <c r="A3177" s="5" t="s">
        <v>1009</v>
      </c>
      <c r="B3177" s="5">
        <v>21</v>
      </c>
      <c r="C3177" s="5" t="s">
        <v>824</v>
      </c>
      <c r="D3177" s="5" t="s">
        <v>127</v>
      </c>
      <c r="E3177" s="5">
        <v>1.5310880000000001E-2</v>
      </c>
      <c r="F3177" s="5">
        <v>5.3015299220000003</v>
      </c>
      <c r="G3177" s="6">
        <v>5.7399999999999998E-8</v>
      </c>
      <c r="H3177" s="6">
        <v>2.22E-7</v>
      </c>
      <c r="I3177" s="5" t="s">
        <v>407</v>
      </c>
    </row>
    <row r="3178" spans="1:9" s="2" customFormat="1" ht="15.5" x14ac:dyDescent="0.35">
      <c r="A3178" s="5" t="s">
        <v>1009</v>
      </c>
      <c r="B3178" s="5">
        <v>25</v>
      </c>
      <c r="C3178" s="5" t="s">
        <v>824</v>
      </c>
      <c r="D3178" s="5" t="s">
        <v>391</v>
      </c>
      <c r="E3178" s="5">
        <v>1.5008011999999999E-2</v>
      </c>
      <c r="F3178" s="5">
        <v>5.1579419419999999</v>
      </c>
      <c r="G3178" s="6">
        <v>1.2499999999999999E-7</v>
      </c>
      <c r="H3178" s="6">
        <v>4.75E-7</v>
      </c>
      <c r="I3178" s="5" t="s">
        <v>407</v>
      </c>
    </row>
    <row r="3179" spans="1:9" s="2" customFormat="1" ht="15.5" x14ac:dyDescent="0.35">
      <c r="A3179" s="5" t="s">
        <v>1009</v>
      </c>
      <c r="B3179" s="5">
        <v>29</v>
      </c>
      <c r="C3179" s="5" t="s">
        <v>902</v>
      </c>
      <c r="D3179" s="5" t="s">
        <v>969</v>
      </c>
      <c r="E3179" s="5">
        <v>2.5689378999999998E-2</v>
      </c>
      <c r="F3179" s="5">
        <v>8.8810342430000002</v>
      </c>
      <c r="G3179" s="6">
        <v>3.3100000000000001E-19</v>
      </c>
      <c r="H3179" s="6">
        <v>1.6799999999999999E-18</v>
      </c>
      <c r="I3179" s="5" t="s">
        <v>407</v>
      </c>
    </row>
    <row r="3180" spans="1:9" s="2" customFormat="1" ht="15.5" x14ac:dyDescent="0.35">
      <c r="A3180" s="5" t="s">
        <v>1009</v>
      </c>
      <c r="B3180" s="5">
        <v>31</v>
      </c>
      <c r="C3180" s="5" t="s">
        <v>957</v>
      </c>
      <c r="D3180" s="5" t="s">
        <v>988</v>
      </c>
      <c r="E3180" s="5">
        <v>2.9271571999999999E-2</v>
      </c>
      <c r="F3180" s="5">
        <v>10.28604653</v>
      </c>
      <c r="G3180" s="6">
        <v>4.07E-25</v>
      </c>
      <c r="H3180" s="6">
        <v>2.2699999999999998E-24</v>
      </c>
      <c r="I3180" s="5" t="s">
        <v>407</v>
      </c>
    </row>
    <row r="3181" spans="1:9" s="2" customFormat="1" ht="15.5" x14ac:dyDescent="0.35">
      <c r="A3181" s="5" t="s">
        <v>1012</v>
      </c>
      <c r="B3181" s="5">
        <v>1</v>
      </c>
      <c r="C3181" s="5" t="s">
        <v>957</v>
      </c>
      <c r="D3181" s="5" t="s">
        <v>18</v>
      </c>
      <c r="E3181" s="5">
        <v>0.34678474199999998</v>
      </c>
      <c r="F3181" s="5">
        <v>121.4889603</v>
      </c>
      <c r="G3181" s="5">
        <v>0</v>
      </c>
      <c r="H3181" s="5">
        <v>0</v>
      </c>
      <c r="I3181" s="5" t="s">
        <v>407</v>
      </c>
    </row>
    <row r="3182" spans="1:9" s="2" customFormat="1" ht="15.5" x14ac:dyDescent="0.35">
      <c r="A3182" s="5" t="s">
        <v>1012</v>
      </c>
      <c r="B3182" s="5">
        <v>1</v>
      </c>
      <c r="C3182" s="5" t="s">
        <v>957</v>
      </c>
      <c r="D3182" s="5" t="s">
        <v>12</v>
      </c>
      <c r="E3182" s="5">
        <v>0.21845003399999999</v>
      </c>
      <c r="F3182" s="5">
        <v>76.4122828</v>
      </c>
      <c r="G3182" s="5">
        <v>0</v>
      </c>
      <c r="H3182" s="5">
        <v>0</v>
      </c>
      <c r="I3182" s="5" t="s">
        <v>407</v>
      </c>
    </row>
    <row r="3183" spans="1:9" s="2" customFormat="1" ht="15.5" x14ac:dyDescent="0.35">
      <c r="A3183" s="5" t="s">
        <v>1012</v>
      </c>
      <c r="B3183" s="5">
        <v>2</v>
      </c>
      <c r="C3183" s="5" t="s">
        <v>551</v>
      </c>
      <c r="D3183" s="5" t="s">
        <v>23</v>
      </c>
      <c r="E3183" s="5">
        <v>0.36457545800000002</v>
      </c>
      <c r="F3183" s="5">
        <v>122.9648961</v>
      </c>
      <c r="G3183" s="5">
        <v>0</v>
      </c>
      <c r="H3183" s="5">
        <v>0</v>
      </c>
      <c r="I3183" s="5" t="s">
        <v>407</v>
      </c>
    </row>
    <row r="3184" spans="1:9" s="2" customFormat="1" ht="15.5" x14ac:dyDescent="0.35">
      <c r="A3184" s="5" t="s">
        <v>1012</v>
      </c>
      <c r="B3184" s="5">
        <v>2</v>
      </c>
      <c r="C3184" s="5" t="s">
        <v>551</v>
      </c>
      <c r="D3184" s="5" t="s">
        <v>80</v>
      </c>
      <c r="E3184" s="5">
        <v>9.8441530999999999E-2</v>
      </c>
      <c r="F3184" s="5">
        <v>33.747847950000001</v>
      </c>
      <c r="G3184" s="6">
        <v>5.7499999999999995E-250</v>
      </c>
      <c r="H3184" s="6">
        <v>6.1399999999999996E-249</v>
      </c>
      <c r="I3184" s="5" t="s">
        <v>407</v>
      </c>
    </row>
    <row r="3185" spans="1:9" s="2" customFormat="1" ht="15.5" x14ac:dyDescent="0.35">
      <c r="A3185" s="5" t="s">
        <v>1012</v>
      </c>
      <c r="B3185" s="5">
        <v>2</v>
      </c>
      <c r="C3185" s="5" t="s">
        <v>551</v>
      </c>
      <c r="D3185" s="5" t="s">
        <v>89</v>
      </c>
      <c r="E3185" s="5">
        <v>8.9479225999999995E-2</v>
      </c>
      <c r="F3185" s="5">
        <v>31.216901289999999</v>
      </c>
      <c r="G3185" s="6">
        <v>3.1399999999999999E-214</v>
      </c>
      <c r="H3185" s="6">
        <v>3.07E-213</v>
      </c>
      <c r="I3185" s="5" t="s">
        <v>407</v>
      </c>
    </row>
    <row r="3186" spans="1:9" s="2" customFormat="1" ht="15.5" x14ac:dyDescent="0.35">
      <c r="A3186" s="5" t="s">
        <v>1012</v>
      </c>
      <c r="B3186" s="5">
        <v>2</v>
      </c>
      <c r="C3186" s="5" t="s">
        <v>551</v>
      </c>
      <c r="D3186" s="5" t="s">
        <v>103</v>
      </c>
      <c r="E3186" s="5">
        <v>6.4551289999999997E-2</v>
      </c>
      <c r="F3186" s="5">
        <v>22.298308500000001</v>
      </c>
      <c r="G3186" s="6">
        <v>1.9200000000000001E-110</v>
      </c>
      <c r="H3186" s="6">
        <v>1.36E-109</v>
      </c>
      <c r="I3186" s="5" t="s">
        <v>407</v>
      </c>
    </row>
    <row r="3187" spans="1:9" s="2" customFormat="1" ht="15.5" x14ac:dyDescent="0.35">
      <c r="A3187" s="5" t="s">
        <v>1012</v>
      </c>
      <c r="B3187" s="5">
        <v>2</v>
      </c>
      <c r="C3187" s="5" t="s">
        <v>551</v>
      </c>
      <c r="D3187" s="5" t="s">
        <v>776</v>
      </c>
      <c r="E3187" s="5">
        <v>4.1521181999999997E-2</v>
      </c>
      <c r="F3187" s="5">
        <v>14.4415111</v>
      </c>
      <c r="G3187" s="6">
        <v>1.4199999999999999E-47</v>
      </c>
      <c r="H3187" s="6">
        <v>7.1999999999999998E-47</v>
      </c>
      <c r="I3187" s="5" t="s">
        <v>407</v>
      </c>
    </row>
    <row r="3188" spans="1:9" s="2" customFormat="1" ht="15.5" x14ac:dyDescent="0.35">
      <c r="A3188" s="5" t="s">
        <v>1012</v>
      </c>
      <c r="B3188" s="5">
        <v>2</v>
      </c>
      <c r="C3188" s="5" t="s">
        <v>551</v>
      </c>
      <c r="D3188" s="5" t="s">
        <v>286</v>
      </c>
      <c r="E3188" s="5">
        <v>2.3336283999999999E-2</v>
      </c>
      <c r="F3188" s="5">
        <v>7.9985058059999998</v>
      </c>
      <c r="G3188" s="6">
        <v>6.2999999999999998E-16</v>
      </c>
      <c r="H3188" s="6">
        <v>2.38E-15</v>
      </c>
      <c r="I3188" s="5" t="s">
        <v>407</v>
      </c>
    </row>
    <row r="3189" spans="1:9" s="2" customFormat="1" ht="15.5" x14ac:dyDescent="0.35">
      <c r="A3189" s="5" t="s">
        <v>1012</v>
      </c>
      <c r="B3189" s="5">
        <v>2</v>
      </c>
      <c r="C3189" s="5" t="s">
        <v>551</v>
      </c>
      <c r="D3189" s="5" t="s">
        <v>1013</v>
      </c>
      <c r="E3189" s="5">
        <v>1.6652448E-2</v>
      </c>
      <c r="F3189" s="5">
        <v>5.4208478659999999</v>
      </c>
      <c r="G3189" s="6">
        <v>2.9700000000000001E-8</v>
      </c>
      <c r="H3189" s="6">
        <v>9.4300000000000004E-8</v>
      </c>
      <c r="I3189" s="5" t="s">
        <v>407</v>
      </c>
    </row>
    <row r="3190" spans="1:9" s="2" customFormat="1" ht="15.5" x14ac:dyDescent="0.35">
      <c r="A3190" s="5" t="s">
        <v>1012</v>
      </c>
      <c r="B3190" s="5">
        <v>3</v>
      </c>
      <c r="C3190" s="5" t="s">
        <v>953</v>
      </c>
      <c r="D3190" s="5" t="s">
        <v>16</v>
      </c>
      <c r="E3190" s="5">
        <v>0.20318586</v>
      </c>
      <c r="F3190" s="5">
        <v>70.798887530000002</v>
      </c>
      <c r="G3190" s="5">
        <v>0</v>
      </c>
      <c r="H3190" s="5">
        <v>0</v>
      </c>
      <c r="I3190" s="5" t="s">
        <v>407</v>
      </c>
    </row>
    <row r="3191" spans="1:9" s="2" customFormat="1" ht="15.5" x14ac:dyDescent="0.35">
      <c r="A3191" s="5" t="s">
        <v>1012</v>
      </c>
      <c r="B3191" s="5">
        <v>3</v>
      </c>
      <c r="C3191" s="5" t="s">
        <v>953</v>
      </c>
      <c r="D3191" s="5" t="s">
        <v>85</v>
      </c>
      <c r="E3191" s="5">
        <v>9.0106148999999996E-2</v>
      </c>
      <c r="F3191" s="5">
        <v>31.248395639999998</v>
      </c>
      <c r="G3191" s="6">
        <v>1.17E-214</v>
      </c>
      <c r="H3191" s="6">
        <v>1.15E-213</v>
      </c>
      <c r="I3191" s="5" t="s">
        <v>407</v>
      </c>
    </row>
    <row r="3192" spans="1:9" s="2" customFormat="1" ht="15.5" x14ac:dyDescent="0.35">
      <c r="A3192" s="5" t="s">
        <v>1012</v>
      </c>
      <c r="B3192" s="5">
        <v>3</v>
      </c>
      <c r="C3192" s="5" t="s">
        <v>953</v>
      </c>
      <c r="D3192" s="5" t="s">
        <v>72</v>
      </c>
      <c r="E3192" s="5">
        <v>7.4560934999999995E-2</v>
      </c>
      <c r="F3192" s="5">
        <v>26.017991769999998</v>
      </c>
      <c r="G3192" s="6">
        <v>1.5499999999999999E-149</v>
      </c>
      <c r="H3192" s="6">
        <v>1.2399999999999999E-148</v>
      </c>
      <c r="I3192" s="5" t="s">
        <v>407</v>
      </c>
    </row>
    <row r="3193" spans="1:9" s="2" customFormat="1" ht="15.5" x14ac:dyDescent="0.35">
      <c r="A3193" s="5" t="s">
        <v>1012</v>
      </c>
      <c r="B3193" s="5">
        <v>4</v>
      </c>
      <c r="C3193" s="5" t="s">
        <v>408</v>
      </c>
      <c r="D3193" s="5" t="s">
        <v>410</v>
      </c>
      <c r="E3193" s="5">
        <v>0.162248744</v>
      </c>
      <c r="F3193" s="5">
        <v>56.541360400000002</v>
      </c>
      <c r="G3193" s="5">
        <v>0</v>
      </c>
      <c r="H3193" s="5">
        <v>0</v>
      </c>
      <c r="I3193" s="5" t="s">
        <v>407</v>
      </c>
    </row>
    <row r="3194" spans="1:9" s="2" customFormat="1" ht="15.5" x14ac:dyDescent="0.35">
      <c r="A3194" s="5" t="s">
        <v>1012</v>
      </c>
      <c r="B3194" s="5">
        <v>4</v>
      </c>
      <c r="C3194" s="5" t="s">
        <v>408</v>
      </c>
      <c r="D3194" s="5" t="s">
        <v>849</v>
      </c>
      <c r="E3194" s="5">
        <v>3.1575209E-2</v>
      </c>
      <c r="F3194" s="5">
        <v>11.033361230000001</v>
      </c>
      <c r="G3194" s="6">
        <v>1.3200000000000001E-28</v>
      </c>
      <c r="H3194" s="6">
        <v>5.7899999999999996E-28</v>
      </c>
      <c r="I3194" s="5" t="s">
        <v>407</v>
      </c>
    </row>
    <row r="3195" spans="1:9" s="2" customFormat="1" ht="15.5" x14ac:dyDescent="0.35">
      <c r="A3195" s="5" t="s">
        <v>1012</v>
      </c>
      <c r="B3195" s="5">
        <v>4</v>
      </c>
      <c r="C3195" s="5" t="s">
        <v>408</v>
      </c>
      <c r="D3195" s="5" t="s">
        <v>161</v>
      </c>
      <c r="E3195" s="5">
        <v>2.7440346000000001E-2</v>
      </c>
      <c r="F3195" s="5">
        <v>9.5861577219999994</v>
      </c>
      <c r="G3195" s="6">
        <v>4.5699999999999996E-22</v>
      </c>
      <c r="H3195" s="6">
        <v>1.8699999999999999E-21</v>
      </c>
      <c r="I3195" s="5" t="s">
        <v>407</v>
      </c>
    </row>
    <row r="3196" spans="1:9" s="2" customFormat="1" ht="15.5" x14ac:dyDescent="0.35">
      <c r="A3196" s="5" t="s">
        <v>1012</v>
      </c>
      <c r="B3196" s="5">
        <v>4</v>
      </c>
      <c r="C3196" s="5" t="s">
        <v>408</v>
      </c>
      <c r="D3196" s="5" t="s">
        <v>225</v>
      </c>
      <c r="E3196" s="5">
        <v>2.1307802000000001E-2</v>
      </c>
      <c r="F3196" s="5">
        <v>7.4872138650000002</v>
      </c>
      <c r="G3196" s="6">
        <v>3.5199999999999998E-14</v>
      </c>
      <c r="H3196" s="6">
        <v>1.2900000000000001E-13</v>
      </c>
      <c r="I3196" s="5" t="s">
        <v>407</v>
      </c>
    </row>
    <row r="3197" spans="1:9" s="2" customFormat="1" ht="15.5" x14ac:dyDescent="0.35">
      <c r="A3197" s="5" t="s">
        <v>1012</v>
      </c>
      <c r="B3197" s="5">
        <v>4</v>
      </c>
      <c r="C3197" s="5" t="s">
        <v>408</v>
      </c>
      <c r="D3197" s="5" t="s">
        <v>1014</v>
      </c>
      <c r="E3197" s="5">
        <v>1.8197806E-2</v>
      </c>
      <c r="F3197" s="5">
        <v>6.3871717950000004</v>
      </c>
      <c r="G3197" s="6">
        <v>8.4500000000000005E-11</v>
      </c>
      <c r="H3197" s="6">
        <v>2.8899999999999998E-10</v>
      </c>
      <c r="I3197" s="5" t="s">
        <v>407</v>
      </c>
    </row>
    <row r="3198" spans="1:9" s="2" customFormat="1" ht="15.5" x14ac:dyDescent="0.35">
      <c r="A3198" s="5" t="s">
        <v>1012</v>
      </c>
      <c r="B3198" s="5">
        <v>4</v>
      </c>
      <c r="C3198" s="5" t="s">
        <v>408</v>
      </c>
      <c r="D3198" s="5" t="s">
        <v>347</v>
      </c>
      <c r="E3198" s="5">
        <v>1.4559503E-2</v>
      </c>
      <c r="F3198" s="5">
        <v>5.0880296769999998</v>
      </c>
      <c r="G3198" s="6">
        <v>1.8099999999999999E-7</v>
      </c>
      <c r="H3198" s="6">
        <v>5.6100000000000001E-7</v>
      </c>
      <c r="I3198" s="5" t="s">
        <v>407</v>
      </c>
    </row>
    <row r="3199" spans="1:9" s="2" customFormat="1" ht="15.5" x14ac:dyDescent="0.35">
      <c r="A3199" s="5" t="s">
        <v>1012</v>
      </c>
      <c r="B3199" s="5">
        <v>5</v>
      </c>
      <c r="C3199" s="5" t="s">
        <v>824</v>
      </c>
      <c r="D3199" s="5" t="s">
        <v>48</v>
      </c>
      <c r="E3199" s="5">
        <v>0.12461317500000001</v>
      </c>
      <c r="F3199" s="5">
        <v>42.282557259999997</v>
      </c>
      <c r="G3199" s="5">
        <v>0</v>
      </c>
      <c r="H3199" s="5">
        <v>0</v>
      </c>
      <c r="I3199" s="5" t="s">
        <v>407</v>
      </c>
    </row>
    <row r="3200" spans="1:9" s="2" customFormat="1" ht="15.5" x14ac:dyDescent="0.35">
      <c r="A3200" s="5" t="s">
        <v>1012</v>
      </c>
      <c r="B3200" s="5">
        <v>5</v>
      </c>
      <c r="C3200" s="5" t="s">
        <v>824</v>
      </c>
      <c r="D3200" s="5" t="s">
        <v>88</v>
      </c>
      <c r="E3200" s="5">
        <v>0.116611822</v>
      </c>
      <c r="F3200" s="5">
        <v>40.02071059</v>
      </c>
      <c r="G3200" s="5">
        <v>0</v>
      </c>
      <c r="H3200" s="5">
        <v>0</v>
      </c>
      <c r="I3200" s="5" t="s">
        <v>407</v>
      </c>
    </row>
    <row r="3201" spans="1:9" s="2" customFormat="1" ht="15.5" x14ac:dyDescent="0.35">
      <c r="A3201" s="5" t="s">
        <v>1012</v>
      </c>
      <c r="B3201" s="5">
        <v>5</v>
      </c>
      <c r="C3201" s="5" t="s">
        <v>824</v>
      </c>
      <c r="D3201" s="5" t="s">
        <v>193</v>
      </c>
      <c r="E3201" s="5">
        <v>8.0928860000000005E-2</v>
      </c>
      <c r="F3201" s="5">
        <v>27.546161260000002</v>
      </c>
      <c r="G3201" s="6">
        <v>2.4599999999999999E-167</v>
      </c>
      <c r="H3201" s="6">
        <v>2.0799999999999999E-166</v>
      </c>
      <c r="I3201" s="5" t="s">
        <v>407</v>
      </c>
    </row>
    <row r="3202" spans="1:9" s="2" customFormat="1" ht="15.5" x14ac:dyDescent="0.35">
      <c r="A3202" s="5" t="s">
        <v>1012</v>
      </c>
      <c r="B3202" s="5">
        <v>5</v>
      </c>
      <c r="C3202" s="5" t="s">
        <v>824</v>
      </c>
      <c r="D3202" s="5" t="s">
        <v>188</v>
      </c>
      <c r="E3202" s="5">
        <v>5.0945668E-2</v>
      </c>
      <c r="F3202" s="5">
        <v>17.3016419</v>
      </c>
      <c r="G3202" s="6">
        <v>2.2900000000000001E-67</v>
      </c>
      <c r="H3202" s="6">
        <v>1.3300000000000001E-66</v>
      </c>
      <c r="I3202" s="5" t="s">
        <v>407</v>
      </c>
    </row>
    <row r="3203" spans="1:9" s="2" customFormat="1" ht="15.5" x14ac:dyDescent="0.35">
      <c r="A3203" s="5" t="s">
        <v>1012</v>
      </c>
      <c r="B3203" s="5">
        <v>5</v>
      </c>
      <c r="C3203" s="5" t="s">
        <v>824</v>
      </c>
      <c r="D3203" s="5" t="s">
        <v>211</v>
      </c>
      <c r="E3203" s="5">
        <v>5.0551352000000001E-2</v>
      </c>
      <c r="F3203" s="5">
        <v>17.20531712</v>
      </c>
      <c r="G3203" s="6">
        <v>1.2099999999999999E-66</v>
      </c>
      <c r="H3203" s="6">
        <v>7.0300000000000003E-66</v>
      </c>
      <c r="I3203" s="5" t="s">
        <v>407</v>
      </c>
    </row>
    <row r="3204" spans="1:9" s="2" customFormat="1" ht="15.5" x14ac:dyDescent="0.35">
      <c r="A3204" s="5" t="s">
        <v>1012</v>
      </c>
      <c r="B3204" s="5">
        <v>5</v>
      </c>
      <c r="C3204" s="5" t="s">
        <v>824</v>
      </c>
      <c r="D3204" s="5" t="s">
        <v>102</v>
      </c>
      <c r="E3204" s="5">
        <v>4.8183233999999998E-2</v>
      </c>
      <c r="F3204" s="5">
        <v>16.70450297</v>
      </c>
      <c r="G3204" s="6">
        <v>6.0800000000000003E-63</v>
      </c>
      <c r="H3204" s="6">
        <v>3.4600000000000001E-62</v>
      </c>
      <c r="I3204" s="5" t="s">
        <v>407</v>
      </c>
    </row>
    <row r="3205" spans="1:9" s="2" customFormat="1" ht="15.5" x14ac:dyDescent="0.35">
      <c r="A3205" s="5" t="s">
        <v>1012</v>
      </c>
      <c r="B3205" s="5">
        <v>5</v>
      </c>
      <c r="C3205" s="5" t="s">
        <v>824</v>
      </c>
      <c r="D3205" s="5" t="s">
        <v>583</v>
      </c>
      <c r="E3205" s="5">
        <v>4.5036542999999998E-2</v>
      </c>
      <c r="F3205" s="5">
        <v>15.662513499999999</v>
      </c>
      <c r="G3205" s="6">
        <v>1.3599999999999999E-55</v>
      </c>
      <c r="H3205" s="6">
        <v>7.3999999999999997E-55</v>
      </c>
      <c r="I3205" s="5" t="s">
        <v>407</v>
      </c>
    </row>
    <row r="3206" spans="1:9" s="2" customFormat="1" ht="15.5" x14ac:dyDescent="0.35">
      <c r="A3206" s="5" t="s">
        <v>1012</v>
      </c>
      <c r="B3206" s="5">
        <v>5</v>
      </c>
      <c r="C3206" s="5" t="s">
        <v>824</v>
      </c>
      <c r="D3206" s="5" t="s">
        <v>602</v>
      </c>
      <c r="E3206" s="5">
        <v>3.4444363999999998E-2</v>
      </c>
      <c r="F3206" s="5">
        <v>11.98003084</v>
      </c>
      <c r="G3206" s="6">
        <v>2.2599999999999999E-33</v>
      </c>
      <c r="H3206" s="6">
        <v>1.04E-32</v>
      </c>
      <c r="I3206" s="5" t="s">
        <v>407</v>
      </c>
    </row>
    <row r="3207" spans="1:9" s="2" customFormat="1" ht="15.5" x14ac:dyDescent="0.35">
      <c r="A3207" s="5" t="s">
        <v>1012</v>
      </c>
      <c r="B3207" s="5">
        <v>5</v>
      </c>
      <c r="C3207" s="5" t="s">
        <v>824</v>
      </c>
      <c r="D3207" s="5" t="s">
        <v>582</v>
      </c>
      <c r="E3207" s="5">
        <v>3.0460991999999999E-2</v>
      </c>
      <c r="F3207" s="5">
        <v>10.569237230000001</v>
      </c>
      <c r="G3207" s="6">
        <v>2.0699999999999999E-26</v>
      </c>
      <c r="H3207" s="6">
        <v>8.8800000000000001E-26</v>
      </c>
      <c r="I3207" s="5" t="s">
        <v>407</v>
      </c>
    </row>
    <row r="3208" spans="1:9" s="2" customFormat="1" ht="15.5" x14ac:dyDescent="0.35">
      <c r="A3208" s="5" t="s">
        <v>1012</v>
      </c>
      <c r="B3208" s="5">
        <v>5</v>
      </c>
      <c r="C3208" s="5" t="s">
        <v>824</v>
      </c>
      <c r="D3208" s="5" t="s">
        <v>989</v>
      </c>
      <c r="E3208" s="5">
        <v>2.4483445E-2</v>
      </c>
      <c r="F3208" s="5">
        <v>8.5017802259999993</v>
      </c>
      <c r="G3208" s="6">
        <v>9.3399999999999996E-18</v>
      </c>
      <c r="H3208" s="6">
        <v>3.6200000000000002E-17</v>
      </c>
      <c r="I3208" s="5" t="s">
        <v>407</v>
      </c>
    </row>
    <row r="3209" spans="1:9" s="2" customFormat="1" ht="15.5" x14ac:dyDescent="0.35">
      <c r="A3209" s="5" t="s">
        <v>1012</v>
      </c>
      <c r="B3209" s="5">
        <v>5</v>
      </c>
      <c r="C3209" s="5" t="s">
        <v>824</v>
      </c>
      <c r="D3209" s="5" t="s">
        <v>633</v>
      </c>
      <c r="E3209" s="5">
        <v>2.2084435999999999E-2</v>
      </c>
      <c r="F3209" s="5">
        <v>7.3829850419999996</v>
      </c>
      <c r="G3209" s="6">
        <v>7.7400000000000003E-14</v>
      </c>
      <c r="H3209" s="6">
        <v>2.8300000000000001E-13</v>
      </c>
      <c r="I3209" s="5" t="s">
        <v>407</v>
      </c>
    </row>
    <row r="3210" spans="1:9" s="2" customFormat="1" ht="15.5" x14ac:dyDescent="0.35">
      <c r="A3210" s="5" t="s">
        <v>1012</v>
      </c>
      <c r="B3210" s="5">
        <v>5</v>
      </c>
      <c r="C3210" s="5" t="s">
        <v>824</v>
      </c>
      <c r="D3210" s="5" t="s">
        <v>675</v>
      </c>
      <c r="E3210" s="5">
        <v>1.9389718E-2</v>
      </c>
      <c r="F3210" s="5">
        <v>6.6828889389999997</v>
      </c>
      <c r="G3210" s="6">
        <v>1.1700000000000001E-11</v>
      </c>
      <c r="H3210" s="6">
        <v>4.0900000000000002E-11</v>
      </c>
      <c r="I3210" s="5" t="s">
        <v>407</v>
      </c>
    </row>
    <row r="3211" spans="1:9" s="2" customFormat="1" ht="15.5" x14ac:dyDescent="0.35">
      <c r="A3211" s="5" t="s">
        <v>1012</v>
      </c>
      <c r="B3211" s="5">
        <v>6</v>
      </c>
      <c r="C3211" s="5" t="s">
        <v>824</v>
      </c>
      <c r="D3211" s="5" t="s">
        <v>9</v>
      </c>
      <c r="E3211" s="5">
        <v>0.786419592</v>
      </c>
      <c r="F3211" s="5">
        <v>273.22597330000002</v>
      </c>
      <c r="G3211" s="5">
        <v>0</v>
      </c>
      <c r="H3211" s="5">
        <v>0</v>
      </c>
      <c r="I3211" s="5" t="s">
        <v>407</v>
      </c>
    </row>
    <row r="3212" spans="1:9" s="2" customFormat="1" ht="15.5" x14ac:dyDescent="0.35">
      <c r="A3212" s="5" t="s">
        <v>1012</v>
      </c>
      <c r="B3212" s="5">
        <v>6</v>
      </c>
      <c r="C3212" s="5" t="s">
        <v>824</v>
      </c>
      <c r="D3212" s="5" t="s">
        <v>14</v>
      </c>
      <c r="E3212" s="5">
        <v>7.1148473000000004E-2</v>
      </c>
      <c r="F3212" s="5">
        <v>24.774690660000001</v>
      </c>
      <c r="G3212" s="6">
        <v>8.3999999999999995E-136</v>
      </c>
      <c r="H3212" s="6">
        <v>6.4800000000000002E-135</v>
      </c>
      <c r="I3212" s="5" t="s">
        <v>407</v>
      </c>
    </row>
    <row r="3213" spans="1:9" s="2" customFormat="1" ht="15.5" x14ac:dyDescent="0.35">
      <c r="A3213" s="5" t="s">
        <v>1012</v>
      </c>
      <c r="B3213" s="5">
        <v>7</v>
      </c>
      <c r="C3213" s="5" t="s">
        <v>824</v>
      </c>
      <c r="D3213" s="5" t="s">
        <v>984</v>
      </c>
      <c r="E3213" s="5">
        <v>6.6392027000000006E-2</v>
      </c>
      <c r="F3213" s="5">
        <v>23.255896889999999</v>
      </c>
      <c r="G3213" s="6">
        <v>6.2000000000000004E-120</v>
      </c>
      <c r="H3213" s="6">
        <v>4.5800000000000001E-119</v>
      </c>
      <c r="I3213" s="5" t="s">
        <v>407</v>
      </c>
    </row>
    <row r="3214" spans="1:9" s="2" customFormat="1" ht="15.5" x14ac:dyDescent="0.35">
      <c r="A3214" s="5" t="s">
        <v>1012</v>
      </c>
      <c r="B3214" s="5">
        <v>7</v>
      </c>
      <c r="C3214" s="5" t="s">
        <v>824</v>
      </c>
      <c r="D3214" s="5" t="s">
        <v>1015</v>
      </c>
      <c r="E3214" s="5">
        <v>2.9053165999999998E-2</v>
      </c>
      <c r="F3214" s="5">
        <v>10.31439209</v>
      </c>
      <c r="G3214" s="6">
        <v>3.0300000000000001E-25</v>
      </c>
      <c r="H3214" s="6">
        <v>1.29E-24</v>
      </c>
      <c r="I3214" s="5" t="s">
        <v>407</v>
      </c>
    </row>
    <row r="3215" spans="1:9" s="2" customFormat="1" ht="15.5" x14ac:dyDescent="0.35">
      <c r="A3215" s="5" t="s">
        <v>1012</v>
      </c>
      <c r="B3215" s="5">
        <v>7</v>
      </c>
      <c r="C3215" s="5" t="s">
        <v>824</v>
      </c>
      <c r="D3215" s="5" t="s">
        <v>1016</v>
      </c>
      <c r="E3215" s="5">
        <v>2.0206273E-2</v>
      </c>
      <c r="F3215" s="5">
        <v>7.0290359799999997</v>
      </c>
      <c r="G3215" s="6">
        <v>1.04E-12</v>
      </c>
      <c r="H3215" s="6">
        <v>3.7299999999999997E-12</v>
      </c>
      <c r="I3215" s="5" t="s">
        <v>407</v>
      </c>
    </row>
    <row r="3216" spans="1:9" s="2" customFormat="1" ht="15.5" x14ac:dyDescent="0.35">
      <c r="A3216" s="5" t="s">
        <v>1012</v>
      </c>
      <c r="B3216" s="5">
        <v>7</v>
      </c>
      <c r="C3216" s="5" t="s">
        <v>824</v>
      </c>
      <c r="D3216" s="5" t="s">
        <v>1017</v>
      </c>
      <c r="E3216" s="5">
        <v>1.7143518999999999E-2</v>
      </c>
      <c r="F3216" s="5">
        <v>5.8917884269999998</v>
      </c>
      <c r="G3216" s="6">
        <v>1.9099999999999998E-9</v>
      </c>
      <c r="H3216" s="6">
        <v>6.3099999999999999E-9</v>
      </c>
      <c r="I3216" s="5" t="s">
        <v>407</v>
      </c>
    </row>
    <row r="3217" spans="1:9" s="2" customFormat="1" ht="15.5" x14ac:dyDescent="0.35">
      <c r="A3217" s="5" t="s">
        <v>1012</v>
      </c>
      <c r="B3217" s="5">
        <v>10</v>
      </c>
      <c r="C3217" s="5" t="s">
        <v>953</v>
      </c>
      <c r="D3217" s="5" t="s">
        <v>65</v>
      </c>
      <c r="E3217" s="5">
        <v>5.7116395E-2</v>
      </c>
      <c r="F3217" s="5">
        <v>19.94138126</v>
      </c>
      <c r="G3217" s="6">
        <v>8.8999999999999995E-89</v>
      </c>
      <c r="H3217" s="6">
        <v>5.7299999999999997E-88</v>
      </c>
      <c r="I3217" s="5" t="s">
        <v>407</v>
      </c>
    </row>
    <row r="3218" spans="1:9" s="2" customFormat="1" ht="15.5" x14ac:dyDescent="0.35">
      <c r="A3218" s="5" t="s">
        <v>1012</v>
      </c>
      <c r="B3218" s="5">
        <v>10</v>
      </c>
      <c r="C3218" s="5" t="s">
        <v>953</v>
      </c>
      <c r="D3218" s="5" t="s">
        <v>107</v>
      </c>
      <c r="E3218" s="5">
        <v>2.8781853999999999E-2</v>
      </c>
      <c r="F3218" s="5">
        <v>10.039321940000001</v>
      </c>
      <c r="G3218" s="6">
        <v>5.1200000000000002E-24</v>
      </c>
      <c r="H3218" s="6">
        <v>2.15E-23</v>
      </c>
      <c r="I3218" s="5" t="s">
        <v>407</v>
      </c>
    </row>
    <row r="3219" spans="1:9" s="2" customFormat="1" ht="15.5" x14ac:dyDescent="0.35">
      <c r="A3219" s="5" t="s">
        <v>1012</v>
      </c>
      <c r="B3219" s="5">
        <v>11</v>
      </c>
      <c r="C3219" s="5" t="s">
        <v>902</v>
      </c>
      <c r="D3219" s="5" t="s">
        <v>91</v>
      </c>
      <c r="E3219" s="5">
        <v>0.100876542</v>
      </c>
      <c r="F3219" s="5">
        <v>35.184801479999997</v>
      </c>
      <c r="G3219" s="6">
        <v>1.71E-271</v>
      </c>
      <c r="H3219" s="6">
        <v>1.9200000000000002E-270</v>
      </c>
      <c r="I3219" s="5" t="s">
        <v>407</v>
      </c>
    </row>
    <row r="3220" spans="1:9" s="2" customFormat="1" ht="15.5" x14ac:dyDescent="0.35">
      <c r="A3220" s="5" t="s">
        <v>1012</v>
      </c>
      <c r="B3220" s="5">
        <v>11</v>
      </c>
      <c r="C3220" s="5" t="s">
        <v>902</v>
      </c>
      <c r="D3220" s="5" t="s">
        <v>55</v>
      </c>
      <c r="E3220" s="5">
        <v>9.9895646000000005E-2</v>
      </c>
      <c r="F3220" s="5">
        <v>34.476562970000003</v>
      </c>
      <c r="G3220" s="6">
        <v>9.01E-261</v>
      </c>
      <c r="H3220" s="6">
        <v>9.8099999999999999E-260</v>
      </c>
      <c r="I3220" s="5" t="s">
        <v>407</v>
      </c>
    </row>
    <row r="3221" spans="1:9" s="2" customFormat="1" ht="15.5" x14ac:dyDescent="0.35">
      <c r="A3221" s="5" t="s">
        <v>1012</v>
      </c>
      <c r="B3221" s="5">
        <v>11</v>
      </c>
      <c r="C3221" s="5" t="s">
        <v>902</v>
      </c>
      <c r="D3221" s="5" t="s">
        <v>53</v>
      </c>
      <c r="E3221" s="5">
        <v>7.4097746000000006E-2</v>
      </c>
      <c r="F3221" s="5">
        <v>25.743813400000001</v>
      </c>
      <c r="G3221" s="6">
        <v>1.89E-146</v>
      </c>
      <c r="H3221" s="6">
        <v>1.5E-145</v>
      </c>
      <c r="I3221" s="5" t="s">
        <v>407</v>
      </c>
    </row>
    <row r="3222" spans="1:9" s="2" customFormat="1" ht="15.5" x14ac:dyDescent="0.35">
      <c r="A3222" s="5" t="s">
        <v>1012</v>
      </c>
      <c r="B3222" s="5">
        <v>11</v>
      </c>
      <c r="C3222" s="5" t="s">
        <v>902</v>
      </c>
      <c r="D3222" s="5" t="s">
        <v>224</v>
      </c>
      <c r="E3222" s="5">
        <v>3.2847253999999999E-2</v>
      </c>
      <c r="F3222" s="5">
        <v>11.44835073</v>
      </c>
      <c r="G3222" s="6">
        <v>1.1999999999999999E-30</v>
      </c>
      <c r="H3222" s="6">
        <v>5.3900000000000002E-30</v>
      </c>
      <c r="I3222" s="5" t="s">
        <v>407</v>
      </c>
    </row>
    <row r="3223" spans="1:9" s="2" customFormat="1" ht="15.5" x14ac:dyDescent="0.35">
      <c r="A3223" s="5" t="s">
        <v>1012</v>
      </c>
      <c r="B3223" s="5">
        <v>13</v>
      </c>
      <c r="C3223" s="5" t="s">
        <v>902</v>
      </c>
      <c r="D3223" s="5" t="s">
        <v>543</v>
      </c>
      <c r="E3223" s="5">
        <v>2.7058328E-2</v>
      </c>
      <c r="F3223" s="5">
        <v>9.2829865540000007</v>
      </c>
      <c r="G3223" s="6">
        <v>8.2399999999999994E-21</v>
      </c>
      <c r="H3223" s="6">
        <v>3.3299999999999998E-20</v>
      </c>
      <c r="I3223" s="5" t="s">
        <v>407</v>
      </c>
    </row>
    <row r="3224" spans="1:9" s="2" customFormat="1" ht="15.5" x14ac:dyDescent="0.35">
      <c r="A3224" s="5" t="s">
        <v>1012</v>
      </c>
      <c r="B3224" s="5">
        <v>13</v>
      </c>
      <c r="C3224" s="5" t="s">
        <v>902</v>
      </c>
      <c r="D3224" s="5" t="s">
        <v>1018</v>
      </c>
      <c r="E3224" s="5">
        <v>1.4998856E-2</v>
      </c>
      <c r="F3224" s="5">
        <v>5.2839114240000002</v>
      </c>
      <c r="G3224" s="6">
        <v>6.3199999999999997E-8</v>
      </c>
      <c r="H3224" s="6">
        <v>1.99E-7</v>
      </c>
      <c r="I3224" s="5" t="s">
        <v>407</v>
      </c>
    </row>
    <row r="3225" spans="1:9" s="2" customFormat="1" ht="15.5" x14ac:dyDescent="0.35">
      <c r="A3225" s="5" t="s">
        <v>1012</v>
      </c>
      <c r="B3225" s="5">
        <v>14</v>
      </c>
      <c r="C3225" s="5" t="s">
        <v>957</v>
      </c>
      <c r="D3225" s="5" t="s">
        <v>172</v>
      </c>
      <c r="E3225" s="5">
        <v>1.6951764000000001E-2</v>
      </c>
      <c r="F3225" s="5">
        <v>5.9134921650000001</v>
      </c>
      <c r="G3225" s="6">
        <v>1.67E-9</v>
      </c>
      <c r="H3225" s="6">
        <v>5.5400000000000003E-9</v>
      </c>
      <c r="I3225" s="5" t="s">
        <v>407</v>
      </c>
    </row>
    <row r="3226" spans="1:9" s="2" customFormat="1" ht="15.5" x14ac:dyDescent="0.35">
      <c r="A3226" s="5" t="s">
        <v>1012</v>
      </c>
      <c r="B3226" s="5">
        <v>15</v>
      </c>
      <c r="C3226" s="5" t="s">
        <v>608</v>
      </c>
      <c r="D3226" s="5" t="s">
        <v>242</v>
      </c>
      <c r="E3226" s="5">
        <v>4.7091055999999999E-2</v>
      </c>
      <c r="F3226" s="5">
        <v>16.231922579999999</v>
      </c>
      <c r="G3226" s="6">
        <v>1.5E-59</v>
      </c>
      <c r="H3226" s="6">
        <v>8.3700000000000007E-59</v>
      </c>
      <c r="I3226" s="5" t="s">
        <v>407</v>
      </c>
    </row>
    <row r="3227" spans="1:9" s="2" customFormat="1" ht="15.5" x14ac:dyDescent="0.35">
      <c r="A3227" s="5" t="s">
        <v>1012</v>
      </c>
      <c r="B3227" s="5">
        <v>16</v>
      </c>
      <c r="C3227" s="5" t="s">
        <v>953</v>
      </c>
      <c r="D3227" s="5" t="s">
        <v>39</v>
      </c>
      <c r="E3227" s="5">
        <v>1.6105959999999999E-2</v>
      </c>
      <c r="F3227" s="5">
        <v>5.6535799510000002</v>
      </c>
      <c r="G3227" s="6">
        <v>7.8600000000000006E-9</v>
      </c>
      <c r="H3227" s="6">
        <v>2.5399999999999999E-8</v>
      </c>
      <c r="I3227" s="5" t="s">
        <v>407</v>
      </c>
    </row>
    <row r="3228" spans="1:9" s="2" customFormat="1" ht="15.5" x14ac:dyDescent="0.35">
      <c r="A3228" s="5" t="s">
        <v>1012</v>
      </c>
      <c r="B3228" s="5">
        <v>17</v>
      </c>
      <c r="C3228" s="5" t="s">
        <v>417</v>
      </c>
      <c r="D3228" s="5" t="s">
        <v>146</v>
      </c>
      <c r="E3228" s="5">
        <v>2.5725596E-2</v>
      </c>
      <c r="F3228" s="5">
        <v>9.0567125940000004</v>
      </c>
      <c r="G3228" s="6">
        <v>6.7200000000000004E-20</v>
      </c>
      <c r="H3228" s="6">
        <v>2.6799999999999999E-19</v>
      </c>
      <c r="I3228" s="5" t="s">
        <v>407</v>
      </c>
    </row>
    <row r="3229" spans="1:9" s="2" customFormat="1" ht="15.5" x14ac:dyDescent="0.35">
      <c r="A3229" s="5" t="s">
        <v>1012</v>
      </c>
      <c r="B3229" s="5">
        <v>17</v>
      </c>
      <c r="C3229" s="5" t="s">
        <v>417</v>
      </c>
      <c r="D3229" s="5" t="s">
        <v>1006</v>
      </c>
      <c r="E3229" s="5">
        <v>1.9482906000000001E-2</v>
      </c>
      <c r="F3229" s="5">
        <v>6.9554071339999997</v>
      </c>
      <c r="G3229" s="6">
        <v>1.76E-12</v>
      </c>
      <c r="H3229" s="6">
        <v>6.2600000000000004E-12</v>
      </c>
      <c r="I3229" s="5" t="s">
        <v>407</v>
      </c>
    </row>
    <row r="3230" spans="1:9" s="2" customFormat="1" ht="15.5" x14ac:dyDescent="0.35">
      <c r="A3230" s="5" t="s">
        <v>1012</v>
      </c>
      <c r="B3230" s="5">
        <v>17</v>
      </c>
      <c r="C3230" s="5" t="s">
        <v>417</v>
      </c>
      <c r="D3230" s="5" t="s">
        <v>253</v>
      </c>
      <c r="E3230" s="5">
        <v>1.9633793E-2</v>
      </c>
      <c r="F3230" s="5">
        <v>6.856315811</v>
      </c>
      <c r="G3230" s="6">
        <v>3.5300000000000001E-12</v>
      </c>
      <c r="H3230" s="6">
        <v>1.25E-11</v>
      </c>
      <c r="I3230" s="5" t="s">
        <v>407</v>
      </c>
    </row>
    <row r="3231" spans="1:9" s="2" customFormat="1" ht="15.5" x14ac:dyDescent="0.35">
      <c r="A3231" s="5" t="s">
        <v>1012</v>
      </c>
      <c r="B3231" s="5">
        <v>18</v>
      </c>
      <c r="C3231" s="5" t="s">
        <v>953</v>
      </c>
      <c r="D3231" s="5" t="s">
        <v>1019</v>
      </c>
      <c r="E3231" s="5">
        <v>1.5035148E-2</v>
      </c>
      <c r="F3231" s="5">
        <v>5.1928509619999996</v>
      </c>
      <c r="G3231" s="6">
        <v>1.04E-7</v>
      </c>
      <c r="H3231" s="6">
        <v>3.2399999999999999E-7</v>
      </c>
      <c r="I3231" s="5" t="s">
        <v>407</v>
      </c>
    </row>
    <row r="3232" spans="1:9" s="2" customFormat="1" ht="15.5" x14ac:dyDescent="0.35">
      <c r="A3232" s="5" t="s">
        <v>1012</v>
      </c>
      <c r="B3232" s="5">
        <v>18</v>
      </c>
      <c r="C3232" s="5" t="s">
        <v>953</v>
      </c>
      <c r="D3232" s="5" t="s">
        <v>1020</v>
      </c>
      <c r="E3232" s="5">
        <v>1.4333569000000001E-2</v>
      </c>
      <c r="F3232" s="5">
        <v>5.0015873580000001</v>
      </c>
      <c r="G3232" s="6">
        <v>2.84E-7</v>
      </c>
      <c r="H3232" s="6">
        <v>8.7899999999999997E-7</v>
      </c>
      <c r="I3232" s="5" t="s">
        <v>407</v>
      </c>
    </row>
    <row r="3233" spans="1:9" s="2" customFormat="1" ht="15.5" x14ac:dyDescent="0.35">
      <c r="A3233" s="5" t="s">
        <v>1012</v>
      </c>
      <c r="B3233" s="5">
        <v>20</v>
      </c>
      <c r="C3233" s="5" t="s">
        <v>408</v>
      </c>
      <c r="D3233" s="5" t="s">
        <v>547</v>
      </c>
      <c r="E3233" s="5">
        <v>1.9971543000000001E-2</v>
      </c>
      <c r="F3233" s="5">
        <v>7.143292186</v>
      </c>
      <c r="G3233" s="6">
        <v>4.5599999999999998E-13</v>
      </c>
      <c r="H3233" s="6">
        <v>1.65E-12</v>
      </c>
      <c r="I3233" s="5" t="s">
        <v>407</v>
      </c>
    </row>
    <row r="3234" spans="1:9" s="2" customFormat="1" ht="15.5" x14ac:dyDescent="0.35">
      <c r="A3234" s="5" t="s">
        <v>1012</v>
      </c>
      <c r="B3234" s="5">
        <v>22</v>
      </c>
      <c r="C3234" s="5" t="s">
        <v>824</v>
      </c>
      <c r="D3234" s="5" t="s">
        <v>125</v>
      </c>
      <c r="E3234" s="5">
        <v>2.5456078E-2</v>
      </c>
      <c r="F3234" s="5">
        <v>8.8961908229999995</v>
      </c>
      <c r="G3234" s="6">
        <v>2.8900000000000001E-19</v>
      </c>
      <c r="H3234" s="6">
        <v>1.1399999999999999E-18</v>
      </c>
      <c r="I3234" s="5" t="s">
        <v>407</v>
      </c>
    </row>
    <row r="3235" spans="1:9" s="2" customFormat="1" ht="15.5" x14ac:dyDescent="0.35">
      <c r="A3235" s="5" t="s">
        <v>1012</v>
      </c>
      <c r="B3235" s="5">
        <v>22</v>
      </c>
      <c r="C3235" s="5" t="s">
        <v>824</v>
      </c>
      <c r="D3235" s="5" t="s">
        <v>127</v>
      </c>
      <c r="E3235" s="5">
        <v>1.7910513999999999E-2</v>
      </c>
      <c r="F3235" s="5">
        <v>6.2383133109999998</v>
      </c>
      <c r="G3235" s="6">
        <v>2.2100000000000001E-10</v>
      </c>
      <c r="H3235" s="6">
        <v>7.4600000000000001E-10</v>
      </c>
      <c r="I3235" s="5" t="s">
        <v>407</v>
      </c>
    </row>
    <row r="3236" spans="1:9" s="2" customFormat="1" ht="15.5" x14ac:dyDescent="0.35">
      <c r="A3236" s="5" t="s">
        <v>1012</v>
      </c>
      <c r="B3236" s="5">
        <v>24</v>
      </c>
      <c r="C3236" s="5" t="s">
        <v>824</v>
      </c>
      <c r="D3236" s="5" t="s">
        <v>176</v>
      </c>
      <c r="E3236" s="5">
        <v>2.7568287E-2</v>
      </c>
      <c r="F3236" s="5">
        <v>9.5679332220000006</v>
      </c>
      <c r="G3236" s="6">
        <v>5.4499999999999998E-22</v>
      </c>
      <c r="H3236" s="6">
        <v>2.2300000000000001E-21</v>
      </c>
      <c r="I3236" s="5" t="s">
        <v>407</v>
      </c>
    </row>
    <row r="3237" spans="1:9" s="2" customFormat="1" ht="15.5" x14ac:dyDescent="0.35">
      <c r="A3237" s="5" t="s">
        <v>1012</v>
      </c>
      <c r="B3237" s="5">
        <v>25</v>
      </c>
      <c r="C3237" s="5" t="s">
        <v>551</v>
      </c>
      <c r="D3237" s="5" t="s">
        <v>614</v>
      </c>
      <c r="E3237" s="5">
        <v>2.0413431999999999E-2</v>
      </c>
      <c r="F3237" s="5">
        <v>6.8144171949999999</v>
      </c>
      <c r="G3237" s="6">
        <v>4.7300000000000002E-12</v>
      </c>
      <c r="H3237" s="6">
        <v>1.6700000000000001E-11</v>
      </c>
      <c r="I3237" s="5" t="s">
        <v>407</v>
      </c>
    </row>
    <row r="3238" spans="1:9" s="2" customFormat="1" ht="15.5" x14ac:dyDescent="0.35">
      <c r="A3238" s="5" t="s">
        <v>1012</v>
      </c>
      <c r="B3238" s="5">
        <v>26</v>
      </c>
      <c r="C3238" s="5" t="s">
        <v>902</v>
      </c>
      <c r="D3238" s="5" t="s">
        <v>825</v>
      </c>
      <c r="E3238" s="5">
        <v>7.9762562999999995E-2</v>
      </c>
      <c r="F3238" s="5">
        <v>28.385909890000001</v>
      </c>
      <c r="G3238" s="6">
        <v>1.51E-177</v>
      </c>
      <c r="H3238" s="6">
        <v>1.3300000000000001E-176</v>
      </c>
      <c r="I3238" s="5" t="s">
        <v>407</v>
      </c>
    </row>
    <row r="3239" spans="1:9" s="2" customFormat="1" ht="15.5" x14ac:dyDescent="0.35">
      <c r="A3239" s="5" t="s">
        <v>1012</v>
      </c>
      <c r="B3239" s="5">
        <v>29</v>
      </c>
      <c r="C3239" s="5" t="s">
        <v>824</v>
      </c>
      <c r="D3239" s="5" t="s">
        <v>911</v>
      </c>
      <c r="E3239" s="5">
        <v>1.6800292000000001E-2</v>
      </c>
      <c r="F3239" s="5">
        <v>5.8197081869999998</v>
      </c>
      <c r="G3239" s="6">
        <v>2.9499999999999999E-9</v>
      </c>
      <c r="H3239" s="6">
        <v>9.6600000000000001E-9</v>
      </c>
      <c r="I3239" s="5" t="s">
        <v>407</v>
      </c>
    </row>
    <row r="3240" spans="1:9" s="2" customFormat="1" ht="15.5" x14ac:dyDescent="0.35">
      <c r="A3240" s="5" t="s">
        <v>1012</v>
      </c>
      <c r="B3240" s="5">
        <v>34</v>
      </c>
      <c r="C3240" s="5" t="s">
        <v>824</v>
      </c>
      <c r="D3240" s="5" t="s">
        <v>391</v>
      </c>
      <c r="E3240" s="5">
        <v>2.9465047000000001E-2</v>
      </c>
      <c r="F3240" s="5">
        <v>10.14253517</v>
      </c>
      <c r="G3240" s="6">
        <v>1.7900000000000001E-24</v>
      </c>
      <c r="H3240" s="6">
        <v>7.5699999999999995E-24</v>
      </c>
      <c r="I3240" s="5" t="s">
        <v>407</v>
      </c>
    </row>
    <row r="3241" spans="1:9" s="2" customFormat="1" ht="15.5" x14ac:dyDescent="0.35">
      <c r="A3241" s="5" t="s">
        <v>1021</v>
      </c>
      <c r="B3241" s="5">
        <v>1</v>
      </c>
      <c r="C3241" s="5" t="s">
        <v>551</v>
      </c>
      <c r="D3241" s="5" t="s">
        <v>23</v>
      </c>
      <c r="E3241" s="5">
        <v>0.46642984300000001</v>
      </c>
      <c r="F3241" s="5">
        <v>163.6484658</v>
      </c>
      <c r="G3241" s="5">
        <v>0</v>
      </c>
      <c r="H3241" s="5">
        <v>0</v>
      </c>
      <c r="I3241" s="5" t="s">
        <v>407</v>
      </c>
    </row>
    <row r="3242" spans="1:9" s="2" customFormat="1" ht="15.5" x14ac:dyDescent="0.35">
      <c r="A3242" s="5" t="s">
        <v>1021</v>
      </c>
      <c r="B3242" s="5">
        <v>1</v>
      </c>
      <c r="C3242" s="5" t="s">
        <v>551</v>
      </c>
      <c r="D3242" s="5" t="s">
        <v>89</v>
      </c>
      <c r="E3242" s="5">
        <v>0.22667010800000001</v>
      </c>
      <c r="F3242" s="5">
        <v>78.333769680000003</v>
      </c>
      <c r="G3242" s="5">
        <v>0</v>
      </c>
      <c r="H3242" s="5">
        <v>0</v>
      </c>
      <c r="I3242" s="5" t="s">
        <v>407</v>
      </c>
    </row>
    <row r="3243" spans="1:9" s="2" customFormat="1" ht="15.5" x14ac:dyDescent="0.35">
      <c r="A3243" s="5" t="s">
        <v>1021</v>
      </c>
      <c r="B3243" s="5">
        <v>1</v>
      </c>
      <c r="C3243" s="5" t="s">
        <v>551</v>
      </c>
      <c r="D3243" s="5" t="s">
        <v>103</v>
      </c>
      <c r="E3243" s="5">
        <v>0.17333056399999999</v>
      </c>
      <c r="F3243" s="5">
        <v>60.739155599999997</v>
      </c>
      <c r="G3243" s="5">
        <v>0</v>
      </c>
      <c r="H3243" s="5">
        <v>0</v>
      </c>
      <c r="I3243" s="5" t="s">
        <v>407</v>
      </c>
    </row>
    <row r="3244" spans="1:9" s="2" customFormat="1" ht="15.5" x14ac:dyDescent="0.35">
      <c r="A3244" s="5" t="s">
        <v>1021</v>
      </c>
      <c r="B3244" s="5">
        <v>1</v>
      </c>
      <c r="C3244" s="5" t="s">
        <v>551</v>
      </c>
      <c r="D3244" s="5" t="s">
        <v>335</v>
      </c>
      <c r="E3244" s="5">
        <v>0.116779593</v>
      </c>
      <c r="F3244" s="5">
        <v>40.238158839999997</v>
      </c>
      <c r="G3244" s="5">
        <v>0</v>
      </c>
      <c r="H3244" s="5">
        <v>0</v>
      </c>
      <c r="I3244" s="5" t="s">
        <v>407</v>
      </c>
    </row>
    <row r="3245" spans="1:9" s="2" customFormat="1" ht="15.5" x14ac:dyDescent="0.35">
      <c r="A3245" s="5" t="s">
        <v>1021</v>
      </c>
      <c r="B3245" s="5">
        <v>1</v>
      </c>
      <c r="C3245" s="5" t="s">
        <v>551</v>
      </c>
      <c r="D3245" s="5" t="s">
        <v>776</v>
      </c>
      <c r="E3245" s="5">
        <v>8.6050446000000003E-2</v>
      </c>
      <c r="F3245" s="5">
        <v>31.149492089999999</v>
      </c>
      <c r="G3245" s="6">
        <v>2.58E-213</v>
      </c>
      <c r="H3245" s="6">
        <v>1.5800000000000001E-212</v>
      </c>
      <c r="I3245" s="5" t="s">
        <v>407</v>
      </c>
    </row>
    <row r="3246" spans="1:9" s="2" customFormat="1" ht="15.5" x14ac:dyDescent="0.35">
      <c r="A3246" s="5" t="s">
        <v>1021</v>
      </c>
      <c r="B3246" s="5">
        <v>1</v>
      </c>
      <c r="C3246" s="5" t="s">
        <v>551</v>
      </c>
      <c r="D3246" s="5" t="s">
        <v>731</v>
      </c>
      <c r="E3246" s="5">
        <v>3.1905760999999998E-2</v>
      </c>
      <c r="F3246" s="5">
        <v>11.56878465</v>
      </c>
      <c r="G3246" s="6">
        <v>2.9699999999999998E-31</v>
      </c>
      <c r="H3246" s="6">
        <v>1.01E-30</v>
      </c>
      <c r="I3246" s="5" t="s">
        <v>407</v>
      </c>
    </row>
    <row r="3247" spans="1:9" s="2" customFormat="1" ht="15.5" x14ac:dyDescent="0.35">
      <c r="A3247" s="5" t="s">
        <v>1021</v>
      </c>
      <c r="B3247" s="5">
        <v>1</v>
      </c>
      <c r="C3247" s="5" t="s">
        <v>551</v>
      </c>
      <c r="D3247" s="5" t="s">
        <v>1022</v>
      </c>
      <c r="E3247" s="5">
        <v>3.0621632999999999E-2</v>
      </c>
      <c r="F3247" s="5">
        <v>10.893268900000001</v>
      </c>
      <c r="G3247" s="6">
        <v>6.2099999999999996E-28</v>
      </c>
      <c r="H3247" s="6">
        <v>2.0499999999999999E-27</v>
      </c>
      <c r="I3247" s="5" t="s">
        <v>407</v>
      </c>
    </row>
    <row r="3248" spans="1:9" s="2" customFormat="1" ht="15.5" x14ac:dyDescent="0.35">
      <c r="A3248" s="5" t="s">
        <v>1021</v>
      </c>
      <c r="B3248" s="5">
        <v>1</v>
      </c>
      <c r="C3248" s="5" t="s">
        <v>551</v>
      </c>
      <c r="D3248" s="5" t="s">
        <v>710</v>
      </c>
      <c r="E3248" s="5">
        <v>2.3814034000000001E-2</v>
      </c>
      <c r="F3248" s="5">
        <v>8.2579383980000003</v>
      </c>
      <c r="G3248" s="6">
        <v>7.4099999999999999E-17</v>
      </c>
      <c r="H3248" s="6">
        <v>2.2200000000000001E-16</v>
      </c>
      <c r="I3248" s="5" t="s">
        <v>407</v>
      </c>
    </row>
    <row r="3249" spans="1:9" s="2" customFormat="1" ht="15.5" x14ac:dyDescent="0.35">
      <c r="A3249" s="5" t="s">
        <v>1021</v>
      </c>
      <c r="B3249" s="5">
        <v>1</v>
      </c>
      <c r="C3249" s="5" t="s">
        <v>551</v>
      </c>
      <c r="D3249" s="5" t="s">
        <v>1023</v>
      </c>
      <c r="E3249" s="5">
        <v>1.5311890999999999E-2</v>
      </c>
      <c r="F3249" s="5">
        <v>5.5187100459999998</v>
      </c>
      <c r="G3249" s="6">
        <v>1.7100000000000001E-8</v>
      </c>
      <c r="H3249" s="6">
        <v>4.4899999999999998E-8</v>
      </c>
      <c r="I3249" s="5" t="s">
        <v>407</v>
      </c>
    </row>
    <row r="3250" spans="1:9" s="2" customFormat="1" ht="15.5" x14ac:dyDescent="0.35">
      <c r="A3250" s="5" t="s">
        <v>1021</v>
      </c>
      <c r="B3250" s="5">
        <v>1</v>
      </c>
      <c r="C3250" s="5" t="s">
        <v>551</v>
      </c>
      <c r="D3250" s="5" t="s">
        <v>1013</v>
      </c>
      <c r="E3250" s="5">
        <v>1.5622878E-2</v>
      </c>
      <c r="F3250" s="5">
        <v>5.4006703399999996</v>
      </c>
      <c r="G3250" s="6">
        <v>3.32E-8</v>
      </c>
      <c r="H3250" s="6">
        <v>8.6299999999999999E-8</v>
      </c>
      <c r="I3250" s="5" t="s">
        <v>407</v>
      </c>
    </row>
    <row r="3251" spans="1:9" s="2" customFormat="1" ht="15.5" x14ac:dyDescent="0.35">
      <c r="A3251" s="5" t="s">
        <v>1021</v>
      </c>
      <c r="B3251" s="5">
        <v>2</v>
      </c>
      <c r="C3251" s="5" t="s">
        <v>953</v>
      </c>
      <c r="D3251" s="5" t="s">
        <v>16</v>
      </c>
      <c r="E3251" s="5">
        <v>0.32645201600000001</v>
      </c>
      <c r="F3251" s="5">
        <v>115.4005458</v>
      </c>
      <c r="G3251" s="5">
        <v>0</v>
      </c>
      <c r="H3251" s="5">
        <v>0</v>
      </c>
      <c r="I3251" s="5" t="s">
        <v>407</v>
      </c>
    </row>
    <row r="3252" spans="1:9" s="2" customFormat="1" ht="15.5" x14ac:dyDescent="0.35">
      <c r="A3252" s="5" t="s">
        <v>1021</v>
      </c>
      <c r="B3252" s="5">
        <v>2</v>
      </c>
      <c r="C3252" s="5" t="s">
        <v>953</v>
      </c>
      <c r="D3252" s="5" t="s">
        <v>85</v>
      </c>
      <c r="E3252" s="5">
        <v>0.14074357000000001</v>
      </c>
      <c r="F3252" s="5">
        <v>50.064983069999997</v>
      </c>
      <c r="G3252" s="5">
        <v>0</v>
      </c>
      <c r="H3252" s="5">
        <v>0</v>
      </c>
      <c r="I3252" s="5" t="s">
        <v>407</v>
      </c>
    </row>
    <row r="3253" spans="1:9" s="2" customFormat="1" ht="15.5" x14ac:dyDescent="0.35">
      <c r="A3253" s="5" t="s">
        <v>1021</v>
      </c>
      <c r="B3253" s="5">
        <v>2</v>
      </c>
      <c r="C3253" s="5" t="s">
        <v>953</v>
      </c>
      <c r="D3253" s="5" t="s">
        <v>72</v>
      </c>
      <c r="E3253" s="5">
        <v>0.12067642000000001</v>
      </c>
      <c r="F3253" s="5">
        <v>42.911855330000002</v>
      </c>
      <c r="G3253" s="5">
        <v>0</v>
      </c>
      <c r="H3253" s="5">
        <v>0</v>
      </c>
      <c r="I3253" s="5" t="s">
        <v>407</v>
      </c>
    </row>
    <row r="3254" spans="1:9" s="2" customFormat="1" ht="15.5" x14ac:dyDescent="0.35">
      <c r="A3254" s="5" t="s">
        <v>1021</v>
      </c>
      <c r="B3254" s="5">
        <v>2</v>
      </c>
      <c r="C3254" s="5" t="s">
        <v>953</v>
      </c>
      <c r="D3254" s="5" t="s">
        <v>65</v>
      </c>
      <c r="E3254" s="5">
        <v>9.7098437999999995E-2</v>
      </c>
      <c r="F3254" s="5">
        <v>34.528558820000001</v>
      </c>
      <c r="G3254" s="6">
        <v>1.5E-261</v>
      </c>
      <c r="H3254" s="6">
        <v>1.0199999999999999E-260</v>
      </c>
      <c r="I3254" s="5" t="s">
        <v>407</v>
      </c>
    </row>
    <row r="3255" spans="1:9" s="2" customFormat="1" ht="15.5" x14ac:dyDescent="0.35">
      <c r="A3255" s="5" t="s">
        <v>1021</v>
      </c>
      <c r="B3255" s="5">
        <v>3</v>
      </c>
      <c r="C3255" s="5" t="s">
        <v>957</v>
      </c>
      <c r="D3255" s="5" t="s">
        <v>18</v>
      </c>
      <c r="E3255" s="5">
        <v>0.36977403800000003</v>
      </c>
      <c r="F3255" s="5">
        <v>131.5578592</v>
      </c>
      <c r="G3255" s="5">
        <v>0</v>
      </c>
      <c r="H3255" s="5">
        <v>0</v>
      </c>
      <c r="I3255" s="5" t="s">
        <v>407</v>
      </c>
    </row>
    <row r="3256" spans="1:9" s="2" customFormat="1" ht="15.5" x14ac:dyDescent="0.35">
      <c r="A3256" s="5" t="s">
        <v>1021</v>
      </c>
      <c r="B3256" s="5">
        <v>4</v>
      </c>
      <c r="C3256" s="5" t="s">
        <v>902</v>
      </c>
      <c r="D3256" s="5" t="s">
        <v>754</v>
      </c>
      <c r="E3256" s="5">
        <v>4.2228518E-2</v>
      </c>
      <c r="F3256" s="5">
        <v>14.98516261</v>
      </c>
      <c r="G3256" s="6">
        <v>4.5900000000000001E-51</v>
      </c>
      <c r="H3256" s="6">
        <v>1.77E-50</v>
      </c>
      <c r="I3256" s="5" t="s">
        <v>407</v>
      </c>
    </row>
    <row r="3257" spans="1:9" s="2" customFormat="1" ht="15.5" x14ac:dyDescent="0.35">
      <c r="A3257" s="5" t="s">
        <v>1021</v>
      </c>
      <c r="B3257" s="5">
        <v>5</v>
      </c>
      <c r="C3257" s="5" t="s">
        <v>408</v>
      </c>
      <c r="D3257" s="5" t="s">
        <v>225</v>
      </c>
      <c r="E3257" s="5">
        <v>3.2524095000000003E-2</v>
      </c>
      <c r="F3257" s="5">
        <v>11.6003495</v>
      </c>
      <c r="G3257" s="6">
        <v>2.0499999999999998E-31</v>
      </c>
      <c r="H3257" s="6">
        <v>6.98E-31</v>
      </c>
      <c r="I3257" s="5" t="s">
        <v>407</v>
      </c>
    </row>
    <row r="3258" spans="1:9" s="2" customFormat="1" ht="15.5" x14ac:dyDescent="0.35">
      <c r="A3258" s="5" t="s">
        <v>1021</v>
      </c>
      <c r="B3258" s="5">
        <v>5</v>
      </c>
      <c r="C3258" s="5" t="s">
        <v>408</v>
      </c>
      <c r="D3258" s="5" t="s">
        <v>161</v>
      </c>
      <c r="E3258" s="5">
        <v>3.2215727E-2</v>
      </c>
      <c r="F3258" s="5">
        <v>11.40403952</v>
      </c>
      <c r="G3258" s="6">
        <v>2.0000000000000002E-30</v>
      </c>
      <c r="H3258" s="6">
        <v>6.7199999999999997E-30</v>
      </c>
      <c r="I3258" s="5" t="s">
        <v>407</v>
      </c>
    </row>
    <row r="3259" spans="1:9" s="2" customFormat="1" ht="15.5" x14ac:dyDescent="0.35">
      <c r="A3259" s="5" t="s">
        <v>1021</v>
      </c>
      <c r="B3259" s="5">
        <v>5</v>
      </c>
      <c r="C3259" s="5" t="s">
        <v>408</v>
      </c>
      <c r="D3259" s="5" t="s">
        <v>259</v>
      </c>
      <c r="E3259" s="5">
        <v>3.1536894000000003E-2</v>
      </c>
      <c r="F3259" s="5">
        <v>11.17511197</v>
      </c>
      <c r="G3259" s="6">
        <v>2.7000000000000002E-29</v>
      </c>
      <c r="H3259" s="6">
        <v>8.9999999999999996E-29</v>
      </c>
      <c r="I3259" s="5" t="s">
        <v>407</v>
      </c>
    </row>
    <row r="3260" spans="1:9" s="2" customFormat="1" ht="15.5" x14ac:dyDescent="0.35">
      <c r="A3260" s="5" t="s">
        <v>1021</v>
      </c>
      <c r="B3260" s="5">
        <v>6</v>
      </c>
      <c r="C3260" s="5" t="s">
        <v>902</v>
      </c>
      <c r="D3260" s="5" t="s">
        <v>9</v>
      </c>
      <c r="E3260" s="5">
        <v>0.841626388</v>
      </c>
      <c r="F3260" s="5">
        <v>297.35064979999999</v>
      </c>
      <c r="G3260" s="5">
        <v>0</v>
      </c>
      <c r="H3260" s="5">
        <v>0</v>
      </c>
      <c r="I3260" s="5" t="s">
        <v>407</v>
      </c>
    </row>
    <row r="3261" spans="1:9" s="2" customFormat="1" ht="15.5" x14ac:dyDescent="0.35">
      <c r="A3261" s="5" t="s">
        <v>1021</v>
      </c>
      <c r="B3261" s="5">
        <v>6</v>
      </c>
      <c r="C3261" s="5" t="s">
        <v>902</v>
      </c>
      <c r="D3261" s="5" t="s">
        <v>91</v>
      </c>
      <c r="E3261" s="5">
        <v>0.118649017</v>
      </c>
      <c r="F3261" s="5">
        <v>41.922388460000001</v>
      </c>
      <c r="G3261" s="5">
        <v>0</v>
      </c>
      <c r="H3261" s="5">
        <v>0</v>
      </c>
      <c r="I3261" s="5" t="s">
        <v>407</v>
      </c>
    </row>
    <row r="3262" spans="1:9" s="2" customFormat="1" ht="15.5" x14ac:dyDescent="0.35">
      <c r="A3262" s="5" t="s">
        <v>1021</v>
      </c>
      <c r="B3262" s="5">
        <v>6</v>
      </c>
      <c r="C3262" s="5" t="s">
        <v>902</v>
      </c>
      <c r="D3262" s="5" t="s">
        <v>55</v>
      </c>
      <c r="E3262" s="5">
        <v>0.108672744</v>
      </c>
      <c r="F3262" s="5">
        <v>38.281393020000003</v>
      </c>
      <c r="G3262" s="5">
        <v>0</v>
      </c>
      <c r="H3262" s="5">
        <v>0</v>
      </c>
      <c r="I3262" s="5" t="s">
        <v>407</v>
      </c>
    </row>
    <row r="3263" spans="1:9" s="2" customFormat="1" ht="15.5" x14ac:dyDescent="0.35">
      <c r="A3263" s="5" t="s">
        <v>1021</v>
      </c>
      <c r="B3263" s="5">
        <v>6</v>
      </c>
      <c r="C3263" s="5" t="s">
        <v>902</v>
      </c>
      <c r="D3263" s="5" t="s">
        <v>35</v>
      </c>
      <c r="E3263" s="5">
        <v>8.9024778999999998E-2</v>
      </c>
      <c r="F3263" s="5">
        <v>31.471233359999999</v>
      </c>
      <c r="G3263" s="6">
        <v>1.08E-217</v>
      </c>
      <c r="H3263" s="6">
        <v>6.6700000000000001E-217</v>
      </c>
      <c r="I3263" s="5" t="s">
        <v>407</v>
      </c>
    </row>
    <row r="3264" spans="1:9" s="2" customFormat="1" ht="15.5" x14ac:dyDescent="0.35">
      <c r="A3264" s="5" t="s">
        <v>1021</v>
      </c>
      <c r="B3264" s="5">
        <v>7</v>
      </c>
      <c r="C3264" s="5" t="s">
        <v>824</v>
      </c>
      <c r="D3264" s="5" t="s">
        <v>48</v>
      </c>
      <c r="E3264" s="5">
        <v>0.14190530400000001</v>
      </c>
      <c r="F3264" s="5">
        <v>50.169539229999998</v>
      </c>
      <c r="G3264" s="5">
        <v>0</v>
      </c>
      <c r="H3264" s="5">
        <v>0</v>
      </c>
      <c r="I3264" s="5" t="s">
        <v>407</v>
      </c>
    </row>
    <row r="3265" spans="1:9" s="2" customFormat="1" ht="15.5" x14ac:dyDescent="0.35">
      <c r="A3265" s="5" t="s">
        <v>1021</v>
      </c>
      <c r="B3265" s="5">
        <v>7</v>
      </c>
      <c r="C3265" s="5" t="s">
        <v>824</v>
      </c>
      <c r="D3265" s="5" t="s">
        <v>88</v>
      </c>
      <c r="E3265" s="5">
        <v>0.102216562</v>
      </c>
      <c r="F3265" s="5">
        <v>36.104818379999998</v>
      </c>
      <c r="G3265" s="6">
        <v>9.5300000000000004E-286</v>
      </c>
      <c r="H3265" s="6">
        <v>6.8400000000000003E-285</v>
      </c>
      <c r="I3265" s="5" t="s">
        <v>407</v>
      </c>
    </row>
    <row r="3266" spans="1:9" s="2" customFormat="1" ht="15.5" x14ac:dyDescent="0.35">
      <c r="A3266" s="5" t="s">
        <v>1021</v>
      </c>
      <c r="B3266" s="5">
        <v>7</v>
      </c>
      <c r="C3266" s="5" t="s">
        <v>824</v>
      </c>
      <c r="D3266" s="5" t="s">
        <v>193</v>
      </c>
      <c r="E3266" s="5">
        <v>8.5533486000000006E-2</v>
      </c>
      <c r="F3266" s="5">
        <v>30.37183156</v>
      </c>
      <c r="G3266" s="6">
        <v>6.4699999999999997E-203</v>
      </c>
      <c r="H3266" s="6">
        <v>3.8899999999999999E-202</v>
      </c>
      <c r="I3266" s="5" t="s">
        <v>407</v>
      </c>
    </row>
    <row r="3267" spans="1:9" s="2" customFormat="1" ht="15.5" x14ac:dyDescent="0.35">
      <c r="A3267" s="5" t="s">
        <v>1021</v>
      </c>
      <c r="B3267" s="5">
        <v>7</v>
      </c>
      <c r="C3267" s="5" t="s">
        <v>824</v>
      </c>
      <c r="D3267" s="5" t="s">
        <v>581</v>
      </c>
      <c r="E3267" s="5">
        <v>5.6082207000000002E-2</v>
      </c>
      <c r="F3267" s="5">
        <v>19.843496009999999</v>
      </c>
      <c r="G3267" s="6">
        <v>6.27E-88</v>
      </c>
      <c r="H3267" s="6">
        <v>2.83E-87</v>
      </c>
      <c r="I3267" s="5" t="s">
        <v>407</v>
      </c>
    </row>
    <row r="3268" spans="1:9" s="2" customFormat="1" ht="15.5" x14ac:dyDescent="0.35">
      <c r="A3268" s="5" t="s">
        <v>1021</v>
      </c>
      <c r="B3268" s="5">
        <v>7</v>
      </c>
      <c r="C3268" s="5" t="s">
        <v>824</v>
      </c>
      <c r="D3268" s="5" t="s">
        <v>188</v>
      </c>
      <c r="E3268" s="5">
        <v>4.3552223000000001E-2</v>
      </c>
      <c r="F3268" s="5">
        <v>15.42361725</v>
      </c>
      <c r="G3268" s="6">
        <v>5.6799999999999997E-54</v>
      </c>
      <c r="H3268" s="6">
        <v>2.2299999999999999E-53</v>
      </c>
      <c r="I3268" s="5" t="s">
        <v>407</v>
      </c>
    </row>
    <row r="3269" spans="1:9" s="2" customFormat="1" ht="15.5" x14ac:dyDescent="0.35">
      <c r="A3269" s="5" t="s">
        <v>1021</v>
      </c>
      <c r="B3269" s="5">
        <v>7</v>
      </c>
      <c r="C3269" s="5" t="s">
        <v>824</v>
      </c>
      <c r="D3269" s="5" t="s">
        <v>715</v>
      </c>
      <c r="E3269" s="5">
        <v>3.2500671000000002E-2</v>
      </c>
      <c r="F3269" s="5">
        <v>11.768166150000001</v>
      </c>
      <c r="G3269" s="6">
        <v>2.8500000000000002E-32</v>
      </c>
      <c r="H3269" s="6">
        <v>9.7999999999999996E-32</v>
      </c>
      <c r="I3269" s="5" t="s">
        <v>407</v>
      </c>
    </row>
    <row r="3270" spans="1:9" s="2" customFormat="1" ht="15.5" x14ac:dyDescent="0.35">
      <c r="A3270" s="5" t="s">
        <v>1021</v>
      </c>
      <c r="B3270" s="5">
        <v>7</v>
      </c>
      <c r="C3270" s="5" t="s">
        <v>824</v>
      </c>
      <c r="D3270" s="5" t="s">
        <v>594</v>
      </c>
      <c r="E3270" s="5">
        <v>3.1980633000000001E-2</v>
      </c>
      <c r="F3270" s="5">
        <v>11.207884529999999</v>
      </c>
      <c r="G3270" s="6">
        <v>1.8699999999999999E-29</v>
      </c>
      <c r="H3270" s="6">
        <v>6.2400000000000005E-29</v>
      </c>
      <c r="I3270" s="5" t="s">
        <v>407</v>
      </c>
    </row>
    <row r="3271" spans="1:9" s="2" customFormat="1" ht="15.5" x14ac:dyDescent="0.35">
      <c r="A3271" s="5" t="s">
        <v>1021</v>
      </c>
      <c r="B3271" s="5">
        <v>8</v>
      </c>
      <c r="C3271" s="5" t="s">
        <v>953</v>
      </c>
      <c r="D3271" s="5" t="s">
        <v>39</v>
      </c>
      <c r="E3271" s="5">
        <v>5.8093971000000001E-2</v>
      </c>
      <c r="F3271" s="5">
        <v>20.595253119999999</v>
      </c>
      <c r="G3271" s="6">
        <v>1.51E-94</v>
      </c>
      <c r="H3271" s="6">
        <v>6.9799999999999996E-94</v>
      </c>
      <c r="I3271" s="5" t="s">
        <v>407</v>
      </c>
    </row>
    <row r="3272" spans="1:9" s="2" customFormat="1" ht="15.5" x14ac:dyDescent="0.35">
      <c r="A3272" s="5" t="s">
        <v>1021</v>
      </c>
      <c r="B3272" s="5">
        <v>8</v>
      </c>
      <c r="C3272" s="5" t="s">
        <v>953</v>
      </c>
      <c r="D3272" s="5" t="s">
        <v>107</v>
      </c>
      <c r="E3272" s="5">
        <v>5.0066408E-2</v>
      </c>
      <c r="F3272" s="5">
        <v>17.819579610000002</v>
      </c>
      <c r="G3272" s="6">
        <v>2.4900000000000001E-71</v>
      </c>
      <c r="H3272" s="6">
        <v>1.06E-70</v>
      </c>
      <c r="I3272" s="5" t="s">
        <v>407</v>
      </c>
    </row>
    <row r="3273" spans="1:9" s="2" customFormat="1" ht="15.5" x14ac:dyDescent="0.35">
      <c r="A3273" s="5" t="s">
        <v>1021</v>
      </c>
      <c r="B3273" s="5">
        <v>8</v>
      </c>
      <c r="C3273" s="5" t="s">
        <v>953</v>
      </c>
      <c r="D3273" s="5" t="s">
        <v>144</v>
      </c>
      <c r="E3273" s="5">
        <v>4.8214526000000001E-2</v>
      </c>
      <c r="F3273" s="5">
        <v>17.16394781</v>
      </c>
      <c r="G3273" s="6">
        <v>2.4700000000000002E-66</v>
      </c>
      <c r="H3273" s="6">
        <v>1.0300000000000001E-65</v>
      </c>
      <c r="I3273" s="5" t="s">
        <v>407</v>
      </c>
    </row>
    <row r="3274" spans="1:9" s="2" customFormat="1" ht="15.5" x14ac:dyDescent="0.35">
      <c r="A3274" s="5" t="s">
        <v>1021</v>
      </c>
      <c r="B3274" s="5">
        <v>10</v>
      </c>
      <c r="C3274" s="5" t="s">
        <v>905</v>
      </c>
      <c r="D3274" s="5" t="s">
        <v>543</v>
      </c>
      <c r="E3274" s="5">
        <v>0.102877941</v>
      </c>
      <c r="F3274" s="5">
        <v>36.250408460000003</v>
      </c>
      <c r="G3274" s="6">
        <v>4.9000000000000003E-288</v>
      </c>
      <c r="H3274" s="6">
        <v>3.5200000000000003E-287</v>
      </c>
      <c r="I3274" s="5" t="s">
        <v>407</v>
      </c>
    </row>
    <row r="3275" spans="1:9" s="2" customFormat="1" ht="15.5" x14ac:dyDescent="0.35">
      <c r="A3275" s="5" t="s">
        <v>1021</v>
      </c>
      <c r="B3275" s="5">
        <v>10</v>
      </c>
      <c r="C3275" s="5" t="s">
        <v>905</v>
      </c>
      <c r="D3275" s="5" t="s">
        <v>925</v>
      </c>
      <c r="E3275" s="5">
        <v>2.0164699000000001E-2</v>
      </c>
      <c r="F3275" s="5">
        <v>7.0997826640000001</v>
      </c>
      <c r="G3275" s="6">
        <v>6.2499999999999996E-13</v>
      </c>
      <c r="H3275" s="6">
        <v>1.7800000000000001E-12</v>
      </c>
      <c r="I3275" s="5" t="s">
        <v>407</v>
      </c>
    </row>
    <row r="3276" spans="1:9" s="2" customFormat="1" ht="15.5" x14ac:dyDescent="0.35">
      <c r="A3276" s="5" t="s">
        <v>1021</v>
      </c>
      <c r="B3276" s="5">
        <v>11</v>
      </c>
      <c r="C3276" s="5" t="s">
        <v>957</v>
      </c>
      <c r="D3276" s="5" t="s">
        <v>59</v>
      </c>
      <c r="E3276" s="5">
        <v>5.3864833000000001E-2</v>
      </c>
      <c r="F3276" s="5">
        <v>19.148989010000001</v>
      </c>
      <c r="G3276" s="6">
        <v>4.9299999999999998E-82</v>
      </c>
      <c r="H3276" s="6">
        <v>2.19E-81</v>
      </c>
      <c r="I3276" s="5" t="s">
        <v>407</v>
      </c>
    </row>
    <row r="3277" spans="1:9" s="2" customFormat="1" ht="15.5" x14ac:dyDescent="0.35">
      <c r="A3277" s="5" t="s">
        <v>1021</v>
      </c>
      <c r="B3277" s="5">
        <v>11</v>
      </c>
      <c r="C3277" s="5" t="s">
        <v>957</v>
      </c>
      <c r="D3277" s="5" t="s">
        <v>959</v>
      </c>
      <c r="E3277" s="5">
        <v>1.8918135999999999E-2</v>
      </c>
      <c r="F3277" s="5">
        <v>6.7256240140000001</v>
      </c>
      <c r="G3277" s="6">
        <v>8.7400000000000003E-12</v>
      </c>
      <c r="H3277" s="6">
        <v>2.4499999999999999E-11</v>
      </c>
      <c r="I3277" s="5" t="s">
        <v>407</v>
      </c>
    </row>
    <row r="3278" spans="1:9" s="2" customFormat="1" ht="15.5" x14ac:dyDescent="0.35">
      <c r="A3278" s="5" t="s">
        <v>1021</v>
      </c>
      <c r="B3278" s="5">
        <v>11</v>
      </c>
      <c r="C3278" s="5" t="s">
        <v>957</v>
      </c>
      <c r="D3278" s="5" t="s">
        <v>117</v>
      </c>
      <c r="E3278" s="5">
        <v>1.4196106E-2</v>
      </c>
      <c r="F3278" s="5">
        <v>5.0627557430000003</v>
      </c>
      <c r="G3278" s="6">
        <v>2.0699999999999999E-7</v>
      </c>
      <c r="H3278" s="6">
        <v>5.2600000000000002E-7</v>
      </c>
      <c r="I3278" s="5" t="s">
        <v>407</v>
      </c>
    </row>
    <row r="3279" spans="1:9" s="2" customFormat="1" ht="15.5" x14ac:dyDescent="0.35">
      <c r="A3279" s="5" t="s">
        <v>1021</v>
      </c>
      <c r="B3279" s="5">
        <v>13</v>
      </c>
      <c r="C3279" s="5" t="s">
        <v>902</v>
      </c>
      <c r="D3279" s="5" t="s">
        <v>14</v>
      </c>
      <c r="E3279" s="5">
        <v>0.124433618</v>
      </c>
      <c r="F3279" s="5">
        <v>43.969736109999999</v>
      </c>
      <c r="G3279" s="5">
        <v>0</v>
      </c>
      <c r="H3279" s="5">
        <v>0</v>
      </c>
      <c r="I3279" s="5" t="s">
        <v>407</v>
      </c>
    </row>
    <row r="3280" spans="1:9" s="2" customFormat="1" ht="15.5" x14ac:dyDescent="0.35">
      <c r="A3280" s="5" t="s">
        <v>1021</v>
      </c>
      <c r="B3280" s="5">
        <v>13</v>
      </c>
      <c r="C3280" s="5" t="s">
        <v>902</v>
      </c>
      <c r="D3280" s="5" t="s">
        <v>973</v>
      </c>
      <c r="E3280" s="5">
        <v>4.9114573000000002E-2</v>
      </c>
      <c r="F3280" s="5">
        <v>17.75812161</v>
      </c>
      <c r="G3280" s="6">
        <v>7.4599999999999993E-71</v>
      </c>
      <c r="H3280" s="6">
        <v>3.1599999999999999E-70</v>
      </c>
      <c r="I3280" s="5" t="s">
        <v>407</v>
      </c>
    </row>
    <row r="3281" spans="1:9" s="2" customFormat="1" ht="15.5" x14ac:dyDescent="0.35">
      <c r="A3281" s="5" t="s">
        <v>1021</v>
      </c>
      <c r="B3281" s="5">
        <v>14</v>
      </c>
      <c r="C3281" s="5" t="s">
        <v>413</v>
      </c>
      <c r="D3281" s="5" t="s">
        <v>436</v>
      </c>
      <c r="E3281" s="5">
        <v>0.27386447899999999</v>
      </c>
      <c r="F3281" s="5">
        <v>97.148929789999997</v>
      </c>
      <c r="G3281" s="5">
        <v>0</v>
      </c>
      <c r="H3281" s="5">
        <v>0</v>
      </c>
      <c r="I3281" s="5" t="s">
        <v>407</v>
      </c>
    </row>
    <row r="3282" spans="1:9" s="2" customFormat="1" ht="15.5" x14ac:dyDescent="0.35">
      <c r="A3282" s="5" t="s">
        <v>1021</v>
      </c>
      <c r="B3282" s="5">
        <v>16</v>
      </c>
      <c r="C3282" s="5" t="s">
        <v>824</v>
      </c>
      <c r="D3282" s="5" t="s">
        <v>53</v>
      </c>
      <c r="E3282" s="5">
        <v>9.3179678000000002E-2</v>
      </c>
      <c r="F3282" s="5">
        <v>32.92228824</v>
      </c>
      <c r="G3282" s="6">
        <v>5.27E-238</v>
      </c>
      <c r="H3282" s="6">
        <v>3.4299999999999997E-237</v>
      </c>
      <c r="I3282" s="5" t="s">
        <v>407</v>
      </c>
    </row>
    <row r="3283" spans="1:9" s="2" customFormat="1" ht="15.5" x14ac:dyDescent="0.35">
      <c r="A3283" s="5" t="s">
        <v>1021</v>
      </c>
      <c r="B3283" s="5">
        <v>16</v>
      </c>
      <c r="C3283" s="5" t="s">
        <v>824</v>
      </c>
      <c r="D3283" s="5" t="s">
        <v>196</v>
      </c>
      <c r="E3283" s="5">
        <v>3.0295018999999999E-2</v>
      </c>
      <c r="F3283" s="5">
        <v>10.658333280000001</v>
      </c>
      <c r="G3283" s="6">
        <v>7.9699999999999995E-27</v>
      </c>
      <c r="H3283" s="6">
        <v>2.62E-26</v>
      </c>
      <c r="I3283" s="5" t="s">
        <v>407</v>
      </c>
    </row>
    <row r="3284" spans="1:9" s="2" customFormat="1" ht="15.5" x14ac:dyDescent="0.35">
      <c r="A3284" s="5" t="s">
        <v>1021</v>
      </c>
      <c r="B3284" s="5">
        <v>17</v>
      </c>
      <c r="C3284" s="5" t="s">
        <v>953</v>
      </c>
      <c r="D3284" s="5" t="s">
        <v>242</v>
      </c>
      <c r="E3284" s="5">
        <v>5.3110131999999997E-2</v>
      </c>
      <c r="F3284" s="5">
        <v>18.505210829999999</v>
      </c>
      <c r="G3284" s="6">
        <v>9.3699999999999999E-77</v>
      </c>
      <c r="H3284" s="6">
        <v>4.0600000000000001E-76</v>
      </c>
      <c r="I3284" s="5" t="s">
        <v>407</v>
      </c>
    </row>
    <row r="3285" spans="1:9" s="2" customFormat="1" ht="15.5" x14ac:dyDescent="0.35">
      <c r="A3285" s="5" t="s">
        <v>1021</v>
      </c>
      <c r="B3285" s="5">
        <v>17</v>
      </c>
      <c r="C3285" s="5" t="s">
        <v>953</v>
      </c>
      <c r="D3285" s="5" t="s">
        <v>376</v>
      </c>
      <c r="E3285" s="5">
        <v>2.1639182E-2</v>
      </c>
      <c r="F3285" s="5">
        <v>7.6785612539999999</v>
      </c>
      <c r="G3285" s="6">
        <v>8.0399999999999997E-15</v>
      </c>
      <c r="H3285" s="6">
        <v>2.34E-14</v>
      </c>
      <c r="I3285" s="5" t="s">
        <v>407</v>
      </c>
    </row>
    <row r="3286" spans="1:9" s="2" customFormat="1" ht="15.5" x14ac:dyDescent="0.35">
      <c r="A3286" s="5" t="s">
        <v>1021</v>
      </c>
      <c r="B3286" s="5">
        <v>17</v>
      </c>
      <c r="C3286" s="5" t="s">
        <v>953</v>
      </c>
      <c r="D3286" s="5" t="s">
        <v>479</v>
      </c>
      <c r="E3286" s="5">
        <v>1.8537273E-2</v>
      </c>
      <c r="F3286" s="5">
        <v>6.6174011229999996</v>
      </c>
      <c r="G3286" s="6">
        <v>1.8300000000000001E-11</v>
      </c>
      <c r="H3286" s="6">
        <v>5.09E-11</v>
      </c>
      <c r="I3286" s="5" t="s">
        <v>407</v>
      </c>
    </row>
    <row r="3287" spans="1:9" s="2" customFormat="1" ht="15.5" x14ac:dyDescent="0.35">
      <c r="A3287" s="5" t="s">
        <v>1021</v>
      </c>
      <c r="B3287" s="5">
        <v>17</v>
      </c>
      <c r="C3287" s="5" t="s">
        <v>953</v>
      </c>
      <c r="D3287" s="5" t="s">
        <v>308</v>
      </c>
      <c r="E3287" s="5">
        <v>1.5360082000000001E-2</v>
      </c>
      <c r="F3287" s="5">
        <v>5.4333570819999997</v>
      </c>
      <c r="G3287" s="6">
        <v>2.77E-8</v>
      </c>
      <c r="H3287" s="6">
        <v>7.2199999999999998E-8</v>
      </c>
      <c r="I3287" s="5" t="s">
        <v>407</v>
      </c>
    </row>
    <row r="3288" spans="1:9" s="2" customFormat="1" ht="15.5" x14ac:dyDescent="0.35">
      <c r="A3288" s="5" t="s">
        <v>1021</v>
      </c>
      <c r="B3288" s="5">
        <v>19</v>
      </c>
      <c r="C3288" s="5" t="s">
        <v>551</v>
      </c>
      <c r="D3288" s="5" t="s">
        <v>595</v>
      </c>
      <c r="E3288" s="5">
        <v>3.4855559000000001E-2</v>
      </c>
      <c r="F3288" s="5">
        <v>12.46364679</v>
      </c>
      <c r="G3288" s="6">
        <v>5.8900000000000003E-36</v>
      </c>
      <c r="H3288" s="6">
        <v>2.09E-35</v>
      </c>
      <c r="I3288" s="5" t="s">
        <v>407</v>
      </c>
    </row>
    <row r="3289" spans="1:9" s="2" customFormat="1" ht="15.5" x14ac:dyDescent="0.35">
      <c r="A3289" s="5" t="s">
        <v>1021</v>
      </c>
      <c r="B3289" s="5">
        <v>19</v>
      </c>
      <c r="C3289" s="5" t="s">
        <v>551</v>
      </c>
      <c r="D3289" s="5" t="s">
        <v>1024</v>
      </c>
      <c r="E3289" s="5">
        <v>2.0624013E-2</v>
      </c>
      <c r="F3289" s="5">
        <v>7.4720761739999997</v>
      </c>
      <c r="G3289" s="6">
        <v>3.9500000000000002E-14</v>
      </c>
      <c r="H3289" s="6">
        <v>1.1399999999999999E-13</v>
      </c>
      <c r="I3289" s="5" t="s">
        <v>407</v>
      </c>
    </row>
    <row r="3290" spans="1:9" s="2" customFormat="1" ht="15.5" x14ac:dyDescent="0.35">
      <c r="A3290" s="5" t="s">
        <v>1021</v>
      </c>
      <c r="B3290" s="5">
        <v>19</v>
      </c>
      <c r="C3290" s="5" t="s">
        <v>551</v>
      </c>
      <c r="D3290" s="5" t="s">
        <v>633</v>
      </c>
      <c r="E3290" s="5">
        <v>1.5229777E-2</v>
      </c>
      <c r="F3290" s="5">
        <v>5.5069462339999999</v>
      </c>
      <c r="G3290" s="6">
        <v>1.8299999999999998E-8</v>
      </c>
      <c r="H3290" s="6">
        <v>4.8E-8</v>
      </c>
      <c r="I3290" s="5" t="s">
        <v>407</v>
      </c>
    </row>
    <row r="3291" spans="1:9" s="2" customFormat="1" ht="15.5" x14ac:dyDescent="0.35">
      <c r="A3291" s="5" t="s">
        <v>1021</v>
      </c>
      <c r="B3291" s="5">
        <v>20</v>
      </c>
      <c r="C3291" s="5" t="s">
        <v>824</v>
      </c>
      <c r="D3291" s="5" t="s">
        <v>354</v>
      </c>
      <c r="E3291" s="5">
        <v>3.7528110000000003E-2</v>
      </c>
      <c r="F3291" s="5">
        <v>13.297312140000001</v>
      </c>
      <c r="G3291" s="6">
        <v>1.2E-40</v>
      </c>
      <c r="H3291" s="6">
        <v>4.3900000000000003E-40</v>
      </c>
      <c r="I3291" s="5" t="s">
        <v>407</v>
      </c>
    </row>
    <row r="3292" spans="1:9" s="2" customFormat="1" ht="15.5" x14ac:dyDescent="0.35">
      <c r="A3292" s="5" t="s">
        <v>1021</v>
      </c>
      <c r="B3292" s="5">
        <v>20</v>
      </c>
      <c r="C3292" s="5" t="s">
        <v>824</v>
      </c>
      <c r="D3292" s="5" t="s">
        <v>127</v>
      </c>
      <c r="E3292" s="5">
        <v>2.5570902E-2</v>
      </c>
      <c r="F3292" s="5">
        <v>9.0398918560000006</v>
      </c>
      <c r="G3292" s="6">
        <v>7.8400000000000003E-20</v>
      </c>
      <c r="H3292" s="6">
        <v>2.4299999999999998E-19</v>
      </c>
      <c r="I3292" s="5" t="s">
        <v>407</v>
      </c>
    </row>
    <row r="3293" spans="1:9" s="2" customFormat="1" ht="15.5" x14ac:dyDescent="0.35">
      <c r="A3293" s="5" t="s">
        <v>1021</v>
      </c>
      <c r="B3293" s="5">
        <v>20</v>
      </c>
      <c r="C3293" s="5" t="s">
        <v>824</v>
      </c>
      <c r="D3293" s="5" t="s">
        <v>122</v>
      </c>
      <c r="E3293" s="5">
        <v>1.5430383000000001E-2</v>
      </c>
      <c r="F3293" s="5">
        <v>5.4478759730000004</v>
      </c>
      <c r="G3293" s="6">
        <v>2.55E-8</v>
      </c>
      <c r="H3293" s="6">
        <v>6.6699999999999995E-8</v>
      </c>
      <c r="I3293" s="5" t="s">
        <v>407</v>
      </c>
    </row>
    <row r="3294" spans="1:9" s="2" customFormat="1" ht="15.5" x14ac:dyDescent="0.35">
      <c r="A3294" s="5" t="s">
        <v>1021</v>
      </c>
      <c r="B3294" s="5">
        <v>21</v>
      </c>
      <c r="C3294" s="5" t="s">
        <v>902</v>
      </c>
      <c r="D3294" s="5" t="s">
        <v>865</v>
      </c>
      <c r="E3294" s="5">
        <v>1.5619452000000001E-2</v>
      </c>
      <c r="F3294" s="5">
        <v>5.4303872499999999</v>
      </c>
      <c r="G3294" s="6">
        <v>2.81E-8</v>
      </c>
      <c r="H3294" s="6">
        <v>7.3300000000000001E-8</v>
      </c>
      <c r="I3294" s="5" t="s">
        <v>407</v>
      </c>
    </row>
    <row r="3295" spans="1:9" s="2" customFormat="1" ht="15.5" x14ac:dyDescent="0.35">
      <c r="A3295" s="5" t="s">
        <v>1021</v>
      </c>
      <c r="B3295" s="5">
        <v>22</v>
      </c>
      <c r="C3295" s="5" t="s">
        <v>968</v>
      </c>
      <c r="D3295" s="5" t="s">
        <v>301</v>
      </c>
      <c r="E3295" s="5">
        <v>1.524964E-2</v>
      </c>
      <c r="F3295" s="5">
        <v>5.4199424440000001</v>
      </c>
      <c r="G3295" s="6">
        <v>2.9799999999999999E-8</v>
      </c>
      <c r="H3295" s="6">
        <v>7.7499999999999999E-8</v>
      </c>
      <c r="I3295" s="5" t="s">
        <v>407</v>
      </c>
    </row>
    <row r="3296" spans="1:9" s="2" customFormat="1" ht="15.5" x14ac:dyDescent="0.35">
      <c r="A3296" s="5" t="s">
        <v>1021</v>
      </c>
      <c r="B3296" s="5">
        <v>23</v>
      </c>
      <c r="C3296" s="5" t="s">
        <v>957</v>
      </c>
      <c r="D3296" s="5" t="s">
        <v>976</v>
      </c>
      <c r="E3296" s="5">
        <v>2.3018982E-2</v>
      </c>
      <c r="F3296" s="5">
        <v>8.4601466859999999</v>
      </c>
      <c r="G3296" s="6">
        <v>1.34E-17</v>
      </c>
      <c r="H3296" s="6">
        <v>4.0499999999999999E-17</v>
      </c>
      <c r="I3296" s="5" t="s">
        <v>407</v>
      </c>
    </row>
    <row r="3297" spans="1:9" s="2" customFormat="1" ht="15.5" x14ac:dyDescent="0.35">
      <c r="A3297" s="5" t="s">
        <v>1021</v>
      </c>
      <c r="B3297" s="5">
        <v>23</v>
      </c>
      <c r="C3297" s="5" t="s">
        <v>957</v>
      </c>
      <c r="D3297" s="5" t="s">
        <v>119</v>
      </c>
      <c r="E3297" s="5">
        <v>1.7369273000000001E-2</v>
      </c>
      <c r="F3297" s="5">
        <v>6.1622282869999996</v>
      </c>
      <c r="G3297" s="6">
        <v>3.59E-10</v>
      </c>
      <c r="H3297" s="6">
        <v>9.7599999999999994E-10</v>
      </c>
      <c r="I3297" s="5" t="s">
        <v>407</v>
      </c>
    </row>
    <row r="3298" spans="1:9" s="2" customFormat="1" ht="15.5" x14ac:dyDescent="0.35">
      <c r="A3298" s="5" t="s">
        <v>1021</v>
      </c>
      <c r="B3298" s="5">
        <v>23</v>
      </c>
      <c r="C3298" s="5" t="s">
        <v>957</v>
      </c>
      <c r="D3298" s="5" t="s">
        <v>81</v>
      </c>
      <c r="E3298" s="5">
        <v>1.4856555E-2</v>
      </c>
      <c r="F3298" s="5">
        <v>5.2871030680000004</v>
      </c>
      <c r="G3298" s="6">
        <v>6.2099999999999994E-8</v>
      </c>
      <c r="H3298" s="6">
        <v>1.61E-7</v>
      </c>
      <c r="I3298" s="5" t="s">
        <v>407</v>
      </c>
    </row>
    <row r="3299" spans="1:9" s="2" customFormat="1" ht="15.5" x14ac:dyDescent="0.35">
      <c r="A3299" s="5" t="s">
        <v>1021</v>
      </c>
      <c r="B3299" s="5">
        <v>24</v>
      </c>
      <c r="C3299" s="5" t="s">
        <v>902</v>
      </c>
      <c r="D3299" s="5" t="s">
        <v>1025</v>
      </c>
      <c r="E3299" s="5">
        <v>1.8876951999999999E-2</v>
      </c>
      <c r="F3299" s="5">
        <v>6.7246460709999996</v>
      </c>
      <c r="G3299" s="6">
        <v>8.7999999999999997E-12</v>
      </c>
      <c r="H3299" s="6">
        <v>2.4699999999999999E-11</v>
      </c>
      <c r="I3299" s="5" t="s">
        <v>407</v>
      </c>
    </row>
    <row r="3300" spans="1:9" s="2" customFormat="1" ht="15.5" x14ac:dyDescent="0.35">
      <c r="A3300" s="5" t="s">
        <v>1021</v>
      </c>
      <c r="B3300" s="5">
        <v>27</v>
      </c>
      <c r="C3300" s="5" t="s">
        <v>824</v>
      </c>
      <c r="D3300" s="5" t="s">
        <v>125</v>
      </c>
      <c r="E3300" s="5">
        <v>2.4343922E-2</v>
      </c>
      <c r="F3300" s="5">
        <v>8.5961142020000008</v>
      </c>
      <c r="G3300" s="6">
        <v>4.1199999999999996E-18</v>
      </c>
      <c r="H3300" s="6">
        <v>1.2600000000000001E-17</v>
      </c>
      <c r="I3300" s="5" t="s">
        <v>407</v>
      </c>
    </row>
    <row r="3301" spans="1:9" s="2" customFormat="1" ht="15.5" x14ac:dyDescent="0.35">
      <c r="A3301" s="5" t="s">
        <v>1021</v>
      </c>
      <c r="B3301" s="5">
        <v>28</v>
      </c>
      <c r="C3301" s="5" t="s">
        <v>551</v>
      </c>
      <c r="D3301" s="5" t="s">
        <v>747</v>
      </c>
      <c r="E3301" s="5">
        <v>1.7290964999999998E-2</v>
      </c>
      <c r="F3301" s="5">
        <v>6.0566688180000003</v>
      </c>
      <c r="G3301" s="6">
        <v>6.9499999999999998E-10</v>
      </c>
      <c r="H3301" s="6">
        <v>1.8800000000000001E-9</v>
      </c>
      <c r="I3301" s="5" t="s">
        <v>407</v>
      </c>
    </row>
    <row r="3302" spans="1:9" s="2" customFormat="1" ht="15.5" x14ac:dyDescent="0.35">
      <c r="A3302" s="5" t="s">
        <v>1021</v>
      </c>
      <c r="B3302" s="5">
        <v>29</v>
      </c>
      <c r="C3302" s="5" t="s">
        <v>417</v>
      </c>
      <c r="D3302" s="5" t="s">
        <v>410</v>
      </c>
      <c r="E3302" s="5">
        <v>0.246039867</v>
      </c>
      <c r="F3302" s="5">
        <v>87.091730670000004</v>
      </c>
      <c r="G3302" s="5">
        <v>0</v>
      </c>
      <c r="H3302" s="5">
        <v>0</v>
      </c>
      <c r="I3302" s="5" t="s">
        <v>407</v>
      </c>
    </row>
    <row r="3303" spans="1:9" s="2" customFormat="1" ht="15.5" x14ac:dyDescent="0.35">
      <c r="A3303" s="5" t="s">
        <v>1021</v>
      </c>
      <c r="B3303" s="5">
        <v>30</v>
      </c>
      <c r="C3303" s="5" t="s">
        <v>824</v>
      </c>
      <c r="D3303" s="5" t="s">
        <v>1026</v>
      </c>
      <c r="E3303" s="5">
        <v>1.7169394000000001E-2</v>
      </c>
      <c r="F3303" s="5">
        <v>6.0762424849999999</v>
      </c>
      <c r="G3303" s="6">
        <v>6.1500000000000005E-10</v>
      </c>
      <c r="H3303" s="6">
        <v>1.67E-9</v>
      </c>
      <c r="I3303" s="5" t="s">
        <v>407</v>
      </c>
    </row>
    <row r="3304" spans="1:9" s="2" customFormat="1" ht="15.5" x14ac:dyDescent="0.35">
      <c r="A3304" s="5" t="s">
        <v>1021</v>
      </c>
      <c r="B3304" s="5">
        <v>31</v>
      </c>
      <c r="C3304" s="5" t="s">
        <v>824</v>
      </c>
      <c r="D3304" s="5" t="s">
        <v>392</v>
      </c>
      <c r="E3304" s="5">
        <v>1.496896E-2</v>
      </c>
      <c r="F3304" s="5">
        <v>5.3078576210000001</v>
      </c>
      <c r="G3304" s="6">
        <v>5.5500000000000001E-8</v>
      </c>
      <c r="H3304" s="6">
        <v>1.4399999999999999E-7</v>
      </c>
      <c r="I3304" s="5" t="s">
        <v>407</v>
      </c>
    </row>
    <row r="3305" spans="1:9" s="2" customFormat="1" ht="15.5" x14ac:dyDescent="0.35">
      <c r="A3305" s="5" t="s">
        <v>1021</v>
      </c>
      <c r="B3305" s="5">
        <v>31</v>
      </c>
      <c r="C3305" s="5" t="s">
        <v>824</v>
      </c>
      <c r="D3305" s="5" t="s">
        <v>49</v>
      </c>
      <c r="E3305" s="5">
        <v>1.4793067E-2</v>
      </c>
      <c r="F3305" s="5">
        <v>5.2036146719999996</v>
      </c>
      <c r="G3305" s="6">
        <v>9.7699999999999995E-8</v>
      </c>
      <c r="H3305" s="6">
        <v>2.5100000000000001E-7</v>
      </c>
      <c r="I3305" s="5" t="s">
        <v>407</v>
      </c>
    </row>
    <row r="3306" spans="1:9" s="2" customFormat="1" ht="15.5" x14ac:dyDescent="0.35">
      <c r="A3306" s="5" t="s">
        <v>1021</v>
      </c>
      <c r="B3306" s="5">
        <v>33</v>
      </c>
      <c r="C3306" s="5" t="s">
        <v>1027</v>
      </c>
      <c r="D3306" s="5" t="s">
        <v>84</v>
      </c>
      <c r="E3306" s="5">
        <v>3.0662802999999999E-2</v>
      </c>
      <c r="F3306" s="5">
        <v>10.80031572</v>
      </c>
      <c r="G3306" s="6">
        <v>1.72E-27</v>
      </c>
      <c r="H3306" s="6">
        <v>5.6400000000000002E-27</v>
      </c>
      <c r="I3306" s="5" t="s">
        <v>407</v>
      </c>
    </row>
    <row r="3307" spans="1:9" s="2" customFormat="1" ht="15.5" x14ac:dyDescent="0.35">
      <c r="A3307" s="5" t="s">
        <v>1021</v>
      </c>
      <c r="B3307" s="5">
        <v>34</v>
      </c>
      <c r="C3307" s="5" t="s">
        <v>902</v>
      </c>
      <c r="D3307" s="5" t="s">
        <v>984</v>
      </c>
      <c r="E3307" s="5">
        <v>3.0039885999999998E-2</v>
      </c>
      <c r="F3307" s="5">
        <v>10.80878768</v>
      </c>
      <c r="G3307" s="6">
        <v>1.56E-27</v>
      </c>
      <c r="H3307" s="6">
        <v>5.1499999999999998E-27</v>
      </c>
      <c r="I3307" s="5" t="s">
        <v>407</v>
      </c>
    </row>
    <row r="3308" spans="1:9" s="2" customFormat="1" ht="15.5" x14ac:dyDescent="0.35">
      <c r="A3308" s="5" t="s">
        <v>1021</v>
      </c>
      <c r="B3308" s="5">
        <v>34</v>
      </c>
      <c r="C3308" s="5" t="s">
        <v>902</v>
      </c>
      <c r="D3308" s="5" t="s">
        <v>1028</v>
      </c>
      <c r="E3308" s="5">
        <v>1.7219811000000002E-2</v>
      </c>
      <c r="F3308" s="5">
        <v>6.0610976379999997</v>
      </c>
      <c r="G3308" s="6">
        <v>6.7600000000000004E-10</v>
      </c>
      <c r="H3308" s="6">
        <v>1.8300000000000001E-9</v>
      </c>
      <c r="I3308" s="5" t="s">
        <v>407</v>
      </c>
    </row>
    <row r="3309" spans="1:9" s="2" customFormat="1" ht="15.5" x14ac:dyDescent="0.35">
      <c r="A3309" s="5" t="s">
        <v>1021</v>
      </c>
      <c r="B3309" s="5">
        <v>34</v>
      </c>
      <c r="C3309" s="5" t="s">
        <v>902</v>
      </c>
      <c r="D3309" s="5" t="s">
        <v>786</v>
      </c>
      <c r="E3309" s="5">
        <v>1.4839303999999999E-2</v>
      </c>
      <c r="F3309" s="5">
        <v>5.2655664069999997</v>
      </c>
      <c r="G3309" s="6">
        <v>6.9899999999999997E-8</v>
      </c>
      <c r="H3309" s="6">
        <v>1.8E-7</v>
      </c>
      <c r="I3309" s="5" t="s">
        <v>407</v>
      </c>
    </row>
    <row r="3310" spans="1:9" s="2" customFormat="1" ht="15.5" x14ac:dyDescent="0.35">
      <c r="A3310" s="5" t="s">
        <v>1021</v>
      </c>
      <c r="B3310" s="5">
        <v>35</v>
      </c>
      <c r="C3310" s="5" t="s">
        <v>824</v>
      </c>
      <c r="D3310" s="5" t="s">
        <v>319</v>
      </c>
      <c r="E3310" s="5">
        <v>2.0034079999999999E-2</v>
      </c>
      <c r="F3310" s="5">
        <v>7.1275765809999996</v>
      </c>
      <c r="G3310" s="6">
        <v>5.1100000000000004E-13</v>
      </c>
      <c r="H3310" s="6">
        <v>1.46E-12</v>
      </c>
      <c r="I3310" s="5" t="s">
        <v>407</v>
      </c>
    </row>
    <row r="3311" spans="1:9" s="2" customFormat="1" ht="15.5" x14ac:dyDescent="0.35">
      <c r="A3311" s="5" t="s">
        <v>1021</v>
      </c>
      <c r="B3311" s="5">
        <v>36</v>
      </c>
      <c r="C3311" s="5" t="s">
        <v>417</v>
      </c>
      <c r="D3311" s="5" t="s">
        <v>849</v>
      </c>
      <c r="E3311" s="5">
        <v>2.3349944000000001E-2</v>
      </c>
      <c r="F3311" s="5">
        <v>8.2479436449999994</v>
      </c>
      <c r="G3311" s="6">
        <v>8.0600000000000006E-17</v>
      </c>
      <c r="H3311" s="6">
        <v>2.4199999999999999E-16</v>
      </c>
      <c r="I3311" s="5" t="s">
        <v>407</v>
      </c>
    </row>
    <row r="3312" spans="1:9" s="2" customFormat="1" ht="15.5" x14ac:dyDescent="0.35">
      <c r="A3312" s="5" t="s">
        <v>1021</v>
      </c>
      <c r="B3312" s="5">
        <v>36</v>
      </c>
      <c r="C3312" s="5" t="s">
        <v>417</v>
      </c>
      <c r="D3312" s="5" t="s">
        <v>963</v>
      </c>
      <c r="E3312" s="5">
        <v>1.9538711E-2</v>
      </c>
      <c r="F3312" s="5">
        <v>6.8010863109999997</v>
      </c>
      <c r="G3312" s="6">
        <v>5.1900000000000003E-12</v>
      </c>
      <c r="H3312" s="6">
        <v>1.46E-11</v>
      </c>
      <c r="I3312" s="5" t="s">
        <v>407</v>
      </c>
    </row>
    <row r="3313" spans="1:9" s="2" customFormat="1" ht="15.5" x14ac:dyDescent="0.35">
      <c r="A3313" s="5" t="s">
        <v>1029</v>
      </c>
      <c r="B3313" s="5">
        <v>1</v>
      </c>
      <c r="C3313" s="5" t="s">
        <v>551</v>
      </c>
      <c r="D3313" s="5" t="s">
        <v>23</v>
      </c>
      <c r="E3313" s="5">
        <v>0.35334794400000002</v>
      </c>
      <c r="F3313" s="5">
        <v>118.37762410000001</v>
      </c>
      <c r="G3313" s="5">
        <v>0</v>
      </c>
      <c r="H3313" s="5">
        <v>0</v>
      </c>
      <c r="I3313" s="5" t="s">
        <v>407</v>
      </c>
    </row>
    <row r="3314" spans="1:9" s="2" customFormat="1" ht="15.5" x14ac:dyDescent="0.35">
      <c r="A3314" s="5" t="s">
        <v>1029</v>
      </c>
      <c r="B3314" s="5">
        <v>1</v>
      </c>
      <c r="C3314" s="5" t="s">
        <v>551</v>
      </c>
      <c r="D3314" s="5" t="s">
        <v>89</v>
      </c>
      <c r="E3314" s="5">
        <v>7.3362186999999995E-2</v>
      </c>
      <c r="F3314" s="5">
        <v>23.596025969999999</v>
      </c>
      <c r="G3314" s="6">
        <v>2.1199999999999999E-123</v>
      </c>
      <c r="H3314" s="6">
        <v>3.56E-122</v>
      </c>
      <c r="I3314" s="5" t="s">
        <v>407</v>
      </c>
    </row>
    <row r="3315" spans="1:9" s="2" customFormat="1" ht="15.5" x14ac:dyDescent="0.35">
      <c r="A3315" s="5" t="s">
        <v>1029</v>
      </c>
      <c r="B3315" s="5">
        <v>1</v>
      </c>
      <c r="C3315" s="5" t="s">
        <v>551</v>
      </c>
      <c r="D3315" s="5" t="s">
        <v>118</v>
      </c>
      <c r="E3315" s="5">
        <v>4.7433883000000003E-2</v>
      </c>
      <c r="F3315" s="5">
        <v>15.348964110000001</v>
      </c>
      <c r="G3315" s="6">
        <v>1.7999999999999999E-53</v>
      </c>
      <c r="H3315" s="6">
        <v>2.0699999999999998E-52</v>
      </c>
      <c r="I3315" s="5" t="s">
        <v>407</v>
      </c>
    </row>
    <row r="3316" spans="1:9" s="2" customFormat="1" ht="15.5" x14ac:dyDescent="0.35">
      <c r="A3316" s="5" t="s">
        <v>1029</v>
      </c>
      <c r="B3316" s="5">
        <v>2</v>
      </c>
      <c r="C3316" s="5" t="s">
        <v>953</v>
      </c>
      <c r="D3316" s="5" t="s">
        <v>16</v>
      </c>
      <c r="E3316" s="5">
        <v>0.14855152299999999</v>
      </c>
      <c r="F3316" s="5">
        <v>49.749439870000003</v>
      </c>
      <c r="G3316" s="5">
        <v>0</v>
      </c>
      <c r="H3316" s="5">
        <v>0</v>
      </c>
      <c r="I3316" s="5" t="s">
        <v>407</v>
      </c>
    </row>
    <row r="3317" spans="1:9" s="2" customFormat="1" ht="15.5" x14ac:dyDescent="0.35">
      <c r="A3317" s="5" t="s">
        <v>1029</v>
      </c>
      <c r="B3317" s="5">
        <v>2</v>
      </c>
      <c r="C3317" s="5" t="s">
        <v>953</v>
      </c>
      <c r="D3317" s="5" t="s">
        <v>85</v>
      </c>
      <c r="E3317" s="5">
        <v>4.1154583000000002E-2</v>
      </c>
      <c r="F3317" s="5">
        <v>13.83466039</v>
      </c>
      <c r="G3317" s="6">
        <v>7.8699999999999996E-44</v>
      </c>
      <c r="H3317" s="6">
        <v>8.3899999999999997E-43</v>
      </c>
      <c r="I3317" s="5" t="s">
        <v>407</v>
      </c>
    </row>
    <row r="3318" spans="1:9" s="2" customFormat="1" ht="15.5" x14ac:dyDescent="0.35">
      <c r="A3318" s="5" t="s">
        <v>1029</v>
      </c>
      <c r="B3318" s="5">
        <v>2</v>
      </c>
      <c r="C3318" s="5" t="s">
        <v>953</v>
      </c>
      <c r="D3318" s="5" t="s">
        <v>65</v>
      </c>
      <c r="E3318" s="5">
        <v>2.6763595000000001E-2</v>
      </c>
      <c r="F3318" s="5">
        <v>8.8954337450000001</v>
      </c>
      <c r="G3318" s="6">
        <v>2.9099999999999998E-19</v>
      </c>
      <c r="H3318" s="6">
        <v>2.2300000000000001E-18</v>
      </c>
      <c r="I3318" s="5" t="s">
        <v>407</v>
      </c>
    </row>
    <row r="3319" spans="1:9" s="2" customFormat="1" ht="15.5" x14ac:dyDescent="0.35">
      <c r="A3319" s="5" t="s">
        <v>1029</v>
      </c>
      <c r="B3319" s="5">
        <v>2</v>
      </c>
      <c r="C3319" s="5" t="s">
        <v>953</v>
      </c>
      <c r="D3319" s="5" t="s">
        <v>107</v>
      </c>
      <c r="E3319" s="5">
        <v>1.5503843999999999E-2</v>
      </c>
      <c r="F3319" s="5">
        <v>5.213139763</v>
      </c>
      <c r="G3319" s="6">
        <v>9.2799999999999997E-8</v>
      </c>
      <c r="H3319" s="6">
        <v>5.2300000000000001E-7</v>
      </c>
      <c r="I3319" s="5" t="s">
        <v>407</v>
      </c>
    </row>
    <row r="3320" spans="1:9" s="2" customFormat="1" ht="15.5" x14ac:dyDescent="0.35">
      <c r="A3320" s="5" t="s">
        <v>1029</v>
      </c>
      <c r="B3320" s="5">
        <v>3</v>
      </c>
      <c r="C3320" s="5" t="s">
        <v>902</v>
      </c>
      <c r="D3320" s="5" t="s">
        <v>754</v>
      </c>
      <c r="E3320" s="5">
        <v>4.3678785999999997E-2</v>
      </c>
      <c r="F3320" s="5">
        <v>14.99885156</v>
      </c>
      <c r="G3320" s="6">
        <v>3.74E-51</v>
      </c>
      <c r="H3320" s="6">
        <v>4.2399999999999998E-50</v>
      </c>
      <c r="I3320" s="5" t="s">
        <v>407</v>
      </c>
    </row>
    <row r="3321" spans="1:9" s="2" customFormat="1" ht="15.5" x14ac:dyDescent="0.35">
      <c r="A3321" s="5" t="s">
        <v>1029</v>
      </c>
      <c r="B3321" s="5">
        <v>3</v>
      </c>
      <c r="C3321" s="5" t="s">
        <v>902</v>
      </c>
      <c r="D3321" s="5" t="s">
        <v>969</v>
      </c>
      <c r="E3321" s="5">
        <v>3.4769768999999999E-2</v>
      </c>
      <c r="F3321" s="5">
        <v>11.94261111</v>
      </c>
      <c r="G3321" s="6">
        <v>3.5499999999999998E-33</v>
      </c>
      <c r="H3321" s="6">
        <v>3.35E-32</v>
      </c>
      <c r="I3321" s="5" t="s">
        <v>407</v>
      </c>
    </row>
    <row r="3322" spans="1:9" s="2" customFormat="1" ht="15.5" x14ac:dyDescent="0.35">
      <c r="A3322" s="5" t="s">
        <v>1029</v>
      </c>
      <c r="B3322" s="5">
        <v>3</v>
      </c>
      <c r="C3322" s="5" t="s">
        <v>902</v>
      </c>
      <c r="D3322" s="5" t="s">
        <v>368</v>
      </c>
      <c r="E3322" s="5">
        <v>2.1286314000000001E-2</v>
      </c>
      <c r="F3322" s="5">
        <v>7.17367445</v>
      </c>
      <c r="G3322" s="6">
        <v>3.6500000000000001E-13</v>
      </c>
      <c r="H3322" s="6">
        <v>2.5200000000000002E-12</v>
      </c>
      <c r="I3322" s="5" t="s">
        <v>407</v>
      </c>
    </row>
    <row r="3323" spans="1:9" s="2" customFormat="1" ht="15.5" x14ac:dyDescent="0.35">
      <c r="A3323" s="5" t="s">
        <v>1029</v>
      </c>
      <c r="B3323" s="5">
        <v>3</v>
      </c>
      <c r="C3323" s="5" t="s">
        <v>902</v>
      </c>
      <c r="D3323" s="5" t="s">
        <v>984</v>
      </c>
      <c r="E3323" s="5">
        <v>2.0285233E-2</v>
      </c>
      <c r="F3323" s="5">
        <v>6.9591236910000003</v>
      </c>
      <c r="G3323" s="6">
        <v>1.71E-12</v>
      </c>
      <c r="H3323" s="6">
        <v>1.1600000000000001E-11</v>
      </c>
      <c r="I3323" s="5" t="s">
        <v>407</v>
      </c>
    </row>
    <row r="3324" spans="1:9" s="2" customFormat="1" ht="15.5" x14ac:dyDescent="0.35">
      <c r="A3324" s="5" t="s">
        <v>1029</v>
      </c>
      <c r="B3324" s="5">
        <v>3</v>
      </c>
      <c r="C3324" s="5" t="s">
        <v>902</v>
      </c>
      <c r="D3324" s="5" t="s">
        <v>92</v>
      </c>
      <c r="E3324" s="5">
        <v>1.9269582E-2</v>
      </c>
      <c r="F3324" s="5">
        <v>6.6860224869999998</v>
      </c>
      <c r="G3324" s="6">
        <v>1.1500000000000001E-11</v>
      </c>
      <c r="H3324" s="6">
        <v>7.6400000000000002E-11</v>
      </c>
      <c r="I3324" s="5" t="s">
        <v>407</v>
      </c>
    </row>
    <row r="3325" spans="1:9" s="2" customFormat="1" ht="15.5" x14ac:dyDescent="0.35">
      <c r="A3325" s="5" t="s">
        <v>1029</v>
      </c>
      <c r="B3325" s="5">
        <v>4</v>
      </c>
      <c r="C3325" s="5" t="s">
        <v>957</v>
      </c>
      <c r="D3325" s="5" t="s">
        <v>18</v>
      </c>
      <c r="E3325" s="5">
        <v>0.21666934500000001</v>
      </c>
      <c r="F3325" s="5">
        <v>73.490037569999998</v>
      </c>
      <c r="G3325" s="5">
        <v>0</v>
      </c>
      <c r="H3325" s="5">
        <v>0</v>
      </c>
      <c r="I3325" s="5" t="s">
        <v>407</v>
      </c>
    </row>
    <row r="3326" spans="1:9" s="2" customFormat="1" ht="15.5" x14ac:dyDescent="0.35">
      <c r="A3326" s="5" t="s">
        <v>1029</v>
      </c>
      <c r="B3326" s="5">
        <v>4</v>
      </c>
      <c r="C3326" s="5" t="s">
        <v>957</v>
      </c>
      <c r="D3326" s="5" t="s">
        <v>12</v>
      </c>
      <c r="E3326" s="5">
        <v>0.15115899399999999</v>
      </c>
      <c r="F3326" s="5">
        <v>51.016321650000002</v>
      </c>
      <c r="G3326" s="5">
        <v>0</v>
      </c>
      <c r="H3326" s="5">
        <v>0</v>
      </c>
      <c r="I3326" s="5" t="s">
        <v>407</v>
      </c>
    </row>
    <row r="3327" spans="1:9" s="2" customFormat="1" ht="15.5" x14ac:dyDescent="0.35">
      <c r="A3327" s="5" t="s">
        <v>1029</v>
      </c>
      <c r="B3327" s="5">
        <v>5</v>
      </c>
      <c r="C3327" s="5" t="s">
        <v>408</v>
      </c>
      <c r="D3327" s="5" t="s">
        <v>410</v>
      </c>
      <c r="E3327" s="5">
        <v>0.21670066399999999</v>
      </c>
      <c r="F3327" s="5">
        <v>72.651049889999996</v>
      </c>
      <c r="G3327" s="5">
        <v>0</v>
      </c>
      <c r="H3327" s="5">
        <v>0</v>
      </c>
      <c r="I3327" s="5" t="s">
        <v>407</v>
      </c>
    </row>
    <row r="3328" spans="1:9" s="2" customFormat="1" ht="15.5" x14ac:dyDescent="0.35">
      <c r="A3328" s="5" t="s">
        <v>1029</v>
      </c>
      <c r="B3328" s="5">
        <v>7</v>
      </c>
      <c r="C3328" s="5" t="s">
        <v>551</v>
      </c>
      <c r="D3328" s="5" t="s">
        <v>48</v>
      </c>
      <c r="E3328" s="5">
        <v>5.5888593E-2</v>
      </c>
      <c r="F3328" s="5">
        <v>18.599759280000001</v>
      </c>
      <c r="G3328" s="6">
        <v>1.61E-77</v>
      </c>
      <c r="H3328" s="6">
        <v>2.2100000000000001E-76</v>
      </c>
      <c r="I3328" s="5" t="s">
        <v>407</v>
      </c>
    </row>
    <row r="3329" spans="1:9" s="2" customFormat="1" ht="15.5" x14ac:dyDescent="0.35">
      <c r="A3329" s="5" t="s">
        <v>1029</v>
      </c>
      <c r="B3329" s="5">
        <v>8</v>
      </c>
      <c r="C3329" s="5" t="s">
        <v>902</v>
      </c>
      <c r="D3329" s="5" t="s">
        <v>14</v>
      </c>
      <c r="E3329" s="5">
        <v>5.6115671999999998E-2</v>
      </c>
      <c r="F3329" s="5">
        <v>18.959658999999998</v>
      </c>
      <c r="G3329" s="6">
        <v>1.8399999999999999E-80</v>
      </c>
      <c r="H3329" s="6">
        <v>2.5999999999999999E-79</v>
      </c>
      <c r="I3329" s="5" t="s">
        <v>407</v>
      </c>
    </row>
    <row r="3330" spans="1:9" s="2" customFormat="1" ht="15.5" x14ac:dyDescent="0.35">
      <c r="A3330" s="5" t="s">
        <v>1029</v>
      </c>
      <c r="B3330" s="5">
        <v>8</v>
      </c>
      <c r="C3330" s="5" t="s">
        <v>902</v>
      </c>
      <c r="D3330" s="5" t="s">
        <v>91</v>
      </c>
      <c r="E3330" s="5">
        <v>5.5584130000000002E-2</v>
      </c>
      <c r="F3330" s="5">
        <v>18.732727560000001</v>
      </c>
      <c r="G3330" s="6">
        <v>1.34E-78</v>
      </c>
      <c r="H3330" s="6">
        <v>1.85E-77</v>
      </c>
      <c r="I3330" s="5" t="s">
        <v>407</v>
      </c>
    </row>
    <row r="3331" spans="1:9" s="2" customFormat="1" ht="15.5" x14ac:dyDescent="0.35">
      <c r="A3331" s="5" t="s">
        <v>1029</v>
      </c>
      <c r="B3331" s="5">
        <v>8</v>
      </c>
      <c r="C3331" s="5" t="s">
        <v>902</v>
      </c>
      <c r="D3331" s="5" t="s">
        <v>55</v>
      </c>
      <c r="E3331" s="5">
        <v>4.929646E-2</v>
      </c>
      <c r="F3331" s="5">
        <v>16.483379299999999</v>
      </c>
      <c r="G3331" s="6">
        <v>2.4200000000000001E-61</v>
      </c>
      <c r="H3331" s="6">
        <v>2.9700000000000002E-60</v>
      </c>
      <c r="I3331" s="5" t="s">
        <v>407</v>
      </c>
    </row>
    <row r="3332" spans="1:9" s="2" customFormat="1" ht="15.5" x14ac:dyDescent="0.35">
      <c r="A3332" s="5" t="s">
        <v>1029</v>
      </c>
      <c r="B3332" s="5">
        <v>8</v>
      </c>
      <c r="C3332" s="5" t="s">
        <v>902</v>
      </c>
      <c r="D3332" s="5" t="s">
        <v>53</v>
      </c>
      <c r="E3332" s="5">
        <v>3.3391061E-2</v>
      </c>
      <c r="F3332" s="5">
        <v>11.23273494</v>
      </c>
      <c r="G3332" s="6">
        <v>1.4100000000000001E-29</v>
      </c>
      <c r="H3332" s="6">
        <v>1.2800000000000001E-28</v>
      </c>
      <c r="I3332" s="5" t="s">
        <v>407</v>
      </c>
    </row>
    <row r="3333" spans="1:9" s="2" customFormat="1" ht="15.5" x14ac:dyDescent="0.35">
      <c r="A3333" s="5" t="s">
        <v>1029</v>
      </c>
      <c r="B3333" s="5">
        <v>8</v>
      </c>
      <c r="C3333" s="5" t="s">
        <v>902</v>
      </c>
      <c r="D3333" s="5" t="s">
        <v>1016</v>
      </c>
      <c r="E3333" s="5">
        <v>1.8670913000000001E-2</v>
      </c>
      <c r="F3333" s="5">
        <v>6.293261931</v>
      </c>
      <c r="G3333" s="6">
        <v>1.5500000000000001E-10</v>
      </c>
      <c r="H3333" s="6">
        <v>9.9299999999999998E-10</v>
      </c>
      <c r="I3333" s="5" t="s">
        <v>407</v>
      </c>
    </row>
    <row r="3334" spans="1:9" s="2" customFormat="1" ht="15.5" x14ac:dyDescent="0.35">
      <c r="A3334" s="5" t="s">
        <v>1029</v>
      </c>
      <c r="B3334" s="5">
        <v>10</v>
      </c>
      <c r="C3334" s="5" t="s">
        <v>902</v>
      </c>
      <c r="D3334" s="5" t="s">
        <v>925</v>
      </c>
      <c r="E3334" s="5">
        <v>1.6309552000000001E-2</v>
      </c>
      <c r="F3334" s="5">
        <v>5.437331446</v>
      </c>
      <c r="G3334" s="6">
        <v>2.7E-8</v>
      </c>
      <c r="H3334" s="6">
        <v>1.5599999999999999E-7</v>
      </c>
      <c r="I3334" s="5" t="s">
        <v>407</v>
      </c>
    </row>
    <row r="3335" spans="1:9" s="2" customFormat="1" ht="15.5" x14ac:dyDescent="0.35">
      <c r="A3335" s="5" t="s">
        <v>1029</v>
      </c>
      <c r="B3335" s="5">
        <v>13</v>
      </c>
      <c r="C3335" s="5" t="s">
        <v>551</v>
      </c>
      <c r="D3335" s="5" t="s">
        <v>715</v>
      </c>
      <c r="E3335" s="5">
        <v>2.2254511000000001E-2</v>
      </c>
      <c r="F3335" s="5">
        <v>7.5164392360000001</v>
      </c>
      <c r="G3335" s="6">
        <v>2.8100000000000001E-14</v>
      </c>
      <c r="H3335" s="6">
        <v>1.9799999999999999E-13</v>
      </c>
      <c r="I3335" s="5" t="s">
        <v>407</v>
      </c>
    </row>
    <row r="3336" spans="1:9" s="2" customFormat="1" ht="15.5" x14ac:dyDescent="0.35">
      <c r="A3336" s="5" t="s">
        <v>1029</v>
      </c>
      <c r="B3336" s="5">
        <v>17</v>
      </c>
      <c r="C3336" s="5" t="s">
        <v>902</v>
      </c>
      <c r="D3336" s="5" t="s">
        <v>495</v>
      </c>
      <c r="E3336" s="5">
        <v>2.4611165000000001E-2</v>
      </c>
      <c r="F3336" s="5">
        <v>8.5046328459999998</v>
      </c>
      <c r="G3336" s="6">
        <v>9.1100000000000001E-18</v>
      </c>
      <c r="H3336" s="6">
        <v>6.8599999999999996E-17</v>
      </c>
      <c r="I3336" s="5" t="s">
        <v>407</v>
      </c>
    </row>
    <row r="3337" spans="1:9" s="2" customFormat="1" ht="15.5" x14ac:dyDescent="0.35">
      <c r="A3337" s="5" t="s">
        <v>1030</v>
      </c>
      <c r="B3337" s="5">
        <v>1</v>
      </c>
      <c r="C3337" s="5" t="s">
        <v>551</v>
      </c>
      <c r="D3337" s="5" t="s">
        <v>23</v>
      </c>
      <c r="E3337" s="5">
        <v>0.261628786</v>
      </c>
      <c r="F3337" s="5">
        <v>77.477105640000005</v>
      </c>
      <c r="G3337" s="5">
        <v>0</v>
      </c>
      <c r="H3337" s="5">
        <v>0</v>
      </c>
      <c r="I3337" s="5" t="s">
        <v>407</v>
      </c>
    </row>
    <row r="3338" spans="1:9" s="2" customFormat="1" ht="15.5" x14ac:dyDescent="0.35">
      <c r="A3338" s="5" t="s">
        <v>1030</v>
      </c>
      <c r="B3338" s="5">
        <v>2</v>
      </c>
      <c r="C3338" s="5" t="s">
        <v>953</v>
      </c>
      <c r="D3338" s="5" t="s">
        <v>16</v>
      </c>
      <c r="E3338" s="5">
        <v>0.139807554</v>
      </c>
      <c r="F3338" s="5">
        <v>44.381189599999999</v>
      </c>
      <c r="G3338" s="5">
        <v>0</v>
      </c>
      <c r="H3338" s="5">
        <v>0</v>
      </c>
      <c r="I3338" s="5" t="s">
        <v>407</v>
      </c>
    </row>
    <row r="3339" spans="1:9" s="2" customFormat="1" ht="15.5" x14ac:dyDescent="0.35">
      <c r="A3339" s="5" t="s">
        <v>1030</v>
      </c>
      <c r="B3339" s="5">
        <v>2</v>
      </c>
      <c r="C3339" s="5" t="s">
        <v>953</v>
      </c>
      <c r="D3339" s="5" t="s">
        <v>72</v>
      </c>
      <c r="E3339" s="5">
        <v>3.8182128000000003E-2</v>
      </c>
      <c r="F3339" s="5">
        <v>12.211567240000001</v>
      </c>
      <c r="G3339" s="6">
        <v>1.3500000000000001E-34</v>
      </c>
      <c r="H3339" s="6">
        <v>1.3E-33</v>
      </c>
      <c r="I3339" s="5" t="s">
        <v>407</v>
      </c>
    </row>
    <row r="3340" spans="1:9" s="2" customFormat="1" ht="15.5" x14ac:dyDescent="0.35">
      <c r="A3340" s="5" t="s">
        <v>1030</v>
      </c>
      <c r="B3340" s="5">
        <v>2</v>
      </c>
      <c r="C3340" s="5" t="s">
        <v>953</v>
      </c>
      <c r="D3340" s="5" t="s">
        <v>85</v>
      </c>
      <c r="E3340" s="5">
        <v>3.5545383999999999E-2</v>
      </c>
      <c r="F3340" s="5">
        <v>11.214225389999999</v>
      </c>
      <c r="G3340" s="6">
        <v>1.7399999999999999E-29</v>
      </c>
      <c r="H3340" s="6">
        <v>1.5999999999999999E-28</v>
      </c>
      <c r="I3340" s="5" t="s">
        <v>407</v>
      </c>
    </row>
    <row r="3341" spans="1:9" s="2" customFormat="1" ht="15.5" x14ac:dyDescent="0.35">
      <c r="A3341" s="5" t="s">
        <v>1030</v>
      </c>
      <c r="B3341" s="5">
        <v>2</v>
      </c>
      <c r="C3341" s="5" t="s">
        <v>953</v>
      </c>
      <c r="D3341" s="5" t="s">
        <v>65</v>
      </c>
      <c r="E3341" s="5">
        <v>3.3563311999999998E-2</v>
      </c>
      <c r="F3341" s="5">
        <v>10.59304552</v>
      </c>
      <c r="G3341" s="6">
        <v>1.6000000000000001E-26</v>
      </c>
      <c r="H3341" s="6">
        <v>1.4099999999999999E-25</v>
      </c>
      <c r="I3341" s="5" t="s">
        <v>407</v>
      </c>
    </row>
    <row r="3342" spans="1:9" s="2" customFormat="1" ht="15.5" x14ac:dyDescent="0.35">
      <c r="A3342" s="5" t="s">
        <v>1030</v>
      </c>
      <c r="B3342" s="5">
        <v>2</v>
      </c>
      <c r="C3342" s="5" t="s">
        <v>953</v>
      </c>
      <c r="D3342" s="5" t="s">
        <v>242</v>
      </c>
      <c r="E3342" s="5">
        <v>3.1232238999999998E-2</v>
      </c>
      <c r="F3342" s="5">
        <v>9.8264630010000005</v>
      </c>
      <c r="G3342" s="6">
        <v>4.3300000000000002E-23</v>
      </c>
      <c r="H3342" s="6">
        <v>3.6299999999999998E-22</v>
      </c>
      <c r="I3342" s="5" t="s">
        <v>407</v>
      </c>
    </row>
    <row r="3343" spans="1:9" s="2" customFormat="1" ht="15.5" x14ac:dyDescent="0.35">
      <c r="A3343" s="5" t="s">
        <v>1030</v>
      </c>
      <c r="B3343" s="5">
        <v>2</v>
      </c>
      <c r="C3343" s="5" t="s">
        <v>953</v>
      </c>
      <c r="D3343" s="5" t="s">
        <v>39</v>
      </c>
      <c r="E3343" s="5">
        <v>2.2190020000000001E-2</v>
      </c>
      <c r="F3343" s="5">
        <v>7.1318067660000004</v>
      </c>
      <c r="G3343" s="6">
        <v>4.9500000000000001E-13</v>
      </c>
      <c r="H3343" s="6">
        <v>3.2899999999999999E-12</v>
      </c>
      <c r="I3343" s="5" t="s">
        <v>407</v>
      </c>
    </row>
    <row r="3344" spans="1:9" s="2" customFormat="1" ht="15.5" x14ac:dyDescent="0.35">
      <c r="A3344" s="5" t="s">
        <v>1030</v>
      </c>
      <c r="B3344" s="5">
        <v>2</v>
      </c>
      <c r="C3344" s="5" t="s">
        <v>953</v>
      </c>
      <c r="D3344" s="5" t="s">
        <v>107</v>
      </c>
      <c r="E3344" s="5">
        <v>1.7237352000000001E-2</v>
      </c>
      <c r="F3344" s="5">
        <v>5.5031843650000001</v>
      </c>
      <c r="G3344" s="6">
        <v>1.8600000000000001E-8</v>
      </c>
      <c r="H3344" s="6">
        <v>1.06E-7</v>
      </c>
      <c r="I3344" s="5" t="s">
        <v>407</v>
      </c>
    </row>
    <row r="3345" spans="1:9" s="2" customFormat="1" ht="15.5" x14ac:dyDescent="0.35">
      <c r="A3345" s="5" t="s">
        <v>1030</v>
      </c>
      <c r="B3345" s="5">
        <v>3</v>
      </c>
      <c r="C3345" s="5" t="s">
        <v>957</v>
      </c>
      <c r="D3345" s="5" t="s">
        <v>18</v>
      </c>
      <c r="E3345" s="5">
        <v>0.19233857100000001</v>
      </c>
      <c r="F3345" s="5">
        <v>62.475128750000003</v>
      </c>
      <c r="G3345" s="5">
        <v>0</v>
      </c>
      <c r="H3345" s="5">
        <v>0</v>
      </c>
      <c r="I3345" s="5" t="s">
        <v>407</v>
      </c>
    </row>
    <row r="3346" spans="1:9" s="2" customFormat="1" ht="15.5" x14ac:dyDescent="0.35">
      <c r="A3346" s="5" t="s">
        <v>1030</v>
      </c>
      <c r="B3346" s="5">
        <v>4</v>
      </c>
      <c r="C3346" s="5" t="s">
        <v>902</v>
      </c>
      <c r="D3346" s="5" t="s">
        <v>984</v>
      </c>
      <c r="E3346" s="5">
        <v>2.8455828999999998E-2</v>
      </c>
      <c r="F3346" s="5">
        <v>8.8881228199999995</v>
      </c>
      <c r="G3346" s="6">
        <v>3.1100000000000002E-19</v>
      </c>
      <c r="H3346" s="6">
        <v>2.4199999999999998E-18</v>
      </c>
      <c r="I3346" s="5" t="s">
        <v>407</v>
      </c>
    </row>
    <row r="3347" spans="1:9" s="2" customFormat="1" ht="15.5" x14ac:dyDescent="0.35">
      <c r="A3347" s="5" t="s">
        <v>1030</v>
      </c>
      <c r="B3347" s="5">
        <v>4</v>
      </c>
      <c r="C3347" s="5" t="s">
        <v>902</v>
      </c>
      <c r="D3347" s="5" t="s">
        <v>754</v>
      </c>
      <c r="E3347" s="5">
        <v>1.8702045E-2</v>
      </c>
      <c r="F3347" s="5">
        <v>5.9848077499999999</v>
      </c>
      <c r="G3347" s="6">
        <v>1.08E-9</v>
      </c>
      <c r="H3347" s="6">
        <v>6.4300000000000003E-9</v>
      </c>
      <c r="I3347" s="5" t="s">
        <v>407</v>
      </c>
    </row>
    <row r="3348" spans="1:9" s="2" customFormat="1" ht="15.5" x14ac:dyDescent="0.35">
      <c r="A3348" s="5" t="s">
        <v>1030</v>
      </c>
      <c r="B3348" s="5">
        <v>5</v>
      </c>
      <c r="C3348" s="5" t="s">
        <v>408</v>
      </c>
      <c r="D3348" s="5" t="s">
        <v>410</v>
      </c>
      <c r="E3348" s="5">
        <v>0.226017299</v>
      </c>
      <c r="F3348" s="5">
        <v>72.37137079</v>
      </c>
      <c r="G3348" s="5">
        <v>0</v>
      </c>
      <c r="H3348" s="5">
        <v>0</v>
      </c>
      <c r="I3348" s="5" t="s">
        <v>407</v>
      </c>
    </row>
    <row r="3349" spans="1:9" s="2" customFormat="1" ht="15.5" x14ac:dyDescent="0.35">
      <c r="A3349" s="5" t="s">
        <v>1030</v>
      </c>
      <c r="B3349" s="5">
        <v>6</v>
      </c>
      <c r="C3349" s="5" t="s">
        <v>551</v>
      </c>
      <c r="D3349" s="5" t="s">
        <v>89</v>
      </c>
      <c r="E3349" s="5">
        <v>4.0376138999999998E-2</v>
      </c>
      <c r="F3349" s="5">
        <v>12.332274719999999</v>
      </c>
      <c r="G3349" s="6">
        <v>3.0399999999999998E-35</v>
      </c>
      <c r="H3349" s="6">
        <v>2.9500000000000001E-34</v>
      </c>
      <c r="I3349" s="5" t="s">
        <v>407</v>
      </c>
    </row>
    <row r="3350" spans="1:9" s="2" customFormat="1" ht="15.5" x14ac:dyDescent="0.35">
      <c r="A3350" s="5" t="s">
        <v>1030</v>
      </c>
      <c r="B3350" s="5">
        <v>6</v>
      </c>
      <c r="C3350" s="5" t="s">
        <v>551</v>
      </c>
      <c r="D3350" s="5" t="s">
        <v>602</v>
      </c>
      <c r="E3350" s="5">
        <v>2.3476818E-2</v>
      </c>
      <c r="F3350" s="5">
        <v>7.3266489760000004</v>
      </c>
      <c r="G3350" s="6">
        <v>1.18E-13</v>
      </c>
      <c r="H3350" s="6">
        <v>8.0000000000000002E-13</v>
      </c>
      <c r="I3350" s="5" t="s">
        <v>407</v>
      </c>
    </row>
    <row r="3351" spans="1:9" s="2" customFormat="1" ht="15.5" x14ac:dyDescent="0.35">
      <c r="A3351" s="5" t="s">
        <v>1030</v>
      </c>
      <c r="B3351" s="5">
        <v>6</v>
      </c>
      <c r="C3351" s="5" t="s">
        <v>551</v>
      </c>
      <c r="D3351" s="5" t="s">
        <v>581</v>
      </c>
      <c r="E3351" s="5">
        <v>2.2674671E-2</v>
      </c>
      <c r="F3351" s="5">
        <v>7.1317385890000002</v>
      </c>
      <c r="G3351" s="6">
        <v>4.9600000000000001E-13</v>
      </c>
      <c r="H3351" s="6">
        <v>3.2899999999999999E-12</v>
      </c>
      <c r="I3351" s="5" t="s">
        <v>407</v>
      </c>
    </row>
    <row r="3352" spans="1:9" s="2" customFormat="1" ht="15.5" x14ac:dyDescent="0.35">
      <c r="A3352" s="5" t="s">
        <v>1030</v>
      </c>
      <c r="B3352" s="5">
        <v>6</v>
      </c>
      <c r="C3352" s="5" t="s">
        <v>551</v>
      </c>
      <c r="D3352" s="5" t="s">
        <v>102</v>
      </c>
      <c r="E3352" s="5">
        <v>2.0583659000000001E-2</v>
      </c>
      <c r="F3352" s="5">
        <v>6.5844657900000003</v>
      </c>
      <c r="G3352" s="6">
        <v>2.2800000000000001E-11</v>
      </c>
      <c r="H3352" s="6">
        <v>1.4399999999999999E-10</v>
      </c>
      <c r="I3352" s="5" t="s">
        <v>407</v>
      </c>
    </row>
    <row r="3353" spans="1:9" s="2" customFormat="1" ht="15.5" x14ac:dyDescent="0.35">
      <c r="A3353" s="5" t="s">
        <v>1030</v>
      </c>
      <c r="B3353" s="5">
        <v>6</v>
      </c>
      <c r="C3353" s="5" t="s">
        <v>551</v>
      </c>
      <c r="D3353" s="5" t="s">
        <v>193</v>
      </c>
      <c r="E3353" s="5">
        <v>1.7458951E-2</v>
      </c>
      <c r="F3353" s="5">
        <v>5.5700664169999996</v>
      </c>
      <c r="G3353" s="6">
        <v>1.27E-8</v>
      </c>
      <c r="H3353" s="6">
        <v>7.3300000000000001E-8</v>
      </c>
      <c r="I3353" s="5" t="s">
        <v>407</v>
      </c>
    </row>
    <row r="3354" spans="1:9" s="2" customFormat="1" ht="15.5" x14ac:dyDescent="0.35">
      <c r="A3354" s="5" t="s">
        <v>1030</v>
      </c>
      <c r="B3354" s="5">
        <v>7</v>
      </c>
      <c r="C3354" s="5" t="s">
        <v>957</v>
      </c>
      <c r="D3354" s="5" t="s">
        <v>12</v>
      </c>
      <c r="E3354" s="5">
        <v>9.8890362999999995E-2</v>
      </c>
      <c r="F3354" s="5">
        <v>31.680276930000002</v>
      </c>
      <c r="G3354" s="6">
        <v>1.4499999999999999E-220</v>
      </c>
      <c r="H3354" s="6">
        <v>3.5800000000000001E-219</v>
      </c>
      <c r="I3354" s="5" t="s">
        <v>407</v>
      </c>
    </row>
    <row r="3355" spans="1:9" s="2" customFormat="1" ht="15.5" x14ac:dyDescent="0.35">
      <c r="A3355" s="5" t="s">
        <v>1030</v>
      </c>
      <c r="B3355" s="5">
        <v>7</v>
      </c>
      <c r="C3355" s="5" t="s">
        <v>957</v>
      </c>
      <c r="D3355" s="5" t="s">
        <v>59</v>
      </c>
      <c r="E3355" s="5">
        <v>1.6868577999999999E-2</v>
      </c>
      <c r="F3355" s="5">
        <v>5.5158582809999999</v>
      </c>
      <c r="G3355" s="6">
        <v>1.74E-8</v>
      </c>
      <c r="H3355" s="6">
        <v>9.9499999999999998E-8</v>
      </c>
      <c r="I3355" s="5" t="s">
        <v>407</v>
      </c>
    </row>
    <row r="3356" spans="1:9" s="2" customFormat="1" ht="15.5" x14ac:dyDescent="0.35">
      <c r="A3356" s="5" t="s">
        <v>1030</v>
      </c>
      <c r="B3356" s="5">
        <v>7</v>
      </c>
      <c r="C3356" s="5" t="s">
        <v>957</v>
      </c>
      <c r="D3356" s="5" t="s">
        <v>64</v>
      </c>
      <c r="E3356" s="5">
        <v>1.6697205E-2</v>
      </c>
      <c r="F3356" s="5">
        <v>5.4096338810000004</v>
      </c>
      <c r="G3356" s="6">
        <v>3.1599999999999998E-8</v>
      </c>
      <c r="H3356" s="6">
        <v>1.79E-7</v>
      </c>
      <c r="I3356" s="5" t="s">
        <v>407</v>
      </c>
    </row>
    <row r="3357" spans="1:9" s="2" customFormat="1" ht="15.5" x14ac:dyDescent="0.35">
      <c r="A3357" s="5" t="s">
        <v>1030</v>
      </c>
      <c r="B3357" s="5">
        <v>8</v>
      </c>
      <c r="C3357" s="5" t="s">
        <v>957</v>
      </c>
      <c r="D3357" s="5" t="s">
        <v>394</v>
      </c>
      <c r="E3357" s="5">
        <v>0.44127149100000002</v>
      </c>
      <c r="F3357" s="5">
        <v>143.32813379999999</v>
      </c>
      <c r="G3357" s="5">
        <v>0</v>
      </c>
      <c r="H3357" s="5">
        <v>0</v>
      </c>
      <c r="I3357" s="5" t="s">
        <v>407</v>
      </c>
    </row>
    <row r="3358" spans="1:9" s="2" customFormat="1" ht="15.5" x14ac:dyDescent="0.35">
      <c r="A3358" s="5" t="s">
        <v>1030</v>
      </c>
      <c r="B3358" s="5">
        <v>10</v>
      </c>
      <c r="C3358" s="5" t="s">
        <v>902</v>
      </c>
      <c r="D3358" s="5" t="s">
        <v>14</v>
      </c>
      <c r="E3358" s="5">
        <v>8.0981620000000004E-2</v>
      </c>
      <c r="F3358" s="5">
        <v>26.08623017</v>
      </c>
      <c r="G3358" s="6">
        <v>2.6099999999999998E-150</v>
      </c>
      <c r="H3358" s="6">
        <v>5.3500000000000002E-149</v>
      </c>
      <c r="I3358" s="5" t="s">
        <v>407</v>
      </c>
    </row>
    <row r="3359" spans="1:9" s="2" customFormat="1" ht="15.5" x14ac:dyDescent="0.35">
      <c r="A3359" s="5" t="s">
        <v>1030</v>
      </c>
      <c r="B3359" s="5">
        <v>10</v>
      </c>
      <c r="C3359" s="5" t="s">
        <v>902</v>
      </c>
      <c r="D3359" s="5" t="s">
        <v>91</v>
      </c>
      <c r="E3359" s="5">
        <v>4.0757540000000002E-2</v>
      </c>
      <c r="F3359" s="5">
        <v>13.052901990000001</v>
      </c>
      <c r="G3359" s="6">
        <v>3.0600000000000001E-39</v>
      </c>
      <c r="H3359" s="6">
        <v>3.1200000000000002E-38</v>
      </c>
      <c r="I3359" s="5" t="s">
        <v>407</v>
      </c>
    </row>
    <row r="3360" spans="1:9" s="2" customFormat="1" ht="15.5" x14ac:dyDescent="0.35">
      <c r="A3360" s="5" t="s">
        <v>1030</v>
      </c>
      <c r="B3360" s="5">
        <v>10</v>
      </c>
      <c r="C3360" s="5" t="s">
        <v>902</v>
      </c>
      <c r="D3360" s="5" t="s">
        <v>45</v>
      </c>
      <c r="E3360" s="5">
        <v>1.6597384E-2</v>
      </c>
      <c r="F3360" s="5">
        <v>5.3726562510000004</v>
      </c>
      <c r="G3360" s="6">
        <v>3.8799999999999997E-8</v>
      </c>
      <c r="H3360" s="6">
        <v>2.1799999999999999E-7</v>
      </c>
      <c r="I3360" s="5" t="s">
        <v>407</v>
      </c>
    </row>
    <row r="3361" spans="1:9" s="2" customFormat="1" ht="15.5" x14ac:dyDescent="0.35">
      <c r="A3361" s="5" t="s">
        <v>1030</v>
      </c>
      <c r="B3361" s="5">
        <v>12</v>
      </c>
      <c r="C3361" s="5" t="s">
        <v>957</v>
      </c>
      <c r="D3361" s="5" t="s">
        <v>81</v>
      </c>
      <c r="E3361" s="5">
        <v>2.0034185999999999E-2</v>
      </c>
      <c r="F3361" s="5">
        <v>6.5039055149999996</v>
      </c>
      <c r="G3361" s="6">
        <v>3.9099999999999999E-11</v>
      </c>
      <c r="H3361" s="6">
        <v>2.4399999999999998E-10</v>
      </c>
      <c r="I3361" s="5" t="s">
        <v>407</v>
      </c>
    </row>
    <row r="3362" spans="1:9" s="2" customFormat="1" ht="15.5" x14ac:dyDescent="0.35">
      <c r="A3362" s="5" t="s">
        <v>1030</v>
      </c>
      <c r="B3362" s="5">
        <v>14</v>
      </c>
      <c r="C3362" s="5" t="s">
        <v>902</v>
      </c>
      <c r="D3362" s="5" t="s">
        <v>925</v>
      </c>
      <c r="E3362" s="5">
        <v>1.6571107000000002E-2</v>
      </c>
      <c r="F3362" s="5">
        <v>5.4697055819999996</v>
      </c>
      <c r="G3362" s="6">
        <v>2.25E-8</v>
      </c>
      <c r="H3362" s="6">
        <v>1.2800000000000001E-7</v>
      </c>
      <c r="I3362" s="5" t="s">
        <v>407</v>
      </c>
    </row>
    <row r="3363" spans="1:9" s="2" customFormat="1" ht="15.5" x14ac:dyDescent="0.35">
      <c r="A3363" s="5" t="s">
        <v>1030</v>
      </c>
      <c r="B3363" s="5">
        <v>16</v>
      </c>
      <c r="C3363" s="5" t="s">
        <v>902</v>
      </c>
      <c r="D3363" s="5" t="s">
        <v>1031</v>
      </c>
      <c r="E3363" s="5">
        <v>2.5015596000000001E-2</v>
      </c>
      <c r="F3363" s="5">
        <v>8.072289498</v>
      </c>
      <c r="G3363" s="6">
        <v>3.4499999999999999E-16</v>
      </c>
      <c r="H3363" s="6">
        <v>2.5300000000000001E-15</v>
      </c>
      <c r="I3363" s="5" t="s">
        <v>407</v>
      </c>
    </row>
    <row r="3364" spans="1:9" s="2" customFormat="1" ht="15.5" x14ac:dyDescent="0.35">
      <c r="A3364" s="5" t="s">
        <v>1032</v>
      </c>
      <c r="B3364" s="5">
        <v>1</v>
      </c>
      <c r="C3364" s="5" t="s">
        <v>551</v>
      </c>
      <c r="D3364" s="5" t="s">
        <v>23</v>
      </c>
      <c r="E3364" s="5">
        <v>0.28438335599999998</v>
      </c>
      <c r="F3364" s="5">
        <v>95.460921709999994</v>
      </c>
      <c r="G3364" s="5">
        <v>0</v>
      </c>
      <c r="H3364" s="5">
        <v>0</v>
      </c>
      <c r="I3364" s="5" t="s">
        <v>407</v>
      </c>
    </row>
    <row r="3365" spans="1:9" s="2" customFormat="1" ht="15.5" x14ac:dyDescent="0.35">
      <c r="A3365" s="5" t="s">
        <v>1032</v>
      </c>
      <c r="B3365" s="5">
        <v>2</v>
      </c>
      <c r="C3365" s="5" t="s">
        <v>953</v>
      </c>
      <c r="D3365" s="5" t="s">
        <v>16</v>
      </c>
      <c r="E3365" s="5">
        <v>0.149820694</v>
      </c>
      <c r="F3365" s="5">
        <v>51.087477210000003</v>
      </c>
      <c r="G3365" s="5">
        <v>0</v>
      </c>
      <c r="H3365" s="5">
        <v>0</v>
      </c>
      <c r="I3365" s="5" t="s">
        <v>407</v>
      </c>
    </row>
    <row r="3366" spans="1:9" s="2" customFormat="1" ht="15.5" x14ac:dyDescent="0.35">
      <c r="A3366" s="5" t="s">
        <v>1032</v>
      </c>
      <c r="B3366" s="5">
        <v>2</v>
      </c>
      <c r="C3366" s="5" t="s">
        <v>953</v>
      </c>
      <c r="D3366" s="5" t="s">
        <v>85</v>
      </c>
      <c r="E3366" s="5">
        <v>4.1121086000000001E-2</v>
      </c>
      <c r="F3366" s="5">
        <v>13.936877190000001</v>
      </c>
      <c r="G3366" s="6">
        <v>1.89E-44</v>
      </c>
      <c r="H3366" s="6">
        <v>2.3600000000000001E-43</v>
      </c>
      <c r="I3366" s="5" t="s">
        <v>407</v>
      </c>
    </row>
    <row r="3367" spans="1:9" s="2" customFormat="1" ht="15.5" x14ac:dyDescent="0.35">
      <c r="A3367" s="5" t="s">
        <v>1032</v>
      </c>
      <c r="B3367" s="5">
        <v>2</v>
      </c>
      <c r="C3367" s="5" t="s">
        <v>953</v>
      </c>
      <c r="D3367" s="5" t="s">
        <v>72</v>
      </c>
      <c r="E3367" s="5">
        <v>3.9930187999999998E-2</v>
      </c>
      <c r="F3367" s="5">
        <v>13.668144099999999</v>
      </c>
      <c r="G3367" s="6">
        <v>7.8700000000000004E-43</v>
      </c>
      <c r="H3367" s="6">
        <v>9.7400000000000002E-42</v>
      </c>
      <c r="I3367" s="5" t="s">
        <v>407</v>
      </c>
    </row>
    <row r="3368" spans="1:9" s="2" customFormat="1" ht="15.5" x14ac:dyDescent="0.35">
      <c r="A3368" s="5" t="s">
        <v>1032</v>
      </c>
      <c r="B3368" s="5">
        <v>3</v>
      </c>
      <c r="C3368" s="5" t="s">
        <v>957</v>
      </c>
      <c r="D3368" s="5" t="s">
        <v>18</v>
      </c>
      <c r="E3368" s="5">
        <v>0.23465045600000001</v>
      </c>
      <c r="F3368" s="5">
        <v>80.905719700000006</v>
      </c>
      <c r="G3368" s="5">
        <v>0</v>
      </c>
      <c r="H3368" s="5">
        <v>0</v>
      </c>
      <c r="I3368" s="5" t="s">
        <v>407</v>
      </c>
    </row>
    <row r="3369" spans="1:9" s="2" customFormat="1" ht="15.5" x14ac:dyDescent="0.35">
      <c r="A3369" s="5" t="s">
        <v>1032</v>
      </c>
      <c r="B3369" s="5">
        <v>3</v>
      </c>
      <c r="C3369" s="5" t="s">
        <v>957</v>
      </c>
      <c r="D3369" s="5" t="s">
        <v>12</v>
      </c>
      <c r="E3369" s="5">
        <v>0.13821834499999999</v>
      </c>
      <c r="F3369" s="5">
        <v>47.233246510000001</v>
      </c>
      <c r="G3369" s="5">
        <v>0</v>
      </c>
      <c r="H3369" s="5">
        <v>0</v>
      </c>
      <c r="I3369" s="5" t="s">
        <v>407</v>
      </c>
    </row>
    <row r="3370" spans="1:9" s="2" customFormat="1" ht="15.5" x14ac:dyDescent="0.35">
      <c r="A3370" s="5" t="s">
        <v>1032</v>
      </c>
      <c r="B3370" s="5">
        <v>4</v>
      </c>
      <c r="C3370" s="5" t="s">
        <v>408</v>
      </c>
      <c r="D3370" s="5" t="s">
        <v>410</v>
      </c>
      <c r="E3370" s="5">
        <v>0.174979366</v>
      </c>
      <c r="F3370" s="5">
        <v>59.640832490000001</v>
      </c>
      <c r="G3370" s="5">
        <v>0</v>
      </c>
      <c r="H3370" s="5">
        <v>0</v>
      </c>
      <c r="I3370" s="5" t="s">
        <v>407</v>
      </c>
    </row>
    <row r="3371" spans="1:9" s="2" customFormat="1" ht="15.5" x14ac:dyDescent="0.35">
      <c r="A3371" s="5" t="s">
        <v>1032</v>
      </c>
      <c r="B3371" s="5">
        <v>4</v>
      </c>
      <c r="C3371" s="5" t="s">
        <v>408</v>
      </c>
      <c r="D3371" s="5" t="s">
        <v>1033</v>
      </c>
      <c r="E3371" s="5">
        <v>1.8621702E-2</v>
      </c>
      <c r="F3371" s="5">
        <v>5.9980705350000001</v>
      </c>
      <c r="G3371" s="6">
        <v>9.9800000000000007E-10</v>
      </c>
      <c r="H3371" s="6">
        <v>6.8800000000000002E-9</v>
      </c>
      <c r="I3371" s="5" t="s">
        <v>407</v>
      </c>
    </row>
    <row r="3372" spans="1:9" s="2" customFormat="1" ht="15.5" x14ac:dyDescent="0.35">
      <c r="A3372" s="5" t="s">
        <v>1032</v>
      </c>
      <c r="B3372" s="5">
        <v>5</v>
      </c>
      <c r="C3372" s="5" t="s">
        <v>902</v>
      </c>
      <c r="D3372" s="5" t="s">
        <v>973</v>
      </c>
      <c r="E3372" s="5">
        <v>1.6088351000000001E-2</v>
      </c>
      <c r="F3372" s="5">
        <v>5.4939817959999999</v>
      </c>
      <c r="G3372" s="6">
        <v>1.96E-8</v>
      </c>
      <c r="H3372" s="6">
        <v>1.2700000000000001E-7</v>
      </c>
      <c r="I3372" s="5" t="s">
        <v>407</v>
      </c>
    </row>
    <row r="3373" spans="1:9" s="2" customFormat="1" ht="15.5" x14ac:dyDescent="0.35">
      <c r="A3373" s="5" t="s">
        <v>1032</v>
      </c>
      <c r="B3373" s="5">
        <v>6</v>
      </c>
      <c r="C3373" s="5" t="s">
        <v>902</v>
      </c>
      <c r="D3373" s="5" t="s">
        <v>91</v>
      </c>
      <c r="E3373" s="5">
        <v>6.0612197999999999E-2</v>
      </c>
      <c r="F3373" s="5">
        <v>20.7283537</v>
      </c>
      <c r="G3373" s="6">
        <v>9.6100000000000007E-96</v>
      </c>
      <c r="H3373" s="6">
        <v>1.6800000000000001E-94</v>
      </c>
      <c r="I3373" s="5" t="s">
        <v>407</v>
      </c>
    </row>
    <row r="3374" spans="1:9" s="2" customFormat="1" ht="15.5" x14ac:dyDescent="0.35">
      <c r="A3374" s="5" t="s">
        <v>1032</v>
      </c>
      <c r="B3374" s="5">
        <v>6</v>
      </c>
      <c r="C3374" s="5" t="s">
        <v>902</v>
      </c>
      <c r="D3374" s="5" t="s">
        <v>55</v>
      </c>
      <c r="E3374" s="5">
        <v>5.4562486E-2</v>
      </c>
      <c r="F3374" s="5">
        <v>18.60883797</v>
      </c>
      <c r="G3374" s="6">
        <v>1.36E-77</v>
      </c>
      <c r="H3374" s="6">
        <v>2.1799999999999999E-76</v>
      </c>
      <c r="I3374" s="5" t="s">
        <v>407</v>
      </c>
    </row>
    <row r="3375" spans="1:9" s="2" customFormat="1" ht="15.5" x14ac:dyDescent="0.35">
      <c r="A3375" s="5" t="s">
        <v>1032</v>
      </c>
      <c r="B3375" s="5">
        <v>9</v>
      </c>
      <c r="C3375" s="5" t="s">
        <v>953</v>
      </c>
      <c r="D3375" s="5" t="s">
        <v>1034</v>
      </c>
      <c r="E3375" s="5">
        <v>2.1934810999999999E-2</v>
      </c>
      <c r="F3375" s="5">
        <v>7.4841165480000003</v>
      </c>
      <c r="G3375" s="6">
        <v>3.5999999999999998E-14</v>
      </c>
      <c r="H3375" s="6">
        <v>2.8599999999999999E-13</v>
      </c>
      <c r="I3375" s="5" t="s">
        <v>407</v>
      </c>
    </row>
    <row r="3376" spans="1:9" s="2" customFormat="1" ht="15.5" x14ac:dyDescent="0.35">
      <c r="A3376" s="5" t="s">
        <v>1032</v>
      </c>
      <c r="B3376" s="5">
        <v>9</v>
      </c>
      <c r="C3376" s="5" t="s">
        <v>953</v>
      </c>
      <c r="D3376" s="5" t="s">
        <v>653</v>
      </c>
      <c r="E3376" s="5">
        <v>1.7973375E-2</v>
      </c>
      <c r="F3376" s="5">
        <v>5.991752043</v>
      </c>
      <c r="G3376" s="6">
        <v>1.0399999999999999E-9</v>
      </c>
      <c r="H3376" s="6">
        <v>7.13E-9</v>
      </c>
      <c r="I3376" s="5" t="s">
        <v>407</v>
      </c>
    </row>
    <row r="3377" spans="1:9" s="2" customFormat="1" ht="15.5" x14ac:dyDescent="0.35">
      <c r="A3377" s="5" t="s">
        <v>1032</v>
      </c>
      <c r="B3377" s="5">
        <v>9</v>
      </c>
      <c r="C3377" s="5" t="s">
        <v>953</v>
      </c>
      <c r="D3377" s="5" t="s">
        <v>242</v>
      </c>
      <c r="E3377" s="5">
        <v>1.6302549999999999E-2</v>
      </c>
      <c r="F3377" s="5">
        <v>5.5155425859999996</v>
      </c>
      <c r="G3377" s="6">
        <v>1.74E-8</v>
      </c>
      <c r="H3377" s="6">
        <v>1.1300000000000001E-7</v>
      </c>
      <c r="I3377" s="5" t="s">
        <v>407</v>
      </c>
    </row>
    <row r="3378" spans="1:9" s="2" customFormat="1" ht="15.5" x14ac:dyDescent="0.35">
      <c r="A3378" s="5" t="s">
        <v>1032</v>
      </c>
      <c r="B3378" s="5">
        <v>9</v>
      </c>
      <c r="C3378" s="5" t="s">
        <v>953</v>
      </c>
      <c r="D3378" s="5" t="s">
        <v>107</v>
      </c>
      <c r="E3378" s="5">
        <v>1.4983293E-2</v>
      </c>
      <c r="F3378" s="5">
        <v>5.1291680179999997</v>
      </c>
      <c r="G3378" s="6">
        <v>1.4600000000000001E-7</v>
      </c>
      <c r="H3378" s="6">
        <v>9.0299999999999997E-7</v>
      </c>
      <c r="I3378" s="5" t="s">
        <v>407</v>
      </c>
    </row>
    <row r="3379" spans="1:9" s="2" customFormat="1" ht="15.5" x14ac:dyDescent="0.35">
      <c r="A3379" s="5" t="s">
        <v>1032</v>
      </c>
      <c r="B3379" s="5">
        <v>10</v>
      </c>
      <c r="C3379" s="5" t="s">
        <v>902</v>
      </c>
      <c r="D3379" s="5" t="s">
        <v>33</v>
      </c>
      <c r="E3379" s="5">
        <v>2.0520172E-2</v>
      </c>
      <c r="F3379" s="5">
        <v>7.0144105190000001</v>
      </c>
      <c r="G3379" s="6">
        <v>1.1499999999999999E-12</v>
      </c>
      <c r="H3379" s="6">
        <v>8.72E-12</v>
      </c>
      <c r="I3379" s="5" t="s">
        <v>407</v>
      </c>
    </row>
    <row r="3380" spans="1:9" s="2" customFormat="1" ht="15.5" x14ac:dyDescent="0.35">
      <c r="A3380" s="5" t="s">
        <v>1032</v>
      </c>
      <c r="B3380" s="5">
        <v>18</v>
      </c>
      <c r="C3380" s="5" t="s">
        <v>902</v>
      </c>
      <c r="D3380" s="5" t="s">
        <v>1015</v>
      </c>
      <c r="E3380" s="5">
        <v>3.1754139000000001E-2</v>
      </c>
      <c r="F3380" s="5">
        <v>10.748603040000001</v>
      </c>
      <c r="G3380" s="6">
        <v>3.01E-27</v>
      </c>
      <c r="H3380" s="6">
        <v>3.04E-26</v>
      </c>
      <c r="I3380" s="5" t="s">
        <v>407</v>
      </c>
    </row>
    <row r="3381" spans="1:9" s="2" customFormat="1" ht="15.5" x14ac:dyDescent="0.35">
      <c r="A3381" s="5" t="s">
        <v>1032</v>
      </c>
      <c r="B3381" s="5">
        <v>20</v>
      </c>
      <c r="C3381" s="5" t="s">
        <v>902</v>
      </c>
      <c r="D3381" s="5" t="s">
        <v>1035</v>
      </c>
      <c r="E3381" s="5">
        <v>2.2354862999999999E-2</v>
      </c>
      <c r="F3381" s="5">
        <v>7.6016066599999998</v>
      </c>
      <c r="G3381" s="6">
        <v>1.4599999999999999E-14</v>
      </c>
      <c r="H3381" s="6">
        <v>1.18E-13</v>
      </c>
      <c r="I3381" s="5" t="s">
        <v>407</v>
      </c>
    </row>
    <row r="3382" spans="1:9" s="2" customFormat="1" ht="15.5" x14ac:dyDescent="0.35">
      <c r="A3382" s="5" t="s">
        <v>1032</v>
      </c>
      <c r="B3382" s="5">
        <v>21</v>
      </c>
      <c r="C3382" s="5" t="s">
        <v>417</v>
      </c>
      <c r="D3382" s="5" t="s">
        <v>659</v>
      </c>
      <c r="E3382" s="5">
        <v>1.6061305000000001E-2</v>
      </c>
      <c r="F3382" s="5">
        <v>5.4939092430000001</v>
      </c>
      <c r="G3382" s="6">
        <v>1.9700000000000001E-8</v>
      </c>
      <c r="H3382" s="6">
        <v>1.2700000000000001E-7</v>
      </c>
      <c r="I3382" s="5" t="s">
        <v>407</v>
      </c>
    </row>
    <row r="3383" spans="1:9" s="2" customFormat="1" ht="15.5" x14ac:dyDescent="0.35">
      <c r="A3383" s="5" t="s">
        <v>1036</v>
      </c>
      <c r="B3383" s="5">
        <v>1</v>
      </c>
      <c r="C3383" s="5" t="s">
        <v>957</v>
      </c>
      <c r="D3383" s="5" t="s">
        <v>18</v>
      </c>
      <c r="E3383" s="5">
        <v>0.33953685099999997</v>
      </c>
      <c r="F3383" s="5">
        <v>92.879818450000002</v>
      </c>
      <c r="G3383" s="5">
        <v>0</v>
      </c>
      <c r="H3383" s="5">
        <v>0</v>
      </c>
      <c r="I3383" s="5" t="s">
        <v>407</v>
      </c>
    </row>
    <row r="3384" spans="1:9" s="2" customFormat="1" ht="15.5" x14ac:dyDescent="0.35">
      <c r="A3384" s="5" t="s">
        <v>1036</v>
      </c>
      <c r="B3384" s="5">
        <v>1</v>
      </c>
      <c r="C3384" s="5" t="s">
        <v>957</v>
      </c>
      <c r="D3384" s="5" t="s">
        <v>166</v>
      </c>
      <c r="E3384" s="5">
        <v>6.1246855000000003E-2</v>
      </c>
      <c r="F3384" s="5">
        <v>16.704585139999999</v>
      </c>
      <c r="G3384" s="6">
        <v>6.0699999999999995E-63</v>
      </c>
      <c r="H3384" s="6">
        <v>6.1399999999999997E-62</v>
      </c>
      <c r="I3384" s="5" t="s">
        <v>407</v>
      </c>
    </row>
    <row r="3385" spans="1:9" s="2" customFormat="1" ht="15.5" x14ac:dyDescent="0.35">
      <c r="A3385" s="5" t="s">
        <v>1036</v>
      </c>
      <c r="B3385" s="5">
        <v>1</v>
      </c>
      <c r="C3385" s="5" t="s">
        <v>957</v>
      </c>
      <c r="D3385" s="5" t="s">
        <v>425</v>
      </c>
      <c r="E3385" s="5">
        <v>3.3581233000000002E-2</v>
      </c>
      <c r="F3385" s="5">
        <v>8.9260160069999994</v>
      </c>
      <c r="G3385" s="6">
        <v>2.2100000000000002E-19</v>
      </c>
      <c r="H3385" s="6">
        <v>1.37E-18</v>
      </c>
      <c r="I3385" s="5" t="s">
        <v>407</v>
      </c>
    </row>
    <row r="3386" spans="1:9" s="2" customFormat="1" ht="15.5" x14ac:dyDescent="0.35">
      <c r="A3386" s="5" t="s">
        <v>1036</v>
      </c>
      <c r="B3386" s="5">
        <v>1</v>
      </c>
      <c r="C3386" s="5" t="s">
        <v>957</v>
      </c>
      <c r="D3386" s="5" t="s">
        <v>117</v>
      </c>
      <c r="E3386" s="5">
        <v>2.4337464E-2</v>
      </c>
      <c r="F3386" s="5">
        <v>6.5106710420000002</v>
      </c>
      <c r="G3386" s="6">
        <v>3.7400000000000001E-11</v>
      </c>
      <c r="H3386" s="6">
        <v>1.9699999999999999E-10</v>
      </c>
      <c r="I3386" s="5" t="s">
        <v>407</v>
      </c>
    </row>
    <row r="3387" spans="1:9" s="2" customFormat="1" ht="15.5" x14ac:dyDescent="0.35">
      <c r="A3387" s="5" t="s">
        <v>1036</v>
      </c>
      <c r="B3387" s="5">
        <v>1</v>
      </c>
      <c r="C3387" s="5" t="s">
        <v>957</v>
      </c>
      <c r="D3387" s="5" t="s">
        <v>970</v>
      </c>
      <c r="E3387" s="5">
        <v>1.8935614999999999E-2</v>
      </c>
      <c r="F3387" s="5">
        <v>5.238361179</v>
      </c>
      <c r="G3387" s="6">
        <v>8.0999999999999997E-8</v>
      </c>
      <c r="H3387" s="6">
        <v>3.8500000000000002E-7</v>
      </c>
      <c r="I3387" s="5" t="s">
        <v>407</v>
      </c>
    </row>
    <row r="3388" spans="1:9" s="2" customFormat="1" ht="15.5" x14ac:dyDescent="0.35">
      <c r="A3388" s="5" t="s">
        <v>1036</v>
      </c>
      <c r="B3388" s="5">
        <v>2</v>
      </c>
      <c r="C3388" s="5" t="s">
        <v>968</v>
      </c>
      <c r="D3388" s="5" t="s">
        <v>16</v>
      </c>
      <c r="E3388" s="5">
        <v>0.24361445600000001</v>
      </c>
      <c r="F3388" s="5">
        <v>63.073577219999997</v>
      </c>
      <c r="G3388" s="5">
        <v>0</v>
      </c>
      <c r="H3388" s="5">
        <v>0</v>
      </c>
      <c r="I3388" s="5" t="s">
        <v>407</v>
      </c>
    </row>
    <row r="3389" spans="1:9" s="2" customFormat="1" ht="15.5" x14ac:dyDescent="0.35">
      <c r="A3389" s="5" t="s">
        <v>1036</v>
      </c>
      <c r="B3389" s="5">
        <v>2</v>
      </c>
      <c r="C3389" s="5" t="s">
        <v>968</v>
      </c>
      <c r="D3389" s="5" t="s">
        <v>85</v>
      </c>
      <c r="E3389" s="5">
        <v>9.2776278000000004E-2</v>
      </c>
      <c r="F3389" s="5">
        <v>24.003661260000001</v>
      </c>
      <c r="G3389" s="6">
        <v>1.27E-127</v>
      </c>
      <c r="H3389" s="6">
        <v>1.8400000000000002E-126</v>
      </c>
      <c r="I3389" s="5" t="s">
        <v>407</v>
      </c>
    </row>
    <row r="3390" spans="1:9" s="2" customFormat="1" ht="15.5" x14ac:dyDescent="0.35">
      <c r="A3390" s="5" t="s">
        <v>1036</v>
      </c>
      <c r="B3390" s="5">
        <v>2</v>
      </c>
      <c r="C3390" s="5" t="s">
        <v>968</v>
      </c>
      <c r="D3390" s="5" t="s">
        <v>72</v>
      </c>
      <c r="E3390" s="5">
        <v>5.6243822999999998E-2</v>
      </c>
      <c r="F3390" s="5">
        <v>14.497883</v>
      </c>
      <c r="G3390" s="6">
        <v>6.2500000000000001E-48</v>
      </c>
      <c r="H3390" s="6">
        <v>5.5000000000000002E-47</v>
      </c>
      <c r="I3390" s="5" t="s">
        <v>407</v>
      </c>
    </row>
    <row r="3391" spans="1:9" s="2" customFormat="1" ht="15.5" x14ac:dyDescent="0.35">
      <c r="A3391" s="5" t="s">
        <v>1036</v>
      </c>
      <c r="B3391" s="5">
        <v>2</v>
      </c>
      <c r="C3391" s="5" t="s">
        <v>968</v>
      </c>
      <c r="D3391" s="5" t="s">
        <v>65</v>
      </c>
      <c r="E3391" s="5">
        <v>5.2261107000000001E-2</v>
      </c>
      <c r="F3391" s="5">
        <v>13.45683857</v>
      </c>
      <c r="G3391" s="6">
        <v>1.4000000000000001E-41</v>
      </c>
      <c r="H3391" s="6">
        <v>1.15E-40</v>
      </c>
      <c r="I3391" s="5" t="s">
        <v>407</v>
      </c>
    </row>
    <row r="3392" spans="1:9" s="2" customFormat="1" ht="15.5" x14ac:dyDescent="0.35">
      <c r="A3392" s="5" t="s">
        <v>1036</v>
      </c>
      <c r="B3392" s="5">
        <v>2</v>
      </c>
      <c r="C3392" s="5" t="s">
        <v>968</v>
      </c>
      <c r="D3392" s="5" t="s">
        <v>376</v>
      </c>
      <c r="E3392" s="5">
        <v>3.7597224999999998E-2</v>
      </c>
      <c r="F3392" s="5">
        <v>9.8489214950000008</v>
      </c>
      <c r="G3392" s="6">
        <v>3.4599999999999998E-23</v>
      </c>
      <c r="H3392" s="6">
        <v>2.2900000000000001E-22</v>
      </c>
      <c r="I3392" s="5" t="s">
        <v>407</v>
      </c>
    </row>
    <row r="3393" spans="1:9" s="2" customFormat="1" ht="15.5" x14ac:dyDescent="0.35">
      <c r="A3393" s="5" t="s">
        <v>1036</v>
      </c>
      <c r="B3393" s="5">
        <v>2</v>
      </c>
      <c r="C3393" s="5" t="s">
        <v>968</v>
      </c>
      <c r="D3393" s="5" t="s">
        <v>144</v>
      </c>
      <c r="E3393" s="5">
        <v>3.3169639000000001E-2</v>
      </c>
      <c r="F3393" s="5">
        <v>8.4467897480000005</v>
      </c>
      <c r="G3393" s="6">
        <v>1.5E-17</v>
      </c>
      <c r="H3393" s="6">
        <v>9.1199999999999995E-17</v>
      </c>
      <c r="I3393" s="5" t="s">
        <v>407</v>
      </c>
    </row>
    <row r="3394" spans="1:9" s="2" customFormat="1" ht="15.5" x14ac:dyDescent="0.35">
      <c r="A3394" s="5" t="s">
        <v>1036</v>
      </c>
      <c r="B3394" s="5">
        <v>2</v>
      </c>
      <c r="C3394" s="5" t="s">
        <v>968</v>
      </c>
      <c r="D3394" s="5" t="s">
        <v>39</v>
      </c>
      <c r="E3394" s="5">
        <v>2.8844569E-2</v>
      </c>
      <c r="F3394" s="5">
        <v>7.6918779150000001</v>
      </c>
      <c r="G3394" s="6">
        <v>7.2500000000000007E-15</v>
      </c>
      <c r="H3394" s="6">
        <v>4.1899999999999997E-14</v>
      </c>
      <c r="I3394" s="5" t="s">
        <v>407</v>
      </c>
    </row>
    <row r="3395" spans="1:9" s="2" customFormat="1" ht="15.5" x14ac:dyDescent="0.35">
      <c r="A3395" s="5" t="s">
        <v>1036</v>
      </c>
      <c r="B3395" s="5">
        <v>2</v>
      </c>
      <c r="C3395" s="5" t="s">
        <v>968</v>
      </c>
      <c r="D3395" s="5" t="s">
        <v>242</v>
      </c>
      <c r="E3395" s="5">
        <v>2.2291167000000001E-2</v>
      </c>
      <c r="F3395" s="5">
        <v>5.7253698220000002</v>
      </c>
      <c r="G3395" s="6">
        <v>5.1600000000000004E-9</v>
      </c>
      <c r="H3395" s="6">
        <v>2.5600000000000001E-8</v>
      </c>
      <c r="I3395" s="5" t="s">
        <v>407</v>
      </c>
    </row>
    <row r="3396" spans="1:9" s="2" customFormat="1" ht="15.5" x14ac:dyDescent="0.35">
      <c r="A3396" s="5" t="s">
        <v>1036</v>
      </c>
      <c r="B3396" s="5">
        <v>3</v>
      </c>
      <c r="C3396" s="5" t="s">
        <v>408</v>
      </c>
      <c r="D3396" s="5" t="s">
        <v>9</v>
      </c>
      <c r="E3396" s="5">
        <v>0.75046011099999999</v>
      </c>
      <c r="F3396" s="5">
        <v>201.26770060000001</v>
      </c>
      <c r="G3396" s="5">
        <v>0</v>
      </c>
      <c r="H3396" s="5">
        <v>0</v>
      </c>
      <c r="I3396" s="5" t="s">
        <v>407</v>
      </c>
    </row>
    <row r="3397" spans="1:9" s="2" customFormat="1" ht="15.5" x14ac:dyDescent="0.35">
      <c r="A3397" s="5" t="s">
        <v>1036</v>
      </c>
      <c r="B3397" s="5">
        <v>4</v>
      </c>
      <c r="C3397" s="5" t="s">
        <v>902</v>
      </c>
      <c r="D3397" s="5" t="s">
        <v>55</v>
      </c>
      <c r="E3397" s="5">
        <v>0.100180322</v>
      </c>
      <c r="F3397" s="5">
        <v>26.664271960000001</v>
      </c>
      <c r="G3397" s="6">
        <v>6.1100000000000004E-157</v>
      </c>
      <c r="H3397" s="6">
        <v>9.9600000000000007E-156</v>
      </c>
      <c r="I3397" s="5" t="s">
        <v>407</v>
      </c>
    </row>
    <row r="3398" spans="1:9" s="2" customFormat="1" ht="15.5" x14ac:dyDescent="0.35">
      <c r="A3398" s="5" t="s">
        <v>1036</v>
      </c>
      <c r="B3398" s="5">
        <v>4</v>
      </c>
      <c r="C3398" s="5" t="s">
        <v>902</v>
      </c>
      <c r="D3398" s="5" t="s">
        <v>91</v>
      </c>
      <c r="E3398" s="5">
        <v>0.10017105599999999</v>
      </c>
      <c r="F3398" s="5">
        <v>26.535911949999999</v>
      </c>
      <c r="G3398" s="6">
        <v>1.8700000000000001E-155</v>
      </c>
      <c r="H3398" s="6">
        <v>3.0000000000000002E-154</v>
      </c>
      <c r="I3398" s="5" t="s">
        <v>407</v>
      </c>
    </row>
    <row r="3399" spans="1:9" s="2" customFormat="1" ht="15.5" x14ac:dyDescent="0.35">
      <c r="A3399" s="5" t="s">
        <v>1036</v>
      </c>
      <c r="B3399" s="5">
        <v>5</v>
      </c>
      <c r="C3399" s="5" t="s">
        <v>551</v>
      </c>
      <c r="D3399" s="5" t="s">
        <v>23</v>
      </c>
      <c r="E3399" s="5">
        <v>0.22816024600000001</v>
      </c>
      <c r="F3399" s="5">
        <v>57.594044089999997</v>
      </c>
      <c r="G3399" s="5">
        <v>0</v>
      </c>
      <c r="H3399" s="5">
        <v>0</v>
      </c>
      <c r="I3399" s="5" t="s">
        <v>407</v>
      </c>
    </row>
    <row r="3400" spans="1:9" s="2" customFormat="1" ht="15.5" x14ac:dyDescent="0.35">
      <c r="A3400" s="5" t="s">
        <v>1036</v>
      </c>
      <c r="B3400" s="5">
        <v>6</v>
      </c>
      <c r="C3400" s="5" t="s">
        <v>902</v>
      </c>
      <c r="D3400" s="5" t="s">
        <v>1037</v>
      </c>
      <c r="E3400" s="5">
        <v>2.1023999000000002E-2</v>
      </c>
      <c r="F3400" s="5">
        <v>5.1877951119999999</v>
      </c>
      <c r="G3400" s="6">
        <v>1.06E-7</v>
      </c>
      <c r="H3400" s="6">
        <v>5.0299999999999999E-7</v>
      </c>
      <c r="I3400" s="5" t="s">
        <v>407</v>
      </c>
    </row>
    <row r="3401" spans="1:9" s="2" customFormat="1" ht="15.5" x14ac:dyDescent="0.35">
      <c r="A3401" s="5" t="s">
        <v>1036</v>
      </c>
      <c r="B3401" s="5">
        <v>7</v>
      </c>
      <c r="C3401" s="5" t="s">
        <v>551</v>
      </c>
      <c r="D3401" s="5" t="s">
        <v>48</v>
      </c>
      <c r="E3401" s="5">
        <v>9.9422090000000005E-2</v>
      </c>
      <c r="F3401" s="5">
        <v>25.861732029999999</v>
      </c>
      <c r="G3401" s="6">
        <v>8.9800000000000006E-148</v>
      </c>
      <c r="H3401" s="6">
        <v>1.38E-146</v>
      </c>
      <c r="I3401" s="5" t="s">
        <v>407</v>
      </c>
    </row>
    <row r="3402" spans="1:9" s="2" customFormat="1" ht="15.5" x14ac:dyDescent="0.35">
      <c r="A3402" s="5" t="s">
        <v>1036</v>
      </c>
      <c r="B3402" s="5">
        <v>7</v>
      </c>
      <c r="C3402" s="5" t="s">
        <v>551</v>
      </c>
      <c r="D3402" s="5" t="s">
        <v>88</v>
      </c>
      <c r="E3402" s="5">
        <v>8.2554901999999999E-2</v>
      </c>
      <c r="F3402" s="5">
        <v>21.65485116</v>
      </c>
      <c r="G3402" s="6">
        <v>2.74E-104</v>
      </c>
      <c r="H3402" s="6">
        <v>3.5999999999999998E-103</v>
      </c>
      <c r="I3402" s="5" t="s">
        <v>407</v>
      </c>
    </row>
    <row r="3403" spans="1:9" s="2" customFormat="1" ht="15.5" x14ac:dyDescent="0.35">
      <c r="A3403" s="5" t="s">
        <v>1036</v>
      </c>
      <c r="B3403" s="5">
        <v>9</v>
      </c>
      <c r="C3403" s="5" t="s">
        <v>902</v>
      </c>
      <c r="D3403" s="5" t="s">
        <v>127</v>
      </c>
      <c r="E3403" s="5">
        <v>2.0754182999999999E-2</v>
      </c>
      <c r="F3403" s="5">
        <v>5.4978137470000004</v>
      </c>
      <c r="G3403" s="6">
        <v>1.92E-8</v>
      </c>
      <c r="H3403" s="6">
        <v>9.3600000000000004E-8</v>
      </c>
      <c r="I3403" s="5" t="s">
        <v>407</v>
      </c>
    </row>
    <row r="3404" spans="1:9" s="2" customFormat="1" ht="15.5" x14ac:dyDescent="0.35">
      <c r="A3404" s="5" t="s">
        <v>1036</v>
      </c>
      <c r="B3404" s="5">
        <v>11</v>
      </c>
      <c r="C3404" s="5" t="s">
        <v>551</v>
      </c>
      <c r="D3404" s="5" t="s">
        <v>583</v>
      </c>
      <c r="E3404" s="5">
        <v>3.1453311999999997E-2</v>
      </c>
      <c r="F3404" s="5">
        <v>8.5284290970000001</v>
      </c>
      <c r="G3404" s="6">
        <v>7.4200000000000006E-18</v>
      </c>
      <c r="H3404" s="6">
        <v>4.5299999999999998E-17</v>
      </c>
      <c r="I3404" s="5" t="s">
        <v>407</v>
      </c>
    </row>
    <row r="3405" spans="1:9" s="2" customFormat="1" ht="15.5" x14ac:dyDescent="0.35">
      <c r="A3405" s="5" t="s">
        <v>1036</v>
      </c>
      <c r="B3405" s="5">
        <v>11</v>
      </c>
      <c r="C3405" s="5" t="s">
        <v>551</v>
      </c>
      <c r="D3405" s="5" t="s">
        <v>188</v>
      </c>
      <c r="E3405" s="5">
        <v>2.4071393E-2</v>
      </c>
      <c r="F3405" s="5">
        <v>6.3466219930000003</v>
      </c>
      <c r="G3405" s="6">
        <v>1.0999999999999999E-10</v>
      </c>
      <c r="H3405" s="6">
        <v>5.7199999999999999E-10</v>
      </c>
      <c r="I3405" s="5" t="s">
        <v>407</v>
      </c>
    </row>
    <row r="3406" spans="1:9" s="2" customFormat="1" ht="15.5" x14ac:dyDescent="0.35">
      <c r="A3406" s="5" t="s">
        <v>1036</v>
      </c>
      <c r="B3406" s="5">
        <v>12</v>
      </c>
      <c r="C3406" s="5" t="s">
        <v>551</v>
      </c>
      <c r="D3406" s="5" t="s">
        <v>180</v>
      </c>
      <c r="E3406" s="5">
        <v>2.5940964E-2</v>
      </c>
      <c r="F3406" s="5">
        <v>6.5993459879999996</v>
      </c>
      <c r="G3406" s="6">
        <v>2.0599999999999999E-11</v>
      </c>
      <c r="H3406" s="6">
        <v>1.0999999999999999E-10</v>
      </c>
      <c r="I3406" s="5" t="s">
        <v>407</v>
      </c>
    </row>
    <row r="3407" spans="1:9" s="2" customFormat="1" ht="15.5" x14ac:dyDescent="0.35">
      <c r="A3407" s="5" t="s">
        <v>1036</v>
      </c>
      <c r="B3407" s="5">
        <v>14</v>
      </c>
      <c r="C3407" s="5" t="s">
        <v>902</v>
      </c>
      <c r="D3407" s="5" t="s">
        <v>14</v>
      </c>
      <c r="E3407" s="5">
        <v>5.4411702999999999E-2</v>
      </c>
      <c r="F3407" s="5">
        <v>14.41246797</v>
      </c>
      <c r="G3407" s="6">
        <v>2.1600000000000001E-47</v>
      </c>
      <c r="H3407" s="6">
        <v>1.8900000000000002E-46</v>
      </c>
      <c r="I3407" s="5" t="s">
        <v>407</v>
      </c>
    </row>
    <row r="3408" spans="1:9" s="2" customFormat="1" ht="15.5" x14ac:dyDescent="0.35">
      <c r="A3408" s="5" t="s">
        <v>1036</v>
      </c>
      <c r="B3408" s="5">
        <v>17</v>
      </c>
      <c r="C3408" s="5" t="s">
        <v>551</v>
      </c>
      <c r="D3408" s="5" t="s">
        <v>1038</v>
      </c>
      <c r="E3408" s="5">
        <v>2.2598944999999999E-2</v>
      </c>
      <c r="F3408" s="5">
        <v>5.9527599240000004</v>
      </c>
      <c r="G3408" s="6">
        <v>1.32E-9</v>
      </c>
      <c r="H3408" s="6">
        <v>6.6400000000000002E-9</v>
      </c>
      <c r="I3408" s="5" t="s">
        <v>407</v>
      </c>
    </row>
    <row r="3409" spans="1:9" s="2" customFormat="1" ht="15.5" x14ac:dyDescent="0.35">
      <c r="A3409" s="5" t="s">
        <v>1039</v>
      </c>
      <c r="B3409" s="5">
        <v>1</v>
      </c>
      <c r="C3409" s="5" t="s">
        <v>968</v>
      </c>
      <c r="D3409" s="5" t="s">
        <v>16</v>
      </c>
      <c r="E3409" s="5">
        <v>0.18419400799999999</v>
      </c>
      <c r="F3409" s="5">
        <v>59.655993289999998</v>
      </c>
      <c r="G3409" s="5">
        <v>0</v>
      </c>
      <c r="H3409" s="5">
        <v>0</v>
      </c>
      <c r="I3409" s="5" t="s">
        <v>407</v>
      </c>
    </row>
    <row r="3410" spans="1:9" s="2" customFormat="1" ht="15.5" x14ac:dyDescent="0.35">
      <c r="A3410" s="5" t="s">
        <v>1039</v>
      </c>
      <c r="B3410" s="5">
        <v>1</v>
      </c>
      <c r="C3410" s="5" t="s">
        <v>968</v>
      </c>
      <c r="D3410" s="5" t="s">
        <v>85</v>
      </c>
      <c r="E3410" s="5">
        <v>7.1940989999999996E-2</v>
      </c>
      <c r="F3410" s="5">
        <v>23.485013609999999</v>
      </c>
      <c r="G3410" s="6">
        <v>2.9000000000000002E-122</v>
      </c>
      <c r="H3410" s="6">
        <v>3.8899999999999998E-121</v>
      </c>
      <c r="I3410" s="5" t="s">
        <v>407</v>
      </c>
    </row>
    <row r="3411" spans="1:9" s="2" customFormat="1" ht="15.5" x14ac:dyDescent="0.35">
      <c r="A3411" s="5" t="s">
        <v>1039</v>
      </c>
      <c r="B3411" s="5">
        <v>1</v>
      </c>
      <c r="C3411" s="5" t="s">
        <v>968</v>
      </c>
      <c r="D3411" s="5" t="s">
        <v>72</v>
      </c>
      <c r="E3411" s="5">
        <v>3.9132816000000001E-2</v>
      </c>
      <c r="F3411" s="5">
        <v>12.79733873</v>
      </c>
      <c r="G3411" s="6">
        <v>8.4800000000000001E-38</v>
      </c>
      <c r="H3411" s="6">
        <v>6.8300000000000001E-37</v>
      </c>
      <c r="I3411" s="5" t="s">
        <v>407</v>
      </c>
    </row>
    <row r="3412" spans="1:9" s="2" customFormat="1" ht="15.5" x14ac:dyDescent="0.35">
      <c r="A3412" s="5" t="s">
        <v>1039</v>
      </c>
      <c r="B3412" s="5">
        <v>1</v>
      </c>
      <c r="C3412" s="5" t="s">
        <v>968</v>
      </c>
      <c r="D3412" s="5" t="s">
        <v>107</v>
      </c>
      <c r="E3412" s="5">
        <v>3.003461E-2</v>
      </c>
      <c r="F3412" s="5">
        <v>9.7918500290000008</v>
      </c>
      <c r="G3412" s="6">
        <v>6.1000000000000005E-23</v>
      </c>
      <c r="H3412" s="6">
        <v>4.25E-22</v>
      </c>
      <c r="I3412" s="5" t="s">
        <v>407</v>
      </c>
    </row>
    <row r="3413" spans="1:9" s="2" customFormat="1" ht="15.5" x14ac:dyDescent="0.35">
      <c r="A3413" s="5" t="s">
        <v>1039</v>
      </c>
      <c r="B3413" s="5">
        <v>1</v>
      </c>
      <c r="C3413" s="5" t="s">
        <v>968</v>
      </c>
      <c r="D3413" s="5" t="s">
        <v>65</v>
      </c>
      <c r="E3413" s="5">
        <v>2.6740219999999999E-2</v>
      </c>
      <c r="F3413" s="5">
        <v>8.7655429219999998</v>
      </c>
      <c r="G3413" s="6">
        <v>9.2900000000000003E-19</v>
      </c>
      <c r="H3413" s="6">
        <v>5.9499999999999999E-18</v>
      </c>
      <c r="I3413" s="5" t="s">
        <v>407</v>
      </c>
    </row>
    <row r="3414" spans="1:9" s="2" customFormat="1" ht="15.5" x14ac:dyDescent="0.35">
      <c r="A3414" s="5" t="s">
        <v>1039</v>
      </c>
      <c r="B3414" s="5">
        <v>1</v>
      </c>
      <c r="C3414" s="5" t="s">
        <v>968</v>
      </c>
      <c r="D3414" s="5" t="s">
        <v>242</v>
      </c>
      <c r="E3414" s="5">
        <v>2.1169371999999999E-2</v>
      </c>
      <c r="F3414" s="5">
        <v>6.7771229819999999</v>
      </c>
      <c r="G3414" s="6">
        <v>6.1299999999999999E-12</v>
      </c>
      <c r="H3414" s="6">
        <v>3.43E-11</v>
      </c>
      <c r="I3414" s="5" t="s">
        <v>407</v>
      </c>
    </row>
    <row r="3415" spans="1:9" s="2" customFormat="1" ht="15.5" x14ac:dyDescent="0.35">
      <c r="A3415" s="5" t="s">
        <v>1039</v>
      </c>
      <c r="B3415" s="5">
        <v>1</v>
      </c>
      <c r="C3415" s="5" t="s">
        <v>968</v>
      </c>
      <c r="D3415" s="5" t="s">
        <v>301</v>
      </c>
      <c r="E3415" s="5">
        <v>1.6757409000000001E-2</v>
      </c>
      <c r="F3415" s="5">
        <v>5.3972575909999998</v>
      </c>
      <c r="G3415" s="6">
        <v>3.3799999999999998E-8</v>
      </c>
      <c r="H3415" s="6">
        <v>1.6500000000000001E-7</v>
      </c>
      <c r="I3415" s="5" t="s">
        <v>407</v>
      </c>
    </row>
    <row r="3416" spans="1:9" s="2" customFormat="1" ht="15.5" x14ac:dyDescent="0.35">
      <c r="A3416" s="5" t="s">
        <v>1039</v>
      </c>
      <c r="B3416" s="5">
        <v>2</v>
      </c>
      <c r="C3416" s="5" t="s">
        <v>957</v>
      </c>
      <c r="D3416" s="5" t="s">
        <v>18</v>
      </c>
      <c r="E3416" s="5">
        <v>0.28157186299999998</v>
      </c>
      <c r="F3416" s="5">
        <v>91.55128148</v>
      </c>
      <c r="G3416" s="5">
        <v>0</v>
      </c>
      <c r="H3416" s="5">
        <v>0</v>
      </c>
      <c r="I3416" s="5" t="s">
        <v>407</v>
      </c>
    </row>
    <row r="3417" spans="1:9" s="2" customFormat="1" ht="15.5" x14ac:dyDescent="0.35">
      <c r="A3417" s="5" t="s">
        <v>1039</v>
      </c>
      <c r="B3417" s="5">
        <v>3</v>
      </c>
      <c r="C3417" s="5" t="s">
        <v>551</v>
      </c>
      <c r="D3417" s="5" t="s">
        <v>23</v>
      </c>
      <c r="E3417" s="5">
        <v>0.31547820900000001</v>
      </c>
      <c r="F3417" s="5">
        <v>98.580052179999996</v>
      </c>
      <c r="G3417" s="5">
        <v>0</v>
      </c>
      <c r="H3417" s="5">
        <v>0</v>
      </c>
      <c r="I3417" s="5" t="s">
        <v>407</v>
      </c>
    </row>
    <row r="3418" spans="1:9" s="2" customFormat="1" ht="15.5" x14ac:dyDescent="0.35">
      <c r="A3418" s="5" t="s">
        <v>1039</v>
      </c>
      <c r="B3418" s="5">
        <v>3</v>
      </c>
      <c r="C3418" s="5" t="s">
        <v>551</v>
      </c>
      <c r="D3418" s="5" t="s">
        <v>89</v>
      </c>
      <c r="E3418" s="5">
        <v>5.8439880999999999E-2</v>
      </c>
      <c r="F3418" s="5">
        <v>18.775824140000001</v>
      </c>
      <c r="G3418" s="6">
        <v>5.9500000000000003E-79</v>
      </c>
      <c r="H3418" s="6">
        <v>6.3800000000000001E-78</v>
      </c>
      <c r="I3418" s="5" t="s">
        <v>407</v>
      </c>
    </row>
    <row r="3419" spans="1:9" s="2" customFormat="1" ht="15.5" x14ac:dyDescent="0.35">
      <c r="A3419" s="5" t="s">
        <v>1039</v>
      </c>
      <c r="B3419" s="5">
        <v>3</v>
      </c>
      <c r="C3419" s="5" t="s">
        <v>551</v>
      </c>
      <c r="D3419" s="5" t="s">
        <v>118</v>
      </c>
      <c r="E3419" s="5">
        <v>4.6742759000000002E-2</v>
      </c>
      <c r="F3419" s="5">
        <v>14.537346619999999</v>
      </c>
      <c r="G3419" s="6">
        <v>3.5099999999999999E-48</v>
      </c>
      <c r="H3419" s="6">
        <v>3.05E-47</v>
      </c>
      <c r="I3419" s="5" t="s">
        <v>407</v>
      </c>
    </row>
    <row r="3420" spans="1:9" s="2" customFormat="1" ht="15.5" x14ac:dyDescent="0.35">
      <c r="A3420" s="5" t="s">
        <v>1039</v>
      </c>
      <c r="B3420" s="5">
        <v>3</v>
      </c>
      <c r="C3420" s="5" t="s">
        <v>551</v>
      </c>
      <c r="D3420" s="5" t="s">
        <v>103</v>
      </c>
      <c r="E3420" s="5">
        <v>3.5277182999999997E-2</v>
      </c>
      <c r="F3420" s="5">
        <v>11.34053589</v>
      </c>
      <c r="G3420" s="6">
        <v>4.1299999999999998E-30</v>
      </c>
      <c r="H3420" s="6">
        <v>3.1200000000000003E-29</v>
      </c>
      <c r="I3420" s="5" t="s">
        <v>407</v>
      </c>
    </row>
    <row r="3421" spans="1:9" s="2" customFormat="1" ht="15.5" x14ac:dyDescent="0.35">
      <c r="A3421" s="5" t="s">
        <v>1039</v>
      </c>
      <c r="B3421" s="5">
        <v>3</v>
      </c>
      <c r="C3421" s="5" t="s">
        <v>551</v>
      </c>
      <c r="D3421" s="5" t="s">
        <v>335</v>
      </c>
      <c r="E3421" s="5">
        <v>2.1514649E-2</v>
      </c>
      <c r="F3421" s="5">
        <v>7.084873602</v>
      </c>
      <c r="G3421" s="6">
        <v>6.9599999999999996E-13</v>
      </c>
      <c r="H3421" s="6">
        <v>3.9899999999999998E-12</v>
      </c>
      <c r="I3421" s="5" t="s">
        <v>407</v>
      </c>
    </row>
    <row r="3422" spans="1:9" s="2" customFormat="1" ht="15.5" x14ac:dyDescent="0.35">
      <c r="A3422" s="5" t="s">
        <v>1039</v>
      </c>
      <c r="B3422" s="5">
        <v>3</v>
      </c>
      <c r="C3422" s="5" t="s">
        <v>551</v>
      </c>
      <c r="D3422" s="5" t="s">
        <v>212</v>
      </c>
      <c r="E3422" s="5">
        <v>1.7360594E-2</v>
      </c>
      <c r="F3422" s="5">
        <v>5.4732737570000003</v>
      </c>
      <c r="G3422" s="6">
        <v>2.2099999999999999E-8</v>
      </c>
      <c r="H3422" s="6">
        <v>1.09E-7</v>
      </c>
      <c r="I3422" s="5" t="s">
        <v>407</v>
      </c>
    </row>
    <row r="3423" spans="1:9" s="2" customFormat="1" ht="15.5" x14ac:dyDescent="0.35">
      <c r="A3423" s="5" t="s">
        <v>1039</v>
      </c>
      <c r="B3423" s="5">
        <v>4</v>
      </c>
      <c r="C3423" s="5" t="s">
        <v>957</v>
      </c>
      <c r="D3423" s="5" t="s">
        <v>12</v>
      </c>
      <c r="E3423" s="5">
        <v>0.17084044000000001</v>
      </c>
      <c r="F3423" s="5">
        <v>55.359858770000002</v>
      </c>
      <c r="G3423" s="5">
        <v>0</v>
      </c>
      <c r="H3423" s="5">
        <v>0</v>
      </c>
      <c r="I3423" s="5" t="s">
        <v>407</v>
      </c>
    </row>
    <row r="3424" spans="1:9" s="2" customFormat="1" ht="15.5" x14ac:dyDescent="0.35">
      <c r="A3424" s="5" t="s">
        <v>1039</v>
      </c>
      <c r="B3424" s="5">
        <v>4</v>
      </c>
      <c r="C3424" s="5" t="s">
        <v>957</v>
      </c>
      <c r="D3424" s="5" t="s">
        <v>74</v>
      </c>
      <c r="E3424" s="5">
        <v>2.1517346E-2</v>
      </c>
      <c r="F3424" s="5">
        <v>6.9717029889999997</v>
      </c>
      <c r="G3424" s="6">
        <v>1.57E-12</v>
      </c>
      <c r="H3424" s="6">
        <v>8.8799999999999993E-12</v>
      </c>
      <c r="I3424" s="5" t="s">
        <v>407</v>
      </c>
    </row>
    <row r="3425" spans="1:9" s="2" customFormat="1" ht="15.5" x14ac:dyDescent="0.35">
      <c r="A3425" s="5" t="s">
        <v>1039</v>
      </c>
      <c r="B3425" s="5">
        <v>5</v>
      </c>
      <c r="C3425" s="5" t="s">
        <v>408</v>
      </c>
      <c r="D3425" s="5" t="s">
        <v>410</v>
      </c>
      <c r="E3425" s="5">
        <v>0.261926779</v>
      </c>
      <c r="F3425" s="5">
        <v>84.625377959999994</v>
      </c>
      <c r="G3425" s="5">
        <v>0</v>
      </c>
      <c r="H3425" s="5">
        <v>0</v>
      </c>
      <c r="I3425" s="5" t="s">
        <v>407</v>
      </c>
    </row>
    <row r="3426" spans="1:9" s="2" customFormat="1" ht="15.5" x14ac:dyDescent="0.35">
      <c r="A3426" s="5" t="s">
        <v>1039</v>
      </c>
      <c r="B3426" s="5">
        <v>5</v>
      </c>
      <c r="C3426" s="5" t="s">
        <v>408</v>
      </c>
      <c r="D3426" s="5" t="s">
        <v>161</v>
      </c>
      <c r="E3426" s="5">
        <v>1.7579251000000001E-2</v>
      </c>
      <c r="F3426" s="5">
        <v>5.6764560389999996</v>
      </c>
      <c r="G3426" s="6">
        <v>6.8800000000000002E-9</v>
      </c>
      <c r="H3426" s="6">
        <v>3.5100000000000003E-8</v>
      </c>
      <c r="I3426" s="5" t="s">
        <v>407</v>
      </c>
    </row>
    <row r="3427" spans="1:9" s="2" customFormat="1" ht="15.5" x14ac:dyDescent="0.35">
      <c r="A3427" s="5" t="s">
        <v>1039</v>
      </c>
      <c r="B3427" s="5">
        <v>6</v>
      </c>
      <c r="C3427" s="5" t="s">
        <v>902</v>
      </c>
      <c r="D3427" s="5" t="s">
        <v>55</v>
      </c>
      <c r="E3427" s="5">
        <v>8.0927106999999998E-2</v>
      </c>
      <c r="F3427" s="5">
        <v>26.057175659999999</v>
      </c>
      <c r="G3427" s="6">
        <v>5.5799999999999999E-150</v>
      </c>
      <c r="H3427" s="6">
        <v>8.1799999999999994E-149</v>
      </c>
      <c r="I3427" s="5" t="s">
        <v>407</v>
      </c>
    </row>
    <row r="3428" spans="1:9" s="2" customFormat="1" ht="15.5" x14ac:dyDescent="0.35">
      <c r="A3428" s="5" t="s">
        <v>1039</v>
      </c>
      <c r="B3428" s="5">
        <v>6</v>
      </c>
      <c r="C3428" s="5" t="s">
        <v>902</v>
      </c>
      <c r="D3428" s="5" t="s">
        <v>91</v>
      </c>
      <c r="E3428" s="5">
        <v>6.1332480000000002E-2</v>
      </c>
      <c r="F3428" s="5">
        <v>19.760807360000001</v>
      </c>
      <c r="G3428" s="6">
        <v>3.2400000000000002E-87</v>
      </c>
      <c r="H3428" s="6">
        <v>3.6599999999999999E-86</v>
      </c>
      <c r="I3428" s="5" t="s">
        <v>407</v>
      </c>
    </row>
    <row r="3429" spans="1:9" s="2" customFormat="1" ht="15.5" x14ac:dyDescent="0.35">
      <c r="A3429" s="5" t="s">
        <v>1039</v>
      </c>
      <c r="B3429" s="5">
        <v>6</v>
      </c>
      <c r="C3429" s="5" t="s">
        <v>902</v>
      </c>
      <c r="D3429" s="5" t="s">
        <v>53</v>
      </c>
      <c r="E3429" s="5">
        <v>4.8391984999999998E-2</v>
      </c>
      <c r="F3429" s="5">
        <v>15.590327630000001</v>
      </c>
      <c r="G3429" s="6">
        <v>4.23E-55</v>
      </c>
      <c r="H3429" s="6">
        <v>3.8699999999999997E-54</v>
      </c>
      <c r="I3429" s="5" t="s">
        <v>407</v>
      </c>
    </row>
    <row r="3430" spans="1:9" s="2" customFormat="1" ht="15.5" x14ac:dyDescent="0.35">
      <c r="A3430" s="5" t="s">
        <v>1039</v>
      </c>
      <c r="B3430" s="5">
        <v>7</v>
      </c>
      <c r="C3430" s="5" t="s">
        <v>551</v>
      </c>
      <c r="D3430" s="5" t="s">
        <v>88</v>
      </c>
      <c r="E3430" s="5">
        <v>6.0065993999999998E-2</v>
      </c>
      <c r="F3430" s="5">
        <v>19.343345450000001</v>
      </c>
      <c r="G3430" s="6">
        <v>1.1600000000000001E-83</v>
      </c>
      <c r="H3430" s="6">
        <v>1.29E-82</v>
      </c>
      <c r="I3430" s="5" t="s">
        <v>407</v>
      </c>
    </row>
    <row r="3431" spans="1:9" s="2" customFormat="1" ht="15.5" x14ac:dyDescent="0.35">
      <c r="A3431" s="5" t="s">
        <v>1039</v>
      </c>
      <c r="B3431" s="5">
        <v>8</v>
      </c>
      <c r="C3431" s="5" t="s">
        <v>957</v>
      </c>
      <c r="D3431" s="5" t="s">
        <v>166</v>
      </c>
      <c r="E3431" s="5">
        <v>4.6305961E-2</v>
      </c>
      <c r="F3431" s="5">
        <v>15.116462820000001</v>
      </c>
      <c r="G3431" s="6">
        <v>6.3100000000000001E-52</v>
      </c>
      <c r="H3431" s="6">
        <v>5.6399999999999997E-51</v>
      </c>
      <c r="I3431" s="5" t="s">
        <v>407</v>
      </c>
    </row>
    <row r="3432" spans="1:9" s="2" customFormat="1" ht="15.5" x14ac:dyDescent="0.35">
      <c r="A3432" s="5" t="s">
        <v>1039</v>
      </c>
      <c r="B3432" s="5">
        <v>8</v>
      </c>
      <c r="C3432" s="5" t="s">
        <v>957</v>
      </c>
      <c r="D3432" s="5" t="s">
        <v>154</v>
      </c>
      <c r="E3432" s="5">
        <v>2.0301884999999999E-2</v>
      </c>
      <c r="F3432" s="5">
        <v>6.6930310740000003</v>
      </c>
      <c r="G3432" s="6">
        <v>1.0899999999999999E-11</v>
      </c>
      <c r="H3432" s="6">
        <v>6.0600000000000003E-11</v>
      </c>
      <c r="I3432" s="5" t="s">
        <v>407</v>
      </c>
    </row>
    <row r="3433" spans="1:9" s="2" customFormat="1" ht="15.5" x14ac:dyDescent="0.35">
      <c r="A3433" s="5" t="s">
        <v>1039</v>
      </c>
      <c r="B3433" s="5">
        <v>8</v>
      </c>
      <c r="C3433" s="5" t="s">
        <v>957</v>
      </c>
      <c r="D3433" s="5" t="s">
        <v>81</v>
      </c>
      <c r="E3433" s="5">
        <v>1.6787000999999999E-2</v>
      </c>
      <c r="F3433" s="5">
        <v>5.4651508309999999</v>
      </c>
      <c r="G3433" s="6">
        <v>2.3099999999999998E-8</v>
      </c>
      <c r="H3433" s="6">
        <v>1.14E-7</v>
      </c>
      <c r="I3433" s="5" t="s">
        <v>407</v>
      </c>
    </row>
    <row r="3434" spans="1:9" s="2" customFormat="1" ht="15.5" x14ac:dyDescent="0.35">
      <c r="A3434" s="5" t="s">
        <v>1039</v>
      </c>
      <c r="B3434" s="5">
        <v>12</v>
      </c>
      <c r="C3434" s="5" t="s">
        <v>953</v>
      </c>
      <c r="D3434" s="5" t="s">
        <v>33</v>
      </c>
      <c r="E3434" s="5">
        <v>6.1184750000000003E-2</v>
      </c>
      <c r="F3434" s="5">
        <v>19.75245434</v>
      </c>
      <c r="G3434" s="6">
        <v>3.82E-87</v>
      </c>
      <c r="H3434" s="6">
        <v>4.3099999999999999E-86</v>
      </c>
      <c r="I3434" s="5" t="s">
        <v>407</v>
      </c>
    </row>
    <row r="3435" spans="1:9" s="2" customFormat="1" ht="15.5" x14ac:dyDescent="0.35">
      <c r="A3435" s="5" t="s">
        <v>1039</v>
      </c>
      <c r="B3435" s="5">
        <v>13</v>
      </c>
      <c r="C3435" s="5" t="s">
        <v>902</v>
      </c>
      <c r="D3435" s="5" t="s">
        <v>640</v>
      </c>
      <c r="E3435" s="5">
        <v>2.9062259999999999E-2</v>
      </c>
      <c r="F3435" s="5">
        <v>9.3732778499999991</v>
      </c>
      <c r="G3435" s="6">
        <v>3.5200000000000001E-21</v>
      </c>
      <c r="H3435" s="6">
        <v>2.3799999999999999E-20</v>
      </c>
      <c r="I3435" s="5" t="s">
        <v>407</v>
      </c>
    </row>
    <row r="3436" spans="1:9" s="2" customFormat="1" ht="15.5" x14ac:dyDescent="0.35">
      <c r="A3436" s="5" t="s">
        <v>1039</v>
      </c>
      <c r="B3436" s="5">
        <v>14</v>
      </c>
      <c r="C3436" s="5" t="s">
        <v>902</v>
      </c>
      <c r="D3436" s="5" t="s">
        <v>497</v>
      </c>
      <c r="E3436" s="5">
        <v>2.9142191000000001E-2</v>
      </c>
      <c r="F3436" s="5">
        <v>9.5647394779999999</v>
      </c>
      <c r="G3436" s="6">
        <v>5.6200000000000002E-22</v>
      </c>
      <c r="H3436" s="6">
        <v>3.8599999999999998E-21</v>
      </c>
      <c r="I3436" s="5" t="s">
        <v>407</v>
      </c>
    </row>
    <row r="3437" spans="1:9" s="2" customFormat="1" ht="15.5" x14ac:dyDescent="0.35">
      <c r="A3437" s="5" t="s">
        <v>1039</v>
      </c>
      <c r="B3437" s="5">
        <v>14</v>
      </c>
      <c r="C3437" s="5" t="s">
        <v>902</v>
      </c>
      <c r="D3437" s="5" t="s">
        <v>1040</v>
      </c>
      <c r="E3437" s="5">
        <v>1.7396999E-2</v>
      </c>
      <c r="F3437" s="5">
        <v>5.5847312340000004</v>
      </c>
      <c r="G3437" s="6">
        <v>1.1700000000000001E-8</v>
      </c>
      <c r="H3437" s="6">
        <v>5.8999999999999999E-8</v>
      </c>
      <c r="I3437" s="5" t="s">
        <v>407</v>
      </c>
    </row>
    <row r="3438" spans="1:9" s="2" customFormat="1" ht="15.5" x14ac:dyDescent="0.35">
      <c r="A3438" s="5" t="s">
        <v>1039</v>
      </c>
      <c r="B3438" s="5">
        <v>20</v>
      </c>
      <c r="C3438" s="5" t="s">
        <v>417</v>
      </c>
      <c r="D3438" s="5" t="s">
        <v>988</v>
      </c>
      <c r="E3438" s="5">
        <v>4.8709728000000001E-2</v>
      </c>
      <c r="F3438" s="5">
        <v>15.76293162</v>
      </c>
      <c r="G3438" s="6">
        <v>2.7999999999999999E-56</v>
      </c>
      <c r="H3438" s="6">
        <v>2.5800000000000001E-55</v>
      </c>
      <c r="I3438" s="5" t="s">
        <v>407</v>
      </c>
    </row>
    <row r="3439" spans="1:9" s="2" customFormat="1" ht="15.5" x14ac:dyDescent="0.35">
      <c r="A3439" s="5" t="s">
        <v>1039</v>
      </c>
      <c r="B3439" s="5">
        <v>20</v>
      </c>
      <c r="C3439" s="5" t="s">
        <v>417</v>
      </c>
      <c r="D3439" s="5" t="s">
        <v>253</v>
      </c>
      <c r="E3439" s="5">
        <v>2.2566731E-2</v>
      </c>
      <c r="F3439" s="5">
        <v>7.1682472209999997</v>
      </c>
      <c r="G3439" s="6">
        <v>3.8E-13</v>
      </c>
      <c r="H3439" s="6">
        <v>2.1900000000000002E-12</v>
      </c>
      <c r="I3439" s="5" t="s">
        <v>407</v>
      </c>
    </row>
    <row r="3440" spans="1:9" s="2" customFormat="1" ht="15.5" x14ac:dyDescent="0.35">
      <c r="A3440" s="5" t="s">
        <v>1041</v>
      </c>
      <c r="B3440" s="5">
        <v>1</v>
      </c>
      <c r="C3440" s="5" t="s">
        <v>968</v>
      </c>
      <c r="D3440" s="5" t="s">
        <v>16</v>
      </c>
      <c r="E3440" s="5">
        <v>0.23656184599999999</v>
      </c>
      <c r="F3440" s="5">
        <v>79.752705370000001</v>
      </c>
      <c r="G3440" s="5">
        <v>0</v>
      </c>
      <c r="H3440" s="5">
        <v>0</v>
      </c>
      <c r="I3440" s="5" t="s">
        <v>407</v>
      </c>
    </row>
    <row r="3441" spans="1:9" s="2" customFormat="1" ht="15.5" x14ac:dyDescent="0.35">
      <c r="A3441" s="5" t="s">
        <v>1041</v>
      </c>
      <c r="B3441" s="5">
        <v>1</v>
      </c>
      <c r="C3441" s="5" t="s">
        <v>968</v>
      </c>
      <c r="D3441" s="5" t="s">
        <v>72</v>
      </c>
      <c r="E3441" s="5">
        <v>8.2354826000000006E-2</v>
      </c>
      <c r="F3441" s="5">
        <v>27.906104729999999</v>
      </c>
      <c r="G3441" s="6">
        <v>1.12E-171</v>
      </c>
      <c r="H3441" s="6">
        <v>1.4900000000000001E-170</v>
      </c>
      <c r="I3441" s="5" t="s">
        <v>407</v>
      </c>
    </row>
    <row r="3442" spans="1:9" s="2" customFormat="1" ht="15.5" x14ac:dyDescent="0.35">
      <c r="A3442" s="5" t="s">
        <v>1041</v>
      </c>
      <c r="B3442" s="5">
        <v>1</v>
      </c>
      <c r="C3442" s="5" t="s">
        <v>968</v>
      </c>
      <c r="D3442" s="5" t="s">
        <v>85</v>
      </c>
      <c r="E3442" s="5">
        <v>7.9988123999999994E-2</v>
      </c>
      <c r="F3442" s="5">
        <v>27.014039</v>
      </c>
      <c r="G3442" s="6">
        <v>5.0600000000000002E-161</v>
      </c>
      <c r="H3442" s="6">
        <v>6.4800000000000005E-160</v>
      </c>
      <c r="I3442" s="5" t="s">
        <v>407</v>
      </c>
    </row>
    <row r="3443" spans="1:9" s="2" customFormat="1" ht="15.5" x14ac:dyDescent="0.35">
      <c r="A3443" s="5" t="s">
        <v>1041</v>
      </c>
      <c r="B3443" s="5">
        <v>1</v>
      </c>
      <c r="C3443" s="5" t="s">
        <v>968</v>
      </c>
      <c r="D3443" s="5" t="s">
        <v>107</v>
      </c>
      <c r="E3443" s="5">
        <v>2.5459774000000001E-2</v>
      </c>
      <c r="F3443" s="5">
        <v>8.5529353910000001</v>
      </c>
      <c r="G3443" s="6">
        <v>5.9999999999999997E-18</v>
      </c>
      <c r="H3443" s="6">
        <v>3.2499999999999998E-17</v>
      </c>
      <c r="I3443" s="5" t="s">
        <v>407</v>
      </c>
    </row>
    <row r="3444" spans="1:9" s="2" customFormat="1" ht="15.5" x14ac:dyDescent="0.35">
      <c r="A3444" s="5" t="s">
        <v>1041</v>
      </c>
      <c r="B3444" s="5">
        <v>2</v>
      </c>
      <c r="C3444" s="5" t="s">
        <v>957</v>
      </c>
      <c r="D3444" s="5" t="s">
        <v>18</v>
      </c>
      <c r="E3444" s="5">
        <v>0.36413135400000002</v>
      </c>
      <c r="F3444" s="5">
        <v>122.6624913</v>
      </c>
      <c r="G3444" s="5">
        <v>0</v>
      </c>
      <c r="H3444" s="5">
        <v>0</v>
      </c>
      <c r="I3444" s="5" t="s">
        <v>407</v>
      </c>
    </row>
    <row r="3445" spans="1:9" s="2" customFormat="1" ht="15.5" x14ac:dyDescent="0.35">
      <c r="A3445" s="5" t="s">
        <v>1041</v>
      </c>
      <c r="B3445" s="5">
        <v>3</v>
      </c>
      <c r="C3445" s="5" t="s">
        <v>551</v>
      </c>
      <c r="D3445" s="5" t="s">
        <v>23</v>
      </c>
      <c r="E3445" s="5">
        <v>0.291635119</v>
      </c>
      <c r="F3445" s="5">
        <v>98.608398039999997</v>
      </c>
      <c r="G3445" s="5">
        <v>0</v>
      </c>
      <c r="H3445" s="5">
        <v>0</v>
      </c>
      <c r="I3445" s="5" t="s">
        <v>407</v>
      </c>
    </row>
    <row r="3446" spans="1:9" s="2" customFormat="1" ht="15.5" x14ac:dyDescent="0.35">
      <c r="A3446" s="5" t="s">
        <v>1041</v>
      </c>
      <c r="B3446" s="5">
        <v>3</v>
      </c>
      <c r="C3446" s="5" t="s">
        <v>551</v>
      </c>
      <c r="D3446" s="5" t="s">
        <v>89</v>
      </c>
      <c r="E3446" s="5">
        <v>4.3496529999999999E-2</v>
      </c>
      <c r="F3446" s="5">
        <v>14.38570253</v>
      </c>
      <c r="G3446" s="6">
        <v>3.18E-47</v>
      </c>
      <c r="H3446" s="6">
        <v>2.4600000000000001E-46</v>
      </c>
      <c r="I3446" s="5" t="s">
        <v>407</v>
      </c>
    </row>
    <row r="3447" spans="1:9" s="2" customFormat="1" ht="15.5" x14ac:dyDescent="0.35">
      <c r="A3447" s="5" t="s">
        <v>1041</v>
      </c>
      <c r="B3447" s="5">
        <v>3</v>
      </c>
      <c r="C3447" s="5" t="s">
        <v>551</v>
      </c>
      <c r="D3447" s="5" t="s">
        <v>776</v>
      </c>
      <c r="E3447" s="5">
        <v>4.2696234E-2</v>
      </c>
      <c r="F3447" s="5">
        <v>14.25552551</v>
      </c>
      <c r="G3447" s="6">
        <v>2.0700000000000001E-46</v>
      </c>
      <c r="H3447" s="6">
        <v>1.5799999999999999E-45</v>
      </c>
      <c r="I3447" s="5" t="s">
        <v>407</v>
      </c>
    </row>
    <row r="3448" spans="1:9" s="2" customFormat="1" ht="15.5" x14ac:dyDescent="0.35">
      <c r="A3448" s="5" t="s">
        <v>1041</v>
      </c>
      <c r="B3448" s="5">
        <v>4</v>
      </c>
      <c r="C3448" s="5" t="s">
        <v>957</v>
      </c>
      <c r="D3448" s="5" t="s">
        <v>12</v>
      </c>
      <c r="E3448" s="5">
        <v>0.22104834700000001</v>
      </c>
      <c r="F3448" s="5">
        <v>74.405787590000003</v>
      </c>
      <c r="G3448" s="5">
        <v>0</v>
      </c>
      <c r="H3448" s="5">
        <v>0</v>
      </c>
      <c r="I3448" s="5" t="s">
        <v>407</v>
      </c>
    </row>
    <row r="3449" spans="1:9" s="2" customFormat="1" ht="15.5" x14ac:dyDescent="0.35">
      <c r="A3449" s="5" t="s">
        <v>1041</v>
      </c>
      <c r="B3449" s="5">
        <v>4</v>
      </c>
      <c r="C3449" s="5" t="s">
        <v>957</v>
      </c>
      <c r="D3449" s="5" t="s">
        <v>166</v>
      </c>
      <c r="E3449" s="5">
        <v>5.2939055999999998E-2</v>
      </c>
      <c r="F3449" s="5">
        <v>17.850769669999998</v>
      </c>
      <c r="G3449" s="6">
        <v>1.43E-71</v>
      </c>
      <c r="H3449" s="6">
        <v>1.24E-70</v>
      </c>
      <c r="I3449" s="5" t="s">
        <v>407</v>
      </c>
    </row>
    <row r="3450" spans="1:9" s="2" customFormat="1" ht="15.5" x14ac:dyDescent="0.35">
      <c r="A3450" s="5" t="s">
        <v>1041</v>
      </c>
      <c r="B3450" s="5">
        <v>5</v>
      </c>
      <c r="C3450" s="5" t="s">
        <v>408</v>
      </c>
      <c r="D3450" s="5" t="s">
        <v>410</v>
      </c>
      <c r="E3450" s="5">
        <v>0.193736821</v>
      </c>
      <c r="F3450" s="5">
        <v>65.429185709999999</v>
      </c>
      <c r="G3450" s="5">
        <v>0</v>
      </c>
      <c r="H3450" s="5">
        <v>0</v>
      </c>
      <c r="I3450" s="5" t="s">
        <v>407</v>
      </c>
    </row>
    <row r="3451" spans="1:9" s="2" customFormat="1" ht="15.5" x14ac:dyDescent="0.35">
      <c r="A3451" s="5" t="s">
        <v>1041</v>
      </c>
      <c r="B3451" s="5">
        <v>5</v>
      </c>
      <c r="C3451" s="5" t="s">
        <v>408</v>
      </c>
      <c r="D3451" s="5" t="s">
        <v>225</v>
      </c>
      <c r="E3451" s="5">
        <v>2.2427624E-2</v>
      </c>
      <c r="F3451" s="5">
        <v>7.5437103619999997</v>
      </c>
      <c r="G3451" s="6">
        <v>2.2800000000000001E-14</v>
      </c>
      <c r="H3451" s="6">
        <v>1.1499999999999999E-13</v>
      </c>
      <c r="I3451" s="5" t="s">
        <v>407</v>
      </c>
    </row>
    <row r="3452" spans="1:9" s="2" customFormat="1" ht="15.5" x14ac:dyDescent="0.35">
      <c r="A3452" s="5" t="s">
        <v>1041</v>
      </c>
      <c r="B3452" s="5">
        <v>6</v>
      </c>
      <c r="C3452" s="5" t="s">
        <v>902</v>
      </c>
      <c r="D3452" s="5" t="s">
        <v>9</v>
      </c>
      <c r="E3452" s="5">
        <v>0.68473931399999999</v>
      </c>
      <c r="F3452" s="5">
        <v>229.1550245</v>
      </c>
      <c r="G3452" s="5">
        <v>0</v>
      </c>
      <c r="H3452" s="5">
        <v>0</v>
      </c>
      <c r="I3452" s="5" t="s">
        <v>407</v>
      </c>
    </row>
    <row r="3453" spans="1:9" s="2" customFormat="1" ht="15.5" x14ac:dyDescent="0.35">
      <c r="A3453" s="5" t="s">
        <v>1041</v>
      </c>
      <c r="B3453" s="5">
        <v>6</v>
      </c>
      <c r="C3453" s="5" t="s">
        <v>902</v>
      </c>
      <c r="D3453" s="5" t="s">
        <v>55</v>
      </c>
      <c r="E3453" s="5">
        <v>8.342376E-2</v>
      </c>
      <c r="F3453" s="5">
        <v>27.878542240000002</v>
      </c>
      <c r="G3453" s="6">
        <v>2.4300000000000002E-171</v>
      </c>
      <c r="H3453" s="6">
        <v>3.2100000000000001E-170</v>
      </c>
      <c r="I3453" s="5" t="s">
        <v>407</v>
      </c>
    </row>
    <row r="3454" spans="1:9" s="2" customFormat="1" ht="15.5" x14ac:dyDescent="0.35">
      <c r="A3454" s="5" t="s">
        <v>1041</v>
      </c>
      <c r="B3454" s="5">
        <v>6</v>
      </c>
      <c r="C3454" s="5" t="s">
        <v>902</v>
      </c>
      <c r="D3454" s="5" t="s">
        <v>91</v>
      </c>
      <c r="E3454" s="5">
        <v>4.9815039999999998E-2</v>
      </c>
      <c r="F3454" s="5">
        <v>16.80171635</v>
      </c>
      <c r="G3454" s="6">
        <v>1.1899999999999999E-63</v>
      </c>
      <c r="H3454" s="6">
        <v>9.980000000000001E-63</v>
      </c>
      <c r="I3454" s="5" t="s">
        <v>407</v>
      </c>
    </row>
    <row r="3455" spans="1:9" s="2" customFormat="1" ht="15.5" x14ac:dyDescent="0.35">
      <c r="A3455" s="5" t="s">
        <v>1041</v>
      </c>
      <c r="B3455" s="5">
        <v>7</v>
      </c>
      <c r="C3455" s="5" t="s">
        <v>551</v>
      </c>
      <c r="D3455" s="5" t="s">
        <v>335</v>
      </c>
      <c r="E3455" s="5">
        <v>3.9621094000000003E-2</v>
      </c>
      <c r="F3455" s="5">
        <v>13.165077739999999</v>
      </c>
      <c r="G3455" s="6">
        <v>6.9699999999999998E-40</v>
      </c>
      <c r="H3455" s="6">
        <v>5.02E-39</v>
      </c>
      <c r="I3455" s="5" t="s">
        <v>407</v>
      </c>
    </row>
    <row r="3456" spans="1:9" s="2" customFormat="1" ht="15.5" x14ac:dyDescent="0.35">
      <c r="A3456" s="5" t="s">
        <v>1041</v>
      </c>
      <c r="B3456" s="5">
        <v>7</v>
      </c>
      <c r="C3456" s="5" t="s">
        <v>551</v>
      </c>
      <c r="D3456" s="5" t="s">
        <v>710</v>
      </c>
      <c r="E3456" s="5">
        <v>2.3536426999999999E-2</v>
      </c>
      <c r="F3456" s="5">
        <v>7.5945912470000003</v>
      </c>
      <c r="G3456" s="6">
        <v>1.5399999999999999E-14</v>
      </c>
      <c r="H3456" s="6">
        <v>7.8800000000000002E-14</v>
      </c>
      <c r="I3456" s="5" t="s">
        <v>407</v>
      </c>
    </row>
    <row r="3457" spans="1:9" s="2" customFormat="1" ht="15.5" x14ac:dyDescent="0.35">
      <c r="A3457" s="5" t="s">
        <v>1041</v>
      </c>
      <c r="B3457" s="5">
        <v>8</v>
      </c>
      <c r="C3457" s="5" t="s">
        <v>902</v>
      </c>
      <c r="D3457" s="5" t="s">
        <v>703</v>
      </c>
      <c r="E3457" s="5">
        <v>2.4987114000000001E-2</v>
      </c>
      <c r="F3457" s="5">
        <v>8.6459364379999997</v>
      </c>
      <c r="G3457" s="6">
        <v>2.67E-18</v>
      </c>
      <c r="H3457" s="6">
        <v>1.4599999999999999E-17</v>
      </c>
      <c r="I3457" s="5" t="s">
        <v>407</v>
      </c>
    </row>
    <row r="3458" spans="1:9" s="2" customFormat="1" ht="15.5" x14ac:dyDescent="0.35">
      <c r="A3458" s="5" t="s">
        <v>1041</v>
      </c>
      <c r="B3458" s="5">
        <v>8</v>
      </c>
      <c r="C3458" s="5" t="s">
        <v>902</v>
      </c>
      <c r="D3458" s="5" t="s">
        <v>1042</v>
      </c>
      <c r="E3458" s="5">
        <v>1.5596156E-2</v>
      </c>
      <c r="F3458" s="5">
        <v>5.3318015599999997</v>
      </c>
      <c r="G3458" s="6">
        <v>4.8599999999999998E-8</v>
      </c>
      <c r="H3458" s="6">
        <v>2.05E-7</v>
      </c>
      <c r="I3458" s="5" t="s">
        <v>407</v>
      </c>
    </row>
    <row r="3459" spans="1:9" s="2" customFormat="1" ht="15.5" x14ac:dyDescent="0.35">
      <c r="A3459" s="5" t="s">
        <v>1041</v>
      </c>
      <c r="B3459" s="5">
        <v>10</v>
      </c>
      <c r="C3459" s="5" t="s">
        <v>902</v>
      </c>
      <c r="D3459" s="5" t="s">
        <v>122</v>
      </c>
      <c r="E3459" s="5">
        <v>1.6015743999999998E-2</v>
      </c>
      <c r="F3459" s="5">
        <v>5.3436426480000003</v>
      </c>
      <c r="G3459" s="6">
        <v>4.5499999999999997E-8</v>
      </c>
      <c r="H3459" s="6">
        <v>1.92E-7</v>
      </c>
      <c r="I3459" s="5" t="s">
        <v>407</v>
      </c>
    </row>
    <row r="3460" spans="1:9" s="2" customFormat="1" ht="15.5" x14ac:dyDescent="0.35">
      <c r="A3460" s="5" t="s">
        <v>1041</v>
      </c>
      <c r="B3460" s="5">
        <v>11</v>
      </c>
      <c r="C3460" s="5" t="s">
        <v>1043</v>
      </c>
      <c r="D3460" s="5" t="s">
        <v>394</v>
      </c>
      <c r="E3460" s="5">
        <v>0.319770885</v>
      </c>
      <c r="F3460" s="5">
        <v>107.4637263</v>
      </c>
      <c r="G3460" s="5">
        <v>0</v>
      </c>
      <c r="H3460" s="5">
        <v>0</v>
      </c>
      <c r="I3460" s="5" t="s">
        <v>407</v>
      </c>
    </row>
    <row r="3461" spans="1:9" s="2" customFormat="1" ht="15.5" x14ac:dyDescent="0.35">
      <c r="A3461" s="5" t="s">
        <v>1041</v>
      </c>
      <c r="B3461" s="5">
        <v>11</v>
      </c>
      <c r="C3461" s="5" t="s">
        <v>1043</v>
      </c>
      <c r="D3461" s="5" t="s">
        <v>33</v>
      </c>
      <c r="E3461" s="5">
        <v>3.3998843000000001E-2</v>
      </c>
      <c r="F3461" s="5">
        <v>11.44301963</v>
      </c>
      <c r="G3461" s="6">
        <v>1.27E-30</v>
      </c>
      <c r="H3461" s="6">
        <v>8.3500000000000007E-30</v>
      </c>
      <c r="I3461" s="5" t="s">
        <v>407</v>
      </c>
    </row>
    <row r="3462" spans="1:9" s="2" customFormat="1" ht="15.5" x14ac:dyDescent="0.35">
      <c r="A3462" s="5" t="s">
        <v>1041</v>
      </c>
      <c r="B3462" s="5">
        <v>11</v>
      </c>
      <c r="C3462" s="5" t="s">
        <v>1043</v>
      </c>
      <c r="D3462" s="5" t="s">
        <v>84</v>
      </c>
      <c r="E3462" s="5">
        <v>1.8536436999999999E-2</v>
      </c>
      <c r="F3462" s="5">
        <v>6.2218440670000001</v>
      </c>
      <c r="G3462" s="6">
        <v>2.4599999999999998E-10</v>
      </c>
      <c r="H3462" s="6">
        <v>1.13E-9</v>
      </c>
      <c r="I3462" s="5" t="s">
        <v>407</v>
      </c>
    </row>
    <row r="3463" spans="1:9" s="2" customFormat="1" ht="15.5" x14ac:dyDescent="0.35">
      <c r="A3463" s="5" t="s">
        <v>1041</v>
      </c>
      <c r="B3463" s="5">
        <v>11</v>
      </c>
      <c r="C3463" s="5" t="s">
        <v>1043</v>
      </c>
      <c r="D3463" s="5" t="s">
        <v>319</v>
      </c>
      <c r="E3463" s="5">
        <v>1.5375593E-2</v>
      </c>
      <c r="F3463" s="5">
        <v>5.1365641059999998</v>
      </c>
      <c r="G3463" s="6">
        <v>1.4000000000000001E-7</v>
      </c>
      <c r="H3463" s="6">
        <v>5.7899999999999998E-7</v>
      </c>
      <c r="I3463" s="5" t="s">
        <v>407</v>
      </c>
    </row>
    <row r="3464" spans="1:9" s="2" customFormat="1" ht="15.5" x14ac:dyDescent="0.35">
      <c r="A3464" s="5" t="s">
        <v>1041</v>
      </c>
      <c r="B3464" s="5">
        <v>11</v>
      </c>
      <c r="C3464" s="5" t="s">
        <v>1043</v>
      </c>
      <c r="D3464" s="5" t="s">
        <v>1044</v>
      </c>
      <c r="E3464" s="5">
        <v>1.496369E-2</v>
      </c>
      <c r="F3464" s="5">
        <v>5.0862665309999997</v>
      </c>
      <c r="G3464" s="6">
        <v>1.8300000000000001E-7</v>
      </c>
      <c r="H3464" s="6">
        <v>7.5099999999999999E-7</v>
      </c>
      <c r="I3464" s="5" t="s">
        <v>407</v>
      </c>
    </row>
    <row r="3465" spans="1:9" s="2" customFormat="1" ht="15.5" x14ac:dyDescent="0.35">
      <c r="A3465" s="5" t="s">
        <v>1041</v>
      </c>
      <c r="B3465" s="5">
        <v>12</v>
      </c>
      <c r="C3465" s="5" t="s">
        <v>957</v>
      </c>
      <c r="D3465" s="5" t="s">
        <v>425</v>
      </c>
      <c r="E3465" s="5">
        <v>1.9122521999999999E-2</v>
      </c>
      <c r="F3465" s="5">
        <v>6.4406540620000001</v>
      </c>
      <c r="G3465" s="6">
        <v>5.9500000000000001E-11</v>
      </c>
      <c r="H3465" s="6">
        <v>2.7700000000000003E-10</v>
      </c>
      <c r="I3465" s="5" t="s">
        <v>407</v>
      </c>
    </row>
    <row r="3466" spans="1:9" s="2" customFormat="1" ht="15.5" x14ac:dyDescent="0.35">
      <c r="A3466" s="5" t="s">
        <v>1041</v>
      </c>
      <c r="B3466" s="5">
        <v>12</v>
      </c>
      <c r="C3466" s="5" t="s">
        <v>957</v>
      </c>
      <c r="D3466" s="5" t="s">
        <v>302</v>
      </c>
      <c r="E3466" s="5">
        <v>1.6804438000000001E-2</v>
      </c>
      <c r="F3466" s="5">
        <v>5.6336639599999998</v>
      </c>
      <c r="G3466" s="6">
        <v>8.8200000000000006E-9</v>
      </c>
      <c r="H3466" s="6">
        <v>3.8099999999999997E-8</v>
      </c>
      <c r="I3466" s="5" t="s">
        <v>407</v>
      </c>
    </row>
    <row r="3467" spans="1:9" s="2" customFormat="1" ht="15.5" x14ac:dyDescent="0.35">
      <c r="A3467" s="5" t="s">
        <v>1041</v>
      </c>
      <c r="B3467" s="5">
        <v>24</v>
      </c>
      <c r="C3467" s="5" t="s">
        <v>902</v>
      </c>
      <c r="D3467" s="5" t="s">
        <v>1045</v>
      </c>
      <c r="E3467" s="5">
        <v>1.8941477000000002E-2</v>
      </c>
      <c r="F3467" s="5">
        <v>6.2215526490000004</v>
      </c>
      <c r="G3467" s="6">
        <v>2.4599999999999998E-10</v>
      </c>
      <c r="H3467" s="6">
        <v>1.13E-9</v>
      </c>
      <c r="I3467" s="5" t="s">
        <v>407</v>
      </c>
    </row>
    <row r="3468" spans="1:9" s="2" customFormat="1" ht="15.5" x14ac:dyDescent="0.35">
      <c r="A3468" s="5" t="s">
        <v>1041</v>
      </c>
      <c r="B3468" s="5">
        <v>24</v>
      </c>
      <c r="C3468" s="5" t="s">
        <v>902</v>
      </c>
      <c r="D3468" s="5" t="s">
        <v>276</v>
      </c>
      <c r="E3468" s="5">
        <v>1.5572333000000001E-2</v>
      </c>
      <c r="F3468" s="5">
        <v>5.2531064729999999</v>
      </c>
      <c r="G3468" s="6">
        <v>7.4799999999999995E-8</v>
      </c>
      <c r="H3468" s="6">
        <v>3.1300000000000001E-7</v>
      </c>
      <c r="I3468" s="5" t="s">
        <v>407</v>
      </c>
    </row>
    <row r="3469" spans="1:9" s="2" customFormat="1" ht="15.5" x14ac:dyDescent="0.35">
      <c r="A3469" s="5" t="s">
        <v>1041</v>
      </c>
      <c r="B3469" s="5">
        <v>25</v>
      </c>
      <c r="C3469" s="5" t="s">
        <v>902</v>
      </c>
      <c r="D3469" s="5" t="s">
        <v>499</v>
      </c>
      <c r="E3469" s="5">
        <v>1.5669361999999999E-2</v>
      </c>
      <c r="F3469" s="5">
        <v>5.3105466090000002</v>
      </c>
      <c r="G3469" s="6">
        <v>5.4599999999999999E-8</v>
      </c>
      <c r="H3469" s="6">
        <v>2.2999999999999999E-7</v>
      </c>
      <c r="I3469" s="5" t="s">
        <v>407</v>
      </c>
    </row>
    <row r="3470" spans="1:9" s="2" customFormat="1" ht="15.5" x14ac:dyDescent="0.35">
      <c r="A3470" s="5" t="s">
        <v>1046</v>
      </c>
      <c r="B3470" s="5">
        <v>1</v>
      </c>
      <c r="C3470" s="5" t="s">
        <v>968</v>
      </c>
      <c r="D3470" s="5" t="s">
        <v>16</v>
      </c>
      <c r="E3470" s="5">
        <v>0.109249521</v>
      </c>
      <c r="F3470" s="5">
        <v>34.720201940000003</v>
      </c>
      <c r="G3470" s="6">
        <v>1.9499999999999999E-264</v>
      </c>
      <c r="H3470" s="6">
        <v>6.1400000000000001E-263</v>
      </c>
      <c r="I3470" s="5" t="s">
        <v>407</v>
      </c>
    </row>
    <row r="3471" spans="1:9" s="2" customFormat="1" ht="15.5" x14ac:dyDescent="0.35">
      <c r="A3471" s="5" t="s">
        <v>1046</v>
      </c>
      <c r="B3471" s="5">
        <v>1</v>
      </c>
      <c r="C3471" s="5" t="s">
        <v>968</v>
      </c>
      <c r="D3471" s="5" t="s">
        <v>85</v>
      </c>
      <c r="E3471" s="5">
        <v>6.3976595999999997E-2</v>
      </c>
      <c r="F3471" s="5">
        <v>20.40316254</v>
      </c>
      <c r="G3471" s="6">
        <v>7.8399999999999998E-93</v>
      </c>
      <c r="H3471" s="6">
        <v>1.2799999999999999E-91</v>
      </c>
      <c r="I3471" s="5" t="s">
        <v>407</v>
      </c>
    </row>
    <row r="3472" spans="1:9" s="2" customFormat="1" ht="15.5" x14ac:dyDescent="0.35">
      <c r="A3472" s="5" t="s">
        <v>1046</v>
      </c>
      <c r="B3472" s="5">
        <v>2</v>
      </c>
      <c r="C3472" s="5" t="s">
        <v>551</v>
      </c>
      <c r="D3472" s="5" t="s">
        <v>23</v>
      </c>
      <c r="E3472" s="5">
        <v>0.32874579900000001</v>
      </c>
      <c r="F3472" s="5">
        <v>100.7110193</v>
      </c>
      <c r="G3472" s="5">
        <v>0</v>
      </c>
      <c r="H3472" s="5">
        <v>0</v>
      </c>
      <c r="I3472" s="5" t="s">
        <v>407</v>
      </c>
    </row>
    <row r="3473" spans="1:9" s="2" customFormat="1" ht="15.5" x14ac:dyDescent="0.35">
      <c r="A3473" s="5" t="s">
        <v>1046</v>
      </c>
      <c r="B3473" s="5">
        <v>2</v>
      </c>
      <c r="C3473" s="5" t="s">
        <v>551</v>
      </c>
      <c r="D3473" s="5" t="s">
        <v>89</v>
      </c>
      <c r="E3473" s="5">
        <v>5.503574E-2</v>
      </c>
      <c r="F3473" s="5">
        <v>17.022591810000002</v>
      </c>
      <c r="G3473" s="6">
        <v>2.7900000000000002E-65</v>
      </c>
      <c r="H3473" s="6">
        <v>3.8200000000000002E-64</v>
      </c>
      <c r="I3473" s="5" t="s">
        <v>407</v>
      </c>
    </row>
    <row r="3474" spans="1:9" s="2" customFormat="1" ht="15.5" x14ac:dyDescent="0.35">
      <c r="A3474" s="5" t="s">
        <v>1046</v>
      </c>
      <c r="B3474" s="5">
        <v>3</v>
      </c>
      <c r="C3474" s="5" t="s">
        <v>957</v>
      </c>
      <c r="D3474" s="5" t="s">
        <v>18</v>
      </c>
      <c r="E3474" s="5">
        <v>0.21225513500000001</v>
      </c>
      <c r="F3474" s="5">
        <v>67.566357850000003</v>
      </c>
      <c r="G3474" s="5">
        <v>0</v>
      </c>
      <c r="H3474" s="5">
        <v>0</v>
      </c>
      <c r="I3474" s="5" t="s">
        <v>407</v>
      </c>
    </row>
    <row r="3475" spans="1:9" s="2" customFormat="1" ht="15.5" x14ac:dyDescent="0.35">
      <c r="A3475" s="5" t="s">
        <v>1046</v>
      </c>
      <c r="B3475" s="5">
        <v>3</v>
      </c>
      <c r="C3475" s="5" t="s">
        <v>957</v>
      </c>
      <c r="D3475" s="5" t="s">
        <v>410</v>
      </c>
      <c r="E3475" s="5">
        <v>0.13319646600000001</v>
      </c>
      <c r="F3475" s="5">
        <v>42.292799070000001</v>
      </c>
      <c r="G3475" s="5">
        <v>0</v>
      </c>
      <c r="H3475" s="5">
        <v>0</v>
      </c>
      <c r="I3475" s="5" t="s">
        <v>407</v>
      </c>
    </row>
    <row r="3476" spans="1:9" s="2" customFormat="1" ht="15.5" x14ac:dyDescent="0.35">
      <c r="A3476" s="5" t="s">
        <v>1046</v>
      </c>
      <c r="B3476" s="5">
        <v>3</v>
      </c>
      <c r="C3476" s="5" t="s">
        <v>957</v>
      </c>
      <c r="D3476" s="5" t="s">
        <v>12</v>
      </c>
      <c r="E3476" s="5">
        <v>0.11381524799999999</v>
      </c>
      <c r="F3476" s="5">
        <v>36.078573210000002</v>
      </c>
      <c r="G3476" s="6">
        <v>2.46E-285</v>
      </c>
      <c r="H3476" s="6">
        <v>8.2500000000000005E-284</v>
      </c>
      <c r="I3476" s="5" t="s">
        <v>407</v>
      </c>
    </row>
    <row r="3477" spans="1:9" s="2" customFormat="1" ht="15.5" x14ac:dyDescent="0.35">
      <c r="A3477" s="5" t="s">
        <v>1046</v>
      </c>
      <c r="B3477" s="5">
        <v>3</v>
      </c>
      <c r="C3477" s="5" t="s">
        <v>957</v>
      </c>
      <c r="D3477" s="5" t="s">
        <v>154</v>
      </c>
      <c r="E3477" s="5">
        <v>2.5167114000000001E-2</v>
      </c>
      <c r="F3477" s="5">
        <v>8.0334249440000001</v>
      </c>
      <c r="G3477" s="6">
        <v>4.7400000000000001E-16</v>
      </c>
      <c r="H3477" s="6">
        <v>3.6899999999999996E-15</v>
      </c>
      <c r="I3477" s="5" t="s">
        <v>407</v>
      </c>
    </row>
    <row r="3478" spans="1:9" s="2" customFormat="1" ht="15.5" x14ac:dyDescent="0.35">
      <c r="A3478" s="5" t="s">
        <v>1046</v>
      </c>
      <c r="B3478" s="5">
        <v>6</v>
      </c>
      <c r="C3478" s="5" t="s">
        <v>902</v>
      </c>
      <c r="D3478" s="5" t="s">
        <v>9</v>
      </c>
      <c r="E3478" s="5">
        <v>0.79485636500000001</v>
      </c>
      <c r="F3478" s="5">
        <v>253.66976009999999</v>
      </c>
      <c r="G3478" s="5">
        <v>0</v>
      </c>
      <c r="H3478" s="5">
        <v>0</v>
      </c>
      <c r="I3478" s="5" t="s">
        <v>407</v>
      </c>
    </row>
    <row r="3479" spans="1:9" s="2" customFormat="1" ht="15.5" x14ac:dyDescent="0.35">
      <c r="A3479" s="5" t="s">
        <v>1046</v>
      </c>
      <c r="B3479" s="5">
        <v>6</v>
      </c>
      <c r="C3479" s="5" t="s">
        <v>902</v>
      </c>
      <c r="D3479" s="5" t="s">
        <v>55</v>
      </c>
      <c r="E3479" s="5">
        <v>8.4448098999999999E-2</v>
      </c>
      <c r="F3479" s="5">
        <v>26.868919869999999</v>
      </c>
      <c r="G3479" s="6">
        <v>2.5399999999999999E-159</v>
      </c>
      <c r="H3479" s="6">
        <v>5.7099999999999996E-158</v>
      </c>
      <c r="I3479" s="5" t="s">
        <v>407</v>
      </c>
    </row>
    <row r="3480" spans="1:9" s="2" customFormat="1" ht="15.5" x14ac:dyDescent="0.35">
      <c r="A3480" s="5" t="s">
        <v>1046</v>
      </c>
      <c r="B3480" s="5">
        <v>6</v>
      </c>
      <c r="C3480" s="5" t="s">
        <v>902</v>
      </c>
      <c r="D3480" s="5" t="s">
        <v>91</v>
      </c>
      <c r="E3480" s="5">
        <v>7.5987770999999996E-2</v>
      </c>
      <c r="F3480" s="5">
        <v>24.18547229</v>
      </c>
      <c r="G3480" s="6">
        <v>1.5800000000000001E-129</v>
      </c>
      <c r="H3480" s="6">
        <v>3.1999999999999998E-128</v>
      </c>
      <c r="I3480" s="5" t="s">
        <v>407</v>
      </c>
    </row>
    <row r="3481" spans="1:9" s="2" customFormat="1" ht="15.5" x14ac:dyDescent="0.35">
      <c r="A3481" s="5" t="s">
        <v>1046</v>
      </c>
      <c r="B3481" s="5">
        <v>7</v>
      </c>
      <c r="C3481" s="5" t="s">
        <v>902</v>
      </c>
      <c r="D3481" s="5" t="s">
        <v>703</v>
      </c>
      <c r="E3481" s="5">
        <v>2.0764452999999999E-2</v>
      </c>
      <c r="F3481" s="5">
        <v>6.7192002540000004</v>
      </c>
      <c r="G3481" s="6">
        <v>9.1400000000000002E-12</v>
      </c>
      <c r="H3481" s="6">
        <v>6.3800000000000002E-11</v>
      </c>
      <c r="I3481" s="5" t="s">
        <v>407</v>
      </c>
    </row>
    <row r="3482" spans="1:9" s="2" customFormat="1" ht="15.5" x14ac:dyDescent="0.35">
      <c r="A3482" s="5" t="s">
        <v>1046</v>
      </c>
      <c r="B3482" s="5">
        <v>10</v>
      </c>
      <c r="C3482" s="5" t="s">
        <v>1047</v>
      </c>
      <c r="D3482" s="5" t="s">
        <v>33</v>
      </c>
      <c r="E3482" s="5">
        <v>2.6630164000000001E-2</v>
      </c>
      <c r="F3482" s="5">
        <v>8.4828907919999992</v>
      </c>
      <c r="G3482" s="6">
        <v>1.1E-17</v>
      </c>
      <c r="H3482" s="6">
        <v>8.83E-17</v>
      </c>
      <c r="I3482" s="5" t="s">
        <v>407</v>
      </c>
    </row>
    <row r="3483" spans="1:9" s="2" customFormat="1" ht="15.5" x14ac:dyDescent="0.35">
      <c r="A3483" s="5" t="s">
        <v>1046</v>
      </c>
      <c r="B3483" s="5">
        <v>11</v>
      </c>
      <c r="C3483" s="5" t="s">
        <v>968</v>
      </c>
      <c r="D3483" s="5" t="s">
        <v>242</v>
      </c>
      <c r="E3483" s="5">
        <v>1.6038881000000001E-2</v>
      </c>
      <c r="F3483" s="5">
        <v>5.0614897970000001</v>
      </c>
      <c r="G3483" s="6">
        <v>2.0800000000000001E-7</v>
      </c>
      <c r="H3483" s="6">
        <v>1.19E-6</v>
      </c>
      <c r="I3483" s="5" t="s">
        <v>407</v>
      </c>
    </row>
    <row r="3484" spans="1:9" s="2" customFormat="1" ht="15.5" x14ac:dyDescent="0.35">
      <c r="A3484" s="5" t="s">
        <v>1046</v>
      </c>
      <c r="B3484" s="5">
        <v>17</v>
      </c>
      <c r="C3484" s="5" t="s">
        <v>551</v>
      </c>
      <c r="D3484" s="5" t="s">
        <v>1048</v>
      </c>
      <c r="E3484" s="5">
        <v>2.2051925999999999E-2</v>
      </c>
      <c r="F3484" s="5">
        <v>7.1076729050000003</v>
      </c>
      <c r="G3484" s="6">
        <v>5.9000000000000001E-13</v>
      </c>
      <c r="H3484" s="6">
        <v>4.3200000000000002E-12</v>
      </c>
      <c r="I3484" s="5" t="s">
        <v>407</v>
      </c>
    </row>
    <row r="3485" spans="1:9" s="2" customFormat="1" ht="15.5" x14ac:dyDescent="0.35">
      <c r="A3485" s="5" t="s">
        <v>1046</v>
      </c>
      <c r="B3485" s="5">
        <v>18</v>
      </c>
      <c r="C3485" s="5" t="s">
        <v>551</v>
      </c>
      <c r="D3485" s="5" t="s">
        <v>870</v>
      </c>
      <c r="E3485" s="5">
        <v>2.1016824E-2</v>
      </c>
      <c r="F3485" s="5">
        <v>6.3088482749999999</v>
      </c>
      <c r="G3485" s="6">
        <v>1.41E-10</v>
      </c>
      <c r="H3485" s="6">
        <v>9.4099999999999996E-10</v>
      </c>
      <c r="I3485" s="5" t="s">
        <v>407</v>
      </c>
    </row>
    <row r="3486" spans="1:9" s="2" customFormat="1" ht="15.5" x14ac:dyDescent="0.35">
      <c r="A3486" s="5" t="s">
        <v>1049</v>
      </c>
      <c r="B3486" s="5">
        <v>1</v>
      </c>
      <c r="C3486" s="5" t="s">
        <v>551</v>
      </c>
      <c r="D3486" s="5" t="s">
        <v>23</v>
      </c>
      <c r="E3486" s="5">
        <v>0.52183697200000001</v>
      </c>
      <c r="F3486" s="5">
        <v>164.25421349999999</v>
      </c>
      <c r="G3486" s="5">
        <v>0</v>
      </c>
      <c r="H3486" s="5">
        <v>0</v>
      </c>
      <c r="I3486" s="5" t="s">
        <v>407</v>
      </c>
    </row>
    <row r="3487" spans="1:9" s="2" customFormat="1" ht="15.5" x14ac:dyDescent="0.35">
      <c r="A3487" s="5" t="s">
        <v>1049</v>
      </c>
      <c r="B3487" s="5">
        <v>1</v>
      </c>
      <c r="C3487" s="5" t="s">
        <v>551</v>
      </c>
      <c r="D3487" s="5" t="s">
        <v>89</v>
      </c>
      <c r="E3487" s="5">
        <v>0.15669487000000001</v>
      </c>
      <c r="F3487" s="5">
        <v>49.976710349999998</v>
      </c>
      <c r="G3487" s="5">
        <v>0</v>
      </c>
      <c r="H3487" s="5">
        <v>0</v>
      </c>
      <c r="I3487" s="5" t="s">
        <v>407</v>
      </c>
    </row>
    <row r="3488" spans="1:9" s="2" customFormat="1" ht="15.5" x14ac:dyDescent="0.35">
      <c r="A3488" s="5" t="s">
        <v>1049</v>
      </c>
      <c r="B3488" s="5">
        <v>1</v>
      </c>
      <c r="C3488" s="5" t="s">
        <v>551</v>
      </c>
      <c r="D3488" s="5" t="s">
        <v>80</v>
      </c>
      <c r="E3488" s="5">
        <v>8.4248774999999998E-2</v>
      </c>
      <c r="F3488" s="5">
        <v>26.72792694</v>
      </c>
      <c r="G3488" s="6">
        <v>1.11E-157</v>
      </c>
      <c r="H3488" s="6">
        <v>1.3599999999999999E-156</v>
      </c>
      <c r="I3488" s="5" t="s">
        <v>407</v>
      </c>
    </row>
    <row r="3489" spans="1:9" s="2" customFormat="1" ht="15.5" x14ac:dyDescent="0.35">
      <c r="A3489" s="5" t="s">
        <v>1049</v>
      </c>
      <c r="B3489" s="5">
        <v>1</v>
      </c>
      <c r="C3489" s="5" t="s">
        <v>551</v>
      </c>
      <c r="D3489" s="5" t="s">
        <v>103</v>
      </c>
      <c r="E3489" s="5">
        <v>5.3593256999999998E-2</v>
      </c>
      <c r="F3489" s="5">
        <v>16.644154960000002</v>
      </c>
      <c r="G3489" s="6">
        <v>1.67E-62</v>
      </c>
      <c r="H3489" s="6">
        <v>1.3000000000000001E-61</v>
      </c>
      <c r="I3489" s="5" t="s">
        <v>407</v>
      </c>
    </row>
    <row r="3490" spans="1:9" s="2" customFormat="1" ht="15.5" x14ac:dyDescent="0.35">
      <c r="A3490" s="5" t="s">
        <v>1049</v>
      </c>
      <c r="B3490" s="5">
        <v>1</v>
      </c>
      <c r="C3490" s="5" t="s">
        <v>551</v>
      </c>
      <c r="D3490" s="5" t="s">
        <v>776</v>
      </c>
      <c r="E3490" s="5">
        <v>4.1504753999999998E-2</v>
      </c>
      <c r="F3490" s="5">
        <v>13.17887354</v>
      </c>
      <c r="G3490" s="6">
        <v>5.8099999999999997E-40</v>
      </c>
      <c r="H3490" s="6">
        <v>3.77E-39</v>
      </c>
      <c r="I3490" s="5" t="s">
        <v>407</v>
      </c>
    </row>
    <row r="3491" spans="1:9" s="2" customFormat="1" ht="15.5" x14ac:dyDescent="0.35">
      <c r="A3491" s="5" t="s">
        <v>1049</v>
      </c>
      <c r="B3491" s="5">
        <v>1</v>
      </c>
      <c r="C3491" s="5" t="s">
        <v>551</v>
      </c>
      <c r="D3491" s="5" t="s">
        <v>188</v>
      </c>
      <c r="E3491" s="5">
        <v>3.2749085999999997E-2</v>
      </c>
      <c r="F3491" s="5">
        <v>10.46562273</v>
      </c>
      <c r="G3491" s="6">
        <v>6.2099999999999996E-26</v>
      </c>
      <c r="H3491" s="6">
        <v>3.4699999999999998E-25</v>
      </c>
      <c r="I3491" s="5" t="s">
        <v>407</v>
      </c>
    </row>
    <row r="3492" spans="1:9" s="2" customFormat="1" ht="15.5" x14ac:dyDescent="0.35">
      <c r="A3492" s="5" t="s">
        <v>1049</v>
      </c>
      <c r="B3492" s="5">
        <v>1</v>
      </c>
      <c r="C3492" s="5" t="s">
        <v>551</v>
      </c>
      <c r="D3492" s="5" t="s">
        <v>335</v>
      </c>
      <c r="E3492" s="5">
        <v>3.0942328000000002E-2</v>
      </c>
      <c r="F3492" s="5">
        <v>9.6001694539999995</v>
      </c>
      <c r="G3492" s="6">
        <v>3.99E-22</v>
      </c>
      <c r="H3492" s="6">
        <v>2.1199999999999999E-21</v>
      </c>
      <c r="I3492" s="5" t="s">
        <v>407</v>
      </c>
    </row>
    <row r="3493" spans="1:9" s="2" customFormat="1" ht="15.5" x14ac:dyDescent="0.35">
      <c r="A3493" s="5" t="s">
        <v>1049</v>
      </c>
      <c r="B3493" s="5">
        <v>2</v>
      </c>
      <c r="C3493" s="5" t="s">
        <v>968</v>
      </c>
      <c r="D3493" s="5" t="s">
        <v>16</v>
      </c>
      <c r="E3493" s="5">
        <v>0.17143934399999999</v>
      </c>
      <c r="F3493" s="5">
        <v>54.058013600000002</v>
      </c>
      <c r="G3493" s="5">
        <v>0</v>
      </c>
      <c r="H3493" s="5">
        <v>0</v>
      </c>
      <c r="I3493" s="5" t="s">
        <v>407</v>
      </c>
    </row>
    <row r="3494" spans="1:9" s="2" customFormat="1" ht="15.5" x14ac:dyDescent="0.35">
      <c r="A3494" s="5" t="s">
        <v>1049</v>
      </c>
      <c r="B3494" s="5">
        <v>3</v>
      </c>
      <c r="C3494" s="5" t="s">
        <v>957</v>
      </c>
      <c r="D3494" s="5" t="s">
        <v>18</v>
      </c>
      <c r="E3494" s="5">
        <v>0.24445543</v>
      </c>
      <c r="F3494" s="5">
        <v>77.57083858</v>
      </c>
      <c r="G3494" s="5">
        <v>0</v>
      </c>
      <c r="H3494" s="5">
        <v>0</v>
      </c>
      <c r="I3494" s="5" t="s">
        <v>407</v>
      </c>
    </row>
    <row r="3495" spans="1:9" s="2" customFormat="1" ht="15.5" x14ac:dyDescent="0.35">
      <c r="A3495" s="5" t="s">
        <v>1049</v>
      </c>
      <c r="B3495" s="5">
        <v>5</v>
      </c>
      <c r="C3495" s="5" t="s">
        <v>408</v>
      </c>
      <c r="D3495" s="5" t="s">
        <v>410</v>
      </c>
      <c r="E3495" s="5">
        <v>0.26987517</v>
      </c>
      <c r="F3495" s="5">
        <v>85.107570289999998</v>
      </c>
      <c r="G3495" s="5">
        <v>0</v>
      </c>
      <c r="H3495" s="5">
        <v>0</v>
      </c>
      <c r="I3495" s="5" t="s">
        <v>407</v>
      </c>
    </row>
    <row r="3496" spans="1:9" s="2" customFormat="1" ht="15.5" x14ac:dyDescent="0.35">
      <c r="A3496" s="5" t="s">
        <v>1049</v>
      </c>
      <c r="B3496" s="5">
        <v>6</v>
      </c>
      <c r="C3496" s="5" t="s">
        <v>957</v>
      </c>
      <c r="D3496" s="5" t="s">
        <v>12</v>
      </c>
      <c r="E3496" s="5">
        <v>0.167194063</v>
      </c>
      <c r="F3496" s="5">
        <v>52.827989389999999</v>
      </c>
      <c r="G3496" s="5">
        <v>0</v>
      </c>
      <c r="H3496" s="5">
        <v>0</v>
      </c>
      <c r="I3496" s="5" t="s">
        <v>407</v>
      </c>
    </row>
    <row r="3497" spans="1:9" s="2" customFormat="1" ht="15.5" x14ac:dyDescent="0.35">
      <c r="A3497" s="5" t="s">
        <v>1049</v>
      </c>
      <c r="B3497" s="5">
        <v>6</v>
      </c>
      <c r="C3497" s="5" t="s">
        <v>957</v>
      </c>
      <c r="D3497" s="5" t="s">
        <v>166</v>
      </c>
      <c r="E3497" s="5">
        <v>6.0477039000000003E-2</v>
      </c>
      <c r="F3497" s="5">
        <v>19.123214839999999</v>
      </c>
      <c r="G3497" s="6">
        <v>8.09E-82</v>
      </c>
      <c r="H3497" s="6">
        <v>7.2100000000000001E-81</v>
      </c>
      <c r="I3497" s="5" t="s">
        <v>407</v>
      </c>
    </row>
    <row r="3498" spans="1:9" s="2" customFormat="1" ht="15.5" x14ac:dyDescent="0.35">
      <c r="A3498" s="5" t="s">
        <v>1049</v>
      </c>
      <c r="B3498" s="5">
        <v>7</v>
      </c>
      <c r="C3498" s="5" t="s">
        <v>902</v>
      </c>
      <c r="D3498" s="5" t="s">
        <v>1008</v>
      </c>
      <c r="E3498" s="5">
        <v>5.0718711999999999E-2</v>
      </c>
      <c r="F3498" s="5">
        <v>15.816068380000001</v>
      </c>
      <c r="G3498" s="6">
        <v>1.2100000000000001E-56</v>
      </c>
      <c r="H3498" s="6">
        <v>9.0099999999999993E-56</v>
      </c>
      <c r="I3498" s="5" t="s">
        <v>407</v>
      </c>
    </row>
    <row r="3499" spans="1:9" s="2" customFormat="1" ht="15.5" x14ac:dyDescent="0.35">
      <c r="A3499" s="5" t="s">
        <v>1049</v>
      </c>
      <c r="B3499" s="5">
        <v>7</v>
      </c>
      <c r="C3499" s="5" t="s">
        <v>902</v>
      </c>
      <c r="D3499" s="5" t="s">
        <v>703</v>
      </c>
      <c r="E3499" s="5">
        <v>5.0175986999999998E-2</v>
      </c>
      <c r="F3499" s="5">
        <v>15.75372731</v>
      </c>
      <c r="G3499" s="6">
        <v>3.2400000000000002E-56</v>
      </c>
      <c r="H3499" s="6">
        <v>2.4099999999999998E-55</v>
      </c>
      <c r="I3499" s="5" t="s">
        <v>407</v>
      </c>
    </row>
    <row r="3500" spans="1:9" s="2" customFormat="1" ht="15.5" x14ac:dyDescent="0.35">
      <c r="A3500" s="5" t="s">
        <v>1049</v>
      </c>
      <c r="B3500" s="5">
        <v>7</v>
      </c>
      <c r="C3500" s="5" t="s">
        <v>902</v>
      </c>
      <c r="D3500" s="5" t="s">
        <v>686</v>
      </c>
      <c r="E3500" s="5">
        <v>1.9612165000000001E-2</v>
      </c>
      <c r="F3500" s="5">
        <v>6.3122473939999999</v>
      </c>
      <c r="G3500" s="6">
        <v>1.3799999999999999E-10</v>
      </c>
      <c r="H3500" s="6">
        <v>5.9000000000000003E-10</v>
      </c>
      <c r="I3500" s="5" t="s">
        <v>407</v>
      </c>
    </row>
    <row r="3501" spans="1:9" s="2" customFormat="1" ht="15.5" x14ac:dyDescent="0.35">
      <c r="A3501" s="5" t="s">
        <v>1049</v>
      </c>
      <c r="B3501" s="5">
        <v>8</v>
      </c>
      <c r="C3501" s="5" t="s">
        <v>902</v>
      </c>
      <c r="D3501" s="5" t="s">
        <v>14</v>
      </c>
      <c r="E3501" s="5">
        <v>9.0359461000000002E-2</v>
      </c>
      <c r="F3501" s="5">
        <v>28.53234969</v>
      </c>
      <c r="G3501" s="6">
        <v>2.3300000000000002E-179</v>
      </c>
      <c r="H3501" s="6">
        <v>2.9999999999999999E-178</v>
      </c>
      <c r="I3501" s="5" t="s">
        <v>407</v>
      </c>
    </row>
    <row r="3502" spans="1:9" s="2" customFormat="1" ht="15.5" x14ac:dyDescent="0.35">
      <c r="A3502" s="5" t="s">
        <v>1049</v>
      </c>
      <c r="B3502" s="5">
        <v>8</v>
      </c>
      <c r="C3502" s="5" t="s">
        <v>902</v>
      </c>
      <c r="D3502" s="5" t="s">
        <v>55</v>
      </c>
      <c r="E3502" s="5">
        <v>6.7733940000000006E-2</v>
      </c>
      <c r="F3502" s="5">
        <v>21.150230629999999</v>
      </c>
      <c r="G3502" s="6">
        <v>1.3700000000000001E-99</v>
      </c>
      <c r="H3502" s="6">
        <v>1.31E-98</v>
      </c>
      <c r="I3502" s="5" t="s">
        <v>407</v>
      </c>
    </row>
    <row r="3503" spans="1:9" s="2" customFormat="1" ht="15.5" x14ac:dyDescent="0.35">
      <c r="A3503" s="5" t="s">
        <v>1049</v>
      </c>
      <c r="B3503" s="5">
        <v>8</v>
      </c>
      <c r="C3503" s="5" t="s">
        <v>902</v>
      </c>
      <c r="D3503" s="5" t="s">
        <v>91</v>
      </c>
      <c r="E3503" s="5">
        <v>5.0886563000000003E-2</v>
      </c>
      <c r="F3503" s="5">
        <v>16.10394629</v>
      </c>
      <c r="G3503" s="6">
        <v>1.2E-58</v>
      </c>
      <c r="H3503" s="6">
        <v>9.1099999999999993E-58</v>
      </c>
      <c r="I3503" s="5" t="s">
        <v>407</v>
      </c>
    </row>
    <row r="3504" spans="1:9" s="2" customFormat="1" ht="15.5" x14ac:dyDescent="0.35">
      <c r="A3504" s="5" t="s">
        <v>1049</v>
      </c>
      <c r="B3504" s="5">
        <v>8</v>
      </c>
      <c r="C3504" s="5" t="s">
        <v>902</v>
      </c>
      <c r="D3504" s="5" t="s">
        <v>45</v>
      </c>
      <c r="E3504" s="5">
        <v>1.6998007999999998E-2</v>
      </c>
      <c r="F3504" s="5">
        <v>5.3556433490000002</v>
      </c>
      <c r="G3504" s="6">
        <v>4.2599999999999998E-8</v>
      </c>
      <c r="H3504" s="6">
        <v>1.66E-7</v>
      </c>
      <c r="I3504" s="5" t="s">
        <v>407</v>
      </c>
    </row>
    <row r="3505" spans="1:9" s="2" customFormat="1" ht="15.5" x14ac:dyDescent="0.35">
      <c r="A3505" s="5" t="s">
        <v>1049</v>
      </c>
      <c r="B3505" s="5">
        <v>9</v>
      </c>
      <c r="C3505" s="5" t="s">
        <v>968</v>
      </c>
      <c r="D3505" s="5" t="s">
        <v>85</v>
      </c>
      <c r="E3505" s="5">
        <v>5.4925259999999997E-2</v>
      </c>
      <c r="F3505" s="5">
        <v>17.27466338</v>
      </c>
      <c r="G3505" s="6">
        <v>3.6500000000000003E-67</v>
      </c>
      <c r="H3505" s="6">
        <v>2.9599999999999999E-66</v>
      </c>
      <c r="I3505" s="5" t="s">
        <v>407</v>
      </c>
    </row>
    <row r="3506" spans="1:9" s="2" customFormat="1" ht="15.5" x14ac:dyDescent="0.35">
      <c r="A3506" s="5" t="s">
        <v>1049</v>
      </c>
      <c r="B3506" s="5">
        <v>9</v>
      </c>
      <c r="C3506" s="5" t="s">
        <v>968</v>
      </c>
      <c r="D3506" s="5" t="s">
        <v>72</v>
      </c>
      <c r="E3506" s="5">
        <v>3.7152738999999997E-2</v>
      </c>
      <c r="F3506" s="5">
        <v>11.72847013</v>
      </c>
      <c r="G3506" s="6">
        <v>4.5499999999999998E-32</v>
      </c>
      <c r="H3506" s="6">
        <v>2.7499999999999998E-31</v>
      </c>
      <c r="I3506" s="5" t="s">
        <v>407</v>
      </c>
    </row>
    <row r="3507" spans="1:9" s="2" customFormat="1" ht="15.5" x14ac:dyDescent="0.35">
      <c r="A3507" s="5" t="s">
        <v>1049</v>
      </c>
      <c r="B3507" s="5">
        <v>9</v>
      </c>
      <c r="C3507" s="5" t="s">
        <v>968</v>
      </c>
      <c r="D3507" s="5" t="s">
        <v>107</v>
      </c>
      <c r="E3507" s="5">
        <v>3.3532632E-2</v>
      </c>
      <c r="F3507" s="5">
        <v>10.6059313</v>
      </c>
      <c r="G3507" s="6">
        <v>1.4000000000000001E-26</v>
      </c>
      <c r="H3507" s="6">
        <v>7.8899999999999995E-26</v>
      </c>
      <c r="I3507" s="5" t="s">
        <v>407</v>
      </c>
    </row>
    <row r="3508" spans="1:9" s="2" customFormat="1" ht="15.5" x14ac:dyDescent="0.35">
      <c r="A3508" s="5" t="s">
        <v>1049</v>
      </c>
      <c r="B3508" s="5">
        <v>12</v>
      </c>
      <c r="C3508" s="5" t="s">
        <v>551</v>
      </c>
      <c r="D3508" s="5" t="s">
        <v>180</v>
      </c>
      <c r="E3508" s="5">
        <v>4.9360966999999999E-2</v>
      </c>
      <c r="F3508" s="5">
        <v>15.71480648</v>
      </c>
      <c r="G3508" s="6">
        <v>5.9899999999999997E-56</v>
      </c>
      <c r="H3508" s="6">
        <v>4.4500000000000002E-55</v>
      </c>
      <c r="I3508" s="5" t="s">
        <v>407</v>
      </c>
    </row>
    <row r="3509" spans="1:9" s="2" customFormat="1" ht="15.5" x14ac:dyDescent="0.35">
      <c r="A3509" s="5" t="s">
        <v>1049</v>
      </c>
      <c r="B3509" s="5">
        <v>12</v>
      </c>
      <c r="C3509" s="5" t="s">
        <v>551</v>
      </c>
      <c r="D3509" s="5" t="s">
        <v>674</v>
      </c>
      <c r="E3509" s="5">
        <v>2.3514439000000002E-2</v>
      </c>
      <c r="F3509" s="5">
        <v>7.3439352869999999</v>
      </c>
      <c r="G3509" s="6">
        <v>1.04E-13</v>
      </c>
      <c r="H3509" s="6">
        <v>4.7599999999999999E-13</v>
      </c>
      <c r="I3509" s="5" t="s">
        <v>407</v>
      </c>
    </row>
    <row r="3510" spans="1:9" s="2" customFormat="1" ht="15.5" x14ac:dyDescent="0.35">
      <c r="A3510" s="5" t="s">
        <v>1049</v>
      </c>
      <c r="B3510" s="5">
        <v>12</v>
      </c>
      <c r="C3510" s="5" t="s">
        <v>551</v>
      </c>
      <c r="D3510" s="5" t="s">
        <v>1050</v>
      </c>
      <c r="E3510" s="5">
        <v>1.8622695000000002E-2</v>
      </c>
      <c r="F3510" s="5">
        <v>6.1245887620000001</v>
      </c>
      <c r="G3510" s="6">
        <v>4.5499999999999998E-10</v>
      </c>
      <c r="H3510" s="6">
        <v>1.9099999999999998E-9</v>
      </c>
      <c r="I3510" s="5" t="s">
        <v>407</v>
      </c>
    </row>
    <row r="3511" spans="1:9" s="2" customFormat="1" ht="15.5" x14ac:dyDescent="0.35">
      <c r="A3511" s="5" t="s">
        <v>1049</v>
      </c>
      <c r="B3511" s="5">
        <v>14</v>
      </c>
      <c r="C3511" s="5" t="s">
        <v>1051</v>
      </c>
      <c r="D3511" s="5" t="s">
        <v>185</v>
      </c>
      <c r="E3511" s="5">
        <v>2.9320425000000001E-2</v>
      </c>
      <c r="F3511" s="5">
        <v>9.2479757409999994</v>
      </c>
      <c r="G3511" s="6">
        <v>1.1399999999999999E-20</v>
      </c>
      <c r="H3511" s="6">
        <v>5.9799999999999999E-20</v>
      </c>
      <c r="I3511" s="5" t="s">
        <v>407</v>
      </c>
    </row>
    <row r="3512" spans="1:9" s="2" customFormat="1" ht="15.5" x14ac:dyDescent="0.35">
      <c r="A3512" s="5" t="s">
        <v>1049</v>
      </c>
      <c r="B3512" s="5">
        <v>14</v>
      </c>
      <c r="C3512" s="5" t="s">
        <v>1051</v>
      </c>
      <c r="D3512" s="5" t="s">
        <v>31</v>
      </c>
      <c r="E3512" s="5">
        <v>1.9121421999999999E-2</v>
      </c>
      <c r="F3512" s="5">
        <v>6.0361797189999997</v>
      </c>
      <c r="G3512" s="6">
        <v>7.8899999999999996E-10</v>
      </c>
      <c r="H3512" s="6">
        <v>3.3000000000000002E-9</v>
      </c>
      <c r="I3512" s="5" t="s">
        <v>407</v>
      </c>
    </row>
    <row r="3513" spans="1:9" s="2" customFormat="1" ht="15.5" x14ac:dyDescent="0.35">
      <c r="A3513" s="5" t="s">
        <v>1049</v>
      </c>
      <c r="B3513" s="5">
        <v>14</v>
      </c>
      <c r="C3513" s="5" t="s">
        <v>1051</v>
      </c>
      <c r="D3513" s="5" t="s">
        <v>306</v>
      </c>
      <c r="E3513" s="5">
        <v>1.7192058999999999E-2</v>
      </c>
      <c r="F3513" s="5">
        <v>5.4815697050000001</v>
      </c>
      <c r="G3513" s="6">
        <v>2.11E-8</v>
      </c>
      <c r="H3513" s="6">
        <v>8.3000000000000002E-8</v>
      </c>
      <c r="I3513" s="5" t="s">
        <v>407</v>
      </c>
    </row>
    <row r="3514" spans="1:9" s="2" customFormat="1" ht="15.5" x14ac:dyDescent="0.35">
      <c r="A3514" s="5" t="s">
        <v>1049</v>
      </c>
      <c r="B3514" s="5">
        <v>15</v>
      </c>
      <c r="C3514" s="5" t="s">
        <v>551</v>
      </c>
      <c r="D3514" s="5" t="s">
        <v>603</v>
      </c>
      <c r="E3514" s="5">
        <v>1.7962761000000001E-2</v>
      </c>
      <c r="F3514" s="5">
        <v>5.7130259800000003</v>
      </c>
      <c r="G3514" s="6">
        <v>5.5500000000000001E-9</v>
      </c>
      <c r="H3514" s="6">
        <v>2.2399999999999999E-8</v>
      </c>
      <c r="I3514" s="5" t="s">
        <v>407</v>
      </c>
    </row>
    <row r="3515" spans="1:9" s="2" customFormat="1" ht="15.5" x14ac:dyDescent="0.35">
      <c r="A3515" s="5" t="s">
        <v>1049</v>
      </c>
      <c r="B3515" s="5">
        <v>16</v>
      </c>
      <c r="C3515" s="5" t="s">
        <v>957</v>
      </c>
      <c r="D3515" s="5" t="s">
        <v>425</v>
      </c>
      <c r="E3515" s="5">
        <v>2.0854620000000001E-2</v>
      </c>
      <c r="F3515" s="5">
        <v>6.5957282429999999</v>
      </c>
      <c r="G3515" s="6">
        <v>2.1199999999999999E-11</v>
      </c>
      <c r="H3515" s="6">
        <v>9.2399999999999999E-11</v>
      </c>
      <c r="I3515" s="5" t="s">
        <v>407</v>
      </c>
    </row>
    <row r="3516" spans="1:9" s="2" customFormat="1" ht="15.5" x14ac:dyDescent="0.35">
      <c r="A3516" s="5" t="s">
        <v>1049</v>
      </c>
      <c r="B3516" s="5">
        <v>20</v>
      </c>
      <c r="C3516" s="5" t="s">
        <v>957</v>
      </c>
      <c r="D3516" s="5" t="s">
        <v>988</v>
      </c>
      <c r="E3516" s="5">
        <v>3.8003932999999997E-2</v>
      </c>
      <c r="F3516" s="5">
        <v>11.94390714</v>
      </c>
      <c r="G3516" s="6">
        <v>3.4899999999999999E-33</v>
      </c>
      <c r="H3516" s="6">
        <v>2.1400000000000001E-32</v>
      </c>
      <c r="I3516" s="5" t="s">
        <v>407</v>
      </c>
    </row>
    <row r="3517" spans="1:9" s="2" customFormat="1" ht="15.5" x14ac:dyDescent="0.35">
      <c r="A3517" s="5" t="s">
        <v>1052</v>
      </c>
      <c r="B3517" s="5">
        <v>1</v>
      </c>
      <c r="C3517" s="5" t="s">
        <v>551</v>
      </c>
      <c r="D3517" s="5" t="s">
        <v>23</v>
      </c>
      <c r="E3517" s="5">
        <v>0.449581012</v>
      </c>
      <c r="F3517" s="5">
        <v>142.4783836</v>
      </c>
      <c r="G3517" s="5">
        <v>0</v>
      </c>
      <c r="H3517" s="5">
        <v>0</v>
      </c>
      <c r="I3517" s="5" t="s">
        <v>407</v>
      </c>
    </row>
    <row r="3518" spans="1:9" s="2" customFormat="1" ht="15.5" x14ac:dyDescent="0.35">
      <c r="A3518" s="5" t="s">
        <v>1052</v>
      </c>
      <c r="B3518" s="5">
        <v>1</v>
      </c>
      <c r="C3518" s="5" t="s">
        <v>551</v>
      </c>
      <c r="D3518" s="5" t="s">
        <v>89</v>
      </c>
      <c r="E3518" s="5">
        <v>0.123066917</v>
      </c>
      <c r="F3518" s="5">
        <v>38.471680829999997</v>
      </c>
      <c r="G3518" s="5">
        <v>0</v>
      </c>
      <c r="H3518" s="5">
        <v>0</v>
      </c>
      <c r="I3518" s="5" t="s">
        <v>407</v>
      </c>
    </row>
    <row r="3519" spans="1:9" s="2" customFormat="1" ht="15.5" x14ac:dyDescent="0.35">
      <c r="A3519" s="5" t="s">
        <v>1052</v>
      </c>
      <c r="B3519" s="5">
        <v>1</v>
      </c>
      <c r="C3519" s="5" t="s">
        <v>551</v>
      </c>
      <c r="D3519" s="5" t="s">
        <v>118</v>
      </c>
      <c r="E3519" s="5">
        <v>7.2428269000000003E-2</v>
      </c>
      <c r="F3519" s="5">
        <v>22.502511380000001</v>
      </c>
      <c r="G3519" s="6">
        <v>1.9600000000000001E-112</v>
      </c>
      <c r="H3519" s="6">
        <v>2.2800000000000001E-111</v>
      </c>
      <c r="I3519" s="5" t="s">
        <v>407</v>
      </c>
    </row>
    <row r="3520" spans="1:9" s="2" customFormat="1" ht="15.5" x14ac:dyDescent="0.35">
      <c r="A3520" s="5" t="s">
        <v>1052</v>
      </c>
      <c r="B3520" s="5">
        <v>1</v>
      </c>
      <c r="C3520" s="5" t="s">
        <v>551</v>
      </c>
      <c r="D3520" s="5" t="s">
        <v>103</v>
      </c>
      <c r="E3520" s="5">
        <v>5.1201982E-2</v>
      </c>
      <c r="F3520" s="5">
        <v>16.376992900000001</v>
      </c>
      <c r="G3520" s="6">
        <v>1.4000000000000001E-60</v>
      </c>
      <c r="H3520" s="6">
        <v>1.1799999999999999E-59</v>
      </c>
      <c r="I3520" s="5" t="s">
        <v>407</v>
      </c>
    </row>
    <row r="3521" spans="1:9" s="2" customFormat="1" ht="15.5" x14ac:dyDescent="0.35">
      <c r="A3521" s="5" t="s">
        <v>1052</v>
      </c>
      <c r="B3521" s="5">
        <v>1</v>
      </c>
      <c r="C3521" s="5" t="s">
        <v>551</v>
      </c>
      <c r="D3521" s="5" t="s">
        <v>180</v>
      </c>
      <c r="E3521" s="5">
        <v>3.2288158999999997E-2</v>
      </c>
      <c r="F3521" s="5">
        <v>10.32195866</v>
      </c>
      <c r="G3521" s="6">
        <v>2.7999999999999999E-25</v>
      </c>
      <c r="H3521" s="6">
        <v>1.7E-24</v>
      </c>
      <c r="I3521" s="5" t="s">
        <v>407</v>
      </c>
    </row>
    <row r="3522" spans="1:9" s="2" customFormat="1" ht="15.5" x14ac:dyDescent="0.35">
      <c r="A3522" s="5" t="s">
        <v>1052</v>
      </c>
      <c r="B3522" s="5">
        <v>1</v>
      </c>
      <c r="C3522" s="5" t="s">
        <v>551</v>
      </c>
      <c r="D3522" s="5" t="s">
        <v>776</v>
      </c>
      <c r="E3522" s="5">
        <v>2.4384517000000001E-2</v>
      </c>
      <c r="F3522" s="5">
        <v>7.781229111</v>
      </c>
      <c r="G3522" s="6">
        <v>3.5900000000000004E-15</v>
      </c>
      <c r="H3522" s="6">
        <v>1.8399999999999999E-14</v>
      </c>
      <c r="I3522" s="5" t="s">
        <v>407</v>
      </c>
    </row>
    <row r="3523" spans="1:9" s="2" customFormat="1" ht="15.5" x14ac:dyDescent="0.35">
      <c r="A3523" s="5" t="s">
        <v>1052</v>
      </c>
      <c r="B3523" s="5">
        <v>1</v>
      </c>
      <c r="C3523" s="5" t="s">
        <v>551</v>
      </c>
      <c r="D3523" s="5" t="s">
        <v>335</v>
      </c>
      <c r="E3523" s="5">
        <v>2.3033154E-2</v>
      </c>
      <c r="F3523" s="5">
        <v>7.2935781469999998</v>
      </c>
      <c r="G3523" s="6">
        <v>1.5099999999999999E-13</v>
      </c>
      <c r="H3523" s="6">
        <v>7.4499999999999996E-13</v>
      </c>
      <c r="I3523" s="5" t="s">
        <v>407</v>
      </c>
    </row>
    <row r="3524" spans="1:9" s="2" customFormat="1" ht="15.5" x14ac:dyDescent="0.35">
      <c r="A3524" s="5" t="s">
        <v>1052</v>
      </c>
      <c r="B3524" s="5">
        <v>1</v>
      </c>
      <c r="C3524" s="5" t="s">
        <v>551</v>
      </c>
      <c r="D3524" s="5" t="s">
        <v>212</v>
      </c>
      <c r="E3524" s="5">
        <v>2.0291937999999999E-2</v>
      </c>
      <c r="F3524" s="5">
        <v>6.3866218720000001</v>
      </c>
      <c r="G3524" s="6">
        <v>8.4799999999999994E-11</v>
      </c>
      <c r="H3524" s="6">
        <v>3.9E-10</v>
      </c>
      <c r="I3524" s="5" t="s">
        <v>407</v>
      </c>
    </row>
    <row r="3525" spans="1:9" s="2" customFormat="1" ht="15.5" x14ac:dyDescent="0.35">
      <c r="A3525" s="5" t="s">
        <v>1052</v>
      </c>
      <c r="B3525" s="5">
        <v>1</v>
      </c>
      <c r="C3525" s="5" t="s">
        <v>551</v>
      </c>
      <c r="D3525" s="5" t="s">
        <v>188</v>
      </c>
      <c r="E3525" s="5">
        <v>1.6493014E-2</v>
      </c>
      <c r="F3525" s="5">
        <v>5.3291401179999998</v>
      </c>
      <c r="G3525" s="6">
        <v>4.9299999999999998E-8</v>
      </c>
      <c r="H3525" s="6">
        <v>2.0699999999999999E-7</v>
      </c>
      <c r="I3525" s="5" t="s">
        <v>407</v>
      </c>
    </row>
    <row r="3526" spans="1:9" s="2" customFormat="1" ht="15.5" x14ac:dyDescent="0.35">
      <c r="A3526" s="5" t="s">
        <v>1052</v>
      </c>
      <c r="B3526" s="5">
        <v>2</v>
      </c>
      <c r="C3526" s="5" t="s">
        <v>968</v>
      </c>
      <c r="D3526" s="5" t="s">
        <v>16</v>
      </c>
      <c r="E3526" s="5">
        <v>0.165908267</v>
      </c>
      <c r="F3526" s="5">
        <v>52.43843055</v>
      </c>
      <c r="G3526" s="5">
        <v>0</v>
      </c>
      <c r="H3526" s="5">
        <v>0</v>
      </c>
      <c r="I3526" s="5" t="s">
        <v>407</v>
      </c>
    </row>
    <row r="3527" spans="1:9" s="2" customFormat="1" ht="15.5" x14ac:dyDescent="0.35">
      <c r="A3527" s="5" t="s">
        <v>1052</v>
      </c>
      <c r="B3527" s="5">
        <v>2</v>
      </c>
      <c r="C3527" s="5" t="s">
        <v>968</v>
      </c>
      <c r="D3527" s="5" t="s">
        <v>85</v>
      </c>
      <c r="E3527" s="5">
        <v>4.5871443999999997E-2</v>
      </c>
      <c r="F3527" s="5">
        <v>14.56904385</v>
      </c>
      <c r="G3527" s="6">
        <v>2.2100000000000001E-48</v>
      </c>
      <c r="H3527" s="6">
        <v>1.71E-47</v>
      </c>
      <c r="I3527" s="5" t="s">
        <v>407</v>
      </c>
    </row>
    <row r="3528" spans="1:9" s="2" customFormat="1" ht="15.5" x14ac:dyDescent="0.35">
      <c r="A3528" s="5" t="s">
        <v>1052</v>
      </c>
      <c r="B3528" s="5">
        <v>2</v>
      </c>
      <c r="C3528" s="5" t="s">
        <v>968</v>
      </c>
      <c r="D3528" s="5" t="s">
        <v>72</v>
      </c>
      <c r="E3528" s="5">
        <v>3.9989616999999998E-2</v>
      </c>
      <c r="F3528" s="5">
        <v>12.6191722</v>
      </c>
      <c r="G3528" s="6">
        <v>8.2799999999999995E-37</v>
      </c>
      <c r="H3528" s="6">
        <v>5.8000000000000003E-36</v>
      </c>
      <c r="I3528" s="5" t="s">
        <v>407</v>
      </c>
    </row>
    <row r="3529" spans="1:9" s="2" customFormat="1" ht="15.5" x14ac:dyDescent="0.35">
      <c r="A3529" s="5" t="s">
        <v>1052</v>
      </c>
      <c r="B3529" s="5">
        <v>2</v>
      </c>
      <c r="C3529" s="5" t="s">
        <v>968</v>
      </c>
      <c r="D3529" s="5" t="s">
        <v>107</v>
      </c>
      <c r="E3529" s="5">
        <v>2.7883307E-2</v>
      </c>
      <c r="F3529" s="5">
        <v>8.8181957319999995</v>
      </c>
      <c r="G3529" s="6">
        <v>5.8199999999999997E-19</v>
      </c>
      <c r="H3529" s="6">
        <v>3.1999999999999999E-18</v>
      </c>
      <c r="I3529" s="5" t="s">
        <v>407</v>
      </c>
    </row>
    <row r="3530" spans="1:9" s="2" customFormat="1" ht="15.5" x14ac:dyDescent="0.35">
      <c r="A3530" s="5" t="s">
        <v>1052</v>
      </c>
      <c r="B3530" s="5">
        <v>3</v>
      </c>
      <c r="C3530" s="5" t="s">
        <v>408</v>
      </c>
      <c r="D3530" s="5" t="s">
        <v>410</v>
      </c>
      <c r="E3530" s="5">
        <v>0.216124811</v>
      </c>
      <c r="F3530" s="5">
        <v>68.437878229999995</v>
      </c>
      <c r="G3530" s="5">
        <v>0</v>
      </c>
      <c r="H3530" s="5">
        <v>0</v>
      </c>
      <c r="I3530" s="5" t="s">
        <v>407</v>
      </c>
    </row>
    <row r="3531" spans="1:9" s="2" customFormat="1" ht="15.5" x14ac:dyDescent="0.35">
      <c r="A3531" s="5" t="s">
        <v>1052</v>
      </c>
      <c r="B3531" s="5">
        <v>3</v>
      </c>
      <c r="C3531" s="5" t="s">
        <v>408</v>
      </c>
      <c r="D3531" s="5" t="s">
        <v>499</v>
      </c>
      <c r="E3531" s="5">
        <v>1.8481923000000001E-2</v>
      </c>
      <c r="F3531" s="5">
        <v>5.8898741320000001</v>
      </c>
      <c r="G3531" s="6">
        <v>1.9300000000000002E-9</v>
      </c>
      <c r="H3531" s="6">
        <v>8.5199999999999995E-9</v>
      </c>
      <c r="I3531" s="5" t="s">
        <v>407</v>
      </c>
    </row>
    <row r="3532" spans="1:9" s="2" customFormat="1" ht="15.5" x14ac:dyDescent="0.35">
      <c r="A3532" s="5" t="s">
        <v>1052</v>
      </c>
      <c r="B3532" s="5">
        <v>4</v>
      </c>
      <c r="C3532" s="5" t="s">
        <v>1053</v>
      </c>
      <c r="D3532" s="5" t="s">
        <v>12</v>
      </c>
      <c r="E3532" s="5">
        <v>0.16437202200000001</v>
      </c>
      <c r="F3532" s="5">
        <v>51.907412649999998</v>
      </c>
      <c r="G3532" s="5">
        <v>0</v>
      </c>
      <c r="H3532" s="5">
        <v>0</v>
      </c>
      <c r="I3532" s="5" t="s">
        <v>407</v>
      </c>
    </row>
    <row r="3533" spans="1:9" s="2" customFormat="1" ht="15.5" x14ac:dyDescent="0.35">
      <c r="A3533" s="5" t="s">
        <v>1052</v>
      </c>
      <c r="B3533" s="5">
        <v>5</v>
      </c>
      <c r="C3533" s="5" t="s">
        <v>957</v>
      </c>
      <c r="D3533" s="5" t="s">
        <v>18</v>
      </c>
      <c r="E3533" s="5">
        <v>0.21714312299999999</v>
      </c>
      <c r="F3533" s="5">
        <v>68.704731440000003</v>
      </c>
      <c r="G3533" s="5">
        <v>0</v>
      </c>
      <c r="H3533" s="5">
        <v>0</v>
      </c>
      <c r="I3533" s="5" t="s">
        <v>407</v>
      </c>
    </row>
    <row r="3534" spans="1:9" s="2" customFormat="1" ht="15.5" x14ac:dyDescent="0.35">
      <c r="A3534" s="5" t="s">
        <v>1052</v>
      </c>
      <c r="B3534" s="5">
        <v>5</v>
      </c>
      <c r="C3534" s="5" t="s">
        <v>957</v>
      </c>
      <c r="D3534" s="5" t="s">
        <v>166</v>
      </c>
      <c r="E3534" s="5">
        <v>4.8566540999999998E-2</v>
      </c>
      <c r="F3534" s="5">
        <v>15.350752010000001</v>
      </c>
      <c r="G3534" s="6">
        <v>1.75E-53</v>
      </c>
      <c r="H3534" s="6">
        <v>1.4099999999999999E-52</v>
      </c>
      <c r="I3534" s="5" t="s">
        <v>407</v>
      </c>
    </row>
    <row r="3535" spans="1:9" s="2" customFormat="1" ht="15.5" x14ac:dyDescent="0.35">
      <c r="A3535" s="5" t="s">
        <v>1052</v>
      </c>
      <c r="B3535" s="5">
        <v>6</v>
      </c>
      <c r="C3535" s="5" t="s">
        <v>902</v>
      </c>
      <c r="D3535" s="5" t="s">
        <v>55</v>
      </c>
      <c r="E3535" s="5">
        <v>8.4565351999999996E-2</v>
      </c>
      <c r="F3535" s="5">
        <v>26.70229415</v>
      </c>
      <c r="G3535" s="6">
        <v>2.2100000000000001E-157</v>
      </c>
      <c r="H3535" s="6">
        <v>3.1100000000000001E-156</v>
      </c>
      <c r="I3535" s="5" t="s">
        <v>407</v>
      </c>
    </row>
    <row r="3536" spans="1:9" s="2" customFormat="1" ht="15.5" x14ac:dyDescent="0.35">
      <c r="A3536" s="5" t="s">
        <v>1052</v>
      </c>
      <c r="B3536" s="5">
        <v>6</v>
      </c>
      <c r="C3536" s="5" t="s">
        <v>902</v>
      </c>
      <c r="D3536" s="5" t="s">
        <v>91</v>
      </c>
      <c r="E3536" s="5">
        <v>5.5971488E-2</v>
      </c>
      <c r="F3536" s="5">
        <v>17.66276701</v>
      </c>
      <c r="G3536" s="6">
        <v>4.06E-70</v>
      </c>
      <c r="H3536" s="6">
        <v>3.6599999999999998E-69</v>
      </c>
      <c r="I3536" s="5" t="s">
        <v>407</v>
      </c>
    </row>
    <row r="3537" spans="1:9" s="2" customFormat="1" ht="15.5" x14ac:dyDescent="0.35">
      <c r="A3537" s="5" t="s">
        <v>1052</v>
      </c>
      <c r="B3537" s="5">
        <v>6</v>
      </c>
      <c r="C3537" s="5" t="s">
        <v>902</v>
      </c>
      <c r="D3537" s="5" t="s">
        <v>53</v>
      </c>
      <c r="E3537" s="5">
        <v>3.7262969999999999E-2</v>
      </c>
      <c r="F3537" s="5">
        <v>11.81108001</v>
      </c>
      <c r="G3537" s="6">
        <v>1.71E-32</v>
      </c>
      <c r="H3537" s="6">
        <v>1.1400000000000001E-31</v>
      </c>
      <c r="I3537" s="5" t="s">
        <v>407</v>
      </c>
    </row>
    <row r="3538" spans="1:9" s="2" customFormat="1" ht="15.5" x14ac:dyDescent="0.35">
      <c r="A3538" s="5" t="s">
        <v>1052</v>
      </c>
      <c r="B3538" s="5">
        <v>7</v>
      </c>
      <c r="C3538" s="5" t="s">
        <v>902</v>
      </c>
      <c r="D3538" s="5" t="s">
        <v>703</v>
      </c>
      <c r="E3538" s="5">
        <v>3.4400179000000003E-2</v>
      </c>
      <c r="F3538" s="5">
        <v>11.319316499999999</v>
      </c>
      <c r="G3538" s="6">
        <v>5.26E-30</v>
      </c>
      <c r="H3538" s="6">
        <v>3.4199999999999997E-29</v>
      </c>
      <c r="I3538" s="5" t="s">
        <v>407</v>
      </c>
    </row>
    <row r="3539" spans="1:9" s="2" customFormat="1" ht="15.5" x14ac:dyDescent="0.35">
      <c r="A3539" s="5" t="s">
        <v>1052</v>
      </c>
      <c r="B3539" s="5">
        <v>9</v>
      </c>
      <c r="C3539" s="5" t="s">
        <v>968</v>
      </c>
      <c r="D3539" s="5" t="s">
        <v>988</v>
      </c>
      <c r="E3539" s="5">
        <v>1.9585103999999999E-2</v>
      </c>
      <c r="F3539" s="5">
        <v>6.2805833780000002</v>
      </c>
      <c r="G3539" s="6">
        <v>1.6900000000000001E-10</v>
      </c>
      <c r="H3539" s="6">
        <v>7.6700000000000004E-10</v>
      </c>
      <c r="I3539" s="5" t="s">
        <v>407</v>
      </c>
    </row>
    <row r="3540" spans="1:9" s="2" customFormat="1" ht="15.5" x14ac:dyDescent="0.35">
      <c r="A3540" s="5" t="s">
        <v>1052</v>
      </c>
      <c r="B3540" s="5">
        <v>9</v>
      </c>
      <c r="C3540" s="5" t="s">
        <v>968</v>
      </c>
      <c r="D3540" s="5" t="s">
        <v>242</v>
      </c>
      <c r="E3540" s="5">
        <v>1.9035607999999999E-2</v>
      </c>
      <c r="F3540" s="5">
        <v>6.0541235630000001</v>
      </c>
      <c r="G3540" s="6">
        <v>7.0600000000000004E-10</v>
      </c>
      <c r="H3540" s="6">
        <v>3.1599999999999998E-9</v>
      </c>
      <c r="I3540" s="5" t="s">
        <v>407</v>
      </c>
    </row>
    <row r="3541" spans="1:9" s="2" customFormat="1" ht="15.5" x14ac:dyDescent="0.35">
      <c r="A3541" s="5" t="s">
        <v>1052</v>
      </c>
      <c r="B3541" s="5">
        <v>12</v>
      </c>
      <c r="C3541" s="5" t="s">
        <v>551</v>
      </c>
      <c r="D3541" s="5" t="s">
        <v>651</v>
      </c>
      <c r="E3541" s="5">
        <v>2.1288152000000001E-2</v>
      </c>
      <c r="F3541" s="5">
        <v>6.6898490150000001</v>
      </c>
      <c r="G3541" s="6">
        <v>1.1200000000000001E-11</v>
      </c>
      <c r="H3541" s="6">
        <v>5.2700000000000003E-11</v>
      </c>
      <c r="I3541" s="5" t="s">
        <v>407</v>
      </c>
    </row>
    <row r="3542" spans="1:9" s="2" customFormat="1" ht="15.5" x14ac:dyDescent="0.35">
      <c r="A3542" s="5" t="s">
        <v>1052</v>
      </c>
      <c r="B3542" s="5">
        <v>14</v>
      </c>
      <c r="C3542" s="5" t="s">
        <v>1047</v>
      </c>
      <c r="D3542" s="5" t="s">
        <v>14</v>
      </c>
      <c r="E3542" s="5">
        <v>8.2974144999999999E-2</v>
      </c>
      <c r="F3542" s="5">
        <v>26.232319950000001</v>
      </c>
      <c r="G3542" s="6">
        <v>5.6899999999999998E-152</v>
      </c>
      <c r="H3542" s="6">
        <v>7.9200000000000003E-151</v>
      </c>
      <c r="I3542" s="5" t="s">
        <v>407</v>
      </c>
    </row>
    <row r="3543" spans="1:9" s="2" customFormat="1" ht="15.5" x14ac:dyDescent="0.35">
      <c r="A3543" s="5" t="s">
        <v>1052</v>
      </c>
      <c r="B3543" s="5">
        <v>16</v>
      </c>
      <c r="C3543" s="5" t="s">
        <v>902</v>
      </c>
      <c r="D3543" s="5" t="s">
        <v>603</v>
      </c>
      <c r="E3543" s="5">
        <v>2.5136222E-2</v>
      </c>
      <c r="F3543" s="5">
        <v>8.0102255000000007</v>
      </c>
      <c r="G3543" s="6">
        <v>5.7200000000000003E-16</v>
      </c>
      <c r="H3543" s="6">
        <v>2.9799999999999999E-15</v>
      </c>
      <c r="I3543" s="5" t="s">
        <v>407</v>
      </c>
    </row>
    <row r="3544" spans="1:9" s="2" customFormat="1" ht="15.5" x14ac:dyDescent="0.35">
      <c r="A3544" s="5" t="s">
        <v>1052</v>
      </c>
      <c r="B3544" s="5">
        <v>17</v>
      </c>
      <c r="C3544" s="5" t="s">
        <v>1054</v>
      </c>
      <c r="D3544" s="5" t="s">
        <v>124</v>
      </c>
      <c r="E3544" s="5">
        <v>1.6905724E-2</v>
      </c>
      <c r="F3544" s="5">
        <v>5.3062700559999998</v>
      </c>
      <c r="G3544" s="6">
        <v>5.5899999999999998E-8</v>
      </c>
      <c r="H3544" s="6">
        <v>2.34E-7</v>
      </c>
      <c r="I3544" s="5" t="s">
        <v>407</v>
      </c>
    </row>
    <row r="3545" spans="1:9" s="2" customFormat="1" ht="15.5" x14ac:dyDescent="0.35">
      <c r="A3545" s="5" t="s">
        <v>1055</v>
      </c>
      <c r="B3545" s="5">
        <v>1</v>
      </c>
      <c r="C3545" s="5" t="s">
        <v>551</v>
      </c>
      <c r="D3545" s="5" t="s">
        <v>23</v>
      </c>
      <c r="E3545" s="5">
        <v>0.37310865500000001</v>
      </c>
      <c r="F3545" s="5">
        <v>118.43843320000001</v>
      </c>
      <c r="G3545" s="5">
        <v>0</v>
      </c>
      <c r="H3545" s="5">
        <v>0</v>
      </c>
      <c r="I3545" s="5" t="s">
        <v>407</v>
      </c>
    </row>
    <row r="3546" spans="1:9" s="2" customFormat="1" ht="15.5" x14ac:dyDescent="0.35">
      <c r="A3546" s="5" t="s">
        <v>1055</v>
      </c>
      <c r="B3546" s="5">
        <v>1</v>
      </c>
      <c r="C3546" s="5" t="s">
        <v>551</v>
      </c>
      <c r="D3546" s="5" t="s">
        <v>118</v>
      </c>
      <c r="E3546" s="5">
        <v>6.6726026999999993E-2</v>
      </c>
      <c r="F3546" s="5">
        <v>20.32041066</v>
      </c>
      <c r="G3546" s="6">
        <v>4.24E-92</v>
      </c>
      <c r="H3546" s="6">
        <v>6.5900000000000005E-91</v>
      </c>
      <c r="I3546" s="5" t="s">
        <v>407</v>
      </c>
    </row>
    <row r="3547" spans="1:9" s="2" customFormat="1" ht="15.5" x14ac:dyDescent="0.35">
      <c r="A3547" s="5" t="s">
        <v>1055</v>
      </c>
      <c r="B3547" s="5">
        <v>1</v>
      </c>
      <c r="C3547" s="5" t="s">
        <v>551</v>
      </c>
      <c r="D3547" s="5" t="s">
        <v>776</v>
      </c>
      <c r="E3547" s="5">
        <v>6.1493815E-2</v>
      </c>
      <c r="F3547" s="5">
        <v>19.460504700000001</v>
      </c>
      <c r="G3547" s="6">
        <v>1.1899999999999999E-84</v>
      </c>
      <c r="H3547" s="6">
        <v>1.7299999999999999E-83</v>
      </c>
      <c r="I3547" s="5" t="s">
        <v>407</v>
      </c>
    </row>
    <row r="3548" spans="1:9" s="2" customFormat="1" ht="15.5" x14ac:dyDescent="0.35">
      <c r="A3548" s="5" t="s">
        <v>1055</v>
      </c>
      <c r="B3548" s="5">
        <v>1</v>
      </c>
      <c r="C3548" s="5" t="s">
        <v>551</v>
      </c>
      <c r="D3548" s="5" t="s">
        <v>80</v>
      </c>
      <c r="E3548" s="5">
        <v>3.5606422999999998E-2</v>
      </c>
      <c r="F3548" s="5">
        <v>11.114028729999999</v>
      </c>
      <c r="G3548" s="6">
        <v>5.3600000000000004E-29</v>
      </c>
      <c r="H3548" s="6">
        <v>4.9000000000000003E-28</v>
      </c>
      <c r="I3548" s="5" t="s">
        <v>407</v>
      </c>
    </row>
    <row r="3549" spans="1:9" s="2" customFormat="1" ht="15.5" x14ac:dyDescent="0.35">
      <c r="A3549" s="5" t="s">
        <v>1055</v>
      </c>
      <c r="B3549" s="5">
        <v>1</v>
      </c>
      <c r="C3549" s="5" t="s">
        <v>551</v>
      </c>
      <c r="D3549" s="5" t="s">
        <v>89</v>
      </c>
      <c r="E3549" s="5">
        <v>3.5024634999999998E-2</v>
      </c>
      <c r="F3549" s="5">
        <v>10.933482440000001</v>
      </c>
      <c r="G3549" s="6">
        <v>3.9900000000000002E-28</v>
      </c>
      <c r="H3549" s="6">
        <v>3.5800000000000001E-27</v>
      </c>
      <c r="I3549" s="5" t="s">
        <v>407</v>
      </c>
    </row>
    <row r="3550" spans="1:9" s="2" customFormat="1" ht="15.5" x14ac:dyDescent="0.35">
      <c r="A3550" s="5" t="s">
        <v>1055</v>
      </c>
      <c r="B3550" s="5">
        <v>1</v>
      </c>
      <c r="C3550" s="5" t="s">
        <v>551</v>
      </c>
      <c r="D3550" s="5" t="s">
        <v>335</v>
      </c>
      <c r="E3550" s="5">
        <v>3.3857415000000002E-2</v>
      </c>
      <c r="F3550" s="5">
        <v>10.54941872</v>
      </c>
      <c r="G3550" s="6">
        <v>2.5599999999999999E-26</v>
      </c>
      <c r="H3550" s="6">
        <v>2.2400000000000001E-25</v>
      </c>
      <c r="I3550" s="5" t="s">
        <v>407</v>
      </c>
    </row>
    <row r="3551" spans="1:9" s="2" customFormat="1" ht="15.5" x14ac:dyDescent="0.35">
      <c r="A3551" s="5" t="s">
        <v>1055</v>
      </c>
      <c r="B3551" s="5">
        <v>1</v>
      </c>
      <c r="C3551" s="5" t="s">
        <v>551</v>
      </c>
      <c r="D3551" s="5" t="s">
        <v>1056</v>
      </c>
      <c r="E3551" s="5">
        <v>2.0464105999999999E-2</v>
      </c>
      <c r="F3551" s="5">
        <v>6.7434619570000001</v>
      </c>
      <c r="G3551" s="6">
        <v>7.7300000000000004E-12</v>
      </c>
      <c r="H3551" s="6">
        <v>4.8500000000000001E-11</v>
      </c>
      <c r="I3551" s="5" t="s">
        <v>407</v>
      </c>
    </row>
    <row r="3552" spans="1:9" s="2" customFormat="1" ht="15.5" x14ac:dyDescent="0.35">
      <c r="A3552" s="5" t="s">
        <v>1055</v>
      </c>
      <c r="B3552" s="5">
        <v>1</v>
      </c>
      <c r="C3552" s="5" t="s">
        <v>551</v>
      </c>
      <c r="D3552" s="5" t="s">
        <v>103</v>
      </c>
      <c r="E3552" s="5">
        <v>1.8148839E-2</v>
      </c>
      <c r="F3552" s="5">
        <v>5.6837060360000002</v>
      </c>
      <c r="G3552" s="6">
        <v>6.5899999999999998E-9</v>
      </c>
      <c r="H3552" s="6">
        <v>3.69E-8</v>
      </c>
      <c r="I3552" s="5" t="s">
        <v>407</v>
      </c>
    </row>
    <row r="3553" spans="1:9" s="2" customFormat="1" ht="15.5" x14ac:dyDescent="0.35">
      <c r="A3553" s="5" t="s">
        <v>1055</v>
      </c>
      <c r="B3553" s="5">
        <v>3</v>
      </c>
      <c r="C3553" s="5" t="s">
        <v>408</v>
      </c>
      <c r="D3553" s="5" t="s">
        <v>849</v>
      </c>
      <c r="E3553" s="5">
        <v>1.6615255999999998E-2</v>
      </c>
      <c r="F3553" s="5">
        <v>5.2493974229999996</v>
      </c>
      <c r="G3553" s="6">
        <v>7.6300000000000002E-8</v>
      </c>
      <c r="H3553" s="6">
        <v>4.0200000000000003E-7</v>
      </c>
      <c r="I3553" s="5" t="s">
        <v>407</v>
      </c>
    </row>
    <row r="3554" spans="1:9" s="2" customFormat="1" ht="15.5" x14ac:dyDescent="0.35">
      <c r="A3554" s="5" t="s">
        <v>1055</v>
      </c>
      <c r="B3554" s="5">
        <v>3</v>
      </c>
      <c r="C3554" s="5" t="s">
        <v>408</v>
      </c>
      <c r="D3554" s="5" t="s">
        <v>963</v>
      </c>
      <c r="E3554" s="5">
        <v>1.5914538999999998E-2</v>
      </c>
      <c r="F3554" s="5">
        <v>5.1437455229999998</v>
      </c>
      <c r="G3554" s="6">
        <v>1.35E-7</v>
      </c>
      <c r="H3554" s="6">
        <v>6.9400000000000005E-7</v>
      </c>
      <c r="I3554" s="5" t="s">
        <v>407</v>
      </c>
    </row>
    <row r="3555" spans="1:9" s="2" customFormat="1" ht="15.5" x14ac:dyDescent="0.35">
      <c r="A3555" s="5" t="s">
        <v>1055</v>
      </c>
      <c r="B3555" s="5">
        <v>4</v>
      </c>
      <c r="C3555" s="5" t="s">
        <v>957</v>
      </c>
      <c r="D3555" s="5" t="s">
        <v>410</v>
      </c>
      <c r="E3555" s="5">
        <v>0.21512141300000001</v>
      </c>
      <c r="F3555" s="5">
        <v>67.842877340000001</v>
      </c>
      <c r="G3555" s="5">
        <v>0</v>
      </c>
      <c r="H3555" s="5">
        <v>0</v>
      </c>
      <c r="I3555" s="5" t="s">
        <v>407</v>
      </c>
    </row>
    <row r="3556" spans="1:9" s="2" customFormat="1" ht="15.5" x14ac:dyDescent="0.35">
      <c r="A3556" s="5" t="s">
        <v>1055</v>
      </c>
      <c r="B3556" s="5">
        <v>4</v>
      </c>
      <c r="C3556" s="5" t="s">
        <v>957</v>
      </c>
      <c r="D3556" s="5" t="s">
        <v>18</v>
      </c>
      <c r="E3556" s="5">
        <v>0.14864014</v>
      </c>
      <c r="F3556" s="5">
        <v>46.809167950000003</v>
      </c>
      <c r="G3556" s="5">
        <v>0</v>
      </c>
      <c r="H3556" s="5">
        <v>0</v>
      </c>
      <c r="I3556" s="5" t="s">
        <v>407</v>
      </c>
    </row>
    <row r="3557" spans="1:9" s="2" customFormat="1" ht="15.5" x14ac:dyDescent="0.35">
      <c r="A3557" s="5" t="s">
        <v>1055</v>
      </c>
      <c r="B3557" s="5">
        <v>4</v>
      </c>
      <c r="C3557" s="5" t="s">
        <v>957</v>
      </c>
      <c r="D3557" s="5" t="s">
        <v>477</v>
      </c>
      <c r="E3557" s="5">
        <v>7.6887684999999997E-2</v>
      </c>
      <c r="F3557" s="5">
        <v>24.207389849999998</v>
      </c>
      <c r="G3557" s="6">
        <v>9.3000000000000007E-130</v>
      </c>
      <c r="H3557" s="6">
        <v>1.6800000000000001E-128</v>
      </c>
      <c r="I3557" s="5" t="s">
        <v>407</v>
      </c>
    </row>
    <row r="3558" spans="1:9" s="2" customFormat="1" ht="15.5" x14ac:dyDescent="0.35">
      <c r="A3558" s="5" t="s">
        <v>1055</v>
      </c>
      <c r="B3558" s="5">
        <v>4</v>
      </c>
      <c r="C3558" s="5" t="s">
        <v>957</v>
      </c>
      <c r="D3558" s="5" t="s">
        <v>33</v>
      </c>
      <c r="E3558" s="5">
        <v>3.0099777000000001E-2</v>
      </c>
      <c r="F3558" s="5">
        <v>9.4970402850000006</v>
      </c>
      <c r="G3558" s="6">
        <v>1.0800000000000001E-21</v>
      </c>
      <c r="H3558" s="6">
        <v>8.6899999999999993E-21</v>
      </c>
      <c r="I3558" s="5" t="s">
        <v>407</v>
      </c>
    </row>
    <row r="3559" spans="1:9" s="2" customFormat="1" ht="15.5" x14ac:dyDescent="0.35">
      <c r="A3559" s="5" t="s">
        <v>1055</v>
      </c>
      <c r="B3559" s="5">
        <v>4</v>
      </c>
      <c r="C3559" s="5" t="s">
        <v>957</v>
      </c>
      <c r="D3559" s="5" t="s">
        <v>166</v>
      </c>
      <c r="E3559" s="5">
        <v>2.326891E-2</v>
      </c>
      <c r="F3559" s="5">
        <v>7.2884223490000002</v>
      </c>
      <c r="G3559" s="6">
        <v>1.5700000000000001E-13</v>
      </c>
      <c r="H3559" s="6">
        <v>1.04E-12</v>
      </c>
      <c r="I3559" s="5" t="s">
        <v>407</v>
      </c>
    </row>
    <row r="3560" spans="1:9" s="2" customFormat="1" ht="15.5" x14ac:dyDescent="0.35">
      <c r="A3560" s="5" t="s">
        <v>1055</v>
      </c>
      <c r="B3560" s="5">
        <v>5</v>
      </c>
      <c r="C3560" s="5" t="s">
        <v>902</v>
      </c>
      <c r="D3560" s="5" t="s">
        <v>9</v>
      </c>
      <c r="E3560" s="5">
        <v>0.63166877399999999</v>
      </c>
      <c r="F3560" s="5">
        <v>198.37248790000001</v>
      </c>
      <c r="G3560" s="5">
        <v>0</v>
      </c>
      <c r="H3560" s="5">
        <v>0</v>
      </c>
      <c r="I3560" s="5" t="s">
        <v>407</v>
      </c>
    </row>
    <row r="3561" spans="1:9" s="2" customFormat="1" ht="15.5" x14ac:dyDescent="0.35">
      <c r="A3561" s="5" t="s">
        <v>1055</v>
      </c>
      <c r="B3561" s="5">
        <v>5</v>
      </c>
      <c r="C3561" s="5" t="s">
        <v>902</v>
      </c>
      <c r="D3561" s="5" t="s">
        <v>55</v>
      </c>
      <c r="E3561" s="5">
        <v>6.2853705999999995E-2</v>
      </c>
      <c r="F3561" s="5">
        <v>19.684405980000001</v>
      </c>
      <c r="G3561" s="6">
        <v>1.4699999999999999E-86</v>
      </c>
      <c r="H3561" s="6">
        <v>2.1900000000000001E-85</v>
      </c>
      <c r="I3561" s="5" t="s">
        <v>407</v>
      </c>
    </row>
    <row r="3562" spans="1:9" s="2" customFormat="1" ht="15.5" x14ac:dyDescent="0.35">
      <c r="A3562" s="5" t="s">
        <v>1055</v>
      </c>
      <c r="B3562" s="5">
        <v>5</v>
      </c>
      <c r="C3562" s="5" t="s">
        <v>902</v>
      </c>
      <c r="D3562" s="5" t="s">
        <v>14</v>
      </c>
      <c r="E3562" s="5">
        <v>6.2133703999999998E-2</v>
      </c>
      <c r="F3562" s="5">
        <v>19.552460029999999</v>
      </c>
      <c r="G3562" s="6">
        <v>1.9700000000000001E-85</v>
      </c>
      <c r="H3562" s="6">
        <v>2.9100000000000001E-84</v>
      </c>
      <c r="I3562" s="5" t="s">
        <v>407</v>
      </c>
    </row>
    <row r="3563" spans="1:9" s="2" customFormat="1" ht="15.5" x14ac:dyDescent="0.35">
      <c r="A3563" s="5" t="s">
        <v>1055</v>
      </c>
      <c r="B3563" s="5">
        <v>5</v>
      </c>
      <c r="C3563" s="5" t="s">
        <v>902</v>
      </c>
      <c r="D3563" s="5" t="s">
        <v>91</v>
      </c>
      <c r="E3563" s="5">
        <v>4.3836385999999998E-2</v>
      </c>
      <c r="F3563" s="5">
        <v>13.79387015</v>
      </c>
      <c r="G3563" s="6">
        <v>1.39E-43</v>
      </c>
      <c r="H3563" s="6">
        <v>1.4800000000000001E-42</v>
      </c>
      <c r="I3563" s="5" t="s">
        <v>407</v>
      </c>
    </row>
    <row r="3564" spans="1:9" s="2" customFormat="1" ht="15.5" x14ac:dyDescent="0.35">
      <c r="A3564" s="5" t="s">
        <v>1055</v>
      </c>
      <c r="B3564" s="5">
        <v>5</v>
      </c>
      <c r="C3564" s="5" t="s">
        <v>902</v>
      </c>
      <c r="D3564" s="5" t="s">
        <v>28</v>
      </c>
      <c r="E3564" s="5">
        <v>3.4801827E-2</v>
      </c>
      <c r="F3564" s="5">
        <v>10.94839975</v>
      </c>
      <c r="G3564" s="6">
        <v>3.3800000000000002E-28</v>
      </c>
      <c r="H3564" s="6">
        <v>3.05E-27</v>
      </c>
      <c r="I3564" s="5" t="s">
        <v>407</v>
      </c>
    </row>
    <row r="3565" spans="1:9" s="2" customFormat="1" ht="15.5" x14ac:dyDescent="0.35">
      <c r="A3565" s="5" t="s">
        <v>1055</v>
      </c>
      <c r="B3565" s="5">
        <v>6</v>
      </c>
      <c r="C3565" s="5" t="s">
        <v>902</v>
      </c>
      <c r="D3565" s="5" t="s">
        <v>159</v>
      </c>
      <c r="E3565" s="5">
        <v>3.8487287000000002E-2</v>
      </c>
      <c r="F3565" s="5">
        <v>12.28199399</v>
      </c>
      <c r="G3565" s="6">
        <v>5.6600000000000003E-35</v>
      </c>
      <c r="H3565" s="6">
        <v>5.5900000000000001E-34</v>
      </c>
      <c r="I3565" s="5" t="s">
        <v>407</v>
      </c>
    </row>
    <row r="3566" spans="1:9" s="2" customFormat="1" ht="15.5" x14ac:dyDescent="0.35">
      <c r="A3566" s="5" t="s">
        <v>1055</v>
      </c>
      <c r="B3566" s="5">
        <v>6</v>
      </c>
      <c r="C3566" s="5" t="s">
        <v>902</v>
      </c>
      <c r="D3566" s="5" t="s">
        <v>196</v>
      </c>
      <c r="E3566" s="5">
        <v>2.0362828999999999E-2</v>
      </c>
      <c r="F3566" s="5">
        <v>6.3577630870000004</v>
      </c>
      <c r="G3566" s="6">
        <v>1.02E-10</v>
      </c>
      <c r="H3566" s="6">
        <v>6.1900000000000003E-10</v>
      </c>
      <c r="I3566" s="5" t="s">
        <v>407</v>
      </c>
    </row>
    <row r="3567" spans="1:9" s="2" customFormat="1" ht="15.5" x14ac:dyDescent="0.35">
      <c r="A3567" s="5" t="s">
        <v>1055</v>
      </c>
      <c r="B3567" s="5">
        <v>6</v>
      </c>
      <c r="C3567" s="5" t="s">
        <v>902</v>
      </c>
      <c r="D3567" s="5" t="s">
        <v>1008</v>
      </c>
      <c r="E3567" s="5">
        <v>1.6641294000000001E-2</v>
      </c>
      <c r="F3567" s="5">
        <v>5.2052813840000001</v>
      </c>
      <c r="G3567" s="6">
        <v>9.6900000000000001E-8</v>
      </c>
      <c r="H3567" s="6">
        <v>5.06E-7</v>
      </c>
      <c r="I3567" s="5" t="s">
        <v>407</v>
      </c>
    </row>
    <row r="3568" spans="1:9" s="2" customFormat="1" ht="15.5" x14ac:dyDescent="0.35">
      <c r="A3568" s="5" t="s">
        <v>1055</v>
      </c>
      <c r="B3568" s="5">
        <v>7</v>
      </c>
      <c r="C3568" s="5" t="s">
        <v>1054</v>
      </c>
      <c r="D3568" s="5" t="s">
        <v>12</v>
      </c>
      <c r="E3568" s="5">
        <v>6.0753025000000002E-2</v>
      </c>
      <c r="F3568" s="5">
        <v>19.152345319999998</v>
      </c>
      <c r="G3568" s="6">
        <v>4.63E-82</v>
      </c>
      <c r="H3568" s="6">
        <v>6.65E-81</v>
      </c>
      <c r="I3568" s="5" t="s">
        <v>407</v>
      </c>
    </row>
    <row r="3569" spans="1:9" s="2" customFormat="1" ht="15.5" x14ac:dyDescent="0.35">
      <c r="A3569" s="5" t="s">
        <v>1055</v>
      </c>
      <c r="B3569" s="5">
        <v>8</v>
      </c>
      <c r="C3569" s="5" t="s">
        <v>413</v>
      </c>
      <c r="D3569" s="5" t="s">
        <v>709</v>
      </c>
      <c r="E3569" s="5">
        <v>2.9663119000000002E-2</v>
      </c>
      <c r="F3569" s="5">
        <v>9.2001340299999992</v>
      </c>
      <c r="G3569" s="6">
        <v>1.7900000000000001E-20</v>
      </c>
      <c r="H3569" s="6">
        <v>1.4100000000000001E-19</v>
      </c>
      <c r="I3569" s="5" t="s">
        <v>407</v>
      </c>
    </row>
    <row r="3570" spans="1:9" s="2" customFormat="1" ht="15.5" x14ac:dyDescent="0.35">
      <c r="A3570" s="5" t="s">
        <v>1055</v>
      </c>
      <c r="B3570" s="5">
        <v>9</v>
      </c>
      <c r="C3570" s="5" t="s">
        <v>968</v>
      </c>
      <c r="D3570" s="5" t="s">
        <v>85</v>
      </c>
      <c r="E3570" s="5">
        <v>3.3588029999999998E-2</v>
      </c>
      <c r="F3570" s="5">
        <v>10.67417163</v>
      </c>
      <c r="G3570" s="6">
        <v>6.7200000000000002E-27</v>
      </c>
      <c r="H3570" s="6">
        <v>5.9400000000000004E-26</v>
      </c>
      <c r="I3570" s="5" t="s">
        <v>407</v>
      </c>
    </row>
    <row r="3571" spans="1:9" s="2" customFormat="1" ht="15.5" x14ac:dyDescent="0.35">
      <c r="A3571" s="5" t="s">
        <v>1055</v>
      </c>
      <c r="B3571" s="5">
        <v>9</v>
      </c>
      <c r="C3571" s="5" t="s">
        <v>968</v>
      </c>
      <c r="D3571" s="5" t="s">
        <v>72</v>
      </c>
      <c r="E3571" s="5">
        <v>2.3083191999999999E-2</v>
      </c>
      <c r="F3571" s="5">
        <v>7.2936835469999997</v>
      </c>
      <c r="G3571" s="6">
        <v>1.5099999999999999E-13</v>
      </c>
      <c r="H3571" s="6">
        <v>9.9700000000000009E-13</v>
      </c>
      <c r="I3571" s="5" t="s">
        <v>407</v>
      </c>
    </row>
    <row r="3572" spans="1:9" s="2" customFormat="1" ht="15.5" x14ac:dyDescent="0.35">
      <c r="A3572" s="5" t="s">
        <v>1055</v>
      </c>
      <c r="B3572" s="5">
        <v>9</v>
      </c>
      <c r="C3572" s="5" t="s">
        <v>968</v>
      </c>
      <c r="D3572" s="5" t="s">
        <v>107</v>
      </c>
      <c r="E3572" s="5">
        <v>1.8349956000000001E-2</v>
      </c>
      <c r="F3572" s="5">
        <v>5.8016712339999996</v>
      </c>
      <c r="G3572" s="6">
        <v>3.2799999999999998E-9</v>
      </c>
      <c r="H3572" s="6">
        <v>1.8600000000000001E-8</v>
      </c>
      <c r="I3572" s="5" t="s">
        <v>407</v>
      </c>
    </row>
    <row r="3573" spans="1:9" s="2" customFormat="1" ht="15.5" x14ac:dyDescent="0.35">
      <c r="A3573" s="5" t="s">
        <v>1055</v>
      </c>
      <c r="B3573" s="5">
        <v>11</v>
      </c>
      <c r="C3573" s="5" t="s">
        <v>902</v>
      </c>
      <c r="D3573" s="5" t="s">
        <v>795</v>
      </c>
      <c r="E3573" s="5">
        <v>2.2871457000000001E-2</v>
      </c>
      <c r="F3573" s="5">
        <v>7.1255039660000001</v>
      </c>
      <c r="G3573" s="6">
        <v>5.1900000000000001E-13</v>
      </c>
      <c r="H3573" s="6">
        <v>3.37E-12</v>
      </c>
      <c r="I3573" s="5" t="s">
        <v>407</v>
      </c>
    </row>
    <row r="3574" spans="1:9" s="2" customFormat="1" ht="15.5" x14ac:dyDescent="0.35">
      <c r="A3574" s="5" t="s">
        <v>1055</v>
      </c>
      <c r="B3574" s="5">
        <v>12</v>
      </c>
      <c r="C3574" s="5" t="s">
        <v>902</v>
      </c>
      <c r="D3574" s="5" t="s">
        <v>1057</v>
      </c>
      <c r="E3574" s="5">
        <v>1.6911479E-2</v>
      </c>
      <c r="F3574" s="5">
        <v>5.4121376249999997</v>
      </c>
      <c r="G3574" s="6">
        <v>3.1100000000000001E-8</v>
      </c>
      <c r="H3574" s="6">
        <v>1.68E-7</v>
      </c>
      <c r="I3574" s="5" t="s">
        <v>407</v>
      </c>
    </row>
    <row r="3575" spans="1:9" s="2" customFormat="1" ht="15.5" x14ac:dyDescent="0.35">
      <c r="A3575" s="5" t="s">
        <v>1055</v>
      </c>
      <c r="B3575" s="5">
        <v>17</v>
      </c>
      <c r="C3575" s="5" t="s">
        <v>968</v>
      </c>
      <c r="D3575" s="5" t="s">
        <v>988</v>
      </c>
      <c r="E3575" s="5">
        <v>1.7779112E-2</v>
      </c>
      <c r="F3575" s="5">
        <v>5.5968474549999998</v>
      </c>
      <c r="G3575" s="6">
        <v>1.09E-8</v>
      </c>
      <c r="H3575" s="6">
        <v>6.0399999999999998E-8</v>
      </c>
      <c r="I3575" s="5" t="s">
        <v>407</v>
      </c>
    </row>
    <row r="3576" spans="1:9" s="2" customFormat="1" ht="15.5" x14ac:dyDescent="0.35">
      <c r="A3576" s="5" t="s">
        <v>1058</v>
      </c>
      <c r="B3576" s="5">
        <v>1</v>
      </c>
      <c r="C3576" s="5" t="s">
        <v>551</v>
      </c>
      <c r="D3576" s="5" t="s">
        <v>23</v>
      </c>
      <c r="E3576" s="5">
        <v>0.55485685500000004</v>
      </c>
      <c r="F3576" s="5">
        <v>169.3867669</v>
      </c>
      <c r="G3576" s="5">
        <v>0</v>
      </c>
      <c r="H3576" s="5">
        <v>0</v>
      </c>
      <c r="I3576" s="5" t="s">
        <v>407</v>
      </c>
    </row>
    <row r="3577" spans="1:9" s="2" customFormat="1" ht="15.5" x14ac:dyDescent="0.35">
      <c r="A3577" s="5" t="s">
        <v>1058</v>
      </c>
      <c r="B3577" s="5">
        <v>1</v>
      </c>
      <c r="C3577" s="5" t="s">
        <v>551</v>
      </c>
      <c r="D3577" s="5" t="s">
        <v>80</v>
      </c>
      <c r="E3577" s="5">
        <v>0.159597764</v>
      </c>
      <c r="F3577" s="5">
        <v>49.62303558</v>
      </c>
      <c r="G3577" s="5">
        <v>0</v>
      </c>
      <c r="H3577" s="5">
        <v>0</v>
      </c>
      <c r="I3577" s="5" t="s">
        <v>407</v>
      </c>
    </row>
    <row r="3578" spans="1:9" s="2" customFormat="1" ht="15.5" x14ac:dyDescent="0.35">
      <c r="A3578" s="5" t="s">
        <v>1058</v>
      </c>
      <c r="B3578" s="5">
        <v>1</v>
      </c>
      <c r="C3578" s="5" t="s">
        <v>551</v>
      </c>
      <c r="D3578" s="5" t="s">
        <v>89</v>
      </c>
      <c r="E3578" s="5">
        <v>0.162672909</v>
      </c>
      <c r="F3578" s="5">
        <v>49.467864779999999</v>
      </c>
      <c r="G3578" s="5">
        <v>0</v>
      </c>
      <c r="H3578" s="5">
        <v>0</v>
      </c>
      <c r="I3578" s="5" t="s">
        <v>407</v>
      </c>
    </row>
    <row r="3579" spans="1:9" s="2" customFormat="1" ht="15.5" x14ac:dyDescent="0.35">
      <c r="A3579" s="5" t="s">
        <v>1058</v>
      </c>
      <c r="B3579" s="5">
        <v>1</v>
      </c>
      <c r="C3579" s="5" t="s">
        <v>551</v>
      </c>
      <c r="D3579" s="5" t="s">
        <v>118</v>
      </c>
      <c r="E3579" s="5">
        <v>0.147070805</v>
      </c>
      <c r="F3579" s="5">
        <v>44.58188792</v>
      </c>
      <c r="G3579" s="5">
        <v>0</v>
      </c>
      <c r="H3579" s="5">
        <v>0</v>
      </c>
      <c r="I3579" s="5" t="s">
        <v>407</v>
      </c>
    </row>
    <row r="3580" spans="1:9" s="2" customFormat="1" ht="15.5" x14ac:dyDescent="0.35">
      <c r="A3580" s="5" t="s">
        <v>1058</v>
      </c>
      <c r="B3580" s="5">
        <v>1</v>
      </c>
      <c r="C3580" s="5" t="s">
        <v>551</v>
      </c>
      <c r="D3580" s="5" t="s">
        <v>776</v>
      </c>
      <c r="E3580" s="5">
        <v>5.8474085000000002E-2</v>
      </c>
      <c r="F3580" s="5">
        <v>17.992973719999998</v>
      </c>
      <c r="G3580" s="6">
        <v>1.11E-72</v>
      </c>
      <c r="H3580" s="6">
        <v>5.7400000000000003E-72</v>
      </c>
      <c r="I3580" s="5" t="s">
        <v>407</v>
      </c>
    </row>
    <row r="3581" spans="1:9" s="2" customFormat="1" ht="15.5" x14ac:dyDescent="0.35">
      <c r="A3581" s="5" t="s">
        <v>1058</v>
      </c>
      <c r="B3581" s="5">
        <v>1</v>
      </c>
      <c r="C3581" s="5" t="s">
        <v>551</v>
      </c>
      <c r="D3581" s="5" t="s">
        <v>335</v>
      </c>
      <c r="E3581" s="5">
        <v>4.4558904000000003E-2</v>
      </c>
      <c r="F3581" s="5">
        <v>13.56445188</v>
      </c>
      <c r="G3581" s="6">
        <v>3.2499999999999999E-42</v>
      </c>
      <c r="H3581" s="6">
        <v>1.4599999999999999E-41</v>
      </c>
      <c r="I3581" s="5" t="s">
        <v>407</v>
      </c>
    </row>
    <row r="3582" spans="1:9" s="2" customFormat="1" ht="15.5" x14ac:dyDescent="0.35">
      <c r="A3582" s="5" t="s">
        <v>1058</v>
      </c>
      <c r="B3582" s="5">
        <v>1</v>
      </c>
      <c r="C3582" s="5" t="s">
        <v>551</v>
      </c>
      <c r="D3582" s="5" t="s">
        <v>103</v>
      </c>
      <c r="E3582" s="5">
        <v>4.1141643999999998E-2</v>
      </c>
      <c r="F3582" s="5">
        <v>12.401125690000001</v>
      </c>
      <c r="G3582" s="6">
        <v>1.2900000000000001E-35</v>
      </c>
      <c r="H3582" s="6">
        <v>5.4700000000000001E-35</v>
      </c>
      <c r="I3582" s="5" t="s">
        <v>407</v>
      </c>
    </row>
    <row r="3583" spans="1:9" s="2" customFormat="1" ht="15.5" x14ac:dyDescent="0.35">
      <c r="A3583" s="5" t="s">
        <v>1058</v>
      </c>
      <c r="B3583" s="5">
        <v>1</v>
      </c>
      <c r="C3583" s="5" t="s">
        <v>551</v>
      </c>
      <c r="D3583" s="5" t="s">
        <v>212</v>
      </c>
      <c r="E3583" s="5">
        <v>3.5676358999999998E-2</v>
      </c>
      <c r="F3583" s="5">
        <v>11.02962168</v>
      </c>
      <c r="G3583" s="6">
        <v>1.38E-28</v>
      </c>
      <c r="H3583" s="6">
        <v>5.5100000000000003E-28</v>
      </c>
      <c r="I3583" s="5" t="s">
        <v>407</v>
      </c>
    </row>
    <row r="3584" spans="1:9" s="2" customFormat="1" ht="15.5" x14ac:dyDescent="0.35">
      <c r="A3584" s="5" t="s">
        <v>1058</v>
      </c>
      <c r="B3584" s="5">
        <v>2</v>
      </c>
      <c r="C3584" s="5" t="s">
        <v>957</v>
      </c>
      <c r="D3584" s="5" t="s">
        <v>18</v>
      </c>
      <c r="E3584" s="5">
        <v>0.39377522399999998</v>
      </c>
      <c r="F3584" s="5">
        <v>121.03474660000001</v>
      </c>
      <c r="G3584" s="5">
        <v>0</v>
      </c>
      <c r="H3584" s="5">
        <v>0</v>
      </c>
      <c r="I3584" s="5" t="s">
        <v>407</v>
      </c>
    </row>
    <row r="3585" spans="1:9" s="2" customFormat="1" ht="15.5" x14ac:dyDescent="0.35">
      <c r="A3585" s="5" t="s">
        <v>1058</v>
      </c>
      <c r="B3585" s="5">
        <v>2</v>
      </c>
      <c r="C3585" s="5" t="s">
        <v>957</v>
      </c>
      <c r="D3585" s="5" t="s">
        <v>410</v>
      </c>
      <c r="E3585" s="5">
        <v>0.24361474299999999</v>
      </c>
      <c r="F3585" s="5">
        <v>74.945845349999999</v>
      </c>
      <c r="G3585" s="5">
        <v>0</v>
      </c>
      <c r="H3585" s="5">
        <v>0</v>
      </c>
      <c r="I3585" s="5" t="s">
        <v>407</v>
      </c>
    </row>
    <row r="3586" spans="1:9" s="2" customFormat="1" ht="15.5" x14ac:dyDescent="0.35">
      <c r="A3586" s="5" t="s">
        <v>1058</v>
      </c>
      <c r="B3586" s="5">
        <v>2</v>
      </c>
      <c r="C3586" s="5" t="s">
        <v>957</v>
      </c>
      <c r="D3586" s="5" t="s">
        <v>166</v>
      </c>
      <c r="E3586" s="5">
        <v>0.11546081599999999</v>
      </c>
      <c r="F3586" s="5">
        <v>35.429372499999999</v>
      </c>
      <c r="G3586" s="6">
        <v>3.0100000000000003E-275</v>
      </c>
      <c r="H3586" s="6">
        <v>2.7100000000000003E-274</v>
      </c>
      <c r="I3586" s="5" t="s">
        <v>407</v>
      </c>
    </row>
    <row r="3587" spans="1:9" s="2" customFormat="1" ht="15.5" x14ac:dyDescent="0.35">
      <c r="A3587" s="5" t="s">
        <v>1058</v>
      </c>
      <c r="B3587" s="5">
        <v>3</v>
      </c>
      <c r="C3587" s="5" t="s">
        <v>968</v>
      </c>
      <c r="D3587" s="5" t="s">
        <v>16</v>
      </c>
      <c r="E3587" s="5">
        <v>0.232435207</v>
      </c>
      <c r="F3587" s="5">
        <v>71.797146690000005</v>
      </c>
      <c r="G3587" s="5">
        <v>0</v>
      </c>
      <c r="H3587" s="5">
        <v>0</v>
      </c>
      <c r="I3587" s="5" t="s">
        <v>407</v>
      </c>
    </row>
    <row r="3588" spans="1:9" s="2" customFormat="1" ht="15.5" x14ac:dyDescent="0.35">
      <c r="A3588" s="5" t="s">
        <v>1058</v>
      </c>
      <c r="B3588" s="5">
        <v>3</v>
      </c>
      <c r="C3588" s="5" t="s">
        <v>968</v>
      </c>
      <c r="D3588" s="5" t="s">
        <v>33</v>
      </c>
      <c r="E3588" s="5">
        <v>0.10562548200000001</v>
      </c>
      <c r="F3588" s="5">
        <v>32.710368639999999</v>
      </c>
      <c r="G3588" s="6">
        <v>5.5599999999999998E-235</v>
      </c>
      <c r="H3588" s="6">
        <v>4.6500000000000002E-234</v>
      </c>
      <c r="I3588" s="5" t="s">
        <v>407</v>
      </c>
    </row>
    <row r="3589" spans="1:9" s="2" customFormat="1" ht="15.5" x14ac:dyDescent="0.35">
      <c r="A3589" s="5" t="s">
        <v>1058</v>
      </c>
      <c r="B3589" s="5">
        <v>3</v>
      </c>
      <c r="C3589" s="5" t="s">
        <v>968</v>
      </c>
      <c r="D3589" s="5" t="s">
        <v>85</v>
      </c>
      <c r="E3589" s="5">
        <v>0.101694969</v>
      </c>
      <c r="F3589" s="5">
        <v>31.62945672</v>
      </c>
      <c r="G3589" s="6">
        <v>7.2700000000000005E-220</v>
      </c>
      <c r="H3589" s="6">
        <v>5.8299999999999998E-219</v>
      </c>
      <c r="I3589" s="5" t="s">
        <v>407</v>
      </c>
    </row>
    <row r="3590" spans="1:9" s="2" customFormat="1" ht="15.5" x14ac:dyDescent="0.35">
      <c r="A3590" s="5" t="s">
        <v>1058</v>
      </c>
      <c r="B3590" s="5">
        <v>3</v>
      </c>
      <c r="C3590" s="5" t="s">
        <v>968</v>
      </c>
      <c r="D3590" s="5" t="s">
        <v>72</v>
      </c>
      <c r="E3590" s="5">
        <v>8.0319707000000004E-2</v>
      </c>
      <c r="F3590" s="5">
        <v>24.903296340000001</v>
      </c>
      <c r="G3590" s="6">
        <v>3.4300000000000002E-137</v>
      </c>
      <c r="H3590" s="6">
        <v>2.2399999999999999E-136</v>
      </c>
      <c r="I3590" s="5" t="s">
        <v>407</v>
      </c>
    </row>
    <row r="3591" spans="1:9" s="2" customFormat="1" ht="15.5" x14ac:dyDescent="0.35">
      <c r="A3591" s="5" t="s">
        <v>1058</v>
      </c>
      <c r="B3591" s="5">
        <v>3</v>
      </c>
      <c r="C3591" s="5" t="s">
        <v>968</v>
      </c>
      <c r="D3591" s="5" t="s">
        <v>65</v>
      </c>
      <c r="E3591" s="5">
        <v>6.3755542999999998E-2</v>
      </c>
      <c r="F3591" s="5">
        <v>19.70628726</v>
      </c>
      <c r="G3591" s="6">
        <v>9.52E-87</v>
      </c>
      <c r="H3591" s="6">
        <v>5.2199999999999998E-86</v>
      </c>
      <c r="I3591" s="5" t="s">
        <v>407</v>
      </c>
    </row>
    <row r="3592" spans="1:9" s="2" customFormat="1" ht="15.5" x14ac:dyDescent="0.35">
      <c r="A3592" s="5" t="s">
        <v>1058</v>
      </c>
      <c r="B3592" s="5">
        <v>3</v>
      </c>
      <c r="C3592" s="5" t="s">
        <v>968</v>
      </c>
      <c r="D3592" s="5" t="s">
        <v>988</v>
      </c>
      <c r="E3592" s="5">
        <v>5.3508598999999997E-2</v>
      </c>
      <c r="F3592" s="5">
        <v>17.28161502</v>
      </c>
      <c r="G3592" s="6">
        <v>3.2400000000000002E-67</v>
      </c>
      <c r="H3592" s="6">
        <v>1.6499999999999999E-66</v>
      </c>
      <c r="I3592" s="5" t="s">
        <v>407</v>
      </c>
    </row>
    <row r="3593" spans="1:9" s="2" customFormat="1" ht="15.5" x14ac:dyDescent="0.35">
      <c r="A3593" s="5" t="s">
        <v>1058</v>
      </c>
      <c r="B3593" s="5">
        <v>3</v>
      </c>
      <c r="C3593" s="5" t="s">
        <v>968</v>
      </c>
      <c r="D3593" s="5" t="s">
        <v>107</v>
      </c>
      <c r="E3593" s="5">
        <v>4.9663488999999998E-2</v>
      </c>
      <c r="F3593" s="5">
        <v>15.41656195</v>
      </c>
      <c r="G3593" s="6">
        <v>6.3300000000000005E-54</v>
      </c>
      <c r="H3593" s="6">
        <v>3.0400000000000002E-53</v>
      </c>
      <c r="I3593" s="5" t="s">
        <v>407</v>
      </c>
    </row>
    <row r="3594" spans="1:9" s="2" customFormat="1" ht="15.5" x14ac:dyDescent="0.35">
      <c r="A3594" s="5" t="s">
        <v>1058</v>
      </c>
      <c r="B3594" s="5">
        <v>3</v>
      </c>
      <c r="C3594" s="5" t="s">
        <v>968</v>
      </c>
      <c r="D3594" s="5" t="s">
        <v>144</v>
      </c>
      <c r="E3594" s="5">
        <v>3.3830184999999999E-2</v>
      </c>
      <c r="F3594" s="5">
        <v>10.6311863</v>
      </c>
      <c r="G3594" s="6">
        <v>1.07E-26</v>
      </c>
      <c r="H3594" s="6">
        <v>4.2100000000000001E-26</v>
      </c>
      <c r="I3594" s="5" t="s">
        <v>407</v>
      </c>
    </row>
    <row r="3595" spans="1:9" s="2" customFormat="1" ht="15.5" x14ac:dyDescent="0.35">
      <c r="A3595" s="5" t="s">
        <v>1058</v>
      </c>
      <c r="B3595" s="5">
        <v>3</v>
      </c>
      <c r="C3595" s="5" t="s">
        <v>968</v>
      </c>
      <c r="D3595" s="5" t="s">
        <v>376</v>
      </c>
      <c r="E3595" s="5">
        <v>3.0681410999999999E-2</v>
      </c>
      <c r="F3595" s="5">
        <v>9.5225862540000001</v>
      </c>
      <c r="G3595" s="6">
        <v>8.4499999999999997E-22</v>
      </c>
      <c r="H3595" s="6">
        <v>3.15E-21</v>
      </c>
      <c r="I3595" s="5" t="s">
        <v>407</v>
      </c>
    </row>
    <row r="3596" spans="1:9" s="2" customFormat="1" ht="15.5" x14ac:dyDescent="0.35">
      <c r="A3596" s="5" t="s">
        <v>1058</v>
      </c>
      <c r="B3596" s="5">
        <v>3</v>
      </c>
      <c r="C3596" s="5" t="s">
        <v>968</v>
      </c>
      <c r="D3596" s="5" t="s">
        <v>242</v>
      </c>
      <c r="E3596" s="5">
        <v>2.7889998999999999E-2</v>
      </c>
      <c r="F3596" s="5">
        <v>8.5508421000000006</v>
      </c>
      <c r="G3596" s="6">
        <v>6.1099999999999998E-18</v>
      </c>
      <c r="H3596" s="6">
        <v>2.1599999999999999E-17</v>
      </c>
      <c r="I3596" s="5" t="s">
        <v>407</v>
      </c>
    </row>
    <row r="3597" spans="1:9" s="2" customFormat="1" ht="15.5" x14ac:dyDescent="0.35">
      <c r="A3597" s="5" t="s">
        <v>1058</v>
      </c>
      <c r="B3597" s="5">
        <v>4</v>
      </c>
      <c r="C3597" s="5" t="s">
        <v>957</v>
      </c>
      <c r="D3597" s="5" t="s">
        <v>12</v>
      </c>
      <c r="E3597" s="5">
        <v>0.29512099200000003</v>
      </c>
      <c r="F3597" s="5">
        <v>90.739048499999996</v>
      </c>
      <c r="G3597" s="5">
        <v>0</v>
      </c>
      <c r="H3597" s="5">
        <v>0</v>
      </c>
      <c r="I3597" s="5" t="s">
        <v>407</v>
      </c>
    </row>
    <row r="3598" spans="1:9" s="2" customFormat="1" ht="15.5" x14ac:dyDescent="0.35">
      <c r="A3598" s="5" t="s">
        <v>1058</v>
      </c>
      <c r="B3598" s="5">
        <v>5</v>
      </c>
      <c r="C3598" s="5" t="s">
        <v>408</v>
      </c>
      <c r="D3598" s="5" t="s">
        <v>225</v>
      </c>
      <c r="E3598" s="5">
        <v>3.7239982999999997E-2</v>
      </c>
      <c r="F3598" s="5">
        <v>11.379644880000001</v>
      </c>
      <c r="G3598" s="6">
        <v>2.6399999999999999E-30</v>
      </c>
      <c r="H3598" s="6">
        <v>1.0699999999999999E-29</v>
      </c>
      <c r="I3598" s="5" t="s">
        <v>407</v>
      </c>
    </row>
    <row r="3599" spans="1:9" s="2" customFormat="1" ht="15.5" x14ac:dyDescent="0.35">
      <c r="A3599" s="5" t="s">
        <v>1058</v>
      </c>
      <c r="B3599" s="5">
        <v>6</v>
      </c>
      <c r="C3599" s="5" t="s">
        <v>902</v>
      </c>
      <c r="D3599" s="5" t="s">
        <v>14</v>
      </c>
      <c r="E3599" s="5">
        <v>0.122021835</v>
      </c>
      <c r="F3599" s="5">
        <v>37.54401721</v>
      </c>
      <c r="G3599" s="5">
        <v>0</v>
      </c>
      <c r="H3599" s="6">
        <v>8.3499999999999997E-308</v>
      </c>
      <c r="I3599" s="5" t="s">
        <v>407</v>
      </c>
    </row>
    <row r="3600" spans="1:9" s="2" customFormat="1" ht="15.5" x14ac:dyDescent="0.35">
      <c r="A3600" s="5" t="s">
        <v>1058</v>
      </c>
      <c r="B3600" s="5">
        <v>6</v>
      </c>
      <c r="C3600" s="5" t="s">
        <v>902</v>
      </c>
      <c r="D3600" s="5" t="s">
        <v>159</v>
      </c>
      <c r="E3600" s="5">
        <v>0.106693081</v>
      </c>
      <c r="F3600" s="5">
        <v>32.477800039999998</v>
      </c>
      <c r="G3600" s="6">
        <v>1.1E-231</v>
      </c>
      <c r="H3600" s="6">
        <v>9.1099999999999995E-231</v>
      </c>
      <c r="I3600" s="5" t="s">
        <v>407</v>
      </c>
    </row>
    <row r="3601" spans="1:9" s="2" customFormat="1" ht="15.5" x14ac:dyDescent="0.35">
      <c r="A3601" s="5" t="s">
        <v>1058</v>
      </c>
      <c r="B3601" s="5">
        <v>6</v>
      </c>
      <c r="C3601" s="5" t="s">
        <v>902</v>
      </c>
      <c r="D3601" s="5" t="s">
        <v>1008</v>
      </c>
      <c r="E3601" s="5">
        <v>0.101970931</v>
      </c>
      <c r="F3601" s="5">
        <v>31.758992110000001</v>
      </c>
      <c r="G3601" s="6">
        <v>1.19E-221</v>
      </c>
      <c r="H3601" s="6">
        <v>9.6499999999999993E-221</v>
      </c>
      <c r="I3601" s="5" t="s">
        <v>407</v>
      </c>
    </row>
    <row r="3602" spans="1:9" s="2" customFormat="1" ht="15.5" x14ac:dyDescent="0.35">
      <c r="A3602" s="5" t="s">
        <v>1058</v>
      </c>
      <c r="B3602" s="5">
        <v>6</v>
      </c>
      <c r="C3602" s="5" t="s">
        <v>902</v>
      </c>
      <c r="D3602" s="5" t="s">
        <v>703</v>
      </c>
      <c r="E3602" s="5">
        <v>9.8811042000000002E-2</v>
      </c>
      <c r="F3602" s="5">
        <v>30.567518159999999</v>
      </c>
      <c r="G3602" s="6">
        <v>1.65E-205</v>
      </c>
      <c r="H3602" s="6">
        <v>1.28E-204</v>
      </c>
      <c r="I3602" s="5" t="s">
        <v>407</v>
      </c>
    </row>
    <row r="3603" spans="1:9" s="2" customFormat="1" ht="15.5" x14ac:dyDescent="0.35">
      <c r="A3603" s="5" t="s">
        <v>1058</v>
      </c>
      <c r="B3603" s="5">
        <v>6</v>
      </c>
      <c r="C3603" s="5" t="s">
        <v>902</v>
      </c>
      <c r="D3603" s="5" t="s">
        <v>603</v>
      </c>
      <c r="E3603" s="5">
        <v>4.5365975000000003E-2</v>
      </c>
      <c r="F3603" s="5">
        <v>14.04469143</v>
      </c>
      <c r="G3603" s="6">
        <v>4.1500000000000002E-45</v>
      </c>
      <c r="H3603" s="6">
        <v>1.9E-44</v>
      </c>
      <c r="I3603" s="5" t="s">
        <v>407</v>
      </c>
    </row>
    <row r="3604" spans="1:9" s="2" customFormat="1" ht="15.5" x14ac:dyDescent="0.35">
      <c r="A3604" s="5" t="s">
        <v>1058</v>
      </c>
      <c r="B3604" s="5">
        <v>6</v>
      </c>
      <c r="C3604" s="5" t="s">
        <v>902</v>
      </c>
      <c r="D3604" s="5" t="s">
        <v>1059</v>
      </c>
      <c r="E3604" s="5">
        <v>4.3417161000000003E-2</v>
      </c>
      <c r="F3604" s="5">
        <v>13.21056933</v>
      </c>
      <c r="G3604" s="6">
        <v>3.8099999999999998E-40</v>
      </c>
      <c r="H3604" s="6">
        <v>1.66E-39</v>
      </c>
      <c r="I3604" s="5" t="s">
        <v>407</v>
      </c>
    </row>
    <row r="3605" spans="1:9" s="2" customFormat="1" ht="15.5" x14ac:dyDescent="0.35">
      <c r="A3605" s="5" t="s">
        <v>1058</v>
      </c>
      <c r="B3605" s="5">
        <v>6</v>
      </c>
      <c r="C3605" s="5" t="s">
        <v>902</v>
      </c>
      <c r="D3605" s="5" t="s">
        <v>196</v>
      </c>
      <c r="E3605" s="5">
        <v>4.1750373E-2</v>
      </c>
      <c r="F3605" s="5">
        <v>13.07658846</v>
      </c>
      <c r="G3605" s="6">
        <v>2.24E-39</v>
      </c>
      <c r="H3605" s="6">
        <v>9.6900000000000006E-39</v>
      </c>
      <c r="I3605" s="5" t="s">
        <v>407</v>
      </c>
    </row>
    <row r="3606" spans="1:9" s="2" customFormat="1" ht="15.5" x14ac:dyDescent="0.35">
      <c r="A3606" s="5" t="s">
        <v>1058</v>
      </c>
      <c r="B3606" s="5">
        <v>6</v>
      </c>
      <c r="C3606" s="5" t="s">
        <v>902</v>
      </c>
      <c r="D3606" s="5" t="s">
        <v>1060</v>
      </c>
      <c r="E3606" s="5">
        <v>3.2999519999999997E-2</v>
      </c>
      <c r="F3606" s="5">
        <v>10.18570995</v>
      </c>
      <c r="G3606" s="6">
        <v>1.1500000000000001E-24</v>
      </c>
      <c r="H3606" s="6">
        <v>4.4300000000000003E-24</v>
      </c>
      <c r="I3606" s="5" t="s">
        <v>407</v>
      </c>
    </row>
    <row r="3607" spans="1:9" s="2" customFormat="1" ht="15.5" x14ac:dyDescent="0.35">
      <c r="A3607" s="5" t="s">
        <v>1058</v>
      </c>
      <c r="B3607" s="5">
        <v>6</v>
      </c>
      <c r="C3607" s="5" t="s">
        <v>902</v>
      </c>
      <c r="D3607" s="5" t="s">
        <v>146</v>
      </c>
      <c r="E3607" s="5">
        <v>3.0073248E-2</v>
      </c>
      <c r="F3607" s="5">
        <v>9.2417612899999995</v>
      </c>
      <c r="G3607" s="6">
        <v>1.21E-20</v>
      </c>
      <c r="H3607" s="6">
        <v>4.4699999999999997E-20</v>
      </c>
      <c r="I3607" s="5" t="s">
        <v>407</v>
      </c>
    </row>
    <row r="3608" spans="1:9" s="2" customFormat="1" ht="15.5" x14ac:dyDescent="0.35">
      <c r="A3608" s="5" t="s">
        <v>1058</v>
      </c>
      <c r="B3608" s="5">
        <v>6</v>
      </c>
      <c r="C3608" s="5" t="s">
        <v>902</v>
      </c>
      <c r="D3608" s="5" t="s">
        <v>1042</v>
      </c>
      <c r="E3608" s="5">
        <v>2.9016558000000001E-2</v>
      </c>
      <c r="F3608" s="5">
        <v>8.9128561630000007</v>
      </c>
      <c r="G3608" s="6">
        <v>2.4899999999999998E-19</v>
      </c>
      <c r="H3608" s="6">
        <v>9.0100000000000006E-19</v>
      </c>
      <c r="I3608" s="5" t="s">
        <v>407</v>
      </c>
    </row>
    <row r="3609" spans="1:9" s="2" customFormat="1" ht="15.5" x14ac:dyDescent="0.35">
      <c r="A3609" s="5" t="s">
        <v>1058</v>
      </c>
      <c r="B3609" s="5">
        <v>6</v>
      </c>
      <c r="C3609" s="5" t="s">
        <v>902</v>
      </c>
      <c r="D3609" s="5" t="s">
        <v>1061</v>
      </c>
      <c r="E3609" s="5">
        <v>2.5993354E-2</v>
      </c>
      <c r="F3609" s="5">
        <v>8.3775285099999994</v>
      </c>
      <c r="G3609" s="6">
        <v>2.7000000000000001E-17</v>
      </c>
      <c r="H3609" s="6">
        <v>9.4599999999999999E-17</v>
      </c>
      <c r="I3609" s="5" t="s">
        <v>407</v>
      </c>
    </row>
    <row r="3610" spans="1:9" s="2" customFormat="1" ht="15.5" x14ac:dyDescent="0.35">
      <c r="A3610" s="5" t="s">
        <v>1058</v>
      </c>
      <c r="B3610" s="5">
        <v>6</v>
      </c>
      <c r="C3610" s="5" t="s">
        <v>902</v>
      </c>
      <c r="D3610" s="5" t="s">
        <v>170</v>
      </c>
      <c r="E3610" s="5">
        <v>2.3665229999999999E-2</v>
      </c>
      <c r="F3610" s="5">
        <v>7.3912671449999996</v>
      </c>
      <c r="G3610" s="6">
        <v>7.2699999999999996E-14</v>
      </c>
      <c r="H3610" s="6">
        <v>2.4300000000000002E-13</v>
      </c>
      <c r="I3610" s="5" t="s">
        <v>407</v>
      </c>
    </row>
    <row r="3611" spans="1:9" s="2" customFormat="1" ht="15.5" x14ac:dyDescent="0.35">
      <c r="A3611" s="5" t="s">
        <v>1058</v>
      </c>
      <c r="B3611" s="5">
        <v>6</v>
      </c>
      <c r="C3611" s="5" t="s">
        <v>902</v>
      </c>
      <c r="D3611" s="5" t="s">
        <v>122</v>
      </c>
      <c r="E3611" s="5">
        <v>2.3505890000000002E-2</v>
      </c>
      <c r="F3611" s="5">
        <v>7.2477996530000004</v>
      </c>
      <c r="G3611" s="6">
        <v>2.1200000000000001E-13</v>
      </c>
      <c r="H3611" s="6">
        <v>7.0000000000000005E-13</v>
      </c>
      <c r="I3611" s="5" t="s">
        <v>407</v>
      </c>
    </row>
    <row r="3612" spans="1:9" s="2" customFormat="1" ht="15.5" x14ac:dyDescent="0.35">
      <c r="A3612" s="5" t="s">
        <v>1058</v>
      </c>
      <c r="B3612" s="5">
        <v>6</v>
      </c>
      <c r="C3612" s="5" t="s">
        <v>902</v>
      </c>
      <c r="D3612" s="5" t="s">
        <v>377</v>
      </c>
      <c r="E3612" s="5">
        <v>1.6823312999999999E-2</v>
      </c>
      <c r="F3612" s="5">
        <v>5.133312879</v>
      </c>
      <c r="G3612" s="6">
        <v>1.42E-7</v>
      </c>
      <c r="H3612" s="6">
        <v>4.0999999999999999E-7</v>
      </c>
      <c r="I3612" s="5" t="s">
        <v>407</v>
      </c>
    </row>
    <row r="3613" spans="1:9" s="2" customFormat="1" ht="15.5" x14ac:dyDescent="0.35">
      <c r="A3613" s="5" t="s">
        <v>1058</v>
      </c>
      <c r="B3613" s="5">
        <v>7</v>
      </c>
      <c r="C3613" s="5" t="s">
        <v>902</v>
      </c>
      <c r="D3613" s="5" t="s">
        <v>9</v>
      </c>
      <c r="E3613" s="5">
        <v>0.61754936400000005</v>
      </c>
      <c r="F3613" s="5">
        <v>187.93027799999999</v>
      </c>
      <c r="G3613" s="5">
        <v>0</v>
      </c>
      <c r="H3613" s="5">
        <v>0</v>
      </c>
      <c r="I3613" s="5" t="s">
        <v>407</v>
      </c>
    </row>
    <row r="3614" spans="1:9" s="2" customFormat="1" ht="15.5" x14ac:dyDescent="0.35">
      <c r="A3614" s="5" t="s">
        <v>1058</v>
      </c>
      <c r="B3614" s="5">
        <v>7</v>
      </c>
      <c r="C3614" s="5" t="s">
        <v>902</v>
      </c>
      <c r="D3614" s="5" t="s">
        <v>55</v>
      </c>
      <c r="E3614" s="5">
        <v>0.16201341</v>
      </c>
      <c r="F3614" s="5">
        <v>49.536852469999999</v>
      </c>
      <c r="G3614" s="5">
        <v>0</v>
      </c>
      <c r="H3614" s="5">
        <v>0</v>
      </c>
      <c r="I3614" s="5" t="s">
        <v>407</v>
      </c>
    </row>
    <row r="3615" spans="1:9" s="2" customFormat="1" ht="15.5" x14ac:dyDescent="0.35">
      <c r="A3615" s="5" t="s">
        <v>1058</v>
      </c>
      <c r="B3615" s="5">
        <v>7</v>
      </c>
      <c r="C3615" s="5" t="s">
        <v>902</v>
      </c>
      <c r="D3615" s="5" t="s">
        <v>91</v>
      </c>
      <c r="E3615" s="5">
        <v>9.4545454000000001E-2</v>
      </c>
      <c r="F3615" s="5">
        <v>28.85749229</v>
      </c>
      <c r="G3615" s="6">
        <v>2.0399999999999999E-183</v>
      </c>
      <c r="H3615" s="6">
        <v>1.5000000000000001E-182</v>
      </c>
      <c r="I3615" s="5" t="s">
        <v>407</v>
      </c>
    </row>
    <row r="3616" spans="1:9" s="2" customFormat="1" ht="15.5" x14ac:dyDescent="0.35">
      <c r="A3616" s="5" t="s">
        <v>1058</v>
      </c>
      <c r="B3616" s="5">
        <v>7</v>
      </c>
      <c r="C3616" s="5" t="s">
        <v>902</v>
      </c>
      <c r="D3616" s="5" t="s">
        <v>53</v>
      </c>
      <c r="E3616" s="5">
        <v>6.9252940999999998E-2</v>
      </c>
      <c r="F3616" s="5">
        <v>21.28221138</v>
      </c>
      <c r="G3616" s="6">
        <v>8.3000000000000006E-101</v>
      </c>
      <c r="H3616" s="6">
        <v>4.8200000000000003E-100</v>
      </c>
      <c r="I3616" s="5" t="s">
        <v>407</v>
      </c>
    </row>
    <row r="3617" spans="1:9" s="2" customFormat="1" ht="15.5" x14ac:dyDescent="0.35">
      <c r="A3617" s="5" t="s">
        <v>1058</v>
      </c>
      <c r="B3617" s="5">
        <v>9</v>
      </c>
      <c r="C3617" s="5" t="s">
        <v>413</v>
      </c>
      <c r="D3617" s="5" t="s">
        <v>709</v>
      </c>
      <c r="E3617" s="5">
        <v>3.6293997000000001E-2</v>
      </c>
      <c r="F3617" s="5">
        <v>11.04541755</v>
      </c>
      <c r="G3617" s="6">
        <v>1.1499999999999999E-28</v>
      </c>
      <c r="H3617" s="6">
        <v>4.6299999999999998E-28</v>
      </c>
      <c r="I3617" s="5" t="s">
        <v>407</v>
      </c>
    </row>
    <row r="3618" spans="1:9" s="2" customFormat="1" ht="15.5" x14ac:dyDescent="0.35">
      <c r="A3618" s="5" t="s">
        <v>1058</v>
      </c>
      <c r="B3618" s="5">
        <v>9</v>
      </c>
      <c r="C3618" s="5" t="s">
        <v>413</v>
      </c>
      <c r="D3618" s="5" t="s">
        <v>286</v>
      </c>
      <c r="E3618" s="5">
        <v>3.2522558E-2</v>
      </c>
      <c r="F3618" s="5">
        <v>9.8711636840000008</v>
      </c>
      <c r="G3618" s="6">
        <v>2.7800000000000002E-23</v>
      </c>
      <c r="H3618" s="6">
        <v>1.0600000000000001E-22</v>
      </c>
      <c r="I3618" s="5" t="s">
        <v>407</v>
      </c>
    </row>
    <row r="3619" spans="1:9" s="2" customFormat="1" ht="15.5" x14ac:dyDescent="0.35">
      <c r="A3619" s="5" t="s">
        <v>1058</v>
      </c>
      <c r="B3619" s="5">
        <v>9</v>
      </c>
      <c r="C3619" s="5" t="s">
        <v>413</v>
      </c>
      <c r="D3619" s="5" t="s">
        <v>714</v>
      </c>
      <c r="E3619" s="5">
        <v>2.4181076999999999E-2</v>
      </c>
      <c r="F3619" s="5">
        <v>7.5844782479999999</v>
      </c>
      <c r="G3619" s="6">
        <v>1.6700000000000001E-14</v>
      </c>
      <c r="H3619" s="6">
        <v>5.6200000000000003E-14</v>
      </c>
      <c r="I3619" s="5" t="s">
        <v>407</v>
      </c>
    </row>
    <row r="3620" spans="1:9" s="2" customFormat="1" ht="15.5" x14ac:dyDescent="0.35">
      <c r="A3620" s="5" t="s">
        <v>1058</v>
      </c>
      <c r="B3620" s="5">
        <v>9</v>
      </c>
      <c r="C3620" s="5" t="s">
        <v>413</v>
      </c>
      <c r="D3620" s="5" t="s">
        <v>188</v>
      </c>
      <c r="E3620" s="5">
        <v>2.5367590999999998E-2</v>
      </c>
      <c r="F3620" s="5">
        <v>7.5607181629999998</v>
      </c>
      <c r="G3620" s="6">
        <v>2E-14</v>
      </c>
      <c r="H3620" s="6">
        <v>6.7300000000000001E-14</v>
      </c>
      <c r="I3620" s="5" t="s">
        <v>407</v>
      </c>
    </row>
    <row r="3621" spans="1:9" s="2" customFormat="1" ht="15.5" x14ac:dyDescent="0.35">
      <c r="A3621" s="5" t="s">
        <v>1058</v>
      </c>
      <c r="B3621" s="5">
        <v>9</v>
      </c>
      <c r="C3621" s="5" t="s">
        <v>413</v>
      </c>
      <c r="D3621" s="5" t="s">
        <v>180</v>
      </c>
      <c r="E3621" s="5">
        <v>1.9113577999999999E-2</v>
      </c>
      <c r="F3621" s="5">
        <v>5.9247306100000001</v>
      </c>
      <c r="G3621" s="6">
        <v>1.56E-9</v>
      </c>
      <c r="H3621" s="6">
        <v>4.7699999999999999E-9</v>
      </c>
      <c r="I3621" s="5" t="s">
        <v>407</v>
      </c>
    </row>
    <row r="3622" spans="1:9" s="2" customFormat="1" ht="15.5" x14ac:dyDescent="0.35">
      <c r="A3622" s="5" t="s">
        <v>1058</v>
      </c>
      <c r="B3622" s="5">
        <v>10</v>
      </c>
      <c r="C3622" s="5" t="s">
        <v>957</v>
      </c>
      <c r="D3622" s="5" t="s">
        <v>59</v>
      </c>
      <c r="E3622" s="5">
        <v>7.1520181000000002E-2</v>
      </c>
      <c r="F3622" s="5">
        <v>22.069999320000001</v>
      </c>
      <c r="G3622" s="6">
        <v>3.0700000000000001E-108</v>
      </c>
      <c r="H3622" s="6">
        <v>1.8300000000000001E-107</v>
      </c>
      <c r="I3622" s="5" t="s">
        <v>407</v>
      </c>
    </row>
    <row r="3623" spans="1:9" s="2" customFormat="1" ht="15.5" x14ac:dyDescent="0.35">
      <c r="A3623" s="5" t="s">
        <v>1058</v>
      </c>
      <c r="B3623" s="5">
        <v>10</v>
      </c>
      <c r="C3623" s="5" t="s">
        <v>957</v>
      </c>
      <c r="D3623" s="5" t="s">
        <v>154</v>
      </c>
      <c r="E3623" s="5">
        <v>2.9276407000000001E-2</v>
      </c>
      <c r="F3623" s="5">
        <v>9.0424886900000008</v>
      </c>
      <c r="G3623" s="6">
        <v>7.6600000000000003E-20</v>
      </c>
      <c r="H3623" s="6">
        <v>2.7900000000000002E-19</v>
      </c>
      <c r="I3623" s="5" t="s">
        <v>407</v>
      </c>
    </row>
    <row r="3624" spans="1:9" s="2" customFormat="1" ht="15.5" x14ac:dyDescent="0.35">
      <c r="A3624" s="5" t="s">
        <v>1058</v>
      </c>
      <c r="B3624" s="5">
        <v>10</v>
      </c>
      <c r="C3624" s="5" t="s">
        <v>957</v>
      </c>
      <c r="D3624" s="5" t="s">
        <v>81</v>
      </c>
      <c r="E3624" s="5">
        <v>2.3278502999999999E-2</v>
      </c>
      <c r="F3624" s="5">
        <v>7.1981003039999996</v>
      </c>
      <c r="G3624" s="6">
        <v>3.0500000000000001E-13</v>
      </c>
      <c r="H3624" s="6">
        <v>1.0099999999999999E-12</v>
      </c>
      <c r="I3624" s="5" t="s">
        <v>407</v>
      </c>
    </row>
    <row r="3625" spans="1:9" s="2" customFormat="1" ht="15.5" x14ac:dyDescent="0.35">
      <c r="A3625" s="5" t="s">
        <v>1058</v>
      </c>
      <c r="B3625" s="5">
        <v>10</v>
      </c>
      <c r="C3625" s="5" t="s">
        <v>957</v>
      </c>
      <c r="D3625" s="5" t="s">
        <v>1062</v>
      </c>
      <c r="E3625" s="5">
        <v>2.1877213E-2</v>
      </c>
      <c r="F3625" s="5">
        <v>6.6822278209999997</v>
      </c>
      <c r="G3625" s="6">
        <v>1.1800000000000001E-11</v>
      </c>
      <c r="H3625" s="6">
        <v>3.7700000000000003E-11</v>
      </c>
      <c r="I3625" s="5" t="s">
        <v>407</v>
      </c>
    </row>
    <row r="3626" spans="1:9" s="2" customFormat="1" ht="15.5" x14ac:dyDescent="0.35">
      <c r="A3626" s="5" t="s">
        <v>1058</v>
      </c>
      <c r="B3626" s="5">
        <v>10</v>
      </c>
      <c r="C3626" s="5" t="s">
        <v>957</v>
      </c>
      <c r="D3626" s="5" t="s">
        <v>1063</v>
      </c>
      <c r="E3626" s="5">
        <v>1.8269720999999999E-2</v>
      </c>
      <c r="F3626" s="5">
        <v>5.5505361420000003</v>
      </c>
      <c r="G3626" s="6">
        <v>1.42E-8</v>
      </c>
      <c r="H3626" s="6">
        <v>4.2200000000000001E-8</v>
      </c>
      <c r="I3626" s="5" t="s">
        <v>407</v>
      </c>
    </row>
    <row r="3627" spans="1:9" s="2" customFormat="1" ht="15.5" x14ac:dyDescent="0.35">
      <c r="A3627" s="5" t="s">
        <v>1058</v>
      </c>
      <c r="B3627" s="5">
        <v>12</v>
      </c>
      <c r="C3627" s="5" t="s">
        <v>902</v>
      </c>
      <c r="D3627" s="5" t="s">
        <v>1064</v>
      </c>
      <c r="E3627" s="5">
        <v>5.6557214000000001E-2</v>
      </c>
      <c r="F3627" s="5">
        <v>16.883875320000001</v>
      </c>
      <c r="G3627" s="6">
        <v>2.96E-64</v>
      </c>
      <c r="H3627" s="6">
        <v>1.4899999999999999E-63</v>
      </c>
      <c r="I3627" s="5" t="s">
        <v>407</v>
      </c>
    </row>
    <row r="3628" spans="1:9" s="2" customFormat="1" ht="15.5" x14ac:dyDescent="0.35">
      <c r="A3628" s="5" t="s">
        <v>1058</v>
      </c>
      <c r="B3628" s="5">
        <v>13</v>
      </c>
      <c r="C3628" s="5" t="s">
        <v>1053</v>
      </c>
      <c r="D3628" s="5" t="s">
        <v>425</v>
      </c>
      <c r="E3628" s="5">
        <v>3.2556870000000002E-2</v>
      </c>
      <c r="F3628" s="5">
        <v>9.9704034890000006</v>
      </c>
      <c r="G3628" s="6">
        <v>1.0299999999999999E-23</v>
      </c>
      <c r="H3628" s="6">
        <v>3.9200000000000001E-23</v>
      </c>
      <c r="I3628" s="5" t="s">
        <v>407</v>
      </c>
    </row>
    <row r="3629" spans="1:9" s="2" customFormat="1" ht="15.5" x14ac:dyDescent="0.35">
      <c r="A3629" s="5" t="s">
        <v>1058</v>
      </c>
      <c r="B3629" s="5">
        <v>14</v>
      </c>
      <c r="C3629" s="5" t="s">
        <v>902</v>
      </c>
      <c r="D3629" s="5" t="s">
        <v>640</v>
      </c>
      <c r="E3629" s="5">
        <v>7.6092701999999998E-2</v>
      </c>
      <c r="F3629" s="5">
        <v>23.52829805</v>
      </c>
      <c r="G3629" s="6">
        <v>1.05E-122</v>
      </c>
      <c r="H3629" s="6">
        <v>6.5600000000000001E-122</v>
      </c>
      <c r="I3629" s="5" t="s">
        <v>407</v>
      </c>
    </row>
    <row r="3630" spans="1:9" s="2" customFormat="1" ht="15.5" x14ac:dyDescent="0.35">
      <c r="A3630" s="5" t="s">
        <v>1058</v>
      </c>
      <c r="B3630" s="5">
        <v>19</v>
      </c>
      <c r="C3630" s="5" t="s">
        <v>902</v>
      </c>
      <c r="D3630" s="5" t="s">
        <v>637</v>
      </c>
      <c r="E3630" s="5">
        <v>2.5599528E-2</v>
      </c>
      <c r="F3630" s="5">
        <v>8.101737194</v>
      </c>
      <c r="G3630" s="6">
        <v>2.7100000000000002E-16</v>
      </c>
      <c r="H3630" s="6">
        <v>9.3399999999999999E-16</v>
      </c>
      <c r="I3630" s="5" t="s">
        <v>407</v>
      </c>
    </row>
    <row r="3631" spans="1:9" s="2" customFormat="1" ht="15.5" x14ac:dyDescent="0.35">
      <c r="A3631" s="5" t="s">
        <v>1058</v>
      </c>
      <c r="B3631" s="5">
        <v>22</v>
      </c>
      <c r="C3631" s="5" t="s">
        <v>902</v>
      </c>
      <c r="D3631" s="5" t="s">
        <v>499</v>
      </c>
      <c r="E3631" s="5">
        <v>1.8371487999999998E-2</v>
      </c>
      <c r="F3631" s="5">
        <v>5.6898762039999999</v>
      </c>
      <c r="G3631" s="6">
        <v>6.3600000000000004E-9</v>
      </c>
      <c r="H3631" s="6">
        <v>1.9099999999999999E-8</v>
      </c>
      <c r="I3631" s="5" t="s">
        <v>407</v>
      </c>
    </row>
    <row r="3632" spans="1:9" s="2" customFormat="1" ht="15.5" x14ac:dyDescent="0.35">
      <c r="A3632" s="5" t="s">
        <v>1058</v>
      </c>
      <c r="B3632" s="5">
        <v>23</v>
      </c>
      <c r="C3632" s="5" t="s">
        <v>902</v>
      </c>
      <c r="D3632" s="5" t="s">
        <v>194</v>
      </c>
      <c r="E3632" s="5">
        <v>2.8014668999999999E-2</v>
      </c>
      <c r="F3632" s="5">
        <v>8.4346730290000007</v>
      </c>
      <c r="G3632" s="6">
        <v>1.6600000000000001E-17</v>
      </c>
      <c r="H3632" s="6">
        <v>5.8300000000000006E-17</v>
      </c>
      <c r="I3632" s="5" t="s">
        <v>407</v>
      </c>
    </row>
    <row r="3633" spans="1:9" s="2" customFormat="1" ht="15.5" x14ac:dyDescent="0.35">
      <c r="A3633" s="5" t="s">
        <v>1058</v>
      </c>
      <c r="B3633" s="5">
        <v>25</v>
      </c>
      <c r="C3633" s="5" t="s">
        <v>408</v>
      </c>
      <c r="D3633" s="5" t="s">
        <v>963</v>
      </c>
      <c r="E3633" s="5">
        <v>2.6128298000000001E-2</v>
      </c>
      <c r="F3633" s="5">
        <v>8.0334079379999999</v>
      </c>
      <c r="G3633" s="6">
        <v>4.7400000000000001E-16</v>
      </c>
      <c r="H3633" s="6">
        <v>1.6300000000000001E-15</v>
      </c>
      <c r="I3633" s="5" t="s">
        <v>407</v>
      </c>
    </row>
    <row r="3634" spans="1:9" s="2" customFormat="1" ht="15.5" x14ac:dyDescent="0.35">
      <c r="A3634" s="5" t="s">
        <v>1058</v>
      </c>
      <c r="B3634" s="5">
        <v>30</v>
      </c>
      <c r="C3634" s="5" t="s">
        <v>902</v>
      </c>
      <c r="D3634" s="5" t="s">
        <v>1065</v>
      </c>
      <c r="E3634" s="5">
        <v>2.0072486E-2</v>
      </c>
      <c r="F3634" s="5">
        <v>5.6709091389999999</v>
      </c>
      <c r="G3634" s="6">
        <v>7.0999999999999999E-9</v>
      </c>
      <c r="H3634" s="6">
        <v>2.1299999999999999E-8</v>
      </c>
      <c r="I3634" s="5" t="s">
        <v>407</v>
      </c>
    </row>
    <row r="3635" spans="1:9" s="2" customFormat="1" ht="15.5" x14ac:dyDescent="0.35">
      <c r="A3635" s="5" t="s">
        <v>1066</v>
      </c>
      <c r="B3635" s="5">
        <v>1</v>
      </c>
      <c r="C3635" s="5" t="s">
        <v>413</v>
      </c>
      <c r="D3635" s="5" t="s">
        <v>23</v>
      </c>
      <c r="E3635" s="5">
        <v>0.35306596800000001</v>
      </c>
      <c r="F3635" s="5">
        <v>107.52360059999999</v>
      </c>
      <c r="G3635" s="5">
        <v>0</v>
      </c>
      <c r="H3635" s="5">
        <v>0</v>
      </c>
      <c r="I3635" s="5" t="s">
        <v>407</v>
      </c>
    </row>
    <row r="3636" spans="1:9" s="2" customFormat="1" ht="15.5" x14ac:dyDescent="0.35">
      <c r="A3636" s="5" t="s">
        <v>1066</v>
      </c>
      <c r="B3636" s="5">
        <v>1</v>
      </c>
      <c r="C3636" s="5" t="s">
        <v>413</v>
      </c>
      <c r="D3636" s="5" t="s">
        <v>89</v>
      </c>
      <c r="E3636" s="5">
        <v>5.1162480000000003E-2</v>
      </c>
      <c r="F3636" s="5">
        <v>15.112607540000001</v>
      </c>
      <c r="G3636" s="6">
        <v>6.6900000000000007E-52</v>
      </c>
      <c r="H3636" s="6">
        <v>6.1599999999999998E-51</v>
      </c>
      <c r="I3636" s="5" t="s">
        <v>407</v>
      </c>
    </row>
    <row r="3637" spans="1:9" s="2" customFormat="1" ht="15.5" x14ac:dyDescent="0.35">
      <c r="A3637" s="5" t="s">
        <v>1066</v>
      </c>
      <c r="B3637" s="5">
        <v>1</v>
      </c>
      <c r="C3637" s="5" t="s">
        <v>413</v>
      </c>
      <c r="D3637" s="5" t="s">
        <v>456</v>
      </c>
      <c r="E3637" s="5">
        <v>3.3126182999999997E-2</v>
      </c>
      <c r="F3637" s="5">
        <v>9.9313750120000002</v>
      </c>
      <c r="G3637" s="6">
        <v>1.5200000000000001E-23</v>
      </c>
      <c r="H3637" s="6">
        <v>1.01E-22</v>
      </c>
      <c r="I3637" s="5" t="s">
        <v>407</v>
      </c>
    </row>
    <row r="3638" spans="1:9" s="2" customFormat="1" ht="15.5" x14ac:dyDescent="0.35">
      <c r="A3638" s="5" t="s">
        <v>1066</v>
      </c>
      <c r="B3638" s="5">
        <v>1</v>
      </c>
      <c r="C3638" s="5" t="s">
        <v>413</v>
      </c>
      <c r="D3638" s="5" t="s">
        <v>180</v>
      </c>
      <c r="E3638" s="5">
        <v>2.1314362E-2</v>
      </c>
      <c r="F3638" s="5">
        <v>6.2582575360000003</v>
      </c>
      <c r="G3638" s="6">
        <v>1.95E-10</v>
      </c>
      <c r="H3638" s="6">
        <v>9.900000000000001E-10</v>
      </c>
      <c r="I3638" s="5" t="s">
        <v>407</v>
      </c>
    </row>
    <row r="3639" spans="1:9" s="2" customFormat="1" ht="15.5" x14ac:dyDescent="0.35">
      <c r="A3639" s="5" t="s">
        <v>1066</v>
      </c>
      <c r="B3639" s="5">
        <v>2</v>
      </c>
      <c r="C3639" s="5" t="s">
        <v>953</v>
      </c>
      <c r="D3639" s="5" t="s">
        <v>16</v>
      </c>
      <c r="E3639" s="5">
        <v>0.110912152</v>
      </c>
      <c r="F3639" s="5">
        <v>33.134813100000002</v>
      </c>
      <c r="G3639" s="6">
        <v>4.6900000000000001E-241</v>
      </c>
      <c r="H3639" s="6">
        <v>9.4100000000000004E-240</v>
      </c>
      <c r="I3639" s="5" t="s">
        <v>407</v>
      </c>
    </row>
    <row r="3640" spans="1:9" s="2" customFormat="1" ht="15.5" x14ac:dyDescent="0.35">
      <c r="A3640" s="5" t="s">
        <v>1066</v>
      </c>
      <c r="B3640" s="5">
        <v>2</v>
      </c>
      <c r="C3640" s="5" t="s">
        <v>953</v>
      </c>
      <c r="D3640" s="5" t="s">
        <v>85</v>
      </c>
      <c r="E3640" s="5">
        <v>5.3194707000000001E-2</v>
      </c>
      <c r="F3640" s="5">
        <v>15.86797866</v>
      </c>
      <c r="G3640" s="6">
        <v>5.2800000000000004E-57</v>
      </c>
      <c r="H3640" s="6">
        <v>5.0300000000000002E-56</v>
      </c>
      <c r="I3640" s="5" t="s">
        <v>407</v>
      </c>
    </row>
    <row r="3641" spans="1:9" s="2" customFormat="1" ht="15.5" x14ac:dyDescent="0.35">
      <c r="A3641" s="5" t="s">
        <v>1066</v>
      </c>
      <c r="B3641" s="5">
        <v>2</v>
      </c>
      <c r="C3641" s="5" t="s">
        <v>953</v>
      </c>
      <c r="D3641" s="5" t="s">
        <v>72</v>
      </c>
      <c r="E3641" s="5">
        <v>4.6807067000000001E-2</v>
      </c>
      <c r="F3641" s="5">
        <v>13.94438025</v>
      </c>
      <c r="G3641" s="6">
        <v>1.7000000000000001E-44</v>
      </c>
      <c r="H3641" s="6">
        <v>1.4700000000000001E-43</v>
      </c>
      <c r="I3641" s="5" t="s">
        <v>407</v>
      </c>
    </row>
    <row r="3642" spans="1:9" s="2" customFormat="1" ht="15.5" x14ac:dyDescent="0.35">
      <c r="A3642" s="5" t="s">
        <v>1066</v>
      </c>
      <c r="B3642" s="5">
        <v>2</v>
      </c>
      <c r="C3642" s="5" t="s">
        <v>953</v>
      </c>
      <c r="D3642" s="5" t="s">
        <v>107</v>
      </c>
      <c r="E3642" s="5">
        <v>3.2174189999999998E-2</v>
      </c>
      <c r="F3642" s="5">
        <v>9.5189433900000004</v>
      </c>
      <c r="G3642" s="6">
        <v>8.7500000000000008E-22</v>
      </c>
      <c r="H3642" s="6">
        <v>5.7200000000000002E-21</v>
      </c>
      <c r="I3642" s="5" t="s">
        <v>407</v>
      </c>
    </row>
    <row r="3643" spans="1:9" s="2" customFormat="1" ht="15.5" x14ac:dyDescent="0.35">
      <c r="A3643" s="5" t="s">
        <v>1066</v>
      </c>
      <c r="B3643" s="5">
        <v>2</v>
      </c>
      <c r="C3643" s="5" t="s">
        <v>953</v>
      </c>
      <c r="D3643" s="5" t="s">
        <v>242</v>
      </c>
      <c r="E3643" s="5">
        <v>2.9599113999999999E-2</v>
      </c>
      <c r="F3643" s="5">
        <v>8.7907751909999998</v>
      </c>
      <c r="G3643" s="6">
        <v>7.4300000000000001E-19</v>
      </c>
      <c r="H3643" s="6">
        <v>4.6100000000000001E-18</v>
      </c>
      <c r="I3643" s="5" t="s">
        <v>407</v>
      </c>
    </row>
    <row r="3644" spans="1:9" s="2" customFormat="1" ht="15.5" x14ac:dyDescent="0.35">
      <c r="A3644" s="5" t="s">
        <v>1066</v>
      </c>
      <c r="B3644" s="5">
        <v>3</v>
      </c>
      <c r="C3644" s="5" t="s">
        <v>957</v>
      </c>
      <c r="D3644" s="5" t="s">
        <v>18</v>
      </c>
      <c r="E3644" s="5">
        <v>0.192864905</v>
      </c>
      <c r="F3644" s="5">
        <v>57.402281170000002</v>
      </c>
      <c r="G3644" s="5">
        <v>0</v>
      </c>
      <c r="H3644" s="5">
        <v>0</v>
      </c>
      <c r="I3644" s="5" t="s">
        <v>407</v>
      </c>
    </row>
    <row r="3645" spans="1:9" s="2" customFormat="1" ht="15.5" x14ac:dyDescent="0.35">
      <c r="A3645" s="5" t="s">
        <v>1066</v>
      </c>
      <c r="B3645" s="5">
        <v>4</v>
      </c>
      <c r="C3645" s="5" t="s">
        <v>408</v>
      </c>
      <c r="D3645" s="5" t="s">
        <v>410</v>
      </c>
      <c r="E3645" s="5">
        <v>0.24742346600000001</v>
      </c>
      <c r="F3645" s="5">
        <v>73.596867750000001</v>
      </c>
      <c r="G3645" s="5">
        <v>0</v>
      </c>
      <c r="H3645" s="5">
        <v>0</v>
      </c>
      <c r="I3645" s="5" t="s">
        <v>407</v>
      </c>
    </row>
    <row r="3646" spans="1:9" s="2" customFormat="1" ht="15.5" x14ac:dyDescent="0.35">
      <c r="A3646" s="5" t="s">
        <v>1066</v>
      </c>
      <c r="B3646" s="5">
        <v>5</v>
      </c>
      <c r="C3646" s="5" t="s">
        <v>902</v>
      </c>
      <c r="D3646" s="5" t="s">
        <v>159</v>
      </c>
      <c r="E3646" s="5">
        <v>7.0531788999999998E-2</v>
      </c>
      <c r="F3646" s="5">
        <v>21.31140723</v>
      </c>
      <c r="G3646" s="6">
        <v>4.4499999999999998E-101</v>
      </c>
      <c r="H3646" s="6">
        <v>5.4500000000000002E-100</v>
      </c>
      <c r="I3646" s="5" t="s">
        <v>407</v>
      </c>
    </row>
    <row r="3647" spans="1:9" s="2" customFormat="1" ht="15.5" x14ac:dyDescent="0.35">
      <c r="A3647" s="5" t="s">
        <v>1066</v>
      </c>
      <c r="B3647" s="5">
        <v>5</v>
      </c>
      <c r="C3647" s="5" t="s">
        <v>902</v>
      </c>
      <c r="D3647" s="5" t="s">
        <v>703</v>
      </c>
      <c r="E3647" s="5">
        <v>6.3728057000000005E-2</v>
      </c>
      <c r="F3647" s="5">
        <v>18.959672999999999</v>
      </c>
      <c r="G3647" s="6">
        <v>1.8399999999999999E-80</v>
      </c>
      <c r="H3647" s="6">
        <v>2E-79</v>
      </c>
      <c r="I3647" s="5" t="s">
        <v>407</v>
      </c>
    </row>
    <row r="3648" spans="1:9" s="2" customFormat="1" ht="15.5" x14ac:dyDescent="0.35">
      <c r="A3648" s="5" t="s">
        <v>1066</v>
      </c>
      <c r="B3648" s="5">
        <v>5</v>
      </c>
      <c r="C3648" s="5" t="s">
        <v>902</v>
      </c>
      <c r="D3648" s="5" t="s">
        <v>603</v>
      </c>
      <c r="E3648" s="5">
        <v>3.5818025000000003E-2</v>
      </c>
      <c r="F3648" s="5">
        <v>10.690954720000001</v>
      </c>
      <c r="G3648" s="6">
        <v>5.6100000000000002E-27</v>
      </c>
      <c r="H3648" s="6">
        <v>3.9499999999999997E-26</v>
      </c>
      <c r="I3648" s="5" t="s">
        <v>407</v>
      </c>
    </row>
    <row r="3649" spans="1:9" s="2" customFormat="1" ht="15.5" x14ac:dyDescent="0.35">
      <c r="A3649" s="5" t="s">
        <v>1066</v>
      </c>
      <c r="B3649" s="5">
        <v>5</v>
      </c>
      <c r="C3649" s="5" t="s">
        <v>902</v>
      </c>
      <c r="D3649" s="5" t="s">
        <v>1060</v>
      </c>
      <c r="E3649" s="5">
        <v>3.3202217999999999E-2</v>
      </c>
      <c r="F3649" s="5">
        <v>10.123125760000001</v>
      </c>
      <c r="G3649" s="6">
        <v>2.1800000000000001E-24</v>
      </c>
      <c r="H3649" s="6">
        <v>1.4799999999999999E-23</v>
      </c>
      <c r="I3649" s="5" t="s">
        <v>407</v>
      </c>
    </row>
    <row r="3650" spans="1:9" s="2" customFormat="1" ht="15.5" x14ac:dyDescent="0.35">
      <c r="A3650" s="5" t="s">
        <v>1066</v>
      </c>
      <c r="B3650" s="5">
        <v>5</v>
      </c>
      <c r="C3650" s="5" t="s">
        <v>902</v>
      </c>
      <c r="D3650" s="5" t="s">
        <v>686</v>
      </c>
      <c r="E3650" s="5">
        <v>3.1664797000000001E-2</v>
      </c>
      <c r="F3650" s="5">
        <v>9.8366654780000005</v>
      </c>
      <c r="G3650" s="6">
        <v>3.91E-23</v>
      </c>
      <c r="H3650" s="6">
        <v>2.5899999999999998E-22</v>
      </c>
      <c r="I3650" s="5" t="s">
        <v>407</v>
      </c>
    </row>
    <row r="3651" spans="1:9" s="2" customFormat="1" ht="15.5" x14ac:dyDescent="0.35">
      <c r="A3651" s="5" t="s">
        <v>1066</v>
      </c>
      <c r="B3651" s="5">
        <v>6</v>
      </c>
      <c r="C3651" s="5" t="s">
        <v>902</v>
      </c>
      <c r="D3651" s="5" t="s">
        <v>14</v>
      </c>
      <c r="E3651" s="5">
        <v>7.6050243000000003E-2</v>
      </c>
      <c r="F3651" s="5">
        <v>22.632689800000001</v>
      </c>
      <c r="G3651" s="6">
        <v>1.03E-113</v>
      </c>
      <c r="H3651" s="6">
        <v>1.3699999999999999E-112</v>
      </c>
      <c r="I3651" s="5" t="s">
        <v>407</v>
      </c>
    </row>
    <row r="3652" spans="1:9" s="2" customFormat="1" ht="15.5" x14ac:dyDescent="0.35">
      <c r="A3652" s="5" t="s">
        <v>1066</v>
      </c>
      <c r="B3652" s="5">
        <v>6</v>
      </c>
      <c r="C3652" s="5" t="s">
        <v>902</v>
      </c>
      <c r="D3652" s="5" t="s">
        <v>55</v>
      </c>
      <c r="E3652" s="5">
        <v>7.0900928000000002E-2</v>
      </c>
      <c r="F3652" s="5">
        <v>20.984645489999998</v>
      </c>
      <c r="G3652" s="6">
        <v>4.5300000000000001E-98</v>
      </c>
      <c r="H3652" s="6">
        <v>5.4700000000000004E-97</v>
      </c>
      <c r="I3652" s="5" t="s">
        <v>407</v>
      </c>
    </row>
    <row r="3653" spans="1:9" s="2" customFormat="1" ht="15.5" x14ac:dyDescent="0.35">
      <c r="A3653" s="5" t="s">
        <v>1066</v>
      </c>
      <c r="B3653" s="5">
        <v>7</v>
      </c>
      <c r="C3653" s="5" t="s">
        <v>902</v>
      </c>
      <c r="D3653" s="5" t="s">
        <v>28</v>
      </c>
      <c r="E3653" s="5">
        <v>7.5494049999999993E-2</v>
      </c>
      <c r="F3653" s="5">
        <v>22.418157140000002</v>
      </c>
      <c r="G3653" s="6">
        <v>1.3100000000000001E-111</v>
      </c>
      <c r="H3653" s="6">
        <v>1.7100000000000001E-110</v>
      </c>
      <c r="I3653" s="5" t="s">
        <v>407</v>
      </c>
    </row>
    <row r="3654" spans="1:9" s="2" customFormat="1" ht="15.5" x14ac:dyDescent="0.35">
      <c r="A3654" s="5" t="s">
        <v>1066</v>
      </c>
      <c r="B3654" s="5">
        <v>7</v>
      </c>
      <c r="C3654" s="5" t="s">
        <v>902</v>
      </c>
      <c r="D3654" s="5" t="s">
        <v>91</v>
      </c>
      <c r="E3654" s="5">
        <v>4.0063753000000001E-2</v>
      </c>
      <c r="F3654" s="5">
        <v>11.910060290000001</v>
      </c>
      <c r="G3654" s="6">
        <v>5.2499999999999998E-33</v>
      </c>
      <c r="H3654" s="6">
        <v>3.9599999999999998E-32</v>
      </c>
      <c r="I3654" s="5" t="s">
        <v>407</v>
      </c>
    </row>
    <row r="3655" spans="1:9" s="2" customFormat="1" ht="15.5" x14ac:dyDescent="0.35">
      <c r="A3655" s="5" t="s">
        <v>1066</v>
      </c>
      <c r="B3655" s="5">
        <v>7</v>
      </c>
      <c r="C3655" s="5" t="s">
        <v>902</v>
      </c>
      <c r="D3655" s="5" t="s">
        <v>53</v>
      </c>
      <c r="E3655" s="5">
        <v>2.6380193E-2</v>
      </c>
      <c r="F3655" s="5">
        <v>7.8214650719999996</v>
      </c>
      <c r="G3655" s="6">
        <v>2.6099999999999998E-15</v>
      </c>
      <c r="H3655" s="6">
        <v>1.4999999999999999E-14</v>
      </c>
      <c r="I3655" s="5" t="s">
        <v>407</v>
      </c>
    </row>
    <row r="3656" spans="1:9" s="2" customFormat="1" ht="15.5" x14ac:dyDescent="0.35">
      <c r="A3656" s="5" t="s">
        <v>1066</v>
      </c>
      <c r="B3656" s="5">
        <v>7</v>
      </c>
      <c r="C3656" s="5" t="s">
        <v>902</v>
      </c>
      <c r="D3656" s="5" t="s">
        <v>122</v>
      </c>
      <c r="E3656" s="5">
        <v>1.7099135000000001E-2</v>
      </c>
      <c r="F3656" s="5">
        <v>5.043007416</v>
      </c>
      <c r="G3656" s="6">
        <v>2.29E-7</v>
      </c>
      <c r="H3656" s="6">
        <v>1.0300000000000001E-6</v>
      </c>
      <c r="I3656" s="5" t="s">
        <v>407</v>
      </c>
    </row>
    <row r="3657" spans="1:9" s="2" customFormat="1" ht="15.5" x14ac:dyDescent="0.35">
      <c r="A3657" s="5" t="s">
        <v>1066</v>
      </c>
      <c r="B3657" s="5">
        <v>8</v>
      </c>
      <c r="C3657" s="5" t="s">
        <v>551</v>
      </c>
      <c r="D3657" s="5" t="s">
        <v>594</v>
      </c>
      <c r="E3657" s="5">
        <v>2.0073184000000001E-2</v>
      </c>
      <c r="F3657" s="5">
        <v>6.2666478909999999</v>
      </c>
      <c r="G3657" s="6">
        <v>1.8400000000000001E-10</v>
      </c>
      <c r="H3657" s="6">
        <v>9.3899999999999996E-10</v>
      </c>
      <c r="I3657" s="5" t="s">
        <v>407</v>
      </c>
    </row>
    <row r="3658" spans="1:9" s="2" customFormat="1" ht="15.5" x14ac:dyDescent="0.35">
      <c r="A3658" s="5" t="s">
        <v>1066</v>
      </c>
      <c r="B3658" s="5">
        <v>8</v>
      </c>
      <c r="C3658" s="5" t="s">
        <v>551</v>
      </c>
      <c r="D3658" s="5" t="s">
        <v>211</v>
      </c>
      <c r="E3658" s="5">
        <v>2.0167846E-2</v>
      </c>
      <c r="F3658" s="5">
        <v>6.0119965000000004</v>
      </c>
      <c r="G3658" s="6">
        <v>9.1600000000000004E-10</v>
      </c>
      <c r="H3658" s="6">
        <v>4.5699999999999997E-9</v>
      </c>
      <c r="I3658" s="5" t="s">
        <v>407</v>
      </c>
    </row>
    <row r="3659" spans="1:9" s="2" customFormat="1" ht="15.5" x14ac:dyDescent="0.35">
      <c r="A3659" s="5" t="s">
        <v>1066</v>
      </c>
      <c r="B3659" s="5">
        <v>11</v>
      </c>
      <c r="C3659" s="5" t="s">
        <v>1054</v>
      </c>
      <c r="D3659" s="5" t="s">
        <v>394</v>
      </c>
      <c r="E3659" s="5">
        <v>0.486799488</v>
      </c>
      <c r="F3659" s="5">
        <v>144.98752379999999</v>
      </c>
      <c r="G3659" s="5">
        <v>0</v>
      </c>
      <c r="H3659" s="5">
        <v>0</v>
      </c>
      <c r="I3659" s="5" t="s">
        <v>407</v>
      </c>
    </row>
    <row r="3660" spans="1:9" s="2" customFormat="1" ht="15.5" x14ac:dyDescent="0.35">
      <c r="A3660" s="5" t="s">
        <v>1066</v>
      </c>
      <c r="B3660" s="5">
        <v>11</v>
      </c>
      <c r="C3660" s="5" t="s">
        <v>1054</v>
      </c>
      <c r="D3660" s="5" t="s">
        <v>33</v>
      </c>
      <c r="E3660" s="5">
        <v>5.7166000000000002E-2</v>
      </c>
      <c r="F3660" s="5">
        <v>17.03126237</v>
      </c>
      <c r="G3660" s="6">
        <v>2.41E-65</v>
      </c>
      <c r="H3660" s="6">
        <v>2.4400000000000001E-64</v>
      </c>
      <c r="I3660" s="5" t="s">
        <v>407</v>
      </c>
    </row>
    <row r="3661" spans="1:9" s="2" customFormat="1" ht="15.5" x14ac:dyDescent="0.35">
      <c r="A3661" s="5" t="s">
        <v>1066</v>
      </c>
      <c r="B3661" s="5">
        <v>12</v>
      </c>
      <c r="C3661" s="5" t="s">
        <v>957</v>
      </c>
      <c r="D3661" s="5" t="s">
        <v>12</v>
      </c>
      <c r="E3661" s="5">
        <v>5.3242712999999997E-2</v>
      </c>
      <c r="F3661" s="5">
        <v>15.829144060000001</v>
      </c>
      <c r="G3661" s="6">
        <v>9.7899999999999997E-57</v>
      </c>
      <c r="H3661" s="6">
        <v>9.3100000000000002E-56</v>
      </c>
      <c r="I3661" s="5" t="s">
        <v>407</v>
      </c>
    </row>
    <row r="3662" spans="1:9" s="2" customFormat="1" ht="15.5" x14ac:dyDescent="0.35">
      <c r="A3662" s="5" t="s">
        <v>1066</v>
      </c>
      <c r="B3662" s="5">
        <v>12</v>
      </c>
      <c r="C3662" s="5" t="s">
        <v>957</v>
      </c>
      <c r="D3662" s="5" t="s">
        <v>115</v>
      </c>
      <c r="E3662" s="5">
        <v>2.7322596000000001E-2</v>
      </c>
      <c r="F3662" s="5">
        <v>8.1612659950000008</v>
      </c>
      <c r="G3662" s="6">
        <v>1.6600000000000001E-16</v>
      </c>
      <c r="H3662" s="6">
        <v>9.7999999999999995E-16</v>
      </c>
      <c r="I3662" s="5" t="s">
        <v>407</v>
      </c>
    </row>
    <row r="3663" spans="1:9" s="2" customFormat="1" ht="15.5" x14ac:dyDescent="0.35">
      <c r="A3663" s="5" t="s">
        <v>1066</v>
      </c>
      <c r="B3663" s="5">
        <v>12</v>
      </c>
      <c r="C3663" s="5" t="s">
        <v>957</v>
      </c>
      <c r="D3663" s="5" t="s">
        <v>154</v>
      </c>
      <c r="E3663" s="5">
        <v>2.0516533999999999E-2</v>
      </c>
      <c r="F3663" s="5">
        <v>6.0632346290000001</v>
      </c>
      <c r="G3663" s="6">
        <v>6.6699999999999997E-10</v>
      </c>
      <c r="H3663" s="6">
        <v>3.34E-9</v>
      </c>
      <c r="I3663" s="5" t="s">
        <v>407</v>
      </c>
    </row>
    <row r="3664" spans="1:9" s="2" customFormat="1" ht="15.5" x14ac:dyDescent="0.35">
      <c r="A3664" s="5" t="s">
        <v>1066</v>
      </c>
      <c r="B3664" s="5">
        <v>12</v>
      </c>
      <c r="C3664" s="5" t="s">
        <v>957</v>
      </c>
      <c r="D3664" s="5" t="s">
        <v>75</v>
      </c>
      <c r="E3664" s="5">
        <v>1.9962201999999998E-2</v>
      </c>
      <c r="F3664" s="5">
        <v>5.9845401039999997</v>
      </c>
      <c r="G3664" s="6">
        <v>1.09E-9</v>
      </c>
      <c r="H3664" s="6">
        <v>5.38E-9</v>
      </c>
      <c r="I3664" s="5" t="s">
        <v>407</v>
      </c>
    </row>
    <row r="3665" spans="1:9" s="2" customFormat="1" ht="15.5" x14ac:dyDescent="0.35">
      <c r="A3665" s="5" t="s">
        <v>1066</v>
      </c>
      <c r="B3665" s="5">
        <v>20</v>
      </c>
      <c r="C3665" s="5" t="s">
        <v>902</v>
      </c>
      <c r="D3665" s="5" t="s">
        <v>214</v>
      </c>
      <c r="E3665" s="5">
        <v>2.0813460999999998E-2</v>
      </c>
      <c r="F3665" s="5">
        <v>6.2043381960000001</v>
      </c>
      <c r="G3665" s="6">
        <v>2.7499999999999998E-10</v>
      </c>
      <c r="H3665" s="6">
        <v>1.39E-9</v>
      </c>
      <c r="I3665" s="5" t="s">
        <v>407</v>
      </c>
    </row>
    <row r="3666" spans="1:9" s="2" customFormat="1" ht="15.5" x14ac:dyDescent="0.35">
      <c r="A3666" s="5" t="s">
        <v>1066</v>
      </c>
      <c r="B3666" s="5">
        <v>20</v>
      </c>
      <c r="C3666" s="5" t="s">
        <v>902</v>
      </c>
      <c r="D3666" s="5" t="s">
        <v>194</v>
      </c>
      <c r="E3666" s="5">
        <v>1.8217625000000001E-2</v>
      </c>
      <c r="F3666" s="5">
        <v>5.3459630220000003</v>
      </c>
      <c r="G3666" s="6">
        <v>4.4999999999999999E-8</v>
      </c>
      <c r="H3666" s="6">
        <v>2.0800000000000001E-7</v>
      </c>
      <c r="I3666" s="5" t="s">
        <v>407</v>
      </c>
    </row>
    <row r="3667" spans="1:9" s="2" customFormat="1" ht="15.5" x14ac:dyDescent="0.35">
      <c r="A3667" s="5" t="s">
        <v>1066</v>
      </c>
      <c r="B3667" s="5">
        <v>20</v>
      </c>
      <c r="C3667" s="5" t="s">
        <v>902</v>
      </c>
      <c r="D3667" s="5" t="s">
        <v>226</v>
      </c>
      <c r="E3667" s="5">
        <v>1.7286168000000001E-2</v>
      </c>
      <c r="F3667" s="5">
        <v>5.1408881859999997</v>
      </c>
      <c r="G3667" s="6">
        <v>1.37E-7</v>
      </c>
      <c r="H3667" s="6">
        <v>6.2099999999999996E-7</v>
      </c>
      <c r="I3667" s="5" t="s">
        <v>407</v>
      </c>
    </row>
    <row r="3668" spans="1:9" s="2" customFormat="1" ht="15.5" x14ac:dyDescent="0.35">
      <c r="A3668" s="5" t="s">
        <v>1067</v>
      </c>
      <c r="B3668" s="5">
        <v>1</v>
      </c>
      <c r="C3668" s="5" t="s">
        <v>953</v>
      </c>
      <c r="D3668" s="5" t="s">
        <v>16</v>
      </c>
      <c r="E3668" s="5">
        <v>5.7939154E-2</v>
      </c>
      <c r="F3668" s="5">
        <v>16.835649579999998</v>
      </c>
      <c r="G3668" s="6">
        <v>6.6899999999999997E-64</v>
      </c>
      <c r="H3668" s="6">
        <v>2.0999999999999999E-62</v>
      </c>
      <c r="I3668" s="5" t="s">
        <v>407</v>
      </c>
    </row>
    <row r="3669" spans="1:9" s="2" customFormat="1" ht="15.5" x14ac:dyDescent="0.35">
      <c r="A3669" s="5" t="s">
        <v>1067</v>
      </c>
      <c r="B3669" s="5">
        <v>1</v>
      </c>
      <c r="C3669" s="5" t="s">
        <v>953</v>
      </c>
      <c r="D3669" s="5" t="s">
        <v>85</v>
      </c>
      <c r="E3669" s="5">
        <v>4.6414675000000002E-2</v>
      </c>
      <c r="F3669" s="5">
        <v>13.463535650000001</v>
      </c>
      <c r="G3669" s="6">
        <v>1.2800000000000001E-41</v>
      </c>
      <c r="H3669" s="6">
        <v>3.16E-40</v>
      </c>
      <c r="I3669" s="5" t="s">
        <v>407</v>
      </c>
    </row>
    <row r="3670" spans="1:9" s="2" customFormat="1" ht="15.5" x14ac:dyDescent="0.35">
      <c r="A3670" s="5" t="s">
        <v>1067</v>
      </c>
      <c r="B3670" s="5">
        <v>1</v>
      </c>
      <c r="C3670" s="5" t="s">
        <v>953</v>
      </c>
      <c r="D3670" s="5" t="s">
        <v>72</v>
      </c>
      <c r="E3670" s="5">
        <v>2.9512719999999999E-2</v>
      </c>
      <c r="F3670" s="5">
        <v>8.5503793899999998</v>
      </c>
      <c r="G3670" s="6">
        <v>6.1299999999999997E-18</v>
      </c>
      <c r="H3670" s="6">
        <v>9.6800000000000003E-17</v>
      </c>
      <c r="I3670" s="5" t="s">
        <v>407</v>
      </c>
    </row>
    <row r="3671" spans="1:9" s="2" customFormat="1" ht="15.5" x14ac:dyDescent="0.35">
      <c r="A3671" s="5" t="s">
        <v>1067</v>
      </c>
      <c r="B3671" s="5">
        <v>1</v>
      </c>
      <c r="C3671" s="5" t="s">
        <v>953</v>
      </c>
      <c r="D3671" s="5" t="s">
        <v>107</v>
      </c>
      <c r="E3671" s="5">
        <v>2.42916E-2</v>
      </c>
      <c r="F3671" s="5">
        <v>7.0656591950000003</v>
      </c>
      <c r="G3671" s="6">
        <v>7.9900000000000003E-13</v>
      </c>
      <c r="H3671" s="6">
        <v>1.0599999999999999E-11</v>
      </c>
      <c r="I3671" s="5" t="s">
        <v>407</v>
      </c>
    </row>
    <row r="3672" spans="1:9" s="2" customFormat="1" ht="15.5" x14ac:dyDescent="0.35">
      <c r="A3672" s="5" t="s">
        <v>1067</v>
      </c>
      <c r="B3672" s="5">
        <v>1</v>
      </c>
      <c r="C3672" s="5" t="s">
        <v>953</v>
      </c>
      <c r="D3672" s="5" t="s">
        <v>237</v>
      </c>
      <c r="E3672" s="5">
        <v>1.9928741999999999E-2</v>
      </c>
      <c r="F3672" s="5">
        <v>5.8177339650000004</v>
      </c>
      <c r="G3672" s="6">
        <v>2.98E-9</v>
      </c>
      <c r="H3672" s="6">
        <v>3.32E-8</v>
      </c>
      <c r="I3672" s="5" t="s">
        <v>407</v>
      </c>
    </row>
    <row r="3673" spans="1:9" s="2" customFormat="1" ht="15.5" x14ac:dyDescent="0.35">
      <c r="A3673" s="5" t="s">
        <v>1067</v>
      </c>
      <c r="B3673" s="5">
        <v>2</v>
      </c>
      <c r="C3673" s="5" t="s">
        <v>957</v>
      </c>
      <c r="D3673" s="5" t="s">
        <v>18</v>
      </c>
      <c r="E3673" s="5">
        <v>9.5537260999999998E-2</v>
      </c>
      <c r="F3673" s="5">
        <v>27.82963256</v>
      </c>
      <c r="G3673" s="6">
        <v>9.4999999999999994E-171</v>
      </c>
      <c r="H3673" s="6">
        <v>5.1100000000000002E-169</v>
      </c>
      <c r="I3673" s="5" t="s">
        <v>407</v>
      </c>
    </row>
    <row r="3674" spans="1:9" s="2" customFormat="1" ht="15.5" x14ac:dyDescent="0.35">
      <c r="A3674" s="5" t="s">
        <v>1067</v>
      </c>
      <c r="B3674" s="5">
        <v>3</v>
      </c>
      <c r="C3674" s="5" t="s">
        <v>551</v>
      </c>
      <c r="D3674" s="5" t="s">
        <v>88</v>
      </c>
      <c r="E3674" s="5">
        <v>2.0849726999999998E-2</v>
      </c>
      <c r="F3674" s="5">
        <v>6.1530006349999997</v>
      </c>
      <c r="G3674" s="6">
        <v>3.7999999999999998E-10</v>
      </c>
      <c r="H3674" s="6">
        <v>4.4800000000000002E-9</v>
      </c>
      <c r="I3674" s="5" t="s">
        <v>407</v>
      </c>
    </row>
    <row r="3675" spans="1:9" s="2" customFormat="1" ht="15.5" x14ac:dyDescent="0.35">
      <c r="A3675" s="5" t="s">
        <v>1067</v>
      </c>
      <c r="B3675" s="5">
        <v>4</v>
      </c>
      <c r="C3675" s="5" t="s">
        <v>902</v>
      </c>
      <c r="D3675" s="5" t="s">
        <v>28</v>
      </c>
      <c r="E3675" s="5">
        <v>2.8258844000000002E-2</v>
      </c>
      <c r="F3675" s="5">
        <v>8.2079854379999997</v>
      </c>
      <c r="G3675" s="6">
        <v>1.12E-16</v>
      </c>
      <c r="H3675" s="6">
        <v>1.7299999999999999E-15</v>
      </c>
      <c r="I3675" s="5" t="s">
        <v>407</v>
      </c>
    </row>
    <row r="3676" spans="1:9" s="2" customFormat="1" ht="15.5" x14ac:dyDescent="0.35">
      <c r="A3676" s="5" t="s">
        <v>1067</v>
      </c>
      <c r="B3676" s="5">
        <v>4</v>
      </c>
      <c r="C3676" s="5" t="s">
        <v>902</v>
      </c>
      <c r="D3676" s="5" t="s">
        <v>973</v>
      </c>
      <c r="E3676" s="5">
        <v>2.0217334E-2</v>
      </c>
      <c r="F3676" s="5">
        <v>5.8213618330000001</v>
      </c>
      <c r="G3676" s="6">
        <v>2.9199999999999998E-9</v>
      </c>
      <c r="H3676" s="6">
        <v>3.2600000000000001E-8</v>
      </c>
      <c r="I3676" s="5" t="s">
        <v>407</v>
      </c>
    </row>
    <row r="3677" spans="1:9" s="2" customFormat="1" ht="15.5" x14ac:dyDescent="0.35">
      <c r="A3677" s="5" t="s">
        <v>1067</v>
      </c>
      <c r="B3677" s="5">
        <v>5</v>
      </c>
      <c r="C3677" s="5" t="s">
        <v>1054</v>
      </c>
      <c r="D3677" s="5" t="s">
        <v>394</v>
      </c>
      <c r="E3677" s="5">
        <v>0.44275937300000001</v>
      </c>
      <c r="F3677" s="5">
        <v>128.85580010000001</v>
      </c>
      <c r="G3677" s="5">
        <v>0</v>
      </c>
      <c r="H3677" s="5">
        <v>0</v>
      </c>
      <c r="I3677" s="5" t="s">
        <v>407</v>
      </c>
    </row>
    <row r="3678" spans="1:9" s="2" customFormat="1" ht="15.5" x14ac:dyDescent="0.35">
      <c r="A3678" s="5" t="s">
        <v>1067</v>
      </c>
      <c r="B3678" s="5">
        <v>5</v>
      </c>
      <c r="C3678" s="5" t="s">
        <v>1054</v>
      </c>
      <c r="D3678" s="5" t="s">
        <v>410</v>
      </c>
      <c r="E3678" s="5">
        <v>0.144296745</v>
      </c>
      <c r="F3678" s="5">
        <v>42.087220850000001</v>
      </c>
      <c r="G3678" s="5">
        <v>0</v>
      </c>
      <c r="H3678" s="5">
        <v>0</v>
      </c>
      <c r="I3678" s="5" t="s">
        <v>407</v>
      </c>
    </row>
    <row r="3679" spans="1:9" s="2" customFormat="1" ht="15.5" x14ac:dyDescent="0.35">
      <c r="A3679" s="5" t="s">
        <v>1067</v>
      </c>
      <c r="B3679" s="5">
        <v>5</v>
      </c>
      <c r="C3679" s="5" t="s">
        <v>1054</v>
      </c>
      <c r="D3679" s="5" t="s">
        <v>33</v>
      </c>
      <c r="E3679" s="5">
        <v>3.5174252000000003E-2</v>
      </c>
      <c r="F3679" s="5">
        <v>10.22583742</v>
      </c>
      <c r="G3679" s="6">
        <v>7.5999999999999996E-25</v>
      </c>
      <c r="H3679" s="6">
        <v>1.3800000000000001E-23</v>
      </c>
      <c r="I3679" s="5" t="s">
        <v>407</v>
      </c>
    </row>
    <row r="3680" spans="1:9" s="2" customFormat="1" ht="15.5" x14ac:dyDescent="0.35">
      <c r="A3680" s="5" t="s">
        <v>1067</v>
      </c>
      <c r="B3680" s="5">
        <v>6</v>
      </c>
      <c r="C3680" s="5" t="s">
        <v>902</v>
      </c>
      <c r="D3680" s="5" t="s">
        <v>9</v>
      </c>
      <c r="E3680" s="5">
        <v>0.72135471699999998</v>
      </c>
      <c r="F3680" s="5">
        <v>208.78129269999999</v>
      </c>
      <c r="G3680" s="5">
        <v>0</v>
      </c>
      <c r="H3680" s="5">
        <v>0</v>
      </c>
      <c r="I3680" s="5" t="s">
        <v>407</v>
      </c>
    </row>
    <row r="3681" spans="1:9" s="2" customFormat="1" ht="15.5" x14ac:dyDescent="0.35">
      <c r="A3681" s="5" t="s">
        <v>1067</v>
      </c>
      <c r="B3681" s="5">
        <v>7</v>
      </c>
      <c r="C3681" s="5" t="s">
        <v>902</v>
      </c>
      <c r="D3681" s="5" t="s">
        <v>703</v>
      </c>
      <c r="E3681" s="5">
        <v>3.6685817000000003E-2</v>
      </c>
      <c r="F3681" s="5">
        <v>10.724866609999999</v>
      </c>
      <c r="G3681" s="6">
        <v>3.8900000000000002E-27</v>
      </c>
      <c r="H3681" s="6">
        <v>7.5100000000000005E-26</v>
      </c>
      <c r="I3681" s="5" t="s">
        <v>407</v>
      </c>
    </row>
    <row r="3682" spans="1:9" s="2" customFormat="1" ht="15.5" x14ac:dyDescent="0.35">
      <c r="A3682" s="5" t="s">
        <v>1067</v>
      </c>
      <c r="B3682" s="5">
        <v>8</v>
      </c>
      <c r="C3682" s="5" t="s">
        <v>902</v>
      </c>
      <c r="D3682" s="5" t="s">
        <v>55</v>
      </c>
      <c r="E3682" s="5">
        <v>4.9651252999999999E-2</v>
      </c>
      <c r="F3682" s="5">
        <v>14.42329655</v>
      </c>
      <c r="G3682" s="6">
        <v>1.85E-47</v>
      </c>
      <c r="H3682" s="6">
        <v>4.7299999999999998E-46</v>
      </c>
      <c r="I3682" s="5" t="s">
        <v>407</v>
      </c>
    </row>
    <row r="3683" spans="1:9" s="2" customFormat="1" ht="15.5" x14ac:dyDescent="0.35">
      <c r="A3683" s="5" t="s">
        <v>1067</v>
      </c>
      <c r="B3683" s="5">
        <v>8</v>
      </c>
      <c r="C3683" s="5" t="s">
        <v>902</v>
      </c>
      <c r="D3683" s="5" t="s">
        <v>91</v>
      </c>
      <c r="E3683" s="5">
        <v>3.0557882000000001E-2</v>
      </c>
      <c r="F3683" s="5">
        <v>8.9178082310000004</v>
      </c>
      <c r="G3683" s="6">
        <v>2.38E-19</v>
      </c>
      <c r="H3683" s="6">
        <v>3.8600000000000003E-18</v>
      </c>
      <c r="I3683" s="5" t="s">
        <v>407</v>
      </c>
    </row>
    <row r="3684" spans="1:9" s="2" customFormat="1" ht="15.5" x14ac:dyDescent="0.35">
      <c r="A3684" s="5" t="s">
        <v>1068</v>
      </c>
      <c r="B3684" s="5">
        <v>1</v>
      </c>
      <c r="C3684" s="5" t="s">
        <v>953</v>
      </c>
      <c r="D3684" s="5" t="s">
        <v>16</v>
      </c>
      <c r="E3684" s="5">
        <v>8.8001678E-2</v>
      </c>
      <c r="F3684" s="5">
        <v>25.279454149999999</v>
      </c>
      <c r="G3684" s="6">
        <v>2.69E-141</v>
      </c>
      <c r="H3684" s="6">
        <v>6.3399999999999998E-140</v>
      </c>
      <c r="I3684" s="5" t="s">
        <v>407</v>
      </c>
    </row>
    <row r="3685" spans="1:9" s="2" customFormat="1" ht="15.5" x14ac:dyDescent="0.35">
      <c r="A3685" s="5" t="s">
        <v>1068</v>
      </c>
      <c r="B3685" s="5">
        <v>1</v>
      </c>
      <c r="C3685" s="5" t="s">
        <v>953</v>
      </c>
      <c r="D3685" s="5" t="s">
        <v>85</v>
      </c>
      <c r="E3685" s="5">
        <v>4.9430495999999997E-2</v>
      </c>
      <c r="F3685" s="5">
        <v>14.21820705</v>
      </c>
      <c r="G3685" s="6">
        <v>3.5300000000000004E-46</v>
      </c>
      <c r="H3685" s="6">
        <v>4.6700000000000003E-45</v>
      </c>
      <c r="I3685" s="5" t="s">
        <v>407</v>
      </c>
    </row>
    <row r="3686" spans="1:9" s="2" customFormat="1" ht="15.5" x14ac:dyDescent="0.35">
      <c r="A3686" s="5" t="s">
        <v>1068</v>
      </c>
      <c r="B3686" s="5">
        <v>1</v>
      </c>
      <c r="C3686" s="5" t="s">
        <v>953</v>
      </c>
      <c r="D3686" s="5" t="s">
        <v>107</v>
      </c>
      <c r="E3686" s="5">
        <v>2.0025878E-2</v>
      </c>
      <c r="F3686" s="5">
        <v>5.8542329549999996</v>
      </c>
      <c r="G3686" s="6">
        <v>2.4E-9</v>
      </c>
      <c r="H3686" s="6">
        <v>1.66E-8</v>
      </c>
      <c r="I3686" s="5" t="s">
        <v>407</v>
      </c>
    </row>
    <row r="3687" spans="1:9" s="2" customFormat="1" ht="15.5" x14ac:dyDescent="0.35">
      <c r="A3687" s="5" t="s">
        <v>1068</v>
      </c>
      <c r="B3687" s="5">
        <v>1</v>
      </c>
      <c r="C3687" s="5" t="s">
        <v>953</v>
      </c>
      <c r="D3687" s="5" t="s">
        <v>54</v>
      </c>
      <c r="E3687" s="5">
        <v>1.7435470000000002E-2</v>
      </c>
      <c r="F3687" s="5">
        <v>5.0378115269999997</v>
      </c>
      <c r="G3687" s="6">
        <v>2.35E-7</v>
      </c>
      <c r="H3687" s="6">
        <v>1.46E-6</v>
      </c>
      <c r="I3687" s="5" t="s">
        <v>407</v>
      </c>
    </row>
    <row r="3688" spans="1:9" s="2" customFormat="1" ht="15.5" x14ac:dyDescent="0.35">
      <c r="A3688" s="5" t="s">
        <v>1068</v>
      </c>
      <c r="B3688" s="5">
        <v>2</v>
      </c>
      <c r="C3688" s="5" t="s">
        <v>957</v>
      </c>
      <c r="D3688" s="5" t="s">
        <v>18</v>
      </c>
      <c r="E3688" s="5">
        <v>0.17962398500000001</v>
      </c>
      <c r="F3688" s="5">
        <v>51.682910589999999</v>
      </c>
      <c r="G3688" s="5">
        <v>0</v>
      </c>
      <c r="H3688" s="5">
        <v>0</v>
      </c>
      <c r="I3688" s="5" t="s">
        <v>407</v>
      </c>
    </row>
    <row r="3689" spans="1:9" s="2" customFormat="1" ht="15.5" x14ac:dyDescent="0.35">
      <c r="A3689" s="5" t="s">
        <v>1068</v>
      </c>
      <c r="B3689" s="5">
        <v>2</v>
      </c>
      <c r="C3689" s="5" t="s">
        <v>957</v>
      </c>
      <c r="D3689" s="5" t="s">
        <v>12</v>
      </c>
      <c r="E3689" s="5">
        <v>7.1396947000000002E-2</v>
      </c>
      <c r="F3689" s="5">
        <v>20.550065490000001</v>
      </c>
      <c r="G3689" s="6">
        <v>3.8400000000000002E-94</v>
      </c>
      <c r="H3689" s="6">
        <v>7.1199999999999998E-93</v>
      </c>
      <c r="I3689" s="5" t="s">
        <v>407</v>
      </c>
    </row>
    <row r="3690" spans="1:9" s="2" customFormat="1" ht="15.5" x14ac:dyDescent="0.35">
      <c r="A3690" s="5" t="s">
        <v>1068</v>
      </c>
      <c r="B3690" s="5">
        <v>2</v>
      </c>
      <c r="C3690" s="5" t="s">
        <v>957</v>
      </c>
      <c r="D3690" s="5" t="s">
        <v>75</v>
      </c>
      <c r="E3690" s="5">
        <v>2.4710618E-2</v>
      </c>
      <c r="F3690" s="5">
        <v>7.0876370230000001</v>
      </c>
      <c r="G3690" s="6">
        <v>6.8200000000000002E-13</v>
      </c>
      <c r="H3690" s="6">
        <v>5.3099999999999998E-12</v>
      </c>
      <c r="I3690" s="5" t="s">
        <v>407</v>
      </c>
    </row>
    <row r="3691" spans="1:9" s="2" customFormat="1" ht="15.5" x14ac:dyDescent="0.35">
      <c r="A3691" s="5" t="s">
        <v>1068</v>
      </c>
      <c r="B3691" s="5">
        <v>3</v>
      </c>
      <c r="C3691" s="5" t="s">
        <v>408</v>
      </c>
      <c r="D3691" s="5" t="s">
        <v>55</v>
      </c>
      <c r="E3691" s="5">
        <v>9.3529417000000004E-2</v>
      </c>
      <c r="F3691" s="5">
        <v>26.803109339999999</v>
      </c>
      <c r="G3691" s="6">
        <v>1.49E-158</v>
      </c>
      <c r="H3691" s="6">
        <v>3.6999999999999998E-157</v>
      </c>
      <c r="I3691" s="5" t="s">
        <v>407</v>
      </c>
    </row>
    <row r="3692" spans="1:9" s="2" customFormat="1" ht="15.5" x14ac:dyDescent="0.35">
      <c r="A3692" s="5" t="s">
        <v>1068</v>
      </c>
      <c r="B3692" s="5">
        <v>4</v>
      </c>
      <c r="C3692" s="5" t="s">
        <v>902</v>
      </c>
      <c r="D3692" s="5" t="s">
        <v>394</v>
      </c>
      <c r="E3692" s="5">
        <v>0.28327900900000003</v>
      </c>
      <c r="F3692" s="5">
        <v>81.515616210000005</v>
      </c>
      <c r="G3692" s="5">
        <v>0</v>
      </c>
      <c r="H3692" s="5">
        <v>0</v>
      </c>
      <c r="I3692" s="5" t="s">
        <v>407</v>
      </c>
    </row>
    <row r="3693" spans="1:9" s="2" customFormat="1" ht="15.5" x14ac:dyDescent="0.35">
      <c r="A3693" s="5" t="s">
        <v>1068</v>
      </c>
      <c r="B3693" s="5">
        <v>4</v>
      </c>
      <c r="C3693" s="5" t="s">
        <v>902</v>
      </c>
      <c r="D3693" s="5" t="s">
        <v>28</v>
      </c>
      <c r="E3693" s="5">
        <v>5.9965266000000003E-2</v>
      </c>
      <c r="F3693" s="5">
        <v>17.32453988</v>
      </c>
      <c r="G3693" s="6">
        <v>1.5400000000000001E-67</v>
      </c>
      <c r="H3693" s="6">
        <v>2.45E-66</v>
      </c>
      <c r="I3693" s="5" t="s">
        <v>407</v>
      </c>
    </row>
    <row r="3694" spans="1:9" s="2" customFormat="1" ht="15.5" x14ac:dyDescent="0.35">
      <c r="A3694" s="5" t="s">
        <v>1068</v>
      </c>
      <c r="B3694" s="5">
        <v>4</v>
      </c>
      <c r="C3694" s="5" t="s">
        <v>902</v>
      </c>
      <c r="D3694" s="5" t="s">
        <v>14</v>
      </c>
      <c r="E3694" s="5">
        <v>5.1528418999999999E-2</v>
      </c>
      <c r="F3694" s="5">
        <v>14.90327978</v>
      </c>
      <c r="G3694" s="6">
        <v>1.5699999999999999E-50</v>
      </c>
      <c r="H3694" s="6">
        <v>2.1699999999999999E-49</v>
      </c>
      <c r="I3694" s="5" t="s">
        <v>407</v>
      </c>
    </row>
    <row r="3695" spans="1:9" s="2" customFormat="1" ht="15.5" x14ac:dyDescent="0.35">
      <c r="A3695" s="5" t="s">
        <v>1068</v>
      </c>
      <c r="B3695" s="5">
        <v>4</v>
      </c>
      <c r="C3695" s="5" t="s">
        <v>902</v>
      </c>
      <c r="D3695" s="5" t="s">
        <v>91</v>
      </c>
      <c r="E3695" s="5">
        <v>4.6694940999999997E-2</v>
      </c>
      <c r="F3695" s="5">
        <v>13.348884440000001</v>
      </c>
      <c r="G3695" s="6">
        <v>6.0100000000000001E-41</v>
      </c>
      <c r="H3695" s="6">
        <v>7.5699999999999992E-40</v>
      </c>
      <c r="I3695" s="5" t="s">
        <v>407</v>
      </c>
    </row>
    <row r="3696" spans="1:9" s="2" customFormat="1" ht="15.5" x14ac:dyDescent="0.35">
      <c r="A3696" s="5" t="s">
        <v>1068</v>
      </c>
      <c r="B3696" s="5">
        <v>4</v>
      </c>
      <c r="C3696" s="5" t="s">
        <v>902</v>
      </c>
      <c r="D3696" s="5" t="s">
        <v>53</v>
      </c>
      <c r="E3696" s="5">
        <v>3.1592731999999998E-2</v>
      </c>
      <c r="F3696" s="5">
        <v>9.1228489229999994</v>
      </c>
      <c r="G3696" s="6">
        <v>3.6599999999999999E-20</v>
      </c>
      <c r="H3696" s="6">
        <v>3.4000000000000002E-19</v>
      </c>
      <c r="I3696" s="5" t="s">
        <v>407</v>
      </c>
    </row>
    <row r="3697" spans="1:9" s="2" customFormat="1" ht="15.5" x14ac:dyDescent="0.35">
      <c r="A3697" s="5" t="s">
        <v>1068</v>
      </c>
      <c r="B3697" s="5">
        <v>4</v>
      </c>
      <c r="C3697" s="5" t="s">
        <v>902</v>
      </c>
      <c r="D3697" s="5" t="s">
        <v>224</v>
      </c>
      <c r="E3697" s="5">
        <v>3.0574057000000002E-2</v>
      </c>
      <c r="F3697" s="5">
        <v>8.8287790529999999</v>
      </c>
      <c r="G3697" s="6">
        <v>5.2900000000000004E-19</v>
      </c>
      <c r="H3697" s="6">
        <v>4.78E-18</v>
      </c>
      <c r="I3697" s="5" t="s">
        <v>407</v>
      </c>
    </row>
    <row r="3698" spans="1:9" s="2" customFormat="1" ht="15.5" x14ac:dyDescent="0.35">
      <c r="A3698" s="5" t="s">
        <v>1068</v>
      </c>
      <c r="B3698" s="5">
        <v>5</v>
      </c>
      <c r="C3698" s="5" t="s">
        <v>902</v>
      </c>
      <c r="D3698" s="5" t="s">
        <v>9</v>
      </c>
      <c r="E3698" s="5">
        <v>0.75675259900000003</v>
      </c>
      <c r="F3698" s="5">
        <v>217.2143768</v>
      </c>
      <c r="G3698" s="5">
        <v>0</v>
      </c>
      <c r="H3698" s="5">
        <v>0</v>
      </c>
      <c r="I3698" s="5" t="s">
        <v>407</v>
      </c>
    </row>
    <row r="3699" spans="1:9" s="2" customFormat="1" ht="15.5" x14ac:dyDescent="0.35">
      <c r="A3699" s="5" t="s">
        <v>1068</v>
      </c>
      <c r="B3699" s="5">
        <v>6</v>
      </c>
      <c r="C3699" s="5" t="s">
        <v>902</v>
      </c>
      <c r="D3699" s="5" t="s">
        <v>703</v>
      </c>
      <c r="E3699" s="5">
        <v>6.2426242999999999E-2</v>
      </c>
      <c r="F3699" s="5">
        <v>17.485674719999999</v>
      </c>
      <c r="G3699" s="6">
        <v>9.2099999999999996E-69</v>
      </c>
      <c r="H3699" s="6">
        <v>1.4899999999999998E-67</v>
      </c>
      <c r="I3699" s="5" t="s">
        <v>407</v>
      </c>
    </row>
    <row r="3700" spans="1:9" s="2" customFormat="1" ht="15.5" x14ac:dyDescent="0.35">
      <c r="A3700" s="5" t="s">
        <v>1068</v>
      </c>
      <c r="B3700" s="5">
        <v>6</v>
      </c>
      <c r="C3700" s="5" t="s">
        <v>902</v>
      </c>
      <c r="D3700" s="5" t="s">
        <v>1008</v>
      </c>
      <c r="E3700" s="5">
        <v>3.2886705000000002E-2</v>
      </c>
      <c r="F3700" s="5">
        <v>9.6061564270000002</v>
      </c>
      <c r="G3700" s="6">
        <v>3.7700000000000002E-22</v>
      </c>
      <c r="H3700" s="6">
        <v>3.6699999999999998E-21</v>
      </c>
      <c r="I3700" s="5" t="s">
        <v>407</v>
      </c>
    </row>
    <row r="3701" spans="1:9" s="2" customFormat="1" ht="15.5" x14ac:dyDescent="0.35">
      <c r="A3701" s="5" t="s">
        <v>1068</v>
      </c>
      <c r="B3701" s="5">
        <v>6</v>
      </c>
      <c r="C3701" s="5" t="s">
        <v>902</v>
      </c>
      <c r="D3701" s="5" t="s">
        <v>603</v>
      </c>
      <c r="E3701" s="5">
        <v>2.3782573000000001E-2</v>
      </c>
      <c r="F3701" s="5">
        <v>6.9447535199999999</v>
      </c>
      <c r="G3701" s="6">
        <v>1.9E-12</v>
      </c>
      <c r="H3701" s="6">
        <v>1.45E-11</v>
      </c>
      <c r="I3701" s="5" t="s">
        <v>407</v>
      </c>
    </row>
    <row r="3702" spans="1:9" s="2" customFormat="1" ht="15.5" x14ac:dyDescent="0.35">
      <c r="A3702" s="5" t="s">
        <v>1068</v>
      </c>
      <c r="B3702" s="5">
        <v>7</v>
      </c>
      <c r="C3702" s="5" t="s">
        <v>551</v>
      </c>
      <c r="D3702" s="5" t="s">
        <v>1069</v>
      </c>
      <c r="E3702" s="5">
        <v>9.3814545999999999E-2</v>
      </c>
      <c r="F3702" s="5">
        <v>25.329105819999999</v>
      </c>
      <c r="G3702" s="6">
        <v>7.6400000000000003E-142</v>
      </c>
      <c r="H3702" s="6">
        <v>1.83E-140</v>
      </c>
      <c r="I3702" s="5" t="s">
        <v>407</v>
      </c>
    </row>
    <row r="3703" spans="1:9" s="2" customFormat="1" ht="15.5" x14ac:dyDescent="0.35">
      <c r="A3703" s="5" t="s">
        <v>1068</v>
      </c>
      <c r="B3703" s="5">
        <v>7</v>
      </c>
      <c r="C3703" s="5" t="s">
        <v>551</v>
      </c>
      <c r="D3703" s="5" t="s">
        <v>710</v>
      </c>
      <c r="E3703" s="5">
        <v>2.6060481999999999E-2</v>
      </c>
      <c r="F3703" s="5">
        <v>7.544738561</v>
      </c>
      <c r="G3703" s="6">
        <v>2.27E-14</v>
      </c>
      <c r="H3703" s="6">
        <v>1.83E-13</v>
      </c>
      <c r="I3703" s="5" t="s">
        <v>407</v>
      </c>
    </row>
    <row r="3704" spans="1:9" s="2" customFormat="1" ht="15.5" x14ac:dyDescent="0.35">
      <c r="A3704" s="5" t="s">
        <v>1068</v>
      </c>
      <c r="B3704" s="5">
        <v>9</v>
      </c>
      <c r="C3704" s="5" t="s">
        <v>902</v>
      </c>
      <c r="D3704" s="5" t="s">
        <v>194</v>
      </c>
      <c r="E3704" s="5">
        <v>1.9331961000000002E-2</v>
      </c>
      <c r="F3704" s="5">
        <v>5.5275831550000003</v>
      </c>
      <c r="G3704" s="6">
        <v>1.6199999999999999E-8</v>
      </c>
      <c r="H3704" s="6">
        <v>1.08E-7</v>
      </c>
      <c r="I3704" s="5" t="s">
        <v>407</v>
      </c>
    </row>
    <row r="3705" spans="1:9" s="2" customFormat="1" ht="15.5" x14ac:dyDescent="0.35">
      <c r="A3705" s="5" t="s">
        <v>1068</v>
      </c>
      <c r="B3705" s="5">
        <v>13</v>
      </c>
      <c r="C3705" s="5" t="s">
        <v>408</v>
      </c>
      <c r="D3705" s="5" t="s">
        <v>410</v>
      </c>
      <c r="E3705" s="5">
        <v>0.125207394</v>
      </c>
      <c r="F3705" s="5">
        <v>35.986134509999999</v>
      </c>
      <c r="G3705" s="6">
        <v>6.8900000000000005E-284</v>
      </c>
      <c r="H3705" s="6">
        <v>2.5299999999999999E-282</v>
      </c>
      <c r="I3705" s="5" t="s">
        <v>407</v>
      </c>
    </row>
    <row r="3706" spans="1:9" s="2" customFormat="1" ht="15.5" x14ac:dyDescent="0.35">
      <c r="A3706" s="5" t="s">
        <v>1068</v>
      </c>
      <c r="B3706" s="5">
        <v>14</v>
      </c>
      <c r="C3706" s="5" t="s">
        <v>417</v>
      </c>
      <c r="D3706" s="5" t="s">
        <v>33</v>
      </c>
      <c r="E3706" s="5">
        <v>2.9034154E-2</v>
      </c>
      <c r="F3706" s="5">
        <v>8.3643324010000004</v>
      </c>
      <c r="G3706" s="6">
        <v>3.0200000000000003E-17</v>
      </c>
      <c r="H3706" s="6">
        <v>2.6299999999999998E-16</v>
      </c>
      <c r="I3706" s="5" t="s">
        <v>407</v>
      </c>
    </row>
    <row r="3707" spans="1:9" s="2" customFormat="1" ht="15.5" x14ac:dyDescent="0.35">
      <c r="A3707" s="5" t="s">
        <v>1070</v>
      </c>
      <c r="B3707" s="5">
        <v>1</v>
      </c>
      <c r="C3707" s="5" t="s">
        <v>953</v>
      </c>
      <c r="D3707" s="5" t="s">
        <v>16</v>
      </c>
      <c r="E3707" s="5">
        <v>0.1811053</v>
      </c>
      <c r="F3707" s="5">
        <v>49.648028080000003</v>
      </c>
      <c r="G3707" s="5">
        <v>0</v>
      </c>
      <c r="H3707" s="5">
        <v>0</v>
      </c>
      <c r="I3707" s="5" t="s">
        <v>407</v>
      </c>
    </row>
    <row r="3708" spans="1:9" s="2" customFormat="1" ht="15.5" x14ac:dyDescent="0.35">
      <c r="A3708" s="5" t="s">
        <v>1070</v>
      </c>
      <c r="B3708" s="5">
        <v>1</v>
      </c>
      <c r="C3708" s="5" t="s">
        <v>953</v>
      </c>
      <c r="D3708" s="5" t="s">
        <v>72</v>
      </c>
      <c r="E3708" s="5">
        <v>5.0993761999999998E-2</v>
      </c>
      <c r="F3708" s="5">
        <v>14.040810710000001</v>
      </c>
      <c r="G3708" s="6">
        <v>4.3899999999999998E-45</v>
      </c>
      <c r="H3708" s="6">
        <v>4.9199999999999999E-44</v>
      </c>
      <c r="I3708" s="5" t="s">
        <v>407</v>
      </c>
    </row>
    <row r="3709" spans="1:9" s="2" customFormat="1" ht="15.5" x14ac:dyDescent="0.35">
      <c r="A3709" s="5" t="s">
        <v>1070</v>
      </c>
      <c r="B3709" s="5">
        <v>1</v>
      </c>
      <c r="C3709" s="5" t="s">
        <v>953</v>
      </c>
      <c r="D3709" s="5" t="s">
        <v>85</v>
      </c>
      <c r="E3709" s="5">
        <v>4.424053E-2</v>
      </c>
      <c r="F3709" s="5">
        <v>12.047432799999999</v>
      </c>
      <c r="G3709" s="6">
        <v>1.0000000000000001E-33</v>
      </c>
      <c r="H3709" s="6">
        <v>1.0000000000000001E-32</v>
      </c>
      <c r="I3709" s="5" t="s">
        <v>407</v>
      </c>
    </row>
    <row r="3710" spans="1:9" s="2" customFormat="1" ht="15.5" x14ac:dyDescent="0.35">
      <c r="A3710" s="5" t="s">
        <v>1070</v>
      </c>
      <c r="B3710" s="5">
        <v>1</v>
      </c>
      <c r="C3710" s="5" t="s">
        <v>953</v>
      </c>
      <c r="D3710" s="5" t="s">
        <v>107</v>
      </c>
      <c r="E3710" s="5">
        <v>3.6907504000000001E-2</v>
      </c>
      <c r="F3710" s="5">
        <v>10.14952991</v>
      </c>
      <c r="G3710" s="6">
        <v>1.6600000000000001E-24</v>
      </c>
      <c r="H3710" s="6">
        <v>1.49E-23</v>
      </c>
      <c r="I3710" s="5" t="s">
        <v>407</v>
      </c>
    </row>
    <row r="3711" spans="1:9" s="2" customFormat="1" ht="15.5" x14ac:dyDescent="0.35">
      <c r="A3711" s="5" t="s">
        <v>1070</v>
      </c>
      <c r="B3711" s="5">
        <v>1</v>
      </c>
      <c r="C3711" s="5" t="s">
        <v>953</v>
      </c>
      <c r="D3711" s="5" t="s">
        <v>65</v>
      </c>
      <c r="E3711" s="5">
        <v>2.8427463E-2</v>
      </c>
      <c r="F3711" s="5">
        <v>7.7867389820000001</v>
      </c>
      <c r="G3711" s="6">
        <v>3.4399999999999999E-15</v>
      </c>
      <c r="H3711" s="6">
        <v>2.5499999999999999E-14</v>
      </c>
      <c r="I3711" s="5" t="s">
        <v>407</v>
      </c>
    </row>
    <row r="3712" spans="1:9" s="2" customFormat="1" ht="15.5" x14ac:dyDescent="0.35">
      <c r="A3712" s="5" t="s">
        <v>1070</v>
      </c>
      <c r="B3712" s="5">
        <v>1</v>
      </c>
      <c r="C3712" s="5" t="s">
        <v>953</v>
      </c>
      <c r="D3712" s="5" t="s">
        <v>479</v>
      </c>
      <c r="E3712" s="5">
        <v>2.2709913000000002E-2</v>
      </c>
      <c r="F3712" s="5">
        <v>6.2885085299999997</v>
      </c>
      <c r="G3712" s="6">
        <v>1.5999999999999999E-10</v>
      </c>
      <c r="H3712" s="6">
        <v>1.0399999999999999E-9</v>
      </c>
      <c r="I3712" s="5" t="s">
        <v>407</v>
      </c>
    </row>
    <row r="3713" spans="1:9" s="2" customFormat="1" ht="15.5" x14ac:dyDescent="0.35">
      <c r="A3713" s="5" t="s">
        <v>1070</v>
      </c>
      <c r="B3713" s="5">
        <v>2</v>
      </c>
      <c r="C3713" s="5" t="s">
        <v>957</v>
      </c>
      <c r="D3713" s="5" t="s">
        <v>18</v>
      </c>
      <c r="E3713" s="5">
        <v>0.28408369300000003</v>
      </c>
      <c r="F3713" s="5">
        <v>77.564067620000003</v>
      </c>
      <c r="G3713" s="5">
        <v>0</v>
      </c>
      <c r="H3713" s="5">
        <v>0</v>
      </c>
      <c r="I3713" s="5" t="s">
        <v>407</v>
      </c>
    </row>
    <row r="3714" spans="1:9" s="2" customFormat="1" ht="15.5" x14ac:dyDescent="0.35">
      <c r="A3714" s="5" t="s">
        <v>1070</v>
      </c>
      <c r="B3714" s="5">
        <v>2</v>
      </c>
      <c r="C3714" s="5" t="s">
        <v>957</v>
      </c>
      <c r="D3714" s="5" t="s">
        <v>12</v>
      </c>
      <c r="E3714" s="5">
        <v>0.11364176400000001</v>
      </c>
      <c r="F3714" s="5">
        <v>31.047702529999999</v>
      </c>
      <c r="G3714" s="6">
        <v>6.1300000000000001E-212</v>
      </c>
      <c r="H3714" s="6">
        <v>1.6000000000000001E-210</v>
      </c>
      <c r="I3714" s="5" t="s">
        <v>407</v>
      </c>
    </row>
    <row r="3715" spans="1:9" s="2" customFormat="1" ht="15.5" x14ac:dyDescent="0.35">
      <c r="A3715" s="5" t="s">
        <v>1070</v>
      </c>
      <c r="B3715" s="5">
        <v>3</v>
      </c>
      <c r="C3715" s="5" t="s">
        <v>408</v>
      </c>
      <c r="D3715" s="5" t="s">
        <v>9</v>
      </c>
      <c r="E3715" s="5">
        <v>0.77110689799999999</v>
      </c>
      <c r="F3715" s="5">
        <v>210.93780860000001</v>
      </c>
      <c r="G3715" s="5">
        <v>0</v>
      </c>
      <c r="H3715" s="5">
        <v>0</v>
      </c>
      <c r="I3715" s="5" t="s">
        <v>407</v>
      </c>
    </row>
    <row r="3716" spans="1:9" s="2" customFormat="1" ht="15.5" x14ac:dyDescent="0.35">
      <c r="A3716" s="5" t="s">
        <v>1070</v>
      </c>
      <c r="B3716" s="5">
        <v>3</v>
      </c>
      <c r="C3716" s="5" t="s">
        <v>408</v>
      </c>
      <c r="D3716" s="5" t="s">
        <v>55</v>
      </c>
      <c r="E3716" s="5">
        <v>9.3962304999999996E-2</v>
      </c>
      <c r="F3716" s="5">
        <v>25.77282082</v>
      </c>
      <c r="G3716" s="6">
        <v>8.9500000000000005E-147</v>
      </c>
      <c r="H3716" s="6">
        <v>1.83E-145</v>
      </c>
      <c r="I3716" s="5" t="s">
        <v>407</v>
      </c>
    </row>
    <row r="3717" spans="1:9" s="2" customFormat="1" ht="15.5" x14ac:dyDescent="0.35">
      <c r="A3717" s="5" t="s">
        <v>1070</v>
      </c>
      <c r="B3717" s="5">
        <v>6</v>
      </c>
      <c r="C3717" s="5" t="s">
        <v>902</v>
      </c>
      <c r="D3717" s="5" t="s">
        <v>394</v>
      </c>
      <c r="E3717" s="5">
        <v>0.36833071699999997</v>
      </c>
      <c r="F3717" s="5">
        <v>100.444836</v>
      </c>
      <c r="G3717" s="5">
        <v>0</v>
      </c>
      <c r="H3717" s="5">
        <v>0</v>
      </c>
      <c r="I3717" s="5" t="s">
        <v>407</v>
      </c>
    </row>
    <row r="3718" spans="1:9" s="2" customFormat="1" ht="15.5" x14ac:dyDescent="0.35">
      <c r="A3718" s="5" t="s">
        <v>1070</v>
      </c>
      <c r="B3718" s="5">
        <v>10</v>
      </c>
      <c r="C3718" s="5" t="s">
        <v>902</v>
      </c>
      <c r="D3718" s="5" t="s">
        <v>91</v>
      </c>
      <c r="E3718" s="5">
        <v>3.8604963999999999E-2</v>
      </c>
      <c r="F3718" s="5">
        <v>10.58160406</v>
      </c>
      <c r="G3718" s="6">
        <v>1.81E-26</v>
      </c>
      <c r="H3718" s="6">
        <v>1.6499999999999999E-25</v>
      </c>
      <c r="I3718" s="5" t="s">
        <v>407</v>
      </c>
    </row>
    <row r="3719" spans="1:9" s="2" customFormat="1" ht="15.5" x14ac:dyDescent="0.35">
      <c r="A3719" s="5" t="s">
        <v>1070</v>
      </c>
      <c r="B3719" s="5">
        <v>10</v>
      </c>
      <c r="C3719" s="5" t="s">
        <v>902</v>
      </c>
      <c r="D3719" s="5" t="s">
        <v>14</v>
      </c>
      <c r="E3719" s="5">
        <v>2.3465165E-2</v>
      </c>
      <c r="F3719" s="5">
        <v>6.4273759439999996</v>
      </c>
      <c r="G3719" s="6">
        <v>6.4900000000000003E-11</v>
      </c>
      <c r="H3719" s="6">
        <v>4.2900000000000002E-10</v>
      </c>
      <c r="I3719" s="5" t="s">
        <v>407</v>
      </c>
    </row>
    <row r="3720" spans="1:9" s="2" customFormat="1" ht="15.5" x14ac:dyDescent="0.35">
      <c r="A3720" s="5" t="s">
        <v>1070</v>
      </c>
      <c r="B3720" s="5">
        <v>11</v>
      </c>
      <c r="C3720" s="5" t="s">
        <v>408</v>
      </c>
      <c r="D3720" s="5" t="s">
        <v>603</v>
      </c>
      <c r="E3720" s="5">
        <v>2.4615544999999999E-2</v>
      </c>
      <c r="F3720" s="5">
        <v>6.6781525940000002</v>
      </c>
      <c r="G3720" s="6">
        <v>1.2100000000000001E-11</v>
      </c>
      <c r="H3720" s="6">
        <v>8.2399999999999995E-11</v>
      </c>
      <c r="I3720" s="5" t="s">
        <v>407</v>
      </c>
    </row>
    <row r="3721" spans="1:9" s="2" customFormat="1" ht="15.5" x14ac:dyDescent="0.35">
      <c r="A3721" s="5" t="s">
        <v>1070</v>
      </c>
      <c r="B3721" s="5">
        <v>12</v>
      </c>
      <c r="C3721" s="5" t="s">
        <v>408</v>
      </c>
      <c r="D3721" s="5" t="s">
        <v>849</v>
      </c>
      <c r="E3721" s="5">
        <v>2.4936178999999999E-2</v>
      </c>
      <c r="F3721" s="5">
        <v>6.7783461059999999</v>
      </c>
      <c r="G3721" s="6">
        <v>6.0799999999999999E-12</v>
      </c>
      <c r="H3721" s="6">
        <v>4.1899999999999999E-11</v>
      </c>
      <c r="I3721" s="5" t="s">
        <v>407</v>
      </c>
    </row>
    <row r="3722" spans="1:9" s="2" customFormat="1" ht="15.5" x14ac:dyDescent="0.35">
      <c r="A3722" s="5" t="s">
        <v>1070</v>
      </c>
      <c r="B3722" s="5">
        <v>12</v>
      </c>
      <c r="C3722" s="5" t="s">
        <v>408</v>
      </c>
      <c r="D3722" s="5" t="s">
        <v>225</v>
      </c>
      <c r="E3722" s="5">
        <v>2.4756731000000001E-2</v>
      </c>
      <c r="F3722" s="5">
        <v>6.635698594</v>
      </c>
      <c r="G3722" s="6">
        <v>1.6100000000000001E-11</v>
      </c>
      <c r="H3722" s="6">
        <v>1.09E-10</v>
      </c>
      <c r="I3722" s="5" t="s">
        <v>407</v>
      </c>
    </row>
    <row r="3723" spans="1:9" s="2" customFormat="1" ht="15.5" x14ac:dyDescent="0.35">
      <c r="A3723" s="5" t="s">
        <v>1070</v>
      </c>
      <c r="B3723" s="5">
        <v>12</v>
      </c>
      <c r="C3723" s="5" t="s">
        <v>408</v>
      </c>
      <c r="D3723" s="5" t="s">
        <v>161</v>
      </c>
      <c r="E3723" s="5">
        <v>1.9107518E-2</v>
      </c>
      <c r="F3723" s="5">
        <v>5.1904361860000003</v>
      </c>
      <c r="G3723" s="6">
        <v>1.05E-7</v>
      </c>
      <c r="H3723" s="6">
        <v>6.13E-7</v>
      </c>
      <c r="I3723" s="5" t="s">
        <v>407</v>
      </c>
    </row>
    <row r="3724" spans="1:9" s="2" customFormat="1" ht="15.5" x14ac:dyDescent="0.35">
      <c r="A3724" s="5" t="s">
        <v>1070</v>
      </c>
      <c r="B3724" s="5">
        <v>14</v>
      </c>
      <c r="C3724" s="5" t="s">
        <v>408</v>
      </c>
      <c r="D3724" s="5" t="s">
        <v>963</v>
      </c>
      <c r="E3724" s="5">
        <v>1.8659658999999999E-2</v>
      </c>
      <c r="F3724" s="5">
        <v>5.1087350120000004</v>
      </c>
      <c r="G3724" s="6">
        <v>1.6199999999999999E-7</v>
      </c>
      <c r="H3724" s="6">
        <v>9.3799999999999996E-7</v>
      </c>
      <c r="I3724" s="5" t="s">
        <v>407</v>
      </c>
    </row>
    <row r="3725" spans="1:9" s="2" customFormat="1" ht="15.5" x14ac:dyDescent="0.35">
      <c r="A3725" s="5" t="s">
        <v>1070</v>
      </c>
      <c r="B3725" s="5">
        <v>19</v>
      </c>
      <c r="C3725" s="5" t="s">
        <v>551</v>
      </c>
      <c r="D3725" s="5" t="s">
        <v>640</v>
      </c>
      <c r="E3725" s="5">
        <v>3.4183294000000003E-2</v>
      </c>
      <c r="F3725" s="5">
        <v>9.3258645950000005</v>
      </c>
      <c r="G3725" s="6">
        <v>5.4999999999999998E-21</v>
      </c>
      <c r="H3725" s="6">
        <v>4.6300000000000002E-20</v>
      </c>
      <c r="I3725" s="5" t="s">
        <v>407</v>
      </c>
    </row>
    <row r="3726" spans="1:9" s="2" customFormat="1" ht="15.5" x14ac:dyDescent="0.35">
      <c r="A3726" s="5" t="s">
        <v>1071</v>
      </c>
      <c r="B3726" s="5">
        <v>1</v>
      </c>
      <c r="C3726" s="5" t="s">
        <v>957</v>
      </c>
      <c r="D3726" s="5" t="s">
        <v>18</v>
      </c>
      <c r="E3726" s="5">
        <v>0.32817856299999998</v>
      </c>
      <c r="F3726" s="5">
        <v>83.432333330000006</v>
      </c>
      <c r="G3726" s="5">
        <v>0</v>
      </c>
      <c r="H3726" s="5">
        <v>0</v>
      </c>
      <c r="I3726" s="5" t="s">
        <v>407</v>
      </c>
    </row>
    <row r="3727" spans="1:9" s="2" customFormat="1" ht="15.5" x14ac:dyDescent="0.35">
      <c r="A3727" s="5" t="s">
        <v>1071</v>
      </c>
      <c r="B3727" s="5">
        <v>1</v>
      </c>
      <c r="C3727" s="5" t="s">
        <v>957</v>
      </c>
      <c r="D3727" s="5" t="s">
        <v>166</v>
      </c>
      <c r="E3727" s="5">
        <v>5.1763386000000002E-2</v>
      </c>
      <c r="F3727" s="5">
        <v>13.138399850000001</v>
      </c>
      <c r="G3727" s="6">
        <v>9.92E-40</v>
      </c>
      <c r="H3727" s="6">
        <v>9.0000000000000002E-39</v>
      </c>
      <c r="I3727" s="5" t="s">
        <v>407</v>
      </c>
    </row>
    <row r="3728" spans="1:9" s="2" customFormat="1" ht="15.5" x14ac:dyDescent="0.35">
      <c r="A3728" s="5" t="s">
        <v>1071</v>
      </c>
      <c r="B3728" s="5">
        <v>2</v>
      </c>
      <c r="C3728" s="5" t="s">
        <v>968</v>
      </c>
      <c r="D3728" s="5" t="s">
        <v>16</v>
      </c>
      <c r="E3728" s="5">
        <v>0.17080289200000001</v>
      </c>
      <c r="F3728" s="5">
        <v>42.855376010000001</v>
      </c>
      <c r="G3728" s="5">
        <v>0</v>
      </c>
      <c r="H3728" s="5">
        <v>0</v>
      </c>
      <c r="I3728" s="5" t="s">
        <v>407</v>
      </c>
    </row>
    <row r="3729" spans="1:9" s="2" customFormat="1" ht="15.5" x14ac:dyDescent="0.35">
      <c r="A3729" s="5" t="s">
        <v>1071</v>
      </c>
      <c r="B3729" s="5">
        <v>2</v>
      </c>
      <c r="C3729" s="5" t="s">
        <v>968</v>
      </c>
      <c r="D3729" s="5" t="s">
        <v>410</v>
      </c>
      <c r="E3729" s="5">
        <v>0.16140083699999999</v>
      </c>
      <c r="F3729" s="5">
        <v>40.870784190000002</v>
      </c>
      <c r="G3729" s="5">
        <v>0</v>
      </c>
      <c r="H3729" s="5">
        <v>0</v>
      </c>
      <c r="I3729" s="5" t="s">
        <v>407</v>
      </c>
    </row>
    <row r="3730" spans="1:9" s="2" customFormat="1" ht="15.5" x14ac:dyDescent="0.35">
      <c r="A3730" s="5" t="s">
        <v>1071</v>
      </c>
      <c r="B3730" s="5">
        <v>2</v>
      </c>
      <c r="C3730" s="5" t="s">
        <v>968</v>
      </c>
      <c r="D3730" s="5" t="s">
        <v>85</v>
      </c>
      <c r="E3730" s="5">
        <v>7.4662695000000001E-2</v>
      </c>
      <c r="F3730" s="5">
        <v>18.606077460000002</v>
      </c>
      <c r="G3730" s="6">
        <v>1.4300000000000001E-77</v>
      </c>
      <c r="H3730" s="6">
        <v>1.7700000000000001E-76</v>
      </c>
      <c r="I3730" s="5" t="s">
        <v>407</v>
      </c>
    </row>
    <row r="3731" spans="1:9" s="2" customFormat="1" ht="15.5" x14ac:dyDescent="0.35">
      <c r="A3731" s="5" t="s">
        <v>1071</v>
      </c>
      <c r="B3731" s="5">
        <v>2</v>
      </c>
      <c r="C3731" s="5" t="s">
        <v>968</v>
      </c>
      <c r="D3731" s="5" t="s">
        <v>107</v>
      </c>
      <c r="E3731" s="5">
        <v>4.8040978999999998E-2</v>
      </c>
      <c r="F3731" s="5">
        <v>11.87668944</v>
      </c>
      <c r="G3731" s="6">
        <v>7.8199999999999994E-33</v>
      </c>
      <c r="H3731" s="6">
        <v>6.6599999999999996E-32</v>
      </c>
      <c r="I3731" s="5" t="s">
        <v>407</v>
      </c>
    </row>
    <row r="3732" spans="1:9" s="2" customFormat="1" ht="15.5" x14ac:dyDescent="0.35">
      <c r="A3732" s="5" t="s">
        <v>1071</v>
      </c>
      <c r="B3732" s="5">
        <v>2</v>
      </c>
      <c r="C3732" s="5" t="s">
        <v>968</v>
      </c>
      <c r="D3732" s="5" t="s">
        <v>72</v>
      </c>
      <c r="E3732" s="5">
        <v>4.7612540000000002E-2</v>
      </c>
      <c r="F3732" s="5">
        <v>11.86992968</v>
      </c>
      <c r="G3732" s="6">
        <v>8.4799999999999995E-33</v>
      </c>
      <c r="H3732" s="6">
        <v>7.2099999999999997E-32</v>
      </c>
      <c r="I3732" s="5" t="s">
        <v>407</v>
      </c>
    </row>
    <row r="3733" spans="1:9" s="2" customFormat="1" ht="15.5" x14ac:dyDescent="0.35">
      <c r="A3733" s="5" t="s">
        <v>1071</v>
      </c>
      <c r="B3733" s="5">
        <v>3</v>
      </c>
      <c r="C3733" s="5" t="s">
        <v>408</v>
      </c>
      <c r="D3733" s="5" t="s">
        <v>55</v>
      </c>
      <c r="E3733" s="5">
        <v>0.114487214</v>
      </c>
      <c r="F3733" s="5">
        <v>28.425501959999998</v>
      </c>
      <c r="G3733" s="6">
        <v>4.8900000000000001E-178</v>
      </c>
      <c r="H3733" s="6">
        <v>9.4899999999999999E-177</v>
      </c>
      <c r="I3733" s="5" t="s">
        <v>407</v>
      </c>
    </row>
    <row r="3734" spans="1:9" s="2" customFormat="1" ht="15.5" x14ac:dyDescent="0.35">
      <c r="A3734" s="5" t="s">
        <v>1071</v>
      </c>
      <c r="B3734" s="5">
        <v>3</v>
      </c>
      <c r="C3734" s="5" t="s">
        <v>408</v>
      </c>
      <c r="D3734" s="5" t="s">
        <v>849</v>
      </c>
      <c r="E3734" s="5">
        <v>4.9164432000000001E-2</v>
      </c>
      <c r="F3734" s="5">
        <v>12.00617961</v>
      </c>
      <c r="G3734" s="6">
        <v>1.6500000000000001E-33</v>
      </c>
      <c r="H3734" s="6">
        <v>1.4199999999999999E-32</v>
      </c>
      <c r="I3734" s="5" t="s">
        <v>407</v>
      </c>
    </row>
    <row r="3735" spans="1:9" s="2" customFormat="1" ht="15.5" x14ac:dyDescent="0.35">
      <c r="A3735" s="5" t="s">
        <v>1071</v>
      </c>
      <c r="B3735" s="5">
        <v>3</v>
      </c>
      <c r="C3735" s="5" t="s">
        <v>408</v>
      </c>
      <c r="D3735" s="5" t="s">
        <v>1072</v>
      </c>
      <c r="E3735" s="5">
        <v>2.8673375000000001E-2</v>
      </c>
      <c r="F3735" s="5">
        <v>7.2526046810000002</v>
      </c>
      <c r="G3735" s="6">
        <v>2.0399999999999999E-13</v>
      </c>
      <c r="H3735" s="6">
        <v>1.24E-12</v>
      </c>
      <c r="I3735" s="5" t="s">
        <v>407</v>
      </c>
    </row>
    <row r="3736" spans="1:9" s="2" customFormat="1" ht="15.5" x14ac:dyDescent="0.35">
      <c r="A3736" s="5" t="s">
        <v>1071</v>
      </c>
      <c r="B3736" s="5">
        <v>3</v>
      </c>
      <c r="C3736" s="5" t="s">
        <v>408</v>
      </c>
      <c r="D3736" s="5" t="s">
        <v>225</v>
      </c>
      <c r="E3736" s="5">
        <v>2.1192161000000001E-2</v>
      </c>
      <c r="F3736" s="5">
        <v>5.2113180530000003</v>
      </c>
      <c r="G3736" s="6">
        <v>9.3800000000000006E-8</v>
      </c>
      <c r="H3736" s="6">
        <v>4.7800000000000002E-7</v>
      </c>
      <c r="I3736" s="5" t="s">
        <v>407</v>
      </c>
    </row>
    <row r="3737" spans="1:9" s="2" customFormat="1" ht="15.5" x14ac:dyDescent="0.35">
      <c r="A3737" s="5" t="s">
        <v>1071</v>
      </c>
      <c r="B3737" s="5">
        <v>5</v>
      </c>
      <c r="C3737" s="5" t="s">
        <v>902</v>
      </c>
      <c r="D3737" s="5" t="s">
        <v>9</v>
      </c>
      <c r="E3737" s="5">
        <v>0.64054830399999996</v>
      </c>
      <c r="F3737" s="5">
        <v>159.7115087</v>
      </c>
      <c r="G3737" s="5">
        <v>0</v>
      </c>
      <c r="H3737" s="5">
        <v>0</v>
      </c>
      <c r="I3737" s="5" t="s">
        <v>407</v>
      </c>
    </row>
    <row r="3738" spans="1:9" s="2" customFormat="1" ht="15.5" x14ac:dyDescent="0.35">
      <c r="A3738" s="5" t="s">
        <v>1071</v>
      </c>
      <c r="B3738" s="5">
        <v>5</v>
      </c>
      <c r="C3738" s="5" t="s">
        <v>902</v>
      </c>
      <c r="D3738" s="5" t="s">
        <v>394</v>
      </c>
      <c r="E3738" s="5">
        <v>0.26178640800000003</v>
      </c>
      <c r="F3738" s="5">
        <v>65.005703310000001</v>
      </c>
      <c r="G3738" s="5">
        <v>0</v>
      </c>
      <c r="H3738" s="5">
        <v>0</v>
      </c>
      <c r="I3738" s="5" t="s">
        <v>407</v>
      </c>
    </row>
    <row r="3739" spans="1:9" s="2" customFormat="1" ht="15.5" x14ac:dyDescent="0.35">
      <c r="A3739" s="5" t="s">
        <v>1071</v>
      </c>
      <c r="B3739" s="5">
        <v>5</v>
      </c>
      <c r="C3739" s="5" t="s">
        <v>902</v>
      </c>
      <c r="D3739" s="5" t="s">
        <v>91</v>
      </c>
      <c r="E3739" s="5">
        <v>4.6350140999999997E-2</v>
      </c>
      <c r="F3739" s="5">
        <v>11.62793156</v>
      </c>
      <c r="G3739" s="6">
        <v>1.4900000000000001E-31</v>
      </c>
      <c r="H3739" s="6">
        <v>1.24E-30</v>
      </c>
      <c r="I3739" s="5" t="s">
        <v>407</v>
      </c>
    </row>
    <row r="3740" spans="1:9" s="2" customFormat="1" ht="15.5" x14ac:dyDescent="0.35">
      <c r="A3740" s="5" t="s">
        <v>1071</v>
      </c>
      <c r="B3740" s="5">
        <v>6</v>
      </c>
      <c r="C3740" s="5" t="s">
        <v>902</v>
      </c>
      <c r="D3740" s="5" t="s">
        <v>703</v>
      </c>
      <c r="E3740" s="5">
        <v>8.3522325999999994E-2</v>
      </c>
      <c r="F3740" s="5">
        <v>20.509533749999999</v>
      </c>
      <c r="G3740" s="6">
        <v>8.8500000000000004E-94</v>
      </c>
      <c r="H3740" s="6">
        <v>1.2100000000000001E-92</v>
      </c>
      <c r="I3740" s="5" t="s">
        <v>407</v>
      </c>
    </row>
    <row r="3741" spans="1:9" s="2" customFormat="1" ht="15.5" x14ac:dyDescent="0.35">
      <c r="A3741" s="5" t="s">
        <v>1071</v>
      </c>
      <c r="B3741" s="5">
        <v>6</v>
      </c>
      <c r="C3741" s="5" t="s">
        <v>902</v>
      </c>
      <c r="D3741" s="5" t="s">
        <v>159</v>
      </c>
      <c r="E3741" s="5">
        <v>7.5947318E-2</v>
      </c>
      <c r="F3741" s="5">
        <v>19.228556480000002</v>
      </c>
      <c r="G3741" s="6">
        <v>1.07E-82</v>
      </c>
      <c r="H3741" s="6">
        <v>1.3499999999999999E-81</v>
      </c>
      <c r="I3741" s="5" t="s">
        <v>407</v>
      </c>
    </row>
    <row r="3742" spans="1:9" s="2" customFormat="1" ht="15.5" x14ac:dyDescent="0.35">
      <c r="A3742" s="5" t="s">
        <v>1071</v>
      </c>
      <c r="B3742" s="5">
        <v>6</v>
      </c>
      <c r="C3742" s="5" t="s">
        <v>902</v>
      </c>
      <c r="D3742" s="5" t="s">
        <v>391</v>
      </c>
      <c r="E3742" s="5">
        <v>6.8540782999999994E-2</v>
      </c>
      <c r="F3742" s="5">
        <v>17.44717533</v>
      </c>
      <c r="G3742" s="6">
        <v>1.81E-68</v>
      </c>
      <c r="H3742" s="6">
        <v>2.0699999999999998E-67</v>
      </c>
      <c r="I3742" s="5" t="s">
        <v>407</v>
      </c>
    </row>
    <row r="3743" spans="1:9" s="2" customFormat="1" ht="15.5" x14ac:dyDescent="0.35">
      <c r="A3743" s="5" t="s">
        <v>1071</v>
      </c>
      <c r="B3743" s="5">
        <v>6</v>
      </c>
      <c r="C3743" s="5" t="s">
        <v>902</v>
      </c>
      <c r="D3743" s="5" t="s">
        <v>59</v>
      </c>
      <c r="E3743" s="5">
        <v>4.9094091999999999E-2</v>
      </c>
      <c r="F3743" s="5">
        <v>12.28301959</v>
      </c>
      <c r="G3743" s="6">
        <v>5.5899999999999997E-35</v>
      </c>
      <c r="H3743" s="6">
        <v>4.88E-34</v>
      </c>
      <c r="I3743" s="5" t="s">
        <v>407</v>
      </c>
    </row>
    <row r="3744" spans="1:9" s="2" customFormat="1" ht="15.5" x14ac:dyDescent="0.35">
      <c r="A3744" s="5" t="s">
        <v>1071</v>
      </c>
      <c r="B3744" s="5">
        <v>6</v>
      </c>
      <c r="C3744" s="5" t="s">
        <v>902</v>
      </c>
      <c r="D3744" s="5" t="s">
        <v>196</v>
      </c>
      <c r="E3744" s="5">
        <v>2.0234618999999999E-2</v>
      </c>
      <c r="F3744" s="5">
        <v>5.0378364380000002</v>
      </c>
      <c r="G3744" s="6">
        <v>2.35E-7</v>
      </c>
      <c r="H3744" s="6">
        <v>1.17E-6</v>
      </c>
      <c r="I3744" s="5" t="s">
        <v>407</v>
      </c>
    </row>
    <row r="3745" spans="1:9" s="2" customFormat="1" ht="15.5" x14ac:dyDescent="0.35">
      <c r="A3745" s="5" t="s">
        <v>1071</v>
      </c>
      <c r="B3745" s="5">
        <v>8</v>
      </c>
      <c r="C3745" s="5" t="s">
        <v>551</v>
      </c>
      <c r="D3745" s="5" t="s">
        <v>14</v>
      </c>
      <c r="E3745" s="5">
        <v>0.114255712</v>
      </c>
      <c r="F3745" s="5">
        <v>28.522117730000002</v>
      </c>
      <c r="G3745" s="6">
        <v>3.1200000000000002E-179</v>
      </c>
      <c r="H3745" s="6">
        <v>6.0600000000000004E-178</v>
      </c>
      <c r="I3745" s="5" t="s">
        <v>407</v>
      </c>
    </row>
    <row r="3746" spans="1:9" s="2" customFormat="1" ht="15.5" x14ac:dyDescent="0.35">
      <c r="A3746" s="5" t="s">
        <v>1071</v>
      </c>
      <c r="B3746" s="5">
        <v>8</v>
      </c>
      <c r="C3746" s="5" t="s">
        <v>551</v>
      </c>
      <c r="D3746" s="5" t="s">
        <v>314</v>
      </c>
      <c r="E3746" s="5">
        <v>2.0586143000000001E-2</v>
      </c>
      <c r="F3746" s="5">
        <v>5.242808965</v>
      </c>
      <c r="G3746" s="6">
        <v>7.91E-8</v>
      </c>
      <c r="H3746" s="6">
        <v>4.0600000000000001E-7</v>
      </c>
      <c r="I3746" s="5" t="s">
        <v>407</v>
      </c>
    </row>
    <row r="3747" spans="1:9" s="2" customFormat="1" ht="15.5" x14ac:dyDescent="0.35">
      <c r="A3747" s="5" t="s">
        <v>1071</v>
      </c>
      <c r="B3747" s="5">
        <v>9</v>
      </c>
      <c r="C3747" s="5" t="s">
        <v>902</v>
      </c>
      <c r="D3747" s="5" t="s">
        <v>88</v>
      </c>
      <c r="E3747" s="5">
        <v>0.110929255</v>
      </c>
      <c r="F3747" s="5">
        <v>25.32633139</v>
      </c>
      <c r="G3747" s="6">
        <v>8.1899999999999995E-142</v>
      </c>
      <c r="H3747" s="6">
        <v>1.4000000000000001E-140</v>
      </c>
      <c r="I3747" s="5" t="s">
        <v>407</v>
      </c>
    </row>
    <row r="3748" spans="1:9" s="2" customFormat="1" ht="15.5" x14ac:dyDescent="0.35">
      <c r="A3748" s="5" t="s">
        <v>1071</v>
      </c>
      <c r="B3748" s="5">
        <v>12</v>
      </c>
      <c r="C3748" s="5" t="s">
        <v>902</v>
      </c>
      <c r="D3748" s="5" t="s">
        <v>53</v>
      </c>
      <c r="E3748" s="5">
        <v>4.6165383999999997E-2</v>
      </c>
      <c r="F3748" s="5">
        <v>11.47986145</v>
      </c>
      <c r="G3748" s="6">
        <v>8.3299999999999994E-31</v>
      </c>
      <c r="H3748" s="6">
        <v>6.8900000000000003E-30</v>
      </c>
      <c r="I3748" s="5" t="s">
        <v>407</v>
      </c>
    </row>
    <row r="3749" spans="1:9" s="2" customFormat="1" ht="15.5" x14ac:dyDescent="0.35">
      <c r="A3749" s="5" t="s">
        <v>1071</v>
      </c>
      <c r="B3749" s="5">
        <v>16</v>
      </c>
      <c r="C3749" s="5" t="s">
        <v>902</v>
      </c>
      <c r="D3749" s="5" t="s">
        <v>1073</v>
      </c>
      <c r="E3749" s="5">
        <v>2.4517532000000002E-2</v>
      </c>
      <c r="F3749" s="5">
        <v>6.1321276820000001</v>
      </c>
      <c r="G3749" s="6">
        <v>4.34E-10</v>
      </c>
      <c r="H3749" s="6">
        <v>2.4E-9</v>
      </c>
      <c r="I3749" s="5" t="s">
        <v>407</v>
      </c>
    </row>
  </sheetData>
  <mergeCells count="1">
    <mergeCell ref="A1:I1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dex</vt:lpstr>
      <vt:lpstr>Sheet 1. Representative lncRNA</vt:lpstr>
      <vt:lpstr>Sheet 2. Representative  lnc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 Liu</cp:lastModifiedBy>
  <dcterms:created xsi:type="dcterms:W3CDTF">2023-07-20T04:13:00Z</dcterms:created>
  <dcterms:modified xsi:type="dcterms:W3CDTF">2023-11-22T11:2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7618524025445EB8AB8904084F2365_13</vt:lpwstr>
  </property>
  <property fmtid="{D5CDD505-2E9C-101B-9397-08002B2CF9AE}" pid="3" name="KSOProductBuildVer">
    <vt:lpwstr>2052-12.1.0.15120</vt:lpwstr>
  </property>
</Properties>
</file>